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annettd/Documents/SH Paper/SH paper 270121/"/>
    </mc:Choice>
  </mc:AlternateContent>
  <bookViews>
    <workbookView xWindow="1840" yWindow="2840" windowWidth="23760" windowHeight="12580" tabRatio="500"/>
  </bookViews>
  <sheets>
    <sheet name="normalised data map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37" i="1" l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K2" i="1"/>
</calcChain>
</file>

<file path=xl/sharedStrings.xml><?xml version="1.0" encoding="utf-8"?>
<sst xmlns="http://schemas.openxmlformats.org/spreadsheetml/2006/main" count="1869" uniqueCount="1534">
  <si>
    <t>Protein</t>
  </si>
  <si>
    <t>Ring N3 rep1</t>
  </si>
  <si>
    <t>Ring N3 rep3</t>
  </si>
  <si>
    <t>Ring N3 rep2</t>
  </si>
  <si>
    <t>Ring DMSO rep1</t>
  </si>
  <si>
    <t>Ring DMSO rep3</t>
  </si>
  <si>
    <t>Ring DMSO rep2</t>
  </si>
  <si>
    <t>Troph N3 rep1</t>
  </si>
  <si>
    <t>Troph N3 rep3</t>
  </si>
  <si>
    <t>Troph N3 rep2</t>
  </si>
  <si>
    <t>Troph DMSO rep1</t>
  </si>
  <si>
    <t>Troph DMSO rep3</t>
  </si>
  <si>
    <t>Troph DMSO rep2</t>
  </si>
  <si>
    <t>ES N3 rep1</t>
  </si>
  <si>
    <t>ES N3 rep3</t>
  </si>
  <si>
    <t>ES N3 rep2</t>
  </si>
  <si>
    <t>ES DMSO rep1</t>
  </si>
  <si>
    <t>ES DMSO rep3</t>
  </si>
  <si>
    <t>ES DMSO rep2</t>
  </si>
  <si>
    <t>MS N3 rep1</t>
  </si>
  <si>
    <t>MS N3 rep3</t>
  </si>
  <si>
    <t>MS N3 rep2</t>
  </si>
  <si>
    <t>MS DMSO rep1</t>
  </si>
  <si>
    <t>MS DMSO rep3</t>
  </si>
  <si>
    <t>MS DMSO rep2</t>
  </si>
  <si>
    <t>M N3 rep1</t>
  </si>
  <si>
    <t>M N3 rep3</t>
  </si>
  <si>
    <t>M N3 rep2</t>
  </si>
  <si>
    <t>M DMSO rep1</t>
  </si>
  <si>
    <t>M DMSO rep3</t>
  </si>
  <si>
    <t>M DMSO rep2</t>
  </si>
  <si>
    <t>C: Student's T-test Significant Ring N3_Ring DMSO</t>
  </si>
  <si>
    <t>C: Student's T-test Significant Troph N3_Troph DMSO</t>
  </si>
  <si>
    <t>C: Student's T-test Significant ES N3_ES DMSO</t>
  </si>
  <si>
    <t>C: Student's T-test Significant MS N3_MS DMSO</t>
  </si>
  <si>
    <t>C: Student's T-test Significant M N3_M DMSO</t>
  </si>
  <si>
    <t>ALL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-Log Student's T-test p-value Ring N3_Ring DMSO</t>
  </si>
  <si>
    <t>N: Student's T-test q-value Ring N3_Ring DMSO</t>
  </si>
  <si>
    <t>N: Student's T-test Difference Ring N3_Ring DMSO</t>
  </si>
  <si>
    <t>N: Student's T-test Test statistic Ring N3_Ring DMSO</t>
  </si>
  <si>
    <t>N: -Log Student's T-test p-value Troph N3_Troph DMSO</t>
  </si>
  <si>
    <t>N: Student's T-test q-value Troph N3_Troph DMSO</t>
  </si>
  <si>
    <t>N: Student's T-test Difference Troph N3_Troph DMSO</t>
  </si>
  <si>
    <t>N: Student's T-test Test statistic Troph N3_Troph DMSO</t>
  </si>
  <si>
    <t>N: -Log Student's T-test p-value ES N3_ES DMSO</t>
  </si>
  <si>
    <t>N: Student's T-test q-value ES N3_ES DMSO</t>
  </si>
  <si>
    <t>N: Student's T-test Difference ES N3_ES DMSO</t>
  </si>
  <si>
    <t>N: Student's T-test Test statistic ES N3_ES DMSO</t>
  </si>
  <si>
    <t>N: -Log Student's T-test p-value MS N3_MS DMSO</t>
  </si>
  <si>
    <t>N: Student's T-test q-value MS N3_MS DMSO</t>
  </si>
  <si>
    <t>N: Student's T-test Difference MS N3_MS DMSO</t>
  </si>
  <si>
    <t>N: Student's T-test Test statistic MS N3_MS DMSO</t>
  </si>
  <si>
    <t>N: -Log Student's T-test p-value M N3_M DMSO</t>
  </si>
  <si>
    <t>N: Student's T-test q-value M N3_M DMSO</t>
  </si>
  <si>
    <t>N: Student's T-test Difference M N3_M DMSO</t>
  </si>
  <si>
    <t>N: Student's T-test Test statistic M N3_M DMSO</t>
  </si>
  <si>
    <t>T: Protein IDs</t>
  </si>
  <si>
    <t>T: Protein names</t>
  </si>
  <si>
    <t>T: Gene names</t>
  </si>
  <si>
    <t xml:space="preserve">SH description </t>
  </si>
  <si>
    <t xml:space="preserve">PF3D7_1117300 </t>
  </si>
  <si>
    <t>+</t>
  </si>
  <si>
    <t>PF3D7_1117300</t>
  </si>
  <si>
    <t>PAFAH1B3</t>
  </si>
  <si>
    <t>Q15102;M0R389;M0R1K3</t>
  </si>
  <si>
    <t>Platelet-activating factor acetylhydrolase IB subunit gamma</t>
  </si>
  <si>
    <t xml:space="preserve">PF3D7_1449400 </t>
  </si>
  <si>
    <t>NaN</t>
  </si>
  <si>
    <t>PF3D7_1449400</t>
  </si>
  <si>
    <t xml:space="preserve">PF3D7_0321500 </t>
  </si>
  <si>
    <t>PF3D7_0321500</t>
  </si>
  <si>
    <t>putative acylaminoacyl-peptidase</t>
  </si>
  <si>
    <t xml:space="preserve">PF3D7_1011400 </t>
  </si>
  <si>
    <t>PF3D7_1011400</t>
  </si>
  <si>
    <t xml:space="preserve">PF3D7_1116100 </t>
  </si>
  <si>
    <t>PF3D7_1116100</t>
  </si>
  <si>
    <t>Serine esterase, putative</t>
  </si>
  <si>
    <t>FASN</t>
  </si>
  <si>
    <t>A0A0U1RQF0;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NPLA6</t>
  </si>
  <si>
    <t>Q8IY17-2;Q8IY17-3;Q8IY17;Q8IY17-4;Q8IY17-5;M0QXH7</t>
  </si>
  <si>
    <t>Neuropathy target esterase</t>
  </si>
  <si>
    <t xml:space="preserve">PF3D7_1328500 </t>
  </si>
  <si>
    <t>PF3D7_1328500</t>
  </si>
  <si>
    <t>hypothetical protein</t>
  </si>
  <si>
    <t>LYPLA2</t>
  </si>
  <si>
    <t>Q5QPQ0;O95372;Q5QPQ1;Q5QPQ3;Q5QPQ2</t>
  </si>
  <si>
    <t>Acyl-protein thioesterase 2</t>
  </si>
  <si>
    <t xml:space="preserve">PF3D7_0403800 </t>
  </si>
  <si>
    <t>PF3D7_0403800</t>
  </si>
  <si>
    <t>Alpha/beta hydrolase, putative</t>
  </si>
  <si>
    <t>ACHE</t>
  </si>
  <si>
    <t>P22303-4;P22303;P22303-2;P22303-3;F8WD68;C9JZL6;F8WAR7;C9J2S3;M0R0Z6;C9JD78;Q96KS0-2;Q96KS0</t>
  </si>
  <si>
    <t>Acetylcholinesterase;Carboxylic ester hydrolase</t>
  </si>
  <si>
    <t xml:space="preserve">PF3D7_1358000 </t>
  </si>
  <si>
    <t>PF3D7_1358000</t>
  </si>
  <si>
    <t>patatin-like phospholipase, putative</t>
  </si>
  <si>
    <t xml:space="preserve">PF3D7_1476700 </t>
  </si>
  <si>
    <t>PF3D7_1476700</t>
  </si>
  <si>
    <t>lysophospholipase, putative</t>
  </si>
  <si>
    <t xml:space="preserve">PF3D7_1129300 </t>
  </si>
  <si>
    <t>PF3D7_1129300</t>
  </si>
  <si>
    <t>LYPLA1</t>
  </si>
  <si>
    <t>A0A087X1K9;E5RGR0;O75608-2;O75608;B4DP64;E5RJ48;E5RI35</t>
  </si>
  <si>
    <t>Acyl-protein thioesterase 1</t>
  </si>
  <si>
    <t xml:space="preserve">PF3D7_1458300 </t>
  </si>
  <si>
    <t>PF3D7_1458300</t>
  </si>
  <si>
    <t xml:space="preserve">PF3D7_1427100 </t>
  </si>
  <si>
    <t>PF3D7_1427100</t>
  </si>
  <si>
    <t>lipase hypothetical protein</t>
  </si>
  <si>
    <t xml:space="preserve">PF3D7_1134500 </t>
  </si>
  <si>
    <t>PF3D7_1134500</t>
  </si>
  <si>
    <t>NCEH1</t>
  </si>
  <si>
    <t>A0A0R4J2G3;A0A0A0MTJ9;Q6PIU2;Q6PIU2-2;Q6PIU2-3;H7C046</t>
  </si>
  <si>
    <t>Neutral cholesterol ester hydrolase 1</t>
  </si>
  <si>
    <t xml:space="preserve">PF3D7_0629300 </t>
  </si>
  <si>
    <t>PF3D7_0629300</t>
  </si>
  <si>
    <t>Phosphatidylcholine-sterol acyltransferase, putative</t>
  </si>
  <si>
    <t xml:space="preserve">PF3D7_1120400 </t>
  </si>
  <si>
    <t>PF3D7_1120400</t>
  </si>
  <si>
    <t>APEH</t>
  </si>
  <si>
    <t>C9JIF9;P13798;H7C393;H7C1U0;C9JLK2;H0YFE5;F8WEH5</t>
  </si>
  <si>
    <t>Acylamino-acid-releasing enzyme</t>
  </si>
  <si>
    <t xml:space="preserve">PF3D7_0731800 </t>
  </si>
  <si>
    <t>PF3D7_0731800</t>
  </si>
  <si>
    <t xml:space="preserve">PF3D7_1476800 </t>
  </si>
  <si>
    <t>PF3D7_1476800</t>
  </si>
  <si>
    <t xml:space="preserve">PF3D7_1252600 </t>
  </si>
  <si>
    <t>PF3D7_1252600</t>
  </si>
  <si>
    <t xml:space="preserve">PF3D7_0209100 </t>
  </si>
  <si>
    <t>PF3D7_0209100</t>
  </si>
  <si>
    <t>phospholipase A2, putative</t>
  </si>
  <si>
    <t xml:space="preserve">PF3D7_1038900 </t>
  </si>
  <si>
    <t>PF3D7_1038900</t>
  </si>
  <si>
    <t>phospholipase, putative</t>
  </si>
  <si>
    <t xml:space="preserve">PF3D7_1143000 </t>
  </si>
  <si>
    <t>PF3D7_1143000</t>
  </si>
  <si>
    <t xml:space="preserve">PF3D7_0818600 </t>
  </si>
  <si>
    <t>PF3D7_0818600</t>
  </si>
  <si>
    <t>ABHD13-BEM46</t>
  </si>
  <si>
    <t xml:space="preserve">PF3D7_1001600 </t>
  </si>
  <si>
    <t>PF3D7_1001600</t>
  </si>
  <si>
    <t>exported lipase 2</t>
  </si>
  <si>
    <t xml:space="preserve">PF3D7_0218600 </t>
  </si>
  <si>
    <t>PF3D7_0218600</t>
  </si>
  <si>
    <t xml:space="preserve">PF3D7_0805000 </t>
  </si>
  <si>
    <t>PF3D7_0805000</t>
  </si>
  <si>
    <t xml:space="preserve">PF3D7_0301300 </t>
  </si>
  <si>
    <t>PF3D7_0301300</t>
  </si>
  <si>
    <t xml:space="preserve">PF3D7_1401500 </t>
  </si>
  <si>
    <t>PF3D7_1401500</t>
  </si>
  <si>
    <t xml:space="preserve">PF3D7_0709700 </t>
  </si>
  <si>
    <t>PF3D7_0709700</t>
  </si>
  <si>
    <t>PfPARE</t>
  </si>
  <si>
    <t>SERPINA1</t>
  </si>
  <si>
    <t>A0A024R6I7;P01009</t>
  </si>
  <si>
    <t>Alpha-1-antitrypsin;Short peptide from AAT</t>
  </si>
  <si>
    <t>RAP1A;RAP1B</t>
  </si>
  <si>
    <t>A0A075B6Q0;P62834;F5H4H0;F5GYH7;F5H077;F5GWU8;F5H491;F5H0B7;F5H500;F5H6R7;F5H004;F5GYB5;F5GX62;E7ESV4;F5H7Y6;P61224-2;P61224-3;P61224;F8WBC0;A0A0J9YXB3;P61224-4;A6NIZ1</t>
  </si>
  <si>
    <t>Ras-related protein Rap-1A;Ras-related protein Rap-1b</t>
  </si>
  <si>
    <t>TXNRD1</t>
  </si>
  <si>
    <t>E2QRB9;E9PIR7;F8W809;A0A087WSW9;A0A182DWI3;A0A087WSY9;Q16881-7;Q16881-5;Q16881-2;Q16881-4;Q16881-3;Q16881-6;Q16881</t>
  </si>
  <si>
    <t>Thioredoxin reductase 1, cytoplasmic</t>
  </si>
  <si>
    <t>EEF1A1;EEF1A1P5;EEF1A2</t>
  </si>
  <si>
    <t>A0A087WVQ9;P68104-2;Q5VTE0;P68104;Q05639;A0A087WV01;A6PW80;Q5JR01</t>
  </si>
  <si>
    <t>Elongation factor 1-alpha 1;Putative elongation factor 1-alpha-like 3;Elongation factor 1-alpha 2;Elongation factor 1-alpha</t>
  </si>
  <si>
    <t>RBM26</t>
  </si>
  <si>
    <t>A0A087X0H9;Q5T8P6-5;Q5T8P6-4;Q5T8P6-3;Q5T8P6-2;Q5T8P6</t>
  </si>
  <si>
    <t>RNA-binding protein 26</t>
  </si>
  <si>
    <t>IGHG1;IGHG3</t>
  </si>
  <si>
    <t>A0A0A0MS07;A0A0A0MS08;P01857;A0A075B6N8;P01860</t>
  </si>
  <si>
    <t>Ig gamma-1 chain C region;Ig gamma-3 chain C region</t>
  </si>
  <si>
    <t>PRDX1</t>
  </si>
  <si>
    <t>A0A0A0MSI0;Q06830;A0A0A0MRQ5;H7C3T4;Q13162</t>
  </si>
  <si>
    <t>Peroxiredoxin-1</t>
  </si>
  <si>
    <t>LYZ</t>
  </si>
  <si>
    <t>F8VV32;A0A0B4J259;P61626</t>
  </si>
  <si>
    <t>Lysozyme;Lysozyme C</t>
  </si>
  <si>
    <t>CTSD</t>
  </si>
  <si>
    <t>A0A1B0GW44;A0A1B0GVP3;A0A1B0GV23;A0A1B0GVD5;A0A1B0GWE8;A0A1B0GU92;A0A1B0GU03;P07339;A0A1B0GVF1;H7C1V0;F8W787;F8WD96;C9JH19;H7C469</t>
  </si>
  <si>
    <t>Cathepsin D;Cathepsin D light chain;Cathepsin D heavy chain</t>
  </si>
  <si>
    <t>RALGAPA1</t>
  </si>
  <si>
    <t>A0A1B0GUI1;Q6GYQ0-4;Q6GYQ0;Q6GYQ0-7;Q6GYQ0-5;Q6GYQ0-6;Q6GYQ0-2;Q6GYQ0-3</t>
  </si>
  <si>
    <t>Ral GTPase-activating protein subunit alpha-1</t>
  </si>
  <si>
    <t>UBB;RPS27A;UBC;UBA52</t>
  </si>
  <si>
    <t>J3QS39;J3QTR3;F5H6Q2;F5GYU3;F5H2Z3;F5H265;B4DV12;F5H388;F5H747;F5GXK7;J3QKN0;Q5PY61;Q96C32;P62987;P62979;P0CG47;P0CG48;M0R1V7;M0R1M6;PF3D7_1365900</t>
  </si>
  <si>
    <t>Ubiquitin-60S ribosomal protein L40;Ubiquitin;60S ribosomal protein L40;Ubiquitin-40S ribosomal protein S27a;Ubiquitin;40S ribosomal protein S27a;Polyubiquitin-B;Ubiquitin;Polyubiquitin-C;Ubiquitin</t>
  </si>
  <si>
    <t>RAN</t>
  </si>
  <si>
    <t>H0YFC6;B5MDF5;J3KQE5;P62826</t>
  </si>
  <si>
    <t>GTP-binding nuclear protein Ran</t>
  </si>
  <si>
    <t>GCC2</t>
  </si>
  <si>
    <t>B8ZZW2;Q8IWJ2</t>
  </si>
  <si>
    <t>GRIP and coiled-coil domain-containing protein 2</t>
  </si>
  <si>
    <t>CSTA</t>
  </si>
  <si>
    <t>C9J0E4;P01040</t>
  </si>
  <si>
    <t>Cystatin-A;Cystatin-A, N-terminally processed</t>
  </si>
  <si>
    <t>FLOT2</t>
  </si>
  <si>
    <t>J3QLD9;E7EMK3;Q14254;K7EKW9</t>
  </si>
  <si>
    <t>Flotillin-2</t>
  </si>
  <si>
    <t>RAB1A;RAB1B;RAB8B;RAB10;RAB1C;RAB13;RAB8A;RAB15</t>
  </si>
  <si>
    <t>E7END7;Q9H0U4;P62820;H0YLJ8;H0YL94;H0YMN7;E9PLD0;H0YNE9;P62820-3;P62820-2;P61026;Q92928;P51153;Q92930;P61006-2;P61006;P59190-2;P59190</t>
  </si>
  <si>
    <t>Ras-related protein Rab-1B;Ras-related protein Rab-1A;Ras-related protein Rab-10;Putative Ras-related protein Rab-1C;Ras-related protein Rab-13;Ras-related protein Rab-8B;Ras-related protein Rab-8A;Ras-related protein Rab-15</t>
  </si>
  <si>
    <t>ADD1</t>
  </si>
  <si>
    <t>E7EV99;E7ENY0;P35611-2;P35611-6;P35611-4;P35611;P35611-3;A0A0A0MSR2;P35611-5;D6RF25;H0Y9H2;D6RJE2;D6RAH3;H0YFD8</t>
  </si>
  <si>
    <t>Alpha-adducin</t>
  </si>
  <si>
    <t>SNCA</t>
  </si>
  <si>
    <t>E7EPV7;P37840-2;P37840;D6RA31;H6UYS7;P37840-3;Q16143;G4Y816</t>
  </si>
  <si>
    <t>Alpha-synuclein</t>
  </si>
  <si>
    <t>RHCE;RHD</t>
  </si>
  <si>
    <t>E7EQ47;F6XSS0;P18577-9;P18577-4;P18577-10;P18577-11;Q02161;P18577</t>
  </si>
  <si>
    <t>Blood group Rh(CE) polypeptide;Blood group Rh(D) polypeptide</t>
  </si>
  <si>
    <t>EIF4A2;EIF4A1</t>
  </si>
  <si>
    <t>E7EQG2;P60842;Q14240;Q14240-2;J3KSN7;J3QKZ9;J3QLN6;J3KS25;J3QR64;J3KTB5;J3QL43;J3KT12;P60842-2</t>
  </si>
  <si>
    <t>Eukaryotic initiation factor 4A-I;Eukaryotic initiation factor 4A-II;Eukaryotic initiation factor 4A-II, N-terminally processed</t>
  </si>
  <si>
    <t>PAICS</t>
  </si>
  <si>
    <t>E9PBS1;P22234;P22234-2;D6RF62</t>
  </si>
  <si>
    <t>Multifunctional protein ADE2;Phosphoribosylaminoimidazole-succinocarboxamide synthase;Phosphoribosylaminoimidazole carboxylase</t>
  </si>
  <si>
    <t>PLSCR4</t>
  </si>
  <si>
    <t>E9PHR9;Q9NRQ2-2;Q9NRQ2;C9J6E1</t>
  </si>
  <si>
    <t>Phospholipid scramblase 4</t>
  </si>
  <si>
    <t>RPS2</t>
  </si>
  <si>
    <t>I3L404;H0YEN5;E9PM36;E9PMM9;P15880;E9PPT0;E9PQD7</t>
  </si>
  <si>
    <t>40S ribosomal protein S2</t>
  </si>
  <si>
    <t>CD59</t>
  </si>
  <si>
    <t>E9PNW4;E9PR17;P13987</t>
  </si>
  <si>
    <t>CD59 glycoprotein</t>
  </si>
  <si>
    <t>ARF1;ARF3;ARF5</t>
  </si>
  <si>
    <t>F5H423;P84077;P61204;C9J1Z8;P61204-2;P84085</t>
  </si>
  <si>
    <t>ADP-ribosylation factor 1;ADP-ribosylation factor 3;ADP-ribosylation factor 5</t>
  </si>
  <si>
    <t>CDSN</t>
  </si>
  <si>
    <t>Q2L6G8;G8JLG2;Q15517</t>
  </si>
  <si>
    <t>Corneodesmosin</t>
  </si>
  <si>
    <t>ANXA2;ANXA2P2</t>
  </si>
  <si>
    <t>H0YMD0;H0YMU9;H0YN42;P07355;P07355-2;H0YMM1;H0YKS4;H0YM50;H0YKL9;H0YKZ7;H0YLV6;H0YMT9;H0YKX9;H0YMW4;A6NMY6;H0YNA0;H0YKV8;H0YN28;H0YL33;H0YNP5;H0YLE2;H0YNB8;H0YN52;H0YMD9;H0YKN4</t>
  </si>
  <si>
    <t>Annexin;Annexin A2;Putative annexin A2-like protein</t>
  </si>
  <si>
    <t>ALDOA</t>
  </si>
  <si>
    <t>H3BQN4;J3KPS3;P04075;P04075-2;H3BPS8;H3BUH7;H3BMQ8;H3BR04;H3BU78;H3BR68;A0A087WXX2;P05062</t>
  </si>
  <si>
    <t>Fructose-bisphosphate aldolase;Fructose-bisphosphate aldolase A</t>
  </si>
  <si>
    <t>TPM1</t>
  </si>
  <si>
    <t>H7BYY1;F5H7S3;B7Z596;P09493-8;P09493-3;H0YKX5;H0YK48;P09493-2;P09493-5;P09493-4;P09493-10;Q6ZN40;P09493-9;P09493-7;H0YK20;H0YL42;H0YNC7;H0YL52;P09493-6;P09493;H0YL80;K7EP68;H0YKP3;K7ERG3;K7ENT6;Q5TCU3;CON__Q3SX28;Q5TCU8;P67936;P07951-3;P67936-2;P07951-2;P07951;H0YN06</t>
  </si>
  <si>
    <t>Tropomyosin alpha-1 chain</t>
  </si>
  <si>
    <t>DCXR</t>
  </si>
  <si>
    <t>J3KRZ4;J3KS22;J3QS36;Q7Z4W1;J3QS45;J3KSZ5;J3QL34</t>
  </si>
  <si>
    <t>L-xylulose reductase</t>
  </si>
  <si>
    <t>HIST1H2BN;HIST1H2BL;HIST1H2BM;HIST1H2BH;HIST2H2BF;HIST2H2BE;HIST1H2BC;HIST1H2BD;H2BFS;HIST1H2BB;HIST1H2BO;HIST1H2BJ;HIST1H2BK;HIST1H2BA;HIST3H2BB</t>
  </si>
  <si>
    <t>U3KQK0;Q99880;Q99879;Q99877;Q93079;Q5QNW6;Q16778;P62807;P58876;P57053;P33778;P23527;P06899;O60814;Q5QNW6-2;Q96A08;Q8N257</t>
  </si>
  <si>
    <t>Histone H2B;Histone H2B type 1-L;Histone H2B type 1-M;Histone H2B type 1-N;Histone H2B type 1-H;Histone H2B type 2-F;Histone H2B type 2-E;Histone H2B type 1-C/E/F/G/I;Histone H2B type 1-D;Histone H2B type F-S;Histone H2B type 1-B;Histone H2B type 1-O;Histone H2B type 1-J;Histone H2B type 1-K;Histone H2B type 1-A;Histone H2B type 3-B</t>
  </si>
  <si>
    <t>ALDH1A1</t>
  </si>
  <si>
    <t>P00352;Q5SYQ7;Q5SYQ9;Q5SYQ8</t>
  </si>
  <si>
    <t>Retinal dehydrogenase 1</t>
  </si>
  <si>
    <t>GSR</t>
  </si>
  <si>
    <t>P00390-5;P00390-4;P00390-2;P00390-3;P00390;H0YC68;E5RI06</t>
  </si>
  <si>
    <t>Glutathione reductase, mitochondrial</t>
  </si>
  <si>
    <t>PGK1</t>
  </si>
  <si>
    <t>P00558-2;P00558</t>
  </si>
  <si>
    <t>Phosphoglycerate kinase 1</t>
  </si>
  <si>
    <t>CA1</t>
  </si>
  <si>
    <t>P00915;E5RHP7;E5RH81;E5RIF9;E5RG43;E5RFE7;E5RGU8;E5RFL2;H0YBE2;E5RII2;E5RG81;E5RJI8;E5RJF6;E5RHS7</t>
  </si>
  <si>
    <t>Carbonic anhydrase 1</t>
  </si>
  <si>
    <t>CA2</t>
  </si>
  <si>
    <t>P00918;E5RID5;E5RK37</t>
  </si>
  <si>
    <t>Carbonic anhydrase 2</t>
  </si>
  <si>
    <t>HBD</t>
  </si>
  <si>
    <t>P02042;E9PFT6;E9PEW8;C9JRG0</t>
  </si>
  <si>
    <t>Hemoglobin subunit delta</t>
  </si>
  <si>
    <t>SPTA1</t>
  </si>
  <si>
    <t>P02549;P02549-2;V9GY79</t>
  </si>
  <si>
    <t>Spectrin alpha chain, erythrocytic 1</t>
  </si>
  <si>
    <t>SLC4A1</t>
  </si>
  <si>
    <t>P02730;P02730-2;A0A0A0MS98</t>
  </si>
  <si>
    <t>Band 3 anion transport protein</t>
  </si>
  <si>
    <t>CAT</t>
  </si>
  <si>
    <t>P04040</t>
  </si>
  <si>
    <t>Catalase</t>
  </si>
  <si>
    <t>GAPDH</t>
  </si>
  <si>
    <t>P04406;P04406-2;E7EUT5</t>
  </si>
  <si>
    <t>Glyceraldehyde-3-phosphate dehydrogenase</t>
  </si>
  <si>
    <t>ARG1</t>
  </si>
  <si>
    <t>P05089-3;P05089;P05089-2</t>
  </si>
  <si>
    <t>Arginase-1</t>
  </si>
  <si>
    <t>S100A9</t>
  </si>
  <si>
    <t>P06702</t>
  </si>
  <si>
    <t>Protein S100-A9</t>
  </si>
  <si>
    <t>S100A6</t>
  </si>
  <si>
    <t>R4GN98;P06703</t>
  </si>
  <si>
    <t>Protein S100;Protein S100-A6</t>
  </si>
  <si>
    <t>ENO1</t>
  </si>
  <si>
    <t>P06733;K7EM90;P06733-2</t>
  </si>
  <si>
    <t>Alpha-enolase;Enolase</t>
  </si>
  <si>
    <t>TPM3;DKFZp686J1372</t>
  </si>
  <si>
    <t>P06753-2;A0A087WWU8;Q5HYB6;P06753-3;P06753-5;Q5VU61;P06753-4;D6R904;D6RFM2</t>
  </si>
  <si>
    <t>LDHB</t>
  </si>
  <si>
    <t>P07195</t>
  </si>
  <si>
    <t>L-lactate dehydrogenase B chain</t>
  </si>
  <si>
    <t>CAPN1</t>
  </si>
  <si>
    <t>P07384;E9PL37;E9PLX0;E9PJJ3;E9PLC9;E9PMC6;E9PJA6;E9PSA6;E9PQB3;E9PRM1;E9PIA9</t>
  </si>
  <si>
    <t>Calpain-1 catalytic subunit</t>
  </si>
  <si>
    <t>TXN</t>
  </si>
  <si>
    <t>P10599-2;P10599</t>
  </si>
  <si>
    <t>Thioredoxin</t>
  </si>
  <si>
    <t>HSPA8;HSPA2</t>
  </si>
  <si>
    <t>P11142;E9PKE3;P11142-2;E9PNE6;P54652;E9PQQ4;E9PQK7;E9PK54;E9PLF4;E9PN89;A8K7Q2;E9PPY6;E9PS65;E9PN25;E9PM13;E9PI65</t>
  </si>
  <si>
    <t>Heat shock cognate 71 kDa protein;Heat shock-related 70 kDa protein 2</t>
  </si>
  <si>
    <t>SLC2A1</t>
  </si>
  <si>
    <t>P11166;A6NL68;A0A0D9SG74;A0A0D9SFK9</t>
  </si>
  <si>
    <t>Solute carrier family 2, facilitated glucose transporter member 1</t>
  </si>
  <si>
    <t>EPB41</t>
  </si>
  <si>
    <t>Q4VB86;P11171-4;P11171-3;P11171-2;P11171;P11171-6;P11171-5;P11171-7;Q4VXN1;Q4VXN0;A8K968;A0A0C4DH22;A0A0A0MRA8;A0A0A0MSA4;Q9H4G0-4;Q9H4G0-3;Q9H4G0-2;Q9Y2J2-2;Q9H4G0;Q9Y2J2</t>
  </si>
  <si>
    <t>Protein 4.1</t>
  </si>
  <si>
    <t>SPTB</t>
  </si>
  <si>
    <t>P11277;P11277-2;P11277-3;H0YJE6;F8W6C1;A0A087WUZ3;Q01082-3;Q01082-2;Q01082;A4QPE4;E9PJZ2;M0QZQ3;C9JY79;Q9H254-2;Q9H254-4;Q9H254</t>
  </si>
  <si>
    <t>Spectrin beta chain, erythrocytic</t>
  </si>
  <si>
    <t>ALAD</t>
  </si>
  <si>
    <t>P13716;P13716-2;B7ZBK6</t>
  </si>
  <si>
    <t>Delta-aminolevulinic acid dehydratase</t>
  </si>
  <si>
    <t>JUP</t>
  </si>
  <si>
    <t>P14923;C9JTX4;C9J826;C9JK18;C9JKY1;B4DGU4;P35222</t>
  </si>
  <si>
    <t>Junction plakoglobin</t>
  </si>
  <si>
    <t>DSP</t>
  </si>
  <si>
    <t>P15924;P15924-3;P15924-2</t>
  </si>
  <si>
    <t>Desmoplakin</t>
  </si>
  <si>
    <t>ANK1</t>
  </si>
  <si>
    <t>P16157-11;P16157-9;P16157-6;P16157-7;P16157-4;P16157-13;P16157-10;P16157-15;P16157-8;P16157-5;P16157-16;P16157-3;P16157;P16157-12;P16157-14;P16157-21;P16157-2;H0YBS0;H0YAY8;Q12955-7;Q12955-5;Q12955-4;Q12955;A0A087X0B4;B7Z651;A0A0U1RQN6;D6RHE1;E9PHW9;I6L894;Q01484-5;Q01484-2;Q01484</t>
  </si>
  <si>
    <t>Ankyrin-1</t>
  </si>
  <si>
    <t>EPB42</t>
  </si>
  <si>
    <t>P16452-3;P16452;P16452-2;H3BTE6;F5H563;H3BPV8;H3BUR1</t>
  </si>
  <si>
    <t>Erythrocyte membrane protein band 4.2</t>
  </si>
  <si>
    <t>HSPA6;HSPA7</t>
  </si>
  <si>
    <t>P17066;P48741</t>
  </si>
  <si>
    <t>Heat shock 70 kDa protein 6;Putative heat shock 70 kDa protein 7</t>
  </si>
  <si>
    <t>VCL</t>
  </si>
  <si>
    <t>Q5JQ13;P18206-2;P18206</t>
  </si>
  <si>
    <t>Vinculin</t>
  </si>
  <si>
    <t>AHCY</t>
  </si>
  <si>
    <t>P23526;P23526-2</t>
  </si>
  <si>
    <t>Adenosylhomocysteinase</t>
  </si>
  <si>
    <t>AZGP1</t>
  </si>
  <si>
    <t>P25311;C9JEV0</t>
  </si>
  <si>
    <t>Zinc-alpha-2-glycoprotein</t>
  </si>
  <si>
    <t>S100A4</t>
  </si>
  <si>
    <t>P26447</t>
  </si>
  <si>
    <t>Protein S100-A4</t>
  </si>
  <si>
    <t>STOM</t>
  </si>
  <si>
    <t>P27105;F8VSL7;P27105-2</t>
  </si>
  <si>
    <t>Erythrocyte band 7 integral membrane protein</t>
  </si>
  <si>
    <t>TMOD1</t>
  </si>
  <si>
    <t>P28289-2;P28289</t>
  </si>
  <si>
    <t>Tropomodulin-1</t>
  </si>
  <si>
    <t>PRDX6</t>
  </si>
  <si>
    <t>P30041</t>
  </si>
  <si>
    <t>Peroxiredoxin-6</t>
  </si>
  <si>
    <t>BLVRB</t>
  </si>
  <si>
    <t>P30043;M0QZL1;M0R192</t>
  </si>
  <si>
    <t>Flavin reductase (NADPH)</t>
  </si>
  <si>
    <t>S100A7</t>
  </si>
  <si>
    <t>P31151</t>
  </si>
  <si>
    <t>Protein S100-A7</t>
  </si>
  <si>
    <t>PRDX2</t>
  </si>
  <si>
    <t>P32119;A6NIW5;P32119-2</t>
  </si>
  <si>
    <t>Peroxiredoxin-2</t>
  </si>
  <si>
    <t>ADD2</t>
  </si>
  <si>
    <t>P35612;P35612-2;P35612-8;P35612-9;P35612-4;P35612-3;C9J080;C9JTM0;A0A1C7CYY0;P35612-5;P35612-6;C9J299;P35612-7</t>
  </si>
  <si>
    <t>Beta-adducin</t>
  </si>
  <si>
    <t>PREP</t>
  </si>
  <si>
    <t>P48147</t>
  </si>
  <si>
    <t>Prolyl endopeptidase</t>
  </si>
  <si>
    <t>VCP</t>
  </si>
  <si>
    <t>P55072;C9JUP7;C9IZA5</t>
  </si>
  <si>
    <t>Transitional endoplasmic reticulum ATPase</t>
  </si>
  <si>
    <t>TPI1</t>
  </si>
  <si>
    <t>P60174-4;P60174-1;P60174;U3KPZ0;U3KQF3</t>
  </si>
  <si>
    <t>Triosephosphate isomerase</t>
  </si>
  <si>
    <t>ACTG1;ACTB</t>
  </si>
  <si>
    <t>P63261;P60709;I3L3I0;I3L1U9;G5E9R0;K7EM38;E7EVS6;I3L3R2;J3KT65;I3L4N8;C9JUM1;C9JZR7;P63267-2;C9JTX5;Q6S8J3;A5A3E0;Q562R1;P0CG38;F8WCH0;Q9BYX7;P0CG39</t>
  </si>
  <si>
    <t>Actin, cytoplasmic 2;Actin, cytoplasmic 2, N-terminally processed;Actin, cytoplasmic 1;Actin, cytoplasmic 1, N-terminally processed</t>
  </si>
  <si>
    <t>ACTG2;ACTA1;ACTC1;ACTA2</t>
  </si>
  <si>
    <t>P63267;P68133;P68032;P62736;A6NL76;F8WB63;B8ZZJ2;C9JFL5;F6UVQ4;F6QUT6</t>
  </si>
  <si>
    <t>Actin, gamma-enteric smooth muscle;Actin, alpha skeletal muscle;Actin, alpha cardiac muscle 1;Actin, aortic smooth muscle</t>
  </si>
  <si>
    <t>HIST1H4A</t>
  </si>
  <si>
    <t>P62805</t>
  </si>
  <si>
    <t>Histone H4</t>
  </si>
  <si>
    <t>HBB</t>
  </si>
  <si>
    <t>P68871;F8W6P5;A0A0J9YWK4</t>
  </si>
  <si>
    <t>Hemoglobin subunit beta;LVV-hemorphin-7;Spinorphin</t>
  </si>
  <si>
    <t>HBG2;HBG1</t>
  </si>
  <si>
    <t>P69892;E9PBW4;P69891</t>
  </si>
  <si>
    <t>Hemoglobin subunit gamma-2;Hemoglobin subunit gamma-1</t>
  </si>
  <si>
    <t>HBA1;HBA2</t>
  </si>
  <si>
    <t>P69905;G3V1N2;CON__P01966;P02008</t>
  </si>
  <si>
    <t>Hemoglobin subunit alpha</t>
  </si>
  <si>
    <t>DCD</t>
  </si>
  <si>
    <t>P81605;P81605-2</t>
  </si>
  <si>
    <t>Dermcidin;Survival-promoting peptide;DCD-1</t>
  </si>
  <si>
    <t xml:space="preserve">PF3D7_0102200 </t>
  </si>
  <si>
    <t>PF3D7_0102200</t>
  </si>
  <si>
    <t xml:space="preserve">PF3D7_0102500 </t>
  </si>
  <si>
    <t>PF3D7_0102500</t>
  </si>
  <si>
    <t xml:space="preserve">PF3D7_0102900 </t>
  </si>
  <si>
    <t>PF3D7_0102900</t>
  </si>
  <si>
    <t xml:space="preserve">PF3D7_0104200 </t>
  </si>
  <si>
    <t>PF3D7_0104200</t>
  </si>
  <si>
    <t xml:space="preserve">PF3D7_0104500 </t>
  </si>
  <si>
    <t>PF3D7_0104500</t>
  </si>
  <si>
    <t xml:space="preserve">PF3D7_0106100 </t>
  </si>
  <si>
    <t>PF3D7_0106100</t>
  </si>
  <si>
    <t xml:space="preserve">PF3D7_0106300 </t>
  </si>
  <si>
    <t>PF3D7_0106300</t>
  </si>
  <si>
    <t xml:space="preserve">PF3D7_0108000 </t>
  </si>
  <si>
    <t>PF3D7_0108000</t>
  </si>
  <si>
    <t xml:space="preserve">PF3D7_0108300 </t>
  </si>
  <si>
    <t>PF3D7_0108300</t>
  </si>
  <si>
    <t xml:space="preserve">PF3D7_0109400 </t>
  </si>
  <si>
    <t>PF3D7_0109400</t>
  </si>
  <si>
    <t xml:space="preserve">PF3D7_0109800 </t>
  </si>
  <si>
    <t>PF3D7_0109800</t>
  </si>
  <si>
    <t xml:space="preserve">PF3D7_0110700 </t>
  </si>
  <si>
    <t>PF3D7_0110700</t>
  </si>
  <si>
    <t xml:space="preserve">PF3D7_0111500 </t>
  </si>
  <si>
    <t>PF3D7_0111500</t>
  </si>
  <si>
    <t xml:space="preserve">PF3D7_0112000 </t>
  </si>
  <si>
    <t>PF3D7_0112000</t>
  </si>
  <si>
    <t xml:space="preserve">PF3D7_0202000 </t>
  </si>
  <si>
    <t>PF3D7_0202000</t>
  </si>
  <si>
    <t xml:space="preserve">PF3D7_0202500 </t>
  </si>
  <si>
    <t>PF3D7_0202500</t>
  </si>
  <si>
    <t xml:space="preserve">PF3D7_0204500 </t>
  </si>
  <si>
    <t>PF3D7_0204500</t>
  </si>
  <si>
    <t xml:space="preserve">PF3D7_0204700 </t>
  </si>
  <si>
    <t>PF3D7_0204700</t>
  </si>
  <si>
    <t xml:space="preserve">PF3D7_0205900 </t>
  </si>
  <si>
    <t>PF3D7_0205900</t>
  </si>
  <si>
    <t xml:space="preserve">PF3D7_0206700 </t>
  </si>
  <si>
    <t>PF3D7_0206700</t>
  </si>
  <si>
    <t xml:space="preserve">PF3D7_0206800 </t>
  </si>
  <si>
    <t>PF3D7_0206800</t>
  </si>
  <si>
    <t xml:space="preserve">PF3D7_0207600 </t>
  </si>
  <si>
    <t>PF3D7_0207600</t>
  </si>
  <si>
    <t xml:space="preserve">PF3D7_0209800 </t>
  </si>
  <si>
    <t>PF3D7_0209800</t>
  </si>
  <si>
    <t xml:space="preserve">PF3D7_0210100 </t>
  </si>
  <si>
    <t>PF3D7_0210100</t>
  </si>
  <si>
    <t xml:space="preserve">PF3D7_0210900 </t>
  </si>
  <si>
    <t>PF3D7_0210900</t>
  </si>
  <si>
    <t xml:space="preserve">PF3D7_0211800 </t>
  </si>
  <si>
    <t>PF3D7_0211800</t>
  </si>
  <si>
    <t xml:space="preserve">PF3D7_0212300 </t>
  </si>
  <si>
    <t>PF3D7_0212300</t>
  </si>
  <si>
    <t xml:space="preserve">PF3D7_0213100 </t>
  </si>
  <si>
    <t>PF3D7_0213100</t>
  </si>
  <si>
    <t xml:space="preserve">PF3D7_0214000 </t>
  </si>
  <si>
    <t>PF3D7_0214000</t>
  </si>
  <si>
    <t xml:space="preserve">PF3D7_0214100 </t>
  </si>
  <si>
    <t>PF3D7_0214100</t>
  </si>
  <si>
    <t xml:space="preserve">PF3D7_0215700 </t>
  </si>
  <si>
    <t>PF3D7_0215700</t>
  </si>
  <si>
    <t xml:space="preserve">PF3D7_0217500 </t>
  </si>
  <si>
    <t>PF3D7_0217500</t>
  </si>
  <si>
    <t xml:space="preserve">PF3D7_0217800 </t>
  </si>
  <si>
    <t>PF3D7_0217800</t>
  </si>
  <si>
    <t xml:space="preserve">PF3D7_0217900 </t>
  </si>
  <si>
    <t>PF3D7_0217900</t>
  </si>
  <si>
    <t xml:space="preserve">PF3D7_0218500 </t>
  </si>
  <si>
    <t>PF3D7_0218500</t>
  </si>
  <si>
    <t xml:space="preserve">PF3D7_0302500 </t>
  </si>
  <si>
    <t>PF3D7_0302500</t>
  </si>
  <si>
    <t xml:space="preserve">PF3D7_0302900 </t>
  </si>
  <si>
    <t>PF3D7_0302900</t>
  </si>
  <si>
    <t xml:space="preserve">PF3D7_0303200 </t>
  </si>
  <si>
    <t>PF3D7_0303200</t>
  </si>
  <si>
    <t>PF3D7_0304400</t>
  </si>
  <si>
    <t>60S ribosomal protein L36a-like;60S ribosomal protein L36a</t>
  </si>
  <si>
    <t>RPL36A;RPL36A-HNRNPH2;RPL36AL</t>
  </si>
  <si>
    <t xml:space="preserve">PF3D7_0305700 </t>
  </si>
  <si>
    <t>PF3D7_0305700</t>
  </si>
  <si>
    <t xml:space="preserve">PF3D7_0306200 </t>
  </si>
  <si>
    <t>PF3D7_0306200</t>
  </si>
  <si>
    <t xml:space="preserve">PF3D7_0306300 </t>
  </si>
  <si>
    <t>PF3D7_0306300</t>
  </si>
  <si>
    <t xml:space="preserve">PF3D7_0306800 </t>
  </si>
  <si>
    <t>PF3D7_0306800</t>
  </si>
  <si>
    <t xml:space="preserve">PF3D7_0306900 </t>
  </si>
  <si>
    <t>PF3D7_0306900</t>
  </si>
  <si>
    <t xml:space="preserve">PF3D7_0307100 </t>
  </si>
  <si>
    <t>PF3D7_0307100</t>
  </si>
  <si>
    <t xml:space="preserve">PF3D7_0307200 </t>
  </si>
  <si>
    <t>PF3D7_0307200</t>
  </si>
  <si>
    <t xml:space="preserve">PF3D7_0308200 </t>
  </si>
  <si>
    <t>PF3D7_0308200</t>
  </si>
  <si>
    <t xml:space="preserve">PF3D7_0308500 </t>
  </si>
  <si>
    <t>PF3D7_0308500</t>
  </si>
  <si>
    <t xml:space="preserve">PF3D7_0309500 </t>
  </si>
  <si>
    <t>PF3D7_0309500</t>
  </si>
  <si>
    <t xml:space="preserve">PF3D7_0309600 </t>
  </si>
  <si>
    <t>PF3D7_0309600</t>
  </si>
  <si>
    <t xml:space="preserve">PF3D7_0312400 </t>
  </si>
  <si>
    <t>PF3D7_0312400</t>
  </si>
  <si>
    <t xml:space="preserve">PF3D7_0312800 </t>
  </si>
  <si>
    <t>PF3D7_0312800</t>
  </si>
  <si>
    <t xml:space="preserve">PF3D7_0315100 </t>
  </si>
  <si>
    <t>PF3D7_0315100</t>
  </si>
  <si>
    <t xml:space="preserve">PF3D7_0316600 </t>
  </si>
  <si>
    <t>PF3D7_0316600</t>
  </si>
  <si>
    <t xml:space="preserve">PF3D7_0316800 </t>
  </si>
  <si>
    <t>PF3D7_0316800</t>
  </si>
  <si>
    <t xml:space="preserve">PF3D7_0317000 </t>
  </si>
  <si>
    <t>PF3D7_0317000</t>
  </si>
  <si>
    <t xml:space="preserve">PF3D7_0317600 </t>
  </si>
  <si>
    <t>PF3D7_0317600</t>
  </si>
  <si>
    <t xml:space="preserve">PF3D7_0320300 </t>
  </si>
  <si>
    <t>PF3D7_0320300</t>
  </si>
  <si>
    <t xml:space="preserve">PF3D7_0320900 </t>
  </si>
  <si>
    <t>PF3D7_0320900</t>
  </si>
  <si>
    <t xml:space="preserve">PF3D7_0322000 </t>
  </si>
  <si>
    <t>PF3D7_0322000</t>
  </si>
  <si>
    <t xml:space="preserve">PF3D7_0322900 </t>
  </si>
  <si>
    <t>PF3D7_0322900</t>
  </si>
  <si>
    <t xml:space="preserve">PF3D7_0402100 </t>
  </si>
  <si>
    <t>PF3D7_0402100</t>
  </si>
  <si>
    <t xml:space="preserve">PF3D7_0405400 </t>
  </si>
  <si>
    <t>PF3D7_0405400</t>
  </si>
  <si>
    <t xml:space="preserve">PF3D7_0406100 </t>
  </si>
  <si>
    <t>PF3D7_0406100</t>
  </si>
  <si>
    <t xml:space="preserve">PF3D7_0406400 </t>
  </si>
  <si>
    <t>PF3D7_0406400</t>
  </si>
  <si>
    <t xml:space="preserve">PF3D7_0413600 </t>
  </si>
  <si>
    <t>PF3D7_0413600</t>
  </si>
  <si>
    <t xml:space="preserve">PF3D7_0413900 </t>
  </si>
  <si>
    <t>PF3D7_0413900</t>
  </si>
  <si>
    <t xml:space="preserve">PF3D7_0414900 </t>
  </si>
  <si>
    <t>PF3D7_0414900</t>
  </si>
  <si>
    <t xml:space="preserve">PF3D7_0415900 </t>
  </si>
  <si>
    <t>PF3D7_0415900</t>
  </si>
  <si>
    <t xml:space="preserve">PF3D7_0416800 </t>
  </si>
  <si>
    <t>PF3D7_0416800</t>
  </si>
  <si>
    <t xml:space="preserve">PF3D7_0417200 </t>
  </si>
  <si>
    <t>PF3D7_0417200</t>
  </si>
  <si>
    <t xml:space="preserve">PF3D7_0418200 </t>
  </si>
  <si>
    <t>PF3D7_0418200</t>
  </si>
  <si>
    <t xml:space="preserve">PF3D7_0419600 </t>
  </si>
  <si>
    <t>PF3D7_0419600</t>
  </si>
  <si>
    <t xml:space="preserve">PF3D7_0422400 </t>
  </si>
  <si>
    <t>PF3D7_0422400</t>
  </si>
  <si>
    <t xml:space="preserve">PF3D7_0424600 </t>
  </si>
  <si>
    <t>PF3D7_0424600</t>
  </si>
  <si>
    <t xml:space="preserve">PF3D7_0500800 </t>
  </si>
  <si>
    <t>PF3D7_0500800</t>
  </si>
  <si>
    <t xml:space="preserve">PF3D7_0501500 </t>
  </si>
  <si>
    <t>PF3D7_0501500</t>
  </si>
  <si>
    <t xml:space="preserve">PF3D7_0501600 </t>
  </si>
  <si>
    <t>PF3D7_0501600</t>
  </si>
  <si>
    <t xml:space="preserve">PF3D7_0503400 </t>
  </si>
  <si>
    <t>PF3D7_0503400</t>
  </si>
  <si>
    <t xml:space="preserve">PF3D7_0503800 </t>
  </si>
  <si>
    <t>PF3D7_0503800</t>
  </si>
  <si>
    <t xml:space="preserve">PF3D7_0504600 </t>
  </si>
  <si>
    <t>PF3D7_0504600</t>
  </si>
  <si>
    <t xml:space="preserve">PF3D7_0505800 </t>
  </si>
  <si>
    <t>PF3D7_0505800</t>
  </si>
  <si>
    <t xml:space="preserve">PF3D7_0505900 </t>
  </si>
  <si>
    <t>PF3D7_0505900</t>
  </si>
  <si>
    <t xml:space="preserve">PF3D7_0507100 </t>
  </si>
  <si>
    <t>PF3D7_0507100</t>
  </si>
  <si>
    <t xml:space="preserve">PF3D7_0511000 </t>
  </si>
  <si>
    <t>PF3D7_0511000</t>
  </si>
  <si>
    <t xml:space="preserve">PF3D7_0511800 </t>
  </si>
  <si>
    <t>PF3D7_0511800</t>
  </si>
  <si>
    <t xml:space="preserve">PF3D7_0512000 </t>
  </si>
  <si>
    <t>PF3D7_0512000</t>
  </si>
  <si>
    <t xml:space="preserve">PF3D7_0512200 </t>
  </si>
  <si>
    <t>PF3D7_0512200</t>
  </si>
  <si>
    <t xml:space="preserve">PF3D7_0512600 </t>
  </si>
  <si>
    <t>PF3D7_0512600</t>
  </si>
  <si>
    <t xml:space="preserve">PF3D7_0513300 </t>
  </si>
  <si>
    <t>PF3D7_0513300</t>
  </si>
  <si>
    <t xml:space="preserve">PF3D7_0516200 </t>
  </si>
  <si>
    <t>PF3D7_0516200</t>
  </si>
  <si>
    <t xml:space="preserve">PF3D7_0516900 </t>
  </si>
  <si>
    <t>PF3D7_0516900</t>
  </si>
  <si>
    <t xml:space="preserve">PF3D7_0517000 </t>
  </si>
  <si>
    <t>PF3D7_0517000</t>
  </si>
  <si>
    <t xml:space="preserve">PF3D7_0517300 </t>
  </si>
  <si>
    <t>PF3D7_0517300</t>
  </si>
  <si>
    <t xml:space="preserve">PF3D7_0517400 </t>
  </si>
  <si>
    <t>PF3D7_0517400</t>
  </si>
  <si>
    <t xml:space="preserve">PF3D7_0517700 </t>
  </si>
  <si>
    <t>PF3D7_0517700</t>
  </si>
  <si>
    <t xml:space="preserve">PF3D7_0518300 </t>
  </si>
  <si>
    <t>PF3D7_0518300</t>
  </si>
  <si>
    <t xml:space="preserve">PF3D7_0519400 </t>
  </si>
  <si>
    <t>PF3D7_0519400</t>
  </si>
  <si>
    <t xml:space="preserve">PF3D7_0519700 </t>
  </si>
  <si>
    <t>PF3D7_0519700</t>
  </si>
  <si>
    <t xml:space="preserve">PF3D7_0520000 </t>
  </si>
  <si>
    <t>PF3D7_0520000</t>
  </si>
  <si>
    <t xml:space="preserve">PF3D7_0520900 </t>
  </si>
  <si>
    <t>PF3D7_0520900</t>
  </si>
  <si>
    <t xml:space="preserve">PF3D7_0523000 </t>
  </si>
  <si>
    <t>PF3D7_0523000</t>
  </si>
  <si>
    <t xml:space="preserve">PF3D7_0524000 </t>
  </si>
  <si>
    <t>PF3D7_0524000</t>
  </si>
  <si>
    <t xml:space="preserve">PF3D7_0525100 </t>
  </si>
  <si>
    <t>PF3D7_0525100</t>
  </si>
  <si>
    <t xml:space="preserve">PF3D7_0527100 </t>
  </si>
  <si>
    <t>PF3D7_0527100</t>
  </si>
  <si>
    <t xml:space="preserve">PF3D7_0527200 </t>
  </si>
  <si>
    <t>PF3D7_0527200</t>
  </si>
  <si>
    <t xml:space="preserve">PF3D7_0527500 </t>
  </si>
  <si>
    <t>PF3D7_0527500</t>
  </si>
  <si>
    <t xml:space="preserve">PF3D7_0528100 </t>
  </si>
  <si>
    <t>PF3D7_0528100</t>
  </si>
  <si>
    <t xml:space="preserve">PF3D7_0528200 </t>
  </si>
  <si>
    <t>PF3D7_0528200</t>
  </si>
  <si>
    <t xml:space="preserve">PF3D7_0605100 </t>
  </si>
  <si>
    <t>PF3D7_0605100</t>
  </si>
  <si>
    <t xml:space="preserve">PF3D7_0606700 </t>
  </si>
  <si>
    <t>PF3D7_0606700</t>
  </si>
  <si>
    <t xml:space="preserve">PF3D7_0607000 </t>
  </si>
  <si>
    <t>PF3D7_0607000</t>
  </si>
  <si>
    <t xml:space="preserve">PF3D7_0608500 </t>
  </si>
  <si>
    <t>PF3D7_0608500</t>
  </si>
  <si>
    <t xml:space="preserve">PF3D7_0608700 </t>
  </si>
  <si>
    <t>PF3D7_0608700</t>
  </si>
  <si>
    <t xml:space="preserve">PF3D7_0608800 </t>
  </si>
  <si>
    <t>PF3D7_0608800</t>
  </si>
  <si>
    <t xml:space="preserve">PF3D7_0610400 </t>
  </si>
  <si>
    <t>PF3D7_0610400</t>
  </si>
  <si>
    <t xml:space="preserve">PF3D7_0610800 </t>
  </si>
  <si>
    <t>PF3D7_0610800</t>
  </si>
  <si>
    <t xml:space="preserve">PF3D7_0612100 </t>
  </si>
  <si>
    <t>PF3D7_0612100</t>
  </si>
  <si>
    <t xml:space="preserve">PF3D7_0613900 </t>
  </si>
  <si>
    <t>PF3D7_0613900</t>
  </si>
  <si>
    <t xml:space="preserve">PF3D7_0614500 </t>
  </si>
  <si>
    <t>PF3D7_0614500</t>
  </si>
  <si>
    <t xml:space="preserve">PF3D7_0617900 </t>
  </si>
  <si>
    <t>PF3D7_0617900</t>
  </si>
  <si>
    <t xml:space="preserve">PF3D7_0618000 </t>
  </si>
  <si>
    <t>PF3D7_0618000</t>
  </si>
  <si>
    <t xml:space="preserve">PF3D7_0618300 </t>
  </si>
  <si>
    <t>PF3D7_0618300</t>
  </si>
  <si>
    <t xml:space="preserve">PF3D7_0618500 </t>
  </si>
  <si>
    <t>PF3D7_0618500</t>
  </si>
  <si>
    <t xml:space="preserve">PF3D7_0619400 </t>
  </si>
  <si>
    <t>PF3D7_0619400</t>
  </si>
  <si>
    <t xml:space="preserve">PF3D7_0619500 </t>
  </si>
  <si>
    <t>PF3D7_0619500</t>
  </si>
  <si>
    <t xml:space="preserve">PF3D7_0621200 </t>
  </si>
  <si>
    <t>PF3D7_0621200</t>
  </si>
  <si>
    <t xml:space="preserve">PF3D7_0621800 </t>
  </si>
  <si>
    <t>PF3D7_0621800</t>
  </si>
  <si>
    <t xml:space="preserve">PF3D7_0622800 </t>
  </si>
  <si>
    <t>PF3D7_0622800</t>
  </si>
  <si>
    <t xml:space="preserve">PF3D7_0623800 </t>
  </si>
  <si>
    <t>PF3D7_0623800</t>
  </si>
  <si>
    <t xml:space="preserve">PF3D7_0624000 </t>
  </si>
  <si>
    <t>PF3D7_0624000</t>
  </si>
  <si>
    <t xml:space="preserve">PF3D7_0626700 </t>
  </si>
  <si>
    <t>PF3D7_0626700</t>
  </si>
  <si>
    <t xml:space="preserve">PF3D7_0626800 </t>
  </si>
  <si>
    <t>PF3D7_0626800</t>
  </si>
  <si>
    <t xml:space="preserve">PF3D7_0627500 </t>
  </si>
  <si>
    <t>PF3D7_0627500</t>
  </si>
  <si>
    <t xml:space="preserve">PF3D7_0627700 </t>
  </si>
  <si>
    <t>PF3D7_0627700</t>
  </si>
  <si>
    <t xml:space="preserve">PF3D7_0627800 </t>
  </si>
  <si>
    <t>PF3D7_0627800</t>
  </si>
  <si>
    <t xml:space="preserve">PF3D7_0629100 </t>
  </si>
  <si>
    <t>PF3D7_0629100</t>
  </si>
  <si>
    <t xml:space="preserve">PF3D7_0630500 </t>
  </si>
  <si>
    <t>PF3D7_0630500</t>
  </si>
  <si>
    <t xml:space="preserve">PF3D7_0702200 </t>
  </si>
  <si>
    <t>PF3D7_0702200</t>
  </si>
  <si>
    <t>lysophospholipases-like protein, putative</t>
  </si>
  <si>
    <t xml:space="preserve">PF3D7_0703500 </t>
  </si>
  <si>
    <t>PF3D7_0703500</t>
  </si>
  <si>
    <t xml:space="preserve">PF3D7_0705700 </t>
  </si>
  <si>
    <t>PF3D7_0705700</t>
  </si>
  <si>
    <t xml:space="preserve">PF3D7_0706000 </t>
  </si>
  <si>
    <t>PF3D7_0706000</t>
  </si>
  <si>
    <t xml:space="preserve">PF3D7_0706400 </t>
  </si>
  <si>
    <t>PF3D7_0706400</t>
  </si>
  <si>
    <t xml:space="preserve">PF3D7_0708400 </t>
  </si>
  <si>
    <t>PF3D7_0708400</t>
  </si>
  <si>
    <t xml:space="preserve">PF3D7_0708800 </t>
  </si>
  <si>
    <t>PF3D7_0708800</t>
  </si>
  <si>
    <t xml:space="preserve">PF3D7_0710600 </t>
  </si>
  <si>
    <t>PF3D7_0710600</t>
  </si>
  <si>
    <t xml:space="preserve">PF3D7_0711500 </t>
  </si>
  <si>
    <t>PF3D7_0711500</t>
  </si>
  <si>
    <t xml:space="preserve">PF3D7_0714000 </t>
  </si>
  <si>
    <t>PF3D7_0714000</t>
  </si>
  <si>
    <t xml:space="preserve">PF3D7_0716800 </t>
  </si>
  <si>
    <t>PF3D7_0716800</t>
  </si>
  <si>
    <t xml:space="preserve">PF3D7_0717700 </t>
  </si>
  <si>
    <t>PF3D7_0717700</t>
  </si>
  <si>
    <t xml:space="preserve">PF3D7_0719700 </t>
  </si>
  <si>
    <t>PF3D7_0719700</t>
  </si>
  <si>
    <t xml:space="preserve">PF3D7_0720400 </t>
  </si>
  <si>
    <t>PF3D7_0720400</t>
  </si>
  <si>
    <t xml:space="preserve">PF3D7_0721400 </t>
  </si>
  <si>
    <t>PF3D7_0721400</t>
  </si>
  <si>
    <t>PF3D7_0721600</t>
  </si>
  <si>
    <t>40S ribosomal protein S5;40S ribosomal protein S5, N-terminally processed</t>
  </si>
  <si>
    <t>RPS5</t>
  </si>
  <si>
    <t xml:space="preserve">PF3D7_0722400 </t>
  </si>
  <si>
    <t>PF3D7_0722400</t>
  </si>
  <si>
    <t xml:space="preserve">PF3D7_0727400 </t>
  </si>
  <si>
    <t>PF3D7_0727400</t>
  </si>
  <si>
    <t xml:space="preserve">PF3D7_0728000 </t>
  </si>
  <si>
    <t>PF3D7_0728000</t>
  </si>
  <si>
    <t xml:space="preserve">PF3D7_0731500 </t>
  </si>
  <si>
    <t>PF3D7_0731500</t>
  </si>
  <si>
    <t xml:space="preserve">PF3D7_0731600 </t>
  </si>
  <si>
    <t>PF3D7_0731600</t>
  </si>
  <si>
    <t xml:space="preserve">PF3D7_0801800 </t>
  </si>
  <si>
    <t>PF3D7_0801800</t>
  </si>
  <si>
    <t xml:space="preserve">PF3D7_0802000 </t>
  </si>
  <si>
    <t>PF3D7_0802000</t>
  </si>
  <si>
    <t xml:space="preserve">PF3D7_0802200 </t>
  </si>
  <si>
    <t>PF3D7_0802200</t>
  </si>
  <si>
    <t xml:space="preserve">PF3D7_0802800 </t>
  </si>
  <si>
    <t>PF3D7_0802800</t>
  </si>
  <si>
    <t xml:space="preserve">PF3D7_0803800 </t>
  </si>
  <si>
    <t>PF3D7_0803800</t>
  </si>
  <si>
    <t xml:space="preserve">PF3D7_0807300 </t>
  </si>
  <si>
    <t>PF3D7_0807300</t>
  </si>
  <si>
    <t xml:space="preserve">PF3D7_0807500 </t>
  </si>
  <si>
    <t>PF3D7_0807500</t>
  </si>
  <si>
    <t xml:space="preserve">PF3D7_0807900 </t>
  </si>
  <si>
    <t>PF3D7_0807900</t>
  </si>
  <si>
    <t xml:space="preserve">PF3D7_0808400 </t>
  </si>
  <si>
    <t>PF3D7_0808400</t>
  </si>
  <si>
    <t xml:space="preserve">PF3D7_0810300 </t>
  </si>
  <si>
    <t>PF3D7_0810300</t>
  </si>
  <si>
    <t xml:space="preserve">PF3D7_0810600 </t>
  </si>
  <si>
    <t>PF3D7_0810600</t>
  </si>
  <si>
    <t xml:space="preserve">PF3D7_0810800 </t>
  </si>
  <si>
    <t>PF3D7_0810800</t>
  </si>
  <si>
    <t xml:space="preserve">PF3D7_0811500 </t>
  </si>
  <si>
    <t>PF3D7_0811500</t>
  </si>
  <si>
    <t xml:space="preserve">PF3D7_0811600 </t>
  </si>
  <si>
    <t>PF3D7_0811600</t>
  </si>
  <si>
    <t xml:space="preserve">PF3D7_0812100 </t>
  </si>
  <si>
    <t>PF3D7_0812100</t>
  </si>
  <si>
    <t xml:space="preserve">PF3D7_0812400 </t>
  </si>
  <si>
    <t>PF3D7_0812400</t>
  </si>
  <si>
    <t xml:space="preserve">PF3D7_0813400 </t>
  </si>
  <si>
    <t>PF3D7_0813400</t>
  </si>
  <si>
    <t xml:space="preserve">PF3D7_0813900 </t>
  </si>
  <si>
    <t>PF3D7_0813900</t>
  </si>
  <si>
    <t xml:space="preserve">PF3D7_0814000 </t>
  </si>
  <si>
    <t>PF3D7_0814000</t>
  </si>
  <si>
    <t xml:space="preserve">PF3D7_0814200 </t>
  </si>
  <si>
    <t>PF3D7_0814200</t>
  </si>
  <si>
    <t xml:space="preserve">PF3D7_0814900 </t>
  </si>
  <si>
    <t>PF3D7_0814900</t>
  </si>
  <si>
    <t xml:space="preserve">PF3D7_0815200 </t>
  </si>
  <si>
    <t>PF3D7_0815200</t>
  </si>
  <si>
    <t xml:space="preserve">PF3D7_0816100 </t>
  </si>
  <si>
    <t>PF3D7_0816100</t>
  </si>
  <si>
    <t xml:space="preserve">PF3D7_0817700 </t>
  </si>
  <si>
    <t>PF3D7_0817700</t>
  </si>
  <si>
    <t xml:space="preserve">PF3D7_0817900 </t>
  </si>
  <si>
    <t>PF3D7_0817900</t>
  </si>
  <si>
    <t xml:space="preserve">PF3D7_0818200 </t>
  </si>
  <si>
    <t>PF3D7_0818200</t>
  </si>
  <si>
    <t xml:space="preserve">PF3D7_0818900 </t>
  </si>
  <si>
    <t>PF3D7_0818900</t>
  </si>
  <si>
    <t xml:space="preserve">PF3D7_0821400 </t>
  </si>
  <si>
    <t>PF3D7_0821400</t>
  </si>
  <si>
    <t xml:space="preserve">PF3D7_0821700 </t>
  </si>
  <si>
    <t>PF3D7_0821700</t>
  </si>
  <si>
    <t xml:space="preserve">PF3D7_0822600 </t>
  </si>
  <si>
    <t>PF3D7_0822600</t>
  </si>
  <si>
    <t xml:space="preserve">PF3D7_0823200 </t>
  </si>
  <si>
    <t>PF3D7_0823200</t>
  </si>
  <si>
    <t xml:space="preserve">PF3D7_0826500 </t>
  </si>
  <si>
    <t>PF3D7_0826500</t>
  </si>
  <si>
    <t xml:space="preserve">PF3D7_0826700 </t>
  </si>
  <si>
    <t>PF3D7_0826700</t>
  </si>
  <si>
    <t xml:space="preserve">PF3D7_0827900 </t>
  </si>
  <si>
    <t>PF3D7_0827900</t>
  </si>
  <si>
    <t xml:space="preserve">PF3D7_0828800 </t>
  </si>
  <si>
    <t>PF3D7_0828800</t>
  </si>
  <si>
    <t xml:space="preserve">PF3D7_0831600 </t>
  </si>
  <si>
    <t>PF3D7_0831600</t>
  </si>
  <si>
    <t>PF3D7_0903200</t>
  </si>
  <si>
    <t>Ras-related protein Rab-7a</t>
  </si>
  <si>
    <t>RAB7A</t>
  </si>
  <si>
    <t xml:space="preserve">PF3D7_0903400 </t>
  </si>
  <si>
    <t>PF3D7_0903400</t>
  </si>
  <si>
    <t xml:space="preserve">PF3D7_0903600 </t>
  </si>
  <si>
    <t>PF3D7_0903600</t>
  </si>
  <si>
    <t xml:space="preserve">PF3D7_0903700 </t>
  </si>
  <si>
    <t>PF3D7_0903700</t>
  </si>
  <si>
    <t xml:space="preserve">PF3D7_0903900 </t>
  </si>
  <si>
    <t>PF3D7_0903900</t>
  </si>
  <si>
    <t xml:space="preserve">PF3D7_0904800 </t>
  </si>
  <si>
    <t>PF3D7_0904800</t>
  </si>
  <si>
    <t xml:space="preserve">PF3D7_0905400 </t>
  </si>
  <si>
    <t>PF3D7_0905400</t>
  </si>
  <si>
    <t xml:space="preserve">PF3D7_0905900 </t>
  </si>
  <si>
    <t>PF3D7_0905900</t>
  </si>
  <si>
    <t xml:space="preserve">PF3D7_0908400 </t>
  </si>
  <si>
    <t>PF3D7_0908400</t>
  </si>
  <si>
    <t xml:space="preserve">PF3D7_0910100 </t>
  </si>
  <si>
    <t>PF3D7_0910100</t>
  </si>
  <si>
    <t xml:space="preserve">PF3D7_0912900 </t>
  </si>
  <si>
    <t>PF3D7_0912900</t>
  </si>
  <si>
    <t xml:space="preserve">PF3D7_0913200 </t>
  </si>
  <si>
    <t>PF3D7_0913200</t>
  </si>
  <si>
    <t xml:space="preserve">PF3D7_0915400 </t>
  </si>
  <si>
    <t>PF3D7_0915400</t>
  </si>
  <si>
    <t xml:space="preserve">PF3D7_0916700 </t>
  </si>
  <si>
    <t>PF3D7_0916700</t>
  </si>
  <si>
    <t xml:space="preserve">PF3D7_0917900 </t>
  </si>
  <si>
    <t>PF3D7_0917900</t>
  </si>
  <si>
    <t xml:space="preserve">PF3D7_0918000 </t>
  </si>
  <si>
    <t>PF3D7_0918000</t>
  </si>
  <si>
    <t xml:space="preserve">PF3D7_0918300 </t>
  </si>
  <si>
    <t>PF3D7_0918300</t>
  </si>
  <si>
    <t xml:space="preserve">PF3D7_0919000 </t>
  </si>
  <si>
    <t>PF3D7_0919000</t>
  </si>
  <si>
    <t xml:space="preserve">PF3D7_0919700 </t>
  </si>
  <si>
    <t>PF3D7_0919700</t>
  </si>
  <si>
    <t xml:space="preserve">PF3D7_0920700 </t>
  </si>
  <si>
    <t>PF3D7_0920700</t>
  </si>
  <si>
    <t xml:space="preserve">PF3D7_0920800 </t>
  </si>
  <si>
    <t>PF3D7_0920800</t>
  </si>
  <si>
    <t xml:space="preserve">PF3D7_0922200 </t>
  </si>
  <si>
    <t>PF3D7_0922200</t>
  </si>
  <si>
    <t xml:space="preserve">PF3D7_0922500 </t>
  </si>
  <si>
    <t>PF3D7_0922500</t>
  </si>
  <si>
    <t xml:space="preserve">PF3D7_0922600 </t>
  </si>
  <si>
    <t>PF3D7_0922600</t>
  </si>
  <si>
    <t xml:space="preserve">PF3D7_0923800 </t>
  </si>
  <si>
    <t>PF3D7_0923800</t>
  </si>
  <si>
    <t xml:space="preserve">PF3D7_0925900 </t>
  </si>
  <si>
    <t>PF3D7_0925900</t>
  </si>
  <si>
    <t xml:space="preserve">PF3D7_0926700 </t>
  </si>
  <si>
    <t>PF3D7_0926700</t>
  </si>
  <si>
    <t xml:space="preserve">PF3D7_0929200 </t>
  </si>
  <si>
    <t>PF3D7_0929200</t>
  </si>
  <si>
    <t xml:space="preserve">PF3D7_0929400 </t>
  </si>
  <si>
    <t>PF3D7_0929400</t>
  </si>
  <si>
    <t xml:space="preserve">PF3D7_0930300 </t>
  </si>
  <si>
    <t>PF3D7_0930300</t>
  </si>
  <si>
    <t xml:space="preserve">PF3D7_0931800 </t>
  </si>
  <si>
    <t>PF3D7_0931800</t>
  </si>
  <si>
    <t xml:space="preserve">PF3D7_0932300 </t>
  </si>
  <si>
    <t>PF3D7_0932300</t>
  </si>
  <si>
    <t xml:space="preserve">PF3D7_0932800 </t>
  </si>
  <si>
    <t>PF3D7_0932800</t>
  </si>
  <si>
    <t xml:space="preserve">PF3D7_0934500 </t>
  </si>
  <si>
    <t>PF3D7_0934500</t>
  </si>
  <si>
    <t xml:space="preserve">PF3D7_0934800 </t>
  </si>
  <si>
    <t>PF3D7_0934800</t>
  </si>
  <si>
    <t xml:space="preserve">PF3D7_0935800 </t>
  </si>
  <si>
    <t>PF3D7_0935800</t>
  </si>
  <si>
    <t xml:space="preserve">PF3D7_0936000 </t>
  </si>
  <si>
    <t>PF3D7_0936000</t>
  </si>
  <si>
    <t xml:space="preserve">PF3D7_0936800 </t>
  </si>
  <si>
    <t>PF3D7_0936800</t>
  </si>
  <si>
    <t xml:space="preserve">PF3D7_1002400 </t>
  </si>
  <si>
    <t>PF3D7_1002400</t>
  </si>
  <si>
    <t xml:space="preserve">PF3D7_1003500 </t>
  </si>
  <si>
    <t>PF3D7_1003500</t>
  </si>
  <si>
    <t xml:space="preserve">PF3D7_1003600 </t>
  </si>
  <si>
    <t>PF3D7_1003600</t>
  </si>
  <si>
    <t xml:space="preserve">PF3D7_1003800 </t>
  </si>
  <si>
    <t>PF3D7_1003800</t>
  </si>
  <si>
    <t xml:space="preserve">PF3D7_1004000 </t>
  </si>
  <si>
    <t>PF3D7_1004000</t>
  </si>
  <si>
    <t xml:space="preserve">PF3D7_1006200 </t>
  </si>
  <si>
    <t>PF3D7_1006200</t>
  </si>
  <si>
    <t xml:space="preserve">PF3D7_1006800 </t>
  </si>
  <si>
    <t>PF3D7_1006800</t>
  </si>
  <si>
    <t xml:space="preserve">PF3D7_1007900 </t>
  </si>
  <si>
    <t>PF3D7_1007900</t>
  </si>
  <si>
    <t xml:space="preserve">PF3D7_1008400 </t>
  </si>
  <si>
    <t>PF3D7_1008400</t>
  </si>
  <si>
    <t xml:space="preserve">PF3D7_1008700 </t>
  </si>
  <si>
    <t>PF3D7_1008700</t>
  </si>
  <si>
    <t xml:space="preserve">PF3D7_1008800 </t>
  </si>
  <si>
    <t>PF3D7_1008800</t>
  </si>
  <si>
    <t xml:space="preserve">PF3D7_1008900 </t>
  </si>
  <si>
    <t>PF3D7_1008900</t>
  </si>
  <si>
    <t xml:space="preserve">PF3D7_1010600 </t>
  </si>
  <si>
    <t>PF3D7_1010600</t>
  </si>
  <si>
    <t xml:space="preserve">PF3D7_1011800 </t>
  </si>
  <si>
    <t>PF3D7_1011800</t>
  </si>
  <si>
    <t xml:space="preserve">PF3D7_1012200 </t>
  </si>
  <si>
    <t>PF3D7_1012200</t>
  </si>
  <si>
    <t xml:space="preserve">PF3D7_1012400 </t>
  </si>
  <si>
    <t>PF3D7_1012400</t>
  </si>
  <si>
    <t xml:space="preserve">PF3D7_1012500 </t>
  </si>
  <si>
    <t>PF3D7_1012500</t>
  </si>
  <si>
    <t xml:space="preserve">PF3D7_1012600 </t>
  </si>
  <si>
    <t>PF3D7_1012600</t>
  </si>
  <si>
    <t xml:space="preserve">PF3D7_1012900 </t>
  </si>
  <si>
    <t>PF3D7_1012900</t>
  </si>
  <si>
    <t xml:space="preserve">PF3D7_1015200 </t>
  </si>
  <si>
    <t>PF3D7_1015200</t>
  </si>
  <si>
    <t xml:space="preserve">PF3D7_1015600 </t>
  </si>
  <si>
    <t>PF3D7_1015600</t>
  </si>
  <si>
    <t xml:space="preserve">PF3D7_1015800 </t>
  </si>
  <si>
    <t>PF3D7_1015800</t>
  </si>
  <si>
    <t xml:space="preserve">PF3D7_1015900 </t>
  </si>
  <si>
    <t>PF3D7_1015900</t>
  </si>
  <si>
    <t xml:space="preserve">PF3D7_1017500 </t>
  </si>
  <si>
    <t>PF3D7_1017500</t>
  </si>
  <si>
    <t xml:space="preserve">PF3D7_1017900 </t>
  </si>
  <si>
    <t>PF3D7_1017900</t>
  </si>
  <si>
    <t xml:space="preserve">PF3D7_1019400 </t>
  </si>
  <si>
    <t>PF3D7_1019400</t>
  </si>
  <si>
    <t xml:space="preserve">PF3D7_1021600 </t>
  </si>
  <si>
    <t>PF3D7_1021600</t>
  </si>
  <si>
    <t xml:space="preserve">PF3D7_1022700 </t>
  </si>
  <si>
    <t>PF3D7_1022700</t>
  </si>
  <si>
    <t xml:space="preserve">PF3D7_1026800 </t>
  </si>
  <si>
    <t>PF3D7_1026800</t>
  </si>
  <si>
    <t xml:space="preserve">PF3D7_1027300 </t>
  </si>
  <si>
    <t>PF3D7_1027300</t>
  </si>
  <si>
    <t xml:space="preserve">PF3D7_1027800 </t>
  </si>
  <si>
    <t>PF3D7_1027800</t>
  </si>
  <si>
    <t xml:space="preserve">PF3D7_1029600 </t>
  </si>
  <si>
    <t>PF3D7_1029600</t>
  </si>
  <si>
    <t xml:space="preserve">PF3D7_1033200 </t>
  </si>
  <si>
    <t>PF3D7_1033200</t>
  </si>
  <si>
    <t xml:space="preserve">PF3D7_1033400 </t>
  </si>
  <si>
    <t>PF3D7_1033400</t>
  </si>
  <si>
    <t xml:space="preserve">PF3D7_1034900 </t>
  </si>
  <si>
    <t>PF3D7_1034900</t>
  </si>
  <si>
    <t xml:space="preserve">PF3D7_1035400 </t>
  </si>
  <si>
    <t>PF3D7_1035400</t>
  </si>
  <si>
    <t xml:space="preserve">PF3D7_1035700 </t>
  </si>
  <si>
    <t>PF3D7_1035700</t>
  </si>
  <si>
    <t xml:space="preserve">PF3D7_1102700 </t>
  </si>
  <si>
    <t>PF3D7_1102700</t>
  </si>
  <si>
    <t xml:space="preserve">PF3D7_1102800 </t>
  </si>
  <si>
    <t>PF3D7_1102800</t>
  </si>
  <si>
    <t xml:space="preserve">PF3D7_1103100 </t>
  </si>
  <si>
    <t>PF3D7_1103100</t>
  </si>
  <si>
    <t xml:space="preserve">PF3D7_1103400 </t>
  </si>
  <si>
    <t>PF3D7_1103400</t>
  </si>
  <si>
    <t xml:space="preserve">PF3D7_1104000 </t>
  </si>
  <si>
    <t>PF3D7_1104000</t>
  </si>
  <si>
    <t xml:space="preserve">PF3D7_1104400 </t>
  </si>
  <si>
    <t>PF3D7_1104400</t>
  </si>
  <si>
    <t xml:space="preserve">PF3D7_1105000 </t>
  </si>
  <si>
    <t>PF3D7_1105000</t>
  </si>
  <si>
    <t xml:space="preserve">PF3D7_1105100 </t>
  </si>
  <si>
    <t>PF3D7_1105100</t>
  </si>
  <si>
    <t xml:space="preserve">PF3D7_1105400 </t>
  </si>
  <si>
    <t>PF3D7_1105400</t>
  </si>
  <si>
    <t xml:space="preserve">PF3D7_1105600 </t>
  </si>
  <si>
    <t>PF3D7_1105600</t>
  </si>
  <si>
    <t xml:space="preserve">PF3D7_1107300 </t>
  </si>
  <si>
    <t>PF3D7_1107300</t>
  </si>
  <si>
    <t xml:space="preserve">PF3D7_1108400 </t>
  </si>
  <si>
    <t>PF3D7_1108400</t>
  </si>
  <si>
    <t xml:space="preserve">PF3D7_1108600 </t>
  </si>
  <si>
    <t>PF3D7_1108600</t>
  </si>
  <si>
    <t xml:space="preserve">PF3D7_1109900 </t>
  </si>
  <si>
    <t>PF3D7_1109900</t>
  </si>
  <si>
    <t xml:space="preserve">PF3D7_1110400 </t>
  </si>
  <si>
    <t>PF3D7_1110400</t>
  </si>
  <si>
    <t xml:space="preserve">PF3D7_1110700 </t>
  </si>
  <si>
    <t>PF3D7_1110700</t>
  </si>
  <si>
    <t xml:space="preserve">PF3D7_1111500 </t>
  </si>
  <si>
    <t>PF3D7_1111500</t>
  </si>
  <si>
    <t xml:space="preserve">PF3D7_1113400 </t>
  </si>
  <si>
    <t>PF3D7_1113400</t>
  </si>
  <si>
    <t xml:space="preserve">PF3D7_1113700 </t>
  </si>
  <si>
    <t>PF3D7_1113700</t>
  </si>
  <si>
    <t xml:space="preserve">PF3D7_1115300 </t>
  </si>
  <si>
    <t>PF3D7_1115300</t>
  </si>
  <si>
    <t xml:space="preserve">PF3D7_1115400 </t>
  </si>
  <si>
    <t>PF3D7_1115400</t>
  </si>
  <si>
    <t xml:space="preserve">PF3D7_1115600 </t>
  </si>
  <si>
    <t>PF3D7_1115600</t>
  </si>
  <si>
    <t xml:space="preserve">PF3D7_1116200 </t>
  </si>
  <si>
    <t>PF3D7_1116200</t>
  </si>
  <si>
    <t xml:space="preserve">PF3D7_1116700 </t>
  </si>
  <si>
    <t>PF3D7_1116700</t>
  </si>
  <si>
    <t xml:space="preserve">PF3D7_1116800 </t>
  </si>
  <si>
    <t>PF3D7_1116800</t>
  </si>
  <si>
    <t xml:space="preserve">PF3D7_1117700 </t>
  </si>
  <si>
    <t>PF3D7_1117700</t>
  </si>
  <si>
    <t xml:space="preserve">PF3D7_1118000 </t>
  </si>
  <si>
    <t>PF3D7_1118000</t>
  </si>
  <si>
    <t xml:space="preserve">PF3D7_1118300 </t>
  </si>
  <si>
    <t>PF3D7_1118300</t>
  </si>
  <si>
    <t xml:space="preserve">PF3D7_1120100 </t>
  </si>
  <si>
    <t>PF3D7_1120100</t>
  </si>
  <si>
    <t xml:space="preserve">PF3D7_1121600 </t>
  </si>
  <si>
    <t>PF3D7_1121600</t>
  </si>
  <si>
    <t xml:space="preserve">PF3D7_1123400 </t>
  </si>
  <si>
    <t>PF3D7_1123400</t>
  </si>
  <si>
    <t xml:space="preserve">PF3D7_1123900 </t>
  </si>
  <si>
    <t>PF3D7_1123900</t>
  </si>
  <si>
    <t xml:space="preserve">PF3D7_1124600 </t>
  </si>
  <si>
    <t>PF3D7_1124600</t>
  </si>
  <si>
    <t xml:space="preserve">PF3D7_1124900 </t>
  </si>
  <si>
    <t>PF3D7_1124900</t>
  </si>
  <si>
    <t xml:space="preserve">PF3D7_1125800 </t>
  </si>
  <si>
    <t>PF3D7_1125800</t>
  </si>
  <si>
    <t xml:space="preserve">PF3D7_1126000 </t>
  </si>
  <si>
    <t>PF3D7_1126000</t>
  </si>
  <si>
    <t xml:space="preserve">PF3D7_1126200 </t>
  </si>
  <si>
    <t>PF3D7_1126200</t>
  </si>
  <si>
    <t xml:space="preserve">PF3D7_1127100 </t>
  </si>
  <si>
    <t>PF3D7_1127100</t>
  </si>
  <si>
    <t xml:space="preserve">PF3D7_1127600 </t>
  </si>
  <si>
    <t>PF3D7_1127600</t>
  </si>
  <si>
    <t xml:space="preserve">PF3D7_1128100 </t>
  </si>
  <si>
    <t>PF3D7_1128100</t>
  </si>
  <si>
    <t xml:space="preserve">PF3D7_1129000 </t>
  </si>
  <si>
    <t>PF3D7_1129000</t>
  </si>
  <si>
    <t xml:space="preserve">PF3D7_1129100 </t>
  </si>
  <si>
    <t>PF3D7_1129100</t>
  </si>
  <si>
    <t xml:space="preserve">PF3D7_1129200 </t>
  </si>
  <si>
    <t>PF3D7_1129200</t>
  </si>
  <si>
    <t xml:space="preserve">PF3D7_1130100 </t>
  </si>
  <si>
    <t>PF3D7_1130100</t>
  </si>
  <si>
    <t xml:space="preserve">PF3D7_1130200 </t>
  </si>
  <si>
    <t>PF3D7_1130200</t>
  </si>
  <si>
    <t xml:space="preserve">PF3D7_1130400 </t>
  </si>
  <si>
    <t>PF3D7_1130400</t>
  </si>
  <si>
    <t xml:space="preserve">PF3D7_1132200 </t>
  </si>
  <si>
    <t>PF3D7_1132200</t>
  </si>
  <si>
    <t xml:space="preserve">PF3D7_1132300 </t>
  </si>
  <si>
    <t>PF3D7_1132300</t>
  </si>
  <si>
    <t xml:space="preserve">PF3D7_1132800 </t>
  </si>
  <si>
    <t>PF3D7_1132800</t>
  </si>
  <si>
    <t xml:space="preserve">PF3D7_1133200 </t>
  </si>
  <si>
    <t>PF3D7_1133200</t>
  </si>
  <si>
    <t xml:space="preserve">PF3D7_1134000 </t>
  </si>
  <si>
    <t>PF3D7_1134000</t>
  </si>
  <si>
    <t xml:space="preserve">PF3D7_1134100 </t>
  </si>
  <si>
    <t>PF3D7_1134100</t>
  </si>
  <si>
    <t xml:space="preserve">PF3D7_1134800 </t>
  </si>
  <si>
    <t>PF3D7_1134800</t>
  </si>
  <si>
    <t xml:space="preserve">PF3D7_1136200 </t>
  </si>
  <si>
    <t>PF3D7_1136200</t>
  </si>
  <si>
    <t xml:space="preserve">PF3D7_1136300 </t>
  </si>
  <si>
    <t>PF3D7_1136300</t>
  </si>
  <si>
    <t xml:space="preserve">PF3D7_1136500 </t>
  </si>
  <si>
    <t>PF3D7_1136500</t>
  </si>
  <si>
    <t xml:space="preserve">PF3D7_1138500 </t>
  </si>
  <si>
    <t>PF3D7_1138500</t>
  </si>
  <si>
    <t xml:space="preserve">PF3D7_1142400 </t>
  </si>
  <si>
    <t>PF3D7_1142400</t>
  </si>
  <si>
    <t xml:space="preserve">PF3D7_1142500 </t>
  </si>
  <si>
    <t>PF3D7_1142500</t>
  </si>
  <si>
    <t xml:space="preserve">PF3D7_1142600 </t>
  </si>
  <si>
    <t>PF3D7_1142600</t>
  </si>
  <si>
    <t xml:space="preserve">PF3D7_1144900 </t>
  </si>
  <si>
    <t>PF3D7_1144900</t>
  </si>
  <si>
    <t xml:space="preserve">PF3D7_1145100 </t>
  </si>
  <si>
    <t>PF3D7_1145100</t>
  </si>
  <si>
    <t xml:space="preserve">PF3D7_1145400 </t>
  </si>
  <si>
    <t>PF3D7_1145400</t>
  </si>
  <si>
    <t xml:space="preserve">PF3D7_1149200 </t>
  </si>
  <si>
    <t>PF3D7_1149200</t>
  </si>
  <si>
    <t xml:space="preserve">PF3D7_1202900 </t>
  </si>
  <si>
    <t>PF3D7_1202900</t>
  </si>
  <si>
    <t xml:space="preserve">PF3D7_1203700 </t>
  </si>
  <si>
    <t>PF3D7_1203700</t>
  </si>
  <si>
    <t xml:space="preserve">PF3D7_1203900 </t>
  </si>
  <si>
    <t>PF3D7_1203900</t>
  </si>
  <si>
    <t xml:space="preserve">PF3D7_1204300 </t>
  </si>
  <si>
    <t>PF3D7_1204300</t>
  </si>
  <si>
    <t xml:space="preserve">PF3D7_1206200 </t>
  </si>
  <si>
    <t>PF3D7_1206200</t>
  </si>
  <si>
    <t xml:space="preserve">PF3D7_1206800 </t>
  </si>
  <si>
    <t>PF3D7_1206800</t>
  </si>
  <si>
    <t xml:space="preserve">PF3D7_1211900 </t>
  </si>
  <si>
    <t>PF3D7_1211900</t>
  </si>
  <si>
    <t xml:space="preserve">PF3D7_1212000 </t>
  </si>
  <si>
    <t>PF3D7_1212000</t>
  </si>
  <si>
    <t xml:space="preserve">PF3D7_1212700 </t>
  </si>
  <si>
    <t>PF3D7_1212700</t>
  </si>
  <si>
    <t xml:space="preserve">PF3D7_1213800 </t>
  </si>
  <si>
    <t>PF3D7_1213800</t>
  </si>
  <si>
    <t xml:space="preserve">PF3D7_1216200 </t>
  </si>
  <si>
    <t>PF3D7_1216200</t>
  </si>
  <si>
    <t xml:space="preserve">PF3D7_1218600 </t>
  </si>
  <si>
    <t>PF3D7_1218600</t>
  </si>
  <si>
    <t xml:space="preserve">PF3D7_1219100 </t>
  </si>
  <si>
    <t>PF3D7_1219100</t>
  </si>
  <si>
    <t xml:space="preserve">PF3D7_1219900 </t>
  </si>
  <si>
    <t>PF3D7_1219900</t>
  </si>
  <si>
    <t xml:space="preserve">PF3D7_1222300 </t>
  </si>
  <si>
    <t>PF3D7_1222300</t>
  </si>
  <si>
    <t xml:space="preserve">PF3D7_1223100 </t>
  </si>
  <si>
    <t>PF3D7_1223100</t>
  </si>
  <si>
    <t xml:space="preserve">PF3D7_1224000 </t>
  </si>
  <si>
    <t>PF3D7_1224000</t>
  </si>
  <si>
    <t xml:space="preserve">PF3D7_1224300 </t>
  </si>
  <si>
    <t>PF3D7_1224300</t>
  </si>
  <si>
    <t xml:space="preserve">PF3D7_1224500 </t>
  </si>
  <si>
    <t>PF3D7_1224500</t>
  </si>
  <si>
    <t xml:space="preserve">PF3D7_1225800 </t>
  </si>
  <si>
    <t>PF3D7_1225800</t>
  </si>
  <si>
    <t xml:space="preserve">PF3D7_1226300 </t>
  </si>
  <si>
    <t>PF3D7_1226300</t>
  </si>
  <si>
    <t xml:space="preserve">PF3D7_1226600 </t>
  </si>
  <si>
    <t>PF3D7_1226600</t>
  </si>
  <si>
    <t xml:space="preserve">PF3D7_1228600 </t>
  </si>
  <si>
    <t>PF3D7_1228600</t>
  </si>
  <si>
    <t xml:space="preserve">PF3D7_1229400 </t>
  </si>
  <si>
    <t>PF3D7_1229400</t>
  </si>
  <si>
    <t xml:space="preserve">PF3D7_1229500 </t>
  </si>
  <si>
    <t>PF3D7_1229500</t>
  </si>
  <si>
    <t xml:space="preserve">PF3D7_1230400 </t>
  </si>
  <si>
    <t>PF3D7_1230400</t>
  </si>
  <si>
    <t xml:space="preserve">PF3D7_1230700 </t>
  </si>
  <si>
    <t>PF3D7_1230700</t>
  </si>
  <si>
    <t xml:space="preserve">PF3D7_1231100 </t>
  </si>
  <si>
    <t>PF3D7_1231100</t>
  </si>
  <si>
    <t xml:space="preserve">PF3D7_1234800 </t>
  </si>
  <si>
    <t>PF3D7_1234800</t>
  </si>
  <si>
    <t xml:space="preserve">PF3D7_1235600 </t>
  </si>
  <si>
    <t>PF3D7_1235600</t>
  </si>
  <si>
    <t xml:space="preserve">PF3D7_1237700 </t>
  </si>
  <si>
    <t>PF3D7_1237700</t>
  </si>
  <si>
    <t xml:space="preserve">PF3D7_1238100 </t>
  </si>
  <si>
    <t>PF3D7_1238100</t>
  </si>
  <si>
    <t xml:space="preserve">PF3D7_1238800 </t>
  </si>
  <si>
    <t>PF3D7_1238800</t>
  </si>
  <si>
    <t xml:space="preserve">PF3D7_1242700 </t>
  </si>
  <si>
    <t>PF3D7_1242700</t>
  </si>
  <si>
    <t xml:space="preserve">PF3D7_1242800 </t>
  </si>
  <si>
    <t>PF3D7_1242800</t>
  </si>
  <si>
    <t xml:space="preserve">PF3D7_1244100 </t>
  </si>
  <si>
    <t>PF3D7_1244100</t>
  </si>
  <si>
    <t xml:space="preserve">PF3D7_1246200 </t>
  </si>
  <si>
    <t>PF3D7_1246200</t>
  </si>
  <si>
    <t xml:space="preserve">PF3D7_1247400 </t>
  </si>
  <si>
    <t>PF3D7_1247400</t>
  </si>
  <si>
    <t xml:space="preserve">PF3D7_1248900 </t>
  </si>
  <si>
    <t>PF3D7_1248900</t>
  </si>
  <si>
    <t xml:space="preserve">PF3D7_1249500 </t>
  </si>
  <si>
    <t>PF3D7_1249500</t>
  </si>
  <si>
    <t xml:space="preserve">PF3D7_1250300 </t>
  </si>
  <si>
    <t>PF3D7_1250300</t>
  </si>
  <si>
    <t xml:space="preserve">PF3D7_1251200 </t>
  </si>
  <si>
    <t>PF3D7_1251200</t>
  </si>
  <si>
    <t xml:space="preserve">PF3D7_1251300 </t>
  </si>
  <si>
    <t>PF3D7_1251300</t>
  </si>
  <si>
    <t xml:space="preserve">PF3D7_1252100 </t>
  </si>
  <si>
    <t>PF3D7_1252100</t>
  </si>
  <si>
    <t xml:space="preserve">PF3D7_1302100 </t>
  </si>
  <si>
    <t>PF3D7_1302100</t>
  </si>
  <si>
    <t xml:space="preserve">PF3D7_1302800 </t>
  </si>
  <si>
    <t>PF3D7_1302800</t>
  </si>
  <si>
    <t xml:space="preserve">PF3D7_1306400 </t>
  </si>
  <si>
    <t>PF3D7_1306400</t>
  </si>
  <si>
    <t xml:space="preserve">PF3D7_1306600 </t>
  </si>
  <si>
    <t>PF3D7_1306600</t>
  </si>
  <si>
    <t xml:space="preserve">PF3D7_1308200 </t>
  </si>
  <si>
    <t>PF3D7_1308200</t>
  </si>
  <si>
    <t xml:space="preserve">PF3D7_1308300 </t>
  </si>
  <si>
    <t>PF3D7_1308300</t>
  </si>
  <si>
    <t xml:space="preserve">PF3D7_1309100 </t>
  </si>
  <si>
    <t>PF3D7_1309100</t>
  </si>
  <si>
    <t xml:space="preserve">PF3D7_1310700 </t>
  </si>
  <si>
    <t>PF3D7_1310700</t>
  </si>
  <si>
    <t xml:space="preserve">PF3D7_1311400 </t>
  </si>
  <si>
    <t>PF3D7_1311400</t>
  </si>
  <si>
    <t xml:space="preserve">PF3D7_1311500 </t>
  </si>
  <si>
    <t>PF3D7_1311500</t>
  </si>
  <si>
    <t xml:space="preserve">PF3D7_1311800 </t>
  </si>
  <si>
    <t>PF3D7_1311800</t>
  </si>
  <si>
    <t xml:space="preserve">PF3D7_1311900 </t>
  </si>
  <si>
    <t>PF3D7_1311900</t>
  </si>
  <si>
    <t xml:space="preserve">PF3D7_1312900 </t>
  </si>
  <si>
    <t>PF3D7_1312900</t>
  </si>
  <si>
    <t xml:space="preserve">PF3D7_1315400 </t>
  </si>
  <si>
    <t>PF3D7_1315400</t>
  </si>
  <si>
    <t xml:space="preserve">PF3D7_1315900 </t>
  </si>
  <si>
    <t>PF3D7_1315900</t>
  </si>
  <si>
    <t xml:space="preserve">PF3D7_1317800 </t>
  </si>
  <si>
    <t>PF3D7_1317800</t>
  </si>
  <si>
    <t xml:space="preserve">PF3D7_1319300 </t>
  </si>
  <si>
    <t>PF3D7_1319300</t>
  </si>
  <si>
    <t xml:space="preserve">PF3D7_1320600 </t>
  </si>
  <si>
    <t>PF3D7_1320600</t>
  </si>
  <si>
    <t xml:space="preserve">PF3D7_1323100 </t>
  </si>
  <si>
    <t>PF3D7_1323100</t>
  </si>
  <si>
    <t xml:space="preserve">PF3D7_1323200 </t>
  </si>
  <si>
    <t>PF3D7_1323200</t>
  </si>
  <si>
    <t xml:space="preserve">PF3D7_1323400 </t>
  </si>
  <si>
    <t>PF3D7_1323400</t>
  </si>
  <si>
    <t xml:space="preserve">PF3D7_1324800 </t>
  </si>
  <si>
    <t>PF3D7_1324800</t>
  </si>
  <si>
    <t xml:space="preserve">PF3D7_1324900 </t>
  </si>
  <si>
    <t>PF3D7_1324900</t>
  </si>
  <si>
    <t xml:space="preserve">PF3D7_1325100 </t>
  </si>
  <si>
    <t>PF3D7_1325100</t>
  </si>
  <si>
    <t xml:space="preserve">PF3D7_1328100 </t>
  </si>
  <si>
    <t>PF3D7_1328100</t>
  </si>
  <si>
    <t xml:space="preserve">PF3D7_1330800 </t>
  </si>
  <si>
    <t>PF3D7_1330800</t>
  </si>
  <si>
    <t xml:space="preserve">PF3D7_1331700 </t>
  </si>
  <si>
    <t>PF3D7_1331700</t>
  </si>
  <si>
    <t xml:space="preserve">PF3D7_1331800 </t>
  </si>
  <si>
    <t>PF3D7_1331800</t>
  </si>
  <si>
    <t xml:space="preserve">PF3D7_1332900 </t>
  </si>
  <si>
    <t>PF3D7_1332900</t>
  </si>
  <si>
    <t xml:space="preserve">PF3D7_1333000 </t>
  </si>
  <si>
    <t>PF3D7_1333000</t>
  </si>
  <si>
    <t xml:space="preserve">PF3D7_1334200 </t>
  </si>
  <si>
    <t>PF3D7_1334200</t>
  </si>
  <si>
    <t xml:space="preserve">PF3D7_1335100 </t>
  </si>
  <si>
    <t>PF3D7_1335100</t>
  </si>
  <si>
    <t xml:space="preserve">PF3D7_1336900 </t>
  </si>
  <si>
    <t>PF3D7_1336900</t>
  </si>
  <si>
    <t xml:space="preserve">PF3D7_1337800 </t>
  </si>
  <si>
    <t>PF3D7_1337800</t>
  </si>
  <si>
    <t xml:space="preserve">PF3D7_1338100 </t>
  </si>
  <si>
    <t>PF3D7_1338100</t>
  </si>
  <si>
    <t xml:space="preserve">PF3D7_1338200 </t>
  </si>
  <si>
    <t>PF3D7_1338200</t>
  </si>
  <si>
    <t xml:space="preserve">PF3D7_1338300 </t>
  </si>
  <si>
    <t>PF3D7_1338300</t>
  </si>
  <si>
    <t xml:space="preserve">PF3D7_1339700 </t>
  </si>
  <si>
    <t>PF3D7_1339700</t>
  </si>
  <si>
    <t xml:space="preserve">PF3D7_1340600 </t>
  </si>
  <si>
    <t>PF3D7_1340600</t>
  </si>
  <si>
    <t xml:space="preserve">PF3D7_1341200 </t>
  </si>
  <si>
    <t>PF3D7_1341200</t>
  </si>
  <si>
    <t xml:space="preserve">PF3D7_1341300 </t>
  </si>
  <si>
    <t>PF3D7_1341300</t>
  </si>
  <si>
    <t xml:space="preserve">PF3D7_1341900 </t>
  </si>
  <si>
    <t>PF3D7_1341900</t>
  </si>
  <si>
    <t xml:space="preserve">PF3D7_1342000 </t>
  </si>
  <si>
    <t>PF3D7_1342000</t>
  </si>
  <si>
    <t xml:space="preserve">PF3D7_1342400 </t>
  </si>
  <si>
    <t>PF3D7_1342400</t>
  </si>
  <si>
    <t xml:space="preserve">PF3D7_1342600 </t>
  </si>
  <si>
    <t>PF3D7_1342600</t>
  </si>
  <si>
    <t xml:space="preserve">PF3D7_1343000 </t>
  </si>
  <si>
    <t>PF3D7_1343000</t>
  </si>
  <si>
    <t xml:space="preserve">PF3D7_1343700 </t>
  </si>
  <si>
    <t>PF3D7_1343700</t>
  </si>
  <si>
    <t xml:space="preserve">PF3D7_1344200 </t>
  </si>
  <si>
    <t>PF3D7_1344200</t>
  </si>
  <si>
    <t xml:space="preserve">PF3D7_1344800 </t>
  </si>
  <si>
    <t>PF3D7_1344800</t>
  </si>
  <si>
    <t xml:space="preserve">PF3D7_1345800 </t>
  </si>
  <si>
    <t>PF3D7_1345800</t>
  </si>
  <si>
    <t xml:space="preserve">PF3D7_1346100 </t>
  </si>
  <si>
    <t>PF3D7_1346100</t>
  </si>
  <si>
    <t xml:space="preserve">PF3D7_1346300 </t>
  </si>
  <si>
    <t>PF3D7_1346300</t>
  </si>
  <si>
    <t xml:space="preserve">PF3D7_1347200 </t>
  </si>
  <si>
    <t>PF3D7_1347200</t>
  </si>
  <si>
    <t xml:space="preserve">PF3D7_1347500 </t>
  </si>
  <si>
    <t>PF3D7_1347500</t>
  </si>
  <si>
    <t xml:space="preserve">PF3D7_1347700 </t>
  </si>
  <si>
    <t>PF3D7_1347700</t>
  </si>
  <si>
    <t xml:space="preserve">PF3D7_1349200 </t>
  </si>
  <si>
    <t>PF3D7_1349200</t>
  </si>
  <si>
    <t xml:space="preserve">PF3D7_1350100 </t>
  </si>
  <si>
    <t>PF3D7_1350100</t>
  </si>
  <si>
    <t xml:space="preserve">PF3D7_1350500 </t>
  </si>
  <si>
    <t>PF3D7_1350500</t>
  </si>
  <si>
    <t xml:space="preserve">PF3D7_1351100 </t>
  </si>
  <si>
    <t>PF3D7_1351100</t>
  </si>
  <si>
    <t xml:space="preserve">PF3D7_1351400 </t>
  </si>
  <si>
    <t>PF3D7_1351400</t>
  </si>
  <si>
    <t xml:space="preserve">PF3D7_1352500 </t>
  </si>
  <si>
    <t>PF3D7_1352500</t>
  </si>
  <si>
    <t xml:space="preserve">PF3D7_1353800 </t>
  </si>
  <si>
    <t>PF3D7_1353800</t>
  </si>
  <si>
    <t xml:space="preserve">PF3D7_1353900 </t>
  </si>
  <si>
    <t>PF3D7_1353900</t>
  </si>
  <si>
    <t xml:space="preserve">PF3D7_1354500 </t>
  </si>
  <si>
    <t>PF3D7_1354500</t>
  </si>
  <si>
    <t xml:space="preserve">PF3D7_1355500 </t>
  </si>
  <si>
    <t>PF3D7_1355500</t>
  </si>
  <si>
    <t xml:space="preserve">PF3D7_1357100 </t>
  </si>
  <si>
    <t>PF3D7_1357100</t>
  </si>
  <si>
    <t xml:space="preserve">PF3D7_1357800 </t>
  </si>
  <si>
    <t>PF3D7_1357800</t>
  </si>
  <si>
    <t xml:space="preserve">PF3D7_1357900 </t>
  </si>
  <si>
    <t>PF3D7_1357900</t>
  </si>
  <si>
    <t xml:space="preserve">PF3D7_1358800 </t>
  </si>
  <si>
    <t>PF3D7_1358800</t>
  </si>
  <si>
    <t xml:space="preserve">PF3D7_1359400 </t>
  </si>
  <si>
    <t>PF3D7_1359400</t>
  </si>
  <si>
    <t xml:space="preserve">PF3D7_1360800 </t>
  </si>
  <si>
    <t>PF3D7_1360800</t>
  </si>
  <si>
    <t xml:space="preserve">PF3D7_1360900 </t>
  </si>
  <si>
    <t>PF3D7_1360900</t>
  </si>
  <si>
    <t xml:space="preserve">PF3D7_1361100 </t>
  </si>
  <si>
    <t>PF3D7_1361100</t>
  </si>
  <si>
    <t xml:space="preserve">PF3D7_1361800 </t>
  </si>
  <si>
    <t>PF3D7_1361800</t>
  </si>
  <si>
    <t xml:space="preserve">PF3D7_1361900 </t>
  </si>
  <si>
    <t>PF3D7_1361900</t>
  </si>
  <si>
    <t xml:space="preserve">PF3D7_1363400 </t>
  </si>
  <si>
    <t>PF3D7_1363400</t>
  </si>
  <si>
    <t xml:space="preserve">PF3D7_1364100 </t>
  </si>
  <si>
    <t>PF3D7_1364100</t>
  </si>
  <si>
    <t xml:space="preserve">PF3D7_1366500 </t>
  </si>
  <si>
    <t>PF3D7_1366500</t>
  </si>
  <si>
    <t xml:space="preserve">PF3D7_1367700 </t>
  </si>
  <si>
    <t>PF3D7_1367700</t>
  </si>
  <si>
    <t xml:space="preserve">PF3D7_1368100 </t>
  </si>
  <si>
    <t>PF3D7_1368100</t>
  </si>
  <si>
    <t xml:space="preserve">PF3D7_1401300 </t>
  </si>
  <si>
    <t>PF3D7_1401300</t>
  </si>
  <si>
    <t>aminopeptidase, putative</t>
  </si>
  <si>
    <t xml:space="preserve">PF3D7_1401600 </t>
  </si>
  <si>
    <t>PF3D7_1401600</t>
  </si>
  <si>
    <t xml:space="preserve">PF3D7_1401800 </t>
  </si>
  <si>
    <t>PF3D7_1401800</t>
  </si>
  <si>
    <t xml:space="preserve">PF3D7_1402300 </t>
  </si>
  <si>
    <t>PF3D7_1402300</t>
  </si>
  <si>
    <t xml:space="preserve">PF3D7_1403900 </t>
  </si>
  <si>
    <t>PF3D7_1403900</t>
  </si>
  <si>
    <t xml:space="preserve">PF3D7_1404900 </t>
  </si>
  <si>
    <t>PF3D7_1404900</t>
  </si>
  <si>
    <t xml:space="preserve">PF3D7_1405600 </t>
  </si>
  <si>
    <t>PF3D7_1405600</t>
  </si>
  <si>
    <t xml:space="preserve">PF3D7_1407800 </t>
  </si>
  <si>
    <t>PF3D7_1407800</t>
  </si>
  <si>
    <t xml:space="preserve">PF3D7_1408000 </t>
  </si>
  <si>
    <t>PF3D7_1408000</t>
  </si>
  <si>
    <t xml:space="preserve">PF3D7_1408100 </t>
  </si>
  <si>
    <t>PF3D7_1408100</t>
  </si>
  <si>
    <t xml:space="preserve">PF3D7_1408600 </t>
  </si>
  <si>
    <t>PF3D7_1408600</t>
  </si>
  <si>
    <t xml:space="preserve">PF3D7_1410400 </t>
  </si>
  <si>
    <t>PF3D7_1410400</t>
  </si>
  <si>
    <t xml:space="preserve">PF3D7_1410600 </t>
  </si>
  <si>
    <t>PF3D7_1410600</t>
  </si>
  <si>
    <t xml:space="preserve">PF3D7_1412300 </t>
  </si>
  <si>
    <t>PF3D7_1412300</t>
  </si>
  <si>
    <t xml:space="preserve">PF3D7_1412500 </t>
  </si>
  <si>
    <t>PF3D7_1412500</t>
  </si>
  <si>
    <t xml:space="preserve">PF3D7_1414300 </t>
  </si>
  <si>
    <t>PF3D7_1414300</t>
  </si>
  <si>
    <t>PF3D7_1414400</t>
  </si>
  <si>
    <t>Serine/threonine-protein phosphatase;Serine/threonine-protein phosphatase PP1-alpha catalytic subunit;Serine/threonine-protein phosphatase PP1-gamma catalytic subunit;Serine/threonine-protein phosphatase PP1-beta catalytic subunit</t>
  </si>
  <si>
    <t>PPP1CA;PPP1CC;PPP1CB</t>
  </si>
  <si>
    <t xml:space="preserve">PF3D7_1416500 </t>
  </si>
  <si>
    <t>PF3D7_1416500</t>
  </si>
  <si>
    <t xml:space="preserve">PF3D7_1416900 </t>
  </si>
  <si>
    <t>PF3D7_1416900</t>
  </si>
  <si>
    <t xml:space="preserve">PF3D7_1417500 </t>
  </si>
  <si>
    <t>PF3D7_1417500</t>
  </si>
  <si>
    <t xml:space="preserve">PF3D7_1419300 </t>
  </si>
  <si>
    <t>PF3D7_1419300</t>
  </si>
  <si>
    <t xml:space="preserve">PF3D7_1419800 </t>
  </si>
  <si>
    <t>PF3D7_1419800</t>
  </si>
  <si>
    <t xml:space="preserve">PF3D7_1420400 </t>
  </si>
  <si>
    <t>PF3D7_1420400</t>
  </si>
  <si>
    <t xml:space="preserve">PF3D7_1421200 </t>
  </si>
  <si>
    <t>PF3D7_1421200</t>
  </si>
  <si>
    <t xml:space="preserve">PF3D7_1423300 </t>
  </si>
  <si>
    <t>PF3D7_1423300</t>
  </si>
  <si>
    <t xml:space="preserve">PF3D7_1424100 </t>
  </si>
  <si>
    <t>PF3D7_1424100</t>
  </si>
  <si>
    <t xml:space="preserve">PF3D7_1424400 </t>
  </si>
  <si>
    <t>PF3D7_1424400</t>
  </si>
  <si>
    <t xml:space="preserve">PF3D7_1426000 </t>
  </si>
  <si>
    <t>PF3D7_1426000</t>
  </si>
  <si>
    <t xml:space="preserve">PF3D7_1426100 </t>
  </si>
  <si>
    <t>PF3D7_1426100</t>
  </si>
  <si>
    <t xml:space="preserve">PF3D7_1426200 </t>
  </si>
  <si>
    <t>PF3D7_1426200</t>
  </si>
  <si>
    <t xml:space="preserve">PF3D7_1426700 </t>
  </si>
  <si>
    <t>PF3D7_1426700</t>
  </si>
  <si>
    <t xml:space="preserve">PF3D7_1427900 </t>
  </si>
  <si>
    <t>PF3D7_1427900</t>
  </si>
  <si>
    <t xml:space="preserve">PF3D7_1428300 </t>
  </si>
  <si>
    <t>PF3D7_1428300</t>
  </si>
  <si>
    <t xml:space="preserve">PF3D7_1429800 </t>
  </si>
  <si>
    <t>PF3D7_1429800</t>
  </si>
  <si>
    <t xml:space="preserve">PF3D7_1431700 </t>
  </si>
  <si>
    <t>PF3D7_1431700</t>
  </si>
  <si>
    <t xml:space="preserve">PF3D7_1433400 </t>
  </si>
  <si>
    <t>PF3D7_1433400</t>
  </si>
  <si>
    <t xml:space="preserve">PF3D7_1434300 </t>
  </si>
  <si>
    <t>PF3D7_1434300</t>
  </si>
  <si>
    <t xml:space="preserve">PF3D7_1434600 </t>
  </si>
  <si>
    <t>PF3D7_1434600</t>
  </si>
  <si>
    <t xml:space="preserve">PF3D7_1434800 </t>
  </si>
  <si>
    <t>PF3D7_1434800</t>
  </si>
  <si>
    <t xml:space="preserve">PF3D7_1436000 </t>
  </si>
  <si>
    <t>PF3D7_1436000</t>
  </si>
  <si>
    <t xml:space="preserve">PF3D7_1436600 </t>
  </si>
  <si>
    <t>PF3D7_1436600</t>
  </si>
  <si>
    <t xml:space="preserve">PF3D7_1437900 </t>
  </si>
  <si>
    <t>PF3D7_1437900</t>
  </si>
  <si>
    <t xml:space="preserve">PF3D7_1438000 </t>
  </si>
  <si>
    <t>PF3D7_1438000</t>
  </si>
  <si>
    <t xml:space="preserve">PF3D7_1438900 </t>
  </si>
  <si>
    <t>PF3D7_1438900</t>
  </si>
  <si>
    <t xml:space="preserve">PF3D7_1439800 </t>
  </si>
  <si>
    <t>PF3D7_1439800</t>
  </si>
  <si>
    <t xml:space="preserve">PF3D7_1439900 </t>
  </si>
  <si>
    <t>PF3D7_1439900</t>
  </si>
  <si>
    <t xml:space="preserve">PF3D7_1441200 </t>
  </si>
  <si>
    <t>PF3D7_1441200</t>
  </si>
  <si>
    <t xml:space="preserve">PF3D7_1442300 </t>
  </si>
  <si>
    <t>PF3D7_1442300</t>
  </si>
  <si>
    <t xml:space="preserve">PF3D7_1444300 </t>
  </si>
  <si>
    <t>PF3D7_1444300</t>
  </si>
  <si>
    <t xml:space="preserve">PF3D7_1444800 </t>
  </si>
  <si>
    <t>PF3D7_1444800</t>
  </si>
  <si>
    <t xml:space="preserve">PF3D7_1445100 </t>
  </si>
  <si>
    <t>PF3D7_1445100</t>
  </si>
  <si>
    <t xml:space="preserve">PF3D7_1446200 </t>
  </si>
  <si>
    <t>PF3D7_1446200</t>
  </si>
  <si>
    <t xml:space="preserve">PF3D7_1447000 </t>
  </si>
  <si>
    <t>PF3D7_1447000</t>
  </si>
  <si>
    <t xml:space="preserve">PF3D7_1449800 </t>
  </si>
  <si>
    <t>PF3D7_1449800</t>
  </si>
  <si>
    <t xml:space="preserve">PF3D7_1450100 </t>
  </si>
  <si>
    <t>PF3D7_1450100</t>
  </si>
  <si>
    <t xml:space="preserve">PF3D7_1451100 </t>
  </si>
  <si>
    <t>PF3D7_1451100</t>
  </si>
  <si>
    <t xml:space="preserve">PF3D7_1452000 </t>
  </si>
  <si>
    <t>PF3D7_1452000</t>
  </si>
  <si>
    <t xml:space="preserve">PF3D7_1453800 </t>
  </si>
  <si>
    <t>PF3D7_1453800</t>
  </si>
  <si>
    <t xml:space="preserve">PF3D7_1454400 </t>
  </si>
  <si>
    <t>PF3D7_1454400</t>
  </si>
  <si>
    <t xml:space="preserve">PF3D7_1454700 </t>
  </si>
  <si>
    <t>PF3D7_1454700</t>
  </si>
  <si>
    <t xml:space="preserve">PF3D7_1456700 </t>
  </si>
  <si>
    <t>PF3D7_1456700</t>
  </si>
  <si>
    <t xml:space="preserve">PF3D7_1456800 </t>
  </si>
  <si>
    <t>PF3D7_1456800</t>
  </si>
  <si>
    <t xml:space="preserve">PF3D7_1457000 </t>
  </si>
  <si>
    <t>PF3D7_1457000</t>
  </si>
  <si>
    <t xml:space="preserve">PF3D7_1457200 </t>
  </si>
  <si>
    <t>PF3D7_1457200</t>
  </si>
  <si>
    <t xml:space="preserve">PF3D7_1457300 </t>
  </si>
  <si>
    <t>PF3D7_1457300</t>
  </si>
  <si>
    <t xml:space="preserve">PF3D7_1458400 </t>
  </si>
  <si>
    <t>PF3D7_1458400</t>
  </si>
  <si>
    <t xml:space="preserve">PF3D7_1459000 </t>
  </si>
  <si>
    <t>PF3D7_1459000</t>
  </si>
  <si>
    <t xml:space="preserve">PF3D7_1459400 </t>
  </si>
  <si>
    <t>PF3D7_1459400</t>
  </si>
  <si>
    <t xml:space="preserve">PF3D7_1460300 </t>
  </si>
  <si>
    <t>PF3D7_1460300</t>
  </si>
  <si>
    <t xml:space="preserve">PF3D7_1460700 </t>
  </si>
  <si>
    <t>PF3D7_1460700</t>
  </si>
  <si>
    <t xml:space="preserve">PF3D7_1461300 </t>
  </si>
  <si>
    <t>PF3D7_1461300</t>
  </si>
  <si>
    <t xml:space="preserve">PF3D7_1461400 </t>
  </si>
  <si>
    <t>PF3D7_1461400</t>
  </si>
  <si>
    <t xml:space="preserve">PF3D7_1461900 </t>
  </si>
  <si>
    <t>PF3D7_1461900</t>
  </si>
  <si>
    <t xml:space="preserve">PF3D7_1462800 </t>
  </si>
  <si>
    <t>PF3D7_1462800</t>
  </si>
  <si>
    <t xml:space="preserve">PF3D7_1464700 </t>
  </si>
  <si>
    <t>PF3D7_1464700</t>
  </si>
  <si>
    <t xml:space="preserve">PF3D7_1465900 </t>
  </si>
  <si>
    <t>PF3D7_1465900</t>
  </si>
  <si>
    <t xml:space="preserve">PF3D7_1466300 </t>
  </si>
  <si>
    <t>PF3D7_1466300</t>
  </si>
  <si>
    <t xml:space="preserve">PF3D7_1468700 </t>
  </si>
  <si>
    <t>PF3D7_1468700</t>
  </si>
  <si>
    <t xml:space="preserve">PF3D7_1469200 </t>
  </si>
  <si>
    <t>PF3D7_1469200</t>
  </si>
  <si>
    <t xml:space="preserve">PF3D7_1470900 </t>
  </si>
  <si>
    <t>PF3D7_1470900</t>
  </si>
  <si>
    <t xml:space="preserve">PF3D7_1471100 </t>
  </si>
  <si>
    <t>PF3D7_1471100</t>
  </si>
  <si>
    <t xml:space="preserve">PF3D7_1474800 </t>
  </si>
  <si>
    <t>PF3D7_1474800</t>
  </si>
  <si>
    <t xml:space="preserve">PF3D7_1476300 </t>
  </si>
  <si>
    <t>PF3D7_1476300</t>
  </si>
  <si>
    <t>MPP1</t>
  </si>
  <si>
    <t>Q00013-2;Q00013-3;Q00013;C9J9J4;C9JB34;A8MTH1</t>
  </si>
  <si>
    <t>55 kDa erythrocyte membrane protein</t>
  </si>
  <si>
    <t>DSG1</t>
  </si>
  <si>
    <t>Q02413;Q02413-2</t>
  </si>
  <si>
    <t>Desmoglein-1</t>
  </si>
  <si>
    <t>TGM3</t>
  </si>
  <si>
    <t>Q08188</t>
  </si>
  <si>
    <t>Protein-glutamine gamma-glutamyltransferase E;Protein-glutamine gamma-glutamyltransferase E 50 kDa catalytic chain;Protein-glutamine gamma-glutamyltransferase E 27 kDa non-catalytic chain</t>
  </si>
  <si>
    <t>DMTN</t>
  </si>
  <si>
    <t>Q08495-2;Q08495;E5RGQ0;Q08495-3;E5RJC0;E5RFK4;Q08495-4;E5RJ61;E5RGQ7;A0A087WT94;E5RFK6;A0A087WUC0</t>
  </si>
  <si>
    <t>Dematin</t>
  </si>
  <si>
    <t>DSC1</t>
  </si>
  <si>
    <t>Q08554-2;Q08554</t>
  </si>
  <si>
    <t>Desmocollin-1</t>
  </si>
  <si>
    <t>CD47</t>
  </si>
  <si>
    <t>Q08722-2;Q08722-3;Q08722-4;Q08722</t>
  </si>
  <si>
    <t>Leukocyte surface antigen CD47</t>
  </si>
  <si>
    <t>SELENBP1</t>
  </si>
  <si>
    <t>Q13228;Q13228-4;Q13228-2;Q13228-3;H0Y532;A6PVX1;F2Z2W8;F8WCR4;C9JVL0</t>
  </si>
  <si>
    <t>Selenium-binding protein 1</t>
  </si>
  <si>
    <t>ZNF648</t>
  </si>
  <si>
    <t>Q5T619</t>
  </si>
  <si>
    <t>Zinc finger protein 648</t>
  </si>
  <si>
    <t>SCG3</t>
  </si>
  <si>
    <t>Q8WXD2-2;Q8WXD2</t>
  </si>
  <si>
    <t>Secretogranin-3</t>
  </si>
  <si>
    <t>SERPINB12</t>
  </si>
  <si>
    <t>Q96P63;Q96P63-2</t>
  </si>
  <si>
    <t>Serpin B12</t>
  </si>
  <si>
    <t>PSMB7</t>
  </si>
  <si>
    <t>Q99436;Q5TBG5;Q99436-2</t>
  </si>
  <si>
    <t>Proteasome subunit beta type-7;Proteasome subunit beta type</t>
  </si>
  <si>
    <t>KIAA1549</t>
  </si>
  <si>
    <t>Q9HCM3-3;Q9HCM3-4;Q9HCM3-2;Q9HCM3</t>
  </si>
  <si>
    <t>UPF0606 protein KIAA1549</t>
  </si>
  <si>
    <t>GDF2</t>
  </si>
  <si>
    <t>Q9UK05</t>
  </si>
  <si>
    <t>Growth/differentiation factor 2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/>
    <xf numFmtId="0" fontId="0" fillId="0" borderId="0" xfId="0" applyFont="1"/>
    <xf numFmtId="0" fontId="0" fillId="0" borderId="0" xfId="0" applyFont="1" applyFill="1"/>
    <xf numFmtId="11" fontId="0" fillId="0" borderId="0" xfId="0" applyNumberFormat="1" applyFont="1" applyFill="1"/>
    <xf numFmtId="11" fontId="0" fillId="0" borderId="0" xfId="0" applyNumberFormat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742"/>
  <sheetViews>
    <sheetView tabSelected="1" zoomScale="72" zoomScaleNormal="72" workbookViewId="0">
      <selection activeCell="BT2" sqref="BT2"/>
    </sheetView>
  </sheetViews>
  <sheetFormatPr baseColWidth="10" defaultRowHeight="15" x14ac:dyDescent="0.2"/>
  <cols>
    <col min="1" max="1" width="16.6640625" customWidth="1"/>
    <col min="2" max="2" width="12.6640625" bestFit="1" customWidth="1"/>
    <col min="3" max="3" width="11.6640625" bestFit="1" customWidth="1"/>
    <col min="4" max="4" width="12.6640625" bestFit="1" customWidth="1"/>
    <col min="5" max="7" width="14" bestFit="1" customWidth="1"/>
    <col min="8" max="9" width="12.6640625" bestFit="1" customWidth="1"/>
    <col min="10" max="10" width="12" bestFit="1" customWidth="1"/>
    <col min="11" max="13" width="15" bestFit="1" customWidth="1"/>
    <col min="14" max="15" width="11.6640625" bestFit="1" customWidth="1"/>
    <col min="16" max="19" width="12.6640625" bestFit="1" customWidth="1"/>
    <col min="20" max="20" width="10.6640625" bestFit="1" customWidth="1"/>
    <col min="21" max="22" width="11.6640625" bestFit="1" customWidth="1"/>
    <col min="23" max="25" width="13.1640625" bestFit="1" customWidth="1"/>
    <col min="26" max="26" width="10.6640625" bestFit="1" customWidth="1"/>
    <col min="27" max="27" width="11.6640625" bestFit="1" customWidth="1"/>
    <col min="28" max="28" width="10.6640625" bestFit="1" customWidth="1"/>
    <col min="29" max="30" width="12.1640625" bestFit="1" customWidth="1"/>
    <col min="31" max="31" width="12.6640625" bestFit="1" customWidth="1"/>
    <col min="32" max="32" width="40.5" bestFit="1" customWidth="1"/>
    <col min="33" max="33" width="42.33203125" bestFit="1" customWidth="1"/>
    <col min="34" max="34" width="37.5" bestFit="1" customWidth="1"/>
    <col min="35" max="35" width="38.6640625" bestFit="1" customWidth="1"/>
    <col min="36" max="36" width="36.5" bestFit="1" customWidth="1"/>
    <col min="37" max="37" width="4.5" bestFit="1" customWidth="1"/>
    <col min="38" max="38" width="9.6640625" bestFit="1" customWidth="1"/>
    <col min="39" max="39" width="21.5" bestFit="1" customWidth="1"/>
    <col min="40" max="40" width="15.5" bestFit="1" customWidth="1"/>
    <col min="41" max="41" width="20.83203125" bestFit="1" customWidth="1"/>
    <col min="42" max="42" width="32.1640625" bestFit="1" customWidth="1"/>
    <col min="43" max="43" width="26.33203125" bestFit="1" customWidth="1"/>
    <col min="44" max="44" width="17" bestFit="1" customWidth="1"/>
    <col min="45" max="45" width="10.1640625" bestFit="1" customWidth="1"/>
    <col min="46" max="46" width="7.5" bestFit="1" customWidth="1"/>
    <col min="47" max="47" width="12.1640625" bestFit="1" customWidth="1"/>
    <col min="48" max="48" width="13.83203125" bestFit="1" customWidth="1"/>
    <col min="49" max="49" width="42" bestFit="1" customWidth="1"/>
    <col min="50" max="50" width="37.83203125" bestFit="1" customWidth="1"/>
    <col min="51" max="51" width="40.1640625" style="2" bestFit="1" customWidth="1"/>
    <col min="52" max="52" width="41.6640625" style="3" bestFit="1" customWidth="1"/>
    <col min="53" max="53" width="44" style="3" bestFit="1" customWidth="1"/>
    <col min="54" max="54" width="39.83203125" style="3" bestFit="1" customWidth="1"/>
    <col min="55" max="55" width="42" style="2" bestFit="1" customWidth="1"/>
    <col min="56" max="56" width="43.5" style="2" bestFit="1" customWidth="1"/>
    <col min="57" max="57" width="39" style="2" bestFit="1" customWidth="1"/>
    <col min="58" max="58" width="35.1640625" style="2" bestFit="1" customWidth="1"/>
    <col min="59" max="59" width="37.5" style="2" bestFit="1" customWidth="1"/>
    <col min="60" max="60" width="38.83203125" style="2" bestFit="1" customWidth="1"/>
    <col min="61" max="61" width="40.1640625" style="2" bestFit="1" customWidth="1"/>
    <col min="62" max="62" width="36" style="2" bestFit="1" customWidth="1"/>
    <col min="63" max="63" width="38.33203125" style="2" bestFit="1" customWidth="1"/>
    <col min="64" max="64" width="39.83203125" style="2" bestFit="1" customWidth="1"/>
    <col min="65" max="65" width="38.1640625" style="2" bestFit="1" customWidth="1"/>
    <col min="66" max="66" width="34" style="2" bestFit="1" customWidth="1"/>
    <col min="67" max="67" width="36.33203125" style="2" bestFit="1" customWidth="1"/>
    <col min="68" max="68" width="37.6640625" bestFit="1" customWidth="1"/>
    <col min="69" max="69" width="22.33203125" customWidth="1"/>
    <col min="70" max="70" width="48.1640625" customWidth="1"/>
    <col min="71" max="71" width="25.83203125" customWidth="1"/>
    <col min="72" max="72" width="39.83203125" bestFit="1" customWidth="1"/>
  </cols>
  <sheetData>
    <row r="1" spans="1:7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s="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s="2" t="s">
        <v>50</v>
      </c>
      <c r="AZ1" s="3" t="s">
        <v>51</v>
      </c>
      <c r="BA1" s="3" t="s">
        <v>52</v>
      </c>
      <c r="BB1" s="3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</row>
    <row r="2" spans="1:72" x14ac:dyDescent="0.2">
      <c r="A2" t="s">
        <v>72</v>
      </c>
      <c r="B2">
        <v>-0.98752499999999999</v>
      </c>
      <c r="C2">
        <v>-0.76575700000000002</v>
      </c>
      <c r="D2">
        <v>0.263378</v>
      </c>
      <c r="E2">
        <v>-1.09941</v>
      </c>
      <c r="F2">
        <v>-0.67718500000000004</v>
      </c>
      <c r="G2">
        <v>0.142759</v>
      </c>
      <c r="H2">
        <v>-0.22015799999999999</v>
      </c>
      <c r="I2">
        <v>-0.211031</v>
      </c>
      <c r="J2">
        <v>0.48011599999999999</v>
      </c>
      <c r="K2">
        <v>0.15534200000000001</v>
      </c>
      <c r="L2">
        <v>0.29436299999999999</v>
      </c>
      <c r="M2">
        <v>0.19103800000000001</v>
      </c>
      <c r="N2">
        <v>0.34573700000000002</v>
      </c>
      <c r="O2">
        <v>1.3149900000000001</v>
      </c>
      <c r="P2">
        <v>1.4999</v>
      </c>
      <c r="Q2">
        <v>1.84859</v>
      </c>
      <c r="R2">
        <v>1.8078000000000001</v>
      </c>
      <c r="S2">
        <v>1.88182</v>
      </c>
      <c r="T2">
        <v>-0.30327399999999999</v>
      </c>
      <c r="U2">
        <v>-0.32150800000000002</v>
      </c>
      <c r="V2">
        <v>0.23691200000000001</v>
      </c>
      <c r="W2">
        <v>1.68119</v>
      </c>
      <c r="X2">
        <v>1.20774</v>
      </c>
      <c r="Y2">
        <v>2.0208499999999998</v>
      </c>
      <c r="Z2">
        <v>0.59517100000000001</v>
      </c>
      <c r="AA2">
        <v>0.35964800000000002</v>
      </c>
      <c r="AB2">
        <v>1.55698</v>
      </c>
      <c r="AC2">
        <v>1.1399300000000001</v>
      </c>
      <c r="AD2">
        <v>1.38819</v>
      </c>
      <c r="AE2">
        <v>1.7822499999999999</v>
      </c>
      <c r="AI2" t="s">
        <v>73</v>
      </c>
      <c r="AK2" s="1">
        <f t="shared" ref="AK2:AK37" si="0">COUNTA(AF2:AJ2)</f>
        <v>1</v>
      </c>
      <c r="AL2">
        <v>3</v>
      </c>
      <c r="AM2">
        <v>3</v>
      </c>
      <c r="AN2">
        <v>3</v>
      </c>
      <c r="AO2">
        <v>25</v>
      </c>
      <c r="AP2">
        <v>25</v>
      </c>
      <c r="AQ2">
        <v>25</v>
      </c>
      <c r="AR2">
        <v>15.262</v>
      </c>
      <c r="AS2">
        <v>0</v>
      </c>
      <c r="AT2">
        <v>79.531000000000006</v>
      </c>
      <c r="AU2">
        <v>113920000</v>
      </c>
      <c r="AV2">
        <v>13</v>
      </c>
      <c r="AW2">
        <v>3.0447800000000001E-2</v>
      </c>
      <c r="AX2">
        <v>1</v>
      </c>
      <c r="AY2" s="2">
        <v>4.7977400000000003E-2</v>
      </c>
      <c r="AZ2" s="3">
        <v>4.6555399999999997E-2</v>
      </c>
      <c r="BA2" s="3">
        <v>0.34718599999999999</v>
      </c>
      <c r="BB2" s="3">
        <v>1</v>
      </c>
      <c r="BC2" s="2">
        <v>-0.197272</v>
      </c>
      <c r="BD2" s="2">
        <v>-0.26816600000000002</v>
      </c>
      <c r="BE2" s="2">
        <v>1.0381800000000001</v>
      </c>
      <c r="BF2" s="2">
        <v>1</v>
      </c>
      <c r="BG2" s="2">
        <v>-0.79252900000000004</v>
      </c>
      <c r="BH2" s="2">
        <v>-0.92310800000000004</v>
      </c>
      <c r="BI2" s="2">
        <v>2.3880400000000002</v>
      </c>
      <c r="BJ2" s="2">
        <v>1.31667E-2</v>
      </c>
      <c r="BK2" s="2">
        <v>-1.7658799999999999</v>
      </c>
      <c r="BL2" s="2">
        <v>-2.2113</v>
      </c>
      <c r="BM2" s="2">
        <v>0.66035600000000005</v>
      </c>
      <c r="BN2" s="2">
        <v>1</v>
      </c>
      <c r="BO2" s="2">
        <v>-0.599522</v>
      </c>
      <c r="BP2">
        <v>-0.65794299999999994</v>
      </c>
      <c r="BQ2" t="s">
        <v>74</v>
      </c>
    </row>
    <row r="3" spans="1:72" x14ac:dyDescent="0.2">
      <c r="A3" t="s">
        <v>75</v>
      </c>
      <c r="B3">
        <v>-0.96130199999999999</v>
      </c>
      <c r="C3">
        <v>-1.56294</v>
      </c>
      <c r="D3">
        <v>-1.54772</v>
      </c>
      <c r="E3">
        <v>0.38919799999999999</v>
      </c>
      <c r="F3">
        <v>-2.1051299999999999</v>
      </c>
      <c r="G3">
        <v>-1.3777900000000001</v>
      </c>
      <c r="H3">
        <v>-2.3237399999999999</v>
      </c>
      <c r="I3">
        <v>-3.9670299999999998</v>
      </c>
      <c r="J3">
        <v>-3.1757599999999999</v>
      </c>
      <c r="K3">
        <v>-2.2757700000000001</v>
      </c>
      <c r="L3">
        <v>-2.7110699999999999</v>
      </c>
      <c r="M3">
        <v>-2.8855599999999999</v>
      </c>
      <c r="N3">
        <v>-2.0340600000000002</v>
      </c>
      <c r="O3">
        <v>-3.8986499999999999</v>
      </c>
      <c r="P3">
        <v>-2.7922899999999999</v>
      </c>
      <c r="Q3">
        <v>-2.33745</v>
      </c>
      <c r="R3">
        <v>-3.1654399999999998</v>
      </c>
      <c r="S3">
        <v>-3.0275099999999999</v>
      </c>
      <c r="T3">
        <v>-3.0549200000000001</v>
      </c>
      <c r="U3">
        <v>-3.6912500000000001</v>
      </c>
      <c r="V3">
        <v>-3.1116799999999998</v>
      </c>
      <c r="W3">
        <v>-2.9157600000000001</v>
      </c>
      <c r="X3">
        <v>-3.4104899999999998</v>
      </c>
      <c r="Y3">
        <v>-3.0943800000000001</v>
      </c>
      <c r="Z3">
        <v>-0.33743899999999999</v>
      </c>
      <c r="AA3">
        <v>-0.74954600000000005</v>
      </c>
      <c r="AB3">
        <v>-0.73649200000000004</v>
      </c>
      <c r="AC3">
        <v>-3.5989800000000001</v>
      </c>
      <c r="AD3">
        <v>-3.1846000000000001</v>
      </c>
      <c r="AE3">
        <v>-2.82999</v>
      </c>
      <c r="AJ3" t="s">
        <v>73</v>
      </c>
      <c r="AK3" s="1">
        <f t="shared" si="0"/>
        <v>1</v>
      </c>
      <c r="AL3">
        <v>2</v>
      </c>
      <c r="AM3">
        <v>2</v>
      </c>
      <c r="AN3">
        <v>2</v>
      </c>
      <c r="AO3">
        <v>11.3</v>
      </c>
      <c r="AP3">
        <v>11.3</v>
      </c>
      <c r="AQ3">
        <v>11.3</v>
      </c>
      <c r="AR3">
        <v>25.734000000000002</v>
      </c>
      <c r="AS3">
        <v>0</v>
      </c>
      <c r="AT3">
        <v>11.7</v>
      </c>
      <c r="AU3">
        <v>13847000</v>
      </c>
      <c r="AV3">
        <v>4</v>
      </c>
      <c r="AW3">
        <v>0.15959699999999999</v>
      </c>
      <c r="AX3">
        <v>1</v>
      </c>
      <c r="AY3" s="2">
        <v>-0.32607900000000001</v>
      </c>
      <c r="AZ3" s="3">
        <v>-0.257438</v>
      </c>
      <c r="BA3" s="3">
        <v>0.45031700000000002</v>
      </c>
      <c r="BB3" s="3">
        <v>1</v>
      </c>
      <c r="BC3" s="2">
        <v>-0.53137599999999996</v>
      </c>
      <c r="BD3" s="2">
        <v>-0.52718500000000001</v>
      </c>
      <c r="BE3" s="2">
        <v>3.6699900000000001E-2</v>
      </c>
      <c r="BF3" s="2">
        <v>1</v>
      </c>
      <c r="BG3" s="2">
        <v>-6.4866099999999996E-2</v>
      </c>
      <c r="BH3" s="2">
        <v>-5.9027799999999998E-2</v>
      </c>
      <c r="BI3" s="2">
        <v>0.228772</v>
      </c>
      <c r="BJ3" s="2">
        <v>1</v>
      </c>
      <c r="BK3" s="2">
        <v>-0.14574000000000001</v>
      </c>
      <c r="BL3" s="2">
        <v>-0.19444500000000001</v>
      </c>
      <c r="BM3" s="2">
        <v>3.2472599999999998</v>
      </c>
      <c r="BN3" s="2">
        <v>0</v>
      </c>
      <c r="BO3" s="2">
        <v>2.5966999999999998</v>
      </c>
      <c r="BP3">
        <v>3.4161100000000002</v>
      </c>
      <c r="BQ3" t="s">
        <v>76</v>
      </c>
      <c r="BR3" t="s">
        <v>77</v>
      </c>
      <c r="BS3" t="s">
        <v>75</v>
      </c>
    </row>
    <row r="4" spans="1:72" x14ac:dyDescent="0.2">
      <c r="A4" t="s">
        <v>78</v>
      </c>
      <c r="B4">
        <v>-2.0872600000000001</v>
      </c>
      <c r="C4" t="s">
        <v>79</v>
      </c>
      <c r="D4">
        <v>-4.0118</v>
      </c>
      <c r="E4" t="s">
        <v>79</v>
      </c>
      <c r="F4">
        <v>-4.5398699999999996</v>
      </c>
      <c r="G4" t="s">
        <v>79</v>
      </c>
      <c r="H4">
        <v>-3.1501399999999999</v>
      </c>
      <c r="I4">
        <v>-4.7115600000000004</v>
      </c>
      <c r="J4">
        <v>-3.7733599999999998</v>
      </c>
      <c r="K4">
        <v>-3.65761</v>
      </c>
      <c r="L4">
        <v>-5.1527200000000004</v>
      </c>
      <c r="M4">
        <v>-3.8691200000000001</v>
      </c>
      <c r="N4">
        <v>-3.09612</v>
      </c>
      <c r="O4">
        <v>-9.02135</v>
      </c>
      <c r="P4">
        <v>-2.7391800000000002</v>
      </c>
      <c r="Q4">
        <v>-5.0720499999999999</v>
      </c>
      <c r="R4">
        <v>-4.00047</v>
      </c>
      <c r="S4">
        <v>-3.8957899999999999</v>
      </c>
      <c r="T4">
        <v>-4.37995</v>
      </c>
      <c r="U4">
        <v>-5.1777899999999999</v>
      </c>
      <c r="V4">
        <v>-4.4299799999999996</v>
      </c>
      <c r="W4">
        <v>-3.96557</v>
      </c>
      <c r="X4">
        <v>-5.77902</v>
      </c>
      <c r="Y4">
        <v>-3.2809300000000001</v>
      </c>
      <c r="Z4">
        <v>1.07704</v>
      </c>
      <c r="AA4">
        <v>-0.26342599999999999</v>
      </c>
      <c r="AB4">
        <v>1.84182</v>
      </c>
      <c r="AC4">
        <v>-3.6368999999999998</v>
      </c>
      <c r="AD4">
        <v>-6.6510800000000003</v>
      </c>
      <c r="AE4">
        <v>-3.6190600000000002</v>
      </c>
      <c r="AJ4" t="s">
        <v>73</v>
      </c>
      <c r="AK4" s="1">
        <f t="shared" si="0"/>
        <v>1</v>
      </c>
      <c r="AL4">
        <v>1</v>
      </c>
      <c r="AM4">
        <v>1</v>
      </c>
      <c r="AN4">
        <v>1</v>
      </c>
      <c r="AO4">
        <v>0.6</v>
      </c>
      <c r="AP4">
        <v>0.6</v>
      </c>
      <c r="AQ4">
        <v>0.6</v>
      </c>
      <c r="AR4">
        <v>150.05000000000001</v>
      </c>
      <c r="AS4">
        <v>0</v>
      </c>
      <c r="AT4">
        <v>7.2774000000000001</v>
      </c>
      <c r="AU4">
        <v>74065000</v>
      </c>
      <c r="AV4">
        <v>5</v>
      </c>
      <c r="AW4">
        <v>0</v>
      </c>
      <c r="AX4">
        <v>0.99504499999999996</v>
      </c>
      <c r="AY4" s="2">
        <v>1.49034</v>
      </c>
      <c r="AZ4" s="3">
        <v>0</v>
      </c>
      <c r="BA4" s="3">
        <v>0.206706</v>
      </c>
      <c r="BB4" s="3">
        <v>1</v>
      </c>
      <c r="BC4" s="2">
        <v>0.34813</v>
      </c>
      <c r="BD4" s="2">
        <v>0.30239199999999999</v>
      </c>
      <c r="BE4" s="2">
        <v>0.109921</v>
      </c>
      <c r="BF4" s="2">
        <v>1</v>
      </c>
      <c r="BG4" s="2">
        <v>-0.62945200000000001</v>
      </c>
      <c r="BH4" s="2">
        <v>-0.24477499999999999</v>
      </c>
      <c r="BI4" s="2">
        <v>0.15177199999999999</v>
      </c>
      <c r="BJ4" s="2">
        <v>1</v>
      </c>
      <c r="BK4" s="2">
        <v>-0.32073600000000002</v>
      </c>
      <c r="BL4" s="2">
        <v>-0.248888</v>
      </c>
      <c r="BM4" s="2">
        <v>2.0233599999999998</v>
      </c>
      <c r="BN4" s="2">
        <v>0</v>
      </c>
      <c r="BO4" s="2">
        <v>5.5208199999999996</v>
      </c>
      <c r="BP4">
        <v>3.2848600000000001</v>
      </c>
      <c r="BQ4" t="s">
        <v>80</v>
      </c>
    </row>
    <row r="5" spans="1:72" x14ac:dyDescent="0.2">
      <c r="A5" t="s">
        <v>81</v>
      </c>
      <c r="B5">
        <v>-2.1793300000000002</v>
      </c>
      <c r="C5">
        <v>-2.2138300000000002</v>
      </c>
      <c r="D5">
        <v>-1.87391</v>
      </c>
      <c r="E5">
        <v>-1.5691900000000001</v>
      </c>
      <c r="F5">
        <v>-0.84481799999999996</v>
      </c>
      <c r="G5">
        <v>-2.4452500000000001</v>
      </c>
      <c r="H5">
        <v>-1.4603200000000001</v>
      </c>
      <c r="I5">
        <v>-1.0269200000000001</v>
      </c>
      <c r="J5">
        <v>-0.849302</v>
      </c>
      <c r="K5">
        <v>-1.21837</v>
      </c>
      <c r="L5">
        <v>-1.458</v>
      </c>
      <c r="M5">
        <v>-1.26509</v>
      </c>
      <c r="N5">
        <v>1.25542E-2</v>
      </c>
      <c r="O5">
        <v>-3.1780200000000002E-2</v>
      </c>
      <c r="P5">
        <v>0.46661200000000003</v>
      </c>
      <c r="Q5">
        <v>-1.8782700000000001</v>
      </c>
      <c r="R5">
        <v>-1.37259</v>
      </c>
      <c r="S5">
        <v>-2.0614300000000001</v>
      </c>
      <c r="T5">
        <v>-1.0731200000000001</v>
      </c>
      <c r="U5">
        <v>-1.8183</v>
      </c>
      <c r="V5">
        <v>-0.88469900000000001</v>
      </c>
      <c r="W5">
        <v>-2.0420799999999999</v>
      </c>
      <c r="X5">
        <v>-2.0672100000000002</v>
      </c>
      <c r="Y5">
        <v>-2.12256</v>
      </c>
      <c r="Z5">
        <v>-1.2038</v>
      </c>
      <c r="AA5">
        <v>-2.0145300000000002</v>
      </c>
      <c r="AB5">
        <v>-1.1663300000000001</v>
      </c>
      <c r="AC5">
        <v>-2.0669599999999999</v>
      </c>
      <c r="AD5">
        <v>-2.5501999999999998</v>
      </c>
      <c r="AE5">
        <v>-2.5803099999999999</v>
      </c>
      <c r="AH5" t="s">
        <v>73</v>
      </c>
      <c r="AK5" s="1">
        <f t="shared" si="0"/>
        <v>1</v>
      </c>
      <c r="AL5">
        <v>6</v>
      </c>
      <c r="AM5">
        <v>6</v>
      </c>
      <c r="AN5">
        <v>6</v>
      </c>
      <c r="AO5">
        <v>5.5</v>
      </c>
      <c r="AP5">
        <v>5.5</v>
      </c>
      <c r="AQ5">
        <v>5.5</v>
      </c>
      <c r="AR5">
        <v>125.89</v>
      </c>
      <c r="AS5">
        <v>0</v>
      </c>
      <c r="AT5">
        <v>34.597999999999999</v>
      </c>
      <c r="AU5">
        <v>13494000</v>
      </c>
      <c r="AV5">
        <v>7</v>
      </c>
      <c r="AW5">
        <v>0.421093</v>
      </c>
      <c r="AX5">
        <v>1</v>
      </c>
      <c r="AY5" s="2">
        <v>-0.46927099999999999</v>
      </c>
      <c r="AZ5" s="3">
        <v>-0.481236</v>
      </c>
      <c r="BA5" s="3">
        <v>0.44234600000000002</v>
      </c>
      <c r="BB5" s="3">
        <v>1</v>
      </c>
      <c r="BC5" s="2">
        <v>0.20163900000000001</v>
      </c>
      <c r="BD5" s="2">
        <v>0.289827</v>
      </c>
      <c r="BE5" s="2">
        <v>2.7440500000000001</v>
      </c>
      <c r="BF5" s="2">
        <v>4.96E-3</v>
      </c>
      <c r="BG5" s="2">
        <v>1.9198900000000001</v>
      </c>
      <c r="BH5" s="2">
        <v>2.52494</v>
      </c>
      <c r="BI5" s="2">
        <v>1.3387500000000001</v>
      </c>
      <c r="BJ5" s="2">
        <v>1</v>
      </c>
      <c r="BK5" s="2">
        <v>0.81857899999999995</v>
      </c>
      <c r="BL5" s="2">
        <v>1.04142</v>
      </c>
      <c r="BM5" s="2">
        <v>1.35721</v>
      </c>
      <c r="BN5" s="2">
        <v>1</v>
      </c>
      <c r="BO5" s="2">
        <v>0.93759999999999999</v>
      </c>
      <c r="BP5">
        <v>1.1394599999999999</v>
      </c>
      <c r="BQ5" t="s">
        <v>82</v>
      </c>
      <c r="BT5" t="s">
        <v>83</v>
      </c>
    </row>
    <row r="6" spans="1:72" x14ac:dyDescent="0.2">
      <c r="A6" t="s">
        <v>84</v>
      </c>
      <c r="B6">
        <v>-1.7835000000000001</v>
      </c>
      <c r="C6">
        <v>-2.05104</v>
      </c>
      <c r="D6">
        <v>-1.6447099999999999</v>
      </c>
      <c r="E6">
        <v>-1.59128</v>
      </c>
      <c r="F6">
        <v>-1.32202</v>
      </c>
      <c r="G6">
        <v>-2.26105</v>
      </c>
      <c r="H6">
        <v>2.96574E-2</v>
      </c>
      <c r="I6">
        <v>-0.82785600000000004</v>
      </c>
      <c r="J6">
        <v>-1.3374600000000001</v>
      </c>
      <c r="K6">
        <v>-1.00752</v>
      </c>
      <c r="L6">
        <v>-0.846943</v>
      </c>
      <c r="M6">
        <v>-2.2687900000000001</v>
      </c>
      <c r="N6">
        <v>0.83281499999999997</v>
      </c>
      <c r="O6">
        <v>1.2623800000000001</v>
      </c>
      <c r="P6">
        <v>-2.2870999999999999E-2</v>
      </c>
      <c r="Q6">
        <v>-1.0877600000000001</v>
      </c>
      <c r="R6">
        <v>-0.54867900000000003</v>
      </c>
      <c r="S6">
        <v>-1.8548800000000001</v>
      </c>
      <c r="T6">
        <v>0.45959100000000003</v>
      </c>
      <c r="U6">
        <v>0.53323200000000004</v>
      </c>
      <c r="V6">
        <v>-0.19194</v>
      </c>
      <c r="W6">
        <v>-0.60410299999999995</v>
      </c>
      <c r="X6">
        <v>-0.57423800000000003</v>
      </c>
      <c r="Y6">
        <v>-1.0689299999999999</v>
      </c>
      <c r="Z6">
        <v>1.7022699999999999</v>
      </c>
      <c r="AA6">
        <v>1.99613</v>
      </c>
      <c r="AB6">
        <v>1.11453</v>
      </c>
      <c r="AC6">
        <v>-0.50815200000000005</v>
      </c>
      <c r="AD6">
        <v>-0.15476000000000001</v>
      </c>
      <c r="AE6">
        <v>-1.611</v>
      </c>
      <c r="AJ6" t="s">
        <v>73</v>
      </c>
      <c r="AK6" s="1">
        <f t="shared" si="0"/>
        <v>1</v>
      </c>
      <c r="AL6">
        <v>5</v>
      </c>
      <c r="AM6">
        <v>5</v>
      </c>
      <c r="AN6">
        <v>5</v>
      </c>
      <c r="AO6">
        <v>20.3</v>
      </c>
      <c r="AP6">
        <v>20.3</v>
      </c>
      <c r="AQ6">
        <v>20.3</v>
      </c>
      <c r="AR6">
        <v>30.596</v>
      </c>
      <c r="AS6">
        <v>0</v>
      </c>
      <c r="AT6">
        <v>185.28</v>
      </c>
      <c r="AU6">
        <v>280570000</v>
      </c>
      <c r="AV6">
        <v>23</v>
      </c>
      <c r="AW6">
        <v>0.122283</v>
      </c>
      <c r="AX6">
        <v>1</v>
      </c>
      <c r="AY6" s="2">
        <v>-0.101634</v>
      </c>
      <c r="AZ6" s="3">
        <v>-0.12647800000000001</v>
      </c>
      <c r="BA6" s="3">
        <v>0.47861999999999999</v>
      </c>
      <c r="BB6" s="3">
        <v>1</v>
      </c>
      <c r="BC6" s="2">
        <v>0.66252900000000003</v>
      </c>
      <c r="BD6" s="2">
        <v>0.60173500000000002</v>
      </c>
      <c r="BE6" s="2">
        <v>1.59039</v>
      </c>
      <c r="BF6" s="2">
        <v>8.8666700000000001E-2</v>
      </c>
      <c r="BG6" s="2">
        <v>1.8545499999999999</v>
      </c>
      <c r="BH6" s="2">
        <v>1.7916700000000001</v>
      </c>
      <c r="BI6" s="2">
        <v>1.65086</v>
      </c>
      <c r="BJ6" s="2">
        <v>0.75749999999999995</v>
      </c>
      <c r="BK6" s="2">
        <v>1.0160499999999999</v>
      </c>
      <c r="BL6" s="2">
        <v>1.30159</v>
      </c>
      <c r="BM6" s="2">
        <v>2.0108600000000001</v>
      </c>
      <c r="BN6" s="2">
        <v>1.65714E-2</v>
      </c>
      <c r="BO6" s="2">
        <v>2.3622800000000002</v>
      </c>
      <c r="BP6">
        <v>2.3402799999999999</v>
      </c>
      <c r="BQ6" t="s">
        <v>85</v>
      </c>
    </row>
    <row r="7" spans="1:72" x14ac:dyDescent="0.2">
      <c r="A7" t="s">
        <v>86</v>
      </c>
      <c r="B7">
        <v>-1.36103</v>
      </c>
      <c r="C7">
        <v>-3.1324800000000002</v>
      </c>
      <c r="D7">
        <v>-9.0539900000000006E-2</v>
      </c>
      <c r="E7">
        <v>-1.45</v>
      </c>
      <c r="F7">
        <v>-1.5479799999999999</v>
      </c>
      <c r="G7">
        <v>-0.76443700000000003</v>
      </c>
      <c r="H7">
        <v>-0.244284</v>
      </c>
      <c r="I7">
        <v>-1.76355</v>
      </c>
      <c r="J7">
        <v>-4.7742800000000002E-2</v>
      </c>
      <c r="K7">
        <v>-0.74699000000000004</v>
      </c>
      <c r="L7">
        <v>-2.2940700000000001</v>
      </c>
      <c r="M7">
        <v>-0.94990300000000005</v>
      </c>
      <c r="N7">
        <v>1.35826</v>
      </c>
      <c r="O7">
        <v>1.6465099999999999</v>
      </c>
      <c r="P7">
        <v>2.3402699999999999</v>
      </c>
      <c r="Q7">
        <v>-0.873699</v>
      </c>
      <c r="R7">
        <v>-2.3262100000000001</v>
      </c>
      <c r="S7">
        <v>-0.597078</v>
      </c>
      <c r="T7">
        <v>0.47091899999999998</v>
      </c>
      <c r="U7">
        <v>-5.6476599999999997E-3</v>
      </c>
      <c r="V7">
        <v>1.3316600000000001</v>
      </c>
      <c r="W7">
        <v>-1.7040900000000001</v>
      </c>
      <c r="X7">
        <v>-2.5721799999999999</v>
      </c>
      <c r="Y7">
        <v>-0.33068500000000001</v>
      </c>
      <c r="Z7">
        <v>1.8133999999999999</v>
      </c>
      <c r="AA7">
        <v>0.483435</v>
      </c>
      <c r="AB7">
        <v>3.1145299999999998</v>
      </c>
      <c r="AC7">
        <v>-1.29894</v>
      </c>
      <c r="AD7">
        <v>-2.3438300000000001</v>
      </c>
      <c r="AE7">
        <v>-0.59261699999999995</v>
      </c>
      <c r="AH7" t="s">
        <v>73</v>
      </c>
      <c r="AJ7" t="s">
        <v>73</v>
      </c>
      <c r="AK7" s="1">
        <f t="shared" si="0"/>
        <v>2</v>
      </c>
      <c r="AL7">
        <v>11</v>
      </c>
      <c r="AM7">
        <v>11</v>
      </c>
      <c r="AN7">
        <v>11</v>
      </c>
      <c r="AO7">
        <v>5.0999999999999996</v>
      </c>
      <c r="AP7">
        <v>5.0999999999999996</v>
      </c>
      <c r="AQ7">
        <v>5.0999999999999996</v>
      </c>
      <c r="AR7">
        <v>217.07</v>
      </c>
      <c r="AS7">
        <v>0</v>
      </c>
      <c r="AT7">
        <v>139.43</v>
      </c>
      <c r="AU7">
        <v>98817000</v>
      </c>
      <c r="AV7">
        <v>18</v>
      </c>
      <c r="AW7">
        <v>0.108011</v>
      </c>
      <c r="AX7">
        <v>1</v>
      </c>
      <c r="AY7" s="2">
        <v>-0.27387600000000001</v>
      </c>
      <c r="AZ7" s="3">
        <v>-0.19343199999999999</v>
      </c>
      <c r="BA7" s="3">
        <v>0.37118000000000001</v>
      </c>
      <c r="BB7" s="3">
        <v>1</v>
      </c>
      <c r="BC7" s="2">
        <v>0.64513100000000001</v>
      </c>
      <c r="BD7" s="2">
        <v>0.525474</v>
      </c>
      <c r="BE7" s="2">
        <v>2.1233399999999998</v>
      </c>
      <c r="BF7" s="2">
        <v>0</v>
      </c>
      <c r="BG7" s="2">
        <v>3.0473400000000002</v>
      </c>
      <c r="BH7" s="2">
        <v>2.7445499999999998</v>
      </c>
      <c r="BI7" s="2">
        <v>1.31392</v>
      </c>
      <c r="BJ7" s="2">
        <v>0.16700000000000001</v>
      </c>
      <c r="BK7" s="2">
        <v>2.13463</v>
      </c>
      <c r="BL7" s="2">
        <v>1.69299</v>
      </c>
      <c r="BM7" s="2">
        <v>1.6107800000000001</v>
      </c>
      <c r="BN7" s="2">
        <v>1.5818200000000001E-2</v>
      </c>
      <c r="BO7" s="2">
        <v>3.2155800000000001</v>
      </c>
      <c r="BP7">
        <v>2.2738700000000001</v>
      </c>
      <c r="BQ7" t="s">
        <v>87</v>
      </c>
      <c r="BT7" t="s">
        <v>88</v>
      </c>
    </row>
    <row r="8" spans="1:72" x14ac:dyDescent="0.2">
      <c r="A8" t="s">
        <v>89</v>
      </c>
      <c r="B8">
        <v>-2.14974</v>
      </c>
      <c r="C8">
        <v>-1.1405099999999999</v>
      </c>
      <c r="D8">
        <v>-0.98804099999999995</v>
      </c>
      <c r="E8">
        <v>-4.6756099999999998</v>
      </c>
      <c r="F8">
        <v>-2.72797</v>
      </c>
      <c r="G8">
        <v>-2.0935000000000001</v>
      </c>
      <c r="H8">
        <v>0.18130499999999999</v>
      </c>
      <c r="I8">
        <v>-0.71396800000000005</v>
      </c>
      <c r="J8">
        <v>0.58636500000000003</v>
      </c>
      <c r="K8">
        <v>-3.9707300000000001</v>
      </c>
      <c r="L8">
        <v>-3.8465600000000002</v>
      </c>
      <c r="M8">
        <v>-2.3847299999999998</v>
      </c>
      <c r="N8">
        <v>-2.1058300000000001</v>
      </c>
      <c r="O8">
        <v>-2.9529800000000002</v>
      </c>
      <c r="P8">
        <v>-1.72925</v>
      </c>
      <c r="Q8">
        <v>-3.7177600000000002</v>
      </c>
      <c r="R8">
        <v>-3.3761100000000002</v>
      </c>
      <c r="S8">
        <v>-3.0769000000000002</v>
      </c>
      <c r="T8">
        <v>-2.4609399999999999</v>
      </c>
      <c r="U8">
        <v>-3.3244699999999998</v>
      </c>
      <c r="V8">
        <v>-2.20967</v>
      </c>
      <c r="W8">
        <v>-3.6863899999999998</v>
      </c>
      <c r="X8">
        <v>-3.65015</v>
      </c>
      <c r="Y8">
        <v>-2.8135300000000001</v>
      </c>
      <c r="Z8">
        <v>-1.73976</v>
      </c>
      <c r="AA8">
        <v>-3.5588700000000002</v>
      </c>
      <c r="AB8">
        <v>-1.5018800000000001</v>
      </c>
      <c r="AC8">
        <v>-3.5571899999999999</v>
      </c>
      <c r="AD8">
        <v>-3.81433</v>
      </c>
      <c r="AE8">
        <v>-3.06908</v>
      </c>
      <c r="AG8" t="s">
        <v>73</v>
      </c>
      <c r="AK8" s="1">
        <f t="shared" si="0"/>
        <v>1</v>
      </c>
      <c r="AL8">
        <v>4</v>
      </c>
      <c r="AM8">
        <v>4</v>
      </c>
      <c r="AN8">
        <v>4</v>
      </c>
      <c r="AO8">
        <v>1.5</v>
      </c>
      <c r="AP8">
        <v>1.5</v>
      </c>
      <c r="AQ8">
        <v>1.5</v>
      </c>
      <c r="AR8">
        <v>273.2</v>
      </c>
      <c r="AS8">
        <v>0</v>
      </c>
      <c r="AT8">
        <v>26.584</v>
      </c>
      <c r="AU8">
        <v>22353000</v>
      </c>
      <c r="AV8">
        <v>6</v>
      </c>
      <c r="AW8">
        <v>0.94859099999999996</v>
      </c>
      <c r="AX8">
        <v>1</v>
      </c>
      <c r="AY8" s="2">
        <v>1.7396</v>
      </c>
      <c r="AZ8" s="3">
        <v>1.2808900000000001</v>
      </c>
      <c r="BA8" s="3">
        <v>2.2328899999999998</v>
      </c>
      <c r="BB8" s="3">
        <v>0</v>
      </c>
      <c r="BC8" s="2">
        <v>3.4185699999999999</v>
      </c>
      <c r="BD8" s="2">
        <v>3.0043199999999999</v>
      </c>
      <c r="BE8" s="2">
        <v>1.29996</v>
      </c>
      <c r="BF8" s="2">
        <v>0.80152900000000005</v>
      </c>
      <c r="BG8" s="2">
        <v>1.12757</v>
      </c>
      <c r="BH8" s="2">
        <v>1.2439100000000001</v>
      </c>
      <c r="BI8" s="2">
        <v>0.74627200000000005</v>
      </c>
      <c r="BJ8" s="2">
        <v>1</v>
      </c>
      <c r="BK8" s="2">
        <v>0.71833000000000002</v>
      </c>
      <c r="BL8" s="2">
        <v>0.76265099999999997</v>
      </c>
      <c r="BM8" s="2">
        <v>0.81986700000000001</v>
      </c>
      <c r="BN8" s="2">
        <v>1</v>
      </c>
      <c r="BO8" s="2">
        <v>1.21336</v>
      </c>
      <c r="BP8">
        <v>1.02356</v>
      </c>
      <c r="BQ8" t="s">
        <v>90</v>
      </c>
      <c r="BR8" t="s">
        <v>91</v>
      </c>
      <c r="BS8" t="s">
        <v>89</v>
      </c>
    </row>
    <row r="9" spans="1:72" x14ac:dyDescent="0.2">
      <c r="A9" t="s">
        <v>92</v>
      </c>
      <c r="B9">
        <v>-1.4761899999999999</v>
      </c>
      <c r="C9">
        <v>0.52691699999999997</v>
      </c>
      <c r="D9">
        <v>0.19187699999999999</v>
      </c>
      <c r="E9">
        <v>-1.37053</v>
      </c>
      <c r="F9">
        <v>2.1149800000000001</v>
      </c>
      <c r="G9">
        <v>-0.10809299999999999</v>
      </c>
      <c r="H9">
        <v>1.0116700000000001</v>
      </c>
      <c r="I9">
        <v>1.56155</v>
      </c>
      <c r="J9">
        <v>1.95546</v>
      </c>
      <c r="K9">
        <v>-1.61744</v>
      </c>
      <c r="L9">
        <v>-0.73845300000000003</v>
      </c>
      <c r="M9">
        <v>-0.52544400000000002</v>
      </c>
      <c r="N9">
        <v>1.0177099999999999</v>
      </c>
      <c r="O9">
        <v>2.28674</v>
      </c>
      <c r="P9">
        <v>2.25684</v>
      </c>
      <c r="Q9">
        <v>-1.4778899999999999</v>
      </c>
      <c r="R9">
        <v>-0.248365</v>
      </c>
      <c r="S9">
        <v>-0.69071800000000005</v>
      </c>
      <c r="T9">
        <v>1.09595</v>
      </c>
      <c r="U9">
        <v>1.6450400000000001</v>
      </c>
      <c r="V9">
        <v>1.5563499999999999</v>
      </c>
      <c r="W9">
        <v>-2.04196</v>
      </c>
      <c r="X9">
        <v>-0.64480599999999999</v>
      </c>
      <c r="Y9">
        <v>-0.55131699999999995</v>
      </c>
      <c r="Z9">
        <v>-1.6389499999999999</v>
      </c>
      <c r="AA9">
        <v>-0.61435700000000004</v>
      </c>
      <c r="AB9">
        <v>-0.56621900000000003</v>
      </c>
      <c r="AC9">
        <v>-1.9497599999999999</v>
      </c>
      <c r="AD9">
        <v>-0.75149699999999997</v>
      </c>
      <c r="AE9">
        <v>-0.99060599999999999</v>
      </c>
      <c r="AG9" t="s">
        <v>73</v>
      </c>
      <c r="AH9" t="s">
        <v>73</v>
      </c>
      <c r="AI9" t="s">
        <v>73</v>
      </c>
      <c r="AK9" s="1">
        <f t="shared" si="0"/>
        <v>3</v>
      </c>
      <c r="AL9">
        <v>11</v>
      </c>
      <c r="AM9">
        <v>11</v>
      </c>
      <c r="AN9">
        <v>11</v>
      </c>
      <c r="AO9">
        <v>9.1</v>
      </c>
      <c r="AP9">
        <v>9.1</v>
      </c>
      <c r="AQ9">
        <v>9.1</v>
      </c>
      <c r="AR9">
        <v>146.21</v>
      </c>
      <c r="AS9">
        <v>0</v>
      </c>
      <c r="AT9">
        <v>267.64999999999998</v>
      </c>
      <c r="AU9">
        <v>180730000</v>
      </c>
      <c r="AV9">
        <v>25</v>
      </c>
      <c r="AW9">
        <v>0.14468200000000001</v>
      </c>
      <c r="AX9">
        <v>1</v>
      </c>
      <c r="AY9" s="2">
        <v>-0.46458100000000002</v>
      </c>
      <c r="AZ9" s="3">
        <v>-0.27451399999999998</v>
      </c>
      <c r="BA9" s="3">
        <v>2.3345799999999999</v>
      </c>
      <c r="BB9" s="3">
        <v>7.6666700000000004E-3</v>
      </c>
      <c r="BC9" s="2">
        <v>2.4700099999999998</v>
      </c>
      <c r="BD9" s="2">
        <v>2.6503199999999998</v>
      </c>
      <c r="BE9" s="2">
        <v>2.0702199999999999</v>
      </c>
      <c r="BF9" s="2">
        <v>5.1666699999999999E-3</v>
      </c>
      <c r="BG9" s="2">
        <v>2.6594199999999999</v>
      </c>
      <c r="BH9" s="2">
        <v>2.52928</v>
      </c>
      <c r="BI9" s="2">
        <v>2.0987100000000001</v>
      </c>
      <c r="BJ9" s="2">
        <v>5.63636E-3</v>
      </c>
      <c r="BK9" s="2">
        <v>2.5118100000000001</v>
      </c>
      <c r="BL9" s="2">
        <v>2.4839500000000001</v>
      </c>
      <c r="BM9" s="2">
        <v>0.22433900000000001</v>
      </c>
      <c r="BN9" s="2">
        <v>1</v>
      </c>
      <c r="BO9" s="2">
        <v>0.29077900000000001</v>
      </c>
      <c r="BP9">
        <v>0.28893200000000002</v>
      </c>
      <c r="BQ9" t="s">
        <v>93</v>
      </c>
      <c r="BR9" t="s">
        <v>94</v>
      </c>
      <c r="BS9" t="s">
        <v>92</v>
      </c>
    </row>
    <row r="10" spans="1:72" x14ac:dyDescent="0.2">
      <c r="A10" t="s">
        <v>95</v>
      </c>
      <c r="B10">
        <v>1.9583299999999999</v>
      </c>
      <c r="C10">
        <v>1.27772</v>
      </c>
      <c r="D10">
        <v>1.80037</v>
      </c>
      <c r="E10">
        <v>1.1297200000000001</v>
      </c>
      <c r="F10">
        <v>2.6267800000000001</v>
      </c>
      <c r="G10">
        <v>0.86497100000000005</v>
      </c>
      <c r="H10">
        <v>3.4024000000000001</v>
      </c>
      <c r="I10">
        <v>1.8876299999999999</v>
      </c>
      <c r="J10">
        <v>2.3508499999999999</v>
      </c>
      <c r="K10">
        <v>2.0146799999999998</v>
      </c>
      <c r="L10">
        <v>0.96923300000000001</v>
      </c>
      <c r="M10">
        <v>1.40672</v>
      </c>
      <c r="N10">
        <v>3.3974600000000001</v>
      </c>
      <c r="O10">
        <v>3.2816100000000001</v>
      </c>
      <c r="P10">
        <v>3.5779999999999998</v>
      </c>
      <c r="Q10">
        <v>2.2515999999999998</v>
      </c>
      <c r="R10">
        <v>0.89838399999999996</v>
      </c>
      <c r="S10">
        <v>1.5323100000000001</v>
      </c>
      <c r="T10">
        <v>1.9676199999999999</v>
      </c>
      <c r="U10">
        <v>1.7034400000000001</v>
      </c>
      <c r="V10">
        <v>2.1370100000000001</v>
      </c>
      <c r="W10">
        <v>1.6167499999999999</v>
      </c>
      <c r="X10">
        <v>0.79041099999999997</v>
      </c>
      <c r="Y10">
        <v>1.26709</v>
      </c>
      <c r="Z10">
        <v>7.3088699999999998</v>
      </c>
      <c r="AA10">
        <v>6.6104200000000004</v>
      </c>
      <c r="AB10">
        <v>6.3668399999999998</v>
      </c>
      <c r="AC10">
        <v>1.93849</v>
      </c>
      <c r="AD10">
        <v>1.4605699999999999</v>
      </c>
      <c r="AE10">
        <v>1.3709800000000001</v>
      </c>
      <c r="AH10" t="s">
        <v>73</v>
      </c>
      <c r="AJ10" t="s">
        <v>73</v>
      </c>
      <c r="AK10" s="1">
        <f t="shared" si="0"/>
        <v>2</v>
      </c>
      <c r="AL10">
        <v>29</v>
      </c>
      <c r="AM10">
        <v>29</v>
      </c>
      <c r="AN10">
        <v>28</v>
      </c>
      <c r="AO10">
        <v>24.3</v>
      </c>
      <c r="AP10">
        <v>24.3</v>
      </c>
      <c r="AQ10">
        <v>23.4</v>
      </c>
      <c r="AR10">
        <v>115.89</v>
      </c>
      <c r="AS10">
        <v>0</v>
      </c>
      <c r="AT10">
        <v>323.31</v>
      </c>
      <c r="AU10">
        <v>4983800000</v>
      </c>
      <c r="AV10">
        <v>162</v>
      </c>
      <c r="AW10">
        <v>8.3580799999999997E-2</v>
      </c>
      <c r="AX10">
        <v>1</v>
      </c>
      <c r="AY10" s="2">
        <v>0.138318</v>
      </c>
      <c r="AZ10" s="3">
        <v>0.12739</v>
      </c>
      <c r="BA10" s="3">
        <v>0.93635400000000002</v>
      </c>
      <c r="BB10" s="3">
        <v>1</v>
      </c>
      <c r="BC10" s="2">
        <v>1.08342</v>
      </c>
      <c r="BD10" s="2">
        <v>1.0407200000000001</v>
      </c>
      <c r="BE10" s="2">
        <v>2.01241</v>
      </c>
      <c r="BF10" s="2">
        <v>2.1857100000000001E-2</v>
      </c>
      <c r="BG10" s="2">
        <v>1.85826</v>
      </c>
      <c r="BH10" s="2">
        <v>2.0640399999999999</v>
      </c>
      <c r="BI10" s="2">
        <v>1.2341599999999999</v>
      </c>
      <c r="BJ10" s="2">
        <v>1</v>
      </c>
      <c r="BK10" s="2">
        <v>0.71127300000000004</v>
      </c>
      <c r="BL10" s="2">
        <v>0.92292200000000002</v>
      </c>
      <c r="BM10" s="2">
        <v>3.9998800000000001</v>
      </c>
      <c r="BN10" s="2">
        <v>0</v>
      </c>
      <c r="BO10" s="2">
        <v>5.1720300000000003</v>
      </c>
      <c r="BP10">
        <v>6.2107400000000004</v>
      </c>
      <c r="BQ10" t="s">
        <v>96</v>
      </c>
      <c r="BT10" t="s">
        <v>97</v>
      </c>
    </row>
    <row r="11" spans="1:72" x14ac:dyDescent="0.2">
      <c r="A11" t="s">
        <v>98</v>
      </c>
      <c r="B11">
        <v>1.6223099999999999</v>
      </c>
      <c r="C11">
        <v>1.7098899999999999</v>
      </c>
      <c r="D11">
        <v>-0.48130800000000001</v>
      </c>
      <c r="E11">
        <v>-1.31002</v>
      </c>
      <c r="F11">
        <v>-1.1125700000000001</v>
      </c>
      <c r="G11">
        <v>-2.7054</v>
      </c>
      <c r="H11">
        <v>1.1089899999999999</v>
      </c>
      <c r="I11">
        <v>1.5589900000000001</v>
      </c>
      <c r="J11">
        <v>-1.29325</v>
      </c>
      <c r="K11">
        <v>-2.99051</v>
      </c>
      <c r="L11">
        <v>-2.4395799999999999</v>
      </c>
      <c r="M11">
        <v>-4.6802099999999998</v>
      </c>
      <c r="N11">
        <v>-1.0117799999999999</v>
      </c>
      <c r="O11">
        <v>-0.90200599999999997</v>
      </c>
      <c r="P11">
        <v>-3.10643</v>
      </c>
      <c r="Q11">
        <v>-3.0871</v>
      </c>
      <c r="R11">
        <v>-2.11273</v>
      </c>
      <c r="S11">
        <v>-3.7269600000000001</v>
      </c>
      <c r="T11">
        <v>-1.08375</v>
      </c>
      <c r="U11">
        <v>-1.0985499999999999</v>
      </c>
      <c r="V11">
        <v>-3.4868199999999998</v>
      </c>
      <c r="W11">
        <v>-3.44529</v>
      </c>
      <c r="X11">
        <v>-2.57267</v>
      </c>
      <c r="Y11">
        <v>-3.4481000000000002</v>
      </c>
      <c r="Z11">
        <v>-0.36862800000000001</v>
      </c>
      <c r="AA11">
        <v>-0.162077</v>
      </c>
      <c r="AB11">
        <v>-2.3946000000000001</v>
      </c>
      <c r="AC11">
        <v>-2.6013700000000002</v>
      </c>
      <c r="AD11">
        <v>-2.4541200000000001</v>
      </c>
      <c r="AE11">
        <v>-3.9888599999999999</v>
      </c>
      <c r="AG11" t="s">
        <v>73</v>
      </c>
      <c r="AK11" s="1">
        <f t="shared" si="0"/>
        <v>1</v>
      </c>
      <c r="AL11">
        <v>2</v>
      </c>
      <c r="AM11">
        <v>2</v>
      </c>
      <c r="AN11">
        <v>2</v>
      </c>
      <c r="AO11">
        <v>9.8000000000000007</v>
      </c>
      <c r="AP11">
        <v>9.8000000000000007</v>
      </c>
      <c r="AQ11">
        <v>9.8000000000000007</v>
      </c>
      <c r="AR11">
        <v>17.658999999999999</v>
      </c>
      <c r="AS11">
        <v>0</v>
      </c>
      <c r="AT11">
        <v>12.635999999999999</v>
      </c>
      <c r="AU11">
        <v>31018000</v>
      </c>
      <c r="AV11">
        <v>5</v>
      </c>
      <c r="AW11">
        <v>1.41658</v>
      </c>
      <c r="AX11">
        <v>0.81733299999999998</v>
      </c>
      <c r="AY11" s="2">
        <v>2.6596299999999999</v>
      </c>
      <c r="AZ11" s="3">
        <v>1.9353400000000001</v>
      </c>
      <c r="BA11" s="3">
        <v>1.58033</v>
      </c>
      <c r="BB11" s="3">
        <v>5.1111100000000003E-3</v>
      </c>
      <c r="BC11" s="2">
        <v>3.8283399999999999</v>
      </c>
      <c r="BD11" s="2">
        <v>2.3738100000000002</v>
      </c>
      <c r="BE11" s="2">
        <v>0.69182600000000005</v>
      </c>
      <c r="BF11" s="2">
        <v>1</v>
      </c>
      <c r="BG11" s="2">
        <v>1.30219</v>
      </c>
      <c r="BH11" s="2">
        <v>0.95953100000000002</v>
      </c>
      <c r="BI11" s="2">
        <v>0.67624200000000001</v>
      </c>
      <c r="BJ11" s="2">
        <v>1</v>
      </c>
      <c r="BK11" s="2">
        <v>1.2656499999999999</v>
      </c>
      <c r="BL11" s="2">
        <v>0.93747899999999995</v>
      </c>
      <c r="BM11" s="2">
        <v>1.1102700000000001</v>
      </c>
      <c r="BN11" s="2">
        <v>0.41808000000000001</v>
      </c>
      <c r="BO11" s="2">
        <v>2.0396800000000002</v>
      </c>
      <c r="BP11">
        <v>1.4954799999999999</v>
      </c>
      <c r="BQ11" t="s">
        <v>99</v>
      </c>
      <c r="BR11" t="s">
        <v>100</v>
      </c>
      <c r="BS11" t="s">
        <v>98</v>
      </c>
    </row>
    <row r="12" spans="1:72" x14ac:dyDescent="0.2">
      <c r="A12" t="s">
        <v>101</v>
      </c>
      <c r="B12">
        <v>0.117252</v>
      </c>
      <c r="C12">
        <v>-0.15993499999999999</v>
      </c>
      <c r="D12">
        <v>0.365562</v>
      </c>
      <c r="E12">
        <v>-0.37595899999999999</v>
      </c>
      <c r="F12">
        <v>1.0618000000000001</v>
      </c>
      <c r="G12">
        <v>-0.24590899999999999</v>
      </c>
      <c r="H12">
        <v>1.0687199999999999</v>
      </c>
      <c r="I12">
        <v>-0.44006299999999998</v>
      </c>
      <c r="J12">
        <v>4.6781499999999997E-2</v>
      </c>
      <c r="K12">
        <v>9.5634499999999994E-3</v>
      </c>
      <c r="L12">
        <v>-0.78931200000000001</v>
      </c>
      <c r="M12">
        <v>-0.43546499999999999</v>
      </c>
      <c r="N12">
        <v>1.5234399999999999</v>
      </c>
      <c r="O12">
        <v>1.6163700000000001</v>
      </c>
      <c r="P12">
        <v>1.7278</v>
      </c>
      <c r="Q12">
        <v>6.8508100000000002E-2</v>
      </c>
      <c r="R12">
        <v>0.217913</v>
      </c>
      <c r="S12">
        <v>-0.419157</v>
      </c>
      <c r="T12">
        <v>0.88668999999999998</v>
      </c>
      <c r="U12">
        <v>0.84545899999999996</v>
      </c>
      <c r="V12">
        <v>2.1428199999999999</v>
      </c>
      <c r="W12">
        <v>-0.31685799999999997</v>
      </c>
      <c r="X12">
        <v>-0.77899200000000002</v>
      </c>
      <c r="Y12">
        <v>-1.0020100000000001</v>
      </c>
      <c r="Z12">
        <v>3.8241399999999999</v>
      </c>
      <c r="AA12">
        <v>4.4862799999999998</v>
      </c>
      <c r="AB12">
        <v>4.2904400000000003</v>
      </c>
      <c r="AC12">
        <v>0.105667</v>
      </c>
      <c r="AD12">
        <v>-0.488068</v>
      </c>
      <c r="AE12">
        <v>-1.0951200000000001</v>
      </c>
      <c r="AH12" t="s">
        <v>73</v>
      </c>
      <c r="AI12" t="s">
        <v>73</v>
      </c>
      <c r="AJ12" t="s">
        <v>73</v>
      </c>
      <c r="AK12" s="1">
        <f t="shared" si="0"/>
        <v>3</v>
      </c>
      <c r="AL12">
        <v>15</v>
      </c>
      <c r="AM12">
        <v>15</v>
      </c>
      <c r="AN12">
        <v>15</v>
      </c>
      <c r="AO12">
        <v>20.6</v>
      </c>
      <c r="AP12">
        <v>20.6</v>
      </c>
      <c r="AQ12">
        <v>20.6</v>
      </c>
      <c r="AR12">
        <v>83.376000000000005</v>
      </c>
      <c r="AS12">
        <v>0</v>
      </c>
      <c r="AT12">
        <v>283.07</v>
      </c>
      <c r="AU12">
        <v>662790000</v>
      </c>
      <c r="AV12">
        <v>50</v>
      </c>
      <c r="AW12">
        <v>2.7072300000000001E-2</v>
      </c>
      <c r="AX12">
        <v>1</v>
      </c>
      <c r="AY12" s="2">
        <v>-3.9016099999999998E-2</v>
      </c>
      <c r="AZ12" s="3">
        <v>-3.9668599999999998E-2</v>
      </c>
      <c r="BA12" s="3">
        <v>0.55767199999999995</v>
      </c>
      <c r="BB12" s="3">
        <v>1</v>
      </c>
      <c r="BC12" s="2">
        <v>0.630216</v>
      </c>
      <c r="BD12" s="2">
        <v>0.62954399999999999</v>
      </c>
      <c r="BE12" s="2">
        <v>2.93574</v>
      </c>
      <c r="BF12" s="2">
        <v>4.7692300000000002E-3</v>
      </c>
      <c r="BG12" s="2">
        <v>1.6667799999999999</v>
      </c>
      <c r="BH12" s="2">
        <v>2.37697</v>
      </c>
      <c r="BI12" s="2">
        <v>1.87242</v>
      </c>
      <c r="BJ12" s="2">
        <v>4.10769E-2</v>
      </c>
      <c r="BK12" s="2">
        <v>1.9909399999999999</v>
      </c>
      <c r="BL12" s="2">
        <v>2.0501200000000002</v>
      </c>
      <c r="BM12" s="2">
        <v>3.52684</v>
      </c>
      <c r="BN12" s="2">
        <v>0</v>
      </c>
      <c r="BO12" s="2">
        <v>4.6927899999999996</v>
      </c>
      <c r="BP12">
        <v>5.2234400000000001</v>
      </c>
      <c r="BQ12" t="s">
        <v>102</v>
      </c>
      <c r="BT12" t="s">
        <v>103</v>
      </c>
    </row>
    <row r="13" spans="1:72" x14ac:dyDescent="0.2">
      <c r="A13" t="s">
        <v>104</v>
      </c>
      <c r="B13">
        <v>0.37970199999999998</v>
      </c>
      <c r="C13">
        <v>1.2868900000000001</v>
      </c>
      <c r="D13">
        <v>2.0289700000000002</v>
      </c>
      <c r="E13">
        <v>0.60489499999999996</v>
      </c>
      <c r="F13">
        <v>1.2575799999999999</v>
      </c>
      <c r="G13">
        <v>2.2506900000000001</v>
      </c>
      <c r="H13">
        <v>3.21618</v>
      </c>
      <c r="I13">
        <v>3.29129</v>
      </c>
      <c r="J13">
        <v>3.8966500000000002</v>
      </c>
      <c r="K13">
        <v>-0.16417899999999999</v>
      </c>
      <c r="L13">
        <v>1.0756699999999999</v>
      </c>
      <c r="M13">
        <v>1.3856599999999999</v>
      </c>
      <c r="N13">
        <v>3.39472</v>
      </c>
      <c r="O13">
        <v>3.9288599999999998</v>
      </c>
      <c r="P13">
        <v>3.8799899999999998</v>
      </c>
      <c r="Q13">
        <v>-0.53822499999999995</v>
      </c>
      <c r="R13">
        <v>1.03417</v>
      </c>
      <c r="S13">
        <v>1.62863</v>
      </c>
      <c r="T13">
        <v>2.52122</v>
      </c>
      <c r="U13">
        <v>2.2938999999999998</v>
      </c>
      <c r="V13">
        <v>2.5158299999999998</v>
      </c>
      <c r="W13">
        <v>-0.81258399999999997</v>
      </c>
      <c r="X13">
        <v>0.27078400000000002</v>
      </c>
      <c r="Y13">
        <v>1.07091</v>
      </c>
      <c r="Z13">
        <v>0.86646100000000004</v>
      </c>
      <c r="AA13">
        <v>0.78837199999999996</v>
      </c>
      <c r="AB13">
        <v>1.6918599999999999</v>
      </c>
      <c r="AC13">
        <v>-0.58206899999999995</v>
      </c>
      <c r="AD13">
        <v>0.56024200000000002</v>
      </c>
      <c r="AE13">
        <v>0.664906</v>
      </c>
      <c r="AG13" t="s">
        <v>73</v>
      </c>
      <c r="AH13" t="s">
        <v>73</v>
      </c>
      <c r="AI13" t="s">
        <v>73</v>
      </c>
      <c r="AK13" s="1">
        <f t="shared" si="0"/>
        <v>3</v>
      </c>
      <c r="AL13">
        <v>12</v>
      </c>
      <c r="AM13">
        <v>12</v>
      </c>
      <c r="AN13">
        <v>12</v>
      </c>
      <c r="AO13">
        <v>23.4</v>
      </c>
      <c r="AP13">
        <v>23.4</v>
      </c>
      <c r="AQ13">
        <v>23.4</v>
      </c>
      <c r="AR13">
        <v>65.558999999999997</v>
      </c>
      <c r="AS13">
        <v>0</v>
      </c>
      <c r="AT13">
        <v>200.7</v>
      </c>
      <c r="AU13">
        <v>1248800000</v>
      </c>
      <c r="AV13">
        <v>53</v>
      </c>
      <c r="AW13">
        <v>7.2212499999999999E-2</v>
      </c>
      <c r="AX13">
        <v>1</v>
      </c>
      <c r="AY13" s="2">
        <v>-0.13919899999999999</v>
      </c>
      <c r="AZ13" s="3">
        <v>-0.118412</v>
      </c>
      <c r="BA13" s="3">
        <v>2.1845300000000001</v>
      </c>
      <c r="BB13" s="3">
        <v>7.0769200000000004E-3</v>
      </c>
      <c r="BC13" s="2">
        <v>2.7023199999999998</v>
      </c>
      <c r="BD13" s="2">
        <v>2.6488800000000001</v>
      </c>
      <c r="BE13" s="2">
        <v>1.9746300000000001</v>
      </c>
      <c r="BF13" s="2">
        <v>0</v>
      </c>
      <c r="BG13" s="2">
        <v>3.0263300000000002</v>
      </c>
      <c r="BH13" s="2">
        <v>2.5899100000000002</v>
      </c>
      <c r="BI13" s="2">
        <v>1.83378</v>
      </c>
      <c r="BJ13" s="2">
        <v>2.2720000000000001E-2</v>
      </c>
      <c r="BK13" s="2">
        <v>2.26728</v>
      </c>
      <c r="BL13" s="2">
        <v>2.1575099999999998</v>
      </c>
      <c r="BM13" s="2">
        <v>0.84911899999999996</v>
      </c>
      <c r="BN13" s="2">
        <v>1</v>
      </c>
      <c r="BO13" s="2">
        <v>0.90120599999999995</v>
      </c>
      <c r="BP13">
        <v>0.90758099999999997</v>
      </c>
      <c r="BQ13" t="s">
        <v>105</v>
      </c>
      <c r="BR13" t="s">
        <v>106</v>
      </c>
      <c r="BS13" t="s">
        <v>104</v>
      </c>
    </row>
    <row r="14" spans="1:72" x14ac:dyDescent="0.2">
      <c r="A14" t="s">
        <v>107</v>
      </c>
      <c r="B14">
        <v>-1.2912399999999999</v>
      </c>
      <c r="C14">
        <v>-1.38618</v>
      </c>
      <c r="D14">
        <v>-1.5444199999999999</v>
      </c>
      <c r="E14">
        <v>-1.6079000000000001</v>
      </c>
      <c r="F14">
        <v>-1.05139</v>
      </c>
      <c r="G14">
        <v>-1.55027</v>
      </c>
      <c r="H14">
        <v>-0.37637300000000001</v>
      </c>
      <c r="I14">
        <v>-0.95786700000000002</v>
      </c>
      <c r="J14">
        <v>-1.85646</v>
      </c>
      <c r="K14">
        <v>-1.44075</v>
      </c>
      <c r="L14">
        <v>-1.8371200000000001</v>
      </c>
      <c r="M14">
        <v>-1.92109</v>
      </c>
      <c r="N14">
        <v>2.2303600000000001</v>
      </c>
      <c r="O14">
        <v>2.6172300000000002</v>
      </c>
      <c r="P14">
        <v>1.2560199999999999</v>
      </c>
      <c r="Q14">
        <v>-1.4447700000000001</v>
      </c>
      <c r="R14">
        <v>-1.5800399999999999</v>
      </c>
      <c r="S14">
        <v>-2.7534999999999998</v>
      </c>
      <c r="T14">
        <v>0.540377</v>
      </c>
      <c r="U14">
        <v>3.3584599999999999E-2</v>
      </c>
      <c r="V14">
        <v>-0.47764400000000001</v>
      </c>
      <c r="W14">
        <v>-1.9652099999999999</v>
      </c>
      <c r="X14">
        <v>-1.90137</v>
      </c>
      <c r="Y14">
        <v>-2.5857199999999998</v>
      </c>
      <c r="Z14">
        <v>-0.70084199999999996</v>
      </c>
      <c r="AA14">
        <v>-1.5607599999999999</v>
      </c>
      <c r="AB14">
        <v>-1.3014600000000001</v>
      </c>
      <c r="AC14">
        <v>-2.1024799999999999</v>
      </c>
      <c r="AD14">
        <v>-2.09538</v>
      </c>
      <c r="AE14">
        <v>-2.30769</v>
      </c>
      <c r="AH14" t="s">
        <v>73</v>
      </c>
      <c r="AI14" t="s">
        <v>73</v>
      </c>
      <c r="AK14" s="1">
        <f t="shared" si="0"/>
        <v>2</v>
      </c>
      <c r="AL14">
        <v>7</v>
      </c>
      <c r="AM14">
        <v>7</v>
      </c>
      <c r="AN14">
        <v>7</v>
      </c>
      <c r="AO14">
        <v>3</v>
      </c>
      <c r="AP14">
        <v>3</v>
      </c>
      <c r="AQ14">
        <v>3</v>
      </c>
      <c r="AR14">
        <v>238.2</v>
      </c>
      <c r="AS14">
        <v>0</v>
      </c>
      <c r="AT14">
        <v>43.487000000000002</v>
      </c>
      <c r="AU14">
        <v>58214000</v>
      </c>
      <c r="AV14">
        <v>14</v>
      </c>
      <c r="AW14">
        <v>7.0212599999999997E-3</v>
      </c>
      <c r="AX14">
        <v>0.999915</v>
      </c>
      <c r="AY14" s="2">
        <v>-4.0950800000000001E-3</v>
      </c>
      <c r="AZ14" s="3">
        <v>-5.9220599999999998E-3</v>
      </c>
      <c r="BA14" s="3">
        <v>0.666709</v>
      </c>
      <c r="BB14" s="3">
        <v>1</v>
      </c>
      <c r="BC14" s="2">
        <v>0.66942199999999996</v>
      </c>
      <c r="BD14" s="2">
        <v>0.70075500000000002</v>
      </c>
      <c r="BE14" s="2">
        <v>2.6182300000000001</v>
      </c>
      <c r="BF14" s="2">
        <v>0</v>
      </c>
      <c r="BG14" s="2">
        <v>3.9606400000000002</v>
      </c>
      <c r="BH14" s="2">
        <v>3.66648</v>
      </c>
      <c r="BI14" s="2">
        <v>2.4010899999999999</v>
      </c>
      <c r="BJ14" s="2">
        <v>6.1999999999999998E-3</v>
      </c>
      <c r="BK14" s="2">
        <v>2.1828699999999999</v>
      </c>
      <c r="BL14" s="2">
        <v>2.52047</v>
      </c>
      <c r="BM14" s="2">
        <v>1.6869099999999999</v>
      </c>
      <c r="BN14" s="2">
        <v>0.86399999999999999</v>
      </c>
      <c r="BO14" s="2">
        <v>0.98083299999999995</v>
      </c>
      <c r="BP14">
        <v>1.28379</v>
      </c>
      <c r="BQ14" t="s">
        <v>108</v>
      </c>
      <c r="BT14" t="s">
        <v>109</v>
      </c>
    </row>
    <row r="15" spans="1:72" x14ac:dyDescent="0.2">
      <c r="A15" t="s">
        <v>110</v>
      </c>
      <c r="B15">
        <v>-0.65338700000000005</v>
      </c>
      <c r="C15">
        <v>0.60897599999999996</v>
      </c>
      <c r="D15">
        <v>-6.2717400000000006E-2</v>
      </c>
      <c r="E15">
        <v>-0.34121899999999999</v>
      </c>
      <c r="F15">
        <v>0.36624499999999999</v>
      </c>
      <c r="G15">
        <v>-1.5244800000000001</v>
      </c>
      <c r="H15">
        <v>1.33552</v>
      </c>
      <c r="I15">
        <v>0.51976199999999995</v>
      </c>
      <c r="J15">
        <v>1.4491000000000001</v>
      </c>
      <c r="K15">
        <v>4.5435000000000003E-2</v>
      </c>
      <c r="L15">
        <v>-1.2240500000000001</v>
      </c>
      <c r="M15">
        <v>-1.02817</v>
      </c>
      <c r="N15">
        <v>1.0524</v>
      </c>
      <c r="O15">
        <v>1.27921</v>
      </c>
      <c r="P15">
        <v>1.96218</v>
      </c>
      <c r="Q15">
        <v>-0.44072299999999998</v>
      </c>
      <c r="R15">
        <v>-0.845661</v>
      </c>
      <c r="S15">
        <v>-0.106026</v>
      </c>
      <c r="T15">
        <v>1.0097100000000001</v>
      </c>
      <c r="U15">
        <v>0.30048399999999997</v>
      </c>
      <c r="V15">
        <v>1.42761</v>
      </c>
      <c r="W15">
        <v>-0.83033599999999996</v>
      </c>
      <c r="X15">
        <v>-1.52281</v>
      </c>
      <c r="Y15">
        <v>-0.55157100000000003</v>
      </c>
      <c r="Z15">
        <v>1.95689</v>
      </c>
      <c r="AA15">
        <v>1.8119000000000001</v>
      </c>
      <c r="AB15">
        <v>2.9579599999999999</v>
      </c>
      <c r="AC15">
        <v>-1.2707599999999999</v>
      </c>
      <c r="AD15">
        <v>-1.74624</v>
      </c>
      <c r="AE15">
        <v>-1.0634699999999999</v>
      </c>
      <c r="AH15" t="s">
        <v>73</v>
      </c>
      <c r="AI15" t="s">
        <v>73</v>
      </c>
      <c r="AJ15" t="s">
        <v>73</v>
      </c>
      <c r="AK15" s="1">
        <f t="shared" si="0"/>
        <v>3</v>
      </c>
      <c r="AL15">
        <v>7</v>
      </c>
      <c r="AM15">
        <v>7</v>
      </c>
      <c r="AN15">
        <v>7</v>
      </c>
      <c r="AO15">
        <v>17</v>
      </c>
      <c r="AP15">
        <v>17</v>
      </c>
      <c r="AQ15">
        <v>17</v>
      </c>
      <c r="AR15">
        <v>41.348999999999997</v>
      </c>
      <c r="AS15">
        <v>0</v>
      </c>
      <c r="AT15">
        <v>53.125999999999998</v>
      </c>
      <c r="AU15">
        <v>105470000</v>
      </c>
      <c r="AV15">
        <v>17</v>
      </c>
      <c r="AW15">
        <v>0.28281499999999998</v>
      </c>
      <c r="AX15">
        <v>1</v>
      </c>
      <c r="AY15" s="2">
        <v>0.46410899999999999</v>
      </c>
      <c r="AZ15" s="3">
        <v>0.39968399999999998</v>
      </c>
      <c r="BA15" s="3">
        <v>1.6960599999999999</v>
      </c>
      <c r="BB15" s="3">
        <v>0.110609</v>
      </c>
      <c r="BC15" s="2">
        <v>1.8370599999999999</v>
      </c>
      <c r="BD15" s="2">
        <v>1.8531899999999999</v>
      </c>
      <c r="BE15" s="2">
        <v>2.2621699999999998</v>
      </c>
      <c r="BF15" s="2">
        <v>4.5925899999999997E-3</v>
      </c>
      <c r="BG15" s="2">
        <v>1.8954</v>
      </c>
      <c r="BH15" s="2">
        <v>2.2375099999999999</v>
      </c>
      <c r="BI15" s="2">
        <v>1.8970400000000001</v>
      </c>
      <c r="BJ15" s="2">
        <v>3.9555600000000003E-2</v>
      </c>
      <c r="BK15" s="2">
        <v>1.8808400000000001</v>
      </c>
      <c r="BL15" s="2">
        <v>2.0057800000000001</v>
      </c>
      <c r="BM15" s="2">
        <v>3.0211100000000002</v>
      </c>
      <c r="BN15" s="2">
        <v>0</v>
      </c>
      <c r="BO15" s="2">
        <v>3.6024099999999999</v>
      </c>
      <c r="BP15">
        <v>3.9452199999999999</v>
      </c>
      <c r="BQ15" t="s">
        <v>111</v>
      </c>
      <c r="BT15" t="s">
        <v>112</v>
      </c>
    </row>
    <row r="16" spans="1:72" x14ac:dyDescent="0.2">
      <c r="A16" t="s">
        <v>113</v>
      </c>
      <c r="B16">
        <v>-3.04901</v>
      </c>
      <c r="C16">
        <v>-3.26701</v>
      </c>
      <c r="D16">
        <v>-1.75248</v>
      </c>
      <c r="E16">
        <v>-3.8440599999999998</v>
      </c>
      <c r="F16">
        <v>-3.0354000000000001</v>
      </c>
      <c r="G16">
        <v>-3.0131199999999998</v>
      </c>
      <c r="H16">
        <v>-3.2168700000000001</v>
      </c>
      <c r="I16">
        <v>-2.6022400000000001</v>
      </c>
      <c r="J16">
        <v>-1.67624</v>
      </c>
      <c r="K16">
        <v>-3.7945899999999999</v>
      </c>
      <c r="L16">
        <v>-2.52475</v>
      </c>
      <c r="M16">
        <v>-2.25962</v>
      </c>
      <c r="N16">
        <v>-0.32066299999999998</v>
      </c>
      <c r="O16">
        <v>0.52938499999999999</v>
      </c>
      <c r="P16">
        <v>1.21688</v>
      </c>
      <c r="Q16">
        <v>-3.8226599999999999</v>
      </c>
      <c r="R16">
        <v>-3.5147499999999998</v>
      </c>
      <c r="S16">
        <v>-2.3561000000000001</v>
      </c>
      <c r="T16">
        <v>-0.25054599999999999</v>
      </c>
      <c r="U16">
        <v>-0.146397</v>
      </c>
      <c r="V16">
        <v>0.73194099999999995</v>
      </c>
      <c r="W16">
        <v>-3.88767</v>
      </c>
      <c r="X16">
        <v>-3.5385399999999998</v>
      </c>
      <c r="Y16">
        <v>-2.8152300000000001</v>
      </c>
      <c r="Z16">
        <v>-3.0207799999999998</v>
      </c>
      <c r="AA16">
        <v>-2.4112200000000001</v>
      </c>
      <c r="AB16">
        <v>-1.3707199999999999</v>
      </c>
      <c r="AC16">
        <v>-4.1879400000000002</v>
      </c>
      <c r="AD16">
        <v>-3.3033100000000002</v>
      </c>
      <c r="AE16">
        <v>-2.5495399999999999</v>
      </c>
      <c r="AH16" t="s">
        <v>73</v>
      </c>
      <c r="AI16" t="s">
        <v>73</v>
      </c>
      <c r="AK16" s="1">
        <f t="shared" si="0"/>
        <v>2</v>
      </c>
      <c r="AL16">
        <v>4</v>
      </c>
      <c r="AM16">
        <v>4</v>
      </c>
      <c r="AN16">
        <v>4</v>
      </c>
      <c r="AO16">
        <v>2.1</v>
      </c>
      <c r="AP16">
        <v>2.1</v>
      </c>
      <c r="AQ16">
        <v>2.1</v>
      </c>
      <c r="AR16">
        <v>221.71</v>
      </c>
      <c r="AS16">
        <v>0</v>
      </c>
      <c r="AT16">
        <v>25.838999999999999</v>
      </c>
      <c r="AU16">
        <v>26168000</v>
      </c>
      <c r="AV16">
        <v>8</v>
      </c>
      <c r="AW16">
        <v>0.48426599999999997</v>
      </c>
      <c r="AX16">
        <v>1</v>
      </c>
      <c r="AY16" s="2">
        <v>0.60803099999999999</v>
      </c>
      <c r="AZ16" s="3">
        <v>0.58126</v>
      </c>
      <c r="BA16" s="3">
        <v>0.21538399999999999</v>
      </c>
      <c r="BB16" s="3">
        <v>1</v>
      </c>
      <c r="BC16" s="2">
        <v>0.36120400000000003</v>
      </c>
      <c r="BD16" s="2">
        <v>0.31359399999999998</v>
      </c>
      <c r="BE16" s="2">
        <v>2.37927</v>
      </c>
      <c r="BF16" s="2">
        <v>0</v>
      </c>
      <c r="BG16" s="2">
        <v>3.7063700000000002</v>
      </c>
      <c r="BH16" s="2">
        <v>3.2795700000000001</v>
      </c>
      <c r="BI16" s="2">
        <v>2.8670900000000001</v>
      </c>
      <c r="BJ16" s="2">
        <v>0</v>
      </c>
      <c r="BK16" s="2">
        <v>3.5254799999999999</v>
      </c>
      <c r="BL16" s="2">
        <v>3.7360199999999999</v>
      </c>
      <c r="BM16" s="2">
        <v>0.732159</v>
      </c>
      <c r="BN16" s="2">
        <v>1</v>
      </c>
      <c r="BO16" s="2">
        <v>1.0793600000000001</v>
      </c>
      <c r="BP16">
        <v>0.91825599999999996</v>
      </c>
      <c r="BQ16" t="s">
        <v>114</v>
      </c>
      <c r="BT16" t="s">
        <v>103</v>
      </c>
    </row>
    <row r="17" spans="1:72" x14ac:dyDescent="0.2">
      <c r="A17" t="s">
        <v>115</v>
      </c>
      <c r="B17">
        <v>-2.4155600000000002</v>
      </c>
      <c r="C17">
        <v>0.29061900000000002</v>
      </c>
      <c r="D17">
        <v>1.0389699999999999</v>
      </c>
      <c r="E17">
        <v>-6.0594299999999999</v>
      </c>
      <c r="F17">
        <v>-4.30349</v>
      </c>
      <c r="G17">
        <v>-3.5183900000000001</v>
      </c>
      <c r="H17">
        <v>-2.1707700000000001</v>
      </c>
      <c r="I17">
        <v>0.106709</v>
      </c>
      <c r="J17">
        <v>0.70753299999999997</v>
      </c>
      <c r="K17" t="s">
        <v>79</v>
      </c>
      <c r="L17">
        <v>-4.7984400000000003</v>
      </c>
      <c r="M17">
        <v>-5.1271300000000002</v>
      </c>
      <c r="N17">
        <v>-4.83467</v>
      </c>
      <c r="O17">
        <v>-2.0864199999999999</v>
      </c>
      <c r="P17">
        <v>-1.4362600000000001</v>
      </c>
      <c r="Q17">
        <v>-6.2784800000000001</v>
      </c>
      <c r="R17">
        <v>-3.4423599999999999</v>
      </c>
      <c r="S17">
        <v>-3.6406200000000002</v>
      </c>
      <c r="T17">
        <v>-4.4335699999999996</v>
      </c>
      <c r="U17">
        <v>-2.1088</v>
      </c>
      <c r="V17">
        <v>-1.1916800000000001</v>
      </c>
      <c r="W17" t="s">
        <v>79</v>
      </c>
      <c r="X17">
        <v>-4.1305100000000001</v>
      </c>
      <c r="Y17">
        <v>-3.5795400000000002</v>
      </c>
      <c r="Z17">
        <v>-3.84422</v>
      </c>
      <c r="AA17">
        <v>-1.3879699999999999</v>
      </c>
      <c r="AB17">
        <v>-0.83516500000000005</v>
      </c>
      <c r="AC17">
        <v>-5.7166800000000002</v>
      </c>
      <c r="AD17">
        <v>-5.944</v>
      </c>
      <c r="AE17">
        <v>-3.6093000000000002</v>
      </c>
      <c r="AG17" t="s">
        <v>73</v>
      </c>
      <c r="AK17" s="1">
        <f t="shared" si="0"/>
        <v>1</v>
      </c>
      <c r="AL17">
        <v>3</v>
      </c>
      <c r="AM17">
        <v>3</v>
      </c>
      <c r="AN17">
        <v>3</v>
      </c>
      <c r="AO17">
        <v>19.3</v>
      </c>
      <c r="AP17">
        <v>19.3</v>
      </c>
      <c r="AQ17">
        <v>19.3</v>
      </c>
      <c r="AR17">
        <v>17.981000000000002</v>
      </c>
      <c r="AS17">
        <v>0</v>
      </c>
      <c r="AT17">
        <v>22.777999999999999</v>
      </c>
      <c r="AU17">
        <v>41509000</v>
      </c>
      <c r="AV17">
        <v>6</v>
      </c>
      <c r="AW17">
        <v>1.5259499999999999</v>
      </c>
      <c r="AX17">
        <v>0.182</v>
      </c>
      <c r="AY17" s="2">
        <v>4.2651199999999996</v>
      </c>
      <c r="AZ17" s="3">
        <v>2.3821699999999999</v>
      </c>
      <c r="BA17" s="3">
        <v>1.5420100000000001</v>
      </c>
      <c r="BB17" s="3">
        <v>5.4117599999999998E-3</v>
      </c>
      <c r="BC17" s="2">
        <v>4.5106099999999998</v>
      </c>
      <c r="BD17" s="2">
        <v>2.75318</v>
      </c>
      <c r="BE17" s="2">
        <v>0.53007599999999999</v>
      </c>
      <c r="BF17" s="2">
        <v>1</v>
      </c>
      <c r="BG17" s="2">
        <v>1.6680299999999999</v>
      </c>
      <c r="BH17" s="2">
        <v>0.88454100000000002</v>
      </c>
      <c r="BI17" s="2">
        <v>0.41314600000000001</v>
      </c>
      <c r="BJ17" s="2">
        <v>1</v>
      </c>
      <c r="BK17" s="2">
        <v>1.27701</v>
      </c>
      <c r="BL17" s="2">
        <v>0.72459499999999999</v>
      </c>
      <c r="BM17" s="2">
        <v>1.21488</v>
      </c>
      <c r="BN17" s="2">
        <v>8.13913E-2</v>
      </c>
      <c r="BO17" s="2">
        <v>3.0675400000000002</v>
      </c>
      <c r="BP17">
        <v>1.8189599999999999</v>
      </c>
      <c r="BQ17" t="s">
        <v>116</v>
      </c>
      <c r="BR17" t="s">
        <v>117</v>
      </c>
      <c r="BS17" t="s">
        <v>115</v>
      </c>
    </row>
    <row r="18" spans="1:72" x14ac:dyDescent="0.2">
      <c r="A18" t="s">
        <v>118</v>
      </c>
      <c r="B18">
        <v>-0.94423100000000004</v>
      </c>
      <c r="C18">
        <v>-0.88120600000000004</v>
      </c>
      <c r="D18">
        <v>0.44360500000000003</v>
      </c>
      <c r="E18">
        <v>-0.20588899999999999</v>
      </c>
      <c r="F18">
        <v>-1.8546899999999999</v>
      </c>
      <c r="G18">
        <v>-0.117178</v>
      </c>
      <c r="H18">
        <v>-2.9043200000000002E-2</v>
      </c>
      <c r="I18">
        <v>-0.77714000000000005</v>
      </c>
      <c r="J18">
        <v>-0.36937900000000001</v>
      </c>
      <c r="K18">
        <v>-0.31983400000000001</v>
      </c>
      <c r="L18">
        <v>-1.61354</v>
      </c>
      <c r="M18">
        <v>-0.89076</v>
      </c>
      <c r="N18">
        <v>2.7417199999999999</v>
      </c>
      <c r="O18">
        <v>3.61802</v>
      </c>
      <c r="P18">
        <v>3.1205699999999998</v>
      </c>
      <c r="Q18">
        <v>-0.54663499999999998</v>
      </c>
      <c r="R18">
        <v>-1.20347</v>
      </c>
      <c r="S18">
        <v>-0.91396500000000003</v>
      </c>
      <c r="T18">
        <v>1.38839</v>
      </c>
      <c r="U18">
        <v>0.96930499999999997</v>
      </c>
      <c r="V18">
        <v>0.96517799999999998</v>
      </c>
      <c r="W18">
        <v>-1.08541</v>
      </c>
      <c r="X18">
        <v>-1.4598599999999999</v>
      </c>
      <c r="Y18">
        <v>-1.03739</v>
      </c>
      <c r="Z18">
        <v>-0.61619000000000002</v>
      </c>
      <c r="AA18">
        <v>-0.46444099999999999</v>
      </c>
      <c r="AB18">
        <v>0.85907599999999995</v>
      </c>
      <c r="AC18">
        <v>-1.1150800000000001</v>
      </c>
      <c r="AD18">
        <v>-1.5516799999999999</v>
      </c>
      <c r="AE18">
        <v>-0.78137400000000001</v>
      </c>
      <c r="AH18" t="s">
        <v>73</v>
      </c>
      <c r="AI18" t="s">
        <v>73</v>
      </c>
      <c r="AK18" s="1">
        <f t="shared" si="0"/>
        <v>2</v>
      </c>
      <c r="AL18">
        <v>11</v>
      </c>
      <c r="AM18">
        <v>11</v>
      </c>
      <c r="AN18">
        <v>11</v>
      </c>
      <c r="AO18">
        <v>6.8</v>
      </c>
      <c r="AP18">
        <v>6.8</v>
      </c>
      <c r="AQ18">
        <v>6.8</v>
      </c>
      <c r="AR18">
        <v>183.54</v>
      </c>
      <c r="AS18">
        <v>0</v>
      </c>
      <c r="AT18">
        <v>72.241</v>
      </c>
      <c r="AU18">
        <v>124880000</v>
      </c>
      <c r="AV18">
        <v>20</v>
      </c>
      <c r="AW18">
        <v>0.13517499999999999</v>
      </c>
      <c r="AX18">
        <v>1</v>
      </c>
      <c r="AY18" s="2">
        <v>0.26530799999999999</v>
      </c>
      <c r="AZ18" s="3">
        <v>0.21678600000000001</v>
      </c>
      <c r="BA18" s="3">
        <v>0.56454599999999999</v>
      </c>
      <c r="BB18" s="3">
        <v>1</v>
      </c>
      <c r="BC18" s="2">
        <v>0.54952500000000004</v>
      </c>
      <c r="BD18" s="2">
        <v>0.58943299999999998</v>
      </c>
      <c r="BE18" s="2">
        <v>3.6640600000000001</v>
      </c>
      <c r="BF18" s="2">
        <v>0</v>
      </c>
      <c r="BG18" s="2">
        <v>4.0481299999999996</v>
      </c>
      <c r="BH18" s="2">
        <v>4.9547299999999996</v>
      </c>
      <c r="BI18" s="2">
        <v>3.5413399999999999</v>
      </c>
      <c r="BJ18" s="2">
        <v>0</v>
      </c>
      <c r="BK18" s="2">
        <v>2.3018399999999999</v>
      </c>
      <c r="BL18" s="2">
        <v>3.31792</v>
      </c>
      <c r="BM18" s="2">
        <v>0.971028</v>
      </c>
      <c r="BN18" s="2">
        <v>1</v>
      </c>
      <c r="BO18" s="2">
        <v>1.0755300000000001</v>
      </c>
      <c r="BP18">
        <v>1.05558</v>
      </c>
      <c r="BQ18" t="s">
        <v>119</v>
      </c>
      <c r="BT18" t="s">
        <v>103</v>
      </c>
    </row>
    <row r="19" spans="1:72" x14ac:dyDescent="0.2">
      <c r="A19" t="s">
        <v>120</v>
      </c>
      <c r="B19">
        <v>-0.474831</v>
      </c>
      <c r="C19">
        <v>-8.2883799999999994E-2</v>
      </c>
      <c r="D19">
        <v>0.406721</v>
      </c>
      <c r="E19">
        <v>-1.11768</v>
      </c>
      <c r="F19">
        <v>-0.25099900000000003</v>
      </c>
      <c r="G19">
        <v>-0.28121600000000002</v>
      </c>
      <c r="H19">
        <v>1.84717</v>
      </c>
      <c r="I19">
        <v>2.7552599999999998</v>
      </c>
      <c r="J19">
        <v>2.7037</v>
      </c>
      <c r="K19">
        <v>-1.4832099999999999</v>
      </c>
      <c r="L19">
        <v>-0.77131499999999997</v>
      </c>
      <c r="M19">
        <v>-0.27509499999999998</v>
      </c>
      <c r="N19">
        <v>0.57855999999999996</v>
      </c>
      <c r="O19">
        <v>1.6199399999999999</v>
      </c>
      <c r="P19">
        <v>1.2945199999999999</v>
      </c>
      <c r="Q19">
        <v>-1.26997</v>
      </c>
      <c r="R19">
        <v>-0.120573</v>
      </c>
      <c r="S19">
        <v>-0.34392200000000001</v>
      </c>
      <c r="T19">
        <v>1.43841</v>
      </c>
      <c r="U19">
        <v>2.1669299999999998</v>
      </c>
      <c r="V19">
        <v>1.7097800000000001</v>
      </c>
      <c r="W19">
        <v>-1.51793</v>
      </c>
      <c r="X19">
        <v>-0.88227500000000003</v>
      </c>
      <c r="Y19">
        <v>-0.234121</v>
      </c>
      <c r="Z19">
        <v>1.6200399999999999</v>
      </c>
      <c r="AA19">
        <v>1.3770800000000001</v>
      </c>
      <c r="AB19">
        <v>2.2739600000000002</v>
      </c>
      <c r="AC19">
        <v>-1.67564</v>
      </c>
      <c r="AD19">
        <v>-0.69153799999999999</v>
      </c>
      <c r="AE19">
        <v>-0.49751899999999999</v>
      </c>
      <c r="AG19" t="s">
        <v>73</v>
      </c>
      <c r="AI19" t="s">
        <v>73</v>
      </c>
      <c r="AJ19" t="s">
        <v>73</v>
      </c>
      <c r="AK19" s="1">
        <f t="shared" si="0"/>
        <v>3</v>
      </c>
      <c r="AL19">
        <v>15</v>
      </c>
      <c r="AM19">
        <v>15</v>
      </c>
      <c r="AN19">
        <v>15</v>
      </c>
      <c r="AO19">
        <v>13.2</v>
      </c>
      <c r="AP19">
        <v>13.2</v>
      </c>
      <c r="AQ19">
        <v>13.2</v>
      </c>
      <c r="AR19">
        <v>155.66999999999999</v>
      </c>
      <c r="AS19">
        <v>0</v>
      </c>
      <c r="AT19">
        <v>97.545000000000002</v>
      </c>
      <c r="AU19">
        <v>135710000</v>
      </c>
      <c r="AV19">
        <v>28</v>
      </c>
      <c r="AW19">
        <v>0.58393600000000001</v>
      </c>
      <c r="AX19">
        <v>1</v>
      </c>
      <c r="AY19" s="2">
        <v>0.49963299999999999</v>
      </c>
      <c r="AZ19" s="3">
        <v>0.56668600000000002</v>
      </c>
      <c r="BA19" s="3">
        <v>2.69611</v>
      </c>
      <c r="BB19" s="3">
        <v>0</v>
      </c>
      <c r="BC19" s="2">
        <v>3.2785799999999998</v>
      </c>
      <c r="BD19" s="2">
        <v>3.4228100000000001</v>
      </c>
      <c r="BE19" s="2">
        <v>1.69198</v>
      </c>
      <c r="BF19" s="2">
        <v>8.7724099999999999E-2</v>
      </c>
      <c r="BG19" s="2">
        <v>1.7424900000000001</v>
      </c>
      <c r="BH19" s="2">
        <v>1.8012999999999999</v>
      </c>
      <c r="BI19" s="2">
        <v>2.4637600000000002</v>
      </c>
      <c r="BJ19" s="2">
        <v>0</v>
      </c>
      <c r="BK19" s="2">
        <v>2.6498200000000001</v>
      </c>
      <c r="BL19" s="2">
        <v>2.8577300000000001</v>
      </c>
      <c r="BM19" s="2">
        <v>2.4091900000000002</v>
      </c>
      <c r="BN19" s="2">
        <v>6.1999999999999998E-3</v>
      </c>
      <c r="BO19" s="2">
        <v>2.7119200000000001</v>
      </c>
      <c r="BP19">
        <v>2.8472599999999999</v>
      </c>
      <c r="BQ19" t="s">
        <v>121</v>
      </c>
      <c r="BT19" t="s">
        <v>122</v>
      </c>
    </row>
    <row r="20" spans="1:72" x14ac:dyDescent="0.2">
      <c r="A20" t="s">
        <v>123</v>
      </c>
      <c r="B20">
        <v>-3.3202500000000001</v>
      </c>
      <c r="C20">
        <v>-3.2478699999999998</v>
      </c>
      <c r="D20">
        <v>-2.0690499999999998</v>
      </c>
      <c r="E20">
        <v>-2.7044800000000002</v>
      </c>
      <c r="F20">
        <v>-2.5295800000000002</v>
      </c>
      <c r="G20">
        <v>-3.25421</v>
      </c>
      <c r="H20">
        <v>-2.4333499999999999</v>
      </c>
      <c r="I20">
        <v>-1.86955</v>
      </c>
      <c r="J20">
        <v>-1.4911799999999999</v>
      </c>
      <c r="K20" t="s">
        <v>79</v>
      </c>
      <c r="L20">
        <v>-3.4304399999999999</v>
      </c>
      <c r="M20">
        <v>-4.4041899999999998</v>
      </c>
      <c r="N20">
        <v>-5.2883100000000002E-2</v>
      </c>
      <c r="O20">
        <v>0.53205499999999994</v>
      </c>
      <c r="P20">
        <v>0.896069</v>
      </c>
      <c r="Q20">
        <v>-3.6828500000000002</v>
      </c>
      <c r="R20">
        <v>-4.63544</v>
      </c>
      <c r="S20">
        <v>-3.8958699999999999</v>
      </c>
      <c r="T20">
        <v>-0.55640999999999996</v>
      </c>
      <c r="U20">
        <v>-1.0455300000000001</v>
      </c>
      <c r="V20">
        <v>-0.35837200000000002</v>
      </c>
      <c r="W20">
        <v>-5.9456300000000004</v>
      </c>
      <c r="X20">
        <v>-3.97315</v>
      </c>
      <c r="Y20">
        <v>-4.5949</v>
      </c>
      <c r="Z20">
        <v>-3.25081</v>
      </c>
      <c r="AA20">
        <v>-3.9322699999999999</v>
      </c>
      <c r="AB20">
        <v>-2.4306800000000002</v>
      </c>
      <c r="AC20">
        <v>-4.1446399999999999</v>
      </c>
      <c r="AD20">
        <v>-3.9918100000000001</v>
      </c>
      <c r="AE20">
        <v>-4.5346599999999997</v>
      </c>
      <c r="AH20" t="s">
        <v>73</v>
      </c>
      <c r="AI20" t="s">
        <v>73</v>
      </c>
      <c r="AK20" s="1">
        <f t="shared" si="0"/>
        <v>2</v>
      </c>
      <c r="AL20">
        <v>4</v>
      </c>
      <c r="AM20">
        <v>4</v>
      </c>
      <c r="AN20">
        <v>4</v>
      </c>
      <c r="AO20">
        <v>2.1</v>
      </c>
      <c r="AP20">
        <v>2.1</v>
      </c>
      <c r="AQ20">
        <v>2.1</v>
      </c>
      <c r="AR20">
        <v>210.54</v>
      </c>
      <c r="AS20">
        <v>0</v>
      </c>
      <c r="AT20">
        <v>40.98</v>
      </c>
      <c r="AU20">
        <v>22692000</v>
      </c>
      <c r="AV20">
        <v>6</v>
      </c>
      <c r="AW20">
        <v>3.6507999999999999E-2</v>
      </c>
      <c r="AX20">
        <v>1</v>
      </c>
      <c r="AY20" s="2">
        <v>-4.9631799999999997E-2</v>
      </c>
      <c r="AZ20" s="3">
        <v>-5.1669100000000003E-2</v>
      </c>
      <c r="BA20" s="3">
        <v>1.5300100000000001</v>
      </c>
      <c r="BB20" s="3">
        <v>0.121667</v>
      </c>
      <c r="BC20" s="2">
        <v>1.9859500000000001</v>
      </c>
      <c r="BD20" s="2">
        <v>1.9730700000000001</v>
      </c>
      <c r="BE20" s="2">
        <v>3.4616600000000002</v>
      </c>
      <c r="BF20" s="2">
        <v>0</v>
      </c>
      <c r="BG20" s="2">
        <v>4.5297999999999998</v>
      </c>
      <c r="BH20" s="2">
        <v>5.0350799999999998</v>
      </c>
      <c r="BI20" s="2">
        <v>2.6077400000000002</v>
      </c>
      <c r="BJ20" s="2">
        <v>0</v>
      </c>
      <c r="BK20" s="2">
        <v>4.18445</v>
      </c>
      <c r="BL20" s="2">
        <v>3.7461600000000002</v>
      </c>
      <c r="BM20" s="2">
        <v>1.0332300000000001</v>
      </c>
      <c r="BN20" s="2">
        <v>1</v>
      </c>
      <c r="BO20" s="2">
        <v>1.01911</v>
      </c>
      <c r="BP20">
        <v>1.05806</v>
      </c>
      <c r="BQ20" t="s">
        <v>124</v>
      </c>
      <c r="BT20" t="s">
        <v>103</v>
      </c>
    </row>
    <row r="21" spans="1:72" x14ac:dyDescent="0.2">
      <c r="A21" t="s">
        <v>125</v>
      </c>
      <c r="B21">
        <v>0.29116599999999998</v>
      </c>
      <c r="C21">
        <v>0.45020700000000002</v>
      </c>
      <c r="D21">
        <v>1.5912999999999999</v>
      </c>
      <c r="E21">
        <v>-3.6897699999999999E-2</v>
      </c>
      <c r="F21">
        <v>0.37305300000000002</v>
      </c>
      <c r="G21">
        <v>0.94140199999999996</v>
      </c>
      <c r="H21">
        <v>2.5003799999999998</v>
      </c>
      <c r="I21">
        <v>2.6708099999999999</v>
      </c>
      <c r="J21">
        <v>3.80809</v>
      </c>
      <c r="K21">
        <v>0.12043</v>
      </c>
      <c r="L21">
        <v>-0.68839799999999995</v>
      </c>
      <c r="M21">
        <v>-6.4380599999999996E-2</v>
      </c>
      <c r="N21">
        <v>2.5212599999999998</v>
      </c>
      <c r="O21">
        <v>3.2033800000000001</v>
      </c>
      <c r="P21">
        <v>3.9906600000000001</v>
      </c>
      <c r="Q21">
        <v>-0.23656099999999999</v>
      </c>
      <c r="R21">
        <v>-5.68771E-2</v>
      </c>
      <c r="S21">
        <v>-0.82241600000000004</v>
      </c>
      <c r="T21">
        <v>1.92058</v>
      </c>
      <c r="U21">
        <v>1.88951</v>
      </c>
      <c r="V21">
        <v>3.0354100000000002</v>
      </c>
      <c r="W21">
        <v>-1.23261</v>
      </c>
      <c r="X21">
        <v>-0.70119299999999996</v>
      </c>
      <c r="Y21">
        <v>-0.49691200000000002</v>
      </c>
      <c r="Z21">
        <v>-0.23177300000000001</v>
      </c>
      <c r="AA21">
        <v>-5.9068700000000002E-2</v>
      </c>
      <c r="AB21">
        <v>0.84141900000000003</v>
      </c>
      <c r="AC21">
        <v>-1.62493</v>
      </c>
      <c r="AD21">
        <v>-0.63200599999999996</v>
      </c>
      <c r="AE21">
        <v>-0.91230599999999995</v>
      </c>
      <c r="AG21" t="s">
        <v>73</v>
      </c>
      <c r="AH21" t="s">
        <v>73</v>
      </c>
      <c r="AI21" t="s">
        <v>73</v>
      </c>
      <c r="AK21" s="1">
        <f t="shared" si="0"/>
        <v>3</v>
      </c>
      <c r="AL21">
        <v>8</v>
      </c>
      <c r="AM21">
        <v>8</v>
      </c>
      <c r="AN21">
        <v>8</v>
      </c>
      <c r="AO21">
        <v>20.2</v>
      </c>
      <c r="AP21">
        <v>20.2</v>
      </c>
      <c r="AQ21">
        <v>20.2</v>
      </c>
      <c r="AR21">
        <v>49.061999999999998</v>
      </c>
      <c r="AS21">
        <v>0</v>
      </c>
      <c r="AT21">
        <v>310.57</v>
      </c>
      <c r="AU21">
        <v>666500000</v>
      </c>
      <c r="AV21">
        <v>46</v>
      </c>
      <c r="AW21">
        <v>0.28476000000000001</v>
      </c>
      <c r="AX21">
        <v>1</v>
      </c>
      <c r="AY21" s="2">
        <v>0.35170400000000002</v>
      </c>
      <c r="AZ21" s="3">
        <v>0.35237299999999999</v>
      </c>
      <c r="BA21" s="3">
        <v>2.5891600000000001</v>
      </c>
      <c r="BB21" s="3">
        <v>0</v>
      </c>
      <c r="BC21" s="2">
        <v>3.2038799999999998</v>
      </c>
      <c r="BD21" s="2">
        <v>3.2764199999999999</v>
      </c>
      <c r="BE21" s="2">
        <v>2.76511</v>
      </c>
      <c r="BF21" s="2">
        <v>0</v>
      </c>
      <c r="BG21" s="2">
        <v>3.6103800000000001</v>
      </c>
      <c r="BH21" s="2">
        <v>3.6714099999999998</v>
      </c>
      <c r="BI21" s="2">
        <v>2.68025</v>
      </c>
      <c r="BJ21" s="2">
        <v>0</v>
      </c>
      <c r="BK21" s="2">
        <v>3.0920700000000001</v>
      </c>
      <c r="BL21" s="2">
        <v>3.3033700000000001</v>
      </c>
      <c r="BM21" s="2">
        <v>1.3053900000000001</v>
      </c>
      <c r="BN21" s="2">
        <v>0.82177800000000001</v>
      </c>
      <c r="BO21" s="2">
        <v>1.23994</v>
      </c>
      <c r="BP21">
        <v>1.3120799999999999</v>
      </c>
      <c r="BQ21" t="s">
        <v>126</v>
      </c>
      <c r="BR21" t="s">
        <v>127</v>
      </c>
      <c r="BS21" t="s">
        <v>125</v>
      </c>
    </row>
    <row r="22" spans="1:72" x14ac:dyDescent="0.2">
      <c r="A22" t="s">
        <v>128</v>
      </c>
      <c r="B22">
        <v>-1.28206</v>
      </c>
      <c r="C22">
        <v>-0.80448500000000001</v>
      </c>
      <c r="D22">
        <v>0.695183</v>
      </c>
      <c r="E22">
        <v>-2.1873900000000002</v>
      </c>
      <c r="F22">
        <v>-4.3954800000000002E-2</v>
      </c>
      <c r="G22">
        <v>-0.31803100000000001</v>
      </c>
      <c r="H22">
        <v>-0.23358899999999999</v>
      </c>
      <c r="I22">
        <v>-0.387075</v>
      </c>
      <c r="J22">
        <v>-5.0868999999999998E-2</v>
      </c>
      <c r="K22">
        <v>-0.83752499999999996</v>
      </c>
      <c r="L22">
        <v>-0.33087299999999997</v>
      </c>
      <c r="M22">
        <v>-0.444048</v>
      </c>
      <c r="N22">
        <v>2.4289000000000001</v>
      </c>
      <c r="O22">
        <v>3.4245800000000002</v>
      </c>
      <c r="P22">
        <v>3.46217</v>
      </c>
      <c r="Q22">
        <v>-1.0753299999999999</v>
      </c>
      <c r="R22">
        <v>-0.67875300000000005</v>
      </c>
      <c r="S22">
        <v>-0.50795599999999996</v>
      </c>
      <c r="T22">
        <v>3.0615399999999999</v>
      </c>
      <c r="U22">
        <v>3.1448</v>
      </c>
      <c r="V22">
        <v>3.1636299999999999</v>
      </c>
      <c r="W22">
        <v>-1.77485</v>
      </c>
      <c r="X22">
        <v>-0.731186</v>
      </c>
      <c r="Y22">
        <v>-0.90522199999999997</v>
      </c>
      <c r="Z22">
        <v>2.1402700000000001</v>
      </c>
      <c r="AA22">
        <v>1.16361</v>
      </c>
      <c r="AB22">
        <v>1.84392</v>
      </c>
      <c r="AC22">
        <v>-1.52155</v>
      </c>
      <c r="AD22">
        <v>-0.93694500000000003</v>
      </c>
      <c r="AE22">
        <v>-0.815666</v>
      </c>
      <c r="AH22" t="s">
        <v>73</v>
      </c>
      <c r="AI22" t="s">
        <v>73</v>
      </c>
      <c r="AJ22" t="s">
        <v>73</v>
      </c>
      <c r="AK22" s="1">
        <f t="shared" si="0"/>
        <v>3</v>
      </c>
      <c r="AL22">
        <v>12</v>
      </c>
      <c r="AM22">
        <v>12</v>
      </c>
      <c r="AN22">
        <v>12</v>
      </c>
      <c r="AO22">
        <v>14.4</v>
      </c>
      <c r="AP22">
        <v>14.4</v>
      </c>
      <c r="AQ22">
        <v>14.4</v>
      </c>
      <c r="AR22">
        <v>99.23</v>
      </c>
      <c r="AS22">
        <v>0</v>
      </c>
      <c r="AT22">
        <v>104.03</v>
      </c>
      <c r="AU22">
        <v>458470000</v>
      </c>
      <c r="AV22">
        <v>48</v>
      </c>
      <c r="AW22">
        <v>0.161278</v>
      </c>
      <c r="AX22">
        <v>1</v>
      </c>
      <c r="AY22" s="2">
        <v>0.38600600000000002</v>
      </c>
      <c r="AZ22" s="3">
        <v>0.27589799999999998</v>
      </c>
      <c r="BA22" s="3">
        <v>0.79747500000000004</v>
      </c>
      <c r="BB22" s="3">
        <v>1</v>
      </c>
      <c r="BC22" s="2">
        <v>0.31363799999999997</v>
      </c>
      <c r="BD22" s="2">
        <v>0.46007799999999999</v>
      </c>
      <c r="BE22" s="2">
        <v>3.2861799999999999</v>
      </c>
      <c r="BF22" s="2">
        <v>0</v>
      </c>
      <c r="BG22" s="2">
        <v>3.8592300000000002</v>
      </c>
      <c r="BH22" s="2">
        <v>4.39663</v>
      </c>
      <c r="BI22" s="2">
        <v>3.7122700000000002</v>
      </c>
      <c r="BJ22" s="2">
        <v>0</v>
      </c>
      <c r="BK22" s="2">
        <v>4.2604100000000003</v>
      </c>
      <c r="BL22" s="2">
        <v>5.1683000000000003</v>
      </c>
      <c r="BM22" s="2">
        <v>2.8266900000000001</v>
      </c>
      <c r="BN22" s="2">
        <v>0</v>
      </c>
      <c r="BO22" s="2">
        <v>2.8073199999999998</v>
      </c>
      <c r="BP22">
        <v>3.2566099999999998</v>
      </c>
      <c r="BQ22" t="s">
        <v>129</v>
      </c>
      <c r="BT22" t="s">
        <v>130</v>
      </c>
    </row>
    <row r="23" spans="1:72" x14ac:dyDescent="0.2">
      <c r="A23" t="s">
        <v>131</v>
      </c>
      <c r="B23">
        <v>1.4020900000000001</v>
      </c>
      <c r="C23">
        <v>-0.126446</v>
      </c>
      <c r="D23">
        <v>1.46434</v>
      </c>
      <c r="E23">
        <v>1.1470100000000001</v>
      </c>
      <c r="F23">
        <v>-1.42387</v>
      </c>
      <c r="G23">
        <v>0.69376800000000005</v>
      </c>
      <c r="H23">
        <v>3.0113300000000001</v>
      </c>
      <c r="I23">
        <v>2.4780600000000002</v>
      </c>
      <c r="J23">
        <v>3.0389300000000001</v>
      </c>
      <c r="K23">
        <v>0.89612999999999998</v>
      </c>
      <c r="L23">
        <v>-1.11879</v>
      </c>
      <c r="M23">
        <v>0.196745</v>
      </c>
      <c r="N23">
        <v>4.46591</v>
      </c>
      <c r="O23">
        <v>4.4462599999999997</v>
      </c>
      <c r="P23">
        <v>4.7559500000000003</v>
      </c>
      <c r="Q23">
        <v>0.52885800000000005</v>
      </c>
      <c r="R23">
        <v>-1.03894</v>
      </c>
      <c r="S23">
        <v>-0.18701400000000001</v>
      </c>
      <c r="T23">
        <v>3.0383399999999998</v>
      </c>
      <c r="U23">
        <v>2.3995199999999999</v>
      </c>
      <c r="V23">
        <v>3.20844</v>
      </c>
      <c r="W23">
        <v>0.29359800000000003</v>
      </c>
      <c r="X23">
        <v>-1.2393400000000001</v>
      </c>
      <c r="Y23">
        <v>-0.24759700000000001</v>
      </c>
      <c r="Z23">
        <v>1.0943499999999999</v>
      </c>
      <c r="AA23">
        <v>0.12839700000000001</v>
      </c>
      <c r="AB23">
        <v>1.3041799999999999</v>
      </c>
      <c r="AC23">
        <v>0.18468300000000001</v>
      </c>
      <c r="AD23">
        <v>-1.48244</v>
      </c>
      <c r="AE23">
        <v>-0.26327499999999998</v>
      </c>
      <c r="AG23" t="s">
        <v>73</v>
      </c>
      <c r="AH23" t="s">
        <v>73</v>
      </c>
      <c r="AI23" t="s">
        <v>73</v>
      </c>
      <c r="AK23" s="1">
        <f t="shared" si="0"/>
        <v>3</v>
      </c>
      <c r="AL23">
        <v>9</v>
      </c>
      <c r="AM23">
        <v>9</v>
      </c>
      <c r="AN23">
        <v>9</v>
      </c>
      <c r="AO23">
        <v>19.399999999999999</v>
      </c>
      <c r="AP23">
        <v>19.399999999999999</v>
      </c>
      <c r="AQ23">
        <v>19.399999999999999</v>
      </c>
      <c r="AR23">
        <v>44.725999999999999</v>
      </c>
      <c r="AS23">
        <v>0</v>
      </c>
      <c r="AT23">
        <v>104.27</v>
      </c>
      <c r="AU23">
        <v>741040000</v>
      </c>
      <c r="AV23">
        <v>34</v>
      </c>
      <c r="AW23">
        <v>0.33743600000000001</v>
      </c>
      <c r="AX23">
        <v>1</v>
      </c>
      <c r="AY23" s="2">
        <v>0.77435799999999999</v>
      </c>
      <c r="AZ23" s="3">
        <v>0.53484900000000002</v>
      </c>
      <c r="BA23" s="3">
        <v>2.0026899999999999</v>
      </c>
      <c r="BB23" s="3">
        <v>6.1333300000000002E-3</v>
      </c>
      <c r="BC23" s="2">
        <v>2.85141</v>
      </c>
      <c r="BD23" s="2">
        <v>2.5499700000000001</v>
      </c>
      <c r="BE23" s="2">
        <v>3.3029600000000001</v>
      </c>
      <c r="BF23" s="2">
        <v>0</v>
      </c>
      <c r="BG23" s="2">
        <v>4.7884099999999998</v>
      </c>
      <c r="BH23" s="2">
        <v>4.9668200000000002</v>
      </c>
      <c r="BI23" s="2">
        <v>2.5158</v>
      </c>
      <c r="BJ23" s="2">
        <v>0</v>
      </c>
      <c r="BK23" s="2">
        <v>3.2798799999999999</v>
      </c>
      <c r="BL23" s="2">
        <v>3.2411400000000001</v>
      </c>
      <c r="BM23" s="2">
        <v>1.0393300000000001</v>
      </c>
      <c r="BN23" s="2">
        <v>1</v>
      </c>
      <c r="BO23" s="2">
        <v>1.3626499999999999</v>
      </c>
      <c r="BP23">
        <v>1.22123</v>
      </c>
      <c r="BQ23" t="s">
        <v>132</v>
      </c>
      <c r="BT23" t="s">
        <v>103</v>
      </c>
    </row>
    <row r="24" spans="1:72" x14ac:dyDescent="0.2">
      <c r="A24" t="s">
        <v>133</v>
      </c>
      <c r="B24">
        <v>4.5975799999999998</v>
      </c>
      <c r="C24">
        <v>4.75413</v>
      </c>
      <c r="D24">
        <v>4.7172499999999999</v>
      </c>
      <c r="E24">
        <v>3.72682</v>
      </c>
      <c r="F24">
        <v>4.4550599999999996</v>
      </c>
      <c r="G24">
        <v>3.49491</v>
      </c>
      <c r="H24">
        <v>5.2322699999999998</v>
      </c>
      <c r="I24">
        <v>5.57498</v>
      </c>
      <c r="J24">
        <v>5.4174199999999999</v>
      </c>
      <c r="K24">
        <v>3.2435499999999999</v>
      </c>
      <c r="L24">
        <v>3.3927100000000001</v>
      </c>
      <c r="M24">
        <v>2.8995799999999998</v>
      </c>
      <c r="N24">
        <v>4.7733499999999998</v>
      </c>
      <c r="O24">
        <v>5.4059499999999998</v>
      </c>
      <c r="P24">
        <v>5.1635</v>
      </c>
      <c r="Q24">
        <v>3.2763300000000002</v>
      </c>
      <c r="R24">
        <v>3.3034699999999999</v>
      </c>
      <c r="S24">
        <v>2.86639</v>
      </c>
      <c r="T24">
        <v>4.9018300000000004</v>
      </c>
      <c r="U24">
        <v>5.1487499999999997</v>
      </c>
      <c r="V24">
        <v>4.76309</v>
      </c>
      <c r="W24">
        <v>3.3638599999999999</v>
      </c>
      <c r="X24">
        <v>3.6456400000000002</v>
      </c>
      <c r="Y24">
        <v>3.0724800000000001</v>
      </c>
      <c r="Z24">
        <v>5.8032700000000004</v>
      </c>
      <c r="AA24">
        <v>5.9594399999999998</v>
      </c>
      <c r="AB24">
        <v>6.0662900000000004</v>
      </c>
      <c r="AC24">
        <v>2.32883</v>
      </c>
      <c r="AD24">
        <v>2.1624400000000001</v>
      </c>
      <c r="AE24">
        <v>2.0739399999999999</v>
      </c>
      <c r="AG24" t="s">
        <v>73</v>
      </c>
      <c r="AH24" t="s">
        <v>73</v>
      </c>
      <c r="AI24" t="s">
        <v>73</v>
      </c>
      <c r="AJ24" t="s">
        <v>73</v>
      </c>
      <c r="AK24" s="1">
        <f t="shared" si="0"/>
        <v>4</v>
      </c>
      <c r="AL24">
        <v>23</v>
      </c>
      <c r="AM24">
        <v>23</v>
      </c>
      <c r="AN24">
        <v>23</v>
      </c>
      <c r="AO24">
        <v>36.9</v>
      </c>
      <c r="AP24">
        <v>36.9</v>
      </c>
      <c r="AQ24">
        <v>36.9</v>
      </c>
      <c r="AR24">
        <v>81.673000000000002</v>
      </c>
      <c r="AS24">
        <v>0</v>
      </c>
      <c r="AT24">
        <v>323.31</v>
      </c>
      <c r="AU24">
        <v>6316600000</v>
      </c>
      <c r="AV24">
        <v>163</v>
      </c>
      <c r="AW24">
        <v>1.2761199999999999</v>
      </c>
      <c r="AX24">
        <v>1</v>
      </c>
      <c r="AY24" s="2">
        <v>0.79739000000000004</v>
      </c>
      <c r="AZ24" s="3">
        <v>1.00542</v>
      </c>
      <c r="BA24" s="3">
        <v>3.6463800000000002</v>
      </c>
      <c r="BB24" s="3">
        <v>0</v>
      </c>
      <c r="BC24" s="2">
        <v>2.2296100000000001</v>
      </c>
      <c r="BD24" s="2">
        <v>3.2961399999999998</v>
      </c>
      <c r="BE24" s="2">
        <v>2.9712499999999999</v>
      </c>
      <c r="BF24" s="2">
        <v>0</v>
      </c>
      <c r="BG24" s="2">
        <v>1.9655400000000001</v>
      </c>
      <c r="BH24" s="2">
        <v>2.6842000000000001</v>
      </c>
      <c r="BI24" s="2">
        <v>2.8524600000000002</v>
      </c>
      <c r="BJ24" s="2">
        <v>9.9130399999999997E-3</v>
      </c>
      <c r="BK24" s="2">
        <v>1.5772299999999999</v>
      </c>
      <c r="BL24" s="2">
        <v>2.2523900000000001</v>
      </c>
      <c r="BM24" s="2">
        <v>5.4075100000000003</v>
      </c>
      <c r="BN24" s="2">
        <v>0</v>
      </c>
      <c r="BO24" s="2">
        <v>3.7545999999999999</v>
      </c>
      <c r="BP24">
        <v>6.1871299999999998</v>
      </c>
      <c r="BQ24" t="s">
        <v>134</v>
      </c>
      <c r="BR24" t="s">
        <v>135</v>
      </c>
      <c r="BS24" t="s">
        <v>133</v>
      </c>
    </row>
    <row r="25" spans="1:72" x14ac:dyDescent="0.2">
      <c r="A25" t="s">
        <v>136</v>
      </c>
      <c r="B25">
        <v>-1.2857099999999999</v>
      </c>
      <c r="C25">
        <v>-2.3070200000000001</v>
      </c>
      <c r="D25">
        <v>-1.31348</v>
      </c>
      <c r="E25">
        <v>-1.7792399999999999</v>
      </c>
      <c r="F25">
        <v>-2.2194500000000001</v>
      </c>
      <c r="G25">
        <v>-2.5049299999999999</v>
      </c>
      <c r="H25">
        <v>0.73350700000000002</v>
      </c>
      <c r="I25">
        <v>8.6593599999999998E-4</v>
      </c>
      <c r="J25">
        <v>0.58175500000000002</v>
      </c>
      <c r="K25">
        <v>-1.8282499999999999</v>
      </c>
      <c r="L25">
        <v>-3.4520499999999998</v>
      </c>
      <c r="M25">
        <v>-4.2328099999999997</v>
      </c>
      <c r="N25">
        <v>1.76488</v>
      </c>
      <c r="O25">
        <v>1.51881</v>
      </c>
      <c r="P25">
        <v>1.7821400000000001</v>
      </c>
      <c r="Q25">
        <v>-1.3625</v>
      </c>
      <c r="R25">
        <v>-3.2624</v>
      </c>
      <c r="S25">
        <v>-4.1123000000000003</v>
      </c>
      <c r="T25">
        <v>2.37453</v>
      </c>
      <c r="U25">
        <v>0.90972299999999995</v>
      </c>
      <c r="V25">
        <v>1.5656099999999999</v>
      </c>
      <c r="W25">
        <v>-2.0259800000000001</v>
      </c>
      <c r="X25">
        <v>-3.5655700000000001</v>
      </c>
      <c r="Y25">
        <v>-4.2327700000000004</v>
      </c>
      <c r="Z25">
        <v>-0.33643499999999998</v>
      </c>
      <c r="AA25">
        <v>-1.74871</v>
      </c>
      <c r="AB25">
        <v>-0.73765000000000003</v>
      </c>
      <c r="AC25">
        <v>-2.0849000000000002</v>
      </c>
      <c r="AD25">
        <v>-3.1187499999999999</v>
      </c>
      <c r="AE25">
        <v>-4.1117999999999997</v>
      </c>
      <c r="AG25" t="s">
        <v>73</v>
      </c>
      <c r="AH25" t="s">
        <v>73</v>
      </c>
      <c r="AI25" t="s">
        <v>73</v>
      </c>
      <c r="AK25" s="1">
        <f t="shared" si="0"/>
        <v>3</v>
      </c>
      <c r="AL25">
        <v>8</v>
      </c>
      <c r="AM25">
        <v>8</v>
      </c>
      <c r="AN25">
        <v>8</v>
      </c>
      <c r="AO25">
        <v>10.7</v>
      </c>
      <c r="AP25">
        <v>10.7</v>
      </c>
      <c r="AQ25">
        <v>10.7</v>
      </c>
      <c r="AR25">
        <v>78.378</v>
      </c>
      <c r="AS25">
        <v>0</v>
      </c>
      <c r="AT25">
        <v>62.807000000000002</v>
      </c>
      <c r="AU25">
        <v>96543000</v>
      </c>
      <c r="AV25">
        <v>15</v>
      </c>
      <c r="AW25">
        <v>0.60093399999999997</v>
      </c>
      <c r="AX25">
        <v>1</v>
      </c>
      <c r="AY25" s="2">
        <v>0.53247100000000003</v>
      </c>
      <c r="AZ25" s="3">
        <v>0.59380200000000005</v>
      </c>
      <c r="BA25" s="3">
        <v>2.08236</v>
      </c>
      <c r="BB25" s="3">
        <v>9.1999999999999998E-3</v>
      </c>
      <c r="BC25" s="2">
        <v>3.6097399999999999</v>
      </c>
      <c r="BD25" s="2">
        <v>2.9050500000000001</v>
      </c>
      <c r="BE25" s="2">
        <v>2.30999</v>
      </c>
      <c r="BF25" s="2">
        <v>0</v>
      </c>
      <c r="BG25" s="2">
        <v>4.6010099999999996</v>
      </c>
      <c r="BH25" s="2">
        <v>3.4927600000000001</v>
      </c>
      <c r="BI25" s="2">
        <v>2.48407</v>
      </c>
      <c r="BJ25" s="2">
        <v>0</v>
      </c>
      <c r="BK25" s="2">
        <v>4.8913900000000003</v>
      </c>
      <c r="BL25" s="2">
        <v>3.8251900000000001</v>
      </c>
      <c r="BM25" s="2">
        <v>1.4004000000000001</v>
      </c>
      <c r="BN25" s="2">
        <v>9.2166700000000004E-2</v>
      </c>
      <c r="BO25" s="2">
        <v>2.1642199999999998</v>
      </c>
      <c r="BP25">
        <v>1.7734000000000001</v>
      </c>
      <c r="BQ25" t="s">
        <v>137</v>
      </c>
      <c r="BT25" t="s">
        <v>103</v>
      </c>
    </row>
    <row r="26" spans="1:72" x14ac:dyDescent="0.2">
      <c r="A26" t="s">
        <v>138</v>
      </c>
      <c r="B26">
        <v>-0.36581599999999997</v>
      </c>
      <c r="C26">
        <v>1.214</v>
      </c>
      <c r="D26">
        <v>1.05996</v>
      </c>
      <c r="E26">
        <v>0.23936299999999999</v>
      </c>
      <c r="F26">
        <v>0.87953599999999998</v>
      </c>
      <c r="G26">
        <v>0.38815300000000003</v>
      </c>
      <c r="H26">
        <v>2.3285800000000001</v>
      </c>
      <c r="I26">
        <v>1.5599400000000001</v>
      </c>
      <c r="J26">
        <v>1.90317</v>
      </c>
      <c r="K26">
        <v>0.21618499999999999</v>
      </c>
      <c r="L26">
        <v>-9.3521099999999996E-2</v>
      </c>
      <c r="M26">
        <v>-0.115032</v>
      </c>
      <c r="N26">
        <v>4.5892799999999996</v>
      </c>
      <c r="O26">
        <v>3.8884599999999998</v>
      </c>
      <c r="P26">
        <v>4.0238399999999999</v>
      </c>
      <c r="Q26">
        <v>0.21068400000000001</v>
      </c>
      <c r="R26">
        <v>-6.9726899999999994E-2</v>
      </c>
      <c r="S26">
        <v>-1.4514899999999999E-3</v>
      </c>
      <c r="T26">
        <v>4.0242500000000003</v>
      </c>
      <c r="U26">
        <v>2.6695500000000001</v>
      </c>
      <c r="V26">
        <v>3.2341099999999998</v>
      </c>
      <c r="W26">
        <v>-1.09015</v>
      </c>
      <c r="X26">
        <v>-0.22472200000000001</v>
      </c>
      <c r="Y26">
        <v>0.53388000000000002</v>
      </c>
      <c r="Z26">
        <v>3.0760900000000002</v>
      </c>
      <c r="AA26">
        <v>1.6297999999999999</v>
      </c>
      <c r="AB26">
        <v>2.6791900000000002</v>
      </c>
      <c r="AC26">
        <v>-0.226849</v>
      </c>
      <c r="AD26">
        <v>-0.70670500000000003</v>
      </c>
      <c r="AE26">
        <v>-7.1928000000000006E-2</v>
      </c>
      <c r="AG26" t="s">
        <v>73</v>
      </c>
      <c r="AH26" t="s">
        <v>73</v>
      </c>
      <c r="AI26" t="s">
        <v>73</v>
      </c>
      <c r="AJ26" t="s">
        <v>73</v>
      </c>
      <c r="AK26" s="1">
        <f t="shared" si="0"/>
        <v>4</v>
      </c>
      <c r="AL26">
        <v>12</v>
      </c>
      <c r="AM26">
        <v>12</v>
      </c>
      <c r="AN26">
        <v>12</v>
      </c>
      <c r="AO26">
        <v>29.9</v>
      </c>
      <c r="AP26">
        <v>29.9</v>
      </c>
      <c r="AQ26">
        <v>29.9</v>
      </c>
      <c r="AR26">
        <v>42.713999999999999</v>
      </c>
      <c r="AS26">
        <v>0</v>
      </c>
      <c r="AT26">
        <v>133.15</v>
      </c>
      <c r="AU26">
        <v>864100000</v>
      </c>
      <c r="AV26">
        <v>40</v>
      </c>
      <c r="AW26">
        <v>8.8175600000000007E-2</v>
      </c>
      <c r="AX26">
        <v>1</v>
      </c>
      <c r="AY26" s="2">
        <v>0.13369600000000001</v>
      </c>
      <c r="AZ26" s="3">
        <v>0.12870000000000001</v>
      </c>
      <c r="BA26" s="3">
        <v>2.8394499999999998</v>
      </c>
      <c r="BB26" s="3">
        <v>6.5714299999999996E-3</v>
      </c>
      <c r="BC26" s="2">
        <v>1.9280200000000001</v>
      </c>
      <c r="BD26" s="2">
        <v>2.5819800000000002</v>
      </c>
      <c r="BE26" s="2">
        <v>4.2390100000000004</v>
      </c>
      <c r="BF26" s="2">
        <v>0</v>
      </c>
      <c r="BG26" s="2">
        <v>4.1206899999999997</v>
      </c>
      <c r="BH26" s="2">
        <v>5.63985</v>
      </c>
      <c r="BI26" s="2">
        <v>2.3661799999999999</v>
      </c>
      <c r="BJ26" s="2">
        <v>0</v>
      </c>
      <c r="BK26" s="2">
        <v>3.5696400000000001</v>
      </c>
      <c r="BL26" s="2">
        <v>3.2103199999999998</v>
      </c>
      <c r="BM26" s="2">
        <v>2.3915000000000002</v>
      </c>
      <c r="BN26" s="2">
        <v>6.5263200000000004E-3</v>
      </c>
      <c r="BO26" s="2">
        <v>2.7968500000000001</v>
      </c>
      <c r="BP26">
        <v>2.87784</v>
      </c>
      <c r="BQ26" t="s">
        <v>139</v>
      </c>
      <c r="BT26" t="s">
        <v>112</v>
      </c>
    </row>
    <row r="27" spans="1:72" x14ac:dyDescent="0.2">
      <c r="A27" t="s">
        <v>140</v>
      </c>
      <c r="B27">
        <v>1.1294999999999999</v>
      </c>
      <c r="C27">
        <v>0.27287099999999997</v>
      </c>
      <c r="D27">
        <v>0.80450999999999995</v>
      </c>
      <c r="E27">
        <v>0.54391100000000003</v>
      </c>
      <c r="F27">
        <v>7.5616799999999998E-2</v>
      </c>
      <c r="G27">
        <v>-0.166403</v>
      </c>
      <c r="H27">
        <v>3.5103499999999999</v>
      </c>
      <c r="I27">
        <v>3.1242299999999998</v>
      </c>
      <c r="J27">
        <v>2.7098200000000001</v>
      </c>
      <c r="K27">
        <v>1.4495499999999999</v>
      </c>
      <c r="L27">
        <v>-0.34007100000000001</v>
      </c>
      <c r="M27">
        <v>-0.62314000000000003</v>
      </c>
      <c r="N27">
        <v>4.5193099999999999</v>
      </c>
      <c r="O27">
        <v>4.3262400000000003</v>
      </c>
      <c r="P27">
        <v>3.8155700000000001</v>
      </c>
      <c r="Q27">
        <v>1.1492599999999999</v>
      </c>
      <c r="R27">
        <v>-0.46977200000000002</v>
      </c>
      <c r="S27">
        <v>-0.62041900000000005</v>
      </c>
      <c r="T27">
        <v>3.9488500000000002</v>
      </c>
      <c r="U27">
        <v>3.2646799999999998</v>
      </c>
      <c r="V27">
        <v>3.15652</v>
      </c>
      <c r="W27">
        <v>0.62299300000000002</v>
      </c>
      <c r="X27">
        <v>-0.48319099999999998</v>
      </c>
      <c r="Y27">
        <v>-0.56991800000000004</v>
      </c>
      <c r="Z27">
        <v>3.9726400000000002</v>
      </c>
      <c r="AA27">
        <v>3.1573799999999999</v>
      </c>
      <c r="AB27">
        <v>3.2222900000000001</v>
      </c>
      <c r="AC27">
        <v>0.50168599999999997</v>
      </c>
      <c r="AD27">
        <v>-0.60644900000000002</v>
      </c>
      <c r="AE27">
        <v>-0.28277799999999997</v>
      </c>
      <c r="AG27" t="s">
        <v>73</v>
      </c>
      <c r="AH27" t="s">
        <v>73</v>
      </c>
      <c r="AI27" t="s">
        <v>73</v>
      </c>
      <c r="AJ27" t="s">
        <v>73</v>
      </c>
      <c r="AK27" s="1">
        <f t="shared" si="0"/>
        <v>4</v>
      </c>
      <c r="AL27">
        <v>16</v>
      </c>
      <c r="AM27">
        <v>16</v>
      </c>
      <c r="AN27">
        <v>15</v>
      </c>
      <c r="AO27">
        <v>33.799999999999997</v>
      </c>
      <c r="AP27">
        <v>33.799999999999997</v>
      </c>
      <c r="AQ27">
        <v>32.200000000000003</v>
      </c>
      <c r="AR27">
        <v>52.890999999999998</v>
      </c>
      <c r="AS27">
        <v>0</v>
      </c>
      <c r="AT27">
        <v>114.5</v>
      </c>
      <c r="AU27">
        <v>807000000</v>
      </c>
      <c r="AV27">
        <v>52</v>
      </c>
      <c r="AW27">
        <v>0.83352000000000004</v>
      </c>
      <c r="AX27">
        <v>1</v>
      </c>
      <c r="AY27" s="2">
        <v>0.58458399999999999</v>
      </c>
      <c r="AZ27" s="3">
        <v>0.70835000000000004</v>
      </c>
      <c r="BA27" s="3">
        <v>1.89344</v>
      </c>
      <c r="BB27" s="3">
        <v>5.7499999999999999E-3</v>
      </c>
      <c r="BC27" s="2">
        <v>2.95269</v>
      </c>
      <c r="BD27" s="2">
        <v>2.4837099999999999</v>
      </c>
      <c r="BE27" s="2">
        <v>2.6482999999999999</v>
      </c>
      <c r="BF27" s="2">
        <v>0</v>
      </c>
      <c r="BG27" s="2">
        <v>4.2006800000000002</v>
      </c>
      <c r="BH27" s="2">
        <v>3.8046000000000002</v>
      </c>
      <c r="BI27" s="2">
        <v>2.85215</v>
      </c>
      <c r="BJ27" s="2">
        <v>0</v>
      </c>
      <c r="BK27" s="2">
        <v>3.60006</v>
      </c>
      <c r="BL27" s="2">
        <v>3.7612199999999998</v>
      </c>
      <c r="BM27" s="2">
        <v>2.9819399999999998</v>
      </c>
      <c r="BN27" s="2">
        <v>0</v>
      </c>
      <c r="BO27" s="2">
        <v>3.5799500000000002</v>
      </c>
      <c r="BP27">
        <v>3.88991</v>
      </c>
      <c r="BQ27" t="s">
        <v>141</v>
      </c>
      <c r="BT27" t="s">
        <v>97</v>
      </c>
    </row>
    <row r="28" spans="1:72" x14ac:dyDescent="0.2">
      <c r="A28" t="s">
        <v>142</v>
      </c>
      <c r="B28">
        <v>1.7604299999999999</v>
      </c>
      <c r="C28">
        <v>1.0786100000000001</v>
      </c>
      <c r="D28">
        <v>2.0390999999999999</v>
      </c>
      <c r="E28">
        <v>1.4145700000000001</v>
      </c>
      <c r="F28">
        <v>1.61995</v>
      </c>
      <c r="G28">
        <v>0.52556599999999998</v>
      </c>
      <c r="H28">
        <v>3.1597</v>
      </c>
      <c r="I28">
        <v>2.5304000000000002</v>
      </c>
      <c r="J28">
        <v>3.0809799999999998</v>
      </c>
      <c r="K28">
        <v>1.53661</v>
      </c>
      <c r="L28">
        <v>0.36916700000000002</v>
      </c>
      <c r="M28">
        <v>0.85984400000000005</v>
      </c>
      <c r="N28">
        <v>4.3462899999999998</v>
      </c>
      <c r="O28">
        <v>4.61172</v>
      </c>
      <c r="P28">
        <v>4.6994899999999999</v>
      </c>
      <c r="Q28">
        <v>1.41805</v>
      </c>
      <c r="R28">
        <v>0.218941</v>
      </c>
      <c r="S28">
        <v>0.99154100000000001</v>
      </c>
      <c r="T28">
        <v>3.9619800000000001</v>
      </c>
      <c r="U28">
        <v>3.46353</v>
      </c>
      <c r="V28">
        <v>3.8900299999999999</v>
      </c>
      <c r="W28">
        <v>1.06264</v>
      </c>
      <c r="X28">
        <v>0.199102</v>
      </c>
      <c r="Y28">
        <v>0.79418200000000005</v>
      </c>
      <c r="Z28">
        <v>5.0285099999999998</v>
      </c>
      <c r="AA28">
        <v>4.7298600000000004</v>
      </c>
      <c r="AB28">
        <v>5.5962399999999999</v>
      </c>
      <c r="AC28">
        <v>1.3253699999999999</v>
      </c>
      <c r="AD28">
        <v>0.43511</v>
      </c>
      <c r="AE28">
        <v>0.98208200000000001</v>
      </c>
      <c r="AG28" t="s">
        <v>73</v>
      </c>
      <c r="AH28" t="s">
        <v>73</v>
      </c>
      <c r="AI28" t="s">
        <v>73</v>
      </c>
      <c r="AJ28" t="s">
        <v>73</v>
      </c>
      <c r="AK28" s="1">
        <f t="shared" si="0"/>
        <v>4</v>
      </c>
      <c r="AL28">
        <v>28</v>
      </c>
      <c r="AM28">
        <v>28</v>
      </c>
      <c r="AN28">
        <v>28</v>
      </c>
      <c r="AO28">
        <v>39.5</v>
      </c>
      <c r="AP28">
        <v>39.5</v>
      </c>
      <c r="AQ28">
        <v>39.5</v>
      </c>
      <c r="AR28">
        <v>78.304000000000002</v>
      </c>
      <c r="AS28">
        <v>0</v>
      </c>
      <c r="AT28">
        <v>323.31</v>
      </c>
      <c r="AU28">
        <v>1544200000</v>
      </c>
      <c r="AV28">
        <v>104</v>
      </c>
      <c r="AW28">
        <v>0.42576599999999998</v>
      </c>
      <c r="AX28">
        <v>1</v>
      </c>
      <c r="AY28" s="2">
        <v>0.43935400000000002</v>
      </c>
      <c r="AZ28" s="3">
        <v>0.46706999999999999</v>
      </c>
      <c r="BA28" s="3">
        <v>2.1577000000000002</v>
      </c>
      <c r="BB28" s="3">
        <v>3.3799999999999997E-2</v>
      </c>
      <c r="BC28" s="2">
        <v>2.0018199999999999</v>
      </c>
      <c r="BD28" s="2">
        <v>2.2440000000000002</v>
      </c>
      <c r="BE28" s="2">
        <v>3.25482</v>
      </c>
      <c r="BF28" s="2">
        <v>0</v>
      </c>
      <c r="BG28" s="2">
        <v>3.67632</v>
      </c>
      <c r="BH28" s="2">
        <v>4.2420600000000004</v>
      </c>
      <c r="BI28" s="2">
        <v>3.3046899999999999</v>
      </c>
      <c r="BJ28" s="2">
        <v>0</v>
      </c>
      <c r="BK28" s="2">
        <v>3.0865399999999998</v>
      </c>
      <c r="BL28" s="2">
        <v>3.86381</v>
      </c>
      <c r="BM28" s="2">
        <v>3.4982099999999998</v>
      </c>
      <c r="BN28" s="2">
        <v>0</v>
      </c>
      <c r="BO28" s="2">
        <v>4.2040199999999999</v>
      </c>
      <c r="BP28">
        <v>4.8714500000000003</v>
      </c>
      <c r="BQ28" t="s">
        <v>143</v>
      </c>
      <c r="BT28" t="s">
        <v>144</v>
      </c>
    </row>
    <row r="29" spans="1:72" x14ac:dyDescent="0.2">
      <c r="A29" t="s">
        <v>145</v>
      </c>
      <c r="B29">
        <v>0.84624100000000002</v>
      </c>
      <c r="C29">
        <v>0.56078899999999998</v>
      </c>
      <c r="D29">
        <v>1.40499</v>
      </c>
      <c r="E29">
        <v>5.7220500000000001E-2</v>
      </c>
      <c r="F29">
        <v>0.85297599999999996</v>
      </c>
      <c r="G29">
        <v>0.618811</v>
      </c>
      <c r="H29">
        <v>1.6488499999999999</v>
      </c>
      <c r="I29">
        <v>2.06671</v>
      </c>
      <c r="J29">
        <v>2.3410899999999999</v>
      </c>
      <c r="K29">
        <v>-9.0379699999999993E-2</v>
      </c>
      <c r="L29">
        <v>-0.23349800000000001</v>
      </c>
      <c r="M29">
        <v>0.62978599999999996</v>
      </c>
      <c r="N29">
        <v>3.64181</v>
      </c>
      <c r="O29">
        <v>4.5419200000000002</v>
      </c>
      <c r="P29">
        <v>4.28268</v>
      </c>
      <c r="Q29">
        <v>-9.7812700000000002E-2</v>
      </c>
      <c r="R29">
        <v>3.6768000000000002E-2</v>
      </c>
      <c r="S29">
        <v>-0.101643</v>
      </c>
      <c r="T29">
        <v>1.70363</v>
      </c>
      <c r="U29">
        <v>2.0717400000000001</v>
      </c>
      <c r="V29">
        <v>2.2502300000000002</v>
      </c>
      <c r="W29">
        <v>-0.95090300000000005</v>
      </c>
      <c r="X29">
        <v>0.218443</v>
      </c>
      <c r="Y29">
        <v>-0.564882</v>
      </c>
      <c r="Z29">
        <v>3.31562</v>
      </c>
      <c r="AA29">
        <v>3.8130500000000001</v>
      </c>
      <c r="AB29">
        <v>3.89419</v>
      </c>
      <c r="AC29">
        <v>-0.51251800000000003</v>
      </c>
      <c r="AD29">
        <v>-0.17336099999999999</v>
      </c>
      <c r="AE29">
        <v>-0.17863699999999999</v>
      </c>
      <c r="AG29" t="s">
        <v>73</v>
      </c>
      <c r="AH29" t="s">
        <v>73</v>
      </c>
      <c r="AI29" t="s">
        <v>73</v>
      </c>
      <c r="AJ29" t="s">
        <v>73</v>
      </c>
      <c r="AK29" s="1">
        <f t="shared" si="0"/>
        <v>4</v>
      </c>
      <c r="AL29">
        <v>12</v>
      </c>
      <c r="AM29">
        <v>12</v>
      </c>
      <c r="AN29">
        <v>12</v>
      </c>
      <c r="AO29">
        <v>30.6</v>
      </c>
      <c r="AP29">
        <v>30.6</v>
      </c>
      <c r="AQ29">
        <v>30.6</v>
      </c>
      <c r="AR29">
        <v>41.77</v>
      </c>
      <c r="AS29">
        <v>0</v>
      </c>
      <c r="AT29">
        <v>323.31</v>
      </c>
      <c r="AU29">
        <v>997620000</v>
      </c>
      <c r="AV29">
        <v>49</v>
      </c>
      <c r="AW29">
        <v>0.55329300000000003</v>
      </c>
      <c r="AX29">
        <v>1</v>
      </c>
      <c r="AY29" s="2">
        <v>0.427672</v>
      </c>
      <c r="AZ29" s="3">
        <v>0.50770599999999999</v>
      </c>
      <c r="BA29" s="3">
        <v>2.3382900000000002</v>
      </c>
      <c r="BB29" s="3">
        <v>1.5368400000000001E-2</v>
      </c>
      <c r="BC29" s="2">
        <v>1.9169099999999999</v>
      </c>
      <c r="BD29" s="2">
        <v>2.2972100000000002</v>
      </c>
      <c r="BE29" s="2">
        <v>3.9966400000000002</v>
      </c>
      <c r="BF29" s="2">
        <v>0</v>
      </c>
      <c r="BG29" s="2">
        <v>4.2096999999999998</v>
      </c>
      <c r="BH29" s="2">
        <v>5.4575399999999998</v>
      </c>
      <c r="BI29" s="2">
        <v>2.5210300000000001</v>
      </c>
      <c r="BJ29" s="2">
        <v>0</v>
      </c>
      <c r="BK29" s="2">
        <v>2.4409800000000001</v>
      </c>
      <c r="BL29" s="2">
        <v>2.7745500000000001</v>
      </c>
      <c r="BM29" s="2">
        <v>4.3099400000000001</v>
      </c>
      <c r="BN29" s="2">
        <v>0</v>
      </c>
      <c r="BO29" s="2">
        <v>3.9624600000000001</v>
      </c>
      <c r="BP29">
        <v>5.5588199999999999</v>
      </c>
      <c r="BQ29" t="s">
        <v>146</v>
      </c>
      <c r="BT29" t="s">
        <v>147</v>
      </c>
    </row>
    <row r="30" spans="1:72" x14ac:dyDescent="0.2">
      <c r="A30" t="s">
        <v>148</v>
      </c>
      <c r="B30">
        <v>-1.69065</v>
      </c>
      <c r="C30">
        <v>-0.90844100000000005</v>
      </c>
      <c r="D30">
        <v>-0.30926500000000001</v>
      </c>
      <c r="E30">
        <v>-3.0471200000000001</v>
      </c>
      <c r="F30">
        <v>-0.68897399999999998</v>
      </c>
      <c r="G30">
        <v>-1.6192800000000001</v>
      </c>
      <c r="H30">
        <v>-0.19076299999999999</v>
      </c>
      <c r="I30">
        <v>-0.12842899999999999</v>
      </c>
      <c r="J30">
        <v>3.3786799999999999E-2</v>
      </c>
      <c r="K30">
        <v>-1.4014800000000001</v>
      </c>
      <c r="L30">
        <v>-1.1540600000000001</v>
      </c>
      <c r="M30">
        <v>-1.46519</v>
      </c>
      <c r="N30">
        <v>2.2572800000000002</v>
      </c>
      <c r="O30">
        <v>3.1350099999999999</v>
      </c>
      <c r="P30">
        <v>2.8668900000000002</v>
      </c>
      <c r="Q30">
        <v>-1.1892499999999999</v>
      </c>
      <c r="R30">
        <v>-0.76187899999999997</v>
      </c>
      <c r="S30">
        <v>-1.2341299999999999</v>
      </c>
      <c r="T30">
        <v>0.33964699999999998</v>
      </c>
      <c r="U30">
        <v>0.322218</v>
      </c>
      <c r="V30">
        <v>0.50938600000000001</v>
      </c>
      <c r="W30">
        <v>-1.42953</v>
      </c>
      <c r="X30">
        <v>-1.71719</v>
      </c>
      <c r="Y30">
        <v>-2.2745600000000001</v>
      </c>
      <c r="Z30">
        <v>1.3652599999999999</v>
      </c>
      <c r="AA30">
        <v>1.50041</v>
      </c>
      <c r="AB30">
        <v>1.7380899999999999</v>
      </c>
      <c r="AC30">
        <v>-1.99333</v>
      </c>
      <c r="AD30">
        <v>-2.06196</v>
      </c>
      <c r="AE30">
        <v>-1.9979800000000001</v>
      </c>
      <c r="AH30" t="s">
        <v>73</v>
      </c>
      <c r="AI30" t="s">
        <v>73</v>
      </c>
      <c r="AJ30" t="s">
        <v>73</v>
      </c>
      <c r="AK30" s="1">
        <f t="shared" si="0"/>
        <v>3</v>
      </c>
      <c r="AL30">
        <v>7</v>
      </c>
      <c r="AM30">
        <v>7</v>
      </c>
      <c r="AN30">
        <v>7</v>
      </c>
      <c r="AO30">
        <v>16.2</v>
      </c>
      <c r="AP30">
        <v>16.2</v>
      </c>
      <c r="AQ30">
        <v>16.2</v>
      </c>
      <c r="AR30">
        <v>44.753</v>
      </c>
      <c r="AS30">
        <v>0</v>
      </c>
      <c r="AT30">
        <v>44.738</v>
      </c>
      <c r="AU30">
        <v>133490000</v>
      </c>
      <c r="AV30">
        <v>12</v>
      </c>
      <c r="AW30">
        <v>0.440967</v>
      </c>
      <c r="AX30">
        <v>1</v>
      </c>
      <c r="AY30" s="2">
        <v>0.81567400000000001</v>
      </c>
      <c r="AZ30" s="3">
        <v>0.63041400000000003</v>
      </c>
      <c r="BA30" s="3">
        <v>3.3678699999999999</v>
      </c>
      <c r="BB30" s="3">
        <v>5.4285699999999999E-2</v>
      </c>
      <c r="BC30" s="2">
        <v>1.2451099999999999</v>
      </c>
      <c r="BD30" s="2">
        <v>2.0209000000000001</v>
      </c>
      <c r="BE30" s="2">
        <v>3.6560999999999999</v>
      </c>
      <c r="BF30" s="2">
        <v>0</v>
      </c>
      <c r="BG30" s="2">
        <v>3.8148200000000001</v>
      </c>
      <c r="BH30" s="2">
        <v>4.76762</v>
      </c>
      <c r="BI30" s="2">
        <v>3.0005700000000002</v>
      </c>
      <c r="BJ30" s="2">
        <v>0</v>
      </c>
      <c r="BK30" s="2">
        <v>2.1975099999999999</v>
      </c>
      <c r="BL30" s="2">
        <v>2.9100999999999999</v>
      </c>
      <c r="BM30" s="2">
        <v>5.2422800000000001</v>
      </c>
      <c r="BN30" s="2">
        <v>0</v>
      </c>
      <c r="BO30" s="2">
        <v>3.5523400000000001</v>
      </c>
      <c r="BP30">
        <v>5.8120500000000002</v>
      </c>
      <c r="BQ30" t="s">
        <v>149</v>
      </c>
      <c r="BT30" t="s">
        <v>103</v>
      </c>
    </row>
    <row r="31" spans="1:72" x14ac:dyDescent="0.2">
      <c r="A31" t="s">
        <v>150</v>
      </c>
      <c r="B31">
        <v>0.61951100000000003</v>
      </c>
      <c r="C31">
        <v>-2.1572100000000001E-3</v>
      </c>
      <c r="D31">
        <v>0.98419599999999996</v>
      </c>
      <c r="E31">
        <v>0.16375700000000001</v>
      </c>
      <c r="F31">
        <v>0.65352200000000005</v>
      </c>
      <c r="G31">
        <v>0.31340000000000001</v>
      </c>
      <c r="H31">
        <v>2.1871</v>
      </c>
      <c r="I31">
        <v>1.25308</v>
      </c>
      <c r="J31">
        <v>1.5663800000000001</v>
      </c>
      <c r="K31">
        <v>0.49163800000000002</v>
      </c>
      <c r="L31">
        <v>-7.7596700000000005E-2</v>
      </c>
      <c r="M31">
        <v>-0.16978599999999999</v>
      </c>
      <c r="N31">
        <v>4.1084100000000001</v>
      </c>
      <c r="O31">
        <v>4.3499299999999996</v>
      </c>
      <c r="P31">
        <v>4.1149399999999998</v>
      </c>
      <c r="Q31">
        <v>0.62887400000000004</v>
      </c>
      <c r="R31">
        <v>-1.8861800000000001E-2</v>
      </c>
      <c r="S31">
        <v>0.31212000000000001</v>
      </c>
      <c r="T31">
        <v>4.0077299999999996</v>
      </c>
      <c r="U31">
        <v>3.5670299999999999</v>
      </c>
      <c r="V31">
        <v>3.6219999999999999</v>
      </c>
      <c r="W31">
        <v>0.42096299999999998</v>
      </c>
      <c r="X31">
        <v>-0.26414500000000002</v>
      </c>
      <c r="Y31">
        <v>9.8117800000000005E-2</v>
      </c>
      <c r="Z31">
        <v>3.8738299999999999</v>
      </c>
      <c r="AA31">
        <v>3.6060099999999999</v>
      </c>
      <c r="AB31">
        <v>4.0832499999999996</v>
      </c>
      <c r="AC31">
        <v>0.18559800000000001</v>
      </c>
      <c r="AD31">
        <v>-0.45677200000000001</v>
      </c>
      <c r="AE31">
        <v>0.247448</v>
      </c>
      <c r="AH31" t="s">
        <v>73</v>
      </c>
      <c r="AI31" t="s">
        <v>73</v>
      </c>
      <c r="AJ31" t="s">
        <v>73</v>
      </c>
      <c r="AK31" s="1">
        <f t="shared" si="0"/>
        <v>3</v>
      </c>
      <c r="AL31">
        <v>11</v>
      </c>
      <c r="AM31">
        <v>11</v>
      </c>
      <c r="AN31">
        <v>11</v>
      </c>
      <c r="AO31">
        <v>43</v>
      </c>
      <c r="AP31">
        <v>43</v>
      </c>
      <c r="AQ31">
        <v>43</v>
      </c>
      <c r="AR31">
        <v>34.920999999999999</v>
      </c>
      <c r="AS31">
        <v>0</v>
      </c>
      <c r="AT31">
        <v>202.1</v>
      </c>
      <c r="AU31">
        <v>1033200000</v>
      </c>
      <c r="AV31">
        <v>58</v>
      </c>
      <c r="AW31">
        <v>0.185891</v>
      </c>
      <c r="AX31">
        <v>1</v>
      </c>
      <c r="AY31" s="2">
        <v>0.15695600000000001</v>
      </c>
      <c r="AZ31" s="3">
        <v>0.19086500000000001</v>
      </c>
      <c r="BA31" s="3">
        <v>2.0049299999999999</v>
      </c>
      <c r="BB31" s="3">
        <v>9.5454499999999998E-2</v>
      </c>
      <c r="BC31" s="2">
        <v>1.58744</v>
      </c>
      <c r="BD31" s="2">
        <v>1.8815999999999999</v>
      </c>
      <c r="BE31" s="2">
        <v>4.3552400000000002</v>
      </c>
      <c r="BF31" s="2">
        <v>0</v>
      </c>
      <c r="BG31" s="2">
        <v>3.8837199999999998</v>
      </c>
      <c r="BH31" s="2">
        <v>5.5231199999999996</v>
      </c>
      <c r="BI31" s="2">
        <v>3.9497800000000001</v>
      </c>
      <c r="BJ31" s="2">
        <v>0</v>
      </c>
      <c r="BK31" s="2">
        <v>3.6472699999999998</v>
      </c>
      <c r="BL31" s="2">
        <v>4.9179700000000004</v>
      </c>
      <c r="BM31" s="2">
        <v>3.8954</v>
      </c>
      <c r="BN31" s="2">
        <v>0</v>
      </c>
      <c r="BO31" s="2">
        <v>3.8622700000000001</v>
      </c>
      <c r="BP31">
        <v>5.0545</v>
      </c>
      <c r="BQ31" t="s">
        <v>151</v>
      </c>
      <c r="BT31" t="s">
        <v>152</v>
      </c>
    </row>
    <row r="32" spans="1:72" x14ac:dyDescent="0.2">
      <c r="A32" t="s">
        <v>153</v>
      </c>
      <c r="B32">
        <v>1.3204</v>
      </c>
      <c r="C32">
        <v>0.89749500000000004</v>
      </c>
      <c r="D32">
        <v>1.2321500000000001</v>
      </c>
      <c r="E32">
        <v>0.61385900000000004</v>
      </c>
      <c r="F32">
        <v>1.1873100000000001</v>
      </c>
      <c r="G32">
        <v>-1.9016300000000001E-3</v>
      </c>
      <c r="H32">
        <v>2.5253999999999999</v>
      </c>
      <c r="I32">
        <v>2.7383000000000002</v>
      </c>
      <c r="J32">
        <v>2.5548199999999999</v>
      </c>
      <c r="K32">
        <v>0.83562999999999998</v>
      </c>
      <c r="L32">
        <v>-9.1783500000000004E-2</v>
      </c>
      <c r="M32">
        <v>0.46255099999999999</v>
      </c>
      <c r="N32">
        <v>3.6242800000000002</v>
      </c>
      <c r="O32">
        <v>4.7499000000000002</v>
      </c>
      <c r="P32">
        <v>4.2843</v>
      </c>
      <c r="Q32">
        <v>1.0155799999999999</v>
      </c>
      <c r="R32">
        <v>8.0934500000000006E-2</v>
      </c>
      <c r="S32">
        <v>0.40051300000000001</v>
      </c>
      <c r="T32">
        <v>3.19977</v>
      </c>
      <c r="U32">
        <v>3.5600900000000002</v>
      </c>
      <c r="V32">
        <v>3.4044300000000001</v>
      </c>
      <c r="W32">
        <v>0.55480399999999996</v>
      </c>
      <c r="X32">
        <v>3.4200700000000001E-2</v>
      </c>
      <c r="Y32">
        <v>7.4743299999999999E-2</v>
      </c>
      <c r="Z32">
        <v>4.6722799999999998</v>
      </c>
      <c r="AA32">
        <v>4.2101699999999997</v>
      </c>
      <c r="AB32">
        <v>4.8079200000000002</v>
      </c>
      <c r="AC32">
        <v>0.52353700000000003</v>
      </c>
      <c r="AD32">
        <v>0.16922200000000001</v>
      </c>
      <c r="AE32">
        <v>0.15473200000000001</v>
      </c>
      <c r="AG32" t="s">
        <v>73</v>
      </c>
      <c r="AH32" t="s">
        <v>73</v>
      </c>
      <c r="AI32" t="s">
        <v>73</v>
      </c>
      <c r="AJ32" t="s">
        <v>73</v>
      </c>
      <c r="AK32" s="1">
        <f t="shared" si="0"/>
        <v>4</v>
      </c>
      <c r="AL32">
        <v>23</v>
      </c>
      <c r="AM32">
        <v>22</v>
      </c>
      <c r="AN32">
        <v>22</v>
      </c>
      <c r="AO32">
        <v>26.6</v>
      </c>
      <c r="AP32">
        <v>26.6</v>
      </c>
      <c r="AQ32">
        <v>26.6</v>
      </c>
      <c r="AR32">
        <v>88.563000000000002</v>
      </c>
      <c r="AS32">
        <v>0</v>
      </c>
      <c r="AT32">
        <v>323.31</v>
      </c>
      <c r="AU32">
        <v>1474300000</v>
      </c>
      <c r="AV32">
        <v>82</v>
      </c>
      <c r="AW32">
        <v>0.68216299999999996</v>
      </c>
      <c r="AX32">
        <v>1</v>
      </c>
      <c r="AY32" s="2">
        <v>0.55025900000000005</v>
      </c>
      <c r="AZ32" s="3">
        <v>0.63486699999999996</v>
      </c>
      <c r="BA32" s="3">
        <v>2.8660399999999999</v>
      </c>
      <c r="BB32" s="3">
        <v>8.3636400000000003E-3</v>
      </c>
      <c r="BC32" s="2">
        <v>2.20404</v>
      </c>
      <c r="BD32" s="2">
        <v>2.83466</v>
      </c>
      <c r="BE32" s="2">
        <v>3.0219</v>
      </c>
      <c r="BF32" s="2">
        <v>0</v>
      </c>
      <c r="BG32" s="2">
        <v>3.7204899999999999</v>
      </c>
      <c r="BH32" s="2">
        <v>4.0158699999999996</v>
      </c>
      <c r="BI32" s="2">
        <v>4.0569899999999999</v>
      </c>
      <c r="BJ32" s="2">
        <v>0</v>
      </c>
      <c r="BK32" s="2">
        <v>3.1668500000000002</v>
      </c>
      <c r="BL32" s="2">
        <v>4.5430700000000002</v>
      </c>
      <c r="BM32" s="2">
        <v>4.40611</v>
      </c>
      <c r="BN32" s="2">
        <v>0</v>
      </c>
      <c r="BO32" s="2">
        <v>4.2809600000000003</v>
      </c>
      <c r="BP32">
        <v>5.9670100000000001</v>
      </c>
      <c r="BQ32" t="s">
        <v>154</v>
      </c>
      <c r="BT32" t="s">
        <v>155</v>
      </c>
    </row>
    <row r="33" spans="1:72" x14ac:dyDescent="0.2">
      <c r="A33" t="s">
        <v>156</v>
      </c>
      <c r="B33">
        <v>0.202209</v>
      </c>
      <c r="C33">
        <v>0.33842499999999998</v>
      </c>
      <c r="D33">
        <v>0.40785199999999999</v>
      </c>
      <c r="E33">
        <v>-0.21553800000000001</v>
      </c>
      <c r="F33">
        <v>1.1302700000000001</v>
      </c>
      <c r="G33">
        <v>2.6989000000000002E-3</v>
      </c>
      <c r="H33">
        <v>3.35419</v>
      </c>
      <c r="I33">
        <v>3.4686400000000002</v>
      </c>
      <c r="J33">
        <v>3.4684699999999999</v>
      </c>
      <c r="K33">
        <v>-0.37179400000000001</v>
      </c>
      <c r="L33">
        <v>0.48005100000000001</v>
      </c>
      <c r="M33">
        <v>-0.52035100000000001</v>
      </c>
      <c r="N33">
        <v>2.9948000000000001</v>
      </c>
      <c r="O33">
        <v>3.2905099999999998</v>
      </c>
      <c r="P33">
        <v>2.9775999999999998</v>
      </c>
      <c r="Q33">
        <v>-0.65032800000000002</v>
      </c>
      <c r="R33">
        <v>-1.00632E-2</v>
      </c>
      <c r="S33">
        <v>-1.0140899999999999</v>
      </c>
      <c r="T33">
        <v>2.5016600000000002</v>
      </c>
      <c r="U33">
        <v>2.1347399999999999</v>
      </c>
      <c r="V33">
        <v>2.1474899999999999</v>
      </c>
      <c r="W33">
        <v>-0.76492499999999997</v>
      </c>
      <c r="X33">
        <v>-1.0788899999999999</v>
      </c>
      <c r="Y33">
        <v>-0.87248599999999998</v>
      </c>
      <c r="Z33">
        <v>1.8107</v>
      </c>
      <c r="AA33">
        <v>1.29789</v>
      </c>
      <c r="AB33">
        <v>2.0321099999999999</v>
      </c>
      <c r="AC33">
        <v>-0.43462800000000001</v>
      </c>
      <c r="AD33">
        <v>-0.59516000000000002</v>
      </c>
      <c r="AE33">
        <v>-1.0488999999999999</v>
      </c>
      <c r="AG33" t="s">
        <v>73</v>
      </c>
      <c r="AH33" t="s">
        <v>73</v>
      </c>
      <c r="AI33" t="s">
        <v>73</v>
      </c>
      <c r="AJ33" t="s">
        <v>73</v>
      </c>
      <c r="AK33" s="1">
        <f t="shared" si="0"/>
        <v>4</v>
      </c>
      <c r="AL33">
        <v>10</v>
      </c>
      <c r="AM33">
        <v>10</v>
      </c>
      <c r="AN33">
        <v>10</v>
      </c>
      <c r="AO33">
        <v>4.5</v>
      </c>
      <c r="AP33">
        <v>4.5</v>
      </c>
      <c r="AQ33">
        <v>4.5</v>
      </c>
      <c r="AR33">
        <v>283.62</v>
      </c>
      <c r="AS33">
        <v>0</v>
      </c>
      <c r="AT33">
        <v>256.86</v>
      </c>
      <c r="AU33">
        <v>216640000</v>
      </c>
      <c r="AV33">
        <v>22</v>
      </c>
      <c r="AW33">
        <v>8.0746399999999992E-3</v>
      </c>
      <c r="AX33">
        <v>1</v>
      </c>
      <c r="AY33" s="2">
        <v>1.03505E-2</v>
      </c>
      <c r="AZ33" s="3">
        <v>1.12339E-2</v>
      </c>
      <c r="BA33" s="3">
        <v>3.4658600000000002</v>
      </c>
      <c r="BB33" s="3">
        <v>0</v>
      </c>
      <c r="BC33" s="2">
        <v>3.5678000000000001</v>
      </c>
      <c r="BD33" s="2">
        <v>4.38307</v>
      </c>
      <c r="BE33" s="2">
        <v>3.5211999999999999</v>
      </c>
      <c r="BF33" s="2">
        <v>0</v>
      </c>
      <c r="BG33" s="2">
        <v>3.6457899999999999</v>
      </c>
      <c r="BH33" s="2">
        <v>4.4979100000000001</v>
      </c>
      <c r="BI33" s="2">
        <v>4.5095700000000001</v>
      </c>
      <c r="BJ33" s="2">
        <v>0</v>
      </c>
      <c r="BK33" s="2">
        <v>3.1667299999999998</v>
      </c>
      <c r="BL33" s="2">
        <v>4.8609</v>
      </c>
      <c r="BM33" s="2">
        <v>2.96868</v>
      </c>
      <c r="BN33" s="2">
        <v>6.8888899999999999E-3</v>
      </c>
      <c r="BO33" s="2">
        <v>2.40646</v>
      </c>
      <c r="BP33">
        <v>3.0663200000000002</v>
      </c>
      <c r="BQ33" t="s">
        <v>157</v>
      </c>
    </row>
    <row r="34" spans="1:72" x14ac:dyDescent="0.2">
      <c r="A34" t="s">
        <v>158</v>
      </c>
      <c r="B34">
        <v>-0.85111000000000003</v>
      </c>
      <c r="C34">
        <v>-1.8238799999999999</v>
      </c>
      <c r="D34">
        <v>-0.66661499999999996</v>
      </c>
      <c r="E34">
        <v>-2.3510200000000001</v>
      </c>
      <c r="F34">
        <v>-1.3552599999999999</v>
      </c>
      <c r="G34">
        <v>-2.9471400000000001</v>
      </c>
      <c r="H34">
        <v>2.32321</v>
      </c>
      <c r="I34">
        <v>1.57056</v>
      </c>
      <c r="J34">
        <v>2.0541700000000001</v>
      </c>
      <c r="K34">
        <v>-1.21899</v>
      </c>
      <c r="L34">
        <v>-2.6424300000000001</v>
      </c>
      <c r="M34">
        <v>-0.49862099999999998</v>
      </c>
      <c r="N34">
        <v>3.3598499999999998</v>
      </c>
      <c r="O34">
        <v>3.2263799999999998</v>
      </c>
      <c r="P34">
        <v>3.41492</v>
      </c>
      <c r="Q34">
        <v>-0.669682</v>
      </c>
      <c r="R34">
        <v>-2.86246</v>
      </c>
      <c r="S34">
        <v>-2.41351</v>
      </c>
      <c r="T34">
        <v>2.5040200000000001</v>
      </c>
      <c r="U34">
        <v>1.4190700000000001</v>
      </c>
      <c r="V34">
        <v>2.0798000000000001</v>
      </c>
      <c r="W34">
        <v>-1.8669500000000001</v>
      </c>
      <c r="X34">
        <v>-2.8504800000000001</v>
      </c>
      <c r="Y34">
        <v>-3.77616</v>
      </c>
      <c r="Z34">
        <v>1.49865</v>
      </c>
      <c r="AA34">
        <v>0.89754900000000004</v>
      </c>
      <c r="AB34">
        <v>1.76955</v>
      </c>
      <c r="AC34">
        <v>-2.4099200000000001</v>
      </c>
      <c r="AD34">
        <v>-2.8856099999999998</v>
      </c>
      <c r="AE34">
        <v>-2.4321799999999998</v>
      </c>
      <c r="AG34" t="s">
        <v>73</v>
      </c>
      <c r="AH34" t="s">
        <v>73</v>
      </c>
      <c r="AI34" t="s">
        <v>73</v>
      </c>
      <c r="AJ34" t="s">
        <v>73</v>
      </c>
      <c r="AK34" s="1">
        <f t="shared" si="0"/>
        <v>4</v>
      </c>
      <c r="AL34">
        <v>4</v>
      </c>
      <c r="AM34">
        <v>4</v>
      </c>
      <c r="AN34">
        <v>4</v>
      </c>
      <c r="AO34">
        <v>18.399999999999999</v>
      </c>
      <c r="AP34">
        <v>18.399999999999999</v>
      </c>
      <c r="AQ34">
        <v>18.399999999999999</v>
      </c>
      <c r="AR34">
        <v>28.466000000000001</v>
      </c>
      <c r="AS34">
        <v>0</v>
      </c>
      <c r="AT34">
        <v>93.278000000000006</v>
      </c>
      <c r="AU34">
        <v>353510000</v>
      </c>
      <c r="AV34">
        <v>15</v>
      </c>
      <c r="AW34">
        <v>0.87568400000000002</v>
      </c>
      <c r="AX34">
        <v>1</v>
      </c>
      <c r="AY34" s="2">
        <v>1.1039399999999999</v>
      </c>
      <c r="AZ34" s="3">
        <v>1.01566</v>
      </c>
      <c r="BA34" s="3">
        <v>2.1709200000000002</v>
      </c>
      <c r="BB34" s="3">
        <v>1.0222200000000001E-2</v>
      </c>
      <c r="BC34" s="2">
        <v>3.4359899999999999</v>
      </c>
      <c r="BD34" s="2">
        <v>2.9436900000000001</v>
      </c>
      <c r="BE34" s="2">
        <v>2.8616600000000001</v>
      </c>
      <c r="BF34" s="2">
        <v>0</v>
      </c>
      <c r="BG34" s="2">
        <v>5.3155999999999999</v>
      </c>
      <c r="BH34" s="2">
        <v>4.5389099999999996</v>
      </c>
      <c r="BI34" s="2">
        <v>2.7951800000000002</v>
      </c>
      <c r="BJ34" s="2">
        <v>0</v>
      </c>
      <c r="BK34" s="2">
        <v>4.83216</v>
      </c>
      <c r="BL34" s="2">
        <v>4.2565999999999997</v>
      </c>
      <c r="BM34" s="2">
        <v>3.7185899999999998</v>
      </c>
      <c r="BN34" s="2">
        <v>0</v>
      </c>
      <c r="BO34" s="2">
        <v>3.96448</v>
      </c>
      <c r="BP34">
        <v>4.9513299999999996</v>
      </c>
      <c r="BQ34" t="s">
        <v>159</v>
      </c>
      <c r="BT34" t="s">
        <v>103</v>
      </c>
    </row>
    <row r="35" spans="1:72" x14ac:dyDescent="0.2">
      <c r="A35" t="s">
        <v>160</v>
      </c>
      <c r="B35">
        <v>-2.1194299999999999</v>
      </c>
      <c r="C35">
        <v>-2.5483899999999999</v>
      </c>
      <c r="D35">
        <v>-0.78289600000000004</v>
      </c>
      <c r="E35">
        <v>-5.6146900000000004</v>
      </c>
      <c r="F35">
        <v>-2.7302</v>
      </c>
      <c r="G35">
        <v>-3.1930999999999998</v>
      </c>
      <c r="H35">
        <v>0.719194</v>
      </c>
      <c r="I35">
        <v>-0.199263</v>
      </c>
      <c r="J35">
        <v>1.4313100000000001</v>
      </c>
      <c r="K35">
        <v>-3.9258299999999999</v>
      </c>
      <c r="L35">
        <v>-2.4483899999999998</v>
      </c>
      <c r="M35">
        <v>-2.6949399999999999</v>
      </c>
      <c r="N35">
        <v>2.1932399999999999</v>
      </c>
      <c r="O35">
        <v>2.3340200000000002</v>
      </c>
      <c r="P35">
        <v>2.8809900000000002</v>
      </c>
      <c r="Q35">
        <v>-2.9489700000000001</v>
      </c>
      <c r="R35">
        <v>-1.8934200000000001</v>
      </c>
      <c r="S35">
        <v>-3.0787800000000001</v>
      </c>
      <c r="T35">
        <v>0.75715100000000002</v>
      </c>
      <c r="U35">
        <v>0.25419999999999998</v>
      </c>
      <c r="V35">
        <v>1.1554500000000001</v>
      </c>
      <c r="W35">
        <v>-4.1196299999999999</v>
      </c>
      <c r="X35">
        <v>-2.5962800000000001</v>
      </c>
      <c r="Y35">
        <v>-3.7183999999999999</v>
      </c>
      <c r="Z35">
        <v>0.74795199999999995</v>
      </c>
      <c r="AA35">
        <v>1.2324600000000001</v>
      </c>
      <c r="AB35">
        <v>2.0224600000000001</v>
      </c>
      <c r="AC35">
        <v>-4.0829700000000004</v>
      </c>
      <c r="AD35">
        <v>-2.3477600000000001</v>
      </c>
      <c r="AE35">
        <v>-2.7147299999999999</v>
      </c>
      <c r="AG35" t="s">
        <v>73</v>
      </c>
      <c r="AH35" t="s">
        <v>73</v>
      </c>
      <c r="AI35" t="s">
        <v>73</v>
      </c>
      <c r="AJ35" t="s">
        <v>73</v>
      </c>
      <c r="AK35" s="1">
        <f t="shared" si="0"/>
        <v>4</v>
      </c>
      <c r="AL35">
        <v>6</v>
      </c>
      <c r="AM35">
        <v>6</v>
      </c>
      <c r="AN35">
        <v>6</v>
      </c>
      <c r="AO35">
        <v>14.4</v>
      </c>
      <c r="AP35">
        <v>14.4</v>
      </c>
      <c r="AQ35">
        <v>14.4</v>
      </c>
      <c r="AR35">
        <v>50.51</v>
      </c>
      <c r="AS35">
        <v>0</v>
      </c>
      <c r="AT35">
        <v>55.546999999999997</v>
      </c>
      <c r="AU35">
        <v>168910000</v>
      </c>
      <c r="AV35">
        <v>18</v>
      </c>
      <c r="AW35">
        <v>0.91034099999999996</v>
      </c>
      <c r="AX35">
        <v>1</v>
      </c>
      <c r="AY35" s="2">
        <v>2.0290900000000001</v>
      </c>
      <c r="AZ35" s="3">
        <v>1.3171999999999999</v>
      </c>
      <c r="BA35" s="3">
        <v>2.29942</v>
      </c>
      <c r="BB35" s="3">
        <v>0</v>
      </c>
      <c r="BC35" s="2">
        <v>3.67347</v>
      </c>
      <c r="BD35" s="2">
        <v>3.17517</v>
      </c>
      <c r="BE35" s="2">
        <v>3.5418500000000002</v>
      </c>
      <c r="BF35" s="2">
        <v>0</v>
      </c>
      <c r="BG35" s="2">
        <v>5.1098100000000004</v>
      </c>
      <c r="BH35" s="2">
        <v>5.4944499999999996</v>
      </c>
      <c r="BI35" s="2">
        <v>2.8777400000000002</v>
      </c>
      <c r="BJ35" s="2">
        <v>0</v>
      </c>
      <c r="BK35" s="2">
        <v>4.2003700000000004</v>
      </c>
      <c r="BL35" s="2">
        <v>4.0972299999999997</v>
      </c>
      <c r="BM35" s="2">
        <v>2.6095100000000002</v>
      </c>
      <c r="BN35" s="2">
        <v>0</v>
      </c>
      <c r="BO35" s="2">
        <v>4.3827800000000003</v>
      </c>
      <c r="BP35">
        <v>3.8259699999999999</v>
      </c>
      <c r="BQ35" t="s">
        <v>161</v>
      </c>
      <c r="BT35" t="s">
        <v>103</v>
      </c>
    </row>
    <row r="36" spans="1:72" x14ac:dyDescent="0.2">
      <c r="A36" t="s">
        <v>162</v>
      </c>
      <c r="B36">
        <v>-0.96167199999999997</v>
      </c>
      <c r="C36">
        <v>-0.87411499999999998</v>
      </c>
      <c r="D36">
        <v>-0.54165799999999997</v>
      </c>
      <c r="E36">
        <v>-3.2235900000000002</v>
      </c>
      <c r="F36">
        <v>-2.7139500000000001</v>
      </c>
      <c r="G36" t="s">
        <v>79</v>
      </c>
      <c r="H36">
        <v>1.4111499999999999</v>
      </c>
      <c r="I36">
        <v>2.1648800000000001</v>
      </c>
      <c r="J36">
        <v>1.5239799999999999</v>
      </c>
      <c r="K36">
        <v>-3.1804800000000002</v>
      </c>
      <c r="L36">
        <v>-2.0758399999999999</v>
      </c>
      <c r="M36">
        <v>-4.1007899999999999</v>
      </c>
      <c r="N36">
        <v>3.46645</v>
      </c>
      <c r="O36">
        <v>4.3989000000000003</v>
      </c>
      <c r="P36">
        <v>3.45512</v>
      </c>
      <c r="Q36">
        <v>-1.165</v>
      </c>
      <c r="R36">
        <v>-3.0867399999999998</v>
      </c>
      <c r="S36">
        <v>-3.9792200000000002</v>
      </c>
      <c r="T36">
        <v>1.4290799999999999</v>
      </c>
      <c r="U36">
        <v>1.91188</v>
      </c>
      <c r="V36">
        <v>1.2769200000000001</v>
      </c>
      <c r="W36">
        <v>-4.85914</v>
      </c>
      <c r="X36">
        <v>-1.6722699999999999</v>
      </c>
      <c r="Y36" t="s">
        <v>79</v>
      </c>
      <c r="Z36">
        <v>2.7625500000000001</v>
      </c>
      <c r="AA36">
        <v>3.1795100000000001</v>
      </c>
      <c r="AB36">
        <v>2.9066399999999999</v>
      </c>
      <c r="AC36">
        <v>-1.8870199999999999</v>
      </c>
      <c r="AD36">
        <v>-1.9453100000000001</v>
      </c>
      <c r="AE36">
        <v>-4.3332300000000004</v>
      </c>
      <c r="AG36" t="s">
        <v>73</v>
      </c>
      <c r="AH36" t="s">
        <v>73</v>
      </c>
      <c r="AI36" t="s">
        <v>73</v>
      </c>
      <c r="AJ36" t="s">
        <v>73</v>
      </c>
      <c r="AK36" s="1">
        <f t="shared" si="0"/>
        <v>4</v>
      </c>
      <c r="AL36">
        <v>2</v>
      </c>
      <c r="AM36">
        <v>1</v>
      </c>
      <c r="AN36">
        <v>1</v>
      </c>
      <c r="AO36">
        <v>3.8</v>
      </c>
      <c r="AP36">
        <v>1.9</v>
      </c>
      <c r="AQ36">
        <v>1.9</v>
      </c>
      <c r="AR36">
        <v>43.737000000000002</v>
      </c>
      <c r="AS36">
        <v>5.3362000000000001E-3</v>
      </c>
      <c r="AT36">
        <v>6.2803000000000004</v>
      </c>
      <c r="AU36">
        <v>313690000</v>
      </c>
      <c r="AV36">
        <v>6</v>
      </c>
      <c r="AW36">
        <v>2.4875699999999998</v>
      </c>
      <c r="AX36">
        <v>0.13600000000000001</v>
      </c>
      <c r="AY36" s="2">
        <v>2.1762899999999998</v>
      </c>
      <c r="AZ36" s="3">
        <v>2.8951600000000002</v>
      </c>
      <c r="BA36" s="3">
        <v>2.80254</v>
      </c>
      <c r="BB36" s="3">
        <v>0</v>
      </c>
      <c r="BC36" s="2">
        <v>4.8190400000000002</v>
      </c>
      <c r="BD36" s="2">
        <v>4.2621500000000001</v>
      </c>
      <c r="BE36" s="2">
        <v>2.7377400000000001</v>
      </c>
      <c r="BF36" s="2">
        <v>0</v>
      </c>
      <c r="BG36" s="2">
        <v>6.5171400000000004</v>
      </c>
      <c r="BH36" s="2">
        <v>4.6978900000000001</v>
      </c>
      <c r="BI36" s="2">
        <v>1.54156</v>
      </c>
      <c r="BJ36" s="2">
        <v>5.9047600000000002E-3</v>
      </c>
      <c r="BK36" s="2">
        <v>4.8049999999999997</v>
      </c>
      <c r="BL36" s="2">
        <v>2.80484</v>
      </c>
      <c r="BM36" s="2">
        <v>2.6493600000000002</v>
      </c>
      <c r="BN36" s="2">
        <v>0</v>
      </c>
      <c r="BO36" s="2">
        <v>5.6714200000000003</v>
      </c>
      <c r="BP36">
        <v>4.3125799999999996</v>
      </c>
      <c r="BQ36" t="s">
        <v>163</v>
      </c>
      <c r="BT36" t="s">
        <v>112</v>
      </c>
    </row>
    <row r="37" spans="1:72" x14ac:dyDescent="0.2">
      <c r="A37" t="s">
        <v>164</v>
      </c>
      <c r="B37">
        <v>2.7539199999999999</v>
      </c>
      <c r="C37">
        <v>3.1636000000000002</v>
      </c>
      <c r="D37">
        <v>4.4913299999999996</v>
      </c>
      <c r="E37">
        <v>2.0728499999999999</v>
      </c>
      <c r="F37">
        <v>2.3572099999999998</v>
      </c>
      <c r="G37">
        <v>2.5093000000000001</v>
      </c>
      <c r="H37">
        <v>5.5068999999999999</v>
      </c>
      <c r="I37">
        <v>5.9398999999999997</v>
      </c>
      <c r="J37">
        <v>6.1561300000000001</v>
      </c>
      <c r="K37">
        <v>2.3235800000000002</v>
      </c>
      <c r="L37">
        <v>2.1774300000000002</v>
      </c>
      <c r="M37">
        <v>1.75875</v>
      </c>
      <c r="N37">
        <v>6.9142200000000003</v>
      </c>
      <c r="O37">
        <v>7.9701199999999996</v>
      </c>
      <c r="P37">
        <v>7.7773000000000003</v>
      </c>
      <c r="Q37">
        <v>2.5077600000000002</v>
      </c>
      <c r="R37">
        <v>2.25875</v>
      </c>
      <c r="S37">
        <v>2.0025400000000002</v>
      </c>
      <c r="T37">
        <v>6.0577300000000003</v>
      </c>
      <c r="U37">
        <v>6.4300899999999999</v>
      </c>
      <c r="V37">
        <v>6.4279099999999998</v>
      </c>
      <c r="W37">
        <v>1.5565599999999999</v>
      </c>
      <c r="X37">
        <v>2.25346</v>
      </c>
      <c r="Y37">
        <v>1.49918</v>
      </c>
      <c r="Z37">
        <v>5.7</v>
      </c>
      <c r="AA37">
        <v>6.1431800000000001</v>
      </c>
      <c r="AB37">
        <v>6.5487099999999998</v>
      </c>
      <c r="AC37">
        <v>1.5062899999999999</v>
      </c>
      <c r="AD37">
        <v>2.26349</v>
      </c>
      <c r="AE37">
        <v>1.7049099999999999</v>
      </c>
      <c r="AG37" t="s">
        <v>73</v>
      </c>
      <c r="AH37" t="s">
        <v>73</v>
      </c>
      <c r="AI37" t="s">
        <v>73</v>
      </c>
      <c r="AJ37" t="s">
        <v>73</v>
      </c>
      <c r="AK37" s="1">
        <f t="shared" si="0"/>
        <v>4</v>
      </c>
      <c r="AL37">
        <v>19</v>
      </c>
      <c r="AM37">
        <v>19</v>
      </c>
      <c r="AN37">
        <v>19</v>
      </c>
      <c r="AO37">
        <v>46.2</v>
      </c>
      <c r="AP37">
        <v>46.2</v>
      </c>
      <c r="AQ37">
        <v>46.2</v>
      </c>
      <c r="AR37">
        <v>42.356999999999999</v>
      </c>
      <c r="AS37">
        <v>0</v>
      </c>
      <c r="AT37">
        <v>317.77999999999997</v>
      </c>
      <c r="AU37">
        <v>13147000000</v>
      </c>
      <c r="AV37">
        <v>262</v>
      </c>
      <c r="AW37">
        <v>1.00529</v>
      </c>
      <c r="AX37">
        <v>1</v>
      </c>
      <c r="AY37" s="2">
        <v>1.15649</v>
      </c>
      <c r="AZ37" s="3">
        <v>1.11229</v>
      </c>
      <c r="BA37" s="3">
        <v>3.9184899999999998</v>
      </c>
      <c r="BB37" s="3">
        <v>0</v>
      </c>
      <c r="BC37" s="2">
        <v>3.7810600000000001</v>
      </c>
      <c r="BD37" s="2">
        <v>5.00732</v>
      </c>
      <c r="BE37" s="2">
        <v>3.9258099999999998</v>
      </c>
      <c r="BF37" s="2">
        <v>0</v>
      </c>
      <c r="BG37" s="2">
        <v>5.2975300000000001</v>
      </c>
      <c r="BH37" s="2">
        <v>6.18947</v>
      </c>
      <c r="BI37" s="2">
        <v>4.1192000000000002</v>
      </c>
      <c r="BJ37" s="2">
        <v>0</v>
      </c>
      <c r="BK37" s="2">
        <v>4.5355100000000004</v>
      </c>
      <c r="BL37" s="2">
        <v>5.8735400000000002</v>
      </c>
      <c r="BM37" s="2">
        <v>3.68113</v>
      </c>
      <c r="BN37" s="2">
        <v>0</v>
      </c>
      <c r="BO37" s="2">
        <v>4.3057299999999996</v>
      </c>
      <c r="BP37">
        <v>5.1637899999999997</v>
      </c>
      <c r="BQ37" t="s">
        <v>165</v>
      </c>
      <c r="BT37" t="s">
        <v>166</v>
      </c>
    </row>
    <row r="38" spans="1:72" x14ac:dyDescent="0.2">
      <c r="A38" t="s">
        <v>167</v>
      </c>
      <c r="B38">
        <v>-1.57392</v>
      </c>
      <c r="C38">
        <v>-1.69852</v>
      </c>
      <c r="D38">
        <v>-2.73902</v>
      </c>
      <c r="E38">
        <v>-0.322214</v>
      </c>
      <c r="F38">
        <v>-1.8024800000000001</v>
      </c>
      <c r="G38">
        <v>-2.4619599999999999</v>
      </c>
      <c r="H38">
        <v>-1.7737099999999999</v>
      </c>
      <c r="I38">
        <v>-2.3797799999999998</v>
      </c>
      <c r="J38">
        <v>-3.01702</v>
      </c>
      <c r="K38">
        <v>-2.3265899999999999</v>
      </c>
      <c r="L38">
        <v>-2.8839800000000002</v>
      </c>
      <c r="M38">
        <v>-2.9089</v>
      </c>
      <c r="N38">
        <v>-0.35924099999999998</v>
      </c>
      <c r="O38">
        <v>-3.1372200000000001</v>
      </c>
      <c r="P38">
        <v>-3.48299</v>
      </c>
      <c r="Q38">
        <v>-2.3239899999999998</v>
      </c>
      <c r="R38">
        <v>-2.0365600000000001</v>
      </c>
      <c r="S38">
        <v>-3.1663399999999999</v>
      </c>
      <c r="T38">
        <v>-1.67601</v>
      </c>
      <c r="U38">
        <v>-3.4428299999999998</v>
      </c>
      <c r="V38">
        <v>-3.53247</v>
      </c>
      <c r="W38">
        <v>-3.2195399999999998</v>
      </c>
      <c r="X38">
        <v>-2.9543699999999999</v>
      </c>
      <c r="Y38">
        <v>-3.5065200000000001</v>
      </c>
      <c r="Z38">
        <v>-0.60262099999999996</v>
      </c>
      <c r="AA38">
        <v>-0.172983</v>
      </c>
      <c r="AB38">
        <v>-1.2632099999999999</v>
      </c>
      <c r="AC38">
        <v>-0.45398699999999997</v>
      </c>
      <c r="AD38">
        <v>-0.26279799999999998</v>
      </c>
      <c r="AE38">
        <v>-0.83286499999999997</v>
      </c>
      <c r="AL38">
        <v>1</v>
      </c>
      <c r="AM38">
        <v>1</v>
      </c>
      <c r="AN38">
        <v>1</v>
      </c>
      <c r="AO38">
        <v>1.9</v>
      </c>
      <c r="AP38">
        <v>1.9</v>
      </c>
      <c r="AQ38">
        <v>1.9</v>
      </c>
      <c r="AR38">
        <v>46.707999999999998</v>
      </c>
      <c r="AS38">
        <v>0</v>
      </c>
      <c r="AT38">
        <v>7.8602999999999996</v>
      </c>
      <c r="AU38">
        <v>10632000</v>
      </c>
      <c r="AV38">
        <v>3</v>
      </c>
      <c r="AW38">
        <v>0.25796200000000002</v>
      </c>
      <c r="AX38">
        <v>1</v>
      </c>
      <c r="AY38" s="2">
        <v>-0.474937</v>
      </c>
      <c r="AZ38" s="3">
        <v>-0.38531799999999999</v>
      </c>
      <c r="BA38" s="3">
        <v>0.31911099999999998</v>
      </c>
      <c r="BB38" s="3">
        <v>1</v>
      </c>
      <c r="BC38" s="2">
        <v>0.31631900000000002</v>
      </c>
      <c r="BD38" s="2">
        <v>0.34907100000000002</v>
      </c>
      <c r="BE38" s="2">
        <v>6.0540200000000002E-2</v>
      </c>
      <c r="BF38" s="2">
        <v>1</v>
      </c>
      <c r="BG38" s="2">
        <v>0.18248</v>
      </c>
      <c r="BH38" s="2">
        <v>0.11809600000000001</v>
      </c>
      <c r="BI38" s="2">
        <v>0.21299299999999999</v>
      </c>
      <c r="BJ38" s="2">
        <v>1</v>
      </c>
      <c r="BK38" s="2">
        <v>0.34303600000000001</v>
      </c>
      <c r="BL38" s="2">
        <v>0.304892</v>
      </c>
      <c r="BM38" s="2">
        <v>0.172044</v>
      </c>
      <c r="BN38" s="2">
        <v>1</v>
      </c>
      <c r="BO38" s="2">
        <v>-0.163054</v>
      </c>
      <c r="BP38">
        <v>-0.18990699999999999</v>
      </c>
      <c r="BQ38" t="s">
        <v>168</v>
      </c>
      <c r="BR38" t="s">
        <v>169</v>
      </c>
      <c r="BS38" t="s">
        <v>167</v>
      </c>
    </row>
    <row r="39" spans="1:72" x14ac:dyDescent="0.2">
      <c r="A39" t="s">
        <v>170</v>
      </c>
      <c r="B39">
        <v>-1.71454</v>
      </c>
      <c r="C39">
        <v>1.56562</v>
      </c>
      <c r="D39">
        <v>-2.28423</v>
      </c>
      <c r="E39">
        <v>-1.2425600000000001</v>
      </c>
      <c r="F39">
        <v>1.44069</v>
      </c>
      <c r="G39">
        <v>-1.8992599999999999</v>
      </c>
      <c r="H39">
        <v>-0.85643400000000003</v>
      </c>
      <c r="I39">
        <v>1.84422</v>
      </c>
      <c r="J39">
        <v>-2.1809500000000002</v>
      </c>
      <c r="K39">
        <v>-0.62545700000000004</v>
      </c>
      <c r="L39">
        <v>1.93638</v>
      </c>
      <c r="M39">
        <v>-1.5444</v>
      </c>
      <c r="N39">
        <v>-2.5787399999999998</v>
      </c>
      <c r="O39">
        <v>-0.93632499999999996</v>
      </c>
      <c r="P39">
        <v>-4.7450200000000002</v>
      </c>
      <c r="Q39">
        <v>-2.3795799999999998</v>
      </c>
      <c r="R39">
        <v>-0.43493300000000001</v>
      </c>
      <c r="S39">
        <v>-5.27034</v>
      </c>
      <c r="T39">
        <v>-2.37426</v>
      </c>
      <c r="U39">
        <v>-0.39503899999999997</v>
      </c>
      <c r="V39">
        <v>-4.9759000000000002</v>
      </c>
      <c r="W39">
        <v>-2.9437899999999999</v>
      </c>
      <c r="X39">
        <v>-0.15702199999999999</v>
      </c>
      <c r="Y39">
        <v>-4.5217799999999997</v>
      </c>
      <c r="Z39">
        <v>-2.6693600000000002</v>
      </c>
      <c r="AA39">
        <v>-1.5769899999999999</v>
      </c>
      <c r="AB39">
        <v>-5.5915299999999997</v>
      </c>
      <c r="AC39">
        <v>-3.0376699999999999</v>
      </c>
      <c r="AD39">
        <v>-1.93916</v>
      </c>
      <c r="AE39">
        <v>-5.7868700000000004</v>
      </c>
      <c r="AL39">
        <v>3</v>
      </c>
      <c r="AM39">
        <v>3</v>
      </c>
      <c r="AN39">
        <v>3</v>
      </c>
      <c r="AO39">
        <v>27.9</v>
      </c>
      <c r="AP39">
        <v>27.9</v>
      </c>
      <c r="AQ39">
        <v>27.9</v>
      </c>
      <c r="AR39">
        <v>14.596</v>
      </c>
      <c r="AS39">
        <v>0</v>
      </c>
      <c r="AT39">
        <v>51.683999999999997</v>
      </c>
      <c r="AU39">
        <v>16641000</v>
      </c>
      <c r="AV39">
        <v>6</v>
      </c>
      <c r="AW39">
        <v>5.33345E-2</v>
      </c>
      <c r="AX39">
        <v>1</v>
      </c>
      <c r="AY39" s="2">
        <v>-0.244009</v>
      </c>
      <c r="AZ39" s="3">
        <v>-0.11755500000000001</v>
      </c>
      <c r="BA39" s="3">
        <v>7.1006700000000006E-2</v>
      </c>
      <c r="BB39" s="3">
        <v>1</v>
      </c>
      <c r="BC39" s="2">
        <v>-0.31989400000000001</v>
      </c>
      <c r="BD39" s="2">
        <v>-0.154006</v>
      </c>
      <c r="BE39" s="2">
        <v>1.07832E-2</v>
      </c>
      <c r="BF39" s="2">
        <v>1</v>
      </c>
      <c r="BG39" s="2">
        <v>-5.8411600000000001E-2</v>
      </c>
      <c r="BH39" s="2">
        <v>-2.5551999999999998E-2</v>
      </c>
      <c r="BI39" s="2">
        <v>7.2921899999999996E-3</v>
      </c>
      <c r="BJ39" s="2">
        <v>1</v>
      </c>
      <c r="BK39" s="2">
        <v>-4.0866199999999998E-2</v>
      </c>
      <c r="BL39" s="2">
        <v>-1.7460099999999999E-2</v>
      </c>
      <c r="BM39" s="2">
        <v>6.4837500000000006E-2</v>
      </c>
      <c r="BN39" s="2">
        <v>1</v>
      </c>
      <c r="BO39" s="2">
        <v>0.30859999999999999</v>
      </c>
      <c r="BP39">
        <v>0.143072</v>
      </c>
      <c r="BQ39" t="s">
        <v>171</v>
      </c>
      <c r="BR39" t="s">
        <v>172</v>
      </c>
      <c r="BS39" t="s">
        <v>170</v>
      </c>
    </row>
    <row r="40" spans="1:72" x14ac:dyDescent="0.2">
      <c r="A40" t="s">
        <v>173</v>
      </c>
      <c r="B40">
        <v>-0.65576900000000005</v>
      </c>
      <c r="C40">
        <v>0.13744000000000001</v>
      </c>
      <c r="D40">
        <v>6.2606800000000004E-2</v>
      </c>
      <c r="E40">
        <v>0.450741</v>
      </c>
      <c r="F40">
        <v>5.47085E-2</v>
      </c>
      <c r="G40">
        <v>0.30783500000000003</v>
      </c>
      <c r="H40">
        <v>-0.10108</v>
      </c>
      <c r="I40">
        <v>-0.47008899999999998</v>
      </c>
      <c r="J40">
        <v>-0.30718200000000001</v>
      </c>
      <c r="K40">
        <v>-0.114052</v>
      </c>
      <c r="L40">
        <v>-0.21695700000000001</v>
      </c>
      <c r="M40">
        <v>-0.26214999999999999</v>
      </c>
      <c r="N40">
        <v>-0.62800199999999995</v>
      </c>
      <c r="O40">
        <v>-0.86464700000000005</v>
      </c>
      <c r="P40">
        <v>-0.806396</v>
      </c>
      <c r="Q40">
        <v>-0.180759</v>
      </c>
      <c r="R40">
        <v>-8.5725800000000005E-2</v>
      </c>
      <c r="S40">
        <v>-0.37111699999999997</v>
      </c>
      <c r="T40">
        <v>-0.85921099999999995</v>
      </c>
      <c r="U40">
        <v>-1.00695</v>
      </c>
      <c r="V40">
        <v>-1.07247</v>
      </c>
      <c r="W40">
        <v>-0.48700300000000002</v>
      </c>
      <c r="X40">
        <v>-0.54694699999999996</v>
      </c>
      <c r="Y40">
        <v>-0.71323599999999998</v>
      </c>
      <c r="Z40">
        <v>-2.3679999999999999</v>
      </c>
      <c r="AA40">
        <v>-1.99231</v>
      </c>
      <c r="AB40">
        <v>-2.0810399999999998</v>
      </c>
      <c r="AC40">
        <v>-2.2327499999999998</v>
      </c>
      <c r="AD40">
        <v>-1.9514800000000001</v>
      </c>
      <c r="AE40">
        <v>-1.7749600000000001</v>
      </c>
      <c r="AL40">
        <v>2</v>
      </c>
      <c r="AM40">
        <v>2</v>
      </c>
      <c r="AN40">
        <v>2</v>
      </c>
      <c r="AO40">
        <v>3.7</v>
      </c>
      <c r="AP40">
        <v>3.7</v>
      </c>
      <c r="AQ40">
        <v>3.7</v>
      </c>
      <c r="AR40">
        <v>50.722999999999999</v>
      </c>
      <c r="AS40">
        <v>0</v>
      </c>
      <c r="AT40">
        <v>12.407999999999999</v>
      </c>
      <c r="AU40">
        <v>18975000</v>
      </c>
      <c r="AV40">
        <v>6</v>
      </c>
      <c r="AW40">
        <v>0.69271300000000002</v>
      </c>
      <c r="AX40">
        <v>1</v>
      </c>
      <c r="AY40" s="2">
        <v>-0.42300199999999999</v>
      </c>
      <c r="AZ40" s="3">
        <v>-0.54362999999999995</v>
      </c>
      <c r="BA40" s="3">
        <v>0.340671</v>
      </c>
      <c r="BB40" s="3">
        <v>1</v>
      </c>
      <c r="BC40" s="2">
        <v>-9.5064200000000001E-2</v>
      </c>
      <c r="BD40" s="2">
        <v>-0.154473</v>
      </c>
      <c r="BE40" s="2">
        <v>2.13565</v>
      </c>
      <c r="BF40" s="2">
        <v>1</v>
      </c>
      <c r="BG40" s="2">
        <v>-0.55381499999999995</v>
      </c>
      <c r="BH40" s="2">
        <v>-0.90784299999999996</v>
      </c>
      <c r="BI40" s="2">
        <v>1.8957599999999999</v>
      </c>
      <c r="BJ40" s="2">
        <v>1</v>
      </c>
      <c r="BK40" s="2">
        <v>-0.39714700000000003</v>
      </c>
      <c r="BL40" s="2">
        <v>-0.67028699999999997</v>
      </c>
      <c r="BM40" s="2">
        <v>0.38683899999999999</v>
      </c>
      <c r="BN40" s="2">
        <v>1</v>
      </c>
      <c r="BO40" s="2">
        <v>-0.160722</v>
      </c>
      <c r="BP40">
        <v>-0.23810899999999999</v>
      </c>
      <c r="BQ40" t="s">
        <v>174</v>
      </c>
      <c r="BR40" t="s">
        <v>175</v>
      </c>
      <c r="BS40" t="s">
        <v>173</v>
      </c>
    </row>
    <row r="41" spans="1:72" x14ac:dyDescent="0.2">
      <c r="A41" t="s">
        <v>176</v>
      </c>
      <c r="B41">
        <v>-8.5880300000000007E-2</v>
      </c>
      <c r="C41">
        <v>0.107601</v>
      </c>
      <c r="D41">
        <v>-0.36290699999999998</v>
      </c>
      <c r="E41">
        <v>0.38328600000000002</v>
      </c>
      <c r="F41">
        <v>2.7835100000000002</v>
      </c>
      <c r="G41">
        <v>-0.89138600000000001</v>
      </c>
      <c r="H41">
        <v>-0.33791700000000002</v>
      </c>
      <c r="I41">
        <v>-0.87190199999999995</v>
      </c>
      <c r="J41">
        <v>-1.70597</v>
      </c>
      <c r="K41">
        <v>-0.74401899999999999</v>
      </c>
      <c r="L41">
        <v>-0.828125</v>
      </c>
      <c r="M41">
        <v>-0.631517</v>
      </c>
      <c r="N41">
        <v>-0.14473</v>
      </c>
      <c r="O41">
        <v>-1.74257</v>
      </c>
      <c r="P41">
        <v>-1.5268699999999999</v>
      </c>
      <c r="Q41">
        <v>-0.14510899999999999</v>
      </c>
      <c r="R41">
        <v>-0.55794900000000003</v>
      </c>
      <c r="S41">
        <v>-1.3811199999999999</v>
      </c>
      <c r="T41">
        <v>-0.80673600000000001</v>
      </c>
      <c r="U41">
        <v>-1.0564199999999999</v>
      </c>
      <c r="V41">
        <v>1.86069</v>
      </c>
      <c r="W41">
        <v>-0.63785899999999995</v>
      </c>
      <c r="X41">
        <v>-0.67952500000000005</v>
      </c>
      <c r="Y41">
        <v>-1.0352600000000001</v>
      </c>
      <c r="Z41">
        <v>1.55403</v>
      </c>
      <c r="AA41">
        <v>-0.37013600000000002</v>
      </c>
      <c r="AB41">
        <v>-0.179758</v>
      </c>
      <c r="AC41">
        <v>0.77196699999999996</v>
      </c>
      <c r="AD41">
        <v>0.65434499999999995</v>
      </c>
      <c r="AE41">
        <v>-0.38906499999999999</v>
      </c>
      <c r="AL41">
        <v>5</v>
      </c>
      <c r="AM41">
        <v>4</v>
      </c>
      <c r="AN41">
        <v>4</v>
      </c>
      <c r="AO41">
        <v>10.199999999999999</v>
      </c>
      <c r="AP41">
        <v>7.7</v>
      </c>
      <c r="AQ41">
        <v>7.7</v>
      </c>
      <c r="AR41">
        <v>47.883000000000003</v>
      </c>
      <c r="AS41">
        <v>0</v>
      </c>
      <c r="AT41">
        <v>35.552</v>
      </c>
      <c r="AU41">
        <v>174760000</v>
      </c>
      <c r="AV41">
        <v>18</v>
      </c>
      <c r="AW41">
        <v>0.330793</v>
      </c>
      <c r="AX41">
        <v>1</v>
      </c>
      <c r="AY41" s="2">
        <v>-0.87219999999999998</v>
      </c>
      <c r="AZ41" s="3">
        <v>-0.54996199999999995</v>
      </c>
      <c r="BA41" s="3">
        <v>0.23156199999999999</v>
      </c>
      <c r="BB41" s="3">
        <v>1</v>
      </c>
      <c r="BC41" s="2">
        <v>-0.237375</v>
      </c>
      <c r="BD41" s="2">
        <v>-0.263127</v>
      </c>
      <c r="BE41" s="2">
        <v>0.28977199999999997</v>
      </c>
      <c r="BF41" s="2">
        <v>1</v>
      </c>
      <c r="BG41" s="2">
        <v>-0.443332</v>
      </c>
      <c r="BH41" s="2">
        <v>-0.39636399999999999</v>
      </c>
      <c r="BI41" s="2">
        <v>0.34448400000000001</v>
      </c>
      <c r="BJ41" s="2">
        <v>1</v>
      </c>
      <c r="BK41" s="2">
        <v>0.78339300000000001</v>
      </c>
      <c r="BL41" s="2">
        <v>0.54325999999999997</v>
      </c>
      <c r="BM41" s="2">
        <v>5.0596E-3</v>
      </c>
      <c r="BN41" s="2">
        <v>1</v>
      </c>
      <c r="BO41" s="2">
        <v>-1.10385E-2</v>
      </c>
      <c r="BP41">
        <v>-9.0871500000000004E-3</v>
      </c>
      <c r="BQ41" t="s">
        <v>177</v>
      </c>
      <c r="BR41" t="s">
        <v>178</v>
      </c>
      <c r="BS41" t="s">
        <v>176</v>
      </c>
    </row>
    <row r="42" spans="1:72" x14ac:dyDescent="0.2">
      <c r="A42" t="s">
        <v>179</v>
      </c>
      <c r="B42">
        <v>-0.38065100000000002</v>
      </c>
      <c r="C42">
        <v>-0.81942599999999999</v>
      </c>
      <c r="D42">
        <v>0.62018200000000001</v>
      </c>
      <c r="E42">
        <v>-0.435419</v>
      </c>
      <c r="F42">
        <v>-1.0596399999999999</v>
      </c>
      <c r="G42">
        <v>0.504776</v>
      </c>
      <c r="H42">
        <v>0.699762</v>
      </c>
      <c r="I42">
        <v>9.6443200000000007E-2</v>
      </c>
      <c r="J42">
        <v>1.3577300000000001</v>
      </c>
      <c r="K42">
        <v>0.56064199999999997</v>
      </c>
      <c r="L42">
        <v>0.15867600000000001</v>
      </c>
      <c r="M42">
        <v>1.5662</v>
      </c>
      <c r="N42">
        <v>-5.2265199999999998E-2</v>
      </c>
      <c r="O42">
        <v>-0.69267500000000004</v>
      </c>
      <c r="P42">
        <v>0.67274999999999996</v>
      </c>
      <c r="Q42">
        <v>4.2497600000000003E-2</v>
      </c>
      <c r="R42">
        <v>-0.79022800000000004</v>
      </c>
      <c r="S42">
        <v>0.75097499999999995</v>
      </c>
      <c r="T42">
        <v>0.25466</v>
      </c>
      <c r="U42">
        <v>-0.81262800000000002</v>
      </c>
      <c r="V42">
        <v>0.93601199999999996</v>
      </c>
      <c r="W42">
        <v>0.65434499999999995</v>
      </c>
      <c r="X42">
        <v>-0.252832</v>
      </c>
      <c r="Y42">
        <v>1.2023699999999999</v>
      </c>
      <c r="Z42">
        <v>0.24590100000000001</v>
      </c>
      <c r="AA42">
        <v>-0.52606799999999998</v>
      </c>
      <c r="AB42">
        <v>1.2947900000000001</v>
      </c>
      <c r="AC42">
        <v>0.22838600000000001</v>
      </c>
      <c r="AD42">
        <v>-0.222113</v>
      </c>
      <c r="AE42">
        <v>1.1747799999999999</v>
      </c>
      <c r="AL42">
        <v>1</v>
      </c>
      <c r="AM42">
        <v>1</v>
      </c>
      <c r="AN42">
        <v>1</v>
      </c>
      <c r="AO42">
        <v>0.7</v>
      </c>
      <c r="AP42">
        <v>0.7</v>
      </c>
      <c r="AQ42">
        <v>0.7</v>
      </c>
      <c r="AR42">
        <v>113.79</v>
      </c>
      <c r="AS42">
        <v>1.1506999999999999E-3</v>
      </c>
      <c r="AT42">
        <v>6.8418999999999999</v>
      </c>
      <c r="AU42">
        <v>339140000</v>
      </c>
      <c r="AV42">
        <v>6</v>
      </c>
      <c r="AW42">
        <v>7.7291299999999993E-2</v>
      </c>
      <c r="AX42">
        <v>1</v>
      </c>
      <c r="AY42" s="2">
        <v>0.136795</v>
      </c>
      <c r="AZ42" s="3">
        <v>0.121806</v>
      </c>
      <c r="BA42" s="3">
        <v>2.65075E-2</v>
      </c>
      <c r="BB42" s="3">
        <v>1</v>
      </c>
      <c r="BC42" s="2">
        <v>-4.3861400000000002E-2</v>
      </c>
      <c r="BD42" s="2">
        <v>-4.1580499999999999E-2</v>
      </c>
      <c r="BE42" s="2">
        <v>1.39843E-2</v>
      </c>
      <c r="BF42" s="2">
        <v>1</v>
      </c>
      <c r="BG42" s="2">
        <v>-2.51446E-2</v>
      </c>
      <c r="BH42" s="2">
        <v>-2.2964700000000001E-2</v>
      </c>
      <c r="BI42" s="2">
        <v>0.24351800000000001</v>
      </c>
      <c r="BJ42" s="2">
        <v>1</v>
      </c>
      <c r="BK42" s="2">
        <v>-0.408613</v>
      </c>
      <c r="BL42" s="2">
        <v>-0.35147299999999998</v>
      </c>
      <c r="BM42" s="2">
        <v>2.7835599999999999E-2</v>
      </c>
      <c r="BN42" s="2">
        <v>1</v>
      </c>
      <c r="BO42" s="2">
        <v>-5.5475900000000002E-2</v>
      </c>
      <c r="BP42">
        <v>-4.7446700000000001E-2</v>
      </c>
      <c r="BQ42" t="s">
        <v>180</v>
      </c>
      <c r="BR42" t="s">
        <v>181</v>
      </c>
      <c r="BS42" t="s">
        <v>179</v>
      </c>
    </row>
    <row r="43" spans="1:72" x14ac:dyDescent="0.2">
      <c r="A43" t="s">
        <v>182</v>
      </c>
      <c r="B43">
        <v>-0.705009</v>
      </c>
      <c r="C43">
        <v>-0.56537099999999996</v>
      </c>
      <c r="D43">
        <v>-0.97492400000000001</v>
      </c>
      <c r="E43">
        <v>-1.15937</v>
      </c>
      <c r="F43">
        <v>-1.1587700000000001</v>
      </c>
      <c r="G43">
        <v>-1.01857</v>
      </c>
      <c r="H43">
        <v>-2.1231</v>
      </c>
      <c r="I43">
        <v>-2.0583200000000001</v>
      </c>
      <c r="J43">
        <v>-1.70225</v>
      </c>
      <c r="K43">
        <v>-2.0975299999999999</v>
      </c>
      <c r="L43">
        <v>-2.7558400000000001</v>
      </c>
      <c r="M43">
        <v>-1.2064600000000001</v>
      </c>
      <c r="N43">
        <v>6.09455E-2</v>
      </c>
      <c r="O43">
        <v>-2.9911599999999998</v>
      </c>
      <c r="P43">
        <v>-1.5039800000000001</v>
      </c>
      <c r="Q43">
        <v>-2.0999500000000002</v>
      </c>
      <c r="R43">
        <v>-2.4577599999999999</v>
      </c>
      <c r="S43">
        <v>-1.7623</v>
      </c>
      <c r="T43">
        <v>-2.86463</v>
      </c>
      <c r="U43">
        <v>-3.4043000000000001</v>
      </c>
      <c r="V43">
        <v>-1.4017900000000001</v>
      </c>
      <c r="W43">
        <v>-2.5663100000000001</v>
      </c>
      <c r="X43">
        <v>-2.0735100000000002</v>
      </c>
      <c r="Y43">
        <v>-1.84707</v>
      </c>
      <c r="Z43">
        <v>-3.2603900000000001</v>
      </c>
      <c r="AA43">
        <v>-2.6671900000000002</v>
      </c>
      <c r="AB43">
        <v>-2.3346200000000001</v>
      </c>
      <c r="AC43">
        <v>-2.4638399999999998</v>
      </c>
      <c r="AD43">
        <v>-3.3218700000000001</v>
      </c>
      <c r="AE43">
        <v>-1.81514</v>
      </c>
      <c r="AL43">
        <v>2</v>
      </c>
      <c r="AM43">
        <v>2</v>
      </c>
      <c r="AN43">
        <v>2</v>
      </c>
      <c r="AO43">
        <v>6.8</v>
      </c>
      <c r="AP43">
        <v>6.8</v>
      </c>
      <c r="AQ43">
        <v>6.8</v>
      </c>
      <c r="AR43">
        <v>31.983000000000001</v>
      </c>
      <c r="AS43">
        <v>0</v>
      </c>
      <c r="AT43">
        <v>11.983000000000001</v>
      </c>
      <c r="AU43">
        <v>12354000</v>
      </c>
      <c r="AV43">
        <v>4</v>
      </c>
      <c r="AW43">
        <v>1.3203199999999999</v>
      </c>
      <c r="AX43">
        <v>1</v>
      </c>
      <c r="AY43" s="2">
        <v>0.36379800000000001</v>
      </c>
      <c r="AZ43" s="3">
        <v>0.57837000000000005</v>
      </c>
      <c r="BA43" s="3">
        <v>4.2813799999999999E-2</v>
      </c>
      <c r="BB43" s="3">
        <v>1</v>
      </c>
      <c r="BC43" s="2">
        <v>5.8724999999999999E-2</v>
      </c>
      <c r="BD43" s="2">
        <v>6.06902E-2</v>
      </c>
      <c r="BE43" s="2">
        <v>0.279837</v>
      </c>
      <c r="BF43" s="2">
        <v>1</v>
      </c>
      <c r="BG43" s="2">
        <v>0.62860400000000005</v>
      </c>
      <c r="BH43" s="2">
        <v>0.44780300000000001</v>
      </c>
      <c r="BI43" s="2">
        <v>0.24577499999999999</v>
      </c>
      <c r="BJ43" s="2">
        <v>1</v>
      </c>
      <c r="BK43" s="2">
        <v>-0.39461200000000002</v>
      </c>
      <c r="BL43" s="2">
        <v>-0.347748</v>
      </c>
      <c r="BM43" s="2">
        <v>0.16125800000000001</v>
      </c>
      <c r="BN43" s="2">
        <v>1</v>
      </c>
      <c r="BO43" s="2">
        <v>-0.22044800000000001</v>
      </c>
      <c r="BP43">
        <v>-0.217506</v>
      </c>
      <c r="BQ43" t="s">
        <v>183</v>
      </c>
      <c r="BR43" t="s">
        <v>184</v>
      </c>
      <c r="BS43" t="s">
        <v>182</v>
      </c>
    </row>
    <row r="44" spans="1:72" x14ac:dyDescent="0.2">
      <c r="A44" t="s">
        <v>185</v>
      </c>
      <c r="B44">
        <v>2.6147100000000001</v>
      </c>
      <c r="C44">
        <v>3.0282800000000001</v>
      </c>
      <c r="D44">
        <v>2.73495</v>
      </c>
      <c r="E44">
        <v>2.5996100000000002</v>
      </c>
      <c r="F44">
        <v>2.9683299999999999</v>
      </c>
      <c r="G44">
        <v>2.9003700000000001</v>
      </c>
      <c r="H44">
        <v>0.79698000000000002</v>
      </c>
      <c r="I44">
        <v>9.3835799999999997E-2</v>
      </c>
      <c r="J44">
        <v>0.31737100000000001</v>
      </c>
      <c r="K44">
        <v>0.67025000000000001</v>
      </c>
      <c r="L44">
        <v>4.7239299999999998E-2</v>
      </c>
      <c r="M44">
        <v>0.38846000000000003</v>
      </c>
      <c r="N44">
        <v>0.106567</v>
      </c>
      <c r="O44">
        <v>-0.81644799999999995</v>
      </c>
      <c r="P44">
        <v>6.7827200000000004E-2</v>
      </c>
      <c r="Q44">
        <v>0.26607900000000001</v>
      </c>
      <c r="R44">
        <v>0.21837000000000001</v>
      </c>
      <c r="S44">
        <v>8.4190399999999999E-2</v>
      </c>
      <c r="T44">
        <v>-0.26402100000000001</v>
      </c>
      <c r="U44">
        <v>-0.86323700000000003</v>
      </c>
      <c r="V44">
        <v>-0.19945299999999999</v>
      </c>
      <c r="W44">
        <v>0.10116600000000001</v>
      </c>
      <c r="X44">
        <v>9.1417300000000007E-2</v>
      </c>
      <c r="Y44">
        <v>0.31296000000000002</v>
      </c>
      <c r="Z44">
        <v>2.9800400000000001E-2</v>
      </c>
      <c r="AA44">
        <v>-0.53379600000000005</v>
      </c>
      <c r="AB44">
        <v>-0.35484700000000002</v>
      </c>
      <c r="AC44">
        <v>3.5572099999999999E-3</v>
      </c>
      <c r="AD44">
        <v>-0.36422199999999999</v>
      </c>
      <c r="AE44">
        <v>4.72507E-2</v>
      </c>
      <c r="AL44">
        <v>8</v>
      </c>
      <c r="AM44">
        <v>7</v>
      </c>
      <c r="AN44">
        <v>7</v>
      </c>
      <c r="AO44">
        <v>39.799999999999997</v>
      </c>
      <c r="AP44">
        <v>33.299999999999997</v>
      </c>
      <c r="AQ44">
        <v>33.299999999999997</v>
      </c>
      <c r="AR44">
        <v>18.975999999999999</v>
      </c>
      <c r="AS44">
        <v>0</v>
      </c>
      <c r="AT44">
        <v>46.594999999999999</v>
      </c>
      <c r="AU44">
        <v>74243000</v>
      </c>
      <c r="AV44">
        <v>14</v>
      </c>
      <c r="AW44">
        <v>6.2636300000000006E-2</v>
      </c>
      <c r="AX44">
        <v>1</v>
      </c>
      <c r="AY44" s="2">
        <v>-3.0125300000000001E-2</v>
      </c>
      <c r="AZ44" s="3">
        <v>-4.5158799999999999E-2</v>
      </c>
      <c r="BA44" s="3">
        <v>4.2270299999999997E-2</v>
      </c>
      <c r="BB44" s="3">
        <v>1</v>
      </c>
      <c r="BC44" s="2">
        <v>3.4079199999999997E-2</v>
      </c>
      <c r="BD44" s="2">
        <v>4.3989599999999997E-2</v>
      </c>
      <c r="BE44" s="2">
        <v>0.58828899999999995</v>
      </c>
      <c r="BF44" s="2">
        <v>1</v>
      </c>
      <c r="BG44" s="2">
        <v>-0.40356399999999998</v>
      </c>
      <c r="BH44" s="2">
        <v>-0.50051299999999999</v>
      </c>
      <c r="BI44" s="2">
        <v>1.28237</v>
      </c>
      <c r="BJ44" s="2">
        <v>1</v>
      </c>
      <c r="BK44" s="2">
        <v>-0.61075100000000004</v>
      </c>
      <c r="BL44" s="2">
        <v>-0.84434699999999996</v>
      </c>
      <c r="BM44" s="2">
        <v>0.35834500000000002</v>
      </c>
      <c r="BN44" s="2">
        <v>1</v>
      </c>
      <c r="BO44" s="2">
        <v>-0.18181</v>
      </c>
      <c r="BP44">
        <v>-0.255581</v>
      </c>
      <c r="BQ44" t="s">
        <v>186</v>
      </c>
      <c r="BR44" t="s">
        <v>187</v>
      </c>
      <c r="BS44" t="s">
        <v>185</v>
      </c>
    </row>
    <row r="45" spans="1:72" x14ac:dyDescent="0.2">
      <c r="A45" t="s">
        <v>188</v>
      </c>
      <c r="B45">
        <v>-0.77525100000000002</v>
      </c>
      <c r="C45">
        <v>-1.6052</v>
      </c>
      <c r="D45">
        <v>-1.11999</v>
      </c>
      <c r="E45">
        <v>0.35683399999999998</v>
      </c>
      <c r="F45">
        <v>-1.52193</v>
      </c>
      <c r="G45">
        <v>-0.65091299999999996</v>
      </c>
      <c r="H45">
        <v>-0.49927500000000002</v>
      </c>
      <c r="I45">
        <v>-1.42781</v>
      </c>
      <c r="J45">
        <v>-1.1323099999999999</v>
      </c>
      <c r="K45">
        <v>-0.45228000000000002</v>
      </c>
      <c r="L45">
        <v>-2.10189</v>
      </c>
      <c r="M45">
        <v>-1.2835799999999999</v>
      </c>
      <c r="N45">
        <v>-1.09195</v>
      </c>
      <c r="O45">
        <v>-1.62371</v>
      </c>
      <c r="P45">
        <v>-1.3440000000000001</v>
      </c>
      <c r="Q45">
        <v>-0.316994</v>
      </c>
      <c r="R45">
        <v>-1.02088</v>
      </c>
      <c r="S45">
        <v>-1.68144</v>
      </c>
      <c r="T45">
        <v>-1.56884</v>
      </c>
      <c r="U45">
        <v>-2.72289</v>
      </c>
      <c r="V45">
        <v>-1.59575</v>
      </c>
      <c r="W45">
        <v>-0.55275300000000005</v>
      </c>
      <c r="X45">
        <v>-1.78992</v>
      </c>
      <c r="Y45">
        <v>-1.7792399999999999</v>
      </c>
      <c r="Z45">
        <v>-1.4572799999999999</v>
      </c>
      <c r="AA45">
        <v>-2.5452599999999999</v>
      </c>
      <c r="AB45">
        <v>-2.1976800000000001</v>
      </c>
      <c r="AC45">
        <v>-0.88042399999999998</v>
      </c>
      <c r="AD45">
        <v>-2.38374</v>
      </c>
      <c r="AE45">
        <v>-1.9117999999999999</v>
      </c>
      <c r="AL45">
        <v>2</v>
      </c>
      <c r="AM45">
        <v>2</v>
      </c>
      <c r="AN45">
        <v>2</v>
      </c>
      <c r="AO45">
        <v>20.2</v>
      </c>
      <c r="AP45">
        <v>20.2</v>
      </c>
      <c r="AQ45">
        <v>20.2</v>
      </c>
      <c r="AR45">
        <v>11.488</v>
      </c>
      <c r="AS45">
        <v>0</v>
      </c>
      <c r="AT45">
        <v>14.2</v>
      </c>
      <c r="AU45">
        <v>26169000</v>
      </c>
      <c r="AV45">
        <v>4</v>
      </c>
      <c r="AW45">
        <v>0.400202</v>
      </c>
      <c r="AX45">
        <v>1</v>
      </c>
      <c r="AY45" s="2">
        <v>-0.561477</v>
      </c>
      <c r="AZ45" s="3">
        <v>-0.51332</v>
      </c>
      <c r="BA45" s="3">
        <v>0.17957899999999999</v>
      </c>
      <c r="BB45" s="3">
        <v>1</v>
      </c>
      <c r="BC45" s="2">
        <v>0.25945200000000002</v>
      </c>
      <c r="BD45" s="2">
        <v>0.24725</v>
      </c>
      <c r="BE45" s="2">
        <v>0.338953</v>
      </c>
      <c r="BF45" s="2">
        <v>1</v>
      </c>
      <c r="BG45" s="2">
        <v>-0.34677799999999998</v>
      </c>
      <c r="BH45" s="2">
        <v>-0.37577899999999997</v>
      </c>
      <c r="BI45" s="2">
        <v>0.45305000000000001</v>
      </c>
      <c r="BJ45" s="2">
        <v>1</v>
      </c>
      <c r="BK45" s="2">
        <v>-0.58851900000000001</v>
      </c>
      <c r="BL45" s="2">
        <v>-0.55538399999999999</v>
      </c>
      <c r="BM45" s="2">
        <v>0.24656400000000001</v>
      </c>
      <c r="BN45" s="2">
        <v>1</v>
      </c>
      <c r="BO45" s="2">
        <v>-0.34142099999999997</v>
      </c>
      <c r="BP45">
        <v>-0.32588400000000001</v>
      </c>
      <c r="BQ45" t="s">
        <v>189</v>
      </c>
      <c r="BR45" t="s">
        <v>190</v>
      </c>
      <c r="BS45" t="s">
        <v>188</v>
      </c>
    </row>
    <row r="46" spans="1:72" x14ac:dyDescent="0.2">
      <c r="A46" t="s">
        <v>191</v>
      </c>
      <c r="B46">
        <v>-1.57572</v>
      </c>
      <c r="C46">
        <v>-0.26145200000000002</v>
      </c>
      <c r="D46">
        <v>-0.448492</v>
      </c>
      <c r="E46">
        <v>-0.88037900000000002</v>
      </c>
      <c r="F46">
        <v>-0.25099900000000003</v>
      </c>
      <c r="G46">
        <v>-0.10496900000000001</v>
      </c>
      <c r="H46">
        <v>-2.0064199999999999</v>
      </c>
      <c r="I46">
        <v>-0.49193799999999999</v>
      </c>
      <c r="J46">
        <v>-0.52105900000000005</v>
      </c>
      <c r="K46">
        <v>-1.53956</v>
      </c>
      <c r="L46">
        <v>-1.3087</v>
      </c>
      <c r="M46">
        <v>-0.30170799999999998</v>
      </c>
      <c r="N46">
        <v>-1.7197</v>
      </c>
      <c r="O46">
        <v>-1.05783</v>
      </c>
      <c r="P46">
        <v>-0.56967199999999996</v>
      </c>
      <c r="Q46">
        <v>-1.3483499999999999</v>
      </c>
      <c r="R46">
        <v>-0.681311</v>
      </c>
      <c r="S46">
        <v>-0.73409999999999997</v>
      </c>
      <c r="T46">
        <v>-2.2339699999999998</v>
      </c>
      <c r="U46">
        <v>-1.69289</v>
      </c>
      <c r="V46">
        <v>-0.73638300000000001</v>
      </c>
      <c r="W46">
        <v>-2.24878</v>
      </c>
      <c r="X46">
        <v>-0.46657799999999999</v>
      </c>
      <c r="Y46">
        <v>-0.73895599999999995</v>
      </c>
      <c r="Z46">
        <v>-2.6472899999999999</v>
      </c>
      <c r="AA46">
        <v>-2.2800400000000001</v>
      </c>
      <c r="AB46">
        <v>-1.4269000000000001</v>
      </c>
      <c r="AC46">
        <v>-1.9315500000000001</v>
      </c>
      <c r="AD46">
        <v>-1.4681599999999999</v>
      </c>
      <c r="AE46">
        <v>-1.30691</v>
      </c>
      <c r="AL46">
        <v>2</v>
      </c>
      <c r="AM46">
        <v>2</v>
      </c>
      <c r="AN46">
        <v>2</v>
      </c>
      <c r="AO46">
        <v>4.2</v>
      </c>
      <c r="AP46">
        <v>4.2</v>
      </c>
      <c r="AQ46">
        <v>4.2</v>
      </c>
      <c r="AR46">
        <v>43.688000000000002</v>
      </c>
      <c r="AS46">
        <v>0</v>
      </c>
      <c r="AT46">
        <v>12.861000000000001</v>
      </c>
      <c r="AU46">
        <v>11561000</v>
      </c>
      <c r="AV46">
        <v>6</v>
      </c>
      <c r="AW46">
        <v>0.299396</v>
      </c>
      <c r="AX46">
        <v>1</v>
      </c>
      <c r="AY46" s="2">
        <v>-0.349773</v>
      </c>
      <c r="AZ46" s="3">
        <v>-0.35894900000000002</v>
      </c>
      <c r="BA46" s="3">
        <v>2.3151700000000001E-2</v>
      </c>
      <c r="BB46" s="3">
        <v>1</v>
      </c>
      <c r="BC46" s="2">
        <v>4.3516199999999998E-2</v>
      </c>
      <c r="BD46" s="2">
        <v>3.8575900000000003E-2</v>
      </c>
      <c r="BE46" s="2">
        <v>0.18765599999999999</v>
      </c>
      <c r="BF46" s="2">
        <v>1</v>
      </c>
      <c r="BG46" s="2">
        <v>-0.19447800000000001</v>
      </c>
      <c r="BH46" s="2">
        <v>-0.21703</v>
      </c>
      <c r="BI46" s="2">
        <v>0.22268399999999999</v>
      </c>
      <c r="BJ46" s="2">
        <v>1</v>
      </c>
      <c r="BK46" s="2">
        <v>-0.40297699999999997</v>
      </c>
      <c r="BL46" s="2">
        <v>-0.33405000000000001</v>
      </c>
      <c r="BM46" s="2">
        <v>0.60447300000000004</v>
      </c>
      <c r="BN46" s="2">
        <v>1</v>
      </c>
      <c r="BO46" s="2">
        <v>-0.54920500000000005</v>
      </c>
      <c r="BP46">
        <v>-0.60545800000000005</v>
      </c>
      <c r="BQ46" t="s">
        <v>192</v>
      </c>
      <c r="BR46" t="s">
        <v>193</v>
      </c>
      <c r="BS46" t="s">
        <v>191</v>
      </c>
    </row>
    <row r="47" spans="1:72" x14ac:dyDescent="0.2">
      <c r="A47" t="s">
        <v>194</v>
      </c>
      <c r="B47">
        <v>0.38417200000000001</v>
      </c>
      <c r="C47">
        <v>-2.8016800000000002</v>
      </c>
      <c r="D47">
        <v>-1.05898</v>
      </c>
      <c r="E47">
        <v>-0.209957</v>
      </c>
      <c r="F47">
        <v>-2.87975</v>
      </c>
      <c r="G47">
        <v>-0.499886</v>
      </c>
      <c r="H47">
        <v>-0.87528099999999998</v>
      </c>
      <c r="I47">
        <v>-1.70051</v>
      </c>
      <c r="J47">
        <v>-2.2363200000000001</v>
      </c>
      <c r="K47">
        <v>-1.6193</v>
      </c>
      <c r="L47">
        <v>-3.6405599999999998</v>
      </c>
      <c r="M47">
        <v>-0.77244599999999997</v>
      </c>
      <c r="N47">
        <v>-1.93184</v>
      </c>
      <c r="O47">
        <v>-0.936913</v>
      </c>
      <c r="P47">
        <v>-2.5459700000000001</v>
      </c>
      <c r="Q47">
        <v>-1.6428199999999999</v>
      </c>
      <c r="R47">
        <v>-3.1627000000000001</v>
      </c>
      <c r="S47">
        <v>-1.5426</v>
      </c>
      <c r="T47">
        <v>-1.6717599999999999</v>
      </c>
      <c r="U47">
        <v>-0.29319600000000001</v>
      </c>
      <c r="V47">
        <v>-0.919983</v>
      </c>
      <c r="W47">
        <v>-0.88234699999999999</v>
      </c>
      <c r="X47">
        <v>-4.7193199999999997</v>
      </c>
      <c r="Y47">
        <v>-0.49618099999999998</v>
      </c>
      <c r="Z47">
        <v>-3.15036</v>
      </c>
      <c r="AA47">
        <v>-3.1287400000000001</v>
      </c>
      <c r="AB47">
        <v>-0.78224899999999997</v>
      </c>
      <c r="AC47">
        <v>-1.98061</v>
      </c>
      <c r="AD47">
        <v>-3.8693</v>
      </c>
      <c r="AE47">
        <v>-1.05461</v>
      </c>
      <c r="AL47">
        <v>2</v>
      </c>
      <c r="AM47">
        <v>2</v>
      </c>
      <c r="AN47">
        <v>2</v>
      </c>
      <c r="AO47">
        <v>0.6</v>
      </c>
      <c r="AP47">
        <v>0.6</v>
      </c>
      <c r="AQ47">
        <v>0.6</v>
      </c>
      <c r="AR47">
        <v>280.41000000000003</v>
      </c>
      <c r="AS47">
        <v>0</v>
      </c>
      <c r="AT47">
        <v>11.821</v>
      </c>
      <c r="AU47">
        <v>172590000</v>
      </c>
      <c r="AV47">
        <v>4</v>
      </c>
      <c r="AW47">
        <v>9.9311799999999995E-3</v>
      </c>
      <c r="AX47">
        <v>1</v>
      </c>
      <c r="AY47" s="2">
        <v>3.7700299999999999E-2</v>
      </c>
      <c r="AZ47" s="3">
        <v>2.15376E-2</v>
      </c>
      <c r="BA47" s="3">
        <v>0.163019</v>
      </c>
      <c r="BB47" s="3">
        <v>1</v>
      </c>
      <c r="BC47" s="2">
        <v>0.40673100000000001</v>
      </c>
      <c r="BD47" s="2">
        <v>0.282775</v>
      </c>
      <c r="BE47" s="2">
        <v>0.16683300000000001</v>
      </c>
      <c r="BF47" s="2">
        <v>1</v>
      </c>
      <c r="BG47" s="2">
        <v>0.311137</v>
      </c>
      <c r="BH47" s="2">
        <v>0.25859100000000002</v>
      </c>
      <c r="BI47" s="2">
        <v>0.31108000000000002</v>
      </c>
      <c r="BJ47" s="2">
        <v>1</v>
      </c>
      <c r="BK47" s="2">
        <v>1.07097</v>
      </c>
      <c r="BL47" s="2">
        <v>0.56200000000000006</v>
      </c>
      <c r="BM47" s="2">
        <v>1.5169800000000001E-2</v>
      </c>
      <c r="BN47" s="2">
        <v>1</v>
      </c>
      <c r="BO47" s="2">
        <v>-5.2276000000000003E-2</v>
      </c>
      <c r="BP47">
        <v>-3.1843099999999999E-2</v>
      </c>
      <c r="BQ47" t="s">
        <v>195</v>
      </c>
      <c r="BR47" t="s">
        <v>196</v>
      </c>
      <c r="BS47" t="s">
        <v>194</v>
      </c>
    </row>
    <row r="48" spans="1:72" x14ac:dyDescent="0.2">
      <c r="A48" t="s">
        <v>197</v>
      </c>
      <c r="B48">
        <v>-0.51691200000000004</v>
      </c>
      <c r="C48">
        <v>-0.67034300000000002</v>
      </c>
      <c r="D48">
        <v>-0.68757999999999997</v>
      </c>
      <c r="E48">
        <v>-1.00735</v>
      </c>
      <c r="F48">
        <v>-0.20275499999999999</v>
      </c>
      <c r="G48">
        <v>-0.94290200000000002</v>
      </c>
      <c r="H48">
        <v>-1.7645299999999999</v>
      </c>
      <c r="I48">
        <v>-1.09243</v>
      </c>
      <c r="J48">
        <v>-1.4635199999999999</v>
      </c>
      <c r="K48">
        <v>-1.2895399999999999</v>
      </c>
      <c r="L48">
        <v>-0.94171499999999997</v>
      </c>
      <c r="M48">
        <v>-1.4257200000000001</v>
      </c>
      <c r="N48">
        <v>-1.7211399999999999</v>
      </c>
      <c r="O48">
        <v>-1.11147</v>
      </c>
      <c r="P48">
        <v>-1.5180100000000001</v>
      </c>
      <c r="Q48">
        <v>-1.75118</v>
      </c>
      <c r="R48">
        <v>-0.69545199999999996</v>
      </c>
      <c r="S48">
        <v>-1.68316</v>
      </c>
      <c r="T48">
        <v>-1.88432</v>
      </c>
      <c r="U48">
        <v>-1.80982</v>
      </c>
      <c r="V48">
        <v>-1.24505</v>
      </c>
      <c r="W48">
        <v>-1.66489</v>
      </c>
      <c r="X48">
        <v>-1.1797899999999999</v>
      </c>
      <c r="Y48">
        <v>-1.70862</v>
      </c>
      <c r="Z48">
        <v>-0.87184099999999998</v>
      </c>
      <c r="AA48">
        <v>-0.488232</v>
      </c>
      <c r="AB48">
        <v>-0.68561899999999998</v>
      </c>
      <c r="AC48">
        <v>-0.94799599999999995</v>
      </c>
      <c r="AD48">
        <v>-0.40908600000000001</v>
      </c>
      <c r="AE48">
        <v>-1.18896</v>
      </c>
      <c r="AL48">
        <v>3</v>
      </c>
      <c r="AM48">
        <v>3</v>
      </c>
      <c r="AN48">
        <v>3</v>
      </c>
      <c r="AO48">
        <v>36.6</v>
      </c>
      <c r="AP48">
        <v>36.6</v>
      </c>
      <c r="AQ48">
        <v>36.6</v>
      </c>
      <c r="AR48">
        <v>10.468999999999999</v>
      </c>
      <c r="AS48">
        <v>0</v>
      </c>
      <c r="AT48">
        <v>20.218</v>
      </c>
      <c r="AU48">
        <v>145980000</v>
      </c>
      <c r="AV48">
        <v>8</v>
      </c>
      <c r="AW48">
        <v>0.129055</v>
      </c>
      <c r="AX48">
        <v>1</v>
      </c>
      <c r="AY48" s="2">
        <v>9.2722299999999994E-2</v>
      </c>
      <c r="AZ48" s="3">
        <v>0.121401</v>
      </c>
      <c r="BA48" s="3">
        <v>0.384681</v>
      </c>
      <c r="BB48" s="3">
        <v>1</v>
      </c>
      <c r="BC48" s="2">
        <v>-0.221168</v>
      </c>
      <c r="BD48" s="2">
        <v>-0.29808499999999999</v>
      </c>
      <c r="BE48" s="2">
        <v>6.6604499999999997E-2</v>
      </c>
      <c r="BF48" s="2">
        <v>1</v>
      </c>
      <c r="BG48" s="2">
        <v>-7.3608099999999996E-2</v>
      </c>
      <c r="BH48" s="2">
        <v>-8.3139599999999994E-2</v>
      </c>
      <c r="BI48" s="2">
        <v>0.18640200000000001</v>
      </c>
      <c r="BJ48" s="2">
        <v>1</v>
      </c>
      <c r="BK48" s="2">
        <v>-0.12862999999999999</v>
      </c>
      <c r="BL48" s="2">
        <v>-0.16846700000000001</v>
      </c>
      <c r="BM48" s="2">
        <v>0.25970399999999999</v>
      </c>
      <c r="BN48" s="2">
        <v>1</v>
      </c>
      <c r="BO48" s="2">
        <v>0.16678200000000001</v>
      </c>
      <c r="BP48">
        <v>0.22067999999999999</v>
      </c>
      <c r="BQ48" t="s">
        <v>198</v>
      </c>
      <c r="BR48" t="s">
        <v>199</v>
      </c>
      <c r="BS48" t="s">
        <v>197</v>
      </c>
    </row>
    <row r="49" spans="1:71" x14ac:dyDescent="0.2">
      <c r="A49" t="s">
        <v>200</v>
      </c>
      <c r="B49">
        <v>0.58615899999999999</v>
      </c>
      <c r="C49">
        <v>-0.205786</v>
      </c>
      <c r="D49">
        <v>-0.73399199999999998</v>
      </c>
      <c r="E49">
        <v>-0.274725</v>
      </c>
      <c r="F49">
        <v>0.28364</v>
      </c>
      <c r="G49">
        <v>-0.88917900000000005</v>
      </c>
      <c r="H49">
        <v>-3.3131300000000001</v>
      </c>
      <c r="I49">
        <v>-2.6756099999999998</v>
      </c>
      <c r="J49">
        <v>-3.3633299999999999</v>
      </c>
      <c r="K49">
        <v>-5.1536</v>
      </c>
      <c r="L49">
        <v>-2.5303399999999998</v>
      </c>
      <c r="M49">
        <v>-3.2797700000000001</v>
      </c>
      <c r="N49">
        <v>-3.7486999999999999</v>
      </c>
      <c r="O49">
        <v>-3.3498999999999999</v>
      </c>
      <c r="P49">
        <v>-3.92381</v>
      </c>
      <c r="Q49">
        <v>-3.80409</v>
      </c>
      <c r="R49">
        <v>-3.0972900000000001</v>
      </c>
      <c r="S49">
        <v>-4.5533000000000001</v>
      </c>
      <c r="T49">
        <v>-3.9886200000000001</v>
      </c>
      <c r="U49">
        <v>-3.6372300000000002</v>
      </c>
      <c r="V49">
        <v>-1.59978</v>
      </c>
      <c r="W49">
        <v>-5.7663900000000003</v>
      </c>
      <c r="X49">
        <v>-3.05165</v>
      </c>
      <c r="Y49">
        <v>-3.08467</v>
      </c>
      <c r="Z49">
        <v>-3.1583800000000002</v>
      </c>
      <c r="AA49">
        <v>-3.7355700000000001</v>
      </c>
      <c r="AB49">
        <v>-4.0379500000000004</v>
      </c>
      <c r="AC49">
        <v>-3.3020800000000001</v>
      </c>
      <c r="AD49">
        <v>-3.2412700000000001</v>
      </c>
      <c r="AE49">
        <v>-3.86259</v>
      </c>
      <c r="AL49">
        <v>1</v>
      </c>
      <c r="AM49">
        <v>1</v>
      </c>
      <c r="AN49">
        <v>1</v>
      </c>
      <c r="AO49">
        <v>10.7</v>
      </c>
      <c r="AP49">
        <v>10.7</v>
      </c>
      <c r="AQ49">
        <v>10.7</v>
      </c>
      <c r="AR49">
        <v>11.568</v>
      </c>
      <c r="AS49">
        <v>0</v>
      </c>
      <c r="AT49">
        <v>8.1940000000000008</v>
      </c>
      <c r="AU49">
        <v>11507000</v>
      </c>
      <c r="AV49">
        <v>4</v>
      </c>
      <c r="AW49">
        <v>0.125613</v>
      </c>
      <c r="AX49">
        <v>1</v>
      </c>
      <c r="AY49" s="2">
        <v>0.17554900000000001</v>
      </c>
      <c r="AZ49" s="3">
        <v>0.173511</v>
      </c>
      <c r="BA49" s="3">
        <v>0.26449099999999998</v>
      </c>
      <c r="BB49" s="3">
        <v>1</v>
      </c>
      <c r="BC49" s="2">
        <v>0.53720999999999997</v>
      </c>
      <c r="BD49" s="2">
        <v>0.40979900000000002</v>
      </c>
      <c r="BE49" s="2">
        <v>0.11547300000000001</v>
      </c>
      <c r="BF49" s="2">
        <v>1</v>
      </c>
      <c r="BG49" s="2">
        <v>0.14409</v>
      </c>
      <c r="BH49" s="2">
        <v>0.15113599999999999</v>
      </c>
      <c r="BI49" s="2">
        <v>0.31216899999999997</v>
      </c>
      <c r="BJ49" s="2">
        <v>1</v>
      </c>
      <c r="BK49" s="2">
        <v>0.89236400000000005</v>
      </c>
      <c r="BL49" s="2">
        <v>0.535084</v>
      </c>
      <c r="BM49" s="2">
        <v>0.208817</v>
      </c>
      <c r="BN49" s="2">
        <v>1</v>
      </c>
      <c r="BO49" s="2">
        <v>-0.17532300000000001</v>
      </c>
      <c r="BP49">
        <v>-0.21249299999999999</v>
      </c>
      <c r="BQ49" t="s">
        <v>201</v>
      </c>
      <c r="BR49" t="s">
        <v>202</v>
      </c>
      <c r="BS49" t="s">
        <v>200</v>
      </c>
    </row>
    <row r="50" spans="1:71" x14ac:dyDescent="0.2">
      <c r="A50" t="s">
        <v>203</v>
      </c>
      <c r="B50">
        <v>-1.60904</v>
      </c>
      <c r="C50">
        <v>-1.1834499999999999</v>
      </c>
      <c r="D50">
        <v>-0.48141899999999999</v>
      </c>
      <c r="E50">
        <v>-0.69862999999999997</v>
      </c>
      <c r="F50">
        <v>-1.0596699999999999</v>
      </c>
      <c r="G50">
        <v>-0.52011499999999999</v>
      </c>
      <c r="H50">
        <v>-0.96904100000000004</v>
      </c>
      <c r="I50">
        <v>-0.89197199999999999</v>
      </c>
      <c r="J50">
        <v>-0.116789</v>
      </c>
      <c r="K50">
        <v>-0.81883099999999998</v>
      </c>
      <c r="L50">
        <v>-0.83355500000000005</v>
      </c>
      <c r="M50">
        <v>0.34009200000000001</v>
      </c>
      <c r="N50">
        <v>-1.5614399999999999</v>
      </c>
      <c r="O50">
        <v>-1.80033</v>
      </c>
      <c r="P50">
        <v>-0.88814499999999996</v>
      </c>
      <c r="Q50">
        <v>-1.3266800000000001</v>
      </c>
      <c r="R50">
        <v>-1.2497100000000001</v>
      </c>
      <c r="S50">
        <v>-0.41140900000000002</v>
      </c>
      <c r="T50">
        <v>-1.22001</v>
      </c>
      <c r="U50">
        <v>-1.2083299999999999</v>
      </c>
      <c r="V50">
        <v>-0.209312</v>
      </c>
      <c r="W50">
        <v>-0.98463999999999996</v>
      </c>
      <c r="X50">
        <v>-1.0239199999999999</v>
      </c>
      <c r="Y50">
        <v>-2.0231200000000001E-2</v>
      </c>
      <c r="Z50">
        <v>-0.83670199999999995</v>
      </c>
      <c r="AA50">
        <v>-0.39349899999999999</v>
      </c>
      <c r="AB50">
        <v>0.39360800000000001</v>
      </c>
      <c r="AC50">
        <v>-0.107767</v>
      </c>
      <c r="AD50">
        <v>-0.18940199999999999</v>
      </c>
      <c r="AE50">
        <v>0.59822299999999995</v>
      </c>
      <c r="AL50">
        <v>1</v>
      </c>
      <c r="AM50">
        <v>1</v>
      </c>
      <c r="AN50">
        <v>1</v>
      </c>
      <c r="AO50">
        <v>0.8</v>
      </c>
      <c r="AP50">
        <v>0.8</v>
      </c>
      <c r="AQ50">
        <v>0.8</v>
      </c>
      <c r="AR50">
        <v>107.1</v>
      </c>
      <c r="AS50">
        <v>1.1274E-3</v>
      </c>
      <c r="AT50">
        <v>6.6342999999999996</v>
      </c>
      <c r="AU50">
        <v>98258000</v>
      </c>
      <c r="AV50">
        <v>7</v>
      </c>
      <c r="AW50">
        <v>0.382187</v>
      </c>
      <c r="AX50">
        <v>1</v>
      </c>
      <c r="AY50" s="2">
        <v>-0.33183299999999999</v>
      </c>
      <c r="AZ50" s="3">
        <v>-0.38359500000000002</v>
      </c>
      <c r="BA50" s="3">
        <v>0.17749699999999999</v>
      </c>
      <c r="BB50" s="3">
        <v>1</v>
      </c>
      <c r="BC50" s="2">
        <v>-0.221835</v>
      </c>
      <c r="BD50" s="2">
        <v>-0.22762299999999999</v>
      </c>
      <c r="BE50" s="2">
        <v>0.45233499999999999</v>
      </c>
      <c r="BF50" s="2">
        <v>1</v>
      </c>
      <c r="BG50" s="2">
        <v>-0.42070200000000002</v>
      </c>
      <c r="BH50" s="2">
        <v>-0.46712700000000001</v>
      </c>
      <c r="BI50" s="2">
        <v>0.16273099999999999</v>
      </c>
      <c r="BJ50" s="2">
        <v>1</v>
      </c>
      <c r="BK50" s="2">
        <v>-0.20295299999999999</v>
      </c>
      <c r="BL50" s="2">
        <v>-0.209454</v>
      </c>
      <c r="BM50" s="2">
        <v>0.36095100000000002</v>
      </c>
      <c r="BN50" s="2">
        <v>1</v>
      </c>
      <c r="BO50" s="2">
        <v>-0.379216</v>
      </c>
      <c r="BP50">
        <v>-0.40422999999999998</v>
      </c>
      <c r="BQ50" t="s">
        <v>204</v>
      </c>
      <c r="BR50" t="s">
        <v>205</v>
      </c>
      <c r="BS50" t="s">
        <v>203</v>
      </c>
    </row>
    <row r="51" spans="1:71" x14ac:dyDescent="0.2">
      <c r="A51" t="s">
        <v>206</v>
      </c>
      <c r="B51">
        <v>-1.0599000000000001</v>
      </c>
      <c r="C51">
        <v>-2.8222200000000002</v>
      </c>
      <c r="D51">
        <v>-1.7547699999999999</v>
      </c>
      <c r="E51">
        <v>-3.8759200000000001E-2</v>
      </c>
      <c r="F51">
        <v>-2.6305000000000001</v>
      </c>
      <c r="G51">
        <v>-1.1944699999999999</v>
      </c>
      <c r="H51">
        <v>-0.64316399999999996</v>
      </c>
      <c r="I51">
        <v>-3.6891500000000002</v>
      </c>
      <c r="J51">
        <v>-1.53224</v>
      </c>
      <c r="K51">
        <v>-0.20805699999999999</v>
      </c>
      <c r="L51">
        <v>-3.5877400000000002</v>
      </c>
      <c r="M51">
        <v>-2.0541900000000002</v>
      </c>
      <c r="N51">
        <v>-0.32974399999999998</v>
      </c>
      <c r="O51">
        <v>-3.7137600000000002</v>
      </c>
      <c r="P51">
        <v>-1.6979299999999999</v>
      </c>
      <c r="Q51">
        <v>-0.77034599999999998</v>
      </c>
      <c r="R51">
        <v>-2.72153</v>
      </c>
      <c r="S51">
        <v>-1.0966199999999999</v>
      </c>
      <c r="T51">
        <v>-1.49681</v>
      </c>
      <c r="U51">
        <v>-3.0216099999999999</v>
      </c>
      <c r="V51">
        <v>-2.22763</v>
      </c>
      <c r="W51">
        <v>-1.1392599999999999</v>
      </c>
      <c r="X51">
        <v>-3.2398799999999999</v>
      </c>
      <c r="Y51">
        <v>-2.1230199999999999</v>
      </c>
      <c r="Z51">
        <v>-1.7107600000000001</v>
      </c>
      <c r="AA51">
        <v>-5.1542899999999996</v>
      </c>
      <c r="AB51">
        <v>-2.54745</v>
      </c>
      <c r="AC51">
        <v>-1.0977699999999999</v>
      </c>
      <c r="AD51">
        <v>-4.6676299999999999</v>
      </c>
      <c r="AE51">
        <v>-2.0222099999999998</v>
      </c>
      <c r="AL51">
        <v>2</v>
      </c>
      <c r="AM51">
        <v>2</v>
      </c>
      <c r="AN51">
        <v>2</v>
      </c>
      <c r="AO51">
        <v>30.2</v>
      </c>
      <c r="AP51">
        <v>30.2</v>
      </c>
      <c r="AQ51">
        <v>30.2</v>
      </c>
      <c r="AR51">
        <v>7.0861000000000001</v>
      </c>
      <c r="AS51">
        <v>0</v>
      </c>
      <c r="AT51">
        <v>14.268000000000001</v>
      </c>
      <c r="AU51">
        <v>23861000</v>
      </c>
      <c r="AV51">
        <v>4</v>
      </c>
      <c r="AW51">
        <v>0.25914799999999999</v>
      </c>
      <c r="AX51">
        <v>1</v>
      </c>
      <c r="AY51" s="2">
        <v>-0.591055</v>
      </c>
      <c r="AZ51" s="3">
        <v>-0.41975899999999999</v>
      </c>
      <c r="BA51" s="3">
        <v>1.1898099999999999E-3</v>
      </c>
      <c r="BB51" s="3">
        <v>1</v>
      </c>
      <c r="BC51" s="2">
        <v>-4.8564300000000001E-3</v>
      </c>
      <c r="BD51" s="2">
        <v>-2.6518800000000001E-3</v>
      </c>
      <c r="BE51" s="2">
        <v>0.121656</v>
      </c>
      <c r="BF51" s="2">
        <v>1</v>
      </c>
      <c r="BG51" s="2">
        <v>-0.38431500000000002</v>
      </c>
      <c r="BH51" s="2">
        <v>-0.232457</v>
      </c>
      <c r="BI51" s="2">
        <v>3.6747099999999998E-2</v>
      </c>
      <c r="BJ51" s="2">
        <v>1</v>
      </c>
      <c r="BK51" s="2">
        <v>-8.13001E-2</v>
      </c>
      <c r="BL51" s="2">
        <v>-6.5055000000000002E-2</v>
      </c>
      <c r="BM51" s="2">
        <v>0.13395699999999999</v>
      </c>
      <c r="BN51" s="2">
        <v>1</v>
      </c>
      <c r="BO51" s="2">
        <v>-0.541628</v>
      </c>
      <c r="BP51">
        <v>-0.272204</v>
      </c>
      <c r="BQ51" t="s">
        <v>207</v>
      </c>
      <c r="BR51" t="s">
        <v>208</v>
      </c>
      <c r="BS51" t="s">
        <v>206</v>
      </c>
    </row>
    <row r="52" spans="1:71" x14ac:dyDescent="0.2">
      <c r="A52" t="s">
        <v>209</v>
      </c>
      <c r="B52">
        <v>0.31928299999999998</v>
      </c>
      <c r="C52">
        <v>-0.61955300000000002</v>
      </c>
      <c r="D52">
        <v>-5.9833499999999998E-2</v>
      </c>
      <c r="E52">
        <v>1.17005</v>
      </c>
      <c r="F52">
        <v>-0.66707000000000005</v>
      </c>
      <c r="G52">
        <v>0.290188</v>
      </c>
      <c r="H52">
        <v>0.360153</v>
      </c>
      <c r="I52">
        <v>-1.93746</v>
      </c>
      <c r="J52">
        <v>-1.367</v>
      </c>
      <c r="K52">
        <v>0.50966500000000003</v>
      </c>
      <c r="L52">
        <v>-1.7279599999999999</v>
      </c>
      <c r="M52">
        <v>-0.98985100000000004</v>
      </c>
      <c r="N52">
        <v>1.1260300000000001</v>
      </c>
      <c r="O52">
        <v>-0.70405600000000002</v>
      </c>
      <c r="P52">
        <v>-0.46148099999999997</v>
      </c>
      <c r="Q52">
        <v>1.0949199999999999</v>
      </c>
      <c r="R52">
        <v>-0.72295200000000004</v>
      </c>
      <c r="S52">
        <v>-0.42957699999999999</v>
      </c>
      <c r="T52">
        <v>0.32820100000000002</v>
      </c>
      <c r="U52">
        <v>-1.2306900000000001</v>
      </c>
      <c r="V52">
        <v>-1.13442</v>
      </c>
      <c r="W52">
        <v>0.38990999999999998</v>
      </c>
      <c r="X52">
        <v>-1.29762</v>
      </c>
      <c r="Y52">
        <v>-1.20038</v>
      </c>
      <c r="Z52">
        <v>-1.02599</v>
      </c>
      <c r="AA52">
        <v>-2.83405</v>
      </c>
      <c r="AB52">
        <v>-2.4897</v>
      </c>
      <c r="AC52">
        <v>-0.41993000000000003</v>
      </c>
      <c r="AD52">
        <v>-2.5786199999999999</v>
      </c>
      <c r="AE52">
        <v>-2.2687499999999998</v>
      </c>
      <c r="AL52">
        <v>6</v>
      </c>
      <c r="AM52">
        <v>6</v>
      </c>
      <c r="AN52">
        <v>6</v>
      </c>
      <c r="AO52">
        <v>15</v>
      </c>
      <c r="AP52">
        <v>15</v>
      </c>
      <c r="AQ52">
        <v>15</v>
      </c>
      <c r="AR52">
        <v>47.142000000000003</v>
      </c>
      <c r="AS52">
        <v>0</v>
      </c>
      <c r="AT52">
        <v>37.814</v>
      </c>
      <c r="AU52">
        <v>31251000</v>
      </c>
      <c r="AV52">
        <v>12</v>
      </c>
      <c r="AW52">
        <v>0.25621500000000003</v>
      </c>
      <c r="AX52">
        <v>1</v>
      </c>
      <c r="AY52" s="2">
        <v>-0.38442199999999999</v>
      </c>
      <c r="AZ52" s="3">
        <v>-0.350601</v>
      </c>
      <c r="BA52" s="3">
        <v>9.1658699999999996E-2</v>
      </c>
      <c r="BB52" s="3">
        <v>1</v>
      </c>
      <c r="BC52" s="2">
        <v>-0.24538699999999999</v>
      </c>
      <c r="BD52" s="2">
        <v>-0.16874700000000001</v>
      </c>
      <c r="BE52" s="2">
        <v>2.45043E-3</v>
      </c>
      <c r="BF52" s="2">
        <v>0.99514599999999998</v>
      </c>
      <c r="BG52" s="2">
        <v>6.0335800000000002E-3</v>
      </c>
      <c r="BH52" s="2">
        <v>4.6260499999999996E-3</v>
      </c>
      <c r="BI52" s="2">
        <v>1.0511400000000001E-2</v>
      </c>
      <c r="BJ52" s="2">
        <v>1</v>
      </c>
      <c r="BK52" s="2">
        <v>2.3728099999999998E-2</v>
      </c>
      <c r="BL52" s="2">
        <v>1.9073300000000001E-2</v>
      </c>
      <c r="BM52" s="2">
        <v>0.15462999999999999</v>
      </c>
      <c r="BN52" s="2">
        <v>1</v>
      </c>
      <c r="BO52" s="2">
        <v>-0.36081299999999999</v>
      </c>
      <c r="BP52">
        <v>-0.26287700000000003</v>
      </c>
      <c r="BQ52" t="s">
        <v>210</v>
      </c>
      <c r="BR52" t="s">
        <v>211</v>
      </c>
      <c r="BS52" t="s">
        <v>209</v>
      </c>
    </row>
    <row r="53" spans="1:71" x14ac:dyDescent="0.2">
      <c r="A53" t="s">
        <v>212</v>
      </c>
      <c r="B53">
        <v>-0.48514600000000002</v>
      </c>
      <c r="C53">
        <v>-0.47360000000000002</v>
      </c>
      <c r="D53">
        <v>0.12767600000000001</v>
      </c>
      <c r="E53">
        <v>-1.1330199999999999</v>
      </c>
      <c r="F53">
        <v>-6.8529099999999996E-2</v>
      </c>
      <c r="G53">
        <v>-2.5636699999999998E-2</v>
      </c>
      <c r="H53">
        <v>-0.259245</v>
      </c>
      <c r="I53">
        <v>5.14183E-2</v>
      </c>
      <c r="J53">
        <v>0.111855</v>
      </c>
      <c r="K53">
        <v>8.9441300000000001E-2</v>
      </c>
      <c r="L53">
        <v>0.205759</v>
      </c>
      <c r="M53">
        <v>-1.43299E-2</v>
      </c>
      <c r="N53">
        <v>0.62120399999999998</v>
      </c>
      <c r="O53">
        <v>0.61485500000000004</v>
      </c>
      <c r="P53">
        <v>0.65132900000000005</v>
      </c>
      <c r="Q53">
        <v>0.799925</v>
      </c>
      <c r="R53">
        <v>0.22884599999999999</v>
      </c>
      <c r="S53">
        <v>0.412439</v>
      </c>
      <c r="T53">
        <v>0.37798100000000001</v>
      </c>
      <c r="U53">
        <v>0</v>
      </c>
      <c r="V53">
        <v>0.64763499999999996</v>
      </c>
      <c r="W53">
        <v>0.36870000000000003</v>
      </c>
      <c r="X53">
        <v>-4.3233899999999999E-2</v>
      </c>
      <c r="Y53">
        <v>-6.0918800000000002E-2</v>
      </c>
      <c r="Z53">
        <v>-0.408638</v>
      </c>
      <c r="AA53">
        <v>-0.44084400000000001</v>
      </c>
      <c r="AB53">
        <v>-0.498529</v>
      </c>
      <c r="AC53">
        <v>-0.25376500000000002</v>
      </c>
      <c r="AD53">
        <v>-0.57317200000000001</v>
      </c>
      <c r="AE53">
        <v>-0.61131999999999997</v>
      </c>
      <c r="AL53">
        <v>2</v>
      </c>
      <c r="AM53">
        <v>1</v>
      </c>
      <c r="AN53">
        <v>1</v>
      </c>
      <c r="AO53">
        <v>11</v>
      </c>
      <c r="AP53">
        <v>6.4</v>
      </c>
      <c r="AQ53">
        <v>6.4</v>
      </c>
      <c r="AR53">
        <v>19.018000000000001</v>
      </c>
      <c r="AS53">
        <v>0</v>
      </c>
      <c r="AT53">
        <v>31.297000000000001</v>
      </c>
      <c r="AU53">
        <v>66201000</v>
      </c>
      <c r="AV53">
        <v>8</v>
      </c>
      <c r="AW53">
        <v>0.115644</v>
      </c>
      <c r="AX53">
        <v>1</v>
      </c>
      <c r="AY53" s="2">
        <v>0.13203699999999999</v>
      </c>
      <c r="AZ53" s="3">
        <v>0.14432</v>
      </c>
      <c r="BA53" s="3">
        <v>0.40549099999999999</v>
      </c>
      <c r="BB53" s="3">
        <v>1</v>
      </c>
      <c r="BC53" s="2">
        <v>-0.125614</v>
      </c>
      <c r="BD53" s="2">
        <v>-0.19895699999999999</v>
      </c>
      <c r="BE53" s="2">
        <v>0.368782</v>
      </c>
      <c r="BF53" s="2">
        <v>1</v>
      </c>
      <c r="BG53" s="2">
        <v>0.148726</v>
      </c>
      <c r="BH53" s="2">
        <v>0.222412</v>
      </c>
      <c r="BI53" s="2">
        <v>0.46834500000000001</v>
      </c>
      <c r="BJ53" s="2">
        <v>1</v>
      </c>
      <c r="BK53" s="2">
        <v>0.253689</v>
      </c>
      <c r="BL53" s="2">
        <v>0.34540399999999999</v>
      </c>
      <c r="BM53" s="2">
        <v>9.2170000000000002E-2</v>
      </c>
      <c r="BN53" s="2">
        <v>1</v>
      </c>
      <c r="BO53" s="2">
        <v>3.0082100000000001E-2</v>
      </c>
      <c r="BP53">
        <v>4.8805000000000001E-2</v>
      </c>
      <c r="BQ53" t="s">
        <v>213</v>
      </c>
      <c r="BR53" t="s">
        <v>214</v>
      </c>
      <c r="BS53" t="s">
        <v>212</v>
      </c>
    </row>
    <row r="54" spans="1:71" x14ac:dyDescent="0.2">
      <c r="A54" t="s">
        <v>215</v>
      </c>
      <c r="B54">
        <v>3.2906599999999999</v>
      </c>
      <c r="C54">
        <v>3.3820299999999999</v>
      </c>
      <c r="D54">
        <v>3.66113</v>
      </c>
      <c r="E54">
        <v>3.1391300000000002</v>
      </c>
      <c r="F54">
        <v>2.7196899999999999</v>
      </c>
      <c r="G54">
        <v>3.77034</v>
      </c>
      <c r="H54">
        <v>0.89671500000000004</v>
      </c>
      <c r="I54">
        <v>0.63077700000000003</v>
      </c>
      <c r="J54">
        <v>0.69670699999999997</v>
      </c>
      <c r="K54">
        <v>1.93207</v>
      </c>
      <c r="L54">
        <v>0.97631100000000004</v>
      </c>
      <c r="M54">
        <v>0.88333499999999998</v>
      </c>
      <c r="N54">
        <v>1.26024</v>
      </c>
      <c r="O54">
        <v>1.3402799999999999</v>
      </c>
      <c r="P54">
        <v>0.91512499999999997</v>
      </c>
      <c r="Q54">
        <v>1.3891199999999999</v>
      </c>
      <c r="R54">
        <v>1.28773</v>
      </c>
      <c r="S54">
        <v>0.94462800000000002</v>
      </c>
      <c r="T54">
        <v>0.76319899999999996</v>
      </c>
      <c r="U54">
        <v>0.69277999999999995</v>
      </c>
      <c r="V54">
        <v>0.40856900000000002</v>
      </c>
      <c r="W54">
        <v>0.70072000000000001</v>
      </c>
      <c r="X54">
        <v>0.78960600000000003</v>
      </c>
      <c r="Y54">
        <v>0.57063699999999995</v>
      </c>
      <c r="Z54">
        <v>-0.292576</v>
      </c>
      <c r="AA54">
        <v>2.0713799999999998E-3</v>
      </c>
      <c r="AB54">
        <v>-0.170879</v>
      </c>
      <c r="AC54">
        <v>-0.14099100000000001</v>
      </c>
      <c r="AD54">
        <v>0.14616399999999999</v>
      </c>
      <c r="AE54">
        <v>0.61504199999999998</v>
      </c>
      <c r="AL54">
        <v>12</v>
      </c>
      <c r="AM54">
        <v>12</v>
      </c>
      <c r="AN54">
        <v>11</v>
      </c>
      <c r="AO54">
        <v>22.8</v>
      </c>
      <c r="AP54">
        <v>22.8</v>
      </c>
      <c r="AQ54">
        <v>21.5</v>
      </c>
      <c r="AR54">
        <v>70.055000000000007</v>
      </c>
      <c r="AS54">
        <v>0</v>
      </c>
      <c r="AT54">
        <v>209.82</v>
      </c>
      <c r="AU54">
        <v>219890000</v>
      </c>
      <c r="AV54">
        <v>30</v>
      </c>
      <c r="AW54">
        <v>0.292522</v>
      </c>
      <c r="AX54">
        <v>1</v>
      </c>
      <c r="AY54" s="2">
        <v>0.23488700000000001</v>
      </c>
      <c r="AZ54" s="3">
        <v>0.28469800000000001</v>
      </c>
      <c r="BA54" s="3">
        <v>0.69036299999999995</v>
      </c>
      <c r="BB54" s="3">
        <v>1</v>
      </c>
      <c r="BC54" s="2">
        <v>-0.52250600000000003</v>
      </c>
      <c r="BD54" s="2">
        <v>-0.61866900000000002</v>
      </c>
      <c r="BE54" s="2">
        <v>6.5592499999999998E-2</v>
      </c>
      <c r="BF54" s="2">
        <v>0.99104300000000001</v>
      </c>
      <c r="BG54" s="2">
        <v>-3.5276399999999999E-2</v>
      </c>
      <c r="BH54" s="2">
        <v>-5.1321800000000001E-2</v>
      </c>
      <c r="BI54" s="2">
        <v>0.200737</v>
      </c>
      <c r="BJ54" s="2">
        <v>1</v>
      </c>
      <c r="BK54" s="2">
        <v>-6.5471600000000005E-2</v>
      </c>
      <c r="BL54" s="2">
        <v>-0.104643</v>
      </c>
      <c r="BM54" s="2">
        <v>0.69500600000000001</v>
      </c>
      <c r="BN54" s="2">
        <v>1</v>
      </c>
      <c r="BO54" s="2">
        <v>-0.36053299999999999</v>
      </c>
      <c r="BP54">
        <v>-0.48962699999999998</v>
      </c>
      <c r="BQ54" t="s">
        <v>216</v>
      </c>
      <c r="BR54" t="s">
        <v>217</v>
      </c>
      <c r="BS54" t="s">
        <v>215</v>
      </c>
    </row>
    <row r="55" spans="1:71" x14ac:dyDescent="0.2">
      <c r="A55" t="s">
        <v>218</v>
      </c>
      <c r="B55">
        <v>3.5657100000000002</v>
      </c>
      <c r="C55">
        <v>5.4193100000000003</v>
      </c>
      <c r="D55">
        <v>4.3974900000000003</v>
      </c>
      <c r="E55">
        <v>5.8197200000000002</v>
      </c>
      <c r="F55">
        <v>5.7594900000000004</v>
      </c>
      <c r="G55">
        <v>5.0388599999999997</v>
      </c>
      <c r="H55">
        <v>-0.26941700000000002</v>
      </c>
      <c r="I55">
        <v>0.57504999999999995</v>
      </c>
      <c r="J55">
        <v>-0.71785699999999997</v>
      </c>
      <c r="K55">
        <v>-0.44843499999999997</v>
      </c>
      <c r="L55">
        <v>0.42235200000000001</v>
      </c>
      <c r="M55">
        <v>-1.2262999999999999</v>
      </c>
      <c r="N55">
        <v>0.31525999999999998</v>
      </c>
      <c r="O55">
        <v>-0.51860600000000001</v>
      </c>
      <c r="P55">
        <v>-0.64987799999999996</v>
      </c>
      <c r="Q55">
        <v>0.31858300000000001</v>
      </c>
      <c r="R55">
        <v>0.81153900000000001</v>
      </c>
      <c r="S55">
        <v>-0.29375600000000002</v>
      </c>
      <c r="T55">
        <v>-0.897316</v>
      </c>
      <c r="U55">
        <v>-0.76347399999999999</v>
      </c>
      <c r="V55">
        <v>-0.47764400000000001</v>
      </c>
      <c r="W55">
        <v>8.6393399999999995E-2</v>
      </c>
      <c r="X55">
        <v>0.153753</v>
      </c>
      <c r="Y55">
        <v>0.57694400000000001</v>
      </c>
      <c r="Z55">
        <v>-0.151674</v>
      </c>
      <c r="AA55">
        <v>0.220274</v>
      </c>
      <c r="AB55">
        <v>-0.45726</v>
      </c>
      <c r="AC55">
        <v>-0.12747</v>
      </c>
      <c r="AD55">
        <v>-0.13419</v>
      </c>
      <c r="AE55">
        <v>-0.28166200000000002</v>
      </c>
      <c r="AL55">
        <v>10</v>
      </c>
      <c r="AM55">
        <v>10</v>
      </c>
      <c r="AN55">
        <v>10</v>
      </c>
      <c r="AO55">
        <v>70.400000000000006</v>
      </c>
      <c r="AP55">
        <v>70.400000000000006</v>
      </c>
      <c r="AQ55">
        <v>70.400000000000006</v>
      </c>
      <c r="AR55">
        <v>11.776999999999999</v>
      </c>
      <c r="AS55">
        <v>0</v>
      </c>
      <c r="AT55">
        <v>323.31</v>
      </c>
      <c r="AU55">
        <v>438380000</v>
      </c>
      <c r="AV55">
        <v>40</v>
      </c>
      <c r="AW55">
        <v>0.84623499999999996</v>
      </c>
      <c r="AX55">
        <v>1</v>
      </c>
      <c r="AY55" s="2">
        <v>-1.0785199999999999</v>
      </c>
      <c r="AZ55" s="3">
        <v>-0.98781600000000003</v>
      </c>
      <c r="BA55" s="3">
        <v>0.174374</v>
      </c>
      <c r="BB55" s="3">
        <v>1</v>
      </c>
      <c r="BC55" s="2">
        <v>0.280053</v>
      </c>
      <c r="BD55" s="2">
        <v>0.25261699999999998</v>
      </c>
      <c r="BE55" s="2">
        <v>0.56915700000000002</v>
      </c>
      <c r="BF55" s="2">
        <v>1</v>
      </c>
      <c r="BG55" s="2">
        <v>-0.56319600000000003</v>
      </c>
      <c r="BH55" s="2">
        <v>-0.59918899999999997</v>
      </c>
      <c r="BI55" s="2">
        <v>2.12418</v>
      </c>
      <c r="BJ55" s="2">
        <v>0.50800000000000001</v>
      </c>
      <c r="BK55" s="2">
        <v>-0.98517500000000002</v>
      </c>
      <c r="BL55" s="2">
        <v>-1.4130400000000001</v>
      </c>
      <c r="BM55" s="2">
        <v>9.0777899999999995E-2</v>
      </c>
      <c r="BN55" s="2">
        <v>1</v>
      </c>
      <c r="BO55" s="2">
        <v>5.1553700000000001E-2</v>
      </c>
      <c r="BP55">
        <v>7.3411400000000002E-2</v>
      </c>
      <c r="BQ55" t="s">
        <v>219</v>
      </c>
      <c r="BR55" t="s">
        <v>220</v>
      </c>
      <c r="BS55" t="s">
        <v>218</v>
      </c>
    </row>
    <row r="56" spans="1:71" x14ac:dyDescent="0.2">
      <c r="A56" t="s">
        <v>221</v>
      </c>
      <c r="B56">
        <v>-1.3971100000000001</v>
      </c>
      <c r="C56">
        <v>-1.7019500000000001</v>
      </c>
      <c r="D56">
        <v>-1.0295700000000001</v>
      </c>
      <c r="E56">
        <v>-1.7564599999999999</v>
      </c>
      <c r="F56">
        <v>-1.27379</v>
      </c>
      <c r="G56">
        <v>-0.98528899999999997</v>
      </c>
      <c r="H56">
        <v>-2.0484300000000002</v>
      </c>
      <c r="I56">
        <v>-2.4967100000000002</v>
      </c>
      <c r="J56">
        <v>-1.3031999999999999</v>
      </c>
      <c r="K56">
        <v>-1.89239</v>
      </c>
      <c r="L56">
        <v>-1.5147900000000001</v>
      </c>
      <c r="M56">
        <v>-1.2926500000000001</v>
      </c>
      <c r="N56">
        <v>-1.5055700000000001</v>
      </c>
      <c r="O56">
        <v>-0.67262100000000002</v>
      </c>
      <c r="P56">
        <v>-0.243814</v>
      </c>
      <c r="Q56">
        <v>-1.1545000000000001</v>
      </c>
      <c r="R56">
        <v>-1.4644600000000001</v>
      </c>
      <c r="S56">
        <v>-1.0217799999999999</v>
      </c>
      <c r="T56">
        <v>-2.5245299999999999</v>
      </c>
      <c r="U56">
        <v>-2.0889000000000002</v>
      </c>
      <c r="V56">
        <v>-1.5375700000000001</v>
      </c>
      <c r="W56">
        <v>-2.4240900000000001</v>
      </c>
      <c r="X56">
        <v>-2.4496699999999998</v>
      </c>
      <c r="Y56">
        <v>-1.4598</v>
      </c>
      <c r="Z56">
        <v>-3.6265299999999998</v>
      </c>
      <c r="AA56">
        <v>-4.0426500000000001</v>
      </c>
      <c r="AB56">
        <v>-3.9237700000000002</v>
      </c>
      <c r="AC56">
        <v>-4.2404400000000004</v>
      </c>
      <c r="AD56">
        <v>-3.5396999999999998</v>
      </c>
      <c r="AE56">
        <v>-4.1507500000000004</v>
      </c>
      <c r="AL56">
        <v>1</v>
      </c>
      <c r="AM56">
        <v>1</v>
      </c>
      <c r="AN56">
        <v>1</v>
      </c>
      <c r="AO56">
        <v>3.4</v>
      </c>
      <c r="AP56">
        <v>3.4</v>
      </c>
      <c r="AQ56">
        <v>3.4</v>
      </c>
      <c r="AR56">
        <v>29.172999999999998</v>
      </c>
      <c r="AS56">
        <v>0</v>
      </c>
      <c r="AT56">
        <v>7.8131000000000004</v>
      </c>
      <c r="AU56">
        <v>41694000</v>
      </c>
      <c r="AV56">
        <v>3</v>
      </c>
      <c r="AW56">
        <v>4.32489E-2</v>
      </c>
      <c r="AX56">
        <v>1</v>
      </c>
      <c r="AY56" s="2">
        <v>-3.7699700000000003E-2</v>
      </c>
      <c r="AZ56" s="3">
        <v>-4.7283899999999997E-2</v>
      </c>
      <c r="BA56" s="3">
        <v>0.41857699999999998</v>
      </c>
      <c r="BB56" s="3">
        <v>1</v>
      </c>
      <c r="BC56" s="2">
        <v>-0.38283600000000001</v>
      </c>
      <c r="BD56" s="2">
        <v>-0.430338</v>
      </c>
      <c r="BE56" s="2">
        <v>0.444162</v>
      </c>
      <c r="BF56" s="2">
        <v>1</v>
      </c>
      <c r="BG56" s="2">
        <v>0.40624700000000002</v>
      </c>
      <c r="BH56" s="2">
        <v>0.45495099999999999</v>
      </c>
      <c r="BI56" s="2">
        <v>4.8141700000000003E-2</v>
      </c>
      <c r="BJ56" s="2">
        <v>1</v>
      </c>
      <c r="BK56" s="2">
        <v>6.0857500000000002E-2</v>
      </c>
      <c r="BL56" s="2">
        <v>6.5212500000000007E-2</v>
      </c>
      <c r="BM56" s="2">
        <v>0.168349</v>
      </c>
      <c r="BN56" s="2">
        <v>1</v>
      </c>
      <c r="BO56" s="2">
        <v>0.112645</v>
      </c>
      <c r="BP56">
        <v>0.14968300000000001</v>
      </c>
      <c r="BQ56" t="s">
        <v>222</v>
      </c>
      <c r="BR56" t="s">
        <v>223</v>
      </c>
      <c r="BS56" t="s">
        <v>221</v>
      </c>
    </row>
    <row r="57" spans="1:71" x14ac:dyDescent="0.2">
      <c r="A57" t="s">
        <v>224</v>
      </c>
      <c r="B57">
        <v>-1.3448899999999999</v>
      </c>
      <c r="C57">
        <v>-2.4072300000000002</v>
      </c>
      <c r="D57">
        <v>-1.4492700000000001</v>
      </c>
      <c r="E57">
        <v>-1.13903</v>
      </c>
      <c r="F57">
        <v>-0.237953</v>
      </c>
      <c r="G57">
        <v>-2.4265699999999999</v>
      </c>
      <c r="H57">
        <v>-3.59389</v>
      </c>
      <c r="I57">
        <v>-3.0415899999999998</v>
      </c>
      <c r="J57">
        <v>-2.5650900000000001</v>
      </c>
      <c r="K57">
        <v>-3.4750700000000001</v>
      </c>
      <c r="L57">
        <v>-3.0963799999999999</v>
      </c>
      <c r="M57">
        <v>-2.0929500000000001</v>
      </c>
      <c r="N57">
        <v>-2.79556</v>
      </c>
      <c r="O57">
        <v>-4.0453200000000002</v>
      </c>
      <c r="P57">
        <v>-2.99485</v>
      </c>
      <c r="Q57">
        <v>-2.59307</v>
      </c>
      <c r="R57">
        <v>-4.3285799999999997</v>
      </c>
      <c r="S57">
        <v>-3.2327900000000001</v>
      </c>
      <c r="T57">
        <v>-4.3523300000000003</v>
      </c>
      <c r="U57">
        <v>-4.1334799999999996</v>
      </c>
      <c r="V57">
        <v>-1.52569E-2</v>
      </c>
      <c r="W57">
        <v>-3.7302399999999998</v>
      </c>
      <c r="X57">
        <v>-3.2582499999999999</v>
      </c>
      <c r="Y57">
        <v>-2.6678299999999999</v>
      </c>
      <c r="Z57">
        <v>-1.14436</v>
      </c>
      <c r="AA57">
        <v>-4.4740200000000003</v>
      </c>
      <c r="AB57">
        <v>-3.9810099999999999</v>
      </c>
      <c r="AC57">
        <v>-3.7416999999999998</v>
      </c>
      <c r="AD57">
        <v>-4.6982299999999997</v>
      </c>
      <c r="AE57">
        <v>-4.1556499999999996</v>
      </c>
      <c r="AL57">
        <v>2</v>
      </c>
      <c r="AM57">
        <v>1</v>
      </c>
      <c r="AN57">
        <v>1</v>
      </c>
      <c r="AO57">
        <v>5</v>
      </c>
      <c r="AP57">
        <v>2.8</v>
      </c>
      <c r="AQ57">
        <v>2.8</v>
      </c>
      <c r="AR57">
        <v>41.29</v>
      </c>
      <c r="AS57">
        <v>0</v>
      </c>
      <c r="AT57">
        <v>27.448</v>
      </c>
      <c r="AU57">
        <v>9330700</v>
      </c>
      <c r="AV57">
        <v>3</v>
      </c>
      <c r="AW57">
        <v>0.257656</v>
      </c>
      <c r="AX57">
        <v>1</v>
      </c>
      <c r="AY57" s="2">
        <v>-0.46594200000000002</v>
      </c>
      <c r="AZ57" s="3">
        <v>-0.38209300000000002</v>
      </c>
      <c r="BA57" s="3">
        <v>0.129082</v>
      </c>
      <c r="BB57" s="3">
        <v>1</v>
      </c>
      <c r="BC57" s="2">
        <v>-0.178726</v>
      </c>
      <c r="BD57" s="2">
        <v>-0.17725099999999999</v>
      </c>
      <c r="BE57" s="2">
        <v>5.75793E-2</v>
      </c>
      <c r="BF57" s="2">
        <v>1</v>
      </c>
      <c r="BG57" s="2">
        <v>0.106237</v>
      </c>
      <c r="BH57" s="2">
        <v>9.33533E-2</v>
      </c>
      <c r="BI57" s="2">
        <v>9.5358299999999993E-2</v>
      </c>
      <c r="BJ57" s="2">
        <v>1</v>
      </c>
      <c r="BK57" s="2">
        <v>0.38508399999999998</v>
      </c>
      <c r="BL57" s="2">
        <v>0.19811699999999999</v>
      </c>
      <c r="BM57" s="2">
        <v>0.39255000000000001</v>
      </c>
      <c r="BN57" s="2">
        <v>1</v>
      </c>
      <c r="BO57" s="2">
        <v>0.99873000000000001</v>
      </c>
      <c r="BP57">
        <v>0.634575</v>
      </c>
      <c r="BQ57" t="s">
        <v>225</v>
      </c>
      <c r="BR57" t="s">
        <v>226</v>
      </c>
      <c r="BS57" t="s">
        <v>224</v>
      </c>
    </row>
    <row r="58" spans="1:71" x14ac:dyDescent="0.2">
      <c r="A58" t="s">
        <v>227</v>
      </c>
      <c r="B58">
        <v>-1.0978699999999999</v>
      </c>
      <c r="C58">
        <v>-3.1340499999999998</v>
      </c>
      <c r="D58">
        <v>-1.85625</v>
      </c>
      <c r="E58">
        <v>-1.2346699999999999</v>
      </c>
      <c r="F58">
        <v>-2.4350900000000002</v>
      </c>
      <c r="G58">
        <v>-2.0465399999999998</v>
      </c>
      <c r="H58">
        <v>-3.6945100000000002</v>
      </c>
      <c r="I58">
        <v>-4.4573400000000003</v>
      </c>
      <c r="J58">
        <v>-4.9419899999999997</v>
      </c>
      <c r="K58">
        <v>-3.3637899999999998</v>
      </c>
      <c r="L58">
        <v>-5.8422900000000002</v>
      </c>
      <c r="M58">
        <v>-4.3681299999999998</v>
      </c>
      <c r="N58">
        <v>-3.5123799999999998</v>
      </c>
      <c r="O58">
        <v>-3.2466400000000002</v>
      </c>
      <c r="P58">
        <v>-4.1680000000000001</v>
      </c>
      <c r="Q58">
        <v>-4.2571399999999997</v>
      </c>
      <c r="R58">
        <v>-6.3516300000000001</v>
      </c>
      <c r="S58">
        <v>-4.8057299999999996</v>
      </c>
      <c r="T58">
        <v>-4.1327999999999996</v>
      </c>
      <c r="U58">
        <v>-5.03674</v>
      </c>
      <c r="V58">
        <v>-4.4352299999999998</v>
      </c>
      <c r="W58">
        <v>-4.6205699999999998</v>
      </c>
      <c r="X58">
        <v>-5.1425799999999997</v>
      </c>
      <c r="Y58">
        <v>-4.1744199999999996</v>
      </c>
      <c r="Z58">
        <v>-2.5912600000000001</v>
      </c>
      <c r="AA58">
        <v>-3.2622300000000002</v>
      </c>
      <c r="AB58">
        <v>-3.4224600000000001</v>
      </c>
      <c r="AC58">
        <v>-1.98885</v>
      </c>
      <c r="AD58">
        <v>-3.4278400000000002</v>
      </c>
      <c r="AE58">
        <v>-2.9862899999999999</v>
      </c>
      <c r="AL58">
        <v>2</v>
      </c>
      <c r="AM58">
        <v>2</v>
      </c>
      <c r="AN58">
        <v>2</v>
      </c>
      <c r="AO58">
        <v>5.3</v>
      </c>
      <c r="AP58">
        <v>5.3</v>
      </c>
      <c r="AQ58">
        <v>5.3</v>
      </c>
      <c r="AR58">
        <v>45.651000000000003</v>
      </c>
      <c r="AS58">
        <v>0</v>
      </c>
      <c r="AT58">
        <v>12.836</v>
      </c>
      <c r="AU58">
        <v>5239500</v>
      </c>
      <c r="AV58">
        <v>3</v>
      </c>
      <c r="AW58">
        <v>6.2264399999999998E-2</v>
      </c>
      <c r="AX58">
        <v>1</v>
      </c>
      <c r="AY58" s="2">
        <v>-0.123956</v>
      </c>
      <c r="AZ58" s="3">
        <v>-0.10404099999999999</v>
      </c>
      <c r="BA58" s="3">
        <v>6.9437200000000004E-2</v>
      </c>
      <c r="BB58" s="3">
        <v>1</v>
      </c>
      <c r="BC58" s="2">
        <v>0.16012399999999999</v>
      </c>
      <c r="BD58" s="2">
        <v>0.12259200000000001</v>
      </c>
      <c r="BE58" s="2">
        <v>1.02644</v>
      </c>
      <c r="BF58" s="2">
        <v>0.72799999999999998</v>
      </c>
      <c r="BG58" s="2">
        <v>1.49583</v>
      </c>
      <c r="BH58" s="2">
        <v>1.2631300000000001</v>
      </c>
      <c r="BI58" s="2">
        <v>0.103479</v>
      </c>
      <c r="BJ58" s="2">
        <v>1</v>
      </c>
      <c r="BK58" s="2">
        <v>0.11093</v>
      </c>
      <c r="BL58" s="2">
        <v>0.12523000000000001</v>
      </c>
      <c r="BM58" s="2">
        <v>0.229959</v>
      </c>
      <c r="BN58" s="2">
        <v>1</v>
      </c>
      <c r="BO58" s="2">
        <v>-0.29098800000000002</v>
      </c>
      <c r="BP58">
        <v>-0.29217300000000002</v>
      </c>
      <c r="BQ58" t="s">
        <v>228</v>
      </c>
      <c r="BR58" t="s">
        <v>229</v>
      </c>
      <c r="BS58" t="s">
        <v>227</v>
      </c>
    </row>
    <row r="59" spans="1:71" x14ac:dyDescent="0.2">
      <c r="A59" t="s">
        <v>230</v>
      </c>
      <c r="B59">
        <v>-2.0829800000000001</v>
      </c>
      <c r="C59">
        <v>-1.3383499999999999</v>
      </c>
      <c r="D59">
        <v>-1.5106299999999999</v>
      </c>
      <c r="E59">
        <v>-1.7067600000000001</v>
      </c>
      <c r="F59">
        <v>-1.34182</v>
      </c>
      <c r="G59">
        <v>-1.6633500000000001</v>
      </c>
      <c r="H59">
        <v>-1.5065999999999999</v>
      </c>
      <c r="I59">
        <v>-0.96292299999999997</v>
      </c>
      <c r="J59">
        <v>-1.2558499999999999</v>
      </c>
      <c r="K59">
        <v>-0.99336000000000002</v>
      </c>
      <c r="L59">
        <v>-1.0133000000000001</v>
      </c>
      <c r="M59">
        <v>-1.43316</v>
      </c>
      <c r="N59">
        <v>-1.8674999999999999</v>
      </c>
      <c r="O59">
        <v>-1.78067</v>
      </c>
      <c r="P59">
        <v>-1.9672799999999999</v>
      </c>
      <c r="Q59">
        <v>-2.2072799999999999</v>
      </c>
      <c r="R59">
        <v>-1.3765400000000001</v>
      </c>
      <c r="S59">
        <v>-1.0166900000000001</v>
      </c>
      <c r="T59">
        <v>-0.93842899999999996</v>
      </c>
      <c r="U59">
        <v>-0.15762499999999999</v>
      </c>
      <c r="V59">
        <v>-1.3943300000000001</v>
      </c>
      <c r="W59">
        <v>-1.8018000000000001</v>
      </c>
      <c r="X59">
        <v>-0.38675100000000001</v>
      </c>
      <c r="Y59">
        <v>-2.3869099999999999</v>
      </c>
      <c r="Z59">
        <v>-3.3788100000000001</v>
      </c>
      <c r="AA59">
        <v>-2.65327</v>
      </c>
      <c r="AB59">
        <v>-3.5692599999999999</v>
      </c>
      <c r="AC59">
        <v>-2.8494999999999999</v>
      </c>
      <c r="AD59">
        <v>-3.06026</v>
      </c>
      <c r="AE59">
        <v>-2.96644</v>
      </c>
      <c r="AL59">
        <v>2</v>
      </c>
      <c r="AM59">
        <v>2</v>
      </c>
      <c r="AN59">
        <v>2</v>
      </c>
      <c r="AO59">
        <v>9.1999999999999993</v>
      </c>
      <c r="AP59">
        <v>9.1999999999999993</v>
      </c>
      <c r="AQ59">
        <v>9.1999999999999993</v>
      </c>
      <c r="AR59">
        <v>26.248999999999999</v>
      </c>
      <c r="AS59">
        <v>0</v>
      </c>
      <c r="AT59">
        <v>41.018999999999998</v>
      </c>
      <c r="AU59">
        <v>18748000</v>
      </c>
      <c r="AV59">
        <v>6</v>
      </c>
      <c r="AW59">
        <v>0.10451199999999999</v>
      </c>
      <c r="AX59">
        <v>1</v>
      </c>
      <c r="AY59" s="2">
        <v>-7.3346099999999997E-2</v>
      </c>
      <c r="AZ59" s="3">
        <v>-9.74333E-2</v>
      </c>
      <c r="BA59" s="3">
        <v>0.16897599999999999</v>
      </c>
      <c r="BB59" s="3">
        <v>1</v>
      </c>
      <c r="BC59" s="2">
        <v>-9.5185000000000006E-2</v>
      </c>
      <c r="BD59" s="2">
        <v>-0.13355500000000001</v>
      </c>
      <c r="BE59" s="2">
        <v>0.40172400000000003</v>
      </c>
      <c r="BF59" s="2">
        <v>1</v>
      </c>
      <c r="BG59" s="2">
        <v>-0.33831600000000001</v>
      </c>
      <c r="BH59" s="2">
        <v>-0.39493299999999998</v>
      </c>
      <c r="BI59" s="2">
        <v>0.42732399999999998</v>
      </c>
      <c r="BJ59" s="2">
        <v>1</v>
      </c>
      <c r="BK59" s="2">
        <v>0.695025</v>
      </c>
      <c r="BL59" s="2">
        <v>0.58165299999999998</v>
      </c>
      <c r="BM59" s="2">
        <v>0.35155199999999998</v>
      </c>
      <c r="BN59" s="2">
        <v>1</v>
      </c>
      <c r="BO59" s="2">
        <v>-0.24171100000000001</v>
      </c>
      <c r="BP59">
        <v>-0.30766100000000002</v>
      </c>
      <c r="BQ59" t="s">
        <v>231</v>
      </c>
      <c r="BR59" t="s">
        <v>232</v>
      </c>
      <c r="BS59" t="s">
        <v>230</v>
      </c>
    </row>
    <row r="60" spans="1:71" x14ac:dyDescent="0.2">
      <c r="A60" t="s">
        <v>233</v>
      </c>
      <c r="B60">
        <v>-2.8012000000000001</v>
      </c>
      <c r="C60">
        <v>-2.73752</v>
      </c>
      <c r="D60">
        <v>-1.7293000000000001</v>
      </c>
      <c r="E60">
        <v>-1.8275399999999999</v>
      </c>
      <c r="F60">
        <v>-0.53630599999999995</v>
      </c>
      <c r="G60">
        <v>-2.5947800000000001</v>
      </c>
      <c r="H60">
        <v>-1.70987</v>
      </c>
      <c r="I60">
        <v>-4.4126399999999997</v>
      </c>
      <c r="J60">
        <v>-1.3004199999999999</v>
      </c>
      <c r="K60">
        <v>-2.3448799999999999</v>
      </c>
      <c r="L60">
        <v>-5.3160100000000003</v>
      </c>
      <c r="M60">
        <v>-1.9438599999999999</v>
      </c>
      <c r="N60">
        <v>-1.7761499999999999</v>
      </c>
      <c r="O60">
        <v>-5.1476499999999996</v>
      </c>
      <c r="P60">
        <v>-2.0538699999999999</v>
      </c>
      <c r="Q60">
        <v>-2.0099200000000002</v>
      </c>
      <c r="R60">
        <v>-4.7420200000000001</v>
      </c>
      <c r="S60">
        <v>-3.5619200000000002</v>
      </c>
      <c r="T60">
        <v>-2.3161999999999998</v>
      </c>
      <c r="U60">
        <v>-5.0989199999999997</v>
      </c>
      <c r="V60">
        <v>6.2269199999999997E-2</v>
      </c>
      <c r="W60">
        <v>-2.89201</v>
      </c>
      <c r="X60">
        <v>-4.6992900000000004</v>
      </c>
      <c r="Y60">
        <v>-3.4515600000000002</v>
      </c>
      <c r="Z60">
        <v>-1.45577</v>
      </c>
      <c r="AA60">
        <v>-5.5064900000000003</v>
      </c>
      <c r="AB60">
        <v>-0.90523100000000001</v>
      </c>
      <c r="AC60">
        <v>-3.1706599999999998</v>
      </c>
      <c r="AD60">
        <v>-6.1279599999999999</v>
      </c>
      <c r="AE60">
        <v>-3.7347299999999999</v>
      </c>
      <c r="AL60">
        <v>3</v>
      </c>
      <c r="AM60">
        <v>2</v>
      </c>
      <c r="AN60">
        <v>2</v>
      </c>
      <c r="AO60">
        <v>16.100000000000001</v>
      </c>
      <c r="AP60">
        <v>11.6</v>
      </c>
      <c r="AQ60">
        <v>11.6</v>
      </c>
      <c r="AR60">
        <v>16.565000000000001</v>
      </c>
      <c r="AS60">
        <v>0</v>
      </c>
      <c r="AT60">
        <v>11.977</v>
      </c>
      <c r="AU60">
        <v>20585000</v>
      </c>
      <c r="AV60">
        <v>3</v>
      </c>
      <c r="AW60">
        <v>0.482321</v>
      </c>
      <c r="AX60">
        <v>1</v>
      </c>
      <c r="AY60" s="2">
        <v>-0.76980000000000004</v>
      </c>
      <c r="AZ60" s="3">
        <v>-0.64486699999999997</v>
      </c>
      <c r="BA60" s="3">
        <v>0.19319700000000001</v>
      </c>
      <c r="BB60" s="3">
        <v>1</v>
      </c>
      <c r="BC60" s="2">
        <v>0.72726999999999997</v>
      </c>
      <c r="BD60" s="2">
        <v>0.37416300000000002</v>
      </c>
      <c r="BE60" s="2">
        <v>0.121394</v>
      </c>
      <c r="BF60" s="2">
        <v>1</v>
      </c>
      <c r="BG60" s="2">
        <v>0.44539499999999999</v>
      </c>
      <c r="BH60" s="2">
        <v>0.24217</v>
      </c>
      <c r="BI60" s="2">
        <v>0.31798599999999999</v>
      </c>
      <c r="BJ60" s="2">
        <v>1</v>
      </c>
      <c r="BK60" s="2">
        <v>1.23</v>
      </c>
      <c r="BL60" s="2">
        <v>0.59015600000000001</v>
      </c>
      <c r="BM60" s="2">
        <v>0.43053599999999997</v>
      </c>
      <c r="BN60" s="2">
        <v>1</v>
      </c>
      <c r="BO60" s="2">
        <v>1.7219500000000001</v>
      </c>
      <c r="BP60">
        <v>0.77893000000000001</v>
      </c>
      <c r="BQ60" t="s">
        <v>234</v>
      </c>
      <c r="BR60" t="s">
        <v>235</v>
      </c>
      <c r="BS60" t="s">
        <v>233</v>
      </c>
    </row>
    <row r="61" spans="1:71" x14ac:dyDescent="0.2">
      <c r="A61" t="s">
        <v>236</v>
      </c>
      <c r="B61">
        <v>-0.71132700000000004</v>
      </c>
      <c r="C61">
        <v>-1.1516</v>
      </c>
      <c r="D61">
        <v>0.446739</v>
      </c>
      <c r="E61">
        <v>1.75285E-3</v>
      </c>
      <c r="F61">
        <v>-2.0065</v>
      </c>
      <c r="G61">
        <v>-0.77981400000000001</v>
      </c>
      <c r="H61">
        <v>-1.8025899999999999</v>
      </c>
      <c r="I61">
        <v>-2.01376</v>
      </c>
      <c r="J61">
        <v>-0.11890000000000001</v>
      </c>
      <c r="K61">
        <v>-1.5377000000000001</v>
      </c>
      <c r="L61">
        <v>-2.1607599999999998</v>
      </c>
      <c r="M61">
        <v>0.59030899999999997</v>
      </c>
      <c r="N61">
        <v>-2.73</v>
      </c>
      <c r="O61">
        <v>-3.53579</v>
      </c>
      <c r="P61">
        <v>-1.7020900000000001</v>
      </c>
      <c r="Q61">
        <v>-2.4981800000000001</v>
      </c>
      <c r="R61">
        <v>-3.0306799999999998</v>
      </c>
      <c r="S61">
        <v>-1.06565</v>
      </c>
      <c r="T61">
        <v>-2.6582300000000001</v>
      </c>
      <c r="U61">
        <v>-4.1630700000000003</v>
      </c>
      <c r="V61">
        <v>-1.5561499999999999</v>
      </c>
      <c r="W61">
        <v>-3.30545</v>
      </c>
      <c r="X61">
        <v>-3.2799499999999999</v>
      </c>
      <c r="Y61">
        <v>-0.85061799999999999</v>
      </c>
      <c r="Z61">
        <v>-3.74668</v>
      </c>
      <c r="AA61">
        <v>-4.4748099999999997</v>
      </c>
      <c r="AB61">
        <v>-2.6420400000000002</v>
      </c>
      <c r="AC61">
        <v>-3.4585300000000001</v>
      </c>
      <c r="AD61">
        <v>-3.6145499999999999</v>
      </c>
      <c r="AE61">
        <v>-2.7613799999999999</v>
      </c>
      <c r="AL61">
        <v>1</v>
      </c>
      <c r="AM61">
        <v>1</v>
      </c>
      <c r="AN61">
        <v>1</v>
      </c>
      <c r="AO61">
        <v>7.4</v>
      </c>
      <c r="AP61">
        <v>7.4</v>
      </c>
      <c r="AQ61">
        <v>7.4</v>
      </c>
      <c r="AR61">
        <v>11.984999999999999</v>
      </c>
      <c r="AS61">
        <v>2.2247E-3</v>
      </c>
      <c r="AT61">
        <v>6.5564999999999998</v>
      </c>
      <c r="AU61">
        <v>19984000</v>
      </c>
      <c r="AV61">
        <v>3</v>
      </c>
      <c r="AW61">
        <v>0.23810999999999999</v>
      </c>
      <c r="AX61">
        <v>1</v>
      </c>
      <c r="AY61" s="2">
        <v>0.45612399999999997</v>
      </c>
      <c r="AZ61" s="3">
        <v>0.36368099999999998</v>
      </c>
      <c r="BA61" s="3">
        <v>9.6110299999999996E-2</v>
      </c>
      <c r="BB61" s="3">
        <v>1</v>
      </c>
      <c r="BC61" s="2">
        <v>-0.2757</v>
      </c>
      <c r="BD61" s="2">
        <v>-0.180647</v>
      </c>
      <c r="BE61" s="2">
        <v>0.22633400000000001</v>
      </c>
      <c r="BF61" s="2">
        <v>1</v>
      </c>
      <c r="BG61" s="2">
        <v>-0.457787</v>
      </c>
      <c r="BH61" s="2">
        <v>-0.35456900000000002</v>
      </c>
      <c r="BI61" s="2">
        <v>0.101525</v>
      </c>
      <c r="BJ61" s="2">
        <v>1</v>
      </c>
      <c r="BK61" s="2">
        <v>-0.31380799999999998</v>
      </c>
      <c r="BL61" s="2">
        <v>-0.19483300000000001</v>
      </c>
      <c r="BM61" s="2">
        <v>0.22586999999999999</v>
      </c>
      <c r="BN61" s="2">
        <v>1</v>
      </c>
      <c r="BO61" s="2">
        <v>-0.34302300000000002</v>
      </c>
      <c r="BP61">
        <v>-0.31359399999999998</v>
      </c>
      <c r="BQ61" t="s">
        <v>237</v>
      </c>
      <c r="BR61" t="s">
        <v>238</v>
      </c>
      <c r="BS61" t="s">
        <v>236</v>
      </c>
    </row>
    <row r="62" spans="1:71" x14ac:dyDescent="0.2">
      <c r="A62" t="s">
        <v>239</v>
      </c>
      <c r="B62">
        <v>-0.16609199999999999</v>
      </c>
      <c r="C62">
        <v>-3.7084299999999999</v>
      </c>
      <c r="D62">
        <v>-2.1017700000000001</v>
      </c>
      <c r="E62">
        <v>-0.94842000000000004</v>
      </c>
      <c r="F62">
        <v>-4.0015599999999996</v>
      </c>
      <c r="G62">
        <v>-1.9855700000000001</v>
      </c>
      <c r="H62">
        <v>-1.6961900000000001</v>
      </c>
      <c r="I62">
        <v>-4.2065700000000001</v>
      </c>
      <c r="J62">
        <v>-2.09294</v>
      </c>
      <c r="K62">
        <v>-1.6331800000000001</v>
      </c>
      <c r="L62">
        <v>-3.0298699999999998</v>
      </c>
      <c r="M62">
        <v>-1.6511899999999999</v>
      </c>
      <c r="N62">
        <v>-1.05426</v>
      </c>
      <c r="O62">
        <v>-3.0952099999999998</v>
      </c>
      <c r="P62">
        <v>-1.4998</v>
      </c>
      <c r="Q62">
        <v>-0.80431600000000003</v>
      </c>
      <c r="R62">
        <v>-3.02067</v>
      </c>
      <c r="S62">
        <v>-1.66429</v>
      </c>
      <c r="T62">
        <v>-1.4892700000000001</v>
      </c>
      <c r="U62">
        <v>-3.5762900000000002</v>
      </c>
      <c r="V62">
        <v>-1.7634300000000001</v>
      </c>
      <c r="W62">
        <v>-1.3875999999999999</v>
      </c>
      <c r="X62">
        <v>-3.6859500000000001</v>
      </c>
      <c r="Y62">
        <v>-1.9204699999999999</v>
      </c>
      <c r="Z62">
        <v>-0.55335199999999996</v>
      </c>
      <c r="AA62">
        <v>-2.7735500000000002</v>
      </c>
      <c r="AB62">
        <v>-1.09666</v>
      </c>
      <c r="AC62">
        <v>-0.90306699999999995</v>
      </c>
      <c r="AD62">
        <v>-3.2699600000000002</v>
      </c>
      <c r="AE62">
        <v>-0.92216299999999995</v>
      </c>
      <c r="AL62">
        <v>3</v>
      </c>
      <c r="AM62">
        <v>3</v>
      </c>
      <c r="AN62">
        <v>1</v>
      </c>
      <c r="AO62">
        <v>16.7</v>
      </c>
      <c r="AP62">
        <v>16.7</v>
      </c>
      <c r="AQ62">
        <v>4.8</v>
      </c>
      <c r="AR62">
        <v>23.346</v>
      </c>
      <c r="AS62">
        <v>0</v>
      </c>
      <c r="AT62">
        <v>27.492999999999999</v>
      </c>
      <c r="AU62">
        <v>22779000</v>
      </c>
      <c r="AV62">
        <v>5</v>
      </c>
      <c r="AW62">
        <v>8.3133499999999999E-2</v>
      </c>
      <c r="AX62">
        <v>1</v>
      </c>
      <c r="AY62" s="2">
        <v>0.31974999999999998</v>
      </c>
      <c r="AZ62" s="3">
        <v>0.171824</v>
      </c>
      <c r="BA62" s="3">
        <v>0.24435899999999999</v>
      </c>
      <c r="BB62" s="3">
        <v>1</v>
      </c>
      <c r="BC62" s="2">
        <v>-0.56048299999999995</v>
      </c>
      <c r="BD62" s="2">
        <v>-0.39860400000000001</v>
      </c>
      <c r="BE62" s="2">
        <v>1.9855399999999999E-2</v>
      </c>
      <c r="BF62" s="2">
        <v>0.99465800000000004</v>
      </c>
      <c r="BG62" s="2">
        <v>-5.3336099999999997E-2</v>
      </c>
      <c r="BH62" s="2">
        <v>-3.8248799999999999E-2</v>
      </c>
      <c r="BI62" s="2">
        <v>1.91757E-2</v>
      </c>
      <c r="BJ62" s="2">
        <v>1</v>
      </c>
      <c r="BK62" s="2">
        <v>5.5010799999999999E-2</v>
      </c>
      <c r="BL62" s="2">
        <v>3.7820100000000002E-2</v>
      </c>
      <c r="BM62" s="2">
        <v>7.6343499999999995E-2</v>
      </c>
      <c r="BN62" s="2">
        <v>1</v>
      </c>
      <c r="BO62" s="2">
        <v>0.22387499999999999</v>
      </c>
      <c r="BP62">
        <v>0.14618200000000001</v>
      </c>
      <c r="BQ62" t="s">
        <v>240</v>
      </c>
      <c r="BR62" t="s">
        <v>241</v>
      </c>
      <c r="BS62" t="s">
        <v>239</v>
      </c>
    </row>
    <row r="63" spans="1:71" x14ac:dyDescent="0.2">
      <c r="A63" t="s">
        <v>242</v>
      </c>
      <c r="B63">
        <v>-4.6774399999999998</v>
      </c>
      <c r="C63">
        <v>-0.767042</v>
      </c>
      <c r="D63">
        <v>-3.5771199999999999</v>
      </c>
      <c r="E63">
        <v>-4.6535599999999997</v>
      </c>
      <c r="F63">
        <v>-2.09131</v>
      </c>
      <c r="G63">
        <v>-3.20255</v>
      </c>
      <c r="H63">
        <v>-5.9608499999999998</v>
      </c>
      <c r="I63">
        <v>-3.4167299999999998</v>
      </c>
      <c r="J63">
        <v>-4.1792800000000003</v>
      </c>
      <c r="K63" t="s">
        <v>79</v>
      </c>
      <c r="L63">
        <v>-3.6934900000000002</v>
      </c>
      <c r="M63">
        <v>-3.1854800000000001</v>
      </c>
      <c r="N63" t="s">
        <v>79</v>
      </c>
      <c r="O63">
        <v>-4.5128399999999997</v>
      </c>
      <c r="P63">
        <v>-3.4730799999999999</v>
      </c>
      <c r="Q63">
        <v>-5.8203100000000001</v>
      </c>
      <c r="R63">
        <v>-2.9978099999999999</v>
      </c>
      <c r="S63">
        <v>-3.28607</v>
      </c>
      <c r="T63">
        <v>-6.1218500000000002</v>
      </c>
      <c r="U63">
        <v>-3.9199799999999998</v>
      </c>
      <c r="V63">
        <v>-4.8428699999999996</v>
      </c>
      <c r="W63">
        <v>-5.6319800000000004</v>
      </c>
      <c r="X63">
        <v>-2.4176099999999998</v>
      </c>
      <c r="Y63">
        <v>-4.4431399999999996</v>
      </c>
      <c r="Z63">
        <v>-3.9665499999999998</v>
      </c>
      <c r="AA63">
        <v>-4.0054299999999996</v>
      </c>
      <c r="AB63">
        <v>-5.4255300000000002</v>
      </c>
      <c r="AC63">
        <v>-5.6353499999999999</v>
      </c>
      <c r="AD63">
        <v>-4.3330099999999998</v>
      </c>
      <c r="AE63">
        <v>-4.64398</v>
      </c>
      <c r="AL63">
        <v>1</v>
      </c>
      <c r="AM63">
        <v>1</v>
      </c>
      <c r="AN63">
        <v>1</v>
      </c>
      <c r="AO63">
        <v>3.4</v>
      </c>
      <c r="AP63">
        <v>3.4</v>
      </c>
      <c r="AQ63">
        <v>3.4</v>
      </c>
      <c r="AR63">
        <v>51.539000000000001</v>
      </c>
      <c r="AS63">
        <v>0</v>
      </c>
      <c r="AT63">
        <v>8.1120999999999999</v>
      </c>
      <c r="AU63">
        <v>7338500</v>
      </c>
      <c r="AV63">
        <v>4</v>
      </c>
      <c r="AW63">
        <v>7.8801800000000005E-2</v>
      </c>
      <c r="AX63">
        <v>1</v>
      </c>
      <c r="AY63" s="2">
        <v>0.30860700000000002</v>
      </c>
      <c r="AZ63" s="3">
        <v>0.16411000000000001</v>
      </c>
      <c r="BA63" s="3">
        <v>0.44869799999999999</v>
      </c>
      <c r="BB63" s="3">
        <v>1</v>
      </c>
      <c r="BC63" s="2">
        <v>-1.0794699999999999</v>
      </c>
      <c r="BD63" s="2">
        <v>-0.72379199999999999</v>
      </c>
      <c r="BE63" s="2">
        <v>1.106E-2</v>
      </c>
      <c r="BF63" s="2">
        <v>1</v>
      </c>
      <c r="BG63" s="2">
        <v>4.1766600000000001E-2</v>
      </c>
      <c r="BH63" s="2">
        <v>2.4272800000000001E-2</v>
      </c>
      <c r="BI63" s="2">
        <v>0.28310400000000002</v>
      </c>
      <c r="BJ63" s="2">
        <v>1</v>
      </c>
      <c r="BK63" s="2">
        <v>-0.79732400000000003</v>
      </c>
      <c r="BL63" s="2">
        <v>-0.48768899999999998</v>
      </c>
      <c r="BM63" s="2">
        <v>0.26010899999999998</v>
      </c>
      <c r="BN63" s="2">
        <v>1</v>
      </c>
      <c r="BO63" s="2">
        <v>0.40493699999999999</v>
      </c>
      <c r="BP63">
        <v>0.36150399999999999</v>
      </c>
      <c r="BQ63" t="s">
        <v>243</v>
      </c>
      <c r="BR63" t="s">
        <v>244</v>
      </c>
      <c r="BS63" t="s">
        <v>242</v>
      </c>
    </row>
    <row r="64" spans="1:71" x14ac:dyDescent="0.2">
      <c r="A64" t="s">
        <v>245</v>
      </c>
      <c r="B64">
        <v>-2.0466899999999999</v>
      </c>
      <c r="C64">
        <v>1.06229</v>
      </c>
      <c r="D64">
        <v>-1.47882</v>
      </c>
      <c r="E64">
        <v>-1.62504</v>
      </c>
      <c r="F64">
        <v>0.49540099999999998</v>
      </c>
      <c r="G64">
        <v>-0.94101699999999999</v>
      </c>
      <c r="H64">
        <v>-2.7212999999999998</v>
      </c>
      <c r="I64">
        <v>-0.159191</v>
      </c>
      <c r="J64">
        <v>-1.8859999999999999</v>
      </c>
      <c r="K64">
        <v>-2.1893899999999999</v>
      </c>
      <c r="L64">
        <v>-0.37478600000000001</v>
      </c>
      <c r="M64">
        <v>-1.79837</v>
      </c>
      <c r="N64">
        <v>-2.1456499999999998</v>
      </c>
      <c r="O64">
        <v>-0.75900800000000002</v>
      </c>
      <c r="P64">
        <v>-1.9719100000000001</v>
      </c>
      <c r="Q64">
        <v>-1.6019099999999999</v>
      </c>
      <c r="R64">
        <v>0.107281</v>
      </c>
      <c r="S64">
        <v>-1.8704400000000001</v>
      </c>
      <c r="T64">
        <v>-3.4054799999999998</v>
      </c>
      <c r="U64">
        <v>-6.21395E-2</v>
      </c>
      <c r="V64">
        <v>-2.6738900000000001</v>
      </c>
      <c r="W64">
        <v>-2.42632</v>
      </c>
      <c r="X64">
        <v>0.109287</v>
      </c>
      <c r="Y64">
        <v>-1.8791599999999999</v>
      </c>
      <c r="Z64">
        <v>-2.3848600000000002</v>
      </c>
      <c r="AA64">
        <v>-1.1692</v>
      </c>
      <c r="AB64">
        <v>-2.74838</v>
      </c>
      <c r="AC64">
        <v>-2.6748799999999999</v>
      </c>
      <c r="AD64">
        <v>-0.91839400000000004</v>
      </c>
      <c r="AE64">
        <v>-2.5977600000000001</v>
      </c>
      <c r="AL64">
        <v>5</v>
      </c>
      <c r="AM64">
        <v>5</v>
      </c>
      <c r="AN64">
        <v>5</v>
      </c>
      <c r="AO64">
        <v>23.8</v>
      </c>
      <c r="AP64">
        <v>23.8</v>
      </c>
      <c r="AQ64">
        <v>23.8</v>
      </c>
      <c r="AR64">
        <v>25.341000000000001</v>
      </c>
      <c r="AS64">
        <v>0</v>
      </c>
      <c r="AT64">
        <v>29.212</v>
      </c>
      <c r="AU64">
        <v>23885000</v>
      </c>
      <c r="AV64">
        <v>7</v>
      </c>
      <c r="AW64">
        <v>3.8915699999999998E-2</v>
      </c>
      <c r="AX64">
        <v>1</v>
      </c>
      <c r="AY64" s="2">
        <v>-0.130858</v>
      </c>
      <c r="AZ64" s="3">
        <v>-7.9696600000000006E-2</v>
      </c>
      <c r="BA64" s="3">
        <v>4.94449E-2</v>
      </c>
      <c r="BB64" s="3">
        <v>1</v>
      </c>
      <c r="BC64" s="2">
        <v>-0.13464799999999999</v>
      </c>
      <c r="BD64" s="2">
        <v>-9.3869599999999997E-2</v>
      </c>
      <c r="BE64" s="2">
        <v>0.26570700000000003</v>
      </c>
      <c r="BF64" s="2">
        <v>1</v>
      </c>
      <c r="BG64" s="2">
        <v>-0.50383199999999995</v>
      </c>
      <c r="BH64" s="2">
        <v>-0.40065699999999999</v>
      </c>
      <c r="BI64" s="2">
        <v>0.19547400000000001</v>
      </c>
      <c r="BJ64" s="2">
        <v>1</v>
      </c>
      <c r="BK64" s="2">
        <v>-0.64843899999999999</v>
      </c>
      <c r="BL64" s="2">
        <v>-0.36551600000000001</v>
      </c>
      <c r="BM64" s="2">
        <v>1.65176E-2</v>
      </c>
      <c r="BN64" s="2">
        <v>1</v>
      </c>
      <c r="BO64" s="2">
        <v>-3.7135399999999999E-2</v>
      </c>
      <c r="BP64">
        <v>-2.9805499999999999E-2</v>
      </c>
      <c r="BQ64" t="s">
        <v>246</v>
      </c>
      <c r="BR64" t="s">
        <v>247</v>
      </c>
      <c r="BS64" t="s">
        <v>245</v>
      </c>
    </row>
    <row r="65" spans="1:71" x14ac:dyDescent="0.2">
      <c r="A65" t="s">
        <v>248</v>
      </c>
      <c r="B65">
        <v>1.64689</v>
      </c>
      <c r="C65">
        <v>1.3970400000000001</v>
      </c>
      <c r="D65">
        <v>1.3612299999999999</v>
      </c>
      <c r="E65">
        <v>1.0249299999999999</v>
      </c>
      <c r="F65">
        <v>1.30914</v>
      </c>
      <c r="G65">
        <v>1.51692</v>
      </c>
      <c r="H65">
        <v>-0.163851</v>
      </c>
      <c r="I65">
        <v>-1.008</v>
      </c>
      <c r="J65">
        <v>-0.694801</v>
      </c>
      <c r="K65">
        <v>-0.19414899999999999</v>
      </c>
      <c r="L65">
        <v>-1.3481000000000001</v>
      </c>
      <c r="M65">
        <v>-0.57311400000000001</v>
      </c>
      <c r="N65">
        <v>-0.70714399999999999</v>
      </c>
      <c r="O65">
        <v>-2.19211</v>
      </c>
      <c r="P65">
        <v>-1.2896399999999999</v>
      </c>
      <c r="Q65">
        <v>-0.58221100000000003</v>
      </c>
      <c r="R65">
        <v>-1.7394400000000001</v>
      </c>
      <c r="S65">
        <v>-1.08188</v>
      </c>
      <c r="T65">
        <v>-1.1442300000000001</v>
      </c>
      <c r="U65">
        <v>-2.8228399999999998</v>
      </c>
      <c r="V65">
        <v>0.46959299999999998</v>
      </c>
      <c r="W65">
        <v>-0.67807200000000001</v>
      </c>
      <c r="X65">
        <v>-1.6304799999999999</v>
      </c>
      <c r="Y65">
        <v>-1.00051</v>
      </c>
      <c r="Z65">
        <v>-1.3265899999999999</v>
      </c>
      <c r="AA65">
        <v>-1.7636700000000001</v>
      </c>
      <c r="AB65">
        <v>-1.3127599999999999</v>
      </c>
      <c r="AC65">
        <v>-0.982433</v>
      </c>
      <c r="AD65">
        <v>-1.6984699999999999</v>
      </c>
      <c r="AE65">
        <v>-1.2517799999999999</v>
      </c>
      <c r="AL65">
        <v>6</v>
      </c>
      <c r="AM65">
        <v>6</v>
      </c>
      <c r="AN65">
        <v>5</v>
      </c>
      <c r="AO65">
        <v>14.1</v>
      </c>
      <c r="AP65">
        <v>14.1</v>
      </c>
      <c r="AQ65">
        <v>12.2</v>
      </c>
      <c r="AR65">
        <v>39.340000000000003</v>
      </c>
      <c r="AS65">
        <v>0</v>
      </c>
      <c r="AT65">
        <v>40.896000000000001</v>
      </c>
      <c r="AU65">
        <v>76405000</v>
      </c>
      <c r="AV65">
        <v>12</v>
      </c>
      <c r="AW65">
        <v>0.47542800000000002</v>
      </c>
      <c r="AX65">
        <v>1</v>
      </c>
      <c r="AY65" s="2">
        <v>0.184722</v>
      </c>
      <c r="AZ65" s="3">
        <v>0.27630500000000002</v>
      </c>
      <c r="BA65" s="3">
        <v>6.9054900000000002E-2</v>
      </c>
      <c r="BB65" s="3">
        <v>1</v>
      </c>
      <c r="BC65" s="2">
        <v>8.2904199999999997E-2</v>
      </c>
      <c r="BD65" s="2">
        <v>9.0157100000000004E-2</v>
      </c>
      <c r="BE65" s="2">
        <v>0.18240200000000001</v>
      </c>
      <c r="BF65" s="2">
        <v>1</v>
      </c>
      <c r="BG65" s="2">
        <v>-0.261791</v>
      </c>
      <c r="BH65" s="2">
        <v>-0.25010700000000002</v>
      </c>
      <c r="BI65" s="2">
        <v>2.1135999999999999E-2</v>
      </c>
      <c r="BJ65" s="2">
        <v>1</v>
      </c>
      <c r="BK65" s="2">
        <v>-6.2805799999999995E-2</v>
      </c>
      <c r="BL65" s="2">
        <v>-4.2129E-2</v>
      </c>
      <c r="BM65" s="2">
        <v>0.24160999999999999</v>
      </c>
      <c r="BN65" s="2">
        <v>1</v>
      </c>
      <c r="BO65" s="2">
        <v>-0.156782</v>
      </c>
      <c r="BP65">
        <v>-0.20739199999999999</v>
      </c>
      <c r="BQ65" t="s">
        <v>249</v>
      </c>
      <c r="BR65" t="s">
        <v>250</v>
      </c>
      <c r="BS65" t="s">
        <v>248</v>
      </c>
    </row>
    <row r="66" spans="1:71" x14ac:dyDescent="0.2">
      <c r="A66" t="s">
        <v>251</v>
      </c>
      <c r="B66">
        <v>-0.27482600000000001</v>
      </c>
      <c r="C66">
        <v>-1.5461100000000001</v>
      </c>
      <c r="D66">
        <v>6.5099699999999996E-2</v>
      </c>
      <c r="E66">
        <v>0.117102</v>
      </c>
      <c r="F66">
        <v>-1.19804</v>
      </c>
      <c r="G66">
        <v>0.33012799999999998</v>
      </c>
      <c r="H66">
        <v>1.5259799999999999</v>
      </c>
      <c r="I66">
        <v>0.105501</v>
      </c>
      <c r="J66">
        <v>1.3041</v>
      </c>
      <c r="K66">
        <v>1.5462800000000001</v>
      </c>
      <c r="L66">
        <v>0.29918099999999997</v>
      </c>
      <c r="M66">
        <v>1.3783700000000001</v>
      </c>
      <c r="N66">
        <v>1.2011000000000001</v>
      </c>
      <c r="O66">
        <v>0.13247700000000001</v>
      </c>
      <c r="P66">
        <v>0.98482700000000001</v>
      </c>
      <c r="Q66">
        <v>1.8200799999999999</v>
      </c>
      <c r="R66">
        <v>0.57817499999999999</v>
      </c>
      <c r="S66">
        <v>1.2368300000000001</v>
      </c>
      <c r="T66">
        <v>0.27052500000000002</v>
      </c>
      <c r="U66">
        <v>-1.36592</v>
      </c>
      <c r="V66">
        <v>0.33749200000000001</v>
      </c>
      <c r="W66">
        <v>0.85014000000000001</v>
      </c>
      <c r="X66">
        <v>-1.1773899999999999</v>
      </c>
      <c r="Y66">
        <v>0.61827100000000002</v>
      </c>
      <c r="Z66">
        <v>-1.45468</v>
      </c>
      <c r="AA66">
        <v>-2.6819700000000002</v>
      </c>
      <c r="AB66">
        <v>-1.3406800000000001</v>
      </c>
      <c r="AC66">
        <v>-0.96099699999999999</v>
      </c>
      <c r="AD66">
        <v>-2.2339199999999999</v>
      </c>
      <c r="AE66">
        <v>-0.98590999999999995</v>
      </c>
      <c r="AL66">
        <v>13</v>
      </c>
      <c r="AM66">
        <v>10</v>
      </c>
      <c r="AN66">
        <v>10</v>
      </c>
      <c r="AO66">
        <v>48.4</v>
      </c>
      <c r="AP66">
        <v>36.299999999999997</v>
      </c>
      <c r="AQ66">
        <v>36.299999999999997</v>
      </c>
      <c r="AR66">
        <v>28.747</v>
      </c>
      <c r="AS66">
        <v>0</v>
      </c>
      <c r="AT66">
        <v>118.96</v>
      </c>
      <c r="AU66">
        <v>136610000</v>
      </c>
      <c r="AV66">
        <v>17</v>
      </c>
      <c r="AW66">
        <v>0.186919</v>
      </c>
      <c r="AX66">
        <v>1</v>
      </c>
      <c r="AY66" s="2">
        <v>-0.33500799999999997</v>
      </c>
      <c r="AZ66" s="3">
        <v>-0.28278500000000001</v>
      </c>
      <c r="BA66" s="3">
        <v>5.6310300000000001E-2</v>
      </c>
      <c r="BB66" s="3">
        <v>1</v>
      </c>
      <c r="BC66" s="2">
        <v>-9.6084000000000003E-2</v>
      </c>
      <c r="BD66" s="2">
        <v>-8.8204000000000005E-2</v>
      </c>
      <c r="BE66" s="2">
        <v>0.38033</v>
      </c>
      <c r="BF66" s="2">
        <v>1</v>
      </c>
      <c r="BG66" s="2">
        <v>-0.43889400000000001</v>
      </c>
      <c r="BH66" s="2">
        <v>-0.44564100000000001</v>
      </c>
      <c r="BI66" s="2">
        <v>0.15393299999999999</v>
      </c>
      <c r="BJ66" s="2">
        <v>1</v>
      </c>
      <c r="BK66" s="2">
        <v>-0.34964099999999998</v>
      </c>
      <c r="BL66" s="2">
        <v>-0.25919399999999998</v>
      </c>
      <c r="BM66" s="2">
        <v>0.29097600000000001</v>
      </c>
      <c r="BN66" s="2">
        <v>1</v>
      </c>
      <c r="BO66" s="2">
        <v>-0.43216900000000003</v>
      </c>
      <c r="BP66">
        <v>-0.39260400000000001</v>
      </c>
      <c r="BQ66" t="s">
        <v>252</v>
      </c>
      <c r="BR66" t="s">
        <v>253</v>
      </c>
      <c r="BS66" t="s">
        <v>251</v>
      </c>
    </row>
    <row r="67" spans="1:71" x14ac:dyDescent="0.2">
      <c r="A67" t="s">
        <v>254</v>
      </c>
      <c r="B67">
        <v>-0.98054200000000002</v>
      </c>
      <c r="C67">
        <v>-2.4462799999999998</v>
      </c>
      <c r="D67">
        <v>-0.98380100000000004</v>
      </c>
      <c r="E67">
        <v>-1.1811400000000001</v>
      </c>
      <c r="F67">
        <v>-2.30037</v>
      </c>
      <c r="G67">
        <v>-0.89642500000000003</v>
      </c>
      <c r="H67">
        <v>-3.2244100000000002</v>
      </c>
      <c r="I67">
        <v>-3.9306299999999998</v>
      </c>
      <c r="J67">
        <v>-3.43384</v>
      </c>
      <c r="K67">
        <v>-3.1445500000000002</v>
      </c>
      <c r="L67">
        <v>-3.6246100000000001</v>
      </c>
      <c r="M67">
        <v>-4.42117</v>
      </c>
      <c r="N67">
        <v>-3.5988699999999998</v>
      </c>
      <c r="O67">
        <v>-4.55694</v>
      </c>
      <c r="P67">
        <v>-4.10487</v>
      </c>
      <c r="Q67">
        <v>-3.78986</v>
      </c>
      <c r="R67">
        <v>-3.7837100000000001</v>
      </c>
      <c r="S67">
        <v>-4.3425799999999999</v>
      </c>
      <c r="T67">
        <v>-4.3132400000000004</v>
      </c>
      <c r="U67">
        <v>-4.74465</v>
      </c>
      <c r="V67">
        <v>-4.0841700000000003</v>
      </c>
      <c r="W67">
        <v>-4.4532600000000002</v>
      </c>
      <c r="X67">
        <v>-4.0071700000000003</v>
      </c>
      <c r="Y67">
        <v>-3.7812999999999999</v>
      </c>
      <c r="Z67">
        <v>-4.1054700000000004</v>
      </c>
      <c r="AA67">
        <v>-4.42136</v>
      </c>
      <c r="AB67">
        <v>-4.4378200000000003</v>
      </c>
      <c r="AC67">
        <v>-4.0900400000000001</v>
      </c>
      <c r="AD67">
        <v>-5.2140399999999998</v>
      </c>
      <c r="AE67">
        <v>-3.94801</v>
      </c>
      <c r="AL67">
        <v>2</v>
      </c>
      <c r="AM67">
        <v>2</v>
      </c>
      <c r="AN67">
        <v>2</v>
      </c>
      <c r="AO67">
        <v>13.5</v>
      </c>
      <c r="AP67">
        <v>13.5</v>
      </c>
      <c r="AQ67">
        <v>13.5</v>
      </c>
      <c r="AR67">
        <v>14.891999999999999</v>
      </c>
      <c r="AS67">
        <v>0</v>
      </c>
      <c r="AT67">
        <v>11.8</v>
      </c>
      <c r="AU67">
        <v>2930400</v>
      </c>
      <c r="AV67">
        <v>3</v>
      </c>
      <c r="AW67">
        <v>5.4992799999999996E-3</v>
      </c>
      <c r="AX67">
        <v>1</v>
      </c>
      <c r="AY67" s="2">
        <v>-1.0896400000000001E-2</v>
      </c>
      <c r="AZ67" s="3">
        <v>-9.4796700000000008E-3</v>
      </c>
      <c r="BA67" s="3">
        <v>0.178318</v>
      </c>
      <c r="BB67" s="3">
        <v>1</v>
      </c>
      <c r="BC67" s="2">
        <v>0.20048099999999999</v>
      </c>
      <c r="BD67" s="2">
        <v>0.21623600000000001</v>
      </c>
      <c r="BE67" s="2">
        <v>0.12635299999999999</v>
      </c>
      <c r="BF67" s="2">
        <v>1</v>
      </c>
      <c r="BG67" s="2">
        <v>-0.114847</v>
      </c>
      <c r="BH67" s="2">
        <v>-0.13786899999999999</v>
      </c>
      <c r="BI67" s="2">
        <v>0.470026</v>
      </c>
      <c r="BJ67" s="2">
        <v>1</v>
      </c>
      <c r="BK67" s="2">
        <v>-0.30010799999999999</v>
      </c>
      <c r="BL67" s="2">
        <v>-0.38647700000000001</v>
      </c>
      <c r="BM67" s="2">
        <v>8.1626799999999999E-2</v>
      </c>
      <c r="BN67" s="2">
        <v>1</v>
      </c>
      <c r="BO67" s="2">
        <v>9.5813400000000007E-2</v>
      </c>
      <c r="BP67">
        <v>0.104738</v>
      </c>
      <c r="BQ67" t="s">
        <v>255</v>
      </c>
      <c r="BR67" t="s">
        <v>256</v>
      </c>
      <c r="BS67" t="s">
        <v>254</v>
      </c>
    </row>
    <row r="68" spans="1:71" x14ac:dyDescent="0.2">
      <c r="A68" t="s">
        <v>257</v>
      </c>
      <c r="B68">
        <v>-1.2933600000000001</v>
      </c>
      <c r="C68">
        <v>-2.4255900000000001</v>
      </c>
      <c r="D68">
        <v>-1.0321100000000001</v>
      </c>
      <c r="E68">
        <v>-4.4294799999999999</v>
      </c>
      <c r="F68">
        <v>2.9891000000000001</v>
      </c>
      <c r="G68">
        <v>-0.85820200000000002</v>
      </c>
      <c r="H68">
        <v>-0.90925400000000001</v>
      </c>
      <c r="I68">
        <v>-3.5614599999999998</v>
      </c>
      <c r="J68">
        <v>-0.184004</v>
      </c>
      <c r="K68">
        <v>-1.4935099999999999</v>
      </c>
      <c r="L68">
        <v>-3.5078299999999998</v>
      </c>
      <c r="M68">
        <v>-1.13876</v>
      </c>
      <c r="N68">
        <v>-0.92407600000000001</v>
      </c>
      <c r="O68">
        <v>-3.3011200000000001</v>
      </c>
      <c r="P68">
        <v>-3.7765500000000002E-4</v>
      </c>
      <c r="Q68">
        <v>-1.4390099999999999</v>
      </c>
      <c r="R68">
        <v>-2.4620000000000002</v>
      </c>
      <c r="S68">
        <v>-0.267565</v>
      </c>
      <c r="T68">
        <v>-2.43085</v>
      </c>
      <c r="U68">
        <v>-3.9349699999999999</v>
      </c>
      <c r="V68">
        <v>-2.0579800000000001</v>
      </c>
      <c r="W68">
        <v>-2.4445800000000002</v>
      </c>
      <c r="X68">
        <v>-2.7127500000000002</v>
      </c>
      <c r="Y68">
        <v>-1.0649500000000001</v>
      </c>
      <c r="Z68">
        <v>2.8152200000000001</v>
      </c>
      <c r="AA68">
        <v>-3.6147900000000002</v>
      </c>
      <c r="AB68">
        <v>-0.99169700000000005</v>
      </c>
      <c r="AC68">
        <v>-2.33561</v>
      </c>
      <c r="AD68">
        <v>-4.1486099999999997</v>
      </c>
      <c r="AE68">
        <v>-2.28531</v>
      </c>
      <c r="AL68">
        <v>4</v>
      </c>
      <c r="AM68">
        <v>2</v>
      </c>
      <c r="AN68">
        <v>2</v>
      </c>
      <c r="AO68">
        <v>18.100000000000001</v>
      </c>
      <c r="AP68">
        <v>13.3</v>
      </c>
      <c r="AQ68">
        <v>13.3</v>
      </c>
      <c r="AR68">
        <v>18.803999999999998</v>
      </c>
      <c r="AS68">
        <v>0</v>
      </c>
      <c r="AT68">
        <v>12.926</v>
      </c>
      <c r="AU68">
        <v>87091000</v>
      </c>
      <c r="AV68">
        <v>6</v>
      </c>
      <c r="AW68">
        <v>0.13833999999999999</v>
      </c>
      <c r="AX68">
        <v>1</v>
      </c>
      <c r="AY68" s="2">
        <v>-0.81749000000000005</v>
      </c>
      <c r="AZ68" s="3">
        <v>-0.30454199999999998</v>
      </c>
      <c r="BA68" s="3">
        <v>0.145534</v>
      </c>
      <c r="BB68" s="3">
        <v>1</v>
      </c>
      <c r="BC68" s="2">
        <v>0.49512699999999998</v>
      </c>
      <c r="BD68" s="2">
        <v>0.28066799999999997</v>
      </c>
      <c r="BE68" s="2">
        <v>5.3220300000000002E-3</v>
      </c>
      <c r="BF68" s="2">
        <v>1</v>
      </c>
      <c r="BG68" s="2">
        <v>-1.8998500000000001E-2</v>
      </c>
      <c r="BH68" s="2">
        <v>-1.13775E-2</v>
      </c>
      <c r="BI68" s="2">
        <v>0.40517900000000001</v>
      </c>
      <c r="BJ68" s="2">
        <v>1</v>
      </c>
      <c r="BK68" s="2">
        <v>-0.73384000000000005</v>
      </c>
      <c r="BL68" s="2">
        <v>-0.57876799999999995</v>
      </c>
      <c r="BM68" s="2">
        <v>0.52001900000000001</v>
      </c>
      <c r="BN68" s="2">
        <v>1</v>
      </c>
      <c r="BO68" s="2">
        <v>2.3260900000000002</v>
      </c>
      <c r="BP68">
        <v>0.94376599999999999</v>
      </c>
      <c r="BQ68" t="s">
        <v>258</v>
      </c>
      <c r="BR68" t="s">
        <v>259</v>
      </c>
      <c r="BS68" t="s">
        <v>257</v>
      </c>
    </row>
    <row r="69" spans="1:71" x14ac:dyDescent="0.2">
      <c r="A69" t="s">
        <v>260</v>
      </c>
      <c r="B69">
        <v>-4.4822699999999999E-4</v>
      </c>
      <c r="C69">
        <v>-0.98578100000000002</v>
      </c>
      <c r="D69">
        <v>-0.20124400000000001</v>
      </c>
      <c r="E69">
        <v>-0.38375500000000001</v>
      </c>
      <c r="F69">
        <v>-0.89812999999999998</v>
      </c>
      <c r="G69">
        <v>1.08643E-2</v>
      </c>
      <c r="H69">
        <v>-3.90924</v>
      </c>
      <c r="I69">
        <v>-4.2577299999999996</v>
      </c>
      <c r="J69">
        <v>-2.99783</v>
      </c>
      <c r="K69">
        <v>-4.5299899999999997</v>
      </c>
      <c r="L69">
        <v>-4.4242600000000003</v>
      </c>
      <c r="M69">
        <v>-3.5222000000000002</v>
      </c>
      <c r="N69">
        <v>-4.0895799999999998</v>
      </c>
      <c r="O69">
        <v>-5.1259800000000002</v>
      </c>
      <c r="P69">
        <v>-3.1988500000000002</v>
      </c>
      <c r="Q69">
        <v>-4.4891699999999997</v>
      </c>
      <c r="R69">
        <v>-4.8980199999999998</v>
      </c>
      <c r="S69">
        <v>-2.96712</v>
      </c>
      <c r="T69">
        <v>-5.2336499999999999</v>
      </c>
      <c r="U69">
        <v>-7.2634400000000001</v>
      </c>
      <c r="V69">
        <v>-3.2909000000000002</v>
      </c>
      <c r="W69">
        <v>-5.0782600000000002</v>
      </c>
      <c r="X69">
        <v>-6.5303199999999997</v>
      </c>
      <c r="Y69">
        <v>-3.0136099999999999</v>
      </c>
      <c r="Z69">
        <v>-4.1260899999999996</v>
      </c>
      <c r="AA69">
        <v>-4.8931399999999998</v>
      </c>
      <c r="AB69">
        <v>-2.8848600000000002</v>
      </c>
      <c r="AC69">
        <v>-3.9149500000000002</v>
      </c>
      <c r="AD69">
        <v>-4.08399</v>
      </c>
      <c r="AE69">
        <v>-2.8046500000000001</v>
      </c>
      <c r="AL69">
        <v>3</v>
      </c>
      <c r="AM69">
        <v>3</v>
      </c>
      <c r="AN69">
        <v>3</v>
      </c>
      <c r="AO69">
        <v>6.8</v>
      </c>
      <c r="AP69">
        <v>6.8</v>
      </c>
      <c r="AQ69">
        <v>6.8</v>
      </c>
      <c r="AR69">
        <v>54.860999999999997</v>
      </c>
      <c r="AS69">
        <v>0</v>
      </c>
      <c r="AT69">
        <v>18.702999999999999</v>
      </c>
      <c r="AU69">
        <v>10196000</v>
      </c>
      <c r="AV69">
        <v>6</v>
      </c>
      <c r="AW69">
        <v>2.3295E-2</v>
      </c>
      <c r="AX69">
        <v>1</v>
      </c>
      <c r="AY69" s="2">
        <v>2.7849200000000001E-2</v>
      </c>
      <c r="AZ69" s="3">
        <v>3.09596E-2</v>
      </c>
      <c r="BA69" s="3">
        <v>0.37108400000000002</v>
      </c>
      <c r="BB69" s="3">
        <v>1</v>
      </c>
      <c r="BC69" s="2">
        <v>0.43721199999999999</v>
      </c>
      <c r="BD69" s="2">
        <v>0.440166</v>
      </c>
      <c r="BE69" s="2">
        <v>8.1384500000000002E-3</v>
      </c>
      <c r="BF69" s="2">
        <v>1</v>
      </c>
      <c r="BG69" s="2">
        <v>-2.0038899999999998E-2</v>
      </c>
      <c r="BH69" s="2">
        <v>-1.53034E-2</v>
      </c>
      <c r="BI69" s="2">
        <v>9.0107900000000005E-2</v>
      </c>
      <c r="BJ69" s="2">
        <v>1</v>
      </c>
      <c r="BK69" s="2">
        <v>-0.388598</v>
      </c>
      <c r="BL69" s="2">
        <v>-0.19095400000000001</v>
      </c>
      <c r="BM69" s="2">
        <v>0.19900899999999999</v>
      </c>
      <c r="BN69" s="2">
        <v>1</v>
      </c>
      <c r="BO69" s="2">
        <v>-0.36682799999999999</v>
      </c>
      <c r="BP69">
        <v>-0.30329699999999998</v>
      </c>
      <c r="BQ69" t="s">
        <v>261</v>
      </c>
      <c r="BR69" t="s">
        <v>262</v>
      </c>
      <c r="BS69" t="s">
        <v>260</v>
      </c>
    </row>
    <row r="70" spans="1:71" x14ac:dyDescent="0.2">
      <c r="A70" t="s">
        <v>263</v>
      </c>
      <c r="B70">
        <v>0.23780599999999999</v>
      </c>
      <c r="C70">
        <v>0.16100300000000001</v>
      </c>
      <c r="D70">
        <v>0.218801</v>
      </c>
      <c r="E70">
        <v>0.54788199999999998</v>
      </c>
      <c r="F70">
        <v>0.77774799999999999</v>
      </c>
      <c r="G70">
        <v>0.60229900000000003</v>
      </c>
      <c r="H70">
        <v>1.0634699999999999</v>
      </c>
      <c r="I70">
        <v>0.34971200000000002</v>
      </c>
      <c r="J70">
        <v>0.561083</v>
      </c>
      <c r="K70">
        <v>0.60528599999999999</v>
      </c>
      <c r="L70">
        <v>0.420238</v>
      </c>
      <c r="M70">
        <v>0.56901000000000002</v>
      </c>
      <c r="N70">
        <v>0.39624999999999999</v>
      </c>
      <c r="O70">
        <v>-0.54101200000000005</v>
      </c>
      <c r="P70">
        <v>-5.83744E-2</v>
      </c>
      <c r="Q70">
        <v>0.86049100000000001</v>
      </c>
      <c r="R70">
        <v>4.1233100000000002E-2</v>
      </c>
      <c r="S70">
        <v>0.61041500000000004</v>
      </c>
      <c r="T70">
        <v>1.5780400000000001</v>
      </c>
      <c r="U70">
        <v>0.86357499999999998</v>
      </c>
      <c r="V70">
        <v>0.87109000000000003</v>
      </c>
      <c r="W70">
        <v>1.4812799999999999</v>
      </c>
      <c r="X70">
        <v>1.0392699999999999</v>
      </c>
      <c r="Y70">
        <v>0.92094600000000004</v>
      </c>
      <c r="Z70">
        <v>-1.34962</v>
      </c>
      <c r="AA70">
        <v>-0.911856</v>
      </c>
      <c r="AB70">
        <v>-1.1712</v>
      </c>
      <c r="AC70">
        <v>-0.734236</v>
      </c>
      <c r="AD70">
        <v>-0.78132100000000004</v>
      </c>
      <c r="AE70">
        <v>-1.0381400000000001</v>
      </c>
      <c r="AL70">
        <v>5</v>
      </c>
      <c r="AM70">
        <v>5</v>
      </c>
      <c r="AN70">
        <v>5</v>
      </c>
      <c r="AO70">
        <v>12</v>
      </c>
      <c r="AP70">
        <v>12</v>
      </c>
      <c r="AQ70">
        <v>12</v>
      </c>
      <c r="AR70">
        <v>47.267000000000003</v>
      </c>
      <c r="AS70">
        <v>0</v>
      </c>
      <c r="AT70">
        <v>30.29</v>
      </c>
      <c r="AU70">
        <v>90403000</v>
      </c>
      <c r="AV70">
        <v>12</v>
      </c>
      <c r="AW70">
        <v>2.4042599999999998</v>
      </c>
      <c r="AX70">
        <v>1</v>
      </c>
      <c r="AY70" s="2">
        <v>-0.43677300000000002</v>
      </c>
      <c r="AZ70" s="3">
        <v>-0.76212400000000002</v>
      </c>
      <c r="BA70" s="3">
        <v>0.225887</v>
      </c>
      <c r="BB70" s="3">
        <v>1</v>
      </c>
      <c r="BC70" s="2">
        <v>0.12657499999999999</v>
      </c>
      <c r="BD70" s="2">
        <v>0.17601600000000001</v>
      </c>
      <c r="BE70" s="2">
        <v>0.71976600000000002</v>
      </c>
      <c r="BF70" s="2">
        <v>1</v>
      </c>
      <c r="BG70" s="2">
        <v>-0.57175799999999999</v>
      </c>
      <c r="BH70" s="2">
        <v>-0.66229300000000002</v>
      </c>
      <c r="BI70" s="2">
        <v>5.0517899999999998E-2</v>
      </c>
      <c r="BJ70" s="2">
        <v>1</v>
      </c>
      <c r="BK70" s="2">
        <v>-4.2930000000000003E-2</v>
      </c>
      <c r="BL70" s="2">
        <v>-5.4211799999999997E-2</v>
      </c>
      <c r="BM70" s="2">
        <v>0.86038199999999998</v>
      </c>
      <c r="BN70" s="2">
        <v>1</v>
      </c>
      <c r="BO70" s="2">
        <v>-0.29299199999999997</v>
      </c>
      <c r="BP70">
        <v>-0.44504899999999997</v>
      </c>
      <c r="BQ70" t="s">
        <v>264</v>
      </c>
      <c r="BR70" t="s">
        <v>265</v>
      </c>
      <c r="BS70" t="s">
        <v>263</v>
      </c>
    </row>
    <row r="71" spans="1:71" x14ac:dyDescent="0.2">
      <c r="A71" t="s">
        <v>266</v>
      </c>
      <c r="B71">
        <v>1.17557</v>
      </c>
      <c r="C71">
        <v>-0.23511299999999999</v>
      </c>
      <c r="D71">
        <v>-0.12501100000000001</v>
      </c>
      <c r="E71">
        <v>0.443108</v>
      </c>
      <c r="F71">
        <v>-0.15198700000000001</v>
      </c>
      <c r="G71">
        <v>-5.2566500000000002E-2</v>
      </c>
      <c r="H71">
        <v>-2.4851000000000001</v>
      </c>
      <c r="I71">
        <v>-2.4068200000000002</v>
      </c>
      <c r="J71">
        <v>-2.1850200000000002</v>
      </c>
      <c r="K71">
        <v>-2.7263899999999999</v>
      </c>
      <c r="L71">
        <v>-3.1846899999999998</v>
      </c>
      <c r="M71">
        <v>-2.1755599999999999</v>
      </c>
      <c r="N71">
        <v>-2.5668099999999998</v>
      </c>
      <c r="O71">
        <v>-3.2077599999999999</v>
      </c>
      <c r="P71">
        <v>-2.4159099999999998</v>
      </c>
      <c r="Q71">
        <v>-2.9206699999999999</v>
      </c>
      <c r="R71">
        <v>-3.12364</v>
      </c>
      <c r="S71">
        <v>-2.2802199999999999</v>
      </c>
      <c r="T71">
        <v>-3.6796199999999999</v>
      </c>
      <c r="U71">
        <v>-3.4751400000000001</v>
      </c>
      <c r="V71">
        <v>-2.3534299999999999</v>
      </c>
      <c r="W71">
        <v>-3.2617600000000002</v>
      </c>
      <c r="X71">
        <v>-3.1148899999999999</v>
      </c>
      <c r="Y71">
        <v>-1.69191</v>
      </c>
      <c r="Z71">
        <v>-2.9576699999999998</v>
      </c>
      <c r="AA71">
        <v>-3.0758800000000002</v>
      </c>
      <c r="AB71">
        <v>-2.4121000000000001</v>
      </c>
      <c r="AC71">
        <v>-2.8489599999999999</v>
      </c>
      <c r="AD71">
        <v>-2.9942700000000002</v>
      </c>
      <c r="AE71">
        <v>-2.4565600000000001</v>
      </c>
      <c r="AL71">
        <v>1</v>
      </c>
      <c r="AM71">
        <v>1</v>
      </c>
      <c r="AN71">
        <v>1</v>
      </c>
      <c r="AO71">
        <v>2.1</v>
      </c>
      <c r="AP71">
        <v>2.1</v>
      </c>
      <c r="AQ71">
        <v>2.1</v>
      </c>
      <c r="AR71">
        <v>41.427999999999997</v>
      </c>
      <c r="AS71">
        <v>2.2346000000000002E-3</v>
      </c>
      <c r="AT71">
        <v>6.5742000000000003</v>
      </c>
      <c r="AU71">
        <v>5521000</v>
      </c>
      <c r="AV71">
        <v>3</v>
      </c>
      <c r="AW71">
        <v>0.14619699999999999</v>
      </c>
      <c r="AX71">
        <v>1</v>
      </c>
      <c r="AY71" s="2">
        <v>0.19229599999999999</v>
      </c>
      <c r="AZ71" s="3">
        <v>0.19444400000000001</v>
      </c>
      <c r="BA71" s="3">
        <v>0.47875699999999999</v>
      </c>
      <c r="BB71" s="3">
        <v>1</v>
      </c>
      <c r="BC71" s="2">
        <v>0.336565</v>
      </c>
      <c r="BD71" s="2">
        <v>0.417964</v>
      </c>
      <c r="BE71" s="2">
        <v>4.3366099999999998E-2</v>
      </c>
      <c r="BF71" s="2">
        <v>0.99378200000000005</v>
      </c>
      <c r="BG71" s="2">
        <v>4.4681499999999999E-2</v>
      </c>
      <c r="BH71" s="2">
        <v>5.2476799999999997E-2</v>
      </c>
      <c r="BI71" s="2">
        <v>0.30069600000000002</v>
      </c>
      <c r="BJ71" s="2">
        <v>1</v>
      </c>
      <c r="BK71" s="2">
        <v>-0.479877</v>
      </c>
      <c r="BL71" s="2">
        <v>-0.41783300000000001</v>
      </c>
      <c r="BM71" s="2">
        <v>6.5129199999999998E-2</v>
      </c>
      <c r="BN71" s="2">
        <v>1</v>
      </c>
      <c r="BO71" s="2">
        <v>-4.86218E-2</v>
      </c>
      <c r="BP71">
        <v>-6.39792E-2</v>
      </c>
      <c r="BQ71" t="s">
        <v>267</v>
      </c>
      <c r="BR71" t="s">
        <v>268</v>
      </c>
      <c r="BS71" t="s">
        <v>266</v>
      </c>
    </row>
    <row r="72" spans="1:71" x14ac:dyDescent="0.2">
      <c r="A72" t="s">
        <v>269</v>
      </c>
      <c r="B72">
        <v>6.5118099999999997</v>
      </c>
      <c r="C72">
        <v>5.1319499999999998</v>
      </c>
      <c r="D72">
        <v>4.6487800000000004</v>
      </c>
      <c r="E72">
        <v>5.2487500000000002</v>
      </c>
      <c r="F72">
        <v>5.1506100000000004</v>
      </c>
      <c r="G72">
        <v>4.7403000000000004</v>
      </c>
      <c r="H72">
        <v>3.2864599999999999</v>
      </c>
      <c r="I72">
        <v>3.1419299999999999</v>
      </c>
      <c r="J72">
        <v>2.8303199999999999</v>
      </c>
      <c r="K72">
        <v>3.3044500000000001</v>
      </c>
      <c r="L72">
        <v>3.4586999999999999</v>
      </c>
      <c r="M72">
        <v>2.87405</v>
      </c>
      <c r="N72">
        <v>1.5357799999999999</v>
      </c>
      <c r="O72">
        <v>0.80286999999999997</v>
      </c>
      <c r="P72">
        <v>1.0911299999999999</v>
      </c>
      <c r="Q72">
        <v>1.7558199999999999</v>
      </c>
      <c r="R72">
        <v>1.5893999999999999</v>
      </c>
      <c r="S72">
        <v>1.16747</v>
      </c>
      <c r="T72">
        <v>1.7410300000000001</v>
      </c>
      <c r="U72">
        <v>2.1235900000000001</v>
      </c>
      <c r="V72">
        <v>1.75112</v>
      </c>
      <c r="W72">
        <v>1.9923200000000001</v>
      </c>
      <c r="X72">
        <v>2.3568899999999999</v>
      </c>
      <c r="Y72">
        <v>1.31687</v>
      </c>
      <c r="Z72">
        <v>2.6528700000000001</v>
      </c>
      <c r="AA72">
        <v>3.2642199999999999</v>
      </c>
      <c r="AB72">
        <v>1.12835</v>
      </c>
      <c r="AC72">
        <v>3.1284000000000001</v>
      </c>
      <c r="AD72">
        <v>2.2268300000000001</v>
      </c>
      <c r="AE72">
        <v>2.4527199999999998</v>
      </c>
      <c r="AL72">
        <v>11</v>
      </c>
      <c r="AM72">
        <v>11</v>
      </c>
      <c r="AN72">
        <v>11</v>
      </c>
      <c r="AO72">
        <v>62.8</v>
      </c>
      <c r="AP72">
        <v>62.8</v>
      </c>
      <c r="AQ72">
        <v>62.8</v>
      </c>
      <c r="AR72">
        <v>28.87</v>
      </c>
      <c r="AS72">
        <v>0</v>
      </c>
      <c r="AT72">
        <v>323.31</v>
      </c>
      <c r="AU72">
        <v>1630500000</v>
      </c>
      <c r="AV72">
        <v>76</v>
      </c>
      <c r="AW72">
        <v>0.26479799999999998</v>
      </c>
      <c r="AX72">
        <v>1</v>
      </c>
      <c r="AY72" s="2">
        <v>0.384295</v>
      </c>
      <c r="AZ72" s="3">
        <v>0.35599199999999998</v>
      </c>
      <c r="BA72" s="3">
        <v>0.22317000000000001</v>
      </c>
      <c r="BB72" s="3">
        <v>1</v>
      </c>
      <c r="BC72" s="2">
        <v>-0.126163</v>
      </c>
      <c r="BD72" s="2">
        <v>-0.17505200000000001</v>
      </c>
      <c r="BE72" s="2">
        <v>0.58364899999999997</v>
      </c>
      <c r="BF72" s="2">
        <v>1</v>
      </c>
      <c r="BG72" s="2">
        <v>-0.36096800000000001</v>
      </c>
      <c r="BH72" s="2">
        <v>-0.46524500000000002</v>
      </c>
      <c r="BI72" s="2">
        <v>1.6897300000000001E-2</v>
      </c>
      <c r="BJ72" s="2">
        <v>1</v>
      </c>
      <c r="BK72" s="2">
        <v>-1.6781500000000001E-2</v>
      </c>
      <c r="BL72" s="2">
        <v>-2.02273E-2</v>
      </c>
      <c r="BM72" s="2">
        <v>0.13583000000000001</v>
      </c>
      <c r="BN72" s="2">
        <v>1</v>
      </c>
      <c r="BO72" s="2">
        <v>-0.25416899999999998</v>
      </c>
      <c r="BP72">
        <v>-0.21351200000000001</v>
      </c>
      <c r="BQ72" t="s">
        <v>270</v>
      </c>
      <c r="BR72" t="s">
        <v>271</v>
      </c>
      <c r="BS72" t="s">
        <v>269</v>
      </c>
    </row>
    <row r="73" spans="1:71" x14ac:dyDescent="0.2">
      <c r="A73" t="s">
        <v>272</v>
      </c>
      <c r="B73">
        <v>4.4666600000000001</v>
      </c>
      <c r="C73">
        <v>2.3785099999999999</v>
      </c>
      <c r="D73">
        <v>2.4927700000000002</v>
      </c>
      <c r="E73">
        <v>2.9050199999999999</v>
      </c>
      <c r="F73">
        <v>2.3579699999999999</v>
      </c>
      <c r="G73">
        <v>2.51661</v>
      </c>
      <c r="H73">
        <v>0.87645700000000004</v>
      </c>
      <c r="I73">
        <v>0.22307399999999999</v>
      </c>
      <c r="J73">
        <v>0.44078800000000001</v>
      </c>
      <c r="K73">
        <v>0.53231600000000001</v>
      </c>
      <c r="L73">
        <v>0.46850999999999998</v>
      </c>
      <c r="M73">
        <v>-0.32190099999999999</v>
      </c>
      <c r="N73">
        <v>0.56096800000000002</v>
      </c>
      <c r="O73">
        <v>-8.4632899999999997E-2</v>
      </c>
      <c r="P73">
        <v>-0.104902</v>
      </c>
      <c r="Q73">
        <v>0.69039700000000004</v>
      </c>
      <c r="R73">
        <v>0.51309400000000005</v>
      </c>
      <c r="S73">
        <v>0.25152000000000002</v>
      </c>
      <c r="T73">
        <v>0.74425300000000005</v>
      </c>
      <c r="U73">
        <v>0.104742</v>
      </c>
      <c r="V73">
        <v>0.48908000000000001</v>
      </c>
      <c r="W73">
        <v>1.0142800000000001</v>
      </c>
      <c r="X73">
        <v>0.47421600000000003</v>
      </c>
      <c r="Y73">
        <v>0.66452599999999995</v>
      </c>
      <c r="Z73">
        <v>1.0395099999999999</v>
      </c>
      <c r="AA73">
        <v>0.93767199999999995</v>
      </c>
      <c r="AB73">
        <v>0.97681600000000002</v>
      </c>
      <c r="AC73">
        <v>1.5752699999999999</v>
      </c>
      <c r="AD73">
        <v>1.0105900000000001</v>
      </c>
      <c r="AE73">
        <v>1.9809099999999999</v>
      </c>
      <c r="AL73">
        <v>8</v>
      </c>
      <c r="AM73">
        <v>8</v>
      </c>
      <c r="AN73">
        <v>8</v>
      </c>
      <c r="AO73">
        <v>38.1</v>
      </c>
      <c r="AP73">
        <v>38.1</v>
      </c>
      <c r="AQ73">
        <v>38.1</v>
      </c>
      <c r="AR73">
        <v>29.245999999999999</v>
      </c>
      <c r="AS73">
        <v>0</v>
      </c>
      <c r="AT73">
        <v>86.581000000000003</v>
      </c>
      <c r="AU73">
        <v>320270000</v>
      </c>
      <c r="AV73">
        <v>27</v>
      </c>
      <c r="AW73">
        <v>0.30317699999999997</v>
      </c>
      <c r="AX73">
        <v>1</v>
      </c>
      <c r="AY73" s="2">
        <v>0.51944400000000002</v>
      </c>
      <c r="AZ73" s="3">
        <v>0.43394899999999997</v>
      </c>
      <c r="BA73" s="3">
        <v>0.35657800000000001</v>
      </c>
      <c r="BB73" s="3">
        <v>1</v>
      </c>
      <c r="BC73" s="2">
        <v>0.287132</v>
      </c>
      <c r="BD73" s="2">
        <v>0.34378199999999998</v>
      </c>
      <c r="BE73" s="2">
        <v>0.64450200000000002</v>
      </c>
      <c r="BF73" s="2">
        <v>1</v>
      </c>
      <c r="BG73" s="2">
        <v>-0.36119299999999999</v>
      </c>
      <c r="BH73" s="2">
        <v>-0.47960799999999998</v>
      </c>
      <c r="BI73" s="2">
        <v>0.48407899999999998</v>
      </c>
      <c r="BJ73" s="2">
        <v>1</v>
      </c>
      <c r="BK73" s="2">
        <v>-0.27164899999999997</v>
      </c>
      <c r="BL73" s="2">
        <v>-0.36509900000000001</v>
      </c>
      <c r="BM73" s="2">
        <v>0.88534000000000002</v>
      </c>
      <c r="BN73" s="2">
        <v>1</v>
      </c>
      <c r="BO73" s="2">
        <v>-0.53758700000000004</v>
      </c>
      <c r="BP73">
        <v>-0.68664700000000001</v>
      </c>
      <c r="BQ73" t="s">
        <v>273</v>
      </c>
      <c r="BR73" t="s">
        <v>274</v>
      </c>
      <c r="BS73" t="s">
        <v>272</v>
      </c>
    </row>
    <row r="74" spans="1:71" x14ac:dyDescent="0.2">
      <c r="A74" t="s">
        <v>275</v>
      </c>
      <c r="B74">
        <v>5.6562000000000001</v>
      </c>
      <c r="C74">
        <v>3.9149400000000001</v>
      </c>
      <c r="D74">
        <v>4.1790200000000004</v>
      </c>
      <c r="E74">
        <v>4.1728699999999996</v>
      </c>
      <c r="F74">
        <v>3.8195999999999999</v>
      </c>
      <c r="G74">
        <v>4.2331099999999999</v>
      </c>
      <c r="H74">
        <v>1.6646399999999999</v>
      </c>
      <c r="I74">
        <v>1.8911199999999999</v>
      </c>
      <c r="J74">
        <v>2.0250300000000001</v>
      </c>
      <c r="K74">
        <v>1.31551</v>
      </c>
      <c r="L74">
        <v>2.0033599999999998</v>
      </c>
      <c r="M74">
        <v>1.26214</v>
      </c>
      <c r="N74">
        <v>0.90606299999999995</v>
      </c>
      <c r="O74">
        <v>0.83374599999999999</v>
      </c>
      <c r="P74">
        <v>0.88614300000000001</v>
      </c>
      <c r="Q74">
        <v>0.81442300000000001</v>
      </c>
      <c r="R74">
        <v>1.3254999999999999</v>
      </c>
      <c r="S74">
        <v>0.83457400000000004</v>
      </c>
      <c r="T74">
        <v>0.34065400000000001</v>
      </c>
      <c r="U74">
        <v>0.56053900000000001</v>
      </c>
      <c r="V74">
        <v>0.92618199999999995</v>
      </c>
      <c r="W74">
        <v>0.86686099999999999</v>
      </c>
      <c r="X74">
        <v>1.06552</v>
      </c>
      <c r="Y74">
        <v>0.85914599999999997</v>
      </c>
      <c r="Z74">
        <v>1.1250800000000001</v>
      </c>
      <c r="AA74">
        <v>1.03993</v>
      </c>
      <c r="AB74">
        <v>1.05288</v>
      </c>
      <c r="AC74">
        <v>1.1831799999999999</v>
      </c>
      <c r="AD74">
        <v>1.18875</v>
      </c>
      <c r="AE74">
        <v>1.4281999999999999</v>
      </c>
      <c r="AL74">
        <v>10</v>
      </c>
      <c r="AM74">
        <v>5</v>
      </c>
      <c r="AN74">
        <v>5</v>
      </c>
      <c r="AO74">
        <v>76.2</v>
      </c>
      <c r="AP74">
        <v>38.799999999999997</v>
      </c>
      <c r="AQ74">
        <v>38.799999999999997</v>
      </c>
      <c r="AR74">
        <v>16.055</v>
      </c>
      <c r="AS74">
        <v>0</v>
      </c>
      <c r="AT74">
        <v>162.38</v>
      </c>
      <c r="AU74">
        <v>1368400000</v>
      </c>
      <c r="AV74">
        <v>43</v>
      </c>
      <c r="AW74">
        <v>0.38390400000000002</v>
      </c>
      <c r="AX74">
        <v>1</v>
      </c>
      <c r="AY74" s="2">
        <v>0.50819000000000003</v>
      </c>
      <c r="AZ74" s="3">
        <v>0.48081499999999999</v>
      </c>
      <c r="BA74" s="3">
        <v>0.56789400000000001</v>
      </c>
      <c r="BB74" s="3">
        <v>1</v>
      </c>
      <c r="BC74" s="2">
        <v>0.33326099999999997</v>
      </c>
      <c r="BD74" s="2">
        <v>0.438027</v>
      </c>
      <c r="BE74" s="2">
        <v>0.27704200000000001</v>
      </c>
      <c r="BF74" s="2">
        <v>1</v>
      </c>
      <c r="BG74" s="2">
        <v>-0.11618000000000001</v>
      </c>
      <c r="BH74" s="2">
        <v>-0.17379600000000001</v>
      </c>
      <c r="BI74" s="2">
        <v>0.80967900000000004</v>
      </c>
      <c r="BJ74" s="2">
        <v>1</v>
      </c>
      <c r="BK74" s="2">
        <v>-0.321384</v>
      </c>
      <c r="BL74" s="2">
        <v>-0.470109</v>
      </c>
      <c r="BM74" s="2">
        <v>1.0733299999999999</v>
      </c>
      <c r="BN74" s="2">
        <v>1</v>
      </c>
      <c r="BO74" s="2">
        <v>-0.19408</v>
      </c>
      <c r="BP74">
        <v>-0.33176499999999998</v>
      </c>
      <c r="BQ74" t="s">
        <v>276</v>
      </c>
      <c r="BR74" t="s">
        <v>277</v>
      </c>
      <c r="BS74" t="s">
        <v>275</v>
      </c>
    </row>
    <row r="75" spans="1:71" x14ac:dyDescent="0.2">
      <c r="A75" t="s">
        <v>278</v>
      </c>
      <c r="B75">
        <v>9.0029800000000009</v>
      </c>
      <c r="C75">
        <v>8.9489999999999998</v>
      </c>
      <c r="D75">
        <v>9.0992300000000004</v>
      </c>
      <c r="E75">
        <v>8.2988900000000001</v>
      </c>
      <c r="F75">
        <v>8.2917699999999996</v>
      </c>
      <c r="G75">
        <v>9.0413200000000007</v>
      </c>
      <c r="H75">
        <v>5.0768899999999997</v>
      </c>
      <c r="I75">
        <v>4.8506</v>
      </c>
      <c r="J75">
        <v>4.8506400000000003</v>
      </c>
      <c r="K75">
        <v>5.07613</v>
      </c>
      <c r="L75">
        <v>4.9837600000000002</v>
      </c>
      <c r="M75">
        <v>4.7809799999999996</v>
      </c>
      <c r="N75">
        <v>5.7683299999999997</v>
      </c>
      <c r="O75">
        <v>5.327</v>
      </c>
      <c r="P75">
        <v>5.4565400000000004</v>
      </c>
      <c r="Q75">
        <v>5.7363299999999997</v>
      </c>
      <c r="R75">
        <v>5.8766699999999998</v>
      </c>
      <c r="S75">
        <v>5.3652899999999999</v>
      </c>
      <c r="T75">
        <v>4.5546199999999999</v>
      </c>
      <c r="U75">
        <v>4.1520400000000004</v>
      </c>
      <c r="V75">
        <v>4.7471800000000002</v>
      </c>
      <c r="W75">
        <v>4.7232500000000002</v>
      </c>
      <c r="X75">
        <v>4.5807200000000003</v>
      </c>
      <c r="Y75">
        <v>5.1292</v>
      </c>
      <c r="Z75">
        <v>3.52644</v>
      </c>
      <c r="AA75">
        <v>2.9443299999999999</v>
      </c>
      <c r="AB75">
        <v>3.61829</v>
      </c>
      <c r="AC75">
        <v>3.6535099999999998</v>
      </c>
      <c r="AD75">
        <v>3.0592199999999998</v>
      </c>
      <c r="AE75">
        <v>3.5198100000000001</v>
      </c>
      <c r="AL75">
        <v>131</v>
      </c>
      <c r="AM75">
        <v>131</v>
      </c>
      <c r="AN75">
        <v>131</v>
      </c>
      <c r="AO75">
        <v>51.4</v>
      </c>
      <c r="AP75">
        <v>51.4</v>
      </c>
      <c r="AQ75">
        <v>51.4</v>
      </c>
      <c r="AR75">
        <v>280.01</v>
      </c>
      <c r="AS75">
        <v>0</v>
      </c>
      <c r="AT75">
        <v>323.31</v>
      </c>
      <c r="AU75">
        <v>12944000000</v>
      </c>
      <c r="AV75">
        <v>667</v>
      </c>
      <c r="AW75">
        <v>0.87190999999999996</v>
      </c>
      <c r="AX75">
        <v>1</v>
      </c>
      <c r="AY75" s="2">
        <v>0.47307700000000003</v>
      </c>
      <c r="AZ75" s="3">
        <v>0.62865199999999999</v>
      </c>
      <c r="BA75" s="3">
        <v>6.3053799999999993E-2</v>
      </c>
      <c r="BB75" s="3">
        <v>1</v>
      </c>
      <c r="BC75" s="2">
        <v>-2.0912199999999999E-2</v>
      </c>
      <c r="BD75" s="2">
        <v>-3.3988600000000001E-2</v>
      </c>
      <c r="BE75" s="2">
        <v>0.28515699999999999</v>
      </c>
      <c r="BF75" s="2">
        <v>1</v>
      </c>
      <c r="BG75" s="2">
        <v>-0.14213600000000001</v>
      </c>
      <c r="BH75" s="2">
        <v>-0.20274500000000001</v>
      </c>
      <c r="BI75" s="2">
        <v>0.60931400000000002</v>
      </c>
      <c r="BJ75" s="2">
        <v>1</v>
      </c>
      <c r="BK75" s="2">
        <v>-0.32643899999999998</v>
      </c>
      <c r="BL75" s="2">
        <v>-0.44096200000000002</v>
      </c>
      <c r="BM75" s="2">
        <v>5.9745899999999998E-2</v>
      </c>
      <c r="BN75" s="2">
        <v>1</v>
      </c>
      <c r="BO75" s="2">
        <v>-4.7824899999999997E-2</v>
      </c>
      <c r="BP75">
        <v>-6.1522100000000003E-2</v>
      </c>
      <c r="BQ75" t="s">
        <v>279</v>
      </c>
      <c r="BR75" t="s">
        <v>280</v>
      </c>
      <c r="BS75" t="s">
        <v>278</v>
      </c>
    </row>
    <row r="76" spans="1:71" x14ac:dyDescent="0.2">
      <c r="A76" t="s">
        <v>281</v>
      </c>
      <c r="B76">
        <v>5.8865600000000002</v>
      </c>
      <c r="C76">
        <v>6.3408800000000003</v>
      </c>
      <c r="D76">
        <v>6.0315000000000003</v>
      </c>
      <c r="E76">
        <v>5.22112</v>
      </c>
      <c r="F76">
        <v>5.8673200000000003</v>
      </c>
      <c r="G76">
        <v>6.0884200000000002</v>
      </c>
      <c r="H76">
        <v>4.1370800000000001</v>
      </c>
      <c r="I76">
        <v>4.9043099999999997</v>
      </c>
      <c r="J76">
        <v>4.3650099999999998</v>
      </c>
      <c r="K76">
        <v>4.0872900000000003</v>
      </c>
      <c r="L76">
        <v>4.8131000000000004</v>
      </c>
      <c r="M76">
        <v>4.2232799999999999</v>
      </c>
      <c r="N76">
        <v>5.1631900000000002</v>
      </c>
      <c r="O76">
        <v>6.2276100000000003</v>
      </c>
      <c r="P76">
        <v>5.5630300000000004</v>
      </c>
      <c r="Q76">
        <v>4.9403600000000001</v>
      </c>
      <c r="R76">
        <v>5.8817500000000003</v>
      </c>
      <c r="S76">
        <v>5.1312699999999998</v>
      </c>
      <c r="T76">
        <v>4.1574600000000004</v>
      </c>
      <c r="U76">
        <v>4.7929500000000003</v>
      </c>
      <c r="V76">
        <v>4.1200999999999999</v>
      </c>
      <c r="W76">
        <v>3.8772799999999998</v>
      </c>
      <c r="X76">
        <v>4.6132099999999996</v>
      </c>
      <c r="Y76">
        <v>4.3605700000000001</v>
      </c>
      <c r="Z76">
        <v>2.2907600000000001</v>
      </c>
      <c r="AA76">
        <v>2.32348</v>
      </c>
      <c r="AB76">
        <v>2.40184</v>
      </c>
      <c r="AC76">
        <v>2.4158300000000001</v>
      </c>
      <c r="AD76">
        <v>2.8542900000000002</v>
      </c>
      <c r="AE76">
        <v>2.1441699999999999</v>
      </c>
      <c r="AL76">
        <v>23</v>
      </c>
      <c r="AM76">
        <v>23</v>
      </c>
      <c r="AN76">
        <v>23</v>
      </c>
      <c r="AO76">
        <v>28.6</v>
      </c>
      <c r="AP76">
        <v>28.6</v>
      </c>
      <c r="AQ76">
        <v>28.6</v>
      </c>
      <c r="AR76">
        <v>101.79</v>
      </c>
      <c r="AS76">
        <v>0</v>
      </c>
      <c r="AT76">
        <v>323.31</v>
      </c>
      <c r="AU76">
        <v>6305700000</v>
      </c>
      <c r="AV76">
        <v>188</v>
      </c>
      <c r="AW76">
        <v>0.54473400000000005</v>
      </c>
      <c r="AX76">
        <v>1</v>
      </c>
      <c r="AY76" s="2">
        <v>0.36069200000000001</v>
      </c>
      <c r="AZ76" s="3">
        <v>0.45503500000000002</v>
      </c>
      <c r="BA76" s="3">
        <v>0.106823</v>
      </c>
      <c r="BB76" s="3">
        <v>1</v>
      </c>
      <c r="BC76" s="2">
        <v>9.4247200000000003E-2</v>
      </c>
      <c r="BD76" s="2">
        <v>0.115163</v>
      </c>
      <c r="BE76" s="2">
        <v>0.323716</v>
      </c>
      <c r="BF76" s="2">
        <v>1</v>
      </c>
      <c r="BG76" s="2">
        <v>0.33348299999999997</v>
      </c>
      <c r="BH76" s="2">
        <v>0.36131200000000002</v>
      </c>
      <c r="BI76" s="2">
        <v>8.4385500000000002E-2</v>
      </c>
      <c r="BJ76" s="2">
        <v>1</v>
      </c>
      <c r="BK76" s="2">
        <v>7.3147500000000004E-2</v>
      </c>
      <c r="BL76" s="2">
        <v>9.0636499999999995E-2</v>
      </c>
      <c r="BM76" s="2">
        <v>0.25124000000000002</v>
      </c>
      <c r="BN76" s="2">
        <v>1</v>
      </c>
      <c r="BO76" s="2">
        <v>-0.13273399999999999</v>
      </c>
      <c r="BP76">
        <v>-0.187087</v>
      </c>
      <c r="BQ76" t="s">
        <v>282</v>
      </c>
      <c r="BR76" t="s">
        <v>283</v>
      </c>
      <c r="BS76" t="s">
        <v>281</v>
      </c>
    </row>
    <row r="77" spans="1:71" x14ac:dyDescent="0.2">
      <c r="A77" t="s">
        <v>284</v>
      </c>
      <c r="B77">
        <v>4.4921300000000004</v>
      </c>
      <c r="C77">
        <v>4.3269599999999997</v>
      </c>
      <c r="D77">
        <v>4.6654299999999997</v>
      </c>
      <c r="E77">
        <v>4.4553799999999999</v>
      </c>
      <c r="F77">
        <v>4.4231499999999997</v>
      </c>
      <c r="G77">
        <v>4.7920600000000002</v>
      </c>
      <c r="H77">
        <v>3.1438000000000001</v>
      </c>
      <c r="I77">
        <v>3.4879099999999998</v>
      </c>
      <c r="J77">
        <v>4.1948600000000003</v>
      </c>
      <c r="K77">
        <v>3.15286</v>
      </c>
      <c r="L77">
        <v>3.8573400000000002</v>
      </c>
      <c r="M77">
        <v>3.7109999999999999</v>
      </c>
      <c r="N77">
        <v>2.2000899999999999</v>
      </c>
      <c r="O77">
        <v>2.2219699999999998</v>
      </c>
      <c r="P77">
        <v>2.6095000000000002</v>
      </c>
      <c r="Q77">
        <v>2.5344899999999999</v>
      </c>
      <c r="R77">
        <v>2.8808699999999998</v>
      </c>
      <c r="S77">
        <v>3.2107800000000002</v>
      </c>
      <c r="T77">
        <v>1.7108099999999999</v>
      </c>
      <c r="U77">
        <v>2.0386899999999999</v>
      </c>
      <c r="V77">
        <v>2.7194699999999998</v>
      </c>
      <c r="W77">
        <v>2.1382300000000001</v>
      </c>
      <c r="X77">
        <v>2.3048199999999999</v>
      </c>
      <c r="Y77">
        <v>2.94279</v>
      </c>
      <c r="Z77">
        <v>1.13611</v>
      </c>
      <c r="AA77">
        <v>1.74691</v>
      </c>
      <c r="AB77">
        <v>1.6145700000000001</v>
      </c>
      <c r="AC77">
        <v>1.3644799999999999</v>
      </c>
      <c r="AD77">
        <v>1.3333900000000001</v>
      </c>
      <c r="AE77">
        <v>1.84829</v>
      </c>
      <c r="AL77">
        <v>20</v>
      </c>
      <c r="AM77">
        <v>20</v>
      </c>
      <c r="AN77">
        <v>19</v>
      </c>
      <c r="AO77">
        <v>38.1</v>
      </c>
      <c r="AP77">
        <v>38.1</v>
      </c>
      <c r="AQ77">
        <v>35.299999999999997</v>
      </c>
      <c r="AR77">
        <v>59.755000000000003</v>
      </c>
      <c r="AS77">
        <v>0</v>
      </c>
      <c r="AT77">
        <v>323.31</v>
      </c>
      <c r="AU77">
        <v>1109100000</v>
      </c>
      <c r="AV77">
        <v>81</v>
      </c>
      <c r="AW77">
        <v>0.151037</v>
      </c>
      <c r="AX77">
        <v>1</v>
      </c>
      <c r="AY77" s="2">
        <v>-6.2026299999999999E-2</v>
      </c>
      <c r="AZ77" s="3">
        <v>-9.4960199999999995E-2</v>
      </c>
      <c r="BA77" s="3">
        <v>3.1436600000000002E-2</v>
      </c>
      <c r="BB77" s="3">
        <v>1</v>
      </c>
      <c r="BC77" s="2">
        <v>3.5121300000000001E-2</v>
      </c>
      <c r="BD77" s="2">
        <v>4.0067800000000001E-2</v>
      </c>
      <c r="BE77" s="2">
        <v>1.0572999999999999</v>
      </c>
      <c r="BF77" s="2">
        <v>1</v>
      </c>
      <c r="BG77" s="2">
        <v>-0.53152999999999995</v>
      </c>
      <c r="BH77" s="2">
        <v>-0.72196199999999999</v>
      </c>
      <c r="BI77" s="2">
        <v>0.32613500000000001</v>
      </c>
      <c r="BJ77" s="2">
        <v>1</v>
      </c>
      <c r="BK77" s="2">
        <v>-0.30562099999999998</v>
      </c>
      <c r="BL77" s="2">
        <v>-0.34526800000000002</v>
      </c>
      <c r="BM77" s="2">
        <v>2.1659100000000001E-2</v>
      </c>
      <c r="BN77" s="2">
        <v>1</v>
      </c>
      <c r="BO77" s="2">
        <v>-1.6192100000000001E-2</v>
      </c>
      <c r="BP77">
        <v>-2.1606500000000001E-2</v>
      </c>
      <c r="BQ77" t="s">
        <v>285</v>
      </c>
      <c r="BR77" t="s">
        <v>286</v>
      </c>
      <c r="BS77" t="s">
        <v>284</v>
      </c>
    </row>
    <row r="78" spans="1:71" x14ac:dyDescent="0.2">
      <c r="A78" t="s">
        <v>287</v>
      </c>
      <c r="B78">
        <v>2.1676600000000001</v>
      </c>
      <c r="C78">
        <v>1.52712</v>
      </c>
      <c r="D78">
        <v>1.8261700000000001</v>
      </c>
      <c r="E78">
        <v>2.3461500000000002</v>
      </c>
      <c r="F78">
        <v>1.0384199999999999</v>
      </c>
      <c r="G78">
        <v>2.3626800000000001</v>
      </c>
      <c r="H78">
        <v>1.97173</v>
      </c>
      <c r="I78">
        <v>0.20230500000000001</v>
      </c>
      <c r="J78">
        <v>1.03511</v>
      </c>
      <c r="K78">
        <v>1.44556</v>
      </c>
      <c r="L78">
        <v>0.808971</v>
      </c>
      <c r="M78">
        <v>1.19591</v>
      </c>
      <c r="N78">
        <v>2.0033699999999999</v>
      </c>
      <c r="O78">
        <v>2.5291399999999999E-2</v>
      </c>
      <c r="P78">
        <v>1.21801</v>
      </c>
      <c r="Q78">
        <v>2.05057</v>
      </c>
      <c r="R78">
        <v>0.50304199999999999</v>
      </c>
      <c r="S78">
        <v>1.77301</v>
      </c>
      <c r="T78">
        <v>1.98912</v>
      </c>
      <c r="U78">
        <v>0.46221499999999999</v>
      </c>
      <c r="V78">
        <v>1.77311</v>
      </c>
      <c r="W78">
        <v>2.5567299999999999</v>
      </c>
      <c r="X78">
        <v>0.72455400000000003</v>
      </c>
      <c r="Y78">
        <v>2.0586600000000002</v>
      </c>
      <c r="Z78">
        <v>0.54663799999999996</v>
      </c>
      <c r="AA78">
        <v>-1.4043000000000001</v>
      </c>
      <c r="AB78">
        <v>-1.8329600000000001E-2</v>
      </c>
      <c r="AC78">
        <v>0.78578800000000004</v>
      </c>
      <c r="AD78">
        <v>-1.1650700000000001</v>
      </c>
      <c r="AE78">
        <v>0.278057</v>
      </c>
      <c r="AL78">
        <v>9</v>
      </c>
      <c r="AM78">
        <v>9</v>
      </c>
      <c r="AN78">
        <v>9</v>
      </c>
      <c r="AO78">
        <v>32.799999999999997</v>
      </c>
      <c r="AP78">
        <v>32.799999999999997</v>
      </c>
      <c r="AQ78">
        <v>32.799999999999997</v>
      </c>
      <c r="AR78">
        <v>36.052999999999997</v>
      </c>
      <c r="AS78">
        <v>0</v>
      </c>
      <c r="AT78">
        <v>66.385999999999996</v>
      </c>
      <c r="AU78">
        <v>346740000</v>
      </c>
      <c r="AV78">
        <v>31</v>
      </c>
      <c r="AW78">
        <v>5.4632500000000001E-2</v>
      </c>
      <c r="AX78">
        <v>1</v>
      </c>
      <c r="AY78" s="2">
        <v>-7.5431799999999993E-2</v>
      </c>
      <c r="AZ78" s="3">
        <v>-7.7277100000000001E-2</v>
      </c>
      <c r="BA78" s="3">
        <v>5.0839700000000002E-2</v>
      </c>
      <c r="BB78" s="3">
        <v>1</v>
      </c>
      <c r="BC78" s="2">
        <v>-8.0433500000000005E-2</v>
      </c>
      <c r="BD78" s="2">
        <v>-7.7073299999999997E-2</v>
      </c>
      <c r="BE78" s="2">
        <v>0.18379799999999999</v>
      </c>
      <c r="BF78" s="2">
        <v>1</v>
      </c>
      <c r="BG78" s="2">
        <v>-0.35998200000000002</v>
      </c>
      <c r="BH78" s="2">
        <v>-0.28874100000000003</v>
      </c>
      <c r="BI78" s="2">
        <v>0.19694500000000001</v>
      </c>
      <c r="BJ78" s="2">
        <v>1</v>
      </c>
      <c r="BK78" s="2">
        <v>-0.37183300000000002</v>
      </c>
      <c r="BL78" s="2">
        <v>-0.30334699999999998</v>
      </c>
      <c r="BM78" s="2">
        <v>0.113868</v>
      </c>
      <c r="BN78" s="2">
        <v>1</v>
      </c>
      <c r="BO78" s="2">
        <v>-0.25825599999999999</v>
      </c>
      <c r="BP78">
        <v>-0.19520100000000001</v>
      </c>
      <c r="BQ78" t="s">
        <v>288</v>
      </c>
      <c r="BR78" t="s">
        <v>289</v>
      </c>
      <c r="BS78" t="s">
        <v>287</v>
      </c>
    </row>
    <row r="79" spans="1:71" x14ac:dyDescent="0.2">
      <c r="A79" t="s">
        <v>290</v>
      </c>
      <c r="B79">
        <v>-2.1488900000000002</v>
      </c>
      <c r="C79">
        <v>0.45938899999999999</v>
      </c>
      <c r="D79">
        <v>-0.56215499999999996</v>
      </c>
      <c r="E79">
        <v>0.41951899999999998</v>
      </c>
      <c r="F79">
        <v>0.16442499999999999</v>
      </c>
      <c r="G79">
        <v>0.316133</v>
      </c>
      <c r="H79">
        <v>0.106071</v>
      </c>
      <c r="I79">
        <v>-1.20831</v>
      </c>
      <c r="J79">
        <v>-1.48773</v>
      </c>
      <c r="K79">
        <v>-1.0524199999999999</v>
      </c>
      <c r="L79">
        <v>-0.60921899999999996</v>
      </c>
      <c r="M79">
        <v>-1.02094</v>
      </c>
      <c r="N79">
        <v>-4.7332800000000001E-2</v>
      </c>
      <c r="O79">
        <v>-2.4250400000000001</v>
      </c>
      <c r="P79">
        <v>-1.1008899999999999</v>
      </c>
      <c r="Q79">
        <v>-0.645258</v>
      </c>
      <c r="R79">
        <v>-1.0946400000000001</v>
      </c>
      <c r="S79">
        <v>-0.65667900000000001</v>
      </c>
      <c r="T79">
        <v>-1.07952</v>
      </c>
      <c r="U79">
        <v>-1.2726500000000001</v>
      </c>
      <c r="V79">
        <v>0.33012000000000002</v>
      </c>
      <c r="W79">
        <v>9.3704200000000001E-2</v>
      </c>
      <c r="X79">
        <v>-0.75945700000000005</v>
      </c>
      <c r="Y79">
        <v>-0.61824599999999996</v>
      </c>
      <c r="Z79">
        <v>-0.67236099999999999</v>
      </c>
      <c r="AA79">
        <v>-1.8881600000000001</v>
      </c>
      <c r="AB79">
        <v>-0.86003300000000005</v>
      </c>
      <c r="AC79">
        <v>-0.47377000000000002</v>
      </c>
      <c r="AD79">
        <v>-1.5376700000000001</v>
      </c>
      <c r="AE79">
        <v>-0.41228500000000001</v>
      </c>
      <c r="AL79">
        <v>4</v>
      </c>
      <c r="AM79">
        <v>4</v>
      </c>
      <c r="AN79">
        <v>4</v>
      </c>
      <c r="AO79">
        <v>16.100000000000001</v>
      </c>
      <c r="AP79">
        <v>16.100000000000001</v>
      </c>
      <c r="AQ79">
        <v>16.100000000000001</v>
      </c>
      <c r="AR79">
        <v>25.356000000000002</v>
      </c>
      <c r="AS79">
        <v>0</v>
      </c>
      <c r="AT79">
        <v>23.69</v>
      </c>
      <c r="AU79">
        <v>18890000</v>
      </c>
      <c r="AV79">
        <v>7</v>
      </c>
      <c r="AW79">
        <v>0.61927600000000005</v>
      </c>
      <c r="AX79">
        <v>1</v>
      </c>
      <c r="AY79" s="2">
        <v>-1.0505800000000001</v>
      </c>
      <c r="AZ79" s="3">
        <v>-0.83219200000000004</v>
      </c>
      <c r="BA79" s="3">
        <v>2.0093099999999999E-2</v>
      </c>
      <c r="BB79" s="3">
        <v>1</v>
      </c>
      <c r="BC79" s="2">
        <v>3.0869199999999999E-2</v>
      </c>
      <c r="BD79" s="2">
        <v>3.0512600000000001E-2</v>
      </c>
      <c r="BE79" s="2">
        <v>0.216859</v>
      </c>
      <c r="BF79" s="2">
        <v>1</v>
      </c>
      <c r="BG79" s="2">
        <v>-0.39222699999999999</v>
      </c>
      <c r="BH79" s="2">
        <v>-0.32588</v>
      </c>
      <c r="BI79" s="2">
        <v>0.162243</v>
      </c>
      <c r="BJ79" s="2">
        <v>1</v>
      </c>
      <c r="BK79" s="2">
        <v>-0.24601600000000001</v>
      </c>
      <c r="BL79" s="2">
        <v>-0.22992399999999999</v>
      </c>
      <c r="BM79" s="2">
        <v>0.25057499999999999</v>
      </c>
      <c r="BN79" s="2">
        <v>1</v>
      </c>
      <c r="BO79" s="2">
        <v>-0.33227699999999999</v>
      </c>
      <c r="BP79">
        <v>-0.32398300000000002</v>
      </c>
      <c r="BQ79" t="s">
        <v>291</v>
      </c>
      <c r="BR79" t="s">
        <v>292</v>
      </c>
      <c r="BS79" t="s">
        <v>290</v>
      </c>
    </row>
    <row r="80" spans="1:71" x14ac:dyDescent="0.2">
      <c r="A80" t="s">
        <v>293</v>
      </c>
      <c r="B80">
        <v>-0.203926</v>
      </c>
      <c r="C80">
        <v>1.0227200000000001</v>
      </c>
      <c r="D80">
        <v>-2.0824099999999999</v>
      </c>
      <c r="E80">
        <v>1.3987000000000001</v>
      </c>
      <c r="F80">
        <v>0.90928500000000001</v>
      </c>
      <c r="G80">
        <v>-1.66306</v>
      </c>
      <c r="H80">
        <v>0.35713800000000001</v>
      </c>
      <c r="I80">
        <v>0.125717</v>
      </c>
      <c r="J80">
        <v>-2.6466400000000001</v>
      </c>
      <c r="K80">
        <v>0.43501499999999999</v>
      </c>
      <c r="L80">
        <v>-0.12478300000000001</v>
      </c>
      <c r="M80">
        <v>-2.5719599999999998</v>
      </c>
      <c r="N80">
        <v>-0.25592399999999998</v>
      </c>
      <c r="O80">
        <v>7.4788999999999994E-2</v>
      </c>
      <c r="P80">
        <v>-2.57768</v>
      </c>
      <c r="Q80">
        <v>0.40885500000000002</v>
      </c>
      <c r="R80">
        <v>1.1888700000000001</v>
      </c>
      <c r="S80">
        <v>-2.64561</v>
      </c>
      <c r="T80">
        <v>-0.35862500000000003</v>
      </c>
      <c r="U80">
        <v>-0.85614000000000001</v>
      </c>
      <c r="V80">
        <v>-2.6793800000000001</v>
      </c>
      <c r="W80">
        <v>-0.235012</v>
      </c>
      <c r="X80">
        <v>0.64451199999999997</v>
      </c>
      <c r="Y80">
        <v>-2.7874500000000002</v>
      </c>
      <c r="Z80">
        <v>-0.99197800000000003</v>
      </c>
      <c r="AA80">
        <v>-0.95431900000000003</v>
      </c>
      <c r="AB80">
        <v>-3.76057</v>
      </c>
      <c r="AC80">
        <v>0.118563</v>
      </c>
      <c r="AD80">
        <v>-0.43869799999999998</v>
      </c>
      <c r="AE80">
        <v>-3.7119399999999998</v>
      </c>
      <c r="AL80">
        <v>3</v>
      </c>
      <c r="AM80">
        <v>3</v>
      </c>
      <c r="AN80">
        <v>3</v>
      </c>
      <c r="AO80">
        <v>24.6</v>
      </c>
      <c r="AP80">
        <v>24.6</v>
      </c>
      <c r="AQ80">
        <v>24.6</v>
      </c>
      <c r="AR80">
        <v>13.242000000000001</v>
      </c>
      <c r="AS80">
        <v>0</v>
      </c>
      <c r="AT80">
        <v>20.434000000000001</v>
      </c>
      <c r="AU80">
        <v>41386000</v>
      </c>
      <c r="AV80">
        <v>7</v>
      </c>
      <c r="AW80">
        <v>0.185279</v>
      </c>
      <c r="AX80">
        <v>1</v>
      </c>
      <c r="AY80" s="2">
        <v>-0.63617999999999997</v>
      </c>
      <c r="AZ80" s="3">
        <v>-0.351414</v>
      </c>
      <c r="BA80" s="3">
        <v>8.0357899999999993E-3</v>
      </c>
      <c r="BB80" s="3">
        <v>1</v>
      </c>
      <c r="BC80" s="2">
        <v>3.2649999999999998E-2</v>
      </c>
      <c r="BD80" s="2">
        <v>1.7787600000000001E-2</v>
      </c>
      <c r="BE80" s="2">
        <v>0.147672</v>
      </c>
      <c r="BF80" s="2">
        <v>1</v>
      </c>
      <c r="BG80" s="2">
        <v>-0.57031100000000001</v>
      </c>
      <c r="BH80" s="2">
        <v>-0.294408</v>
      </c>
      <c r="BI80" s="2">
        <v>0.151089</v>
      </c>
      <c r="BJ80" s="2">
        <v>1</v>
      </c>
      <c r="BK80" s="2">
        <v>-0.50539900000000004</v>
      </c>
      <c r="BL80" s="2">
        <v>-0.28916900000000001</v>
      </c>
      <c r="BM80" s="2">
        <v>0.13611300000000001</v>
      </c>
      <c r="BN80" s="2">
        <v>1</v>
      </c>
      <c r="BO80" s="2">
        <v>-0.55826399999999998</v>
      </c>
      <c r="BP80">
        <v>-0.27724399999999999</v>
      </c>
      <c r="BQ80" t="s">
        <v>294</v>
      </c>
      <c r="BR80" t="s">
        <v>295</v>
      </c>
      <c r="BS80" t="s">
        <v>293</v>
      </c>
    </row>
    <row r="81" spans="1:71" x14ac:dyDescent="0.2">
      <c r="A81" t="s">
        <v>296</v>
      </c>
      <c r="B81">
        <v>1.68133</v>
      </c>
      <c r="C81">
        <v>1.68188</v>
      </c>
      <c r="D81">
        <v>2.4665699999999999</v>
      </c>
      <c r="E81">
        <v>2.9029400000000001</v>
      </c>
      <c r="F81">
        <v>2.16222</v>
      </c>
      <c r="G81">
        <v>3.05402</v>
      </c>
      <c r="H81">
        <v>-0.62428700000000004</v>
      </c>
      <c r="I81">
        <v>-1.37175</v>
      </c>
      <c r="J81">
        <v>-0.85280999999999996</v>
      </c>
      <c r="K81">
        <v>-0.63060000000000005</v>
      </c>
      <c r="L81">
        <v>-1.24593</v>
      </c>
      <c r="M81">
        <v>-0.28668399999999999</v>
      </c>
      <c r="N81">
        <v>-0.70424500000000001</v>
      </c>
      <c r="O81">
        <v>-3.1904499999999998</v>
      </c>
      <c r="P81">
        <v>-1.7670600000000001</v>
      </c>
      <c r="Q81">
        <v>-1.1508700000000001</v>
      </c>
      <c r="R81">
        <v>-2.4041999999999999</v>
      </c>
      <c r="S81">
        <v>-1.74237</v>
      </c>
      <c r="T81">
        <v>-1.3594999999999999</v>
      </c>
      <c r="U81">
        <v>-3.33</v>
      </c>
      <c r="V81">
        <v>-1.57467</v>
      </c>
      <c r="W81">
        <v>-1.3492200000000001</v>
      </c>
      <c r="X81">
        <v>-2.3705099999999999</v>
      </c>
      <c r="Y81">
        <v>-0.84233499999999994</v>
      </c>
      <c r="Z81">
        <v>-1.08578</v>
      </c>
      <c r="AA81">
        <v>-2.5197699999999998</v>
      </c>
      <c r="AB81">
        <v>-1.7821499999999999</v>
      </c>
      <c r="AC81">
        <v>-1.3539699999999999</v>
      </c>
      <c r="AD81">
        <v>-2.2921800000000001</v>
      </c>
      <c r="AE81">
        <v>-1.7255400000000001</v>
      </c>
      <c r="AL81">
        <v>3</v>
      </c>
      <c r="AM81">
        <v>3</v>
      </c>
      <c r="AN81">
        <v>3</v>
      </c>
      <c r="AO81">
        <v>27.1</v>
      </c>
      <c r="AP81">
        <v>27.1</v>
      </c>
      <c r="AQ81">
        <v>27.1</v>
      </c>
      <c r="AR81">
        <v>9.6809999999999992</v>
      </c>
      <c r="AS81">
        <v>0</v>
      </c>
      <c r="AT81">
        <v>17.61</v>
      </c>
      <c r="AU81">
        <v>85860000</v>
      </c>
      <c r="AV81">
        <v>5</v>
      </c>
      <c r="AW81">
        <v>0.93920800000000004</v>
      </c>
      <c r="AX81">
        <v>1</v>
      </c>
      <c r="AY81" s="2">
        <v>-0.76313299999999995</v>
      </c>
      <c r="AZ81" s="3">
        <v>-0.86720299999999995</v>
      </c>
      <c r="BA81" s="3">
        <v>0.254029</v>
      </c>
      <c r="BB81" s="3">
        <v>1</v>
      </c>
      <c r="BC81" s="2">
        <v>-0.228544</v>
      </c>
      <c r="BD81" s="2">
        <v>-0.26660200000000001</v>
      </c>
      <c r="BE81" s="2">
        <v>5.1811000000000003E-2</v>
      </c>
      <c r="BF81" s="2">
        <v>1</v>
      </c>
      <c r="BG81" s="2">
        <v>-0.121436</v>
      </c>
      <c r="BH81" s="2">
        <v>-9.2978199999999997E-2</v>
      </c>
      <c r="BI81" s="2">
        <v>0.29964400000000002</v>
      </c>
      <c r="BJ81" s="2">
        <v>1</v>
      </c>
      <c r="BK81" s="2">
        <v>-0.56737000000000004</v>
      </c>
      <c r="BL81" s="2">
        <v>-0.44708500000000001</v>
      </c>
      <c r="BM81" s="2">
        <v>3.5189100000000001E-3</v>
      </c>
      <c r="BN81" s="2">
        <v>0.99522900000000003</v>
      </c>
      <c r="BO81" s="2">
        <v>-5.3348500000000004E-3</v>
      </c>
      <c r="BP81">
        <v>-5.3573500000000003E-3</v>
      </c>
      <c r="BQ81" t="s">
        <v>297</v>
      </c>
      <c r="BR81" t="s">
        <v>298</v>
      </c>
      <c r="BS81" t="s">
        <v>296</v>
      </c>
    </row>
    <row r="82" spans="1:71" x14ac:dyDescent="0.2">
      <c r="A82" t="s">
        <v>299</v>
      </c>
      <c r="B82">
        <v>-0.50156800000000001</v>
      </c>
      <c r="C82">
        <v>-6.0211199999999999E-2</v>
      </c>
      <c r="D82">
        <v>-1.29782</v>
      </c>
      <c r="E82">
        <v>-0.51158300000000001</v>
      </c>
      <c r="F82">
        <v>0.37723899999999999</v>
      </c>
      <c r="G82">
        <v>-0.85060500000000006</v>
      </c>
      <c r="H82">
        <v>-2.4103599999999998</v>
      </c>
      <c r="I82">
        <v>-2.40469</v>
      </c>
      <c r="J82">
        <v>-2.9731000000000001</v>
      </c>
      <c r="K82">
        <v>-2.7704900000000001</v>
      </c>
      <c r="L82">
        <v>-2.5503399999999998</v>
      </c>
      <c r="M82">
        <v>-2.7698100000000001</v>
      </c>
      <c r="N82">
        <v>-3.3290899999999999</v>
      </c>
      <c r="O82">
        <v>-3.2318199999999999</v>
      </c>
      <c r="P82">
        <v>-2.9076599999999999</v>
      </c>
      <c r="Q82">
        <v>-3.98813</v>
      </c>
      <c r="R82">
        <v>-2.5192399999999999</v>
      </c>
      <c r="S82">
        <v>-3.4526300000000001</v>
      </c>
      <c r="T82">
        <v>-4.2303499999999996</v>
      </c>
      <c r="U82">
        <v>-3.2078199999999999</v>
      </c>
      <c r="V82">
        <v>-3.2978499999999999</v>
      </c>
      <c r="W82">
        <v>-3.5734499999999998</v>
      </c>
      <c r="X82">
        <v>-2.1715800000000001</v>
      </c>
      <c r="Y82">
        <v>-3.33406</v>
      </c>
      <c r="Z82">
        <v>-3.8789199999999999</v>
      </c>
      <c r="AA82">
        <v>-3.7284000000000002</v>
      </c>
      <c r="AB82">
        <v>-3.2768999999999999</v>
      </c>
      <c r="AC82">
        <v>-3.6756899999999999</v>
      </c>
      <c r="AD82">
        <v>-3.1120700000000001</v>
      </c>
      <c r="AE82">
        <v>-2.8209499999999998</v>
      </c>
      <c r="AL82">
        <v>5</v>
      </c>
      <c r="AM82">
        <v>3</v>
      </c>
      <c r="AN82">
        <v>3</v>
      </c>
      <c r="AO82">
        <v>11.5</v>
      </c>
      <c r="AP82">
        <v>6.5</v>
      </c>
      <c r="AQ82">
        <v>6.5</v>
      </c>
      <c r="AR82">
        <v>47.167999999999999</v>
      </c>
      <c r="AS82">
        <v>0</v>
      </c>
      <c r="AT82">
        <v>20.411000000000001</v>
      </c>
      <c r="AU82">
        <v>16617000</v>
      </c>
      <c r="AV82">
        <v>5</v>
      </c>
      <c r="AW82">
        <v>0.220744</v>
      </c>
      <c r="AX82">
        <v>1</v>
      </c>
      <c r="AY82" s="2">
        <v>-0.29154999999999998</v>
      </c>
      <c r="AZ82" s="3">
        <v>-0.28725699999999998</v>
      </c>
      <c r="BA82" s="3">
        <v>0.19090699999999999</v>
      </c>
      <c r="BB82" s="3">
        <v>1</v>
      </c>
      <c r="BC82" s="2">
        <v>0.100828</v>
      </c>
      <c r="BD82" s="2">
        <v>0.14357400000000001</v>
      </c>
      <c r="BE82" s="2">
        <v>0.13491300000000001</v>
      </c>
      <c r="BF82" s="2">
        <v>1</v>
      </c>
      <c r="BG82" s="2">
        <v>0.16381100000000001</v>
      </c>
      <c r="BH82" s="2">
        <v>0.17285200000000001</v>
      </c>
      <c r="BI82" s="2">
        <v>0.43629000000000001</v>
      </c>
      <c r="BJ82" s="2">
        <v>1</v>
      </c>
      <c r="BK82" s="2">
        <v>-0.55230800000000002</v>
      </c>
      <c r="BL82" s="2">
        <v>-0.529802</v>
      </c>
      <c r="BM82" s="2">
        <v>0.61757700000000004</v>
      </c>
      <c r="BN82" s="2">
        <v>1</v>
      </c>
      <c r="BO82" s="2">
        <v>-0.42516799999999999</v>
      </c>
      <c r="BP82">
        <v>-0.52535600000000005</v>
      </c>
      <c r="BQ82" t="s">
        <v>300</v>
      </c>
      <c r="BR82" t="s">
        <v>301</v>
      </c>
      <c r="BS82" t="s">
        <v>299</v>
      </c>
    </row>
    <row r="83" spans="1:71" x14ac:dyDescent="0.2">
      <c r="A83" t="s">
        <v>302</v>
      </c>
      <c r="B83">
        <v>2.59653</v>
      </c>
      <c r="C83">
        <v>2.9912200000000002</v>
      </c>
      <c r="D83">
        <v>2.96712</v>
      </c>
      <c r="E83">
        <v>2.4844900000000001</v>
      </c>
      <c r="F83">
        <v>2.84633</v>
      </c>
      <c r="G83">
        <v>3.2590499999999998</v>
      </c>
      <c r="H83">
        <v>3.0816499999999998</v>
      </c>
      <c r="I83">
        <v>3.2117100000000001</v>
      </c>
      <c r="J83">
        <v>3.4859399999999998</v>
      </c>
      <c r="K83">
        <v>3.17652</v>
      </c>
      <c r="L83">
        <v>3.7309700000000001</v>
      </c>
      <c r="M83">
        <v>3.3184100000000001</v>
      </c>
      <c r="N83">
        <v>3.12182</v>
      </c>
      <c r="O83">
        <v>3.6038399999999999</v>
      </c>
      <c r="P83">
        <v>3.3445399999999998</v>
      </c>
      <c r="Q83">
        <v>3.56793</v>
      </c>
      <c r="R83">
        <v>4.06616</v>
      </c>
      <c r="S83">
        <v>3.4651200000000002</v>
      </c>
      <c r="T83">
        <v>2.0005000000000002</v>
      </c>
      <c r="U83">
        <v>2.14574</v>
      </c>
      <c r="V83">
        <v>2.43113</v>
      </c>
      <c r="W83">
        <v>2.7043499999999998</v>
      </c>
      <c r="X83">
        <v>2.5649600000000001</v>
      </c>
      <c r="Y83">
        <v>2.98034</v>
      </c>
      <c r="Z83">
        <v>0.45663799999999999</v>
      </c>
      <c r="AA83">
        <v>0.96838000000000002</v>
      </c>
      <c r="AB83">
        <v>1.3345400000000001</v>
      </c>
      <c r="AC83">
        <v>0.63641000000000003</v>
      </c>
      <c r="AD83">
        <v>1.1251899999999999</v>
      </c>
      <c r="AE83">
        <v>1.3259300000000001</v>
      </c>
      <c r="AL83">
        <v>17</v>
      </c>
      <c r="AM83">
        <v>17</v>
      </c>
      <c r="AN83">
        <v>0</v>
      </c>
      <c r="AO83">
        <v>53.6</v>
      </c>
      <c r="AP83">
        <v>53.6</v>
      </c>
      <c r="AQ83">
        <v>0</v>
      </c>
      <c r="AR83">
        <v>29.032</v>
      </c>
      <c r="AS83">
        <v>0</v>
      </c>
      <c r="AT83">
        <v>144.27000000000001</v>
      </c>
      <c r="AU83">
        <v>871350000</v>
      </c>
      <c r="AV83">
        <v>55</v>
      </c>
      <c r="AW83">
        <v>1.49961E-2</v>
      </c>
      <c r="AX83">
        <v>1</v>
      </c>
      <c r="AY83" s="2">
        <v>-1.16647E-2</v>
      </c>
      <c r="AZ83" s="3">
        <v>-1.5395900000000001E-2</v>
      </c>
      <c r="BA83" s="3">
        <v>0.29489500000000002</v>
      </c>
      <c r="BB83" s="3">
        <v>1</v>
      </c>
      <c r="BC83" s="2">
        <v>-0.148868</v>
      </c>
      <c r="BD83" s="2">
        <v>-0.211287</v>
      </c>
      <c r="BE83" s="2">
        <v>0.67073499999999997</v>
      </c>
      <c r="BF83" s="2">
        <v>1</v>
      </c>
      <c r="BG83" s="2">
        <v>-0.34300700000000001</v>
      </c>
      <c r="BH83" s="2">
        <v>-0.46855799999999997</v>
      </c>
      <c r="BI83" s="2">
        <v>1.4709000000000001</v>
      </c>
      <c r="BJ83" s="2">
        <v>1</v>
      </c>
      <c r="BK83" s="2">
        <v>-0.55742899999999995</v>
      </c>
      <c r="BL83" s="2">
        <v>-0.824878</v>
      </c>
      <c r="BM83" s="2">
        <v>0.12221700000000001</v>
      </c>
      <c r="BN83" s="2">
        <v>1</v>
      </c>
      <c r="BO83" s="2">
        <v>-0.10932699999999999</v>
      </c>
      <c r="BP83">
        <v>-0.132243</v>
      </c>
      <c r="BQ83" t="s">
        <v>303</v>
      </c>
      <c r="BS83" t="s">
        <v>302</v>
      </c>
    </row>
    <row r="84" spans="1:71" x14ac:dyDescent="0.2">
      <c r="A84" t="s">
        <v>304</v>
      </c>
      <c r="B84">
        <v>0.92549300000000001</v>
      </c>
      <c r="C84">
        <v>-0.43491000000000002</v>
      </c>
      <c r="D84">
        <v>-0.67302300000000004</v>
      </c>
      <c r="E84">
        <v>-0.40895100000000001</v>
      </c>
      <c r="F84">
        <v>-0.28713</v>
      </c>
      <c r="G84">
        <v>-0.68354400000000004</v>
      </c>
      <c r="H84">
        <v>-2.3765900000000002</v>
      </c>
      <c r="I84">
        <v>-2.56149</v>
      </c>
      <c r="J84">
        <v>-2.89886</v>
      </c>
      <c r="K84">
        <v>-2.9118599999999999</v>
      </c>
      <c r="L84">
        <v>-2.5960700000000001</v>
      </c>
      <c r="M84">
        <v>-3.1444999999999999</v>
      </c>
      <c r="N84">
        <v>-2.4175599999999999</v>
      </c>
      <c r="O84">
        <v>-4.8512500000000003</v>
      </c>
      <c r="P84">
        <v>-4.5186900000000003</v>
      </c>
      <c r="Q84">
        <v>-2.9609100000000002</v>
      </c>
      <c r="R84">
        <v>-3.4875799999999999</v>
      </c>
      <c r="S84">
        <v>-3.63076</v>
      </c>
      <c r="T84">
        <v>-3.8593000000000002</v>
      </c>
      <c r="U84">
        <v>-4.7481900000000001</v>
      </c>
      <c r="V84">
        <v>-4.0527800000000003</v>
      </c>
      <c r="W84">
        <v>-4.1924900000000003</v>
      </c>
      <c r="X84">
        <v>-3.66011</v>
      </c>
      <c r="Y84">
        <v>-4.4229900000000004</v>
      </c>
      <c r="Z84">
        <v>-2.8072599999999999</v>
      </c>
      <c r="AA84">
        <v>-3.23997</v>
      </c>
      <c r="AB84">
        <v>-3.39784</v>
      </c>
      <c r="AC84">
        <v>-2.9136000000000002</v>
      </c>
      <c r="AD84">
        <v>-3.86063</v>
      </c>
      <c r="AE84">
        <v>-3.6048800000000001</v>
      </c>
      <c r="AL84">
        <v>2</v>
      </c>
      <c r="AM84">
        <v>2</v>
      </c>
      <c r="AN84">
        <v>2</v>
      </c>
      <c r="AO84">
        <v>6</v>
      </c>
      <c r="AP84">
        <v>6</v>
      </c>
      <c r="AQ84">
        <v>6</v>
      </c>
      <c r="AR84">
        <v>36.637999999999998</v>
      </c>
      <c r="AS84">
        <v>0</v>
      </c>
      <c r="AT84">
        <v>14.74</v>
      </c>
      <c r="AU84">
        <v>8777600</v>
      </c>
      <c r="AV84">
        <v>4</v>
      </c>
      <c r="AW84">
        <v>0.31975500000000001</v>
      </c>
      <c r="AX84">
        <v>1</v>
      </c>
      <c r="AY84" s="2">
        <v>0.39906199999999997</v>
      </c>
      <c r="AZ84" s="3">
        <v>0.394511</v>
      </c>
      <c r="BA84" s="3">
        <v>0.544825</v>
      </c>
      <c r="BB84" s="3">
        <v>1</v>
      </c>
      <c r="BC84" s="2">
        <v>0.27182600000000001</v>
      </c>
      <c r="BD84" s="2">
        <v>0.37725900000000001</v>
      </c>
      <c r="BE84" s="2">
        <v>0.29223900000000003</v>
      </c>
      <c r="BF84" s="2">
        <v>1</v>
      </c>
      <c r="BG84" s="2">
        <v>-0.56942000000000004</v>
      </c>
      <c r="BH84" s="2">
        <v>-0.44188100000000002</v>
      </c>
      <c r="BI84" s="2">
        <v>0.134269</v>
      </c>
      <c r="BJ84" s="2">
        <v>1</v>
      </c>
      <c r="BK84" s="2">
        <v>-0.12822600000000001</v>
      </c>
      <c r="BL84" s="2">
        <v>-0.150507</v>
      </c>
      <c r="BM84" s="2">
        <v>0.39439299999999999</v>
      </c>
      <c r="BN84" s="2">
        <v>1</v>
      </c>
      <c r="BO84" s="2">
        <v>0.31134499999999998</v>
      </c>
      <c r="BP84">
        <v>0.37357299999999999</v>
      </c>
      <c r="BQ84" t="s">
        <v>305</v>
      </c>
      <c r="BR84" t="s">
        <v>306</v>
      </c>
      <c r="BS84" t="s">
        <v>304</v>
      </c>
    </row>
    <row r="85" spans="1:71" x14ac:dyDescent="0.2">
      <c r="A85" t="s">
        <v>307</v>
      </c>
      <c r="B85">
        <v>9.1190300000000002E-2</v>
      </c>
      <c r="C85">
        <v>1.27183</v>
      </c>
      <c r="D85">
        <v>1.3690500000000001</v>
      </c>
      <c r="E85">
        <v>4.8622100000000001E-2</v>
      </c>
      <c r="F85">
        <v>1.21146</v>
      </c>
      <c r="G85">
        <v>1.7654099999999999</v>
      </c>
      <c r="H85">
        <v>-1.2549399999999999</v>
      </c>
      <c r="I85">
        <v>0.36723099999999997</v>
      </c>
      <c r="J85">
        <v>0.75593399999999999</v>
      </c>
      <c r="K85">
        <v>-0.81820099999999996</v>
      </c>
      <c r="L85">
        <v>0.64662600000000003</v>
      </c>
      <c r="M85">
        <v>1.10158</v>
      </c>
      <c r="N85">
        <v>-1.7442299999999999</v>
      </c>
      <c r="O85">
        <v>0.31287799999999999</v>
      </c>
      <c r="P85">
        <v>0.61571100000000001</v>
      </c>
      <c r="Q85">
        <v>-1.2464500000000001</v>
      </c>
      <c r="R85">
        <v>0.58776300000000004</v>
      </c>
      <c r="S85">
        <v>0.89244100000000004</v>
      </c>
      <c r="T85">
        <v>-1.0453399999999999</v>
      </c>
      <c r="U85">
        <v>0.54683700000000002</v>
      </c>
      <c r="V85">
        <v>0.83501800000000004</v>
      </c>
      <c r="W85">
        <v>-1.18285</v>
      </c>
      <c r="X85">
        <v>0.54527999999999999</v>
      </c>
      <c r="Y85">
        <v>0.96580299999999997</v>
      </c>
      <c r="Z85">
        <v>-3.2016499999999999</v>
      </c>
      <c r="AA85">
        <v>-1.3481700000000001</v>
      </c>
      <c r="AB85">
        <v>-0.32166099999999997</v>
      </c>
      <c r="AC85">
        <v>-3.2439900000000002</v>
      </c>
      <c r="AD85">
        <v>-1.18102</v>
      </c>
      <c r="AE85">
        <v>-9.6569100000000005E-2</v>
      </c>
      <c r="AL85">
        <v>8</v>
      </c>
      <c r="AM85">
        <v>8</v>
      </c>
      <c r="AN85">
        <v>8</v>
      </c>
      <c r="AO85">
        <v>10.9</v>
      </c>
      <c r="AP85">
        <v>10.9</v>
      </c>
      <c r="AQ85">
        <v>10.9</v>
      </c>
      <c r="AR85">
        <v>81.888999999999996</v>
      </c>
      <c r="AS85">
        <v>0</v>
      </c>
      <c r="AT85">
        <v>61.271999999999998</v>
      </c>
      <c r="AU85">
        <v>80081000</v>
      </c>
      <c r="AV85">
        <v>14</v>
      </c>
      <c r="AW85">
        <v>5.16099E-2</v>
      </c>
      <c r="AX85">
        <v>1</v>
      </c>
      <c r="AY85" s="2">
        <v>-9.7803799999999996E-2</v>
      </c>
      <c r="AZ85" s="3">
        <v>-8.4928000000000003E-2</v>
      </c>
      <c r="BA85" s="3">
        <v>0.15678600000000001</v>
      </c>
      <c r="BB85" s="3">
        <v>1</v>
      </c>
      <c r="BC85" s="2">
        <v>-0.35392800000000002</v>
      </c>
      <c r="BD85" s="2">
        <v>-0.26306600000000002</v>
      </c>
      <c r="BE85" s="2">
        <v>0.12864900000000001</v>
      </c>
      <c r="BF85" s="2">
        <v>1</v>
      </c>
      <c r="BG85" s="2">
        <v>-0.34979900000000003</v>
      </c>
      <c r="BH85" s="2">
        <v>-0.23352500000000001</v>
      </c>
      <c r="BI85" s="2">
        <v>1.02366E-3</v>
      </c>
      <c r="BJ85" s="2">
        <v>1</v>
      </c>
      <c r="BK85" s="2">
        <v>2.7618400000000002E-3</v>
      </c>
      <c r="BL85" s="2">
        <v>2.0015800000000002E-3</v>
      </c>
      <c r="BM85" s="2">
        <v>3.1450499999999999E-2</v>
      </c>
      <c r="BN85" s="2">
        <v>1</v>
      </c>
      <c r="BO85" s="2">
        <v>-0.116633</v>
      </c>
      <c r="BP85">
        <v>-6.6650399999999999E-2</v>
      </c>
      <c r="BQ85" t="s">
        <v>308</v>
      </c>
      <c r="BR85" t="s">
        <v>309</v>
      </c>
      <c r="BS85" t="s">
        <v>307</v>
      </c>
    </row>
    <row r="86" spans="1:71" x14ac:dyDescent="0.2">
      <c r="A86" t="s">
        <v>310</v>
      </c>
      <c r="B86">
        <v>1.35884</v>
      </c>
      <c r="C86">
        <v>-0.311253</v>
      </c>
      <c r="D86">
        <v>0.41130299999999997</v>
      </c>
      <c r="E86">
        <v>1.31114</v>
      </c>
      <c r="F86">
        <v>-0.57395399999999996</v>
      </c>
      <c r="G86">
        <v>0.65172200000000002</v>
      </c>
      <c r="H86">
        <v>6.58913E-2</v>
      </c>
      <c r="I86">
        <v>-1.7558400000000001</v>
      </c>
      <c r="J86">
        <v>-0.54648200000000002</v>
      </c>
      <c r="K86">
        <v>0.17172799999999999</v>
      </c>
      <c r="L86">
        <v>-2.0549499999999998</v>
      </c>
      <c r="M86">
        <v>-0.42707099999999998</v>
      </c>
      <c r="N86">
        <v>-0.461891</v>
      </c>
      <c r="O86">
        <v>-2.6464500000000002</v>
      </c>
      <c r="P86">
        <v>-0.90089399999999997</v>
      </c>
      <c r="Q86">
        <v>5.4340399999999997E-2</v>
      </c>
      <c r="R86">
        <v>-1.7249699999999999</v>
      </c>
      <c r="S86">
        <v>-0.56333900000000003</v>
      </c>
      <c r="T86">
        <v>-1.3221000000000001</v>
      </c>
      <c r="U86">
        <v>-2.5849199999999999</v>
      </c>
      <c r="V86">
        <v>-1.39985</v>
      </c>
      <c r="W86">
        <v>-0.52954900000000005</v>
      </c>
      <c r="X86">
        <v>-1.6621300000000001</v>
      </c>
      <c r="Y86">
        <v>-0.87639199999999995</v>
      </c>
      <c r="Z86">
        <v>-0.48927100000000001</v>
      </c>
      <c r="AA86">
        <v>-3.4525000000000001</v>
      </c>
      <c r="AB86">
        <v>-2.0654699999999999</v>
      </c>
      <c r="AC86">
        <v>-0.99367700000000003</v>
      </c>
      <c r="AD86">
        <v>-3.0358499999999999</v>
      </c>
      <c r="AE86">
        <v>-1.91205</v>
      </c>
      <c r="AL86">
        <v>2</v>
      </c>
      <c r="AM86">
        <v>2</v>
      </c>
      <c r="AN86">
        <v>2</v>
      </c>
      <c r="AO86">
        <v>25.9</v>
      </c>
      <c r="AP86">
        <v>25.9</v>
      </c>
      <c r="AQ86">
        <v>25.9</v>
      </c>
      <c r="AR86">
        <v>9.4519000000000002</v>
      </c>
      <c r="AS86">
        <v>0</v>
      </c>
      <c r="AT86">
        <v>12.07</v>
      </c>
      <c r="AU86">
        <v>31310000</v>
      </c>
      <c r="AV86">
        <v>4</v>
      </c>
      <c r="AW86">
        <v>1.04729E-2</v>
      </c>
      <c r="AX86">
        <v>1</v>
      </c>
      <c r="AY86" s="2">
        <v>2.3325599999999998E-2</v>
      </c>
      <c r="AZ86" s="3">
        <v>1.89012E-2</v>
      </c>
      <c r="BA86" s="3">
        <v>9.4945700000000008E-3</v>
      </c>
      <c r="BB86" s="3">
        <v>1</v>
      </c>
      <c r="BC86" s="2">
        <v>2.4623200000000001E-2</v>
      </c>
      <c r="BD86" s="2">
        <v>1.8187600000000002E-2</v>
      </c>
      <c r="BE86" s="2">
        <v>0.28133900000000001</v>
      </c>
      <c r="BF86" s="2">
        <v>1</v>
      </c>
      <c r="BG86" s="2">
        <v>-0.59175299999999997</v>
      </c>
      <c r="BH86" s="2">
        <v>-0.439361</v>
      </c>
      <c r="BI86" s="2">
        <v>0.63693100000000002</v>
      </c>
      <c r="BJ86" s="2">
        <v>1</v>
      </c>
      <c r="BK86" s="2">
        <v>-0.74626599999999998</v>
      </c>
      <c r="BL86" s="2">
        <v>-0.72566399999999998</v>
      </c>
      <c r="BM86" s="2">
        <v>6.9092800000000003E-3</v>
      </c>
      <c r="BN86" s="2">
        <v>1</v>
      </c>
      <c r="BO86" s="2">
        <v>-2.18865E-2</v>
      </c>
      <c r="BP86">
        <v>-1.4212799999999999E-2</v>
      </c>
      <c r="BQ86" t="s">
        <v>311</v>
      </c>
      <c r="BR86" t="s">
        <v>312</v>
      </c>
      <c r="BS86" t="s">
        <v>310</v>
      </c>
    </row>
    <row r="87" spans="1:71" x14ac:dyDescent="0.2">
      <c r="A87" t="s">
        <v>313</v>
      </c>
      <c r="B87">
        <v>2.33988</v>
      </c>
      <c r="C87">
        <v>1.92994</v>
      </c>
      <c r="D87">
        <v>2.6338400000000002</v>
      </c>
      <c r="E87">
        <v>2.3675600000000001</v>
      </c>
      <c r="F87">
        <v>2.0519099999999999</v>
      </c>
      <c r="G87">
        <v>2.7764899999999999</v>
      </c>
      <c r="H87">
        <v>0.35213100000000003</v>
      </c>
      <c r="I87">
        <v>4.3575299999999997E-2</v>
      </c>
      <c r="J87">
        <v>0.62442399999999998</v>
      </c>
      <c r="K87">
        <v>0.61780500000000005</v>
      </c>
      <c r="L87">
        <v>0.20464299999999999</v>
      </c>
      <c r="M87">
        <v>0.86205699999999996</v>
      </c>
      <c r="N87">
        <v>0.19786100000000001</v>
      </c>
      <c r="O87">
        <v>-0.65043099999999998</v>
      </c>
      <c r="P87">
        <v>3.7488899999999999E-2</v>
      </c>
      <c r="Q87">
        <v>6.4750699999999994E-2</v>
      </c>
      <c r="R87">
        <v>-0.15761800000000001</v>
      </c>
      <c r="S87">
        <v>0.15151800000000001</v>
      </c>
      <c r="T87">
        <v>-0.74824000000000002</v>
      </c>
      <c r="U87">
        <v>-1.14059</v>
      </c>
      <c r="V87">
        <v>0.14574599999999999</v>
      </c>
      <c r="W87">
        <v>-0.80870200000000003</v>
      </c>
      <c r="X87">
        <v>-0.74484099999999998</v>
      </c>
      <c r="Y87">
        <v>7.2553599999999996E-2</v>
      </c>
      <c r="Z87">
        <v>4.1370400000000002E-2</v>
      </c>
      <c r="AA87">
        <v>-1.2432399999999999</v>
      </c>
      <c r="AB87">
        <v>-0.51599499999999998</v>
      </c>
      <c r="AC87">
        <v>-0.37325999999999998</v>
      </c>
      <c r="AD87">
        <v>-1.16591</v>
      </c>
      <c r="AE87">
        <v>-0.67038900000000001</v>
      </c>
      <c r="AL87">
        <v>17</v>
      </c>
      <c r="AM87">
        <v>14</v>
      </c>
      <c r="AN87">
        <v>10</v>
      </c>
      <c r="AO87">
        <v>26.8</v>
      </c>
      <c r="AP87">
        <v>22.6</v>
      </c>
      <c r="AQ87">
        <v>19</v>
      </c>
      <c r="AR87">
        <v>70.897000000000006</v>
      </c>
      <c r="AS87">
        <v>0</v>
      </c>
      <c r="AT87">
        <v>94.475999999999999</v>
      </c>
      <c r="AU87">
        <v>130330000</v>
      </c>
      <c r="AV87">
        <v>28</v>
      </c>
      <c r="AW87">
        <v>0.121519</v>
      </c>
      <c r="AX87">
        <v>1</v>
      </c>
      <c r="AY87" s="2">
        <v>-9.7428600000000004E-2</v>
      </c>
      <c r="AZ87" s="3">
        <v>-0.12291199999999999</v>
      </c>
      <c r="BA87" s="3">
        <v>0.36257800000000001</v>
      </c>
      <c r="BB87" s="3">
        <v>1</v>
      </c>
      <c r="BC87" s="2">
        <v>-0.22145799999999999</v>
      </c>
      <c r="BD87" s="2">
        <v>-0.29337200000000002</v>
      </c>
      <c r="BE87" s="2">
        <v>0.223417</v>
      </c>
      <c r="BF87" s="2">
        <v>1</v>
      </c>
      <c r="BG87" s="2">
        <v>-0.157911</v>
      </c>
      <c r="BH87" s="2">
        <v>-0.20349500000000001</v>
      </c>
      <c r="BI87" s="2">
        <v>6.40178E-2</v>
      </c>
      <c r="BJ87" s="2">
        <v>1</v>
      </c>
      <c r="BK87" s="2">
        <v>-8.7364200000000003E-2</v>
      </c>
      <c r="BL87" s="2">
        <v>-8.9629100000000003E-2</v>
      </c>
      <c r="BM87" s="2">
        <v>0.138346</v>
      </c>
      <c r="BN87" s="2">
        <v>1</v>
      </c>
      <c r="BO87" s="2">
        <v>0.16389799999999999</v>
      </c>
      <c r="BP87">
        <v>0.17474700000000001</v>
      </c>
      <c r="BQ87" t="s">
        <v>314</v>
      </c>
      <c r="BR87" t="s">
        <v>315</v>
      </c>
      <c r="BS87" t="s">
        <v>313</v>
      </c>
    </row>
    <row r="88" spans="1:71" x14ac:dyDescent="0.2">
      <c r="A88" t="s">
        <v>316</v>
      </c>
      <c r="B88">
        <v>0.64574799999999999</v>
      </c>
      <c r="C88">
        <v>1.3623499999999999</v>
      </c>
      <c r="D88">
        <v>1.47193</v>
      </c>
      <c r="E88">
        <v>0.49781399999999998</v>
      </c>
      <c r="F88">
        <v>1.1896199999999999</v>
      </c>
      <c r="G88">
        <v>1.6352599999999999</v>
      </c>
      <c r="H88">
        <v>9.1970399999999994E-2</v>
      </c>
      <c r="I88">
        <v>-4.9022700000000002E-2</v>
      </c>
      <c r="J88">
        <v>1.0135400000000001</v>
      </c>
      <c r="K88">
        <v>-7.0858000000000004E-2</v>
      </c>
      <c r="L88">
        <v>0.52758400000000005</v>
      </c>
      <c r="M88">
        <v>0.87596700000000005</v>
      </c>
      <c r="N88">
        <v>0.56708000000000003</v>
      </c>
      <c r="O88">
        <v>2.2626400000000002</v>
      </c>
      <c r="P88">
        <v>2.29284</v>
      </c>
      <c r="Q88">
        <v>0.67228500000000002</v>
      </c>
      <c r="R88">
        <v>1.4995000000000001</v>
      </c>
      <c r="S88">
        <v>1.53626</v>
      </c>
      <c r="T88">
        <v>-7.2040599999999996E-2</v>
      </c>
      <c r="U88">
        <v>1.0332399999999999</v>
      </c>
      <c r="V88">
        <v>0.78826099999999999</v>
      </c>
      <c r="W88">
        <v>-0.150141</v>
      </c>
      <c r="X88">
        <v>0.55484199999999995</v>
      </c>
      <c r="Y88">
        <v>0.703098</v>
      </c>
      <c r="Z88">
        <v>-1.5135000000000001</v>
      </c>
      <c r="AA88">
        <v>-1.13415</v>
      </c>
      <c r="AB88">
        <v>-0.73495299999999997</v>
      </c>
      <c r="AC88">
        <v>-1.38225</v>
      </c>
      <c r="AD88">
        <v>-1.05626</v>
      </c>
      <c r="AE88">
        <v>-0.81303199999999998</v>
      </c>
      <c r="AL88">
        <v>4</v>
      </c>
      <c r="AM88">
        <v>4</v>
      </c>
      <c r="AN88">
        <v>4</v>
      </c>
      <c r="AO88">
        <v>7.3</v>
      </c>
      <c r="AP88">
        <v>7.3</v>
      </c>
      <c r="AQ88">
        <v>7.3</v>
      </c>
      <c r="AR88">
        <v>54.082999999999998</v>
      </c>
      <c r="AS88">
        <v>0</v>
      </c>
      <c r="AT88">
        <v>176.63</v>
      </c>
      <c r="AU88">
        <v>240920000</v>
      </c>
      <c r="AV88">
        <v>12</v>
      </c>
      <c r="AW88">
        <v>4.2530999999999999E-2</v>
      </c>
      <c r="AX88">
        <v>1</v>
      </c>
      <c r="AY88" s="2">
        <v>5.2443200000000002E-2</v>
      </c>
      <c r="AZ88" s="3">
        <v>5.6987500000000003E-2</v>
      </c>
      <c r="BA88" s="3">
        <v>7.4688599999999994E-2</v>
      </c>
      <c r="BB88" s="3">
        <v>1</v>
      </c>
      <c r="BC88" s="2">
        <v>-9.2068399999999995E-2</v>
      </c>
      <c r="BD88" s="2">
        <v>-9.8684099999999997E-2</v>
      </c>
      <c r="BE88" s="2">
        <v>0.30121799999999999</v>
      </c>
      <c r="BF88" s="2">
        <v>1</v>
      </c>
      <c r="BG88" s="2">
        <v>0.47150700000000001</v>
      </c>
      <c r="BH88" s="2">
        <v>0.41497499999999998</v>
      </c>
      <c r="BI88" s="2">
        <v>0.19239800000000001</v>
      </c>
      <c r="BJ88" s="2">
        <v>1</v>
      </c>
      <c r="BK88" s="2">
        <v>0.21388599999999999</v>
      </c>
      <c r="BL88" s="2">
        <v>0.23094300000000001</v>
      </c>
      <c r="BM88" s="2">
        <v>5.4007100000000002E-2</v>
      </c>
      <c r="BN88" s="2">
        <v>1</v>
      </c>
      <c r="BO88" s="2">
        <v>-4.36859E-2</v>
      </c>
      <c r="BP88">
        <v>-5.6096E-2</v>
      </c>
      <c r="BQ88" t="s">
        <v>317</v>
      </c>
      <c r="BR88" t="s">
        <v>318</v>
      </c>
      <c r="BS88" t="s">
        <v>316</v>
      </c>
    </row>
    <row r="89" spans="1:71" x14ac:dyDescent="0.2">
      <c r="A89" t="s">
        <v>319</v>
      </c>
      <c r="B89">
        <v>4.3935199999999996</v>
      </c>
      <c r="C89">
        <v>3.4319700000000002</v>
      </c>
      <c r="D89">
        <v>3.3487</v>
      </c>
      <c r="E89">
        <v>3.6207400000000001</v>
      </c>
      <c r="F89">
        <v>2.8929</v>
      </c>
      <c r="G89">
        <v>3.5042800000000001</v>
      </c>
      <c r="H89">
        <v>1.3397699999999999</v>
      </c>
      <c r="I89">
        <v>0.76451899999999995</v>
      </c>
      <c r="J89">
        <v>0.52971999999999997</v>
      </c>
      <c r="K89">
        <v>1.1647400000000001</v>
      </c>
      <c r="L89">
        <v>0.63115100000000002</v>
      </c>
      <c r="M89">
        <v>0.155775</v>
      </c>
      <c r="N89">
        <v>1.5383100000000001</v>
      </c>
      <c r="O89">
        <v>1.0152000000000001</v>
      </c>
      <c r="P89">
        <v>0.95119500000000001</v>
      </c>
      <c r="Q89">
        <v>1.1603399999999999</v>
      </c>
      <c r="R89">
        <v>0.631077</v>
      </c>
      <c r="S89">
        <v>0.31153500000000001</v>
      </c>
      <c r="T89">
        <v>0.89746899999999996</v>
      </c>
      <c r="U89">
        <v>6.7470600000000006E-2</v>
      </c>
      <c r="V89">
        <v>0.26006299999999999</v>
      </c>
      <c r="W89">
        <v>0.68779199999999996</v>
      </c>
      <c r="X89">
        <v>0.102936</v>
      </c>
      <c r="Y89">
        <v>0.23705899999999999</v>
      </c>
      <c r="Z89">
        <v>-8.7398500000000004E-2</v>
      </c>
      <c r="AA89">
        <v>-0.80602799999999997</v>
      </c>
      <c r="AB89">
        <v>-0.29957400000000001</v>
      </c>
      <c r="AC89">
        <v>9.6715899999999994E-2</v>
      </c>
      <c r="AD89">
        <v>-0.66946399999999995</v>
      </c>
      <c r="AE89">
        <v>-0.63979900000000001</v>
      </c>
      <c r="AL89">
        <v>17</v>
      </c>
      <c r="AM89">
        <v>17</v>
      </c>
      <c r="AN89">
        <v>7</v>
      </c>
      <c r="AO89">
        <v>30.2</v>
      </c>
      <c r="AP89">
        <v>30.2</v>
      </c>
      <c r="AQ89">
        <v>11.3</v>
      </c>
      <c r="AR89">
        <v>69.888999999999996</v>
      </c>
      <c r="AS89">
        <v>0</v>
      </c>
      <c r="AT89">
        <v>141.59</v>
      </c>
      <c r="AU89">
        <v>392200000</v>
      </c>
      <c r="AV89">
        <v>44</v>
      </c>
      <c r="AW89">
        <v>0.40420400000000001</v>
      </c>
      <c r="AX89">
        <v>1</v>
      </c>
      <c r="AY89" s="2">
        <v>0.38542399999999999</v>
      </c>
      <c r="AZ89" s="3">
        <v>0.42627599999999999</v>
      </c>
      <c r="BA89" s="3">
        <v>0.23677100000000001</v>
      </c>
      <c r="BB89" s="3">
        <v>1</v>
      </c>
      <c r="BC89" s="2">
        <v>0.22744900000000001</v>
      </c>
      <c r="BD89" s="2">
        <v>0.259075</v>
      </c>
      <c r="BE89" s="2">
        <v>0.68670699999999996</v>
      </c>
      <c r="BF89" s="2">
        <v>1</v>
      </c>
      <c r="BG89" s="2">
        <v>0.467252</v>
      </c>
      <c r="BH89" s="2">
        <v>0.577152</v>
      </c>
      <c r="BI89" s="2">
        <v>7.5270900000000002E-2</v>
      </c>
      <c r="BJ89" s="2">
        <v>1</v>
      </c>
      <c r="BK89" s="2">
        <v>6.5738699999999997E-2</v>
      </c>
      <c r="BL89" s="2">
        <v>8.1469700000000006E-2</v>
      </c>
      <c r="BM89" s="2">
        <v>6.4984600000000002E-3</v>
      </c>
      <c r="BN89" s="2">
        <v>1</v>
      </c>
      <c r="BO89" s="2">
        <v>6.5154999999999996E-3</v>
      </c>
      <c r="BP89">
        <v>7.8595000000000002E-3</v>
      </c>
      <c r="BQ89" t="s">
        <v>320</v>
      </c>
      <c r="BR89" t="s">
        <v>321</v>
      </c>
      <c r="BS89" t="s">
        <v>319</v>
      </c>
    </row>
    <row r="90" spans="1:71" x14ac:dyDescent="0.2">
      <c r="A90" t="s">
        <v>322</v>
      </c>
      <c r="B90">
        <v>8.9751499999999993</v>
      </c>
      <c r="C90">
        <v>8.7804000000000002</v>
      </c>
      <c r="D90">
        <v>8.5893899999999999</v>
      </c>
      <c r="E90">
        <v>8.2605299999999993</v>
      </c>
      <c r="F90">
        <v>8.1170299999999997</v>
      </c>
      <c r="G90">
        <v>8.5787300000000002</v>
      </c>
      <c r="H90">
        <v>4.92164</v>
      </c>
      <c r="I90">
        <v>4.6183800000000002</v>
      </c>
      <c r="J90">
        <v>4.4477399999999996</v>
      </c>
      <c r="K90">
        <v>4.7767099999999996</v>
      </c>
      <c r="L90">
        <v>4.8238500000000002</v>
      </c>
      <c r="M90">
        <v>4.4013499999999999</v>
      </c>
      <c r="N90">
        <v>5.5992899999999999</v>
      </c>
      <c r="O90">
        <v>5.1064100000000003</v>
      </c>
      <c r="P90">
        <v>5.06304</v>
      </c>
      <c r="Q90">
        <v>5.5297799999999997</v>
      </c>
      <c r="R90">
        <v>5.4620100000000003</v>
      </c>
      <c r="S90">
        <v>4.8843500000000004</v>
      </c>
      <c r="T90">
        <v>4.6452200000000001</v>
      </c>
      <c r="U90">
        <v>4.3088899999999999</v>
      </c>
      <c r="V90">
        <v>4.5080900000000002</v>
      </c>
      <c r="W90">
        <v>4.8582799999999997</v>
      </c>
      <c r="X90">
        <v>4.4928400000000002</v>
      </c>
      <c r="Y90">
        <v>4.7041500000000003</v>
      </c>
      <c r="Z90">
        <v>3.6682199999999998</v>
      </c>
      <c r="AA90">
        <v>3.1531600000000002</v>
      </c>
      <c r="AB90">
        <v>3.7933699999999999</v>
      </c>
      <c r="AC90">
        <v>3.8272499999999998</v>
      </c>
      <c r="AD90">
        <v>3.1280600000000001</v>
      </c>
      <c r="AE90">
        <v>3.87785</v>
      </c>
      <c r="AL90">
        <v>122</v>
      </c>
      <c r="AM90">
        <v>122</v>
      </c>
      <c r="AN90">
        <v>119</v>
      </c>
      <c r="AO90">
        <v>55.1</v>
      </c>
      <c r="AP90">
        <v>55.1</v>
      </c>
      <c r="AQ90">
        <v>54.1</v>
      </c>
      <c r="AR90">
        <v>246.47</v>
      </c>
      <c r="AS90">
        <v>0</v>
      </c>
      <c r="AT90">
        <v>323.31</v>
      </c>
      <c r="AU90">
        <v>13432000000</v>
      </c>
      <c r="AV90">
        <v>588</v>
      </c>
      <c r="AW90">
        <v>1.2344599999999999</v>
      </c>
      <c r="AX90">
        <v>1</v>
      </c>
      <c r="AY90" s="2">
        <v>0.46287899999999998</v>
      </c>
      <c r="AZ90" s="3">
        <v>0.68462500000000004</v>
      </c>
      <c r="BA90" s="3">
        <v>8.0582099999999997E-3</v>
      </c>
      <c r="BB90" s="3">
        <v>1</v>
      </c>
      <c r="BC90" s="2">
        <v>-4.7200499999999999E-3</v>
      </c>
      <c r="BD90" s="2">
        <v>-6.81556E-3</v>
      </c>
      <c r="BE90" s="2">
        <v>4.5770499999999999E-2</v>
      </c>
      <c r="BF90" s="2">
        <v>0.98309400000000002</v>
      </c>
      <c r="BG90" s="2">
        <v>-3.5798400000000001E-2</v>
      </c>
      <c r="BH90" s="2">
        <v>-4.6647800000000003E-2</v>
      </c>
      <c r="BI90" s="2">
        <v>0.61634900000000004</v>
      </c>
      <c r="BJ90" s="2">
        <v>1</v>
      </c>
      <c r="BK90" s="2">
        <v>-0.197685</v>
      </c>
      <c r="BL90" s="2">
        <v>-0.30693599999999999</v>
      </c>
      <c r="BM90" s="2">
        <v>8.2715899999999995E-2</v>
      </c>
      <c r="BN90" s="2">
        <v>1</v>
      </c>
      <c r="BO90" s="2">
        <v>-7.2801000000000005E-2</v>
      </c>
      <c r="BP90">
        <v>-8.9732900000000004E-2</v>
      </c>
      <c r="BQ90" t="s">
        <v>323</v>
      </c>
      <c r="BR90" t="s">
        <v>324</v>
      </c>
      <c r="BS90" t="s">
        <v>322</v>
      </c>
    </row>
    <row r="91" spans="1:71" x14ac:dyDescent="0.2">
      <c r="A91" t="s">
        <v>325</v>
      </c>
      <c r="B91">
        <v>1.77308</v>
      </c>
      <c r="C91">
        <v>0.86357700000000004</v>
      </c>
      <c r="D91">
        <v>0.90916600000000003</v>
      </c>
      <c r="E91">
        <v>1.6802900000000001</v>
      </c>
      <c r="F91">
        <v>0.93387600000000004</v>
      </c>
      <c r="G91">
        <v>1.03748</v>
      </c>
      <c r="H91">
        <v>-0.40401799999999999</v>
      </c>
      <c r="I91">
        <v>-0.77618399999999999</v>
      </c>
      <c r="J91">
        <v>-0.73011800000000004</v>
      </c>
      <c r="K91">
        <v>-0.70539099999999999</v>
      </c>
      <c r="L91">
        <v>-1.54881</v>
      </c>
      <c r="M91">
        <v>-0.85628099999999996</v>
      </c>
      <c r="N91">
        <v>-1.01511</v>
      </c>
      <c r="O91">
        <v>-2.5340400000000001</v>
      </c>
      <c r="P91">
        <v>-1.9330499999999999</v>
      </c>
      <c r="Q91">
        <v>-0.95961200000000002</v>
      </c>
      <c r="R91">
        <v>-2.2609300000000001</v>
      </c>
      <c r="S91">
        <v>-1.75969</v>
      </c>
      <c r="T91">
        <v>-1.7134100000000001</v>
      </c>
      <c r="U91">
        <v>-2.2345000000000002</v>
      </c>
      <c r="V91">
        <v>-1.4875100000000001</v>
      </c>
      <c r="W91">
        <v>-1.00607</v>
      </c>
      <c r="X91">
        <v>-2.0034200000000002</v>
      </c>
      <c r="Y91">
        <v>-1.5364899999999999</v>
      </c>
      <c r="Z91">
        <v>-0.48554199999999997</v>
      </c>
      <c r="AA91">
        <v>-0.50041000000000002</v>
      </c>
      <c r="AB91">
        <v>-1.09883</v>
      </c>
      <c r="AC91">
        <v>3.7876100000000003E-2</v>
      </c>
      <c r="AD91">
        <v>-0.90571800000000002</v>
      </c>
      <c r="AE91">
        <v>-0.280781</v>
      </c>
      <c r="AL91">
        <v>4</v>
      </c>
      <c r="AM91">
        <v>4</v>
      </c>
      <c r="AN91">
        <v>4</v>
      </c>
      <c r="AO91">
        <v>14.8</v>
      </c>
      <c r="AP91">
        <v>14.8</v>
      </c>
      <c r="AQ91">
        <v>14.8</v>
      </c>
      <c r="AR91">
        <v>36.293999999999997</v>
      </c>
      <c r="AS91">
        <v>0</v>
      </c>
      <c r="AT91">
        <v>34.389000000000003</v>
      </c>
      <c r="AU91">
        <v>43656000</v>
      </c>
      <c r="AV91">
        <v>12</v>
      </c>
      <c r="AW91">
        <v>3.1549399999999998E-2</v>
      </c>
      <c r="AX91">
        <v>1</v>
      </c>
      <c r="AY91" s="2">
        <v>-3.52745E-2</v>
      </c>
      <c r="AZ91" s="3">
        <v>-4.0227300000000001E-2</v>
      </c>
      <c r="BA91" s="3">
        <v>0.63283199999999995</v>
      </c>
      <c r="BB91" s="3">
        <v>1</v>
      </c>
      <c r="BC91" s="2">
        <v>0.40005400000000002</v>
      </c>
      <c r="BD91" s="2">
        <v>0.50970899999999997</v>
      </c>
      <c r="BE91" s="2">
        <v>0.103478</v>
      </c>
      <c r="BF91" s="2">
        <v>1</v>
      </c>
      <c r="BG91" s="2">
        <v>-0.167322</v>
      </c>
      <c r="BH91" s="2">
        <v>-0.15465000000000001</v>
      </c>
      <c r="BI91" s="2">
        <v>0.33708300000000002</v>
      </c>
      <c r="BJ91" s="2">
        <v>1</v>
      </c>
      <c r="BK91" s="2">
        <v>-0.29648000000000002</v>
      </c>
      <c r="BL91" s="2">
        <v>-0.34345999999999999</v>
      </c>
      <c r="BM91" s="2">
        <v>0.38265900000000003</v>
      </c>
      <c r="BN91" s="2">
        <v>1</v>
      </c>
      <c r="BO91" s="2">
        <v>-0.31205300000000002</v>
      </c>
      <c r="BP91">
        <v>-0.370197</v>
      </c>
      <c r="BQ91" t="s">
        <v>326</v>
      </c>
      <c r="BR91" t="s">
        <v>327</v>
      </c>
      <c r="BS91" t="s">
        <v>325</v>
      </c>
    </row>
    <row r="92" spans="1:71" x14ac:dyDescent="0.2">
      <c r="A92" t="s">
        <v>328</v>
      </c>
      <c r="B92">
        <v>1.9950300000000001</v>
      </c>
      <c r="C92">
        <v>3.13496</v>
      </c>
      <c r="D92">
        <v>2.0966</v>
      </c>
      <c r="E92">
        <v>2.66045</v>
      </c>
      <c r="F92">
        <v>3.1276899999999999</v>
      </c>
      <c r="G92">
        <v>1.91692</v>
      </c>
      <c r="H92">
        <v>1.1951400000000001</v>
      </c>
      <c r="I92">
        <v>0.26352900000000001</v>
      </c>
      <c r="J92">
        <v>0.80926299999999995</v>
      </c>
      <c r="K92">
        <v>1.41696</v>
      </c>
      <c r="L92">
        <v>9.8438300000000006E-2</v>
      </c>
      <c r="M92">
        <v>1.2366299999999999</v>
      </c>
      <c r="N92">
        <v>1.13415</v>
      </c>
      <c r="O92">
        <v>-0.17350199999999999</v>
      </c>
      <c r="P92">
        <v>1.2591699999999999</v>
      </c>
      <c r="Q92">
        <v>1.6108899999999999</v>
      </c>
      <c r="R92">
        <v>1.17927</v>
      </c>
      <c r="S92">
        <v>1.0332399999999999</v>
      </c>
      <c r="T92">
        <v>0.24066899999999999</v>
      </c>
      <c r="U92">
        <v>-0.305759</v>
      </c>
      <c r="V92">
        <v>0.49017100000000002</v>
      </c>
      <c r="W92">
        <v>1.1212800000000001</v>
      </c>
      <c r="X92">
        <v>1.40327</v>
      </c>
      <c r="Y92">
        <v>1.1361300000000001</v>
      </c>
      <c r="Z92">
        <v>2.3485499999999999</v>
      </c>
      <c r="AA92">
        <v>-0.90527500000000005</v>
      </c>
      <c r="AB92">
        <v>-4.5015300000000001E-2</v>
      </c>
      <c r="AC92">
        <v>0.90018799999999999</v>
      </c>
      <c r="AD92">
        <v>-0.460505</v>
      </c>
      <c r="AE92">
        <v>0.43298700000000001</v>
      </c>
      <c r="AL92">
        <v>10</v>
      </c>
      <c r="AM92">
        <v>10</v>
      </c>
      <c r="AN92">
        <v>10</v>
      </c>
      <c r="AO92">
        <v>14.2</v>
      </c>
      <c r="AP92">
        <v>14.2</v>
      </c>
      <c r="AQ92">
        <v>14.2</v>
      </c>
      <c r="AR92">
        <v>81.744</v>
      </c>
      <c r="AS92">
        <v>0</v>
      </c>
      <c r="AT92">
        <v>98.584999999999994</v>
      </c>
      <c r="AU92">
        <v>136570000</v>
      </c>
      <c r="AV92">
        <v>24</v>
      </c>
      <c r="AW92">
        <v>0.114205</v>
      </c>
      <c r="AX92">
        <v>1</v>
      </c>
      <c r="AY92" s="2">
        <v>-0.15948699999999999</v>
      </c>
      <c r="AZ92" s="3">
        <v>-0.15839500000000001</v>
      </c>
      <c r="BA92" s="3">
        <v>0.11917899999999999</v>
      </c>
      <c r="BB92" s="3">
        <v>1</v>
      </c>
      <c r="BC92" s="2">
        <v>-0.16136200000000001</v>
      </c>
      <c r="BD92" s="2">
        <v>-0.162442</v>
      </c>
      <c r="BE92" s="2">
        <v>0.47299000000000002</v>
      </c>
      <c r="BF92" s="2">
        <v>1</v>
      </c>
      <c r="BG92" s="2">
        <v>-0.53452699999999997</v>
      </c>
      <c r="BH92" s="2">
        <v>-0.54</v>
      </c>
      <c r="BI92" s="2">
        <v>1.88961</v>
      </c>
      <c r="BJ92" s="2">
        <v>0.48013299999999998</v>
      </c>
      <c r="BK92" s="2">
        <v>-1.07853</v>
      </c>
      <c r="BL92" s="2">
        <v>-1.4337200000000001</v>
      </c>
      <c r="BM92" s="2">
        <v>5.7582099999999997E-2</v>
      </c>
      <c r="BN92" s="2">
        <v>1</v>
      </c>
      <c r="BO92" s="2">
        <v>0.17519699999999999</v>
      </c>
      <c r="BP92">
        <v>0.11287700000000001</v>
      </c>
      <c r="BQ92" t="s">
        <v>329</v>
      </c>
      <c r="BR92" t="s">
        <v>330</v>
      </c>
      <c r="BS92" t="s">
        <v>328</v>
      </c>
    </row>
    <row r="93" spans="1:71" x14ac:dyDescent="0.2">
      <c r="A93" t="s">
        <v>331</v>
      </c>
      <c r="B93">
        <v>2.0309300000000001</v>
      </c>
      <c r="C93">
        <v>4.8326099999999999</v>
      </c>
      <c r="D93">
        <v>2.8439299999999998</v>
      </c>
      <c r="E93">
        <v>2.94922</v>
      </c>
      <c r="F93">
        <v>3.8791899999999999</v>
      </c>
      <c r="G93">
        <v>2.5004200000000001</v>
      </c>
      <c r="H93">
        <v>1.8048500000000001</v>
      </c>
      <c r="I93">
        <v>2.14459</v>
      </c>
      <c r="J93">
        <v>1.64869</v>
      </c>
      <c r="K93">
        <v>1.88506</v>
      </c>
      <c r="L93">
        <v>2.1774900000000001</v>
      </c>
      <c r="M93">
        <v>1.7976799999999999</v>
      </c>
      <c r="N93">
        <v>1.7911900000000001</v>
      </c>
      <c r="O93">
        <v>1.84138</v>
      </c>
      <c r="P93">
        <v>2.0502199999999999</v>
      </c>
      <c r="Q93">
        <v>2.1189399999999998</v>
      </c>
      <c r="R93">
        <v>2.9083199999999998</v>
      </c>
      <c r="S93">
        <v>1.8907499999999999</v>
      </c>
      <c r="T93">
        <v>0.93311100000000002</v>
      </c>
      <c r="U93">
        <v>1.4056200000000001</v>
      </c>
      <c r="V93">
        <v>1.24159</v>
      </c>
      <c r="W93">
        <v>1.6475900000000001</v>
      </c>
      <c r="X93">
        <v>2.99478</v>
      </c>
      <c r="Y93">
        <v>1.8547100000000001</v>
      </c>
      <c r="Z93">
        <v>2.6525799999999999</v>
      </c>
      <c r="AA93">
        <v>0.97875199999999996</v>
      </c>
      <c r="AB93">
        <v>0.52295700000000001</v>
      </c>
      <c r="AC93">
        <v>1.31592</v>
      </c>
      <c r="AD93">
        <v>1.23794</v>
      </c>
      <c r="AE93">
        <v>1.15099</v>
      </c>
      <c r="AL93">
        <v>32</v>
      </c>
      <c r="AM93">
        <v>32</v>
      </c>
      <c r="AN93">
        <v>32</v>
      </c>
      <c r="AO93">
        <v>10.5</v>
      </c>
      <c r="AP93">
        <v>10.5</v>
      </c>
      <c r="AQ93">
        <v>10.5</v>
      </c>
      <c r="AR93">
        <v>331.77</v>
      </c>
      <c r="AS93">
        <v>0</v>
      </c>
      <c r="AT93">
        <v>219.89</v>
      </c>
      <c r="AU93">
        <v>291790000</v>
      </c>
      <c r="AV93">
        <v>58</v>
      </c>
      <c r="AW93">
        <v>4.6644699999999997E-2</v>
      </c>
      <c r="AX93">
        <v>1</v>
      </c>
      <c r="AY93" s="2">
        <v>0.12621199999999999</v>
      </c>
      <c r="AZ93" s="3">
        <v>8.8511800000000002E-2</v>
      </c>
      <c r="BA93" s="3">
        <v>0.17840300000000001</v>
      </c>
      <c r="BB93" s="3">
        <v>1</v>
      </c>
      <c r="BC93" s="2">
        <v>-8.7364800000000006E-2</v>
      </c>
      <c r="BD93" s="2">
        <v>-0.12734300000000001</v>
      </c>
      <c r="BE93" s="2">
        <v>0.57597100000000001</v>
      </c>
      <c r="BF93" s="2">
        <v>1</v>
      </c>
      <c r="BG93" s="2">
        <v>-0.411742</v>
      </c>
      <c r="BH93" s="2">
        <v>-0.50315799999999999</v>
      </c>
      <c r="BI93" s="2">
        <v>1.03505</v>
      </c>
      <c r="BJ93" s="2">
        <v>1</v>
      </c>
      <c r="BK93" s="2">
        <v>-0.97225300000000003</v>
      </c>
      <c r="BL93" s="2">
        <v>-1.0330600000000001</v>
      </c>
      <c r="BM93" s="2">
        <v>8.1544500000000006E-2</v>
      </c>
      <c r="BN93" s="2">
        <v>1</v>
      </c>
      <c r="BO93" s="2">
        <v>0.149814</v>
      </c>
      <c r="BP93">
        <v>0.13036700000000001</v>
      </c>
      <c r="BQ93" t="s">
        <v>332</v>
      </c>
      <c r="BR93" t="s">
        <v>333</v>
      </c>
      <c r="BS93" t="s">
        <v>331</v>
      </c>
    </row>
    <row r="94" spans="1:71" x14ac:dyDescent="0.2">
      <c r="A94" t="s">
        <v>334</v>
      </c>
      <c r="B94">
        <v>7.46976</v>
      </c>
      <c r="C94">
        <v>7.2652700000000001</v>
      </c>
      <c r="D94">
        <v>7.7061200000000003</v>
      </c>
      <c r="E94">
        <v>6.8746299999999998</v>
      </c>
      <c r="F94">
        <v>6.6999599999999999</v>
      </c>
      <c r="G94">
        <v>7.7236399999999996</v>
      </c>
      <c r="H94">
        <v>4.3982799999999997</v>
      </c>
      <c r="I94">
        <v>4.3430600000000004</v>
      </c>
      <c r="J94">
        <v>4.5483799999999999</v>
      </c>
      <c r="K94">
        <v>4.3293900000000001</v>
      </c>
      <c r="L94">
        <v>4.3740600000000001</v>
      </c>
      <c r="M94">
        <v>4.4674399999999999</v>
      </c>
      <c r="N94">
        <v>4.5202200000000001</v>
      </c>
      <c r="O94">
        <v>4.3803099999999997</v>
      </c>
      <c r="P94">
        <v>4.82125</v>
      </c>
      <c r="Q94">
        <v>4.5744100000000003</v>
      </c>
      <c r="R94">
        <v>4.5611199999999998</v>
      </c>
      <c r="S94">
        <v>4.7529700000000004</v>
      </c>
      <c r="T94">
        <v>3.9592900000000002</v>
      </c>
      <c r="U94">
        <v>4.1246299999999998</v>
      </c>
      <c r="V94">
        <v>4.2856899999999998</v>
      </c>
      <c r="W94">
        <v>3.9415100000000001</v>
      </c>
      <c r="X94">
        <v>4.0129700000000001</v>
      </c>
      <c r="Y94">
        <v>4.4349299999999996</v>
      </c>
      <c r="Z94">
        <v>2.76098</v>
      </c>
      <c r="AA94">
        <v>2.2528299999999999</v>
      </c>
      <c r="AB94">
        <v>3.2532800000000002</v>
      </c>
      <c r="AC94">
        <v>2.90246</v>
      </c>
      <c r="AD94">
        <v>2.3215400000000002</v>
      </c>
      <c r="AE94">
        <v>3.1859700000000002</v>
      </c>
      <c r="AL94">
        <v>59</v>
      </c>
      <c r="AM94">
        <v>59</v>
      </c>
      <c r="AN94">
        <v>59</v>
      </c>
      <c r="AO94">
        <v>39</v>
      </c>
      <c r="AP94">
        <v>39</v>
      </c>
      <c r="AQ94">
        <v>39</v>
      </c>
      <c r="AR94">
        <v>180.48</v>
      </c>
      <c r="AS94">
        <v>0</v>
      </c>
      <c r="AT94">
        <v>323.31</v>
      </c>
      <c r="AU94">
        <v>6144700000</v>
      </c>
      <c r="AV94">
        <v>305</v>
      </c>
      <c r="AW94">
        <v>0.48639300000000002</v>
      </c>
      <c r="AX94">
        <v>1</v>
      </c>
      <c r="AY94" s="2">
        <v>0.38097300000000001</v>
      </c>
      <c r="AZ94" s="3">
        <v>0.45307799999999998</v>
      </c>
      <c r="BA94" s="3">
        <v>0.20832899999999999</v>
      </c>
      <c r="BB94" s="3">
        <v>1</v>
      </c>
      <c r="BC94" s="2">
        <v>3.9614400000000001E-2</v>
      </c>
      <c r="BD94" s="2">
        <v>6.9062499999999999E-2</v>
      </c>
      <c r="BE94" s="2">
        <v>0.14310400000000001</v>
      </c>
      <c r="BF94" s="2">
        <v>1</v>
      </c>
      <c r="BG94" s="2">
        <v>-5.5574400000000003E-2</v>
      </c>
      <c r="BH94" s="2">
        <v>-8.6289699999999997E-2</v>
      </c>
      <c r="BI94" s="2">
        <v>1.2068600000000001E-2</v>
      </c>
      <c r="BJ94" s="2">
        <v>1</v>
      </c>
      <c r="BK94" s="2">
        <v>-6.5975199999999999E-3</v>
      </c>
      <c r="BL94" s="2">
        <v>-9.6951499999999996E-3</v>
      </c>
      <c r="BM94" s="2">
        <v>4.21611E-2</v>
      </c>
      <c r="BN94" s="2">
        <v>1</v>
      </c>
      <c r="BO94" s="2">
        <v>-4.7629699999999997E-2</v>
      </c>
      <c r="BP94">
        <v>-5.3825400000000002E-2</v>
      </c>
      <c r="BQ94" t="s">
        <v>335</v>
      </c>
      <c r="BR94" t="s">
        <v>336</v>
      </c>
      <c r="BS94" t="s">
        <v>334</v>
      </c>
    </row>
    <row r="95" spans="1:71" x14ac:dyDescent="0.2">
      <c r="A95" t="s">
        <v>337</v>
      </c>
      <c r="B95">
        <v>3.6968000000000001</v>
      </c>
      <c r="C95">
        <v>3.3185699999999998</v>
      </c>
      <c r="D95">
        <v>2.97729</v>
      </c>
      <c r="E95">
        <v>3.1730800000000001</v>
      </c>
      <c r="F95">
        <v>2.87737</v>
      </c>
      <c r="G95">
        <v>2.9031799999999999</v>
      </c>
      <c r="H95">
        <v>1.91439</v>
      </c>
      <c r="I95">
        <v>1.98204</v>
      </c>
      <c r="J95">
        <v>1.36273</v>
      </c>
      <c r="K95">
        <v>1.97258</v>
      </c>
      <c r="L95">
        <v>1.96991</v>
      </c>
      <c r="M95">
        <v>1.31585</v>
      </c>
      <c r="N95">
        <v>2.65577</v>
      </c>
      <c r="O95">
        <v>2.8107799999999998</v>
      </c>
      <c r="P95">
        <v>2.1418400000000002</v>
      </c>
      <c r="Q95">
        <v>2.7495099999999999</v>
      </c>
      <c r="R95">
        <v>2.5700500000000002</v>
      </c>
      <c r="S95">
        <v>2.0079699999999998</v>
      </c>
      <c r="T95">
        <v>1.8799399999999999</v>
      </c>
      <c r="U95">
        <v>1.7885200000000001</v>
      </c>
      <c r="V95">
        <v>1.0209299999999999</v>
      </c>
      <c r="W95">
        <v>1.9391099999999999</v>
      </c>
      <c r="X95">
        <v>1.80159</v>
      </c>
      <c r="Y95">
        <v>1.30636</v>
      </c>
      <c r="Z95">
        <v>0.361456</v>
      </c>
      <c r="AA95">
        <v>-7.9370499999999997E-2</v>
      </c>
      <c r="AB95">
        <v>-0.49465599999999998</v>
      </c>
      <c r="AC95">
        <v>-0.18193599999999999</v>
      </c>
      <c r="AD95">
        <v>6.8530999999999995E-2</v>
      </c>
      <c r="AE95">
        <v>-0.64251100000000005</v>
      </c>
      <c r="AL95">
        <v>14</v>
      </c>
      <c r="AM95">
        <v>14</v>
      </c>
      <c r="AN95">
        <v>14</v>
      </c>
      <c r="AO95">
        <v>20.8</v>
      </c>
      <c r="AP95">
        <v>20.8</v>
      </c>
      <c r="AQ95">
        <v>20.8</v>
      </c>
      <c r="AR95">
        <v>69.454999999999998</v>
      </c>
      <c r="AS95">
        <v>0</v>
      </c>
      <c r="AT95">
        <v>211.09</v>
      </c>
      <c r="AU95">
        <v>629080000</v>
      </c>
      <c r="AV95">
        <v>48</v>
      </c>
      <c r="AW95">
        <v>0.69067800000000001</v>
      </c>
      <c r="AX95">
        <v>1</v>
      </c>
      <c r="AY95" s="2">
        <v>0.34633999999999998</v>
      </c>
      <c r="AZ95" s="3">
        <v>0.475545</v>
      </c>
      <c r="BA95" s="3">
        <v>3.0199799999999999E-4</v>
      </c>
      <c r="BB95" s="3">
        <v>1</v>
      </c>
      <c r="BC95" s="2">
        <v>2.7211500000000002E-4</v>
      </c>
      <c r="BD95" s="2">
        <v>3.4288999999999999E-4</v>
      </c>
      <c r="BE95" s="2">
        <v>0.112666</v>
      </c>
      <c r="BF95" s="2">
        <v>1</v>
      </c>
      <c r="BG95" s="2">
        <v>9.3622800000000006E-2</v>
      </c>
      <c r="BH95" s="2">
        <v>0.116844</v>
      </c>
      <c r="BI95" s="2">
        <v>0.131552</v>
      </c>
      <c r="BJ95" s="2">
        <v>1</v>
      </c>
      <c r="BK95" s="2">
        <v>-0.119223</v>
      </c>
      <c r="BL95" s="2">
        <v>-0.143067</v>
      </c>
      <c r="BM95" s="2">
        <v>0.218165</v>
      </c>
      <c r="BN95" s="2">
        <v>1</v>
      </c>
      <c r="BO95" s="2">
        <v>0.181115</v>
      </c>
      <c r="BP95">
        <v>0.22001599999999999</v>
      </c>
      <c r="BQ95" t="s">
        <v>338</v>
      </c>
      <c r="BR95" t="s">
        <v>339</v>
      </c>
      <c r="BS95" t="s">
        <v>337</v>
      </c>
    </row>
    <row r="96" spans="1:71" x14ac:dyDescent="0.2">
      <c r="A96" t="s">
        <v>340</v>
      </c>
      <c r="B96">
        <v>-1.36955</v>
      </c>
      <c r="C96">
        <v>-0.87739199999999995</v>
      </c>
      <c r="D96">
        <v>-1.4882299999999999</v>
      </c>
      <c r="E96">
        <v>-0.77143099999999998</v>
      </c>
      <c r="F96">
        <v>-1.00979</v>
      </c>
      <c r="G96">
        <v>-1.6162700000000001</v>
      </c>
      <c r="H96">
        <v>-4.9797099999999999</v>
      </c>
      <c r="I96">
        <v>-3.0291600000000001</v>
      </c>
      <c r="J96">
        <v>-3.9132199999999999</v>
      </c>
      <c r="K96">
        <v>-4.4362000000000004</v>
      </c>
      <c r="L96">
        <v>-3.30836</v>
      </c>
      <c r="M96">
        <v>-3.8041800000000001</v>
      </c>
      <c r="N96">
        <v>-3.6921599999999999</v>
      </c>
      <c r="O96">
        <v>-4.6986499999999998</v>
      </c>
      <c r="P96">
        <v>-5.1476800000000003</v>
      </c>
      <c r="Q96">
        <v>-3.8584999999999998</v>
      </c>
      <c r="R96">
        <v>-4.2258599999999999</v>
      </c>
      <c r="S96">
        <v>-4.6089200000000003</v>
      </c>
      <c r="T96">
        <v>-4.2579200000000004</v>
      </c>
      <c r="U96">
        <v>-5.1132600000000004</v>
      </c>
      <c r="V96">
        <v>-3.3174700000000001</v>
      </c>
      <c r="W96">
        <v>-4.6267300000000002</v>
      </c>
      <c r="X96">
        <v>-4.1945800000000002</v>
      </c>
      <c r="Y96">
        <v>-4.3307599999999997</v>
      </c>
      <c r="Z96">
        <v>-3.9847700000000001</v>
      </c>
      <c r="AA96">
        <v>-4.9976200000000004</v>
      </c>
      <c r="AB96">
        <v>-5.3468299999999997</v>
      </c>
      <c r="AC96">
        <v>-4.2350899999999996</v>
      </c>
      <c r="AD96">
        <v>-4.7581100000000003</v>
      </c>
      <c r="AE96">
        <v>-5.6746699999999999</v>
      </c>
      <c r="AL96">
        <v>6</v>
      </c>
      <c r="AM96">
        <v>1</v>
      </c>
      <c r="AN96">
        <v>1</v>
      </c>
      <c r="AO96">
        <v>9.5</v>
      </c>
      <c r="AP96">
        <v>1.7</v>
      </c>
      <c r="AQ96">
        <v>1.7</v>
      </c>
      <c r="AR96">
        <v>71.027000000000001</v>
      </c>
      <c r="AS96">
        <v>2.2296999999999998E-3</v>
      </c>
      <c r="AT96">
        <v>6.5701999999999998</v>
      </c>
      <c r="AU96">
        <v>19467000</v>
      </c>
      <c r="AV96">
        <v>3</v>
      </c>
      <c r="AW96">
        <v>0.13216</v>
      </c>
      <c r="AX96">
        <v>1</v>
      </c>
      <c r="AY96" s="2">
        <v>-0.112556</v>
      </c>
      <c r="AZ96" s="3">
        <v>-0.138379</v>
      </c>
      <c r="BA96" s="3">
        <v>6.6603999999999997E-2</v>
      </c>
      <c r="BB96" s="3">
        <v>1</v>
      </c>
      <c r="BC96" s="2">
        <v>-0.12445100000000001</v>
      </c>
      <c r="BD96" s="2">
        <v>-0.108074</v>
      </c>
      <c r="BE96" s="2">
        <v>0.22908200000000001</v>
      </c>
      <c r="BF96" s="2">
        <v>1</v>
      </c>
      <c r="BG96" s="2">
        <v>-0.28173599999999999</v>
      </c>
      <c r="BH96" s="2">
        <v>-0.28696500000000003</v>
      </c>
      <c r="BI96" s="2">
        <v>0.104154</v>
      </c>
      <c r="BJ96" s="2">
        <v>1</v>
      </c>
      <c r="BK96" s="2">
        <v>0.154472</v>
      </c>
      <c r="BL96" s="2">
        <v>0.14938499999999999</v>
      </c>
      <c r="BM96" s="2">
        <v>6.7159800000000006E-2</v>
      </c>
      <c r="BN96" s="2">
        <v>1</v>
      </c>
      <c r="BO96" s="2">
        <v>0.112882</v>
      </c>
      <c r="BP96">
        <v>0.103907</v>
      </c>
      <c r="BQ96" t="s">
        <v>341</v>
      </c>
      <c r="BR96" t="s">
        <v>342</v>
      </c>
      <c r="BS96" t="s">
        <v>340</v>
      </c>
    </row>
    <row r="97" spans="1:71" x14ac:dyDescent="0.2">
      <c r="A97" t="s">
        <v>343</v>
      </c>
      <c r="B97">
        <v>-0.16533700000000001</v>
      </c>
      <c r="C97">
        <v>3.10921</v>
      </c>
      <c r="D97">
        <v>2.4810699999999999</v>
      </c>
      <c r="E97">
        <v>0.54156499999999996</v>
      </c>
      <c r="F97">
        <v>2.9248799999999999</v>
      </c>
      <c r="G97">
        <v>3.1354000000000002</v>
      </c>
      <c r="H97">
        <v>-2.61504</v>
      </c>
      <c r="I97">
        <v>-0.38958500000000001</v>
      </c>
      <c r="J97">
        <v>-0.14657200000000001</v>
      </c>
      <c r="K97">
        <v>-1.75136</v>
      </c>
      <c r="L97">
        <v>8.1518199999999999E-2</v>
      </c>
      <c r="M97">
        <v>0.136629</v>
      </c>
      <c r="N97">
        <v>-2.0145499999999998</v>
      </c>
      <c r="O97">
        <v>-1.9942500000000001</v>
      </c>
      <c r="P97">
        <v>-0.87034</v>
      </c>
      <c r="Q97">
        <v>-1.3701399999999999</v>
      </c>
      <c r="R97">
        <v>-0.843275</v>
      </c>
      <c r="S97">
        <v>-0.64807499999999996</v>
      </c>
      <c r="T97">
        <v>-2.65456</v>
      </c>
      <c r="U97">
        <v>-1.8180400000000001</v>
      </c>
      <c r="V97">
        <v>-0.25634000000000001</v>
      </c>
      <c r="W97">
        <v>-2.4113500000000001</v>
      </c>
      <c r="X97">
        <v>-0.56772999999999996</v>
      </c>
      <c r="Y97">
        <v>0.33959800000000001</v>
      </c>
      <c r="Z97">
        <v>-2.62243</v>
      </c>
      <c r="AA97">
        <v>-1.0909800000000001</v>
      </c>
      <c r="AB97">
        <v>-0.240316</v>
      </c>
      <c r="AC97">
        <v>-2.21997</v>
      </c>
      <c r="AD97">
        <v>-1.33721</v>
      </c>
      <c r="AE97">
        <v>-1.30577E-2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87.442999999999998</v>
      </c>
      <c r="AS97">
        <v>1.1494000000000001E-3</v>
      </c>
      <c r="AT97">
        <v>6.8276000000000003</v>
      </c>
      <c r="AU97">
        <v>383980000</v>
      </c>
      <c r="AV97">
        <v>6</v>
      </c>
      <c r="AW97">
        <v>0.108795</v>
      </c>
      <c r="AX97">
        <v>1</v>
      </c>
      <c r="AY97" s="2">
        <v>-0.39229900000000001</v>
      </c>
      <c r="AZ97" s="3">
        <v>-0.21754899999999999</v>
      </c>
      <c r="BA97" s="3">
        <v>0.20860400000000001</v>
      </c>
      <c r="BB97" s="3">
        <v>1</v>
      </c>
      <c r="BC97" s="2">
        <v>-0.53932999999999998</v>
      </c>
      <c r="BD97" s="2">
        <v>-0.35934100000000002</v>
      </c>
      <c r="BE97" s="2">
        <v>0.70513199999999998</v>
      </c>
      <c r="BF97" s="2">
        <v>1</v>
      </c>
      <c r="BG97" s="2">
        <v>-0.67254999999999998</v>
      </c>
      <c r="BH97" s="2">
        <v>-0.71911700000000001</v>
      </c>
      <c r="BI97" s="2">
        <v>0.25864500000000001</v>
      </c>
      <c r="BJ97" s="2">
        <v>1</v>
      </c>
      <c r="BK97" s="2">
        <v>-0.69648399999999999</v>
      </c>
      <c r="BL97" s="2">
        <v>-0.44309399999999999</v>
      </c>
      <c r="BM97" s="2">
        <v>4.6162700000000001E-2</v>
      </c>
      <c r="BN97" s="2">
        <v>1</v>
      </c>
      <c r="BO97" s="2">
        <v>-0.12782499999999999</v>
      </c>
      <c r="BP97">
        <v>-8.8330699999999998E-2</v>
      </c>
      <c r="BQ97" t="s">
        <v>344</v>
      </c>
      <c r="BR97" t="s">
        <v>345</v>
      </c>
      <c r="BS97" t="s">
        <v>343</v>
      </c>
    </row>
    <row r="98" spans="1:71" x14ac:dyDescent="0.2">
      <c r="A98" t="s">
        <v>346</v>
      </c>
      <c r="B98">
        <v>0.28804999999999997</v>
      </c>
      <c r="C98">
        <v>-0.10437200000000001</v>
      </c>
      <c r="D98">
        <v>-1.1969099999999999</v>
      </c>
      <c r="E98">
        <v>0</v>
      </c>
      <c r="F98">
        <v>-0.13584499999999999</v>
      </c>
      <c r="G98">
        <v>-1.2144600000000001</v>
      </c>
      <c r="H98">
        <v>-0.92389600000000005</v>
      </c>
      <c r="I98">
        <v>-1.1693800000000001</v>
      </c>
      <c r="J98">
        <v>-2.0383499999999999</v>
      </c>
      <c r="K98">
        <v>-0.83585799999999999</v>
      </c>
      <c r="L98">
        <v>-1.23624</v>
      </c>
      <c r="M98">
        <v>-2.1465000000000001</v>
      </c>
      <c r="N98">
        <v>-1.06409</v>
      </c>
      <c r="O98">
        <v>-2.5188299999999999</v>
      </c>
      <c r="P98">
        <v>-2.9094600000000002</v>
      </c>
      <c r="Q98">
        <v>-1.51326</v>
      </c>
      <c r="R98">
        <v>-1.8667199999999999</v>
      </c>
      <c r="S98">
        <v>-2.4290699999999998</v>
      </c>
      <c r="T98">
        <v>-1.74308</v>
      </c>
      <c r="U98">
        <v>-1.9732099999999999</v>
      </c>
      <c r="V98">
        <v>-2.4210099999999999</v>
      </c>
      <c r="W98">
        <v>-1.514</v>
      </c>
      <c r="X98">
        <v>-1.2632099999999999</v>
      </c>
      <c r="Y98">
        <v>-2.2572299999999998</v>
      </c>
      <c r="Z98">
        <v>-2.09267</v>
      </c>
      <c r="AA98">
        <v>-3.0470700000000002</v>
      </c>
      <c r="AB98">
        <v>-3.51918</v>
      </c>
      <c r="AC98">
        <v>-2.55098</v>
      </c>
      <c r="AD98">
        <v>-3.0303</v>
      </c>
      <c r="AE98">
        <v>-3.7459699999999998</v>
      </c>
      <c r="AL98">
        <v>5</v>
      </c>
      <c r="AM98">
        <v>5</v>
      </c>
      <c r="AN98">
        <v>5</v>
      </c>
      <c r="AO98">
        <v>12.3</v>
      </c>
      <c r="AP98">
        <v>12.3</v>
      </c>
      <c r="AQ98">
        <v>12.3</v>
      </c>
      <c r="AR98">
        <v>47.716000000000001</v>
      </c>
      <c r="AS98">
        <v>0</v>
      </c>
      <c r="AT98">
        <v>33.389000000000003</v>
      </c>
      <c r="AU98">
        <v>19114000</v>
      </c>
      <c r="AV98">
        <v>7</v>
      </c>
      <c r="AW98">
        <v>6.6710199999999997E-2</v>
      </c>
      <c r="AX98">
        <v>1</v>
      </c>
      <c r="AY98" s="2">
        <v>0.112358</v>
      </c>
      <c r="AZ98" s="3">
        <v>0.10333199999999999</v>
      </c>
      <c r="BA98" s="3">
        <v>1.8740400000000001E-2</v>
      </c>
      <c r="BB98" s="3">
        <v>1</v>
      </c>
      <c r="BC98" s="2">
        <v>2.89892E-2</v>
      </c>
      <c r="BD98" s="2">
        <v>2.8575900000000001E-2</v>
      </c>
      <c r="BE98" s="2">
        <v>0.13514300000000001</v>
      </c>
      <c r="BF98" s="2">
        <v>1</v>
      </c>
      <c r="BG98" s="2">
        <v>-0.22777800000000001</v>
      </c>
      <c r="BH98" s="2">
        <v>-0.20308999999999999</v>
      </c>
      <c r="BI98" s="2">
        <v>0.43961499999999998</v>
      </c>
      <c r="BJ98" s="2">
        <v>1</v>
      </c>
      <c r="BK98" s="2">
        <v>-0.367618</v>
      </c>
      <c r="BL98" s="2">
        <v>-0.428093</v>
      </c>
      <c r="BM98" s="2">
        <v>0.15276699999999999</v>
      </c>
      <c r="BN98" s="2">
        <v>1</v>
      </c>
      <c r="BO98" s="2">
        <v>0.222775</v>
      </c>
      <c r="BP98">
        <v>0.21326400000000001</v>
      </c>
      <c r="BQ98" t="s">
        <v>347</v>
      </c>
      <c r="BR98" t="s">
        <v>348</v>
      </c>
      <c r="BS98" t="s">
        <v>346</v>
      </c>
    </row>
    <row r="99" spans="1:71" x14ac:dyDescent="0.2">
      <c r="A99" t="s">
        <v>349</v>
      </c>
      <c r="B99">
        <v>-5.3863700000000003</v>
      </c>
      <c r="C99">
        <v>-2.7930999999999999</v>
      </c>
      <c r="D99">
        <v>-3.4409200000000002</v>
      </c>
      <c r="E99">
        <v>-2.3707199999999999</v>
      </c>
      <c r="F99">
        <v>-2.9399299999999999</v>
      </c>
      <c r="G99">
        <v>-3.0480299999999998</v>
      </c>
      <c r="H99">
        <v>-3.02922</v>
      </c>
      <c r="I99">
        <v>-2.85764</v>
      </c>
      <c r="J99">
        <v>-2.97479</v>
      </c>
      <c r="K99">
        <v>-2.2690800000000002</v>
      </c>
      <c r="L99">
        <v>-3.1040999999999999</v>
      </c>
      <c r="M99">
        <v>-2.94665</v>
      </c>
      <c r="N99">
        <v>-2.46759</v>
      </c>
      <c r="O99">
        <v>-3.6811699999999998</v>
      </c>
      <c r="P99">
        <v>-3.2133600000000002</v>
      </c>
      <c r="Q99">
        <v>-3.1517200000000001</v>
      </c>
      <c r="R99">
        <v>-2.8578800000000002</v>
      </c>
      <c r="S99">
        <v>-3.0744500000000001</v>
      </c>
      <c r="T99">
        <v>-3.6629399999999999</v>
      </c>
      <c r="U99">
        <v>-3.4790199999999998</v>
      </c>
      <c r="V99">
        <v>-3.7221799999999998</v>
      </c>
      <c r="W99">
        <v>-3.20791</v>
      </c>
      <c r="X99">
        <v>-3.3355999999999999</v>
      </c>
      <c r="Y99">
        <v>-3.6139600000000001</v>
      </c>
      <c r="Z99">
        <v>-3.6998199999999999</v>
      </c>
      <c r="AA99">
        <v>-4.6112000000000002</v>
      </c>
      <c r="AB99">
        <v>-4.4127299999999998</v>
      </c>
      <c r="AC99">
        <v>-3.1493099999999998</v>
      </c>
      <c r="AD99">
        <v>-3.9661599999999999</v>
      </c>
      <c r="AE99">
        <v>-4.12026</v>
      </c>
      <c r="AL99">
        <v>2</v>
      </c>
      <c r="AM99">
        <v>2</v>
      </c>
      <c r="AN99">
        <v>2</v>
      </c>
      <c r="AO99">
        <v>8.6999999999999993</v>
      </c>
      <c r="AP99">
        <v>8.6999999999999993</v>
      </c>
      <c r="AQ99">
        <v>8.6999999999999993</v>
      </c>
      <c r="AR99">
        <v>34.258000000000003</v>
      </c>
      <c r="AS99">
        <v>0</v>
      </c>
      <c r="AT99">
        <v>11.324</v>
      </c>
      <c r="AU99">
        <v>17762000</v>
      </c>
      <c r="AV99">
        <v>4</v>
      </c>
      <c r="AW99">
        <v>0.60348599999999997</v>
      </c>
      <c r="AX99">
        <v>1</v>
      </c>
      <c r="AY99" s="2">
        <v>-1.08724</v>
      </c>
      <c r="AZ99" s="3">
        <v>-0.83182599999999995</v>
      </c>
      <c r="BA99" s="3">
        <v>0.27802700000000002</v>
      </c>
      <c r="BB99" s="3">
        <v>1</v>
      </c>
      <c r="BC99" s="2">
        <v>-0.18060499999999999</v>
      </c>
      <c r="BD99" s="2">
        <v>-0.23729</v>
      </c>
      <c r="BE99" s="2">
        <v>9.0639899999999995E-2</v>
      </c>
      <c r="BF99" s="2">
        <v>1</v>
      </c>
      <c r="BG99" s="2">
        <v>-9.2690499999999995E-2</v>
      </c>
      <c r="BH99" s="2">
        <v>-0.107261</v>
      </c>
      <c r="BI99" s="2">
        <v>0.77251300000000001</v>
      </c>
      <c r="BJ99" s="2">
        <v>1</v>
      </c>
      <c r="BK99" s="2">
        <v>-0.23555300000000001</v>
      </c>
      <c r="BL99" s="2">
        <v>-0.367788</v>
      </c>
      <c r="BM99" s="2">
        <v>0.53458700000000003</v>
      </c>
      <c r="BN99" s="2">
        <v>1</v>
      </c>
      <c r="BO99" s="2">
        <v>-0.496008</v>
      </c>
      <c r="BP99">
        <v>-0.545624</v>
      </c>
      <c r="BQ99" t="s">
        <v>350</v>
      </c>
      <c r="BR99" t="s">
        <v>351</v>
      </c>
      <c r="BS99" t="s">
        <v>349</v>
      </c>
    </row>
    <row r="100" spans="1:71" x14ac:dyDescent="0.2">
      <c r="A100" t="s">
        <v>352</v>
      </c>
      <c r="B100">
        <v>2.3344200000000002</v>
      </c>
      <c r="C100">
        <v>2.7868300000000001</v>
      </c>
      <c r="D100">
        <v>2.3563000000000001</v>
      </c>
      <c r="E100">
        <v>2.36632</v>
      </c>
      <c r="F100">
        <v>2.8222</v>
      </c>
      <c r="G100">
        <v>2.73237</v>
      </c>
      <c r="H100">
        <v>-0.28249400000000002</v>
      </c>
      <c r="I100">
        <v>0.69872100000000004</v>
      </c>
      <c r="J100">
        <v>0.24724199999999999</v>
      </c>
      <c r="K100">
        <v>-0.101116</v>
      </c>
      <c r="L100">
        <v>0.83621999999999996</v>
      </c>
      <c r="M100">
        <v>0.44606000000000001</v>
      </c>
      <c r="N100">
        <v>-0.61008600000000002</v>
      </c>
      <c r="O100">
        <v>-0.127665</v>
      </c>
      <c r="P100">
        <v>-0.15210299999999999</v>
      </c>
      <c r="Q100">
        <v>-0.62514700000000001</v>
      </c>
      <c r="R100">
        <v>0.171677</v>
      </c>
      <c r="S100">
        <v>-0.25484499999999999</v>
      </c>
      <c r="T100">
        <v>-1.40595</v>
      </c>
      <c r="U100">
        <v>-0.89183599999999996</v>
      </c>
      <c r="V100">
        <v>-0.413136</v>
      </c>
      <c r="W100">
        <v>-1.22723</v>
      </c>
      <c r="X100">
        <v>-0.55552699999999999</v>
      </c>
      <c r="Y100">
        <v>-0.31126399999999999</v>
      </c>
      <c r="Z100">
        <v>-1.6623600000000001</v>
      </c>
      <c r="AA100">
        <v>-0.35055500000000001</v>
      </c>
      <c r="AB100">
        <v>-1.07982</v>
      </c>
      <c r="AC100">
        <v>-1.7290700000000001</v>
      </c>
      <c r="AD100">
        <v>-0.75300199999999995</v>
      </c>
      <c r="AE100">
        <v>-0.75471100000000002</v>
      </c>
      <c r="AL100">
        <v>3</v>
      </c>
      <c r="AM100">
        <v>3</v>
      </c>
      <c r="AN100">
        <v>3</v>
      </c>
      <c r="AO100">
        <v>16.8</v>
      </c>
      <c r="AP100">
        <v>16.8</v>
      </c>
      <c r="AQ100">
        <v>16.8</v>
      </c>
      <c r="AR100">
        <v>11.728</v>
      </c>
      <c r="AS100">
        <v>0</v>
      </c>
      <c r="AT100">
        <v>19.645</v>
      </c>
      <c r="AU100">
        <v>55683000</v>
      </c>
      <c r="AV100">
        <v>11</v>
      </c>
      <c r="AW100">
        <v>0.29533700000000002</v>
      </c>
      <c r="AX100">
        <v>1</v>
      </c>
      <c r="AY100" s="2">
        <v>-0.14777599999999999</v>
      </c>
      <c r="AZ100" s="3">
        <v>-0.21026300000000001</v>
      </c>
      <c r="BA100" s="3">
        <v>0.165496</v>
      </c>
      <c r="BB100" s="3">
        <v>1</v>
      </c>
      <c r="BC100" s="2">
        <v>-0.172565</v>
      </c>
      <c r="BD100" s="2">
        <v>-0.19328200000000001</v>
      </c>
      <c r="BE100" s="2">
        <v>7.64069E-2</v>
      </c>
      <c r="BF100" s="2">
        <v>1</v>
      </c>
      <c r="BG100" s="2">
        <v>-6.0513200000000003E-2</v>
      </c>
      <c r="BH100" s="2">
        <v>-7.7721200000000004E-2</v>
      </c>
      <c r="BI100" s="2">
        <v>0.19973299999999999</v>
      </c>
      <c r="BJ100" s="2">
        <v>1</v>
      </c>
      <c r="BK100" s="2">
        <v>-0.20563300000000001</v>
      </c>
      <c r="BL100" s="2">
        <v>-0.22938800000000001</v>
      </c>
      <c r="BM100" s="2">
        <v>3.2419499999999997E-2</v>
      </c>
      <c r="BN100" s="2">
        <v>1</v>
      </c>
      <c r="BO100" s="2">
        <v>4.8014300000000003E-2</v>
      </c>
      <c r="BP100">
        <v>4.8030099999999999E-2</v>
      </c>
      <c r="BQ100" t="s">
        <v>353</v>
      </c>
      <c r="BR100" t="s">
        <v>354</v>
      </c>
      <c r="BS100" t="s">
        <v>352</v>
      </c>
    </row>
    <row r="101" spans="1:71" x14ac:dyDescent="0.2">
      <c r="A101" t="s">
        <v>355</v>
      </c>
      <c r="B101">
        <v>0.14214299999999999</v>
      </c>
      <c r="C101">
        <v>0.86186200000000002</v>
      </c>
      <c r="D101">
        <v>0.49551600000000001</v>
      </c>
      <c r="E101">
        <v>-0.21887400000000001</v>
      </c>
      <c r="F101">
        <v>1.0015700000000001</v>
      </c>
      <c r="G101">
        <v>0.76184099999999999</v>
      </c>
      <c r="H101">
        <v>-0.72405399999999998</v>
      </c>
      <c r="I101">
        <v>0.74068599999999996</v>
      </c>
      <c r="J101">
        <v>-0.37169600000000003</v>
      </c>
      <c r="K101">
        <v>-0.55311600000000005</v>
      </c>
      <c r="L101">
        <v>0.34493099999999999</v>
      </c>
      <c r="M101">
        <v>-0.32491700000000001</v>
      </c>
      <c r="N101">
        <v>0.14613300000000001</v>
      </c>
      <c r="O101">
        <v>1.60067</v>
      </c>
      <c r="P101">
        <v>0.51586500000000002</v>
      </c>
      <c r="Q101">
        <v>0.22190499999999999</v>
      </c>
      <c r="R101">
        <v>1.13364</v>
      </c>
      <c r="S101">
        <v>0.36438900000000002</v>
      </c>
      <c r="T101">
        <v>-0.76823200000000003</v>
      </c>
      <c r="U101">
        <v>0.58541100000000001</v>
      </c>
      <c r="V101">
        <v>6.3129400000000002E-2</v>
      </c>
      <c r="W101">
        <v>-0.60006899999999996</v>
      </c>
      <c r="X101">
        <v>0.580063</v>
      </c>
      <c r="Y101">
        <v>-0.21421200000000001</v>
      </c>
      <c r="Z101">
        <v>-2.82328</v>
      </c>
      <c r="AA101">
        <v>-0.75369299999999995</v>
      </c>
      <c r="AB101">
        <v>-1.8837900000000001</v>
      </c>
      <c r="AC101">
        <v>-2.5162800000000001</v>
      </c>
      <c r="AD101">
        <v>-0.97017699999999996</v>
      </c>
      <c r="AE101">
        <v>-1.86835</v>
      </c>
      <c r="AL101">
        <v>6</v>
      </c>
      <c r="AM101">
        <v>6</v>
      </c>
      <c r="AN101">
        <v>6</v>
      </c>
      <c r="AO101">
        <v>26</v>
      </c>
      <c r="AP101">
        <v>26</v>
      </c>
      <c r="AQ101">
        <v>26</v>
      </c>
      <c r="AR101">
        <v>31.73</v>
      </c>
      <c r="AS101">
        <v>0</v>
      </c>
      <c r="AT101">
        <v>60.383000000000003</v>
      </c>
      <c r="AU101">
        <v>98200000</v>
      </c>
      <c r="AV101">
        <v>21</v>
      </c>
      <c r="AW101">
        <v>1.1588599999999999E-2</v>
      </c>
      <c r="AX101">
        <v>1</v>
      </c>
      <c r="AY101" s="2">
        <v>-1.5003799999999999E-2</v>
      </c>
      <c r="AZ101" s="3">
        <v>-1.6180900000000002E-2</v>
      </c>
      <c r="BA101" s="3">
        <v>3.89725E-2</v>
      </c>
      <c r="BB101" s="3">
        <v>1</v>
      </c>
      <c r="BC101" s="2">
        <v>5.93459E-2</v>
      </c>
      <c r="BD101" s="2">
        <v>5.8344399999999998E-2</v>
      </c>
      <c r="BE101" s="2">
        <v>0.12750700000000001</v>
      </c>
      <c r="BF101" s="2">
        <v>1</v>
      </c>
      <c r="BG101" s="2">
        <v>0.18091299999999999</v>
      </c>
      <c r="BH101" s="2">
        <v>0.177316</v>
      </c>
      <c r="BI101" s="2">
        <v>2.4308799999999998E-2</v>
      </c>
      <c r="BJ101" s="2">
        <v>1</v>
      </c>
      <c r="BK101" s="2">
        <v>3.8175599999999997E-2</v>
      </c>
      <c r="BL101" s="2">
        <v>3.7229999999999999E-2</v>
      </c>
      <c r="BM101" s="2">
        <v>1.5660199999999999E-2</v>
      </c>
      <c r="BN101" s="2">
        <v>1</v>
      </c>
      <c r="BO101" s="2">
        <v>-3.5319000000000003E-2</v>
      </c>
      <c r="BP101">
        <v>-2.8309899999999999E-2</v>
      </c>
      <c r="BQ101" t="s">
        <v>356</v>
      </c>
      <c r="BR101" t="s">
        <v>357</v>
      </c>
      <c r="BS101" t="s">
        <v>355</v>
      </c>
    </row>
    <row r="102" spans="1:71" x14ac:dyDescent="0.2">
      <c r="A102" t="s">
        <v>358</v>
      </c>
      <c r="B102">
        <v>1.7832399999999999</v>
      </c>
      <c r="C102">
        <v>1.2111000000000001</v>
      </c>
      <c r="D102">
        <v>1.9291499999999999</v>
      </c>
      <c r="E102">
        <v>1.1666099999999999</v>
      </c>
      <c r="F102">
        <v>0.66957500000000003</v>
      </c>
      <c r="G102">
        <v>2.0333000000000001</v>
      </c>
      <c r="H102">
        <v>-2.1543800000000002</v>
      </c>
      <c r="I102">
        <v>-2.4796999999999998</v>
      </c>
      <c r="J102">
        <v>-1.46183</v>
      </c>
      <c r="K102">
        <v>-1.5296400000000001</v>
      </c>
      <c r="L102">
        <v>-2.2978999999999998</v>
      </c>
      <c r="M102">
        <v>-1.73566</v>
      </c>
      <c r="N102">
        <v>-1.21515</v>
      </c>
      <c r="O102">
        <v>-1.75359</v>
      </c>
      <c r="P102">
        <v>-0.77539999999999998</v>
      </c>
      <c r="Q102">
        <v>-1.12897</v>
      </c>
      <c r="R102">
        <v>-1.3734900000000001</v>
      </c>
      <c r="S102">
        <v>-0.97392699999999999</v>
      </c>
      <c r="T102">
        <v>-1.83836</v>
      </c>
      <c r="U102">
        <v>-2.2496399999999999</v>
      </c>
      <c r="V102">
        <v>-1.4881599999999999</v>
      </c>
      <c r="W102">
        <v>-1.8639699999999999</v>
      </c>
      <c r="X102">
        <v>-2.0582500000000001</v>
      </c>
      <c r="Y102">
        <v>-1.13645</v>
      </c>
      <c r="Z102">
        <v>-2.3893300000000002</v>
      </c>
      <c r="AA102">
        <v>-2.6709700000000001</v>
      </c>
      <c r="AB102">
        <v>-2.0029499999999998</v>
      </c>
      <c r="AC102">
        <v>-2.36436</v>
      </c>
      <c r="AD102">
        <v>-2.6718899999999999</v>
      </c>
      <c r="AE102">
        <v>-2.01132</v>
      </c>
      <c r="AL102">
        <v>5</v>
      </c>
      <c r="AM102">
        <v>5</v>
      </c>
      <c r="AN102">
        <v>5</v>
      </c>
      <c r="AO102">
        <v>28</v>
      </c>
      <c r="AP102">
        <v>28</v>
      </c>
      <c r="AQ102">
        <v>28</v>
      </c>
      <c r="AR102">
        <v>26.013999999999999</v>
      </c>
      <c r="AS102">
        <v>0</v>
      </c>
      <c r="AT102">
        <v>32.414999999999999</v>
      </c>
      <c r="AU102">
        <v>35905000</v>
      </c>
      <c r="AV102">
        <v>14</v>
      </c>
      <c r="AW102">
        <v>0.31617000000000001</v>
      </c>
      <c r="AX102">
        <v>1</v>
      </c>
      <c r="AY102" s="2">
        <v>0.35133599999999998</v>
      </c>
      <c r="AZ102" s="3">
        <v>0.36799100000000001</v>
      </c>
      <c r="BA102" s="3">
        <v>0.17855299999999999</v>
      </c>
      <c r="BB102" s="3">
        <v>1</v>
      </c>
      <c r="BC102" s="2">
        <v>-0.177567</v>
      </c>
      <c r="BD102" s="2">
        <v>-0.202268</v>
      </c>
      <c r="BE102" s="2">
        <v>0.105173</v>
      </c>
      <c r="BF102" s="2">
        <v>1</v>
      </c>
      <c r="BG102" s="2">
        <v>-8.9253399999999997E-2</v>
      </c>
      <c r="BH102" s="2">
        <v>-0.110759</v>
      </c>
      <c r="BI102" s="2">
        <v>0.18453600000000001</v>
      </c>
      <c r="BJ102" s="2">
        <v>1</v>
      </c>
      <c r="BK102" s="2">
        <v>-0.17249800000000001</v>
      </c>
      <c r="BL102" s="2">
        <v>-0.20138600000000001</v>
      </c>
      <c r="BM102" s="2">
        <v>6.3094900000000001E-3</v>
      </c>
      <c r="BN102" s="2">
        <v>0.99768500000000004</v>
      </c>
      <c r="BO102" s="2">
        <v>-5.2286800000000003E-3</v>
      </c>
      <c r="BP102">
        <v>-6.7740400000000003E-3</v>
      </c>
      <c r="BQ102" t="s">
        <v>359</v>
      </c>
      <c r="BR102" t="s">
        <v>360</v>
      </c>
      <c r="BS102" t="s">
        <v>358</v>
      </c>
    </row>
    <row r="103" spans="1:71" x14ac:dyDescent="0.2">
      <c r="A103" t="s">
        <v>361</v>
      </c>
      <c r="B103">
        <v>1.4287700000000001</v>
      </c>
      <c r="C103">
        <v>1.3007299999999999</v>
      </c>
      <c r="D103">
        <v>-1.1816E-2</v>
      </c>
      <c r="E103">
        <v>0.34236899999999998</v>
      </c>
      <c r="F103">
        <v>1.41056</v>
      </c>
      <c r="G103">
        <v>6.9526699999999997E-2</v>
      </c>
      <c r="H103">
        <v>-2.3594400000000002</v>
      </c>
      <c r="I103">
        <v>-1.8995899999999999</v>
      </c>
      <c r="J103">
        <v>-3.7877100000000001</v>
      </c>
      <c r="K103">
        <v>-2.6789100000000001</v>
      </c>
      <c r="L103">
        <v>-1.75627</v>
      </c>
      <c r="M103">
        <v>-3.7974700000000001</v>
      </c>
      <c r="N103">
        <v>-2.7621699999999998</v>
      </c>
      <c r="O103">
        <v>-2.4698000000000002</v>
      </c>
      <c r="P103">
        <v>-3.8181600000000002</v>
      </c>
      <c r="Q103">
        <v>-2.6765699999999999</v>
      </c>
      <c r="R103">
        <v>-2.1235300000000001</v>
      </c>
      <c r="S103">
        <v>-4.8811299999999997</v>
      </c>
      <c r="T103">
        <v>-3.0875300000000001</v>
      </c>
      <c r="U103">
        <v>-2.8519000000000001</v>
      </c>
      <c r="V103">
        <v>-3.3477600000000001</v>
      </c>
      <c r="W103">
        <v>-2.5131899999999998</v>
      </c>
      <c r="X103">
        <v>-2.4321100000000002</v>
      </c>
      <c r="Y103">
        <v>-3.8148599999999999</v>
      </c>
      <c r="Z103">
        <v>-2.4931199999999998</v>
      </c>
      <c r="AA103">
        <v>-2.3010100000000002</v>
      </c>
      <c r="AB103">
        <v>-4.1791799999999997</v>
      </c>
      <c r="AC103">
        <v>-2.1007699999999998</v>
      </c>
      <c r="AD103">
        <v>-2.0260099999999999</v>
      </c>
      <c r="AE103">
        <v>-3.7983799999999999</v>
      </c>
      <c r="AL103">
        <v>4</v>
      </c>
      <c r="AM103">
        <v>4</v>
      </c>
      <c r="AN103">
        <v>4</v>
      </c>
      <c r="AO103">
        <v>18.8</v>
      </c>
      <c r="AP103">
        <v>18.8</v>
      </c>
      <c r="AQ103">
        <v>18.8</v>
      </c>
      <c r="AR103">
        <v>25.035</v>
      </c>
      <c r="AS103">
        <v>0</v>
      </c>
      <c r="AT103">
        <v>22.634</v>
      </c>
      <c r="AU103">
        <v>35885000</v>
      </c>
      <c r="AV103">
        <v>6</v>
      </c>
      <c r="AW103">
        <v>0.18484100000000001</v>
      </c>
      <c r="AX103">
        <v>1</v>
      </c>
      <c r="AY103" s="2">
        <v>0.29840699999999998</v>
      </c>
      <c r="AZ103" s="3">
        <v>0.26740999999999998</v>
      </c>
      <c r="BA103" s="3">
        <v>2.5328E-2</v>
      </c>
      <c r="BB103" s="3">
        <v>1</v>
      </c>
      <c r="BC103" s="2">
        <v>6.19672E-2</v>
      </c>
      <c r="BD103" s="2">
        <v>4.6966399999999998E-2</v>
      </c>
      <c r="BE103" s="2">
        <v>7.92041E-2</v>
      </c>
      <c r="BF103" s="2">
        <v>1</v>
      </c>
      <c r="BG103" s="2">
        <v>0.210364</v>
      </c>
      <c r="BH103" s="2">
        <v>0.14643500000000001</v>
      </c>
      <c r="BI103" s="2">
        <v>0.13803000000000001</v>
      </c>
      <c r="BJ103" s="2">
        <v>1</v>
      </c>
      <c r="BK103" s="2">
        <v>-0.175674</v>
      </c>
      <c r="BL103" s="2">
        <v>-0.18104300000000001</v>
      </c>
      <c r="BM103" s="2">
        <v>0.15749299999999999</v>
      </c>
      <c r="BN103" s="2">
        <v>1</v>
      </c>
      <c r="BO103" s="2">
        <v>-0.349385</v>
      </c>
      <c r="BP103">
        <v>-0.262459</v>
      </c>
      <c r="BQ103" t="s">
        <v>362</v>
      </c>
      <c r="BR103" t="s">
        <v>363</v>
      </c>
      <c r="BS103" t="s">
        <v>361</v>
      </c>
    </row>
    <row r="104" spans="1:71" x14ac:dyDescent="0.2">
      <c r="A104" t="s">
        <v>364</v>
      </c>
      <c r="B104">
        <v>3.6616300000000002</v>
      </c>
      <c r="C104">
        <v>0.23089599999999999</v>
      </c>
      <c r="D104">
        <v>1.7446999999999999</v>
      </c>
      <c r="E104">
        <v>1.92561</v>
      </c>
      <c r="F104">
        <v>-4.2299299999999998E-2</v>
      </c>
      <c r="G104">
        <v>1.6652499999999999</v>
      </c>
      <c r="H104">
        <v>0.65073800000000004</v>
      </c>
      <c r="I104">
        <v>-0.65871199999999996</v>
      </c>
      <c r="J104">
        <v>0.47985800000000001</v>
      </c>
      <c r="K104">
        <v>0.93666799999999995</v>
      </c>
      <c r="L104">
        <v>-0.53975700000000004</v>
      </c>
      <c r="M104">
        <v>0.42833300000000002</v>
      </c>
      <c r="N104">
        <v>-0.60405200000000003</v>
      </c>
      <c r="O104">
        <v>-1.5365500000000001</v>
      </c>
      <c r="P104">
        <v>-0.60128000000000004</v>
      </c>
      <c r="Q104">
        <v>-0.156277</v>
      </c>
      <c r="R104">
        <v>-1.5533600000000001</v>
      </c>
      <c r="S104">
        <v>-0.58571600000000001</v>
      </c>
      <c r="T104">
        <v>-0.40298099999999998</v>
      </c>
      <c r="U104">
        <v>-1.9038999999999999</v>
      </c>
      <c r="V104">
        <v>-0.70831299999999997</v>
      </c>
      <c r="W104">
        <v>-0.19675100000000001</v>
      </c>
      <c r="X104">
        <v>-2.1267200000000002</v>
      </c>
      <c r="Y104">
        <v>-0.58296999999999999</v>
      </c>
      <c r="Z104">
        <v>-1.0525</v>
      </c>
      <c r="AA104">
        <v>-2.57572</v>
      </c>
      <c r="AB104">
        <v>-1.49698</v>
      </c>
      <c r="AC104">
        <v>-1.28281</v>
      </c>
      <c r="AD104">
        <v>-2.6436600000000001</v>
      </c>
      <c r="AE104">
        <v>-1.3258000000000001</v>
      </c>
      <c r="AL104">
        <v>5</v>
      </c>
      <c r="AM104">
        <v>5</v>
      </c>
      <c r="AN104">
        <v>5</v>
      </c>
      <c r="AO104">
        <v>34.5</v>
      </c>
      <c r="AP104">
        <v>34.5</v>
      </c>
      <c r="AQ104">
        <v>34.5</v>
      </c>
      <c r="AR104">
        <v>22.119</v>
      </c>
      <c r="AS104">
        <v>0</v>
      </c>
      <c r="AT104">
        <v>55.728000000000002</v>
      </c>
      <c r="AU104">
        <v>138050000</v>
      </c>
      <c r="AV104">
        <v>15</v>
      </c>
      <c r="AW104">
        <v>0.23397200000000001</v>
      </c>
      <c r="AX104">
        <v>1</v>
      </c>
      <c r="AY104" s="2">
        <v>0.69621999999999995</v>
      </c>
      <c r="AZ104" s="3">
        <v>0.417182</v>
      </c>
      <c r="BA104" s="3">
        <v>6.8940299999999996E-2</v>
      </c>
      <c r="BB104" s="3">
        <v>1</v>
      </c>
      <c r="BC104" s="2">
        <v>-0.117787</v>
      </c>
      <c r="BD104" s="2">
        <v>-0.10737099999999999</v>
      </c>
      <c r="BE104" s="2">
        <v>0.10356</v>
      </c>
      <c r="BF104" s="2">
        <v>1</v>
      </c>
      <c r="BG104" s="2">
        <v>-0.14884500000000001</v>
      </c>
      <c r="BH104" s="2">
        <v>-0.146313</v>
      </c>
      <c r="BI104" s="2">
        <v>1.6104299999999998E-2</v>
      </c>
      <c r="BJ104" s="2">
        <v>1</v>
      </c>
      <c r="BK104" s="2">
        <v>-3.6253599999999997E-2</v>
      </c>
      <c r="BL104" s="2">
        <v>-2.9082799999999999E-2</v>
      </c>
      <c r="BM104" s="2">
        <v>2.22469E-2</v>
      </c>
      <c r="BN104" s="2">
        <v>1</v>
      </c>
      <c r="BO104" s="2">
        <v>4.2358399999999997E-2</v>
      </c>
      <c r="BP104">
        <v>3.7300199999999999E-2</v>
      </c>
      <c r="BQ104" t="s">
        <v>365</v>
      </c>
      <c r="BR104" t="s">
        <v>366</v>
      </c>
      <c r="BS104" t="s">
        <v>364</v>
      </c>
    </row>
    <row r="105" spans="1:71" x14ac:dyDescent="0.2">
      <c r="A105" t="s">
        <v>367</v>
      </c>
      <c r="B105">
        <v>-3.0558900000000002</v>
      </c>
      <c r="C105">
        <v>-0.87560800000000005</v>
      </c>
      <c r="D105">
        <v>-2.23658</v>
      </c>
      <c r="E105">
        <v>-1.87937</v>
      </c>
      <c r="F105">
        <v>-1.5689299999999999</v>
      </c>
      <c r="G105">
        <v>-1.69302</v>
      </c>
      <c r="H105">
        <v>-1.74926</v>
      </c>
      <c r="I105">
        <v>-1.5587</v>
      </c>
      <c r="J105">
        <v>-1.9747300000000001</v>
      </c>
      <c r="K105">
        <v>-1.6243799999999999</v>
      </c>
      <c r="L105">
        <v>-2.01389</v>
      </c>
      <c r="M105">
        <v>-1.59259</v>
      </c>
      <c r="N105">
        <v>-1.9986299999999999</v>
      </c>
      <c r="O105">
        <v>-2.4331200000000002</v>
      </c>
      <c r="P105">
        <v>-1.9180900000000001</v>
      </c>
      <c r="Q105">
        <v>-1.81027</v>
      </c>
      <c r="R105">
        <v>-0.62178599999999995</v>
      </c>
      <c r="S105">
        <v>-1.93971</v>
      </c>
      <c r="T105">
        <v>-3.0487899999999999</v>
      </c>
      <c r="U105">
        <v>-3.1320800000000002</v>
      </c>
      <c r="V105">
        <v>-2.1548799999999999</v>
      </c>
      <c r="W105">
        <v>-2.0651600000000001</v>
      </c>
      <c r="X105">
        <v>-2.0445099999999998</v>
      </c>
      <c r="Y105">
        <v>-1.8851100000000001</v>
      </c>
      <c r="Z105">
        <v>-2.2198699999999998</v>
      </c>
      <c r="AA105">
        <v>-3.2704499999999999</v>
      </c>
      <c r="AB105">
        <v>-2.7878099999999999</v>
      </c>
      <c r="AC105">
        <v>-2.1631999999999998</v>
      </c>
      <c r="AD105">
        <v>-3.0847799999999999</v>
      </c>
      <c r="AE105">
        <v>-2.6181999999999999</v>
      </c>
      <c r="AL105">
        <v>1</v>
      </c>
      <c r="AM105">
        <v>1</v>
      </c>
      <c r="AN105">
        <v>1</v>
      </c>
      <c r="AO105">
        <v>10.9</v>
      </c>
      <c r="AP105">
        <v>10.9</v>
      </c>
      <c r="AQ105">
        <v>10.9</v>
      </c>
      <c r="AR105">
        <v>11.471</v>
      </c>
      <c r="AS105">
        <v>1.1455E-3</v>
      </c>
      <c r="AT105">
        <v>6.6996000000000002</v>
      </c>
      <c r="AU105">
        <v>7948800</v>
      </c>
      <c r="AV105">
        <v>3</v>
      </c>
      <c r="AW105">
        <v>0.20599400000000001</v>
      </c>
      <c r="AX105">
        <v>1</v>
      </c>
      <c r="AY105" s="2">
        <v>-0.342254</v>
      </c>
      <c r="AZ105" s="3">
        <v>-0.29964400000000002</v>
      </c>
      <c r="BA105" s="3">
        <v>3.2175700000000002E-2</v>
      </c>
      <c r="BB105" s="3">
        <v>1</v>
      </c>
      <c r="BC105" s="2">
        <v>-1.72771E-2</v>
      </c>
      <c r="BD105" s="2">
        <v>-2.53659E-2</v>
      </c>
      <c r="BE105" s="2">
        <v>0.66599299999999995</v>
      </c>
      <c r="BF105" s="2">
        <v>1</v>
      </c>
      <c r="BG105" s="2">
        <v>-0.659358</v>
      </c>
      <c r="BH105" s="2">
        <v>-0.69488899999999998</v>
      </c>
      <c r="BI105" s="2">
        <v>1.15428</v>
      </c>
      <c r="BJ105" s="2">
        <v>1</v>
      </c>
      <c r="BK105" s="2">
        <v>-0.78032800000000002</v>
      </c>
      <c r="BL105" s="2">
        <v>-0.95405300000000004</v>
      </c>
      <c r="BM105" s="2">
        <v>0.124447</v>
      </c>
      <c r="BN105" s="2">
        <v>1</v>
      </c>
      <c r="BO105" s="2">
        <v>-0.13731599999999999</v>
      </c>
      <c r="BP105">
        <v>-0.151952</v>
      </c>
      <c r="BQ105" t="s">
        <v>368</v>
      </c>
      <c r="BR105" t="s">
        <v>369</v>
      </c>
      <c r="BS105" t="s">
        <v>367</v>
      </c>
    </row>
    <row r="106" spans="1:71" x14ac:dyDescent="0.2">
      <c r="A106" t="s">
        <v>370</v>
      </c>
      <c r="B106">
        <v>6.2553900000000002</v>
      </c>
      <c r="C106">
        <v>4.7217399999999996</v>
      </c>
      <c r="D106">
        <v>5.2514099999999999</v>
      </c>
      <c r="E106">
        <v>5.47302</v>
      </c>
      <c r="F106">
        <v>4.6063200000000002</v>
      </c>
      <c r="G106">
        <v>5.3084600000000002</v>
      </c>
      <c r="H106">
        <v>3.7042199999999998</v>
      </c>
      <c r="I106">
        <v>3.2090999999999998</v>
      </c>
      <c r="J106">
        <v>3.64974</v>
      </c>
      <c r="K106">
        <v>3.7438899999999999</v>
      </c>
      <c r="L106">
        <v>3.2552400000000001</v>
      </c>
      <c r="M106">
        <v>3.8459699999999999</v>
      </c>
      <c r="N106">
        <v>2.8213699999999999</v>
      </c>
      <c r="O106">
        <v>1.6163700000000001</v>
      </c>
      <c r="P106">
        <v>2.1373799999999998</v>
      </c>
      <c r="Q106">
        <v>2.16534</v>
      </c>
      <c r="R106">
        <v>1.73211</v>
      </c>
      <c r="S106">
        <v>1.7694799999999999</v>
      </c>
      <c r="T106">
        <v>2.4379900000000001</v>
      </c>
      <c r="U106">
        <v>1.1423000000000001</v>
      </c>
      <c r="V106">
        <v>2.1859700000000002</v>
      </c>
      <c r="W106">
        <v>1.8882300000000001</v>
      </c>
      <c r="X106">
        <v>1.4571000000000001</v>
      </c>
      <c r="Y106">
        <v>2.0811500000000001</v>
      </c>
      <c r="Z106">
        <v>2.76647</v>
      </c>
      <c r="AA106">
        <v>1.9399</v>
      </c>
      <c r="AB106">
        <v>2.5055700000000001</v>
      </c>
      <c r="AC106">
        <v>2.5731899999999999</v>
      </c>
      <c r="AD106">
        <v>1.9819899999999999</v>
      </c>
      <c r="AE106">
        <v>2.4950800000000002</v>
      </c>
      <c r="AL106">
        <v>11</v>
      </c>
      <c r="AM106">
        <v>11</v>
      </c>
      <c r="AN106">
        <v>10</v>
      </c>
      <c r="AO106">
        <v>41.9</v>
      </c>
      <c r="AP106">
        <v>41.9</v>
      </c>
      <c r="AQ106">
        <v>36.4</v>
      </c>
      <c r="AR106">
        <v>21.891999999999999</v>
      </c>
      <c r="AS106">
        <v>0</v>
      </c>
      <c r="AT106">
        <v>181.15</v>
      </c>
      <c r="AU106">
        <v>1525500000</v>
      </c>
      <c r="AV106">
        <v>68</v>
      </c>
      <c r="AW106">
        <v>0.20755599999999999</v>
      </c>
      <c r="AX106">
        <v>1</v>
      </c>
      <c r="AY106" s="2">
        <v>0.28024700000000002</v>
      </c>
      <c r="AZ106" s="3">
        <v>0.27411200000000002</v>
      </c>
      <c r="BA106" s="3">
        <v>0.145263</v>
      </c>
      <c r="BB106" s="3">
        <v>1</v>
      </c>
      <c r="BC106" s="2">
        <v>-9.4011300000000006E-2</v>
      </c>
      <c r="BD106" s="2">
        <v>-0.12697</v>
      </c>
      <c r="BE106" s="2">
        <v>0.332312</v>
      </c>
      <c r="BF106" s="2">
        <v>1</v>
      </c>
      <c r="BG106" s="2">
        <v>0.30272900000000003</v>
      </c>
      <c r="BH106" s="2">
        <v>0.34580499999999997</v>
      </c>
      <c r="BI106" s="2">
        <v>9.2334200000000005E-2</v>
      </c>
      <c r="BJ106" s="2">
        <v>1</v>
      </c>
      <c r="BK106" s="2">
        <v>0.113259</v>
      </c>
      <c r="BL106" s="2">
        <v>0.120819</v>
      </c>
      <c r="BM106" s="2">
        <v>6.1013100000000001E-2</v>
      </c>
      <c r="BN106" s="2">
        <v>1</v>
      </c>
      <c r="BO106" s="2">
        <v>5.3893999999999997E-2</v>
      </c>
      <c r="BP106">
        <v>6.6830600000000004E-2</v>
      </c>
      <c r="BQ106" t="s">
        <v>371</v>
      </c>
      <c r="BR106" t="s">
        <v>372</v>
      </c>
      <c r="BS106" t="s">
        <v>370</v>
      </c>
    </row>
    <row r="107" spans="1:71" x14ac:dyDescent="0.2">
      <c r="A107" t="s">
        <v>373</v>
      </c>
      <c r="B107">
        <v>3.4433099999999999</v>
      </c>
      <c r="C107">
        <v>2.1362100000000002</v>
      </c>
      <c r="D107">
        <v>3.2969900000000001</v>
      </c>
      <c r="E107">
        <v>2.6053600000000001</v>
      </c>
      <c r="F107">
        <v>1.496</v>
      </c>
      <c r="G107">
        <v>3.5321400000000001</v>
      </c>
      <c r="H107">
        <v>0.455397</v>
      </c>
      <c r="I107">
        <v>-0.89254599999999995</v>
      </c>
      <c r="J107">
        <v>-4.9701700000000001E-2</v>
      </c>
      <c r="K107">
        <v>0.38908199999999998</v>
      </c>
      <c r="L107">
        <v>-0.72180900000000003</v>
      </c>
      <c r="M107">
        <v>-3.4759499999999999E-2</v>
      </c>
      <c r="N107">
        <v>0.47743200000000002</v>
      </c>
      <c r="O107">
        <v>-0.46746100000000002</v>
      </c>
      <c r="P107">
        <v>0.311247</v>
      </c>
      <c r="Q107">
        <v>0.59637600000000002</v>
      </c>
      <c r="R107">
        <v>-0.45922299999999999</v>
      </c>
      <c r="S107">
        <v>0.151669</v>
      </c>
      <c r="T107">
        <v>7.9237000000000002E-2</v>
      </c>
      <c r="U107">
        <v>-1.4029100000000001</v>
      </c>
      <c r="V107">
        <v>-0.20719499999999999</v>
      </c>
      <c r="W107">
        <v>-3.0330699999999999E-2</v>
      </c>
      <c r="X107">
        <v>-1.2931900000000001</v>
      </c>
      <c r="Y107">
        <v>-0.21882799999999999</v>
      </c>
      <c r="Z107">
        <v>-0.826206</v>
      </c>
      <c r="AA107">
        <v>-2.62845</v>
      </c>
      <c r="AB107">
        <v>-1.1888300000000001</v>
      </c>
      <c r="AC107">
        <v>-0.72436</v>
      </c>
      <c r="AD107">
        <v>-2.7388699999999999</v>
      </c>
      <c r="AE107">
        <v>-1.1517599999999999</v>
      </c>
      <c r="AL107">
        <v>10</v>
      </c>
      <c r="AM107">
        <v>9</v>
      </c>
      <c r="AN107">
        <v>9</v>
      </c>
      <c r="AO107">
        <v>12.9</v>
      </c>
      <c r="AP107">
        <v>11.8</v>
      </c>
      <c r="AQ107">
        <v>11.8</v>
      </c>
      <c r="AR107">
        <v>80.852999999999994</v>
      </c>
      <c r="AS107">
        <v>0</v>
      </c>
      <c r="AT107">
        <v>68.076999999999998</v>
      </c>
      <c r="AU107">
        <v>106530000</v>
      </c>
      <c r="AV107">
        <v>21</v>
      </c>
      <c r="AW107">
        <v>0.225158</v>
      </c>
      <c r="AX107">
        <v>1</v>
      </c>
      <c r="AY107" s="2">
        <v>0.41433999999999999</v>
      </c>
      <c r="AZ107" s="3">
        <v>0.33982099999999998</v>
      </c>
      <c r="BA107" s="3">
        <v>2.6190000000000001E-2</v>
      </c>
      <c r="BB107" s="3">
        <v>1</v>
      </c>
      <c r="BC107" s="2">
        <v>-3.9787900000000001E-2</v>
      </c>
      <c r="BD107" s="2">
        <v>-3.9422899999999997E-2</v>
      </c>
      <c r="BE107" s="2">
        <v>8.4062300000000006E-3</v>
      </c>
      <c r="BF107" s="2">
        <v>1</v>
      </c>
      <c r="BG107" s="2">
        <v>1.0798800000000001E-2</v>
      </c>
      <c r="BH107" s="2">
        <v>1.1706899999999999E-2</v>
      </c>
      <c r="BI107" s="2">
        <v>2.0816799999999998E-3</v>
      </c>
      <c r="BJ107" s="2">
        <v>1</v>
      </c>
      <c r="BK107" s="2">
        <v>3.8293200000000002E-3</v>
      </c>
      <c r="BL107" s="2">
        <v>3.47928E-3</v>
      </c>
      <c r="BM107" s="2">
        <v>3.7723100000000001E-3</v>
      </c>
      <c r="BN107" s="2">
        <v>0.99858599999999997</v>
      </c>
      <c r="BO107" s="2">
        <v>-9.4982799999999996E-3</v>
      </c>
      <c r="BP107">
        <v>-7.1756800000000003E-3</v>
      </c>
      <c r="BQ107" t="s">
        <v>374</v>
      </c>
      <c r="BR107" t="s">
        <v>375</v>
      </c>
      <c r="BS107" t="s">
        <v>373</v>
      </c>
    </row>
    <row r="108" spans="1:71" x14ac:dyDescent="0.2">
      <c r="A108" t="s">
        <v>376</v>
      </c>
      <c r="B108">
        <v>2.1492800000000001</v>
      </c>
      <c r="C108">
        <v>-0.51452100000000001</v>
      </c>
      <c r="D108">
        <v>2.1118299999999999</v>
      </c>
      <c r="E108">
        <v>-0.207844</v>
      </c>
      <c r="F108">
        <v>-2.3815</v>
      </c>
      <c r="G108">
        <v>-1.1875500000000001</v>
      </c>
      <c r="H108">
        <v>1.5933200000000001</v>
      </c>
      <c r="I108">
        <v>-1.1488</v>
      </c>
      <c r="J108">
        <v>1.20187</v>
      </c>
      <c r="K108">
        <v>-0.57220499999999996</v>
      </c>
      <c r="L108">
        <v>-3.7090000000000001</v>
      </c>
      <c r="M108">
        <v>-1.15202</v>
      </c>
      <c r="N108">
        <v>0.31374400000000002</v>
      </c>
      <c r="O108">
        <v>-2.6219199999999998</v>
      </c>
      <c r="P108">
        <v>-0.238152</v>
      </c>
      <c r="Q108">
        <v>-0.83626199999999995</v>
      </c>
      <c r="R108">
        <v>-3.44895</v>
      </c>
      <c r="S108">
        <v>-1.78729</v>
      </c>
      <c r="T108">
        <v>-0.18568200000000001</v>
      </c>
      <c r="U108">
        <v>-3.0752600000000001</v>
      </c>
      <c r="V108">
        <v>-0.18110499999999999</v>
      </c>
      <c r="W108">
        <v>-0.78325999999999996</v>
      </c>
      <c r="X108">
        <v>-3.2130999999999998</v>
      </c>
      <c r="Y108">
        <v>-1.14483</v>
      </c>
      <c r="Z108">
        <v>0.93305800000000005</v>
      </c>
      <c r="AA108">
        <v>-2.17469</v>
      </c>
      <c r="AB108">
        <v>0.555975</v>
      </c>
      <c r="AC108">
        <v>-1.30037</v>
      </c>
      <c r="AD108">
        <v>-3.8411300000000002</v>
      </c>
      <c r="AE108">
        <v>-1.6748700000000001</v>
      </c>
      <c r="AL108">
        <v>10</v>
      </c>
      <c r="AM108">
        <v>10</v>
      </c>
      <c r="AN108">
        <v>10</v>
      </c>
      <c r="AO108">
        <v>19.399999999999999</v>
      </c>
      <c r="AP108">
        <v>19.399999999999999</v>
      </c>
      <c r="AQ108">
        <v>19.399999999999999</v>
      </c>
      <c r="AR108">
        <v>80.698999999999998</v>
      </c>
      <c r="AS108">
        <v>0</v>
      </c>
      <c r="AT108">
        <v>69.281999999999996</v>
      </c>
      <c r="AU108">
        <v>82634000</v>
      </c>
      <c r="AV108">
        <v>17</v>
      </c>
      <c r="AW108">
        <v>1.0888800000000001</v>
      </c>
      <c r="AX108">
        <v>1</v>
      </c>
      <c r="AY108" s="2">
        <v>2.5078299999999998</v>
      </c>
      <c r="AZ108" s="3">
        <v>1.5844</v>
      </c>
      <c r="BA108" s="3">
        <v>0.85040400000000005</v>
      </c>
      <c r="BB108" s="3">
        <v>0.82984599999999997</v>
      </c>
      <c r="BC108" s="2">
        <v>2.3598699999999999</v>
      </c>
      <c r="BD108" s="2">
        <v>1.3190299999999999</v>
      </c>
      <c r="BE108" s="2">
        <v>0.42496299999999998</v>
      </c>
      <c r="BF108" s="2">
        <v>1</v>
      </c>
      <c r="BG108" s="2">
        <v>1.1753899999999999</v>
      </c>
      <c r="BH108" s="2">
        <v>0.69930700000000001</v>
      </c>
      <c r="BI108" s="2">
        <v>0.17521400000000001</v>
      </c>
      <c r="BJ108" s="2">
        <v>1</v>
      </c>
      <c r="BK108" s="2">
        <v>0.56637800000000005</v>
      </c>
      <c r="BL108" s="2">
        <v>0.32821800000000001</v>
      </c>
      <c r="BM108" s="2">
        <v>0.74482899999999996</v>
      </c>
      <c r="BN108" s="2">
        <v>1</v>
      </c>
      <c r="BO108" s="2">
        <v>2.0435699999999999</v>
      </c>
      <c r="BP108">
        <v>1.1615800000000001</v>
      </c>
      <c r="BQ108" t="s">
        <v>377</v>
      </c>
      <c r="BR108" t="s">
        <v>378</v>
      </c>
      <c r="BS108" t="s">
        <v>376</v>
      </c>
    </row>
    <row r="109" spans="1:71" x14ac:dyDescent="0.2">
      <c r="A109" t="s">
        <v>379</v>
      </c>
      <c r="B109">
        <v>0.52618200000000004</v>
      </c>
      <c r="C109">
        <v>1.4121600000000001</v>
      </c>
      <c r="D109">
        <v>1.3757299999999999</v>
      </c>
      <c r="E109">
        <v>0.52120200000000005</v>
      </c>
      <c r="F109">
        <v>1.3043499999999999</v>
      </c>
      <c r="G109">
        <v>1.3216300000000001</v>
      </c>
      <c r="H109">
        <v>-3.3768400000000001</v>
      </c>
      <c r="I109">
        <v>-1.58657</v>
      </c>
      <c r="J109">
        <v>-1.6218900000000001</v>
      </c>
      <c r="K109">
        <v>-4.3311999999999999</v>
      </c>
      <c r="L109">
        <v>-1.39293</v>
      </c>
      <c r="M109">
        <v>-1.23119</v>
      </c>
      <c r="N109">
        <v>-3.8346200000000001</v>
      </c>
      <c r="O109">
        <v>-3.4237700000000002</v>
      </c>
      <c r="P109">
        <v>-2.2013199999999999</v>
      </c>
      <c r="Q109">
        <v>-3.6676500000000001</v>
      </c>
      <c r="R109">
        <v>-2.9157000000000002</v>
      </c>
      <c r="S109">
        <v>-2.1598099999999998</v>
      </c>
      <c r="T109">
        <v>-5.2439299999999998</v>
      </c>
      <c r="U109">
        <v>-2.9184399999999999</v>
      </c>
      <c r="V109">
        <v>-0.90382200000000001</v>
      </c>
      <c r="W109">
        <v>-4.6390099999999999</v>
      </c>
      <c r="X109">
        <v>-2.7016300000000002</v>
      </c>
      <c r="Y109">
        <v>-1.5758399999999999</v>
      </c>
      <c r="Z109">
        <v>-3.1274999999999999</v>
      </c>
      <c r="AA109">
        <v>-2.3528199999999999</v>
      </c>
      <c r="AB109">
        <v>-1.81199</v>
      </c>
      <c r="AC109">
        <v>-3.6149100000000001</v>
      </c>
      <c r="AD109">
        <v>-2.4395500000000001</v>
      </c>
      <c r="AE109">
        <v>-1.6406000000000001</v>
      </c>
      <c r="AL109">
        <v>5</v>
      </c>
      <c r="AM109">
        <v>4</v>
      </c>
      <c r="AN109">
        <v>4</v>
      </c>
      <c r="AO109">
        <v>5.6</v>
      </c>
      <c r="AP109">
        <v>4.7</v>
      </c>
      <c r="AQ109">
        <v>4.7</v>
      </c>
      <c r="AR109">
        <v>89.320999999999998</v>
      </c>
      <c r="AS109">
        <v>0</v>
      </c>
      <c r="AT109">
        <v>24.414999999999999</v>
      </c>
      <c r="AU109">
        <v>27854000</v>
      </c>
      <c r="AV109">
        <v>6</v>
      </c>
      <c r="AW109">
        <v>4.8692399999999997E-2</v>
      </c>
      <c r="AX109">
        <v>1</v>
      </c>
      <c r="AY109" s="2">
        <v>5.5631E-2</v>
      </c>
      <c r="AZ109" s="3">
        <v>6.2384599999999998E-2</v>
      </c>
      <c r="BA109" s="3">
        <v>3.5748599999999998E-2</v>
      </c>
      <c r="BB109" s="3">
        <v>1</v>
      </c>
      <c r="BC109" s="2">
        <v>0.12334199999999999</v>
      </c>
      <c r="BD109" s="2">
        <v>7.3946100000000001E-2</v>
      </c>
      <c r="BE109" s="2">
        <v>0.13422500000000001</v>
      </c>
      <c r="BF109" s="2">
        <v>1</v>
      </c>
      <c r="BG109" s="2">
        <v>-0.23885000000000001</v>
      </c>
      <c r="BH109" s="2">
        <v>-0.206654</v>
      </c>
      <c r="BI109" s="2">
        <v>1.0680200000000001E-2</v>
      </c>
      <c r="BJ109" s="2">
        <v>1</v>
      </c>
      <c r="BK109" s="2">
        <v>-4.9901599999999997E-2</v>
      </c>
      <c r="BL109" s="2">
        <v>-2.4457699999999999E-2</v>
      </c>
      <c r="BM109" s="2">
        <v>6.80452E-2</v>
      </c>
      <c r="BN109" s="2">
        <v>1</v>
      </c>
      <c r="BO109" s="2">
        <v>0.13424700000000001</v>
      </c>
      <c r="BP109">
        <v>0.112923</v>
      </c>
      <c r="BQ109" t="s">
        <v>380</v>
      </c>
      <c r="BR109" t="s">
        <v>381</v>
      </c>
      <c r="BS109" t="s">
        <v>379</v>
      </c>
    </row>
    <row r="110" spans="1:71" x14ac:dyDescent="0.2">
      <c r="A110" t="s">
        <v>382</v>
      </c>
      <c r="B110">
        <v>1.8028299999999999</v>
      </c>
      <c r="C110">
        <v>0.80845299999999998</v>
      </c>
      <c r="D110">
        <v>0.197742</v>
      </c>
      <c r="E110">
        <v>1.61459</v>
      </c>
      <c r="F110">
        <v>0.60561799999999999</v>
      </c>
      <c r="G110">
        <v>0.467422</v>
      </c>
      <c r="H110">
        <v>0.65902499999999997</v>
      </c>
      <c r="I110">
        <v>0.176422</v>
      </c>
      <c r="J110">
        <v>-0.39682200000000001</v>
      </c>
      <c r="K110">
        <v>0.64491299999999996</v>
      </c>
      <c r="L110">
        <v>-1.41315E-2</v>
      </c>
      <c r="M110">
        <v>-0.245029</v>
      </c>
      <c r="N110">
        <v>3.9754900000000003E-2</v>
      </c>
      <c r="O110">
        <v>-0.46473500000000001</v>
      </c>
      <c r="P110">
        <v>-0.83081799999999995</v>
      </c>
      <c r="Q110">
        <v>0.18651999999999999</v>
      </c>
      <c r="R110">
        <v>-0.40442800000000001</v>
      </c>
      <c r="S110">
        <v>-0.49372899999999997</v>
      </c>
      <c r="T110">
        <v>0.56754499999999997</v>
      </c>
      <c r="U110">
        <v>-0.496141</v>
      </c>
      <c r="V110">
        <v>-0.39862300000000001</v>
      </c>
      <c r="W110">
        <v>0.57671899999999998</v>
      </c>
      <c r="X110">
        <v>-0.34887899999999999</v>
      </c>
      <c r="Y110">
        <v>-0.238396</v>
      </c>
      <c r="Z110">
        <v>-0.78581000000000001</v>
      </c>
      <c r="AA110">
        <v>-2.1774800000000001</v>
      </c>
      <c r="AB110">
        <v>-1.9530700000000001</v>
      </c>
      <c r="AC110">
        <v>-1.3904099999999999</v>
      </c>
      <c r="AD110">
        <v>-1.9622200000000001</v>
      </c>
      <c r="AE110">
        <v>-2.07436</v>
      </c>
      <c r="AL110">
        <v>5</v>
      </c>
      <c r="AM110">
        <v>5</v>
      </c>
      <c r="AN110">
        <v>5</v>
      </c>
      <c r="AO110">
        <v>32.299999999999997</v>
      </c>
      <c r="AP110">
        <v>32.299999999999997</v>
      </c>
      <c r="AQ110">
        <v>32.299999999999997</v>
      </c>
      <c r="AR110">
        <v>17.957999999999998</v>
      </c>
      <c r="AS110">
        <v>0</v>
      </c>
      <c r="AT110">
        <v>32.811999999999998</v>
      </c>
      <c r="AU110">
        <v>68140000</v>
      </c>
      <c r="AV110">
        <v>9</v>
      </c>
      <c r="AW110">
        <v>2.2865199999999999E-2</v>
      </c>
      <c r="AX110">
        <v>1</v>
      </c>
      <c r="AY110" s="2">
        <v>4.04669E-2</v>
      </c>
      <c r="AZ110" s="3">
        <v>3.7085E-2</v>
      </c>
      <c r="BA110" s="3">
        <v>1.43965E-2</v>
      </c>
      <c r="BB110" s="3">
        <v>1</v>
      </c>
      <c r="BC110" s="2">
        <v>1.7624500000000001E-2</v>
      </c>
      <c r="BD110" s="2">
        <v>1.9469400000000001E-2</v>
      </c>
      <c r="BE110" s="2">
        <v>0.213008</v>
      </c>
      <c r="BF110" s="2">
        <v>1</v>
      </c>
      <c r="BG110" s="2">
        <v>-0.18138699999999999</v>
      </c>
      <c r="BH110" s="2">
        <v>-0.21840200000000001</v>
      </c>
      <c r="BI110" s="2">
        <v>8.3446699999999999E-2</v>
      </c>
      <c r="BJ110" s="2">
        <v>1</v>
      </c>
      <c r="BK110" s="2">
        <v>-0.105555</v>
      </c>
      <c r="BL110" s="2">
        <v>-0.11138000000000001</v>
      </c>
      <c r="BM110" s="2">
        <v>0.130136</v>
      </c>
      <c r="BN110" s="2">
        <v>1</v>
      </c>
      <c r="BO110" s="2">
        <v>0.170211</v>
      </c>
      <c r="BP110">
        <v>0.17358499999999999</v>
      </c>
      <c r="BQ110" t="s">
        <v>383</v>
      </c>
      <c r="BR110" t="s">
        <v>384</v>
      </c>
      <c r="BS110" t="s">
        <v>382</v>
      </c>
    </row>
    <row r="111" spans="1:71" x14ac:dyDescent="0.2">
      <c r="A111" t="s">
        <v>385</v>
      </c>
      <c r="B111">
        <v>5.9597199999999999</v>
      </c>
      <c r="C111">
        <v>5.8578599999999996</v>
      </c>
      <c r="D111">
        <v>5.4613199999999997</v>
      </c>
      <c r="E111">
        <v>5.23081</v>
      </c>
      <c r="F111">
        <v>5.3519199999999998</v>
      </c>
      <c r="G111">
        <v>5.4117800000000003</v>
      </c>
      <c r="H111">
        <v>2.71936</v>
      </c>
      <c r="I111">
        <v>2.7477200000000002</v>
      </c>
      <c r="J111">
        <v>2.2945700000000002</v>
      </c>
      <c r="K111">
        <v>2.6129600000000002</v>
      </c>
      <c r="L111">
        <v>2.8237000000000001</v>
      </c>
      <c r="M111">
        <v>2.3129200000000001</v>
      </c>
      <c r="N111">
        <v>3.3770600000000002</v>
      </c>
      <c r="O111">
        <v>3.4396900000000001</v>
      </c>
      <c r="P111">
        <v>2.9268100000000001</v>
      </c>
      <c r="Q111">
        <v>3.37053</v>
      </c>
      <c r="R111">
        <v>3.41675</v>
      </c>
      <c r="S111">
        <v>2.86409</v>
      </c>
      <c r="T111">
        <v>2.44591</v>
      </c>
      <c r="U111">
        <v>2.2882500000000001</v>
      </c>
      <c r="V111">
        <v>2.3829199999999999</v>
      </c>
      <c r="W111">
        <v>2.38497</v>
      </c>
      <c r="X111">
        <v>2.3356400000000002</v>
      </c>
      <c r="Y111">
        <v>2.3912499999999999</v>
      </c>
      <c r="Z111">
        <v>1.5237400000000001</v>
      </c>
      <c r="AA111">
        <v>0.94703899999999996</v>
      </c>
      <c r="AB111">
        <v>1.1645300000000001</v>
      </c>
      <c r="AC111">
        <v>1.57843</v>
      </c>
      <c r="AD111">
        <v>1.2180899999999999</v>
      </c>
      <c r="AE111">
        <v>0.798346</v>
      </c>
      <c r="AL111">
        <v>16</v>
      </c>
      <c r="AM111">
        <v>15</v>
      </c>
      <c r="AN111">
        <v>6</v>
      </c>
      <c r="AO111">
        <v>50.4</v>
      </c>
      <c r="AP111">
        <v>46.1</v>
      </c>
      <c r="AQ111">
        <v>24.8</v>
      </c>
      <c r="AR111">
        <v>41.792000000000002</v>
      </c>
      <c r="AS111">
        <v>0</v>
      </c>
      <c r="AT111">
        <v>323.31</v>
      </c>
      <c r="AU111">
        <v>1821200000</v>
      </c>
      <c r="AV111">
        <v>110</v>
      </c>
      <c r="AW111">
        <v>1.24786</v>
      </c>
      <c r="AX111">
        <v>1</v>
      </c>
      <c r="AY111" s="2">
        <v>0.42813000000000001</v>
      </c>
      <c r="AZ111" s="3">
        <v>0.64762600000000003</v>
      </c>
      <c r="BA111" s="3">
        <v>6.3349399999999998E-3</v>
      </c>
      <c r="BB111" s="3">
        <v>1</v>
      </c>
      <c r="BC111" s="2">
        <v>4.0245100000000002E-3</v>
      </c>
      <c r="BD111" s="2">
        <v>5.6809399999999998E-3</v>
      </c>
      <c r="BE111" s="2">
        <v>4.3756799999999998E-2</v>
      </c>
      <c r="BF111" s="2">
        <v>0.99094599999999999</v>
      </c>
      <c r="BG111" s="2">
        <v>3.0729900000000001E-2</v>
      </c>
      <c r="BH111" s="2">
        <v>4.1546699999999999E-2</v>
      </c>
      <c r="BI111" s="2">
        <v>1.1711299999999999E-2</v>
      </c>
      <c r="BJ111" s="2">
        <v>1</v>
      </c>
      <c r="BK111" s="2">
        <v>1.7414100000000001E-3</v>
      </c>
      <c r="BL111" s="2">
        <v>3.1715300000000001E-3</v>
      </c>
      <c r="BM111" s="2">
        <v>1.58931E-2</v>
      </c>
      <c r="BN111" s="2">
        <v>1</v>
      </c>
      <c r="BO111" s="2">
        <v>1.34799E-2</v>
      </c>
      <c r="BP111">
        <v>1.7255E-2</v>
      </c>
      <c r="BQ111" t="s">
        <v>386</v>
      </c>
      <c r="BR111" t="s">
        <v>387</v>
      </c>
      <c r="BS111" t="s">
        <v>385</v>
      </c>
    </row>
    <row r="112" spans="1:71" x14ac:dyDescent="0.2">
      <c r="A112" t="s">
        <v>388</v>
      </c>
      <c r="B112">
        <v>1.81884</v>
      </c>
      <c r="C112">
        <v>0.69611900000000004</v>
      </c>
      <c r="D112">
        <v>0.86812400000000001</v>
      </c>
      <c r="E112">
        <v>0.76599700000000004</v>
      </c>
      <c r="F112">
        <v>5.9045800000000002E-2</v>
      </c>
      <c r="G112">
        <v>0.83981499999999998</v>
      </c>
      <c r="H112">
        <v>-2.22221</v>
      </c>
      <c r="I112">
        <v>-2.1294499999999998</v>
      </c>
      <c r="J112">
        <v>-2.0722100000000001</v>
      </c>
      <c r="K112">
        <v>-2.8584399999999999</v>
      </c>
      <c r="L112">
        <v>-2.5419800000000001</v>
      </c>
      <c r="M112">
        <v>-1.47275</v>
      </c>
      <c r="N112">
        <v>-0.699465</v>
      </c>
      <c r="O112">
        <v>-1.80152</v>
      </c>
      <c r="P112">
        <v>-1.2125699999999999</v>
      </c>
      <c r="Q112">
        <v>-1.2114499999999999</v>
      </c>
      <c r="R112">
        <v>-1.80623</v>
      </c>
      <c r="S112">
        <v>-1.4857100000000001</v>
      </c>
      <c r="T112">
        <v>-2.23326</v>
      </c>
      <c r="U112">
        <v>-2.8561999999999999</v>
      </c>
      <c r="V112">
        <v>-1.71726</v>
      </c>
      <c r="W112">
        <v>-2.8950900000000002</v>
      </c>
      <c r="X112">
        <v>-3.1549900000000002</v>
      </c>
      <c r="Y112">
        <v>-1.7440599999999999</v>
      </c>
      <c r="Z112">
        <v>-3.07186</v>
      </c>
      <c r="AA112">
        <v>-3.7551999999999999</v>
      </c>
      <c r="AB112">
        <v>-2.84911</v>
      </c>
      <c r="AC112">
        <v>-3.4018000000000002</v>
      </c>
      <c r="AD112">
        <v>-3.1865000000000001</v>
      </c>
      <c r="AE112">
        <v>-3.1175299999999999</v>
      </c>
      <c r="AL112">
        <v>10</v>
      </c>
      <c r="AM112">
        <v>1</v>
      </c>
      <c r="AN112">
        <v>1</v>
      </c>
      <c r="AO112">
        <v>25.5</v>
      </c>
      <c r="AP112">
        <v>4.3</v>
      </c>
      <c r="AQ112">
        <v>4.3</v>
      </c>
      <c r="AR112">
        <v>41.875999999999998</v>
      </c>
      <c r="AS112">
        <v>1.0299000000000001E-2</v>
      </c>
      <c r="AT112">
        <v>6.1757</v>
      </c>
      <c r="AU112">
        <v>36594000</v>
      </c>
      <c r="AV112">
        <v>6</v>
      </c>
      <c r="AW112">
        <v>0.59768200000000005</v>
      </c>
      <c r="AX112">
        <v>1</v>
      </c>
      <c r="AY112" s="2">
        <v>0.57274099999999994</v>
      </c>
      <c r="AZ112" s="3">
        <v>0.61668400000000001</v>
      </c>
      <c r="BA112" s="3">
        <v>0.13059299999999999</v>
      </c>
      <c r="BB112" s="3">
        <v>1</v>
      </c>
      <c r="BC112" s="2">
        <v>0.14976500000000001</v>
      </c>
      <c r="BD112" s="2">
        <v>0.162523</v>
      </c>
      <c r="BE112" s="2">
        <v>0.29488399999999998</v>
      </c>
      <c r="BF112" s="2">
        <v>1</v>
      </c>
      <c r="BG112" s="2">
        <v>0.26328000000000001</v>
      </c>
      <c r="BH112" s="2">
        <v>0.30549500000000002</v>
      </c>
      <c r="BI112" s="2">
        <v>0.23802300000000001</v>
      </c>
      <c r="BJ112" s="2">
        <v>1</v>
      </c>
      <c r="BK112" s="2">
        <v>0.32914100000000002</v>
      </c>
      <c r="BL112" s="2">
        <v>0.31514900000000001</v>
      </c>
      <c r="BM112" s="2">
        <v>1.1417E-2</v>
      </c>
      <c r="BN112" s="2">
        <v>1</v>
      </c>
      <c r="BO112" s="2">
        <v>9.8870599999999996E-3</v>
      </c>
      <c r="BP112">
        <v>1.25833E-2</v>
      </c>
      <c r="BQ112" t="s">
        <v>389</v>
      </c>
      <c r="BR112" t="s">
        <v>390</v>
      </c>
      <c r="BS112" t="s">
        <v>388</v>
      </c>
    </row>
    <row r="113" spans="1:71" x14ac:dyDescent="0.2">
      <c r="A113" t="s">
        <v>391</v>
      </c>
      <c r="B113">
        <v>6.7644099999999999E-2</v>
      </c>
      <c r="C113">
        <v>-0.27276</v>
      </c>
      <c r="D113">
        <v>-0.23069600000000001</v>
      </c>
      <c r="E113">
        <v>0.16242999999999999</v>
      </c>
      <c r="F113">
        <v>4.5104800000000003</v>
      </c>
      <c r="G113">
        <v>-1.62408</v>
      </c>
      <c r="H113">
        <v>0.209478</v>
      </c>
      <c r="I113">
        <v>-0.71823700000000001</v>
      </c>
      <c r="J113">
        <v>-0.64832100000000004</v>
      </c>
      <c r="K113">
        <v>0.68551300000000004</v>
      </c>
      <c r="L113">
        <v>-0.29919099999999998</v>
      </c>
      <c r="M113">
        <v>-1.1640999999999999</v>
      </c>
      <c r="N113">
        <v>0.52202000000000004</v>
      </c>
      <c r="O113">
        <v>-1.57287</v>
      </c>
      <c r="P113">
        <v>-0.304562</v>
      </c>
      <c r="Q113">
        <v>0.40344200000000002</v>
      </c>
      <c r="R113">
        <v>-0.29295700000000002</v>
      </c>
      <c r="S113">
        <v>-0.85024299999999997</v>
      </c>
      <c r="T113">
        <v>-1.1860999999999999</v>
      </c>
      <c r="U113">
        <v>-0.89466699999999999</v>
      </c>
      <c r="V113">
        <v>-1.1552500000000001</v>
      </c>
      <c r="W113">
        <v>8.5916500000000007E-2</v>
      </c>
      <c r="X113">
        <v>-0.59640899999999997</v>
      </c>
      <c r="Y113">
        <v>-1.34019</v>
      </c>
      <c r="Z113">
        <v>2.5474000000000001</v>
      </c>
      <c r="AA113">
        <v>-0.97885100000000003</v>
      </c>
      <c r="AB113">
        <v>-1.85161</v>
      </c>
      <c r="AC113">
        <v>-0.53781900000000005</v>
      </c>
      <c r="AD113">
        <v>-1.1802600000000001</v>
      </c>
      <c r="AE113">
        <v>-2.8805499999999999</v>
      </c>
      <c r="AL113">
        <v>6</v>
      </c>
      <c r="AM113">
        <v>3</v>
      </c>
      <c r="AN113">
        <v>3</v>
      </c>
      <c r="AO113">
        <v>39.799999999999997</v>
      </c>
      <c r="AP113">
        <v>27.2</v>
      </c>
      <c r="AQ113">
        <v>27.2</v>
      </c>
      <c r="AR113">
        <v>11.367000000000001</v>
      </c>
      <c r="AS113">
        <v>0</v>
      </c>
      <c r="AT113">
        <v>34.18</v>
      </c>
      <c r="AU113">
        <v>110010000</v>
      </c>
      <c r="AV113">
        <v>12</v>
      </c>
      <c r="AW113">
        <v>0.25256699999999999</v>
      </c>
      <c r="AX113">
        <v>1</v>
      </c>
      <c r="AY113" s="2">
        <v>-1.1615500000000001</v>
      </c>
      <c r="AZ113" s="3">
        <v>-0.499637</v>
      </c>
      <c r="BA113" s="3">
        <v>7.2423299999999996E-2</v>
      </c>
      <c r="BB113" s="3">
        <v>1</v>
      </c>
      <c r="BC113" s="2">
        <v>-0.12643299999999999</v>
      </c>
      <c r="BD113" s="2">
        <v>-0.113706</v>
      </c>
      <c r="BE113" s="2">
        <v>0.104237</v>
      </c>
      <c r="BF113" s="2">
        <v>1</v>
      </c>
      <c r="BG113" s="2">
        <v>-0.20521800000000001</v>
      </c>
      <c r="BH113" s="2">
        <v>-0.16974500000000001</v>
      </c>
      <c r="BI113" s="2">
        <v>0.47447699999999998</v>
      </c>
      <c r="BJ113" s="2">
        <v>1</v>
      </c>
      <c r="BK113" s="2">
        <v>-0.46177800000000002</v>
      </c>
      <c r="BL113" s="2">
        <v>-0.50081399999999998</v>
      </c>
      <c r="BM113" s="2">
        <v>0.40202500000000002</v>
      </c>
      <c r="BN113" s="2">
        <v>1</v>
      </c>
      <c r="BO113" s="2">
        <v>1.4385300000000001</v>
      </c>
      <c r="BP113">
        <v>0.71374300000000002</v>
      </c>
      <c r="BQ113" t="s">
        <v>392</v>
      </c>
      <c r="BR113" t="s">
        <v>393</v>
      </c>
      <c r="BS113" t="s">
        <v>391</v>
      </c>
    </row>
    <row r="114" spans="1:71" x14ac:dyDescent="0.2">
      <c r="A114" t="s">
        <v>394</v>
      </c>
      <c r="B114">
        <v>10.9</v>
      </c>
      <c r="C114">
        <v>9.4951799999999995</v>
      </c>
      <c r="D114">
        <v>8.81203</v>
      </c>
      <c r="E114">
        <v>9.3739500000000007</v>
      </c>
      <c r="F114">
        <v>9.3770699999999998</v>
      </c>
      <c r="G114">
        <v>8.9463100000000004</v>
      </c>
      <c r="H114">
        <v>6.7321900000000001</v>
      </c>
      <c r="I114">
        <v>6.8107199999999999</v>
      </c>
      <c r="J114">
        <v>6.3913099999999998</v>
      </c>
      <c r="K114">
        <v>6.6826600000000003</v>
      </c>
      <c r="L114">
        <v>6.7045599999999999</v>
      </c>
      <c r="M114">
        <v>5.9616899999999999</v>
      </c>
      <c r="N114">
        <v>6.2646100000000002</v>
      </c>
      <c r="O114">
        <v>5.1360099999999997</v>
      </c>
      <c r="P114">
        <v>5.4345600000000003</v>
      </c>
      <c r="Q114">
        <v>6.1873699999999996</v>
      </c>
      <c r="R114">
        <v>6.0012600000000003</v>
      </c>
      <c r="S114">
        <v>5.4482299999999997</v>
      </c>
      <c r="T114">
        <v>5.4923700000000002</v>
      </c>
      <c r="U114">
        <v>5.4476800000000001</v>
      </c>
      <c r="V114">
        <v>5.6708100000000004</v>
      </c>
      <c r="W114">
        <v>5.8129600000000003</v>
      </c>
      <c r="X114">
        <v>5.6447000000000003</v>
      </c>
      <c r="Y114">
        <v>5.5109500000000002</v>
      </c>
      <c r="Z114">
        <v>6.1051799999999998</v>
      </c>
      <c r="AA114">
        <v>6.2215400000000001</v>
      </c>
      <c r="AB114">
        <v>5.4357199999999999</v>
      </c>
      <c r="AC114">
        <v>6.2857200000000004</v>
      </c>
      <c r="AD114">
        <v>6.4119400000000004</v>
      </c>
      <c r="AE114">
        <v>5.9880100000000001</v>
      </c>
      <c r="AL114">
        <v>11</v>
      </c>
      <c r="AM114">
        <v>11</v>
      </c>
      <c r="AN114">
        <v>6</v>
      </c>
      <c r="AO114">
        <v>74.8</v>
      </c>
      <c r="AP114">
        <v>74.8</v>
      </c>
      <c r="AQ114">
        <v>37.4</v>
      </c>
      <c r="AR114">
        <v>15.997999999999999</v>
      </c>
      <c r="AS114">
        <v>0</v>
      </c>
      <c r="AT114">
        <v>323.31</v>
      </c>
      <c r="AU114">
        <v>51631000000</v>
      </c>
      <c r="AV114">
        <v>397</v>
      </c>
      <c r="AW114">
        <v>0.32808599999999999</v>
      </c>
      <c r="AX114">
        <v>1</v>
      </c>
      <c r="AY114" s="2">
        <v>0.50330699999999995</v>
      </c>
      <c r="AZ114" s="3">
        <v>0.44498199999999999</v>
      </c>
      <c r="BA114" s="3">
        <v>0.28522799999999998</v>
      </c>
      <c r="BB114" s="3">
        <v>1</v>
      </c>
      <c r="BC114" s="2">
        <v>0.195103</v>
      </c>
      <c r="BD114" s="2">
        <v>0.251446</v>
      </c>
      <c r="BE114" s="2">
        <v>0.26397999999999999</v>
      </c>
      <c r="BF114" s="2">
        <v>1</v>
      </c>
      <c r="BG114" s="2">
        <v>-0.26722899999999999</v>
      </c>
      <c r="BH114" s="2">
        <v>-0.29559000000000002</v>
      </c>
      <c r="BI114" s="2">
        <v>0.465389</v>
      </c>
      <c r="BJ114" s="2">
        <v>1</v>
      </c>
      <c r="BK114" s="2">
        <v>-0.11924800000000001</v>
      </c>
      <c r="BL114" s="2">
        <v>-0.19522800000000001</v>
      </c>
      <c r="BM114" s="2">
        <v>0.48661300000000002</v>
      </c>
      <c r="BN114" s="2">
        <v>1</v>
      </c>
      <c r="BO114" s="2">
        <v>-0.30774099999999999</v>
      </c>
      <c r="BP114">
        <v>-0.39696799999999999</v>
      </c>
      <c r="BQ114" t="s">
        <v>395</v>
      </c>
      <c r="BR114" t="s">
        <v>396</v>
      </c>
      <c r="BS114" t="s">
        <v>394</v>
      </c>
    </row>
    <row r="115" spans="1:71" x14ac:dyDescent="0.2">
      <c r="A115" t="s">
        <v>397</v>
      </c>
      <c r="B115">
        <v>3.0037500000000001</v>
      </c>
      <c r="C115">
        <v>2.4372500000000001</v>
      </c>
      <c r="D115">
        <v>3.1507000000000001</v>
      </c>
      <c r="E115">
        <v>2.7058300000000002</v>
      </c>
      <c r="F115">
        <v>2.6335700000000002</v>
      </c>
      <c r="G115">
        <v>3.3656799999999998</v>
      </c>
      <c r="H115">
        <v>-0.93766899999999997</v>
      </c>
      <c r="I115">
        <v>-0.98712500000000003</v>
      </c>
      <c r="J115">
        <v>-7.0734000000000005E-2</v>
      </c>
      <c r="K115">
        <v>-0.93151099999999998</v>
      </c>
      <c r="L115">
        <v>-1.02163</v>
      </c>
      <c r="M115">
        <v>-0.575237</v>
      </c>
      <c r="N115">
        <v>-1.38497</v>
      </c>
      <c r="O115">
        <v>-2.0408400000000002</v>
      </c>
      <c r="P115">
        <v>-0.87701399999999996</v>
      </c>
      <c r="Q115">
        <v>-0.99329800000000001</v>
      </c>
      <c r="R115">
        <v>-1.69933</v>
      </c>
      <c r="S115">
        <v>-0.73317100000000002</v>
      </c>
      <c r="T115">
        <v>-2.4064199999999998</v>
      </c>
      <c r="U115">
        <v>-3.2450100000000002</v>
      </c>
      <c r="V115">
        <v>-0.82514799999999999</v>
      </c>
      <c r="W115">
        <v>-2.3112599999999999</v>
      </c>
      <c r="X115">
        <v>-2.3302200000000002</v>
      </c>
      <c r="Y115">
        <v>-0.695129</v>
      </c>
      <c r="Z115">
        <v>-1.7697799999999999</v>
      </c>
      <c r="AA115">
        <v>-2.0169299999999999</v>
      </c>
      <c r="AB115">
        <v>-1.2879100000000001</v>
      </c>
      <c r="AC115">
        <v>-1.6164499999999999</v>
      </c>
      <c r="AD115">
        <v>-2.2583000000000002</v>
      </c>
      <c r="AE115">
        <v>-1.0899700000000001</v>
      </c>
      <c r="AL115">
        <v>7</v>
      </c>
      <c r="AM115">
        <v>6</v>
      </c>
      <c r="AN115">
        <v>5</v>
      </c>
      <c r="AO115">
        <v>45.6</v>
      </c>
      <c r="AP115">
        <v>38.799999999999997</v>
      </c>
      <c r="AQ115">
        <v>32.700000000000003</v>
      </c>
      <c r="AR115">
        <v>16.126000000000001</v>
      </c>
      <c r="AS115">
        <v>0</v>
      </c>
      <c r="AT115">
        <v>121.67</v>
      </c>
      <c r="AU115">
        <v>127400000</v>
      </c>
      <c r="AV115">
        <v>13</v>
      </c>
      <c r="AW115">
        <v>4.0327099999999998E-2</v>
      </c>
      <c r="AX115">
        <v>1</v>
      </c>
      <c r="AY115" s="2">
        <v>-3.7790299999999999E-2</v>
      </c>
      <c r="AZ115" s="3">
        <v>-4.6159499999999999E-2</v>
      </c>
      <c r="BA115" s="3">
        <v>0.21030399999999999</v>
      </c>
      <c r="BB115" s="3">
        <v>1</v>
      </c>
      <c r="BC115" s="2">
        <v>0.177618</v>
      </c>
      <c r="BD115" s="2">
        <v>0.214699</v>
      </c>
      <c r="BE115" s="2">
        <v>0.26288400000000001</v>
      </c>
      <c r="BF115" s="2">
        <v>1</v>
      </c>
      <c r="BG115" s="2">
        <v>-0.29234100000000002</v>
      </c>
      <c r="BH115" s="2">
        <v>-0.309809</v>
      </c>
      <c r="BI115" s="2">
        <v>0.15972900000000001</v>
      </c>
      <c r="BJ115" s="2">
        <v>1</v>
      </c>
      <c r="BK115" s="2">
        <v>-0.37998999999999999</v>
      </c>
      <c r="BL115" s="2">
        <v>-0.27284000000000003</v>
      </c>
      <c r="BM115" s="2">
        <v>3.0852999999999998E-2</v>
      </c>
      <c r="BN115" s="2">
        <v>1</v>
      </c>
      <c r="BO115" s="2">
        <v>-3.6631299999999999E-2</v>
      </c>
      <c r="BP115">
        <v>-4.0704900000000002E-2</v>
      </c>
      <c r="BQ115" t="s">
        <v>398</v>
      </c>
      <c r="BR115" t="s">
        <v>399</v>
      </c>
      <c r="BS115" t="s">
        <v>397</v>
      </c>
    </row>
    <row r="116" spans="1:71" x14ac:dyDescent="0.2">
      <c r="A116" t="s">
        <v>400</v>
      </c>
      <c r="B116">
        <v>10.1646</v>
      </c>
      <c r="C116">
        <v>8.5219799999999992</v>
      </c>
      <c r="D116">
        <v>8.4086099999999995</v>
      </c>
      <c r="E116">
        <v>8.86111</v>
      </c>
      <c r="F116">
        <v>8.2700399999999998</v>
      </c>
      <c r="G116">
        <v>8.6081000000000003</v>
      </c>
      <c r="H116">
        <v>5.3784099999999997</v>
      </c>
      <c r="I116">
        <v>5.5242599999999999</v>
      </c>
      <c r="J116">
        <v>5.4770200000000004</v>
      </c>
      <c r="K116">
        <v>5.5703199999999997</v>
      </c>
      <c r="L116">
        <v>5.3220799999999997</v>
      </c>
      <c r="M116">
        <v>5.2763499999999999</v>
      </c>
      <c r="N116">
        <v>4.2691999999999997</v>
      </c>
      <c r="O116">
        <v>3.5407099999999998</v>
      </c>
      <c r="P116">
        <v>4.4051099999999996</v>
      </c>
      <c r="Q116">
        <v>4.4212600000000002</v>
      </c>
      <c r="R116">
        <v>4.3636799999999996</v>
      </c>
      <c r="S116">
        <v>4.2601899999999997</v>
      </c>
      <c r="T116">
        <v>4.1704800000000004</v>
      </c>
      <c r="U116">
        <v>3.4898799999999999</v>
      </c>
      <c r="V116">
        <v>4.9607799999999997</v>
      </c>
      <c r="W116">
        <v>4.52203</v>
      </c>
      <c r="X116">
        <v>4.2466600000000003</v>
      </c>
      <c r="Y116">
        <v>4.7615299999999996</v>
      </c>
      <c r="Z116">
        <v>4.8574099999999998</v>
      </c>
      <c r="AA116">
        <v>4.6998300000000004</v>
      </c>
      <c r="AB116">
        <v>4.5928300000000002</v>
      </c>
      <c r="AC116">
        <v>5.1345900000000002</v>
      </c>
      <c r="AD116">
        <v>4.7923400000000003</v>
      </c>
      <c r="AE116">
        <v>5.2045700000000004</v>
      </c>
      <c r="AL116">
        <v>10</v>
      </c>
      <c r="AM116">
        <v>10</v>
      </c>
      <c r="AN116">
        <v>10</v>
      </c>
      <c r="AO116">
        <v>74.599999999999994</v>
      </c>
      <c r="AP116">
        <v>74.599999999999994</v>
      </c>
      <c r="AQ116">
        <v>74.599999999999994</v>
      </c>
      <c r="AR116">
        <v>15.257</v>
      </c>
      <c r="AS116">
        <v>0</v>
      </c>
      <c r="AT116">
        <v>323.31</v>
      </c>
      <c r="AU116">
        <v>25054000000</v>
      </c>
      <c r="AV116">
        <v>333</v>
      </c>
      <c r="AW116">
        <v>0.31142799999999998</v>
      </c>
      <c r="AX116">
        <v>1</v>
      </c>
      <c r="AY116" s="2">
        <v>0.45197599999999999</v>
      </c>
      <c r="AZ116" s="3">
        <v>0.41365299999999999</v>
      </c>
      <c r="BA116" s="3">
        <v>0.28037000000000001</v>
      </c>
      <c r="BB116" s="3">
        <v>1</v>
      </c>
      <c r="BC116" s="2">
        <v>7.0315699999999995E-2</v>
      </c>
      <c r="BD116" s="2">
        <v>0.117012</v>
      </c>
      <c r="BE116" s="2">
        <v>0.43499900000000002</v>
      </c>
      <c r="BF116" s="2">
        <v>1</v>
      </c>
      <c r="BG116" s="2">
        <v>-0.276702</v>
      </c>
      <c r="BH116" s="2">
        <v>-0.358205</v>
      </c>
      <c r="BI116" s="2">
        <v>0.269343</v>
      </c>
      <c r="BJ116" s="2">
        <v>1</v>
      </c>
      <c r="BK116" s="2">
        <v>-0.30302899999999999</v>
      </c>
      <c r="BL116" s="2">
        <v>-0.318882</v>
      </c>
      <c r="BM116" s="2">
        <v>1.0328299999999999</v>
      </c>
      <c r="BN116" s="2">
        <v>1</v>
      </c>
      <c r="BO116" s="2">
        <v>-0.32713999999999999</v>
      </c>
      <c r="BP116">
        <v>-0.50426599999999999</v>
      </c>
      <c r="BQ116" t="s">
        <v>401</v>
      </c>
      <c r="BR116" t="s">
        <v>402</v>
      </c>
      <c r="BS116" t="s">
        <v>400</v>
      </c>
    </row>
    <row r="117" spans="1:71" x14ac:dyDescent="0.2">
      <c r="A117" t="s">
        <v>403</v>
      </c>
      <c r="B117">
        <v>1.1655599999999999</v>
      </c>
      <c r="C117">
        <v>1.0313000000000001</v>
      </c>
      <c r="D117">
        <v>0.57624799999999998</v>
      </c>
      <c r="E117">
        <v>0.70338800000000001</v>
      </c>
      <c r="F117">
        <v>0.80010199999999998</v>
      </c>
      <c r="G117">
        <v>-8.7751399999999993E-2</v>
      </c>
      <c r="H117">
        <v>0.253521</v>
      </c>
      <c r="I117">
        <v>-0.132359</v>
      </c>
      <c r="J117">
        <v>-0.17651900000000001</v>
      </c>
      <c r="K117">
        <v>-0.28933300000000001</v>
      </c>
      <c r="L117">
        <v>0.47808299999999998</v>
      </c>
      <c r="M117">
        <v>1.6078900000000001E-3</v>
      </c>
      <c r="N117">
        <v>0.43803599999999998</v>
      </c>
      <c r="O117">
        <v>0.159693</v>
      </c>
      <c r="P117">
        <v>1.51615E-2</v>
      </c>
      <c r="Q117">
        <v>-0.15773999999999999</v>
      </c>
      <c r="R117">
        <v>0.71358500000000002</v>
      </c>
      <c r="S117">
        <v>0.84334799999999999</v>
      </c>
      <c r="T117">
        <v>-0.64557799999999999</v>
      </c>
      <c r="U117">
        <v>-0.66842800000000002</v>
      </c>
      <c r="V117">
        <v>-0.37628</v>
      </c>
      <c r="W117">
        <v>-0.33969700000000003</v>
      </c>
      <c r="X117">
        <v>0.16292400000000001</v>
      </c>
      <c r="Y117">
        <v>-0.40407199999999999</v>
      </c>
      <c r="Z117">
        <v>-1.05484</v>
      </c>
      <c r="AA117">
        <v>-0.71780200000000005</v>
      </c>
      <c r="AB117">
        <v>-1.0800700000000001</v>
      </c>
      <c r="AC117">
        <v>-0.276003</v>
      </c>
      <c r="AD117">
        <v>-0.83038100000000004</v>
      </c>
      <c r="AE117">
        <v>-0.665628</v>
      </c>
      <c r="AL117">
        <v>5</v>
      </c>
      <c r="AM117">
        <v>5</v>
      </c>
      <c r="AN117">
        <v>5</v>
      </c>
      <c r="AO117">
        <v>30</v>
      </c>
      <c r="AP117">
        <v>30</v>
      </c>
      <c r="AQ117">
        <v>30</v>
      </c>
      <c r="AR117">
        <v>11.284000000000001</v>
      </c>
      <c r="AS117">
        <v>0</v>
      </c>
      <c r="AT117">
        <v>35.090000000000003</v>
      </c>
      <c r="AU117">
        <v>171540000</v>
      </c>
      <c r="AV117">
        <v>15</v>
      </c>
      <c r="AW117">
        <v>0.60942700000000005</v>
      </c>
      <c r="AX117">
        <v>1</v>
      </c>
      <c r="AY117" s="2">
        <v>0.45245800000000003</v>
      </c>
      <c r="AZ117" s="3">
        <v>0.54317099999999996</v>
      </c>
      <c r="BA117" s="3">
        <v>0.11336</v>
      </c>
      <c r="BB117" s="3">
        <v>1</v>
      </c>
      <c r="BC117" s="2">
        <v>-8.1904699999999997E-2</v>
      </c>
      <c r="BD117" s="2">
        <v>-0.107475</v>
      </c>
      <c r="BE117" s="2">
        <v>0.31761099999999998</v>
      </c>
      <c r="BF117" s="2">
        <v>1</v>
      </c>
      <c r="BG117" s="2">
        <v>-0.26210099999999997</v>
      </c>
      <c r="BH117" s="2">
        <v>-0.31280000000000002</v>
      </c>
      <c r="BI117" s="2">
        <v>0.84909900000000005</v>
      </c>
      <c r="BJ117" s="2">
        <v>1</v>
      </c>
      <c r="BK117" s="2">
        <v>-0.36981399999999998</v>
      </c>
      <c r="BL117" s="2">
        <v>-0.52657600000000004</v>
      </c>
      <c r="BM117" s="2">
        <v>0.828183</v>
      </c>
      <c r="BN117" s="2">
        <v>1</v>
      </c>
      <c r="BO117" s="2">
        <v>-0.36023300000000003</v>
      </c>
      <c r="BP117">
        <v>-0.51342600000000005</v>
      </c>
      <c r="BQ117" t="s">
        <v>404</v>
      </c>
      <c r="BR117" t="s">
        <v>405</v>
      </c>
      <c r="BS117" t="s">
        <v>403</v>
      </c>
    </row>
    <row r="118" spans="1:71" x14ac:dyDescent="0.2">
      <c r="A118" t="s">
        <v>406</v>
      </c>
      <c r="B118">
        <v>0.98858100000000004</v>
      </c>
      <c r="C118">
        <v>0.60889599999999999</v>
      </c>
      <c r="D118">
        <v>1.31975</v>
      </c>
      <c r="E118">
        <v>0.61812599999999995</v>
      </c>
      <c r="F118">
        <v>-0.33369799999999999</v>
      </c>
      <c r="G118">
        <v>1.5626100000000001</v>
      </c>
      <c r="H118">
        <v>-1.5371300000000001</v>
      </c>
      <c r="I118">
        <v>-3.1454499999999999</v>
      </c>
      <c r="J118">
        <v>-1.80548</v>
      </c>
      <c r="K118">
        <v>-1.91984</v>
      </c>
      <c r="L118">
        <v>-2.7851499999999998</v>
      </c>
      <c r="M118">
        <v>-1.502</v>
      </c>
      <c r="N118">
        <v>-2.45736</v>
      </c>
      <c r="O118">
        <v>-2.9617300000000002</v>
      </c>
      <c r="P118">
        <v>-1.9987999999999999</v>
      </c>
      <c r="Q118">
        <v>-2.9190800000000001</v>
      </c>
      <c r="R118">
        <v>-3.0194299999999998</v>
      </c>
      <c r="S118">
        <v>-1.94503</v>
      </c>
      <c r="T118">
        <v>-0.27835799999999999</v>
      </c>
      <c r="U118">
        <v>-0.89949000000000001</v>
      </c>
      <c r="V118">
        <v>-0.41411199999999998</v>
      </c>
      <c r="W118">
        <v>-0.527887</v>
      </c>
      <c r="X118">
        <v>-1.1233299999999999</v>
      </c>
      <c r="Y118">
        <v>-0.38311800000000001</v>
      </c>
      <c r="Z118">
        <v>-0.78512599999999999</v>
      </c>
      <c r="AA118">
        <v>-1.3742799999999999</v>
      </c>
      <c r="AB118">
        <v>-0.88245600000000002</v>
      </c>
      <c r="AC118">
        <v>-0.77502400000000005</v>
      </c>
      <c r="AD118">
        <v>-0.51648499999999997</v>
      </c>
      <c r="AE118">
        <v>-0.90840100000000001</v>
      </c>
      <c r="AL118">
        <v>9</v>
      </c>
      <c r="AM118">
        <v>5</v>
      </c>
      <c r="AN118">
        <v>5</v>
      </c>
      <c r="AO118">
        <v>6.5</v>
      </c>
      <c r="AP118">
        <v>4.3</v>
      </c>
      <c r="AQ118">
        <v>4.3</v>
      </c>
      <c r="AR118">
        <v>126.52</v>
      </c>
      <c r="AS118">
        <v>0</v>
      </c>
      <c r="AT118">
        <v>64.031000000000006</v>
      </c>
      <c r="AU118">
        <v>40169000</v>
      </c>
      <c r="AV118">
        <v>11</v>
      </c>
      <c r="AW118">
        <v>0.24053099999999999</v>
      </c>
      <c r="AX118">
        <v>1</v>
      </c>
      <c r="AY118" s="2">
        <v>0.35672799999999999</v>
      </c>
      <c r="AZ118" s="3">
        <v>0.32888000000000001</v>
      </c>
      <c r="BA118" s="3">
        <v>5.1567799999999997E-2</v>
      </c>
      <c r="BB118" s="3">
        <v>1</v>
      </c>
      <c r="BC118" s="2">
        <v>-9.3689300000000003E-2</v>
      </c>
      <c r="BD118" s="2">
        <v>-8.3303000000000002E-2</v>
      </c>
      <c r="BE118" s="2">
        <v>0.129139</v>
      </c>
      <c r="BF118" s="2">
        <v>1</v>
      </c>
      <c r="BG118" s="2">
        <v>0.15521499999999999</v>
      </c>
      <c r="BH118" s="2">
        <v>0.16489799999999999</v>
      </c>
      <c r="BI118" s="2">
        <v>0.19172500000000001</v>
      </c>
      <c r="BJ118" s="2">
        <v>1</v>
      </c>
      <c r="BK118" s="2">
        <v>0.147456</v>
      </c>
      <c r="BL118" s="2">
        <v>0.18554999999999999</v>
      </c>
      <c r="BM118" s="2">
        <v>0.58018000000000003</v>
      </c>
      <c r="BN118" s="2">
        <v>1</v>
      </c>
      <c r="BO118" s="2">
        <v>-0.28064899999999998</v>
      </c>
      <c r="BP118">
        <v>-0.39218700000000001</v>
      </c>
      <c r="BQ118" t="s">
        <v>407</v>
      </c>
    </row>
    <row r="119" spans="1:71" x14ac:dyDescent="0.2">
      <c r="A119" t="s">
        <v>408</v>
      </c>
      <c r="B119">
        <v>-3.45078</v>
      </c>
      <c r="C119">
        <v>-1.63714</v>
      </c>
      <c r="D119">
        <v>-0.30038500000000001</v>
      </c>
      <c r="E119">
        <v>-4.0371100000000002</v>
      </c>
      <c r="F119">
        <v>-1.7507699999999999</v>
      </c>
      <c r="G119">
        <v>0.30524400000000002</v>
      </c>
      <c r="H119">
        <v>-3.63151</v>
      </c>
      <c r="I119">
        <v>-1.94014</v>
      </c>
      <c r="J119">
        <v>-1.5596000000000001</v>
      </c>
      <c r="K119">
        <v>-3.8214000000000001</v>
      </c>
      <c r="L119">
        <v>-1.6948000000000001</v>
      </c>
      <c r="M119">
        <v>-1.0568599999999999</v>
      </c>
      <c r="N119">
        <v>-1.5558799999999999</v>
      </c>
      <c r="O119">
        <v>-0.97906700000000002</v>
      </c>
      <c r="P119">
        <v>1.75476E-3</v>
      </c>
      <c r="Q119">
        <v>-0.88929899999999995</v>
      </c>
      <c r="R119">
        <v>-0.86260800000000004</v>
      </c>
      <c r="S119">
        <v>0.31144500000000003</v>
      </c>
      <c r="T119">
        <v>-1.3531599999999999</v>
      </c>
      <c r="U119">
        <v>-0.56957800000000003</v>
      </c>
      <c r="V119">
        <v>6.1471900000000003E-2</v>
      </c>
      <c r="W119">
        <v>-0.95803099999999997</v>
      </c>
      <c r="X119">
        <v>-0.48044599999999998</v>
      </c>
      <c r="Y119">
        <v>0.240816</v>
      </c>
      <c r="Z119">
        <v>-2.8929900000000002</v>
      </c>
      <c r="AA119">
        <v>-1.4972000000000001</v>
      </c>
      <c r="AB119">
        <v>-1.10019</v>
      </c>
      <c r="AC119">
        <v>-2.7749999999999999</v>
      </c>
      <c r="AD119">
        <v>-1.4730099999999999</v>
      </c>
      <c r="AE119">
        <v>-0.74755499999999997</v>
      </c>
      <c r="AL119">
        <v>8</v>
      </c>
      <c r="AM119">
        <v>8</v>
      </c>
      <c r="AN119">
        <v>8</v>
      </c>
      <c r="AO119">
        <v>3</v>
      </c>
      <c r="AP119">
        <v>3</v>
      </c>
      <c r="AQ119">
        <v>3</v>
      </c>
      <c r="AR119">
        <v>181.15</v>
      </c>
      <c r="AS119">
        <v>0</v>
      </c>
      <c r="AT119">
        <v>53.567999999999998</v>
      </c>
      <c r="AU119">
        <v>19489000</v>
      </c>
      <c r="AV119">
        <v>11</v>
      </c>
      <c r="AW119">
        <v>6.6528100000000003E-3</v>
      </c>
      <c r="AX119">
        <v>1</v>
      </c>
      <c r="AY119" s="2">
        <v>3.1444199999999999E-2</v>
      </c>
      <c r="AZ119" s="3">
        <v>1.53297E-2</v>
      </c>
      <c r="BA119" s="3">
        <v>6.1458199999999998E-2</v>
      </c>
      <c r="BB119" s="3">
        <v>1</v>
      </c>
      <c r="BC119" s="2">
        <v>-0.18606200000000001</v>
      </c>
      <c r="BD119" s="2">
        <v>-0.119988</v>
      </c>
      <c r="BE119" s="2">
        <v>0.237841</v>
      </c>
      <c r="BF119" s="2">
        <v>1</v>
      </c>
      <c r="BG119" s="2">
        <v>-0.36424400000000001</v>
      </c>
      <c r="BH119" s="2">
        <v>-0.33027299999999998</v>
      </c>
      <c r="BI119" s="2">
        <v>0.15382599999999999</v>
      </c>
      <c r="BJ119" s="2">
        <v>1</v>
      </c>
      <c r="BK119" s="2">
        <v>-0.22120300000000001</v>
      </c>
      <c r="BL119" s="2">
        <v>-0.21322199999999999</v>
      </c>
      <c r="BM119" s="2">
        <v>7.1819099999999997E-2</v>
      </c>
      <c r="BN119" s="2">
        <v>1</v>
      </c>
      <c r="BO119" s="2">
        <v>-0.164938</v>
      </c>
      <c r="BP119">
        <v>-0.12643099999999999</v>
      </c>
      <c r="BQ119" t="s">
        <v>409</v>
      </c>
    </row>
    <row r="120" spans="1:71" x14ac:dyDescent="0.2">
      <c r="A120" t="s">
        <v>410</v>
      </c>
      <c r="B120">
        <v>1.07463</v>
      </c>
      <c r="C120">
        <v>1.1634100000000001</v>
      </c>
      <c r="D120">
        <v>0.57370399999999999</v>
      </c>
      <c r="E120">
        <v>0.45280500000000001</v>
      </c>
      <c r="F120">
        <v>1.2392300000000001</v>
      </c>
      <c r="G120">
        <v>0.61587499999999995</v>
      </c>
      <c r="H120">
        <v>0.78930999999999996</v>
      </c>
      <c r="I120">
        <v>1.06769</v>
      </c>
      <c r="J120">
        <v>0.81302799999999997</v>
      </c>
      <c r="K120">
        <v>0.88075400000000004</v>
      </c>
      <c r="L120">
        <v>1.1863699999999999</v>
      </c>
      <c r="M120">
        <v>0.88290000000000002</v>
      </c>
      <c r="N120">
        <v>0.87332200000000004</v>
      </c>
      <c r="O120">
        <v>1.10141</v>
      </c>
      <c r="P120">
        <v>0.94587299999999996</v>
      </c>
      <c r="Q120">
        <v>0.500444</v>
      </c>
      <c r="R120">
        <v>1.00909</v>
      </c>
      <c r="S120">
        <v>0.63960799999999995</v>
      </c>
      <c r="T120">
        <v>0.61264200000000002</v>
      </c>
      <c r="U120">
        <v>0.93915899999999997</v>
      </c>
      <c r="V120">
        <v>0.78023699999999996</v>
      </c>
      <c r="W120">
        <v>0.43441200000000002</v>
      </c>
      <c r="X120">
        <v>0.74051900000000004</v>
      </c>
      <c r="Y120">
        <v>0.90020800000000001</v>
      </c>
      <c r="Z120">
        <v>1.3209200000000001</v>
      </c>
      <c r="AA120">
        <v>1.6761200000000001</v>
      </c>
      <c r="AB120">
        <v>1.6847700000000001</v>
      </c>
      <c r="AC120">
        <v>1.3658999999999999</v>
      </c>
      <c r="AD120">
        <v>2.1257999999999999</v>
      </c>
      <c r="AE120">
        <v>1.5503899999999999</v>
      </c>
      <c r="AL120">
        <v>9</v>
      </c>
      <c r="AM120">
        <v>9</v>
      </c>
      <c r="AN120">
        <v>9</v>
      </c>
      <c r="AO120">
        <v>13.1</v>
      </c>
      <c r="AP120">
        <v>13.1</v>
      </c>
      <c r="AQ120">
        <v>13.1</v>
      </c>
      <c r="AR120">
        <v>73.448999999999998</v>
      </c>
      <c r="AS120">
        <v>0</v>
      </c>
      <c r="AT120">
        <v>99.393000000000001</v>
      </c>
      <c r="AU120">
        <v>113110000</v>
      </c>
      <c r="AV120">
        <v>21</v>
      </c>
      <c r="AW120">
        <v>0.21637000000000001</v>
      </c>
      <c r="AX120">
        <v>1</v>
      </c>
      <c r="AY120" s="2">
        <v>0.16794600000000001</v>
      </c>
      <c r="AZ120" s="3">
        <v>0.20944399999999999</v>
      </c>
      <c r="BA120" s="3">
        <v>0.27771000000000001</v>
      </c>
      <c r="BB120" s="3">
        <v>1</v>
      </c>
      <c r="BC120" s="2">
        <v>-9.3334200000000006E-2</v>
      </c>
      <c r="BD120" s="2">
        <v>-0.14696600000000001</v>
      </c>
      <c r="BE120" s="2">
        <v>0.707067</v>
      </c>
      <c r="BF120" s="2">
        <v>1</v>
      </c>
      <c r="BG120" s="2">
        <v>0.25715399999999999</v>
      </c>
      <c r="BH120" s="2">
        <v>0.38610899999999998</v>
      </c>
      <c r="BI120" s="2">
        <v>0.198465</v>
      </c>
      <c r="BJ120" s="2">
        <v>1</v>
      </c>
      <c r="BK120" s="2">
        <v>8.5633600000000004E-2</v>
      </c>
      <c r="BL120" s="2">
        <v>0.12857499999999999</v>
      </c>
      <c r="BM120" s="2">
        <v>0.176395</v>
      </c>
      <c r="BN120" s="2">
        <v>1</v>
      </c>
      <c r="BO120" s="2">
        <v>-0.120091</v>
      </c>
      <c r="BP120">
        <v>-0.158363</v>
      </c>
      <c r="BQ120" t="s">
        <v>411</v>
      </c>
    </row>
    <row r="121" spans="1:71" x14ac:dyDescent="0.2">
      <c r="A121" t="s">
        <v>412</v>
      </c>
      <c r="B121">
        <v>-1.3655600000000001</v>
      </c>
      <c r="C121">
        <v>-2.5439799999999999</v>
      </c>
      <c r="D121">
        <v>-1.4458</v>
      </c>
      <c r="E121">
        <v>-2.1554500000000001</v>
      </c>
      <c r="F121">
        <v>-2.2977699999999999</v>
      </c>
      <c r="G121">
        <v>-1.84222</v>
      </c>
      <c r="H121">
        <v>-2.6055299999999999</v>
      </c>
      <c r="I121">
        <v>-2.9156599999999999</v>
      </c>
      <c r="J121">
        <v>-2.52319</v>
      </c>
      <c r="K121">
        <v>-2.4115000000000002</v>
      </c>
      <c r="L121">
        <v>-2.8917299999999999</v>
      </c>
      <c r="M121">
        <v>-2.3299300000000001</v>
      </c>
      <c r="N121">
        <v>-1.9479500000000001</v>
      </c>
      <c r="O121">
        <v>-2.4170799999999999</v>
      </c>
      <c r="P121">
        <v>-1.2168300000000001</v>
      </c>
      <c r="Q121">
        <v>-1.5508299999999999</v>
      </c>
      <c r="R121">
        <v>-1.8104199999999999</v>
      </c>
      <c r="S121">
        <v>-1.1488</v>
      </c>
      <c r="T121">
        <v>-1.7216499999999999</v>
      </c>
      <c r="U121">
        <v>-2.33432</v>
      </c>
      <c r="V121">
        <v>-1.57904</v>
      </c>
      <c r="W121">
        <v>-1.4006099999999999</v>
      </c>
      <c r="X121">
        <v>-2.1272000000000002</v>
      </c>
      <c r="Y121">
        <v>-1.6621699999999999</v>
      </c>
      <c r="Z121">
        <v>-1.5901000000000001</v>
      </c>
      <c r="AA121">
        <v>-2.3989199999999999</v>
      </c>
      <c r="AB121">
        <v>-1.2166399999999999</v>
      </c>
      <c r="AC121">
        <v>-1.62829</v>
      </c>
      <c r="AD121">
        <v>-2.1934</v>
      </c>
      <c r="AE121">
        <v>-1.33053</v>
      </c>
      <c r="AL121">
        <v>1</v>
      </c>
      <c r="AM121">
        <v>1</v>
      </c>
      <c r="AN121">
        <v>1</v>
      </c>
      <c r="AO121">
        <v>2.1</v>
      </c>
      <c r="AP121">
        <v>2.1</v>
      </c>
      <c r="AQ121">
        <v>2.1</v>
      </c>
      <c r="AR121">
        <v>53.625999999999998</v>
      </c>
      <c r="AS121">
        <v>3.2786999999999998E-3</v>
      </c>
      <c r="AT121">
        <v>6.4326999999999996</v>
      </c>
      <c r="AU121">
        <v>4712900</v>
      </c>
      <c r="AV121">
        <v>3</v>
      </c>
      <c r="AW121">
        <v>0.31831500000000001</v>
      </c>
      <c r="AX121">
        <v>1</v>
      </c>
      <c r="AY121" s="2">
        <v>0.31336999999999998</v>
      </c>
      <c r="AZ121" s="3">
        <v>0.34693600000000002</v>
      </c>
      <c r="BA121" s="3">
        <v>0.25700200000000001</v>
      </c>
      <c r="BB121" s="3">
        <v>1</v>
      </c>
      <c r="BC121" s="2">
        <v>-0.137072</v>
      </c>
      <c r="BD121" s="2">
        <v>-0.19248599999999999</v>
      </c>
      <c r="BE121" s="2">
        <v>0.37581500000000001</v>
      </c>
      <c r="BF121" s="2">
        <v>1</v>
      </c>
      <c r="BG121" s="2">
        <v>-0.35727300000000001</v>
      </c>
      <c r="BH121" s="2">
        <v>-0.39752300000000002</v>
      </c>
      <c r="BI121" s="2">
        <v>0.17941199999999999</v>
      </c>
      <c r="BJ121" s="2">
        <v>1</v>
      </c>
      <c r="BK121" s="2">
        <v>-0.148344</v>
      </c>
      <c r="BL121" s="2">
        <v>-0.18216199999999999</v>
      </c>
      <c r="BM121" s="2">
        <v>1.36711E-2</v>
      </c>
      <c r="BN121" s="2">
        <v>1</v>
      </c>
      <c r="BO121" s="2">
        <v>-1.7815299999999999E-2</v>
      </c>
      <c r="BP121">
        <v>-1.9135200000000002E-2</v>
      </c>
      <c r="BQ121" t="s">
        <v>413</v>
      </c>
    </row>
    <row r="122" spans="1:71" x14ac:dyDescent="0.2">
      <c r="A122" t="s">
        <v>414</v>
      </c>
      <c r="B122">
        <v>-4.2812900000000003</v>
      </c>
      <c r="C122">
        <v>-2.8662100000000001</v>
      </c>
      <c r="D122">
        <v>-0.76990700000000001</v>
      </c>
      <c r="E122">
        <v>-3.1733799999999999</v>
      </c>
      <c r="F122">
        <v>-3.1636600000000001</v>
      </c>
      <c r="G122">
        <v>-0.89882899999999999</v>
      </c>
      <c r="H122">
        <v>-2.7446000000000002</v>
      </c>
      <c r="I122">
        <v>-2.48143</v>
      </c>
      <c r="J122">
        <v>-0.19873399999999999</v>
      </c>
      <c r="K122">
        <v>-2.5427300000000002</v>
      </c>
      <c r="L122">
        <v>-1.9945200000000001</v>
      </c>
      <c r="M122">
        <v>6.6915500000000003E-2</v>
      </c>
      <c r="N122">
        <v>-4.3882399999999997</v>
      </c>
      <c r="O122">
        <v>-3.0096500000000002</v>
      </c>
      <c r="P122">
        <v>-1.08291</v>
      </c>
      <c r="Q122">
        <v>-3.5481199999999999</v>
      </c>
      <c r="R122">
        <v>-2.5861000000000001</v>
      </c>
      <c r="S122">
        <v>-0.39053700000000002</v>
      </c>
      <c r="T122">
        <v>-3.5969099999999998</v>
      </c>
      <c r="U122">
        <v>-2.2449400000000002</v>
      </c>
      <c r="V122">
        <v>-0.40535399999999999</v>
      </c>
      <c r="W122">
        <v>-2.9392900000000002</v>
      </c>
      <c r="X122">
        <v>-2.1506599999999998</v>
      </c>
      <c r="Y122">
        <v>-0.156719</v>
      </c>
      <c r="Z122">
        <v>-3.2820100000000001</v>
      </c>
      <c r="AA122">
        <v>-1.9822599999999999</v>
      </c>
      <c r="AB122">
        <v>-0.23813200000000001</v>
      </c>
      <c r="AC122">
        <v>-2.9679000000000002</v>
      </c>
      <c r="AD122">
        <v>-2.2048000000000001</v>
      </c>
      <c r="AE122">
        <v>-4.8101400000000002E-2</v>
      </c>
      <c r="AL122">
        <v>4</v>
      </c>
      <c r="AM122">
        <v>4</v>
      </c>
      <c r="AN122">
        <v>4</v>
      </c>
      <c r="AO122">
        <v>17.7</v>
      </c>
      <c r="AP122">
        <v>17.7</v>
      </c>
      <c r="AQ122">
        <v>17.7</v>
      </c>
      <c r="AR122">
        <v>33.174999999999997</v>
      </c>
      <c r="AS122">
        <v>0</v>
      </c>
      <c r="AT122">
        <v>29.972999999999999</v>
      </c>
      <c r="AU122">
        <v>51666000</v>
      </c>
      <c r="AV122">
        <v>6</v>
      </c>
      <c r="AW122">
        <v>6.2120700000000001E-2</v>
      </c>
      <c r="AX122">
        <v>1</v>
      </c>
      <c r="AY122" s="2">
        <v>-0.22717899999999999</v>
      </c>
      <c r="AZ122" s="3">
        <v>-0.12835299999999999</v>
      </c>
      <c r="BA122" s="3">
        <v>0.10080500000000001</v>
      </c>
      <c r="BB122" s="3">
        <v>1</v>
      </c>
      <c r="BC122" s="2">
        <v>-0.31814300000000001</v>
      </c>
      <c r="BD122" s="2">
        <v>-0.194776</v>
      </c>
      <c r="BE122" s="2">
        <v>0.18595999999999999</v>
      </c>
      <c r="BF122" s="2">
        <v>1</v>
      </c>
      <c r="BG122" s="2">
        <v>-0.65201699999999996</v>
      </c>
      <c r="BH122" s="2">
        <v>-0.35462300000000002</v>
      </c>
      <c r="BI122" s="2">
        <v>9.6109799999999995E-2</v>
      </c>
      <c r="BJ122" s="2">
        <v>1</v>
      </c>
      <c r="BK122" s="2">
        <v>-0.33351399999999998</v>
      </c>
      <c r="BL122" s="2">
        <v>-0.191523</v>
      </c>
      <c r="BM122" s="2">
        <v>2.53168E-2</v>
      </c>
      <c r="BN122" s="2">
        <v>1</v>
      </c>
      <c r="BO122" s="2">
        <v>-9.3868599999999996E-2</v>
      </c>
      <c r="BP122">
        <v>-5.3892900000000001E-2</v>
      </c>
      <c r="BQ122" t="s">
        <v>415</v>
      </c>
    </row>
    <row r="123" spans="1:71" x14ac:dyDescent="0.2">
      <c r="A123" t="s">
        <v>416</v>
      </c>
      <c r="B123">
        <v>-0.99431800000000004</v>
      </c>
      <c r="C123">
        <v>-0.61971900000000002</v>
      </c>
      <c r="D123">
        <v>-1.8798600000000001</v>
      </c>
      <c r="E123">
        <v>-1.4314899999999999</v>
      </c>
      <c r="F123">
        <v>-0.30639100000000002</v>
      </c>
      <c r="G123">
        <v>-2.1446100000000001</v>
      </c>
      <c r="H123">
        <v>-0.14716299999999999</v>
      </c>
      <c r="I123">
        <v>-0.26972000000000002</v>
      </c>
      <c r="J123">
        <v>-1.0340499999999999</v>
      </c>
      <c r="K123">
        <v>0.26553500000000002</v>
      </c>
      <c r="L123">
        <v>0.29268499999999997</v>
      </c>
      <c r="M123">
        <v>-1.1713899999999999</v>
      </c>
      <c r="N123">
        <v>-0.48588399999999998</v>
      </c>
      <c r="O123">
        <v>0.33271600000000001</v>
      </c>
      <c r="P123">
        <v>-1.2775799999999999</v>
      </c>
      <c r="Q123">
        <v>-0.26329799999999998</v>
      </c>
      <c r="R123">
        <v>9.3513499999999999E-2</v>
      </c>
      <c r="S123">
        <v>-1.17896</v>
      </c>
      <c r="T123">
        <v>0.113371</v>
      </c>
      <c r="U123">
        <v>0.342949</v>
      </c>
      <c r="V123">
        <v>-1.1996800000000001</v>
      </c>
      <c r="W123">
        <v>0.17508099999999999</v>
      </c>
      <c r="X123">
        <v>0.50075700000000001</v>
      </c>
      <c r="Y123">
        <v>-0.87501899999999999</v>
      </c>
      <c r="Z123">
        <v>0.27172499999999999</v>
      </c>
      <c r="AA123">
        <v>0.71450000000000002</v>
      </c>
      <c r="AB123">
        <v>-0.93798099999999995</v>
      </c>
      <c r="AC123">
        <v>0.52297400000000005</v>
      </c>
      <c r="AD123">
        <v>0.83575999999999995</v>
      </c>
      <c r="AE123">
        <v>-0.96613899999999997</v>
      </c>
      <c r="AL123">
        <v>5</v>
      </c>
      <c r="AM123">
        <v>5</v>
      </c>
      <c r="AN123">
        <v>5</v>
      </c>
      <c r="AO123">
        <v>11</v>
      </c>
      <c r="AP123">
        <v>11</v>
      </c>
      <c r="AQ123">
        <v>11</v>
      </c>
      <c r="AR123">
        <v>45.259</v>
      </c>
      <c r="AS123">
        <v>0</v>
      </c>
      <c r="AT123">
        <v>33.450000000000003</v>
      </c>
      <c r="AU123">
        <v>41088000</v>
      </c>
      <c r="AV123">
        <v>9</v>
      </c>
      <c r="AW123">
        <v>6.9382899999999997E-2</v>
      </c>
      <c r="AX123">
        <v>1</v>
      </c>
      <c r="AY123" s="2">
        <v>0.129528</v>
      </c>
      <c r="AZ123" s="3">
        <v>0.11237999999999999</v>
      </c>
      <c r="BA123" s="3">
        <v>0.19195400000000001</v>
      </c>
      <c r="BB123" s="3">
        <v>1</v>
      </c>
      <c r="BC123" s="2">
        <v>-0.279254</v>
      </c>
      <c r="BD123" s="2">
        <v>-0.26406600000000002</v>
      </c>
      <c r="BE123" s="2">
        <v>1.50984E-2</v>
      </c>
      <c r="BF123" s="2">
        <v>1</v>
      </c>
      <c r="BG123" s="2">
        <v>-2.7335499999999999E-2</v>
      </c>
      <c r="BH123" s="2">
        <v>-2.4855800000000001E-2</v>
      </c>
      <c r="BI123" s="2">
        <v>0.102746</v>
      </c>
      <c r="BJ123" s="2">
        <v>1</v>
      </c>
      <c r="BK123" s="2">
        <v>-0.181394</v>
      </c>
      <c r="BL123" s="2">
        <v>-0.15981799999999999</v>
      </c>
      <c r="BM123" s="2">
        <v>5.3157000000000003E-2</v>
      </c>
      <c r="BN123" s="2">
        <v>1</v>
      </c>
      <c r="BO123" s="2">
        <v>-0.114784</v>
      </c>
      <c r="BP123">
        <v>-9.2301300000000003E-2</v>
      </c>
      <c r="BQ123" t="s">
        <v>417</v>
      </c>
    </row>
    <row r="124" spans="1:71" x14ac:dyDescent="0.2">
      <c r="A124" t="s">
        <v>418</v>
      </c>
      <c r="B124">
        <v>-2.7781099999999999</v>
      </c>
      <c r="C124">
        <v>-1.60867</v>
      </c>
      <c r="D124">
        <v>-1.1737200000000001</v>
      </c>
      <c r="E124">
        <v>-4.8449799999999996</v>
      </c>
      <c r="F124">
        <v>-1.7613399999999999</v>
      </c>
      <c r="G124">
        <v>-1.25945</v>
      </c>
      <c r="H124">
        <v>-5.5135699999999996</v>
      </c>
      <c r="I124">
        <v>-1.94506</v>
      </c>
      <c r="J124">
        <v>-2.30864</v>
      </c>
      <c r="K124">
        <v>-4.4471100000000003</v>
      </c>
      <c r="L124">
        <v>-2.1880099999999998</v>
      </c>
      <c r="M124">
        <v>-2.6768399999999999</v>
      </c>
      <c r="N124">
        <v>-3.1045500000000001</v>
      </c>
      <c r="O124">
        <v>-0.59184099999999995</v>
      </c>
      <c r="P124">
        <v>-0.57998499999999997</v>
      </c>
      <c r="Q124">
        <v>-2.6891600000000002</v>
      </c>
      <c r="R124">
        <v>-0.34250799999999998</v>
      </c>
      <c r="S124">
        <v>-0.614676</v>
      </c>
      <c r="T124">
        <v>-4.6949399999999999</v>
      </c>
      <c r="U124">
        <v>-2.1193599999999999</v>
      </c>
      <c r="V124">
        <v>-2.1585899999999998</v>
      </c>
      <c r="W124">
        <v>-4.4490600000000002</v>
      </c>
      <c r="X124">
        <v>-1.4426300000000001</v>
      </c>
      <c r="Y124">
        <v>-1.6574599999999999</v>
      </c>
      <c r="Z124">
        <v>-3.0315599999999998</v>
      </c>
      <c r="AA124">
        <v>-1.56931</v>
      </c>
      <c r="AB124">
        <v>-1.3902099999999999</v>
      </c>
      <c r="AC124">
        <v>-4.1483299999999996</v>
      </c>
      <c r="AD124">
        <v>-1.24796</v>
      </c>
      <c r="AE124">
        <v>-1.49854</v>
      </c>
      <c r="AL124">
        <v>4</v>
      </c>
      <c r="AM124">
        <v>4</v>
      </c>
      <c r="AN124">
        <v>4</v>
      </c>
      <c r="AO124">
        <v>3.1</v>
      </c>
      <c r="AP124">
        <v>3.1</v>
      </c>
      <c r="AQ124">
        <v>3.1</v>
      </c>
      <c r="AR124">
        <v>139.41</v>
      </c>
      <c r="AS124">
        <v>0</v>
      </c>
      <c r="AT124">
        <v>26.655000000000001</v>
      </c>
      <c r="AU124">
        <v>14856000</v>
      </c>
      <c r="AV124">
        <v>7</v>
      </c>
      <c r="AW124">
        <v>0.24974399999999999</v>
      </c>
      <c r="AX124">
        <v>1</v>
      </c>
      <c r="AY124" s="2">
        <v>0.76842100000000002</v>
      </c>
      <c r="AZ124" s="3">
        <v>0.447015</v>
      </c>
      <c r="BA124" s="3">
        <v>3.88907E-2</v>
      </c>
      <c r="BB124" s="3">
        <v>1</v>
      </c>
      <c r="BC124" s="2">
        <v>-0.15177199999999999</v>
      </c>
      <c r="BD124" s="2">
        <v>-8.3150000000000002E-2</v>
      </c>
      <c r="BE124" s="2">
        <v>6.5317700000000006E-2</v>
      </c>
      <c r="BF124" s="2">
        <v>1</v>
      </c>
      <c r="BG124" s="2">
        <v>-0.210012</v>
      </c>
      <c r="BH124" s="2">
        <v>-0.12965199999999999</v>
      </c>
      <c r="BI124" s="2">
        <v>0.13575000000000001</v>
      </c>
      <c r="BJ124" s="2">
        <v>1</v>
      </c>
      <c r="BK124" s="2">
        <v>-0.47458400000000001</v>
      </c>
      <c r="BL124" s="2">
        <v>-0.26515499999999997</v>
      </c>
      <c r="BM124" s="2">
        <v>0.1018</v>
      </c>
      <c r="BN124" s="2">
        <v>1</v>
      </c>
      <c r="BO124" s="2">
        <v>0.30124800000000002</v>
      </c>
      <c r="BP124">
        <v>0.19266900000000001</v>
      </c>
      <c r="BQ124" t="s">
        <v>419</v>
      </c>
    </row>
    <row r="125" spans="1:71" x14ac:dyDescent="0.2">
      <c r="A125" t="s">
        <v>420</v>
      </c>
      <c r="B125">
        <v>-1.6910099999999999</v>
      </c>
      <c r="C125">
        <v>-1.9305000000000001</v>
      </c>
      <c r="D125">
        <v>-2.30707</v>
      </c>
      <c r="E125">
        <v>-1.28942</v>
      </c>
      <c r="F125">
        <v>-1.9030400000000001</v>
      </c>
      <c r="G125">
        <v>-2.2237100000000001</v>
      </c>
      <c r="H125">
        <v>-0.98657799999999995</v>
      </c>
      <c r="I125">
        <v>-1.5574600000000001</v>
      </c>
      <c r="J125">
        <v>-1.4354199999999999</v>
      </c>
      <c r="K125">
        <v>-0.94513100000000005</v>
      </c>
      <c r="L125">
        <v>-1.14727</v>
      </c>
      <c r="M125">
        <v>-1.06402</v>
      </c>
      <c r="N125">
        <v>-1.3954500000000001</v>
      </c>
      <c r="O125">
        <v>-1.8895900000000001</v>
      </c>
      <c r="P125">
        <v>-1.7801800000000001</v>
      </c>
      <c r="Q125">
        <v>-0.88649900000000004</v>
      </c>
      <c r="R125">
        <v>-1.4102699999999999</v>
      </c>
      <c r="S125">
        <v>-1.34711</v>
      </c>
      <c r="T125">
        <v>-0.50088699999999997</v>
      </c>
      <c r="U125">
        <v>-1.56619</v>
      </c>
      <c r="V125">
        <v>-1.2722899999999999</v>
      </c>
      <c r="W125">
        <v>-4.2039899999999998E-2</v>
      </c>
      <c r="X125">
        <v>-1.34768</v>
      </c>
      <c r="Y125">
        <v>-1.0198799999999999</v>
      </c>
      <c r="Z125">
        <v>-0.70024699999999995</v>
      </c>
      <c r="AA125">
        <v>-1.3840699999999999</v>
      </c>
      <c r="AB125">
        <v>-1.1241300000000001</v>
      </c>
      <c r="AC125">
        <v>-0.31418000000000001</v>
      </c>
      <c r="AD125">
        <v>-1.25763</v>
      </c>
      <c r="AE125">
        <v>-1.29251</v>
      </c>
      <c r="AL125">
        <v>5</v>
      </c>
      <c r="AM125">
        <v>5</v>
      </c>
      <c r="AN125">
        <v>5</v>
      </c>
      <c r="AO125">
        <v>22</v>
      </c>
      <c r="AP125">
        <v>22</v>
      </c>
      <c r="AQ125">
        <v>22</v>
      </c>
      <c r="AR125">
        <v>24.51</v>
      </c>
      <c r="AS125">
        <v>0</v>
      </c>
      <c r="AT125">
        <v>35.881</v>
      </c>
      <c r="AU125">
        <v>111470000</v>
      </c>
      <c r="AV125">
        <v>9</v>
      </c>
      <c r="AW125">
        <v>0.200961</v>
      </c>
      <c r="AX125">
        <v>1</v>
      </c>
      <c r="AY125" s="2">
        <v>-0.17080600000000001</v>
      </c>
      <c r="AZ125" s="3">
        <v>-0.206404</v>
      </c>
      <c r="BA125" s="3">
        <v>0.68062299999999998</v>
      </c>
      <c r="BB125" s="3">
        <v>1</v>
      </c>
      <c r="BC125" s="2">
        <v>-0.27434500000000001</v>
      </c>
      <c r="BD125" s="2">
        <v>-0.40155400000000002</v>
      </c>
      <c r="BE125" s="2">
        <v>0.99672700000000003</v>
      </c>
      <c r="BF125" s="2">
        <v>1</v>
      </c>
      <c r="BG125" s="2">
        <v>-0.47378199999999998</v>
      </c>
      <c r="BH125" s="2">
        <v>-0.65535399999999999</v>
      </c>
      <c r="BI125" s="2">
        <v>0.24233299999999999</v>
      </c>
      <c r="BJ125" s="2">
        <v>1</v>
      </c>
      <c r="BK125" s="2">
        <v>-0.30992399999999998</v>
      </c>
      <c r="BL125" s="2">
        <v>-0.30848100000000001</v>
      </c>
      <c r="BM125" s="2">
        <v>0.109968</v>
      </c>
      <c r="BN125" s="2">
        <v>1</v>
      </c>
      <c r="BO125" s="2">
        <v>-0.11470900000000001</v>
      </c>
      <c r="BP125">
        <v>-0.130743</v>
      </c>
      <c r="BQ125" t="s">
        <v>421</v>
      </c>
    </row>
    <row r="126" spans="1:71" x14ac:dyDescent="0.2">
      <c r="A126" t="s">
        <v>422</v>
      </c>
      <c r="B126">
        <v>-2.98861</v>
      </c>
      <c r="C126">
        <v>-0.90814899999999998</v>
      </c>
      <c r="D126">
        <v>-1.4936</v>
      </c>
      <c r="E126">
        <v>-2.4574600000000002</v>
      </c>
      <c r="F126">
        <v>-1.19234</v>
      </c>
      <c r="G126">
        <v>-1.3805000000000001</v>
      </c>
      <c r="H126">
        <v>-2.6360700000000001</v>
      </c>
      <c r="I126">
        <v>-0.973333</v>
      </c>
      <c r="J126">
        <v>-1.2077500000000001</v>
      </c>
      <c r="K126">
        <v>-2.37473</v>
      </c>
      <c r="L126">
        <v>-0.52845799999999998</v>
      </c>
      <c r="M126">
        <v>-1.1794199999999999</v>
      </c>
      <c r="N126">
        <v>-3.1912199999999999</v>
      </c>
      <c r="O126">
        <v>-0.89456899999999995</v>
      </c>
      <c r="P126">
        <v>-1.39547</v>
      </c>
      <c r="Q126">
        <v>-2.60324</v>
      </c>
      <c r="R126">
        <v>-0.64083699999999999</v>
      </c>
      <c r="S126">
        <v>-1.1094599999999999</v>
      </c>
      <c r="T126">
        <v>-2.2730800000000002</v>
      </c>
      <c r="U126">
        <v>-0.10462200000000001</v>
      </c>
      <c r="V126">
        <v>-1.3785700000000001</v>
      </c>
      <c r="W126">
        <v>-2.0990899999999999</v>
      </c>
      <c r="X126">
        <v>-7.1775400000000003E-2</v>
      </c>
      <c r="Y126">
        <v>-0.92421900000000001</v>
      </c>
      <c r="Z126">
        <v>-3.2839800000000001</v>
      </c>
      <c r="AA126">
        <v>-1.6266700000000001</v>
      </c>
      <c r="AB126">
        <v>-1.6556200000000001</v>
      </c>
      <c r="AC126">
        <v>-3.0201099999999999</v>
      </c>
      <c r="AD126">
        <v>-1.6483699999999999</v>
      </c>
      <c r="AE126">
        <v>-1.9844200000000001</v>
      </c>
      <c r="AL126">
        <v>2</v>
      </c>
      <c r="AM126">
        <v>2</v>
      </c>
      <c r="AN126">
        <v>2</v>
      </c>
      <c r="AO126">
        <v>0.7</v>
      </c>
      <c r="AP126">
        <v>0.7</v>
      </c>
      <c r="AQ126">
        <v>0.7</v>
      </c>
      <c r="AR126">
        <v>254.99</v>
      </c>
      <c r="AS126">
        <v>0</v>
      </c>
      <c r="AT126">
        <v>36.728999999999999</v>
      </c>
      <c r="AU126">
        <v>16656000</v>
      </c>
      <c r="AV126">
        <v>5</v>
      </c>
      <c r="AW126">
        <v>5.64734E-2</v>
      </c>
      <c r="AX126">
        <v>1</v>
      </c>
      <c r="AY126" s="2">
        <v>-0.12002400000000001</v>
      </c>
      <c r="AZ126" s="3">
        <v>-9.7251299999999999E-2</v>
      </c>
      <c r="BA126" s="3">
        <v>0.11896</v>
      </c>
      <c r="BB126" s="3">
        <v>1</v>
      </c>
      <c r="BC126" s="2">
        <v>-0.24484700000000001</v>
      </c>
      <c r="BD126" s="2">
        <v>-0.19590099999999999</v>
      </c>
      <c r="BE126" s="2">
        <v>0.15360799999999999</v>
      </c>
      <c r="BF126" s="2">
        <v>1</v>
      </c>
      <c r="BG126" s="2">
        <v>-0.37590800000000002</v>
      </c>
      <c r="BH126" s="2">
        <v>-0.26576100000000002</v>
      </c>
      <c r="BI126" s="2">
        <v>9.1202199999999997E-2</v>
      </c>
      <c r="BJ126" s="2">
        <v>1</v>
      </c>
      <c r="BK126" s="2">
        <v>-0.22039600000000001</v>
      </c>
      <c r="BL126" s="2">
        <v>-0.161942</v>
      </c>
      <c r="BM126" s="2">
        <v>1.39303E-2</v>
      </c>
      <c r="BN126" s="2">
        <v>1</v>
      </c>
      <c r="BO126" s="2">
        <v>2.8876300000000001E-2</v>
      </c>
      <c r="BP126">
        <v>2.4351299999999999E-2</v>
      </c>
      <c r="BQ126" t="s">
        <v>423</v>
      </c>
    </row>
    <row r="127" spans="1:71" x14ac:dyDescent="0.2">
      <c r="A127" t="s">
        <v>424</v>
      </c>
      <c r="B127">
        <v>-1.74682</v>
      </c>
      <c r="C127" t="s">
        <v>79</v>
      </c>
      <c r="D127">
        <v>-3.06046</v>
      </c>
      <c r="E127">
        <v>-0.75656400000000001</v>
      </c>
      <c r="F127">
        <v>-5.6778700000000004</v>
      </c>
      <c r="G127">
        <v>-2.7158099999999998</v>
      </c>
      <c r="H127">
        <v>7.68147E-2</v>
      </c>
      <c r="I127">
        <v>-4.0586000000000002</v>
      </c>
      <c r="J127">
        <v>-1.6775500000000001</v>
      </c>
      <c r="K127">
        <v>0.143564</v>
      </c>
      <c r="L127">
        <v>-2.7147299999999999</v>
      </c>
      <c r="M127">
        <v>-1.52688</v>
      </c>
      <c r="N127">
        <v>-0.63933899999999999</v>
      </c>
      <c r="O127">
        <v>-3.7875700000000001</v>
      </c>
      <c r="P127">
        <v>-2.1761599999999999</v>
      </c>
      <c r="Q127">
        <v>-0.71290600000000004</v>
      </c>
      <c r="R127">
        <v>-3.8474599999999999</v>
      </c>
      <c r="S127">
        <v>-1.7184600000000001</v>
      </c>
      <c r="T127">
        <v>-0.112556</v>
      </c>
      <c r="U127">
        <v>-3.3767200000000002</v>
      </c>
      <c r="V127">
        <v>-1.6370899999999999</v>
      </c>
      <c r="W127">
        <v>-0.38345099999999999</v>
      </c>
      <c r="X127">
        <v>-3.2367499999999998</v>
      </c>
      <c r="Y127">
        <v>-2.0640299999999998</v>
      </c>
      <c r="Z127">
        <v>-0.66265300000000005</v>
      </c>
      <c r="AA127">
        <v>-3.7209099999999999</v>
      </c>
      <c r="AB127">
        <v>-2.08141</v>
      </c>
      <c r="AC127">
        <v>-0.12035</v>
      </c>
      <c r="AD127">
        <v>-4.2353399999999999</v>
      </c>
      <c r="AE127">
        <v>-1.3031999999999999</v>
      </c>
      <c r="AL127">
        <v>2</v>
      </c>
      <c r="AM127">
        <v>2</v>
      </c>
      <c r="AN127">
        <v>2</v>
      </c>
      <c r="AO127">
        <v>10.8</v>
      </c>
      <c r="AP127">
        <v>10.8</v>
      </c>
      <c r="AQ127">
        <v>10.8</v>
      </c>
      <c r="AR127">
        <v>19.59</v>
      </c>
      <c r="AS127">
        <v>0</v>
      </c>
      <c r="AT127">
        <v>11.738</v>
      </c>
      <c r="AU127">
        <v>14653000</v>
      </c>
      <c r="AV127">
        <v>5</v>
      </c>
      <c r="AW127">
        <v>0.120682</v>
      </c>
      <c r="AX127">
        <v>1</v>
      </c>
      <c r="AY127" s="2">
        <v>0.64644199999999996</v>
      </c>
      <c r="AZ127" s="3">
        <v>0.268177</v>
      </c>
      <c r="BA127" s="3">
        <v>0.13134299999999999</v>
      </c>
      <c r="BB127" s="3">
        <v>1</v>
      </c>
      <c r="BC127" s="2">
        <v>-0.52043399999999995</v>
      </c>
      <c r="BD127" s="2">
        <v>-0.26591199999999998</v>
      </c>
      <c r="BE127" s="2">
        <v>2.8006199999999998E-2</v>
      </c>
      <c r="BF127" s="2">
        <v>1</v>
      </c>
      <c r="BG127" s="2">
        <v>-0.108083</v>
      </c>
      <c r="BH127" s="2">
        <v>-6.01755E-2</v>
      </c>
      <c r="BI127" s="2">
        <v>5.0918499999999998E-2</v>
      </c>
      <c r="BJ127" s="2">
        <v>1</v>
      </c>
      <c r="BK127" s="2">
        <v>0.18595600000000001</v>
      </c>
      <c r="BL127" s="2">
        <v>0.105964</v>
      </c>
      <c r="BM127" s="2">
        <v>6.1819800000000001E-2</v>
      </c>
      <c r="BN127" s="2">
        <v>1</v>
      </c>
      <c r="BO127" s="2">
        <v>-0.26869599999999999</v>
      </c>
      <c r="BP127">
        <v>-0.13375100000000001</v>
      </c>
      <c r="BQ127" t="s">
        <v>425</v>
      </c>
    </row>
    <row r="128" spans="1:71" x14ac:dyDescent="0.2">
      <c r="A128" t="s">
        <v>426</v>
      </c>
      <c r="B128">
        <v>-3.9272300000000003E-3</v>
      </c>
      <c r="C128">
        <v>0.29560900000000001</v>
      </c>
      <c r="D128">
        <v>-0.230881</v>
      </c>
      <c r="E128">
        <v>0.256884</v>
      </c>
      <c r="F128">
        <v>0.30218099999999998</v>
      </c>
      <c r="G128">
        <v>-0.18390999999999999</v>
      </c>
      <c r="H128">
        <v>-0.72617100000000001</v>
      </c>
      <c r="I128">
        <v>-0.55398899999999995</v>
      </c>
      <c r="J128">
        <v>-1.4063600000000001</v>
      </c>
      <c r="K128">
        <v>-0.39438800000000002</v>
      </c>
      <c r="L128">
        <v>-0.55971499999999996</v>
      </c>
      <c r="M128">
        <v>-1.42397</v>
      </c>
      <c r="N128">
        <v>-3.40576E-2</v>
      </c>
      <c r="O128">
        <v>-0.54561000000000004</v>
      </c>
      <c r="P128">
        <v>-1.3144800000000001</v>
      </c>
      <c r="Q128">
        <v>-0.68690099999999998</v>
      </c>
      <c r="R128">
        <v>-0.28418700000000002</v>
      </c>
      <c r="S128">
        <v>-0.95150000000000001</v>
      </c>
      <c r="T128">
        <v>-0.31627300000000003</v>
      </c>
      <c r="U128">
        <v>0.14879200000000001</v>
      </c>
      <c r="V128">
        <v>-0.49936700000000001</v>
      </c>
      <c r="W128">
        <v>-0.26408599999999999</v>
      </c>
      <c r="X128">
        <v>0.19392400000000001</v>
      </c>
      <c r="Y128">
        <v>-0.21007500000000001</v>
      </c>
      <c r="Z128">
        <v>-0.189024</v>
      </c>
      <c r="AA128">
        <v>0.26536900000000002</v>
      </c>
      <c r="AB128">
        <v>3.6764100000000001E-2</v>
      </c>
      <c r="AC128">
        <v>0.16387199999999999</v>
      </c>
      <c r="AD128">
        <v>0.47625499999999998</v>
      </c>
      <c r="AE128">
        <v>-0.10610799999999999</v>
      </c>
      <c r="AL128">
        <v>4</v>
      </c>
      <c r="AM128">
        <v>4</v>
      </c>
      <c r="AN128">
        <v>4</v>
      </c>
      <c r="AO128">
        <v>6.4</v>
      </c>
      <c r="AP128">
        <v>6.4</v>
      </c>
      <c r="AQ128">
        <v>6.4</v>
      </c>
      <c r="AR128">
        <v>67.72</v>
      </c>
      <c r="AS128">
        <v>0</v>
      </c>
      <c r="AT128">
        <v>35.411999999999999</v>
      </c>
      <c r="AU128">
        <v>43103000</v>
      </c>
      <c r="AV128">
        <v>9</v>
      </c>
      <c r="AW128">
        <v>0.18371899999999999</v>
      </c>
      <c r="AX128">
        <v>1</v>
      </c>
      <c r="AY128" s="2">
        <v>-0.104785</v>
      </c>
      <c r="AZ128" s="3">
        <v>-0.14605299999999999</v>
      </c>
      <c r="BA128" s="3">
        <v>8.8757799999999998E-2</v>
      </c>
      <c r="BB128" s="3">
        <v>1</v>
      </c>
      <c r="BC128" s="2">
        <v>-0.102815</v>
      </c>
      <c r="BD128" s="2">
        <v>-0.11275499999999999</v>
      </c>
      <c r="BE128" s="2">
        <v>7.4195700000000003E-3</v>
      </c>
      <c r="BF128" s="2">
        <v>1</v>
      </c>
      <c r="BG128" s="2">
        <v>9.4788900000000002E-3</v>
      </c>
      <c r="BH128" s="2">
        <v>1.03071E-2</v>
      </c>
      <c r="BI128" s="2">
        <v>0.20674300000000001</v>
      </c>
      <c r="BJ128" s="2">
        <v>1</v>
      </c>
      <c r="BK128" s="2">
        <v>-0.12887000000000001</v>
      </c>
      <c r="BL128" s="2">
        <v>-0.173904</v>
      </c>
      <c r="BM128" s="2">
        <v>0.26224900000000001</v>
      </c>
      <c r="BN128" s="2">
        <v>1</v>
      </c>
      <c r="BO128" s="2">
        <v>-0.14030300000000001</v>
      </c>
      <c r="BP128">
        <v>-0.196682</v>
      </c>
      <c r="BQ128" t="s">
        <v>427</v>
      </c>
    </row>
    <row r="129" spans="1:69" x14ac:dyDescent="0.2">
      <c r="A129" t="s">
        <v>428</v>
      </c>
      <c r="B129">
        <v>-2.8892899999999999</v>
      </c>
      <c r="C129">
        <v>-2.9626999999999999</v>
      </c>
      <c r="D129">
        <v>-0.34523799999999999</v>
      </c>
      <c r="E129">
        <v>-1.9170400000000001</v>
      </c>
      <c r="F129">
        <v>-2.6861700000000002</v>
      </c>
      <c r="G129">
        <v>-0.55427400000000004</v>
      </c>
      <c r="H129">
        <v>-1.23081</v>
      </c>
      <c r="I129">
        <v>-0.919794</v>
      </c>
      <c r="J129">
        <v>0.773142</v>
      </c>
      <c r="K129">
        <v>-1.56897</v>
      </c>
      <c r="L129">
        <v>-0.62751599999999996</v>
      </c>
      <c r="M129">
        <v>0.635162</v>
      </c>
      <c r="N129">
        <v>-2.1962600000000001</v>
      </c>
      <c r="O129">
        <v>-1.2182900000000001</v>
      </c>
      <c r="P129">
        <v>0.36293599999999998</v>
      </c>
      <c r="Q129">
        <v>-1.3207</v>
      </c>
      <c r="R129">
        <v>-0.91768300000000003</v>
      </c>
      <c r="S129">
        <v>0.29837799999999998</v>
      </c>
      <c r="T129">
        <v>-2.0309200000000001</v>
      </c>
      <c r="U129">
        <v>-1.42306</v>
      </c>
      <c r="V129">
        <v>-8.0404299999999998E-2</v>
      </c>
      <c r="W129">
        <v>-1.84656</v>
      </c>
      <c r="X129">
        <v>-1.48967</v>
      </c>
      <c r="Y129">
        <v>0.25333600000000001</v>
      </c>
      <c r="Z129">
        <v>-1.56348</v>
      </c>
      <c r="AA129">
        <v>-1.5519799999999999</v>
      </c>
      <c r="AB129">
        <v>0.20356199999999999</v>
      </c>
      <c r="AC129">
        <v>-1.71959</v>
      </c>
      <c r="AD129">
        <v>-1.2005699999999999</v>
      </c>
      <c r="AE129">
        <v>0.25629400000000002</v>
      </c>
      <c r="AL129">
        <v>4</v>
      </c>
      <c r="AM129">
        <v>4</v>
      </c>
      <c r="AN129">
        <v>4</v>
      </c>
      <c r="AO129">
        <v>10.5</v>
      </c>
      <c r="AP129">
        <v>10.5</v>
      </c>
      <c r="AQ129">
        <v>10.5</v>
      </c>
      <c r="AR129">
        <v>50.731999999999999</v>
      </c>
      <c r="AS129">
        <v>0</v>
      </c>
      <c r="AT129">
        <v>29.876000000000001</v>
      </c>
      <c r="AU129">
        <v>60652000</v>
      </c>
      <c r="AV129">
        <v>9</v>
      </c>
      <c r="AW129">
        <v>0.118821</v>
      </c>
      <c r="AX129">
        <v>1</v>
      </c>
      <c r="AY129" s="2">
        <v>-0.34658499999999998</v>
      </c>
      <c r="AZ129" s="3">
        <v>-0.221806</v>
      </c>
      <c r="BA129" s="3">
        <v>2.2957499999999999E-2</v>
      </c>
      <c r="BB129" s="3">
        <v>1</v>
      </c>
      <c r="BC129" s="2">
        <v>6.1287899999999999E-2</v>
      </c>
      <c r="BD129" s="2">
        <v>4.4033099999999999E-2</v>
      </c>
      <c r="BE129" s="2">
        <v>0.15574399999999999</v>
      </c>
      <c r="BF129" s="2">
        <v>1</v>
      </c>
      <c r="BG129" s="2">
        <v>-0.37053599999999998</v>
      </c>
      <c r="BH129" s="2">
        <v>-0.26650699999999999</v>
      </c>
      <c r="BI129" s="2">
        <v>6.0119199999999998E-2</v>
      </c>
      <c r="BJ129" s="2">
        <v>1</v>
      </c>
      <c r="BK129" s="2">
        <v>-0.15049599999999999</v>
      </c>
      <c r="BL129" s="2">
        <v>-0.110037</v>
      </c>
      <c r="BM129" s="2">
        <v>3.35096E-2</v>
      </c>
      <c r="BN129" s="2">
        <v>1</v>
      </c>
      <c r="BO129" s="2">
        <v>-8.2678500000000002E-2</v>
      </c>
      <c r="BP129">
        <v>-6.2008199999999999E-2</v>
      </c>
      <c r="BQ129" t="s">
        <v>429</v>
      </c>
    </row>
    <row r="130" spans="1:69" x14ac:dyDescent="0.2">
      <c r="A130" t="s">
        <v>430</v>
      </c>
      <c r="B130">
        <v>-0.19031000000000001</v>
      </c>
      <c r="C130">
        <v>-0.33004</v>
      </c>
      <c r="D130">
        <v>-1.6363099999999998E-2</v>
      </c>
      <c r="E130">
        <v>-6.7043299999999997E-3</v>
      </c>
      <c r="F130">
        <v>-0.24718300000000001</v>
      </c>
      <c r="G130">
        <v>-3.0635800000000001E-2</v>
      </c>
      <c r="H130">
        <v>0.50152799999999997</v>
      </c>
      <c r="I130">
        <v>-0.32600200000000001</v>
      </c>
      <c r="J130">
        <v>0.165016</v>
      </c>
      <c r="K130">
        <v>0.41030100000000003</v>
      </c>
      <c r="L130">
        <v>-0.247171</v>
      </c>
      <c r="M130">
        <v>0.16305900000000001</v>
      </c>
      <c r="N130">
        <v>0.87435200000000002</v>
      </c>
      <c r="O130">
        <v>0.303282</v>
      </c>
      <c r="P130">
        <v>0.65015800000000001</v>
      </c>
      <c r="Q130">
        <v>1.13028</v>
      </c>
      <c r="R130">
        <v>0.41931299999999999</v>
      </c>
      <c r="S130">
        <v>0.80674199999999996</v>
      </c>
      <c r="T130">
        <v>1.44662</v>
      </c>
      <c r="U130">
        <v>0.50952299999999995</v>
      </c>
      <c r="V130">
        <v>0.947712</v>
      </c>
      <c r="W130">
        <v>1.3260099999999999</v>
      </c>
      <c r="X130">
        <v>0.58642799999999995</v>
      </c>
      <c r="Y130">
        <v>1.1540999999999999</v>
      </c>
      <c r="Z130">
        <v>2.0127100000000002</v>
      </c>
      <c r="AA130">
        <v>1.3697600000000001</v>
      </c>
      <c r="AB130">
        <v>1.6990000000000001</v>
      </c>
      <c r="AC130">
        <v>2.1342699999999999</v>
      </c>
      <c r="AD130">
        <v>1.3607100000000001</v>
      </c>
      <c r="AE130">
        <v>1.7577400000000001</v>
      </c>
      <c r="AL130">
        <v>6</v>
      </c>
      <c r="AM130">
        <v>6</v>
      </c>
      <c r="AN130">
        <v>6</v>
      </c>
      <c r="AO130">
        <v>11.9</v>
      </c>
      <c r="AP130">
        <v>11.9</v>
      </c>
      <c r="AQ130">
        <v>11.9</v>
      </c>
      <c r="AR130">
        <v>44.244</v>
      </c>
      <c r="AS130">
        <v>0</v>
      </c>
      <c r="AT130">
        <v>39.018999999999998</v>
      </c>
      <c r="AU130">
        <v>98510000</v>
      </c>
      <c r="AV130">
        <v>19</v>
      </c>
      <c r="AW130">
        <v>0.28584100000000001</v>
      </c>
      <c r="AX130">
        <v>1</v>
      </c>
      <c r="AY130" s="2">
        <v>-8.4063200000000005E-2</v>
      </c>
      <c r="AZ130" s="3">
        <v>-0.135878</v>
      </c>
      <c r="BA130" s="3">
        <v>5.0990799999999998E-3</v>
      </c>
      <c r="BB130" s="3">
        <v>1</v>
      </c>
      <c r="BC130" s="2">
        <v>4.7842700000000002E-3</v>
      </c>
      <c r="BD130" s="2">
        <v>5.9255699999999998E-3</v>
      </c>
      <c r="BE130" s="2">
        <v>0.26644499999999999</v>
      </c>
      <c r="BF130" s="2">
        <v>1</v>
      </c>
      <c r="BG130" s="2">
        <v>-0.176181</v>
      </c>
      <c r="BH130" s="2">
        <v>-0.23052700000000001</v>
      </c>
      <c r="BI130" s="2">
        <v>5.3199900000000001E-2</v>
      </c>
      <c r="BJ130" s="2">
        <v>1</v>
      </c>
      <c r="BK130" s="2">
        <v>-5.4227200000000003E-2</v>
      </c>
      <c r="BL130" s="2">
        <v>-6.3720399999999996E-2</v>
      </c>
      <c r="BM130" s="2">
        <v>6.8665599999999993E-2</v>
      </c>
      <c r="BN130" s="2">
        <v>1</v>
      </c>
      <c r="BO130" s="2">
        <v>-5.7080600000000002E-2</v>
      </c>
      <c r="BP130">
        <v>-7.2217100000000006E-2</v>
      </c>
      <c r="BQ130" t="s">
        <v>431</v>
      </c>
    </row>
    <row r="131" spans="1:69" x14ac:dyDescent="0.2">
      <c r="A131" t="s">
        <v>432</v>
      </c>
      <c r="B131">
        <v>-2.2454900000000002</v>
      </c>
      <c r="C131">
        <v>-3.2059000000000002</v>
      </c>
      <c r="D131">
        <v>-3.30044</v>
      </c>
      <c r="E131">
        <v>-1.9240699999999999</v>
      </c>
      <c r="F131">
        <v>-2.7850299999999999</v>
      </c>
      <c r="G131">
        <v>-3.0681099999999999</v>
      </c>
      <c r="H131">
        <v>-1.10178</v>
      </c>
      <c r="I131">
        <v>-2.8158699999999999</v>
      </c>
      <c r="J131">
        <v>-2.9550800000000002</v>
      </c>
      <c r="K131">
        <v>-1.30464</v>
      </c>
      <c r="L131">
        <v>-2.3959999999999999</v>
      </c>
      <c r="M131">
        <v>-2.1297899999999998</v>
      </c>
      <c r="N131">
        <v>-1.9883500000000001</v>
      </c>
      <c r="O131">
        <v>-2.7257400000000001</v>
      </c>
      <c r="P131">
        <v>-2.7272500000000002</v>
      </c>
      <c r="Q131">
        <v>-1.48671</v>
      </c>
      <c r="R131">
        <v>-2.9727000000000001</v>
      </c>
      <c r="S131">
        <v>-2.9361799999999998</v>
      </c>
      <c r="T131">
        <v>-1.65343</v>
      </c>
      <c r="U131">
        <v>-3.30979</v>
      </c>
      <c r="V131">
        <v>-3.1960299999999999</v>
      </c>
      <c r="W131">
        <v>-1.3370899999999999</v>
      </c>
      <c r="X131">
        <v>-2.8997000000000002</v>
      </c>
      <c r="Y131">
        <v>-2.69014</v>
      </c>
      <c r="Z131">
        <v>-1.11408</v>
      </c>
      <c r="AA131">
        <v>-3.2587299999999999</v>
      </c>
      <c r="AB131">
        <v>-2.3840300000000001</v>
      </c>
      <c r="AC131">
        <v>-0.76427699999999998</v>
      </c>
      <c r="AD131">
        <v>-2.8228399999999998</v>
      </c>
      <c r="AE131">
        <v>-2.2559300000000002</v>
      </c>
      <c r="AL131">
        <v>1</v>
      </c>
      <c r="AM131">
        <v>1</v>
      </c>
      <c r="AN131">
        <v>1</v>
      </c>
      <c r="AO131">
        <v>2</v>
      </c>
      <c r="AP131">
        <v>2</v>
      </c>
      <c r="AQ131">
        <v>2</v>
      </c>
      <c r="AR131">
        <v>52.97</v>
      </c>
      <c r="AS131">
        <v>0</v>
      </c>
      <c r="AT131">
        <v>7.4717000000000002</v>
      </c>
      <c r="AU131">
        <v>14366000</v>
      </c>
      <c r="AV131">
        <v>3</v>
      </c>
      <c r="AW131">
        <v>0.27010000000000001</v>
      </c>
      <c r="AX131">
        <v>1</v>
      </c>
      <c r="AY131" s="2">
        <v>-0.32487300000000002</v>
      </c>
      <c r="AZ131" s="3">
        <v>-0.33097100000000002</v>
      </c>
      <c r="BA131" s="3">
        <v>0.19617499999999999</v>
      </c>
      <c r="BB131" s="3">
        <v>1</v>
      </c>
      <c r="BC131" s="2">
        <v>-0.34743400000000002</v>
      </c>
      <c r="BD131" s="2">
        <v>-0.29431499999999999</v>
      </c>
      <c r="BE131" s="2">
        <v>9.1642000000000008E-3</v>
      </c>
      <c r="BF131" s="2">
        <v>1</v>
      </c>
      <c r="BG131" s="2">
        <v>-1.5251499999999999E-2</v>
      </c>
      <c r="BH131" s="2">
        <v>-1.4556700000000001E-2</v>
      </c>
      <c r="BI131" s="2">
        <v>0.22104299999999999</v>
      </c>
      <c r="BJ131" s="2">
        <v>1</v>
      </c>
      <c r="BK131" s="2">
        <v>-0.410773</v>
      </c>
      <c r="BL131" s="2">
        <v>-0.33541700000000002</v>
      </c>
      <c r="BM131" s="2">
        <v>0.12776699999999999</v>
      </c>
      <c r="BN131" s="2">
        <v>1</v>
      </c>
      <c r="BO131" s="2">
        <v>-0.30459599999999998</v>
      </c>
      <c r="BP131">
        <v>-0.22162499999999999</v>
      </c>
      <c r="BQ131" t="s">
        <v>433</v>
      </c>
    </row>
    <row r="132" spans="1:69" x14ac:dyDescent="0.2">
      <c r="A132" t="s">
        <v>434</v>
      </c>
      <c r="B132">
        <v>3.9706800000000002</v>
      </c>
      <c r="C132">
        <v>3.79278</v>
      </c>
      <c r="D132">
        <v>4.6497900000000003</v>
      </c>
      <c r="E132">
        <v>4.0940300000000001</v>
      </c>
      <c r="F132">
        <v>3.29366</v>
      </c>
      <c r="G132">
        <v>4.2392700000000003</v>
      </c>
      <c r="H132">
        <v>1.36555</v>
      </c>
      <c r="I132">
        <v>2.00318</v>
      </c>
      <c r="J132">
        <v>2.14737</v>
      </c>
      <c r="K132">
        <v>1.0456300000000001</v>
      </c>
      <c r="L132">
        <v>1.92059</v>
      </c>
      <c r="M132">
        <v>2.08203</v>
      </c>
      <c r="N132">
        <v>2.9250099999999999</v>
      </c>
      <c r="O132">
        <v>3.0095999999999998</v>
      </c>
      <c r="P132">
        <v>3.5981900000000002</v>
      </c>
      <c r="Q132">
        <v>3.1189900000000002</v>
      </c>
      <c r="R132">
        <v>3.7248399999999999</v>
      </c>
      <c r="S132">
        <v>4.3972699999999998</v>
      </c>
      <c r="T132">
        <v>2.9620600000000001</v>
      </c>
      <c r="U132">
        <v>3.69678</v>
      </c>
      <c r="V132">
        <v>3.6443699999999999</v>
      </c>
      <c r="W132">
        <v>2.9326599999999998</v>
      </c>
      <c r="X132">
        <v>3.3652199999999999</v>
      </c>
      <c r="Y132">
        <v>2.8982100000000002</v>
      </c>
      <c r="Z132">
        <v>0.36916500000000002</v>
      </c>
      <c r="AA132">
        <v>0.58629200000000004</v>
      </c>
      <c r="AB132">
        <v>1.13046</v>
      </c>
      <c r="AC132">
        <v>1.33677</v>
      </c>
      <c r="AD132">
        <v>1.1435200000000001</v>
      </c>
      <c r="AE132">
        <v>1.77521</v>
      </c>
      <c r="AL132">
        <v>16</v>
      </c>
      <c r="AM132">
        <v>16</v>
      </c>
      <c r="AN132">
        <v>16</v>
      </c>
      <c r="AO132">
        <v>22.9</v>
      </c>
      <c r="AP132">
        <v>22.9</v>
      </c>
      <c r="AQ132">
        <v>22.9</v>
      </c>
      <c r="AR132">
        <v>71.302000000000007</v>
      </c>
      <c r="AS132">
        <v>0</v>
      </c>
      <c r="AT132">
        <v>125.68</v>
      </c>
      <c r="AU132">
        <v>926840000</v>
      </c>
      <c r="AV132">
        <v>58</v>
      </c>
      <c r="AW132">
        <v>0.26636700000000002</v>
      </c>
      <c r="AX132">
        <v>1</v>
      </c>
      <c r="AY132" s="2">
        <v>0.26209500000000002</v>
      </c>
      <c r="AZ132" s="3">
        <v>0.29342800000000002</v>
      </c>
      <c r="BA132" s="3">
        <v>0.14410899999999999</v>
      </c>
      <c r="BB132" s="3">
        <v>1</v>
      </c>
      <c r="BC132" s="2">
        <v>0.15595200000000001</v>
      </c>
      <c r="BD132" s="2">
        <v>0.172956</v>
      </c>
      <c r="BE132" s="2">
        <v>0.5988</v>
      </c>
      <c r="BF132" s="2">
        <v>1</v>
      </c>
      <c r="BG132" s="2">
        <v>-0.56943100000000002</v>
      </c>
      <c r="BH132" s="2">
        <v>-0.61522200000000005</v>
      </c>
      <c r="BI132" s="2">
        <v>0.58773299999999995</v>
      </c>
      <c r="BJ132" s="2">
        <v>1</v>
      </c>
      <c r="BK132" s="2">
        <v>0.36903799999999998</v>
      </c>
      <c r="BL132" s="2">
        <v>0.47292800000000002</v>
      </c>
      <c r="BM132" s="2">
        <v>1.1583699999999999</v>
      </c>
      <c r="BN132" s="2">
        <v>1</v>
      </c>
      <c r="BO132" s="2">
        <v>-0.72319299999999997</v>
      </c>
      <c r="BP132">
        <v>-0.9113</v>
      </c>
      <c r="BQ132" t="s">
        <v>435</v>
      </c>
    </row>
    <row r="133" spans="1:69" x14ac:dyDescent="0.2">
      <c r="A133" t="s">
        <v>436</v>
      </c>
      <c r="B133">
        <v>-0.88833799999999996</v>
      </c>
      <c r="C133">
        <v>0.21961800000000001</v>
      </c>
      <c r="D133">
        <v>-3.9314300000000003E-2</v>
      </c>
      <c r="E133">
        <v>-0.66718200000000005</v>
      </c>
      <c r="F133">
        <v>-7.9765300000000008E-3</v>
      </c>
      <c r="G133">
        <v>-0.26826699999999998</v>
      </c>
      <c r="H133">
        <v>-9.3819099999999995</v>
      </c>
      <c r="I133">
        <v>-3.5136799999999999</v>
      </c>
      <c r="J133">
        <v>-3.8624399999999999</v>
      </c>
      <c r="K133">
        <v>-8.5532599999999999</v>
      </c>
      <c r="L133">
        <v>-4.8233800000000002</v>
      </c>
      <c r="M133">
        <v>-4.7608499999999996</v>
      </c>
      <c r="N133">
        <v>-6.9224800000000002</v>
      </c>
      <c r="O133">
        <v>-3.75536</v>
      </c>
      <c r="P133">
        <v>-3.7382599999999999</v>
      </c>
      <c r="Q133">
        <v>-4.8508599999999999</v>
      </c>
      <c r="R133">
        <v>-3.3238500000000002</v>
      </c>
      <c r="S133">
        <v>-3.4986799999999998</v>
      </c>
      <c r="T133">
        <v>-4.1938399999999998</v>
      </c>
      <c r="U133">
        <v>-4.56717</v>
      </c>
      <c r="V133">
        <v>-3.2130299999999998</v>
      </c>
      <c r="W133">
        <v>-4.4247399999999999</v>
      </c>
      <c r="X133">
        <v>-3.1531699999999998</v>
      </c>
      <c r="Y133">
        <v>-3.2536</v>
      </c>
      <c r="Z133">
        <v>-1.6566700000000001</v>
      </c>
      <c r="AA133">
        <v>-1.5489299999999999</v>
      </c>
      <c r="AB133">
        <v>-0.646038</v>
      </c>
      <c r="AC133">
        <v>-1.3560099999999999</v>
      </c>
      <c r="AD133">
        <v>-0.521231</v>
      </c>
      <c r="AE133">
        <v>-0.64062699999999995</v>
      </c>
      <c r="AL133">
        <v>2</v>
      </c>
      <c r="AM133">
        <v>2</v>
      </c>
      <c r="AN133">
        <v>2</v>
      </c>
      <c r="AO133">
        <v>12.3</v>
      </c>
      <c r="AP133">
        <v>12.3</v>
      </c>
      <c r="AQ133">
        <v>12.3</v>
      </c>
      <c r="AR133">
        <v>11.516</v>
      </c>
      <c r="AS133">
        <v>0</v>
      </c>
      <c r="AT133">
        <v>56.23</v>
      </c>
      <c r="AU133">
        <v>57814000</v>
      </c>
      <c r="AV133">
        <v>6</v>
      </c>
      <c r="AW133">
        <v>7.1244000000000002E-2</v>
      </c>
      <c r="AX133">
        <v>1</v>
      </c>
      <c r="AY133" s="2">
        <v>7.8463599999999994E-2</v>
      </c>
      <c r="AZ133" s="3">
        <v>8.8595599999999997E-2</v>
      </c>
      <c r="BA133" s="3">
        <v>7.0676299999999997E-2</v>
      </c>
      <c r="BB133" s="3">
        <v>1</v>
      </c>
      <c r="BC133" s="2">
        <v>0.45982000000000001</v>
      </c>
      <c r="BD133" s="2">
        <v>0.16558500000000001</v>
      </c>
      <c r="BE133" s="2">
        <v>0.32249899999999998</v>
      </c>
      <c r="BF133" s="2">
        <v>1</v>
      </c>
      <c r="BG133" s="2">
        <v>-0.91424300000000003</v>
      </c>
      <c r="BH133" s="2">
        <v>-0.54963899999999999</v>
      </c>
      <c r="BI133" s="2">
        <v>0.26488099999999998</v>
      </c>
      <c r="BJ133" s="2">
        <v>1</v>
      </c>
      <c r="BK133" s="2">
        <v>-0.38084499999999999</v>
      </c>
      <c r="BL133" s="2">
        <v>-0.35455599999999998</v>
      </c>
      <c r="BM133" s="2">
        <v>0.46551100000000001</v>
      </c>
      <c r="BN133" s="2">
        <v>1</v>
      </c>
      <c r="BO133" s="2">
        <v>-0.44458799999999998</v>
      </c>
      <c r="BP133">
        <v>-0.48692299999999999</v>
      </c>
      <c r="BQ133" t="s">
        <v>437</v>
      </c>
    </row>
    <row r="134" spans="1:69" x14ac:dyDescent="0.2">
      <c r="A134" t="s">
        <v>438</v>
      </c>
      <c r="B134">
        <v>-2.0087199999999998</v>
      </c>
      <c r="C134">
        <v>-1.0079800000000001</v>
      </c>
      <c r="D134">
        <v>-3.5278999999999998</v>
      </c>
      <c r="E134">
        <v>-1.12924</v>
      </c>
      <c r="F134">
        <v>-0.83250800000000003</v>
      </c>
      <c r="G134">
        <v>-3.0613299999999999</v>
      </c>
      <c r="H134">
        <v>-1.27416</v>
      </c>
      <c r="I134">
        <v>-0.256355</v>
      </c>
      <c r="J134">
        <v>-2.47227</v>
      </c>
      <c r="K134">
        <v>-1.2218100000000001</v>
      </c>
      <c r="L134">
        <v>-0.28794500000000001</v>
      </c>
      <c r="M134">
        <v>-3.4247200000000002</v>
      </c>
      <c r="N134">
        <v>-1.452</v>
      </c>
      <c r="O134">
        <v>-0.64144500000000004</v>
      </c>
      <c r="P134">
        <v>-3.8715799999999998</v>
      </c>
      <c r="Q134">
        <v>-1.1032900000000001</v>
      </c>
      <c r="R134">
        <v>-0.63236000000000003</v>
      </c>
      <c r="S134">
        <v>-3.2557100000000001</v>
      </c>
      <c r="T134">
        <v>-1.0568900000000001</v>
      </c>
      <c r="U134">
        <v>-0.81642300000000001</v>
      </c>
      <c r="V134">
        <v>-4.1290800000000001</v>
      </c>
      <c r="W134">
        <v>-1.1507499999999999</v>
      </c>
      <c r="X134">
        <v>-0.52705199999999996</v>
      </c>
      <c r="Y134">
        <v>-3.6616200000000001</v>
      </c>
      <c r="Z134">
        <v>-1.4003399999999999</v>
      </c>
      <c r="AA134">
        <v>-0.21179200000000001</v>
      </c>
      <c r="AB134">
        <v>-3.1009500000000001</v>
      </c>
      <c r="AC134">
        <v>-1.08409</v>
      </c>
      <c r="AD134">
        <v>-1.34792E-2</v>
      </c>
      <c r="AE134">
        <v>-2.7155200000000002</v>
      </c>
      <c r="AL134">
        <v>3</v>
      </c>
      <c r="AM134">
        <v>3</v>
      </c>
      <c r="AN134">
        <v>3</v>
      </c>
      <c r="AO134">
        <v>5.9</v>
      </c>
      <c r="AP134">
        <v>5.9</v>
      </c>
      <c r="AQ134">
        <v>5.9</v>
      </c>
      <c r="AR134">
        <v>47.005000000000003</v>
      </c>
      <c r="AS134">
        <v>0</v>
      </c>
      <c r="AT134">
        <v>18.484999999999999</v>
      </c>
      <c r="AU134">
        <v>30718000</v>
      </c>
      <c r="AV134">
        <v>4</v>
      </c>
      <c r="AW134">
        <v>0.191992</v>
      </c>
      <c r="AX134">
        <v>1</v>
      </c>
      <c r="AY134" s="2">
        <v>-0.50717599999999996</v>
      </c>
      <c r="AZ134" s="3">
        <v>-0.33535199999999998</v>
      </c>
      <c r="BA134" s="3">
        <v>9.8601599999999998E-2</v>
      </c>
      <c r="BB134" s="3">
        <v>1</v>
      </c>
      <c r="BC134" s="2">
        <v>0.31056499999999998</v>
      </c>
      <c r="BD134" s="2">
        <v>0.19064</v>
      </c>
      <c r="BE134" s="2">
        <v>9.1633900000000004E-2</v>
      </c>
      <c r="BF134" s="2">
        <v>1</v>
      </c>
      <c r="BG134" s="2">
        <v>-0.32455299999999998</v>
      </c>
      <c r="BH134" s="2">
        <v>-0.18416299999999999</v>
      </c>
      <c r="BI134" s="2">
        <v>5.3082200000000003E-2</v>
      </c>
      <c r="BJ134" s="2">
        <v>1</v>
      </c>
      <c r="BK134" s="2">
        <v>-0.22099099999999999</v>
      </c>
      <c r="BL134" s="2">
        <v>-0.11429499999999999</v>
      </c>
      <c r="BM134" s="2">
        <v>9.3179700000000004E-2</v>
      </c>
      <c r="BN134" s="2">
        <v>1</v>
      </c>
      <c r="BO134" s="2">
        <v>-0.29999599999999998</v>
      </c>
      <c r="BP134">
        <v>-0.18193400000000001</v>
      </c>
      <c r="BQ134" t="s">
        <v>439</v>
      </c>
    </row>
    <row r="135" spans="1:69" x14ac:dyDescent="0.2">
      <c r="A135" t="s">
        <v>440</v>
      </c>
      <c r="B135" t="s">
        <v>79</v>
      </c>
      <c r="C135">
        <v>-2.1800799999999998</v>
      </c>
      <c r="D135">
        <v>-1.94215</v>
      </c>
      <c r="E135">
        <v>-4.8304400000000003</v>
      </c>
      <c r="F135">
        <v>-2.94929</v>
      </c>
      <c r="G135">
        <v>-1.9550700000000001</v>
      </c>
      <c r="H135">
        <v>-2.5703</v>
      </c>
      <c r="I135">
        <v>-2.2168600000000001</v>
      </c>
      <c r="J135">
        <v>-1.55426</v>
      </c>
      <c r="K135">
        <v>-2.53613</v>
      </c>
      <c r="L135">
        <v>-2.1150899999999999</v>
      </c>
      <c r="M135">
        <v>-1.20255</v>
      </c>
      <c r="N135">
        <v>-1.8390200000000001</v>
      </c>
      <c r="O135">
        <v>-1.37331</v>
      </c>
      <c r="P135">
        <v>-0.97261799999999998</v>
      </c>
      <c r="Q135">
        <v>-2.7176999999999998</v>
      </c>
      <c r="R135">
        <v>-1.8742399999999999</v>
      </c>
      <c r="S135">
        <v>-0.92537899999999995</v>
      </c>
      <c r="T135">
        <v>-2.63375</v>
      </c>
      <c r="U135">
        <v>-2.5361699999999998</v>
      </c>
      <c r="V135">
        <v>-1.88679</v>
      </c>
      <c r="W135">
        <v>-3.1625999999999999</v>
      </c>
      <c r="X135">
        <v>-2.5281099999999999</v>
      </c>
      <c r="Y135">
        <v>-1.3414299999999999</v>
      </c>
      <c r="Z135">
        <v>-4.2129700000000003</v>
      </c>
      <c r="AA135">
        <v>-3.3829699999999998</v>
      </c>
      <c r="AB135">
        <v>-2.52779</v>
      </c>
      <c r="AC135">
        <v>-3.64086</v>
      </c>
      <c r="AD135">
        <v>-3.2290399999999999</v>
      </c>
      <c r="AE135">
        <v>-2.32009</v>
      </c>
      <c r="AL135">
        <v>3</v>
      </c>
      <c r="AM135">
        <v>3</v>
      </c>
      <c r="AN135">
        <v>3</v>
      </c>
      <c r="AO135">
        <v>7.3</v>
      </c>
      <c r="AP135">
        <v>7.3</v>
      </c>
      <c r="AQ135">
        <v>7.3</v>
      </c>
      <c r="AR135">
        <v>56.415999999999997</v>
      </c>
      <c r="AS135">
        <v>0</v>
      </c>
      <c r="AT135">
        <v>20.126999999999999</v>
      </c>
      <c r="AU135">
        <v>27922000</v>
      </c>
      <c r="AV135">
        <v>5</v>
      </c>
      <c r="AW135">
        <v>0.44648700000000002</v>
      </c>
      <c r="AX135">
        <v>1</v>
      </c>
      <c r="AY135" s="2">
        <v>1.1838200000000001</v>
      </c>
      <c r="AZ135" s="3">
        <v>0.74357799999999996</v>
      </c>
      <c r="BA135" s="3">
        <v>0.120092</v>
      </c>
      <c r="BB135" s="3">
        <v>1</v>
      </c>
      <c r="BC135" s="2">
        <v>-0.162549</v>
      </c>
      <c r="BD135" s="2">
        <v>-0.163604</v>
      </c>
      <c r="BE135" s="2">
        <v>0.31603399999999998</v>
      </c>
      <c r="BF135" s="2">
        <v>1</v>
      </c>
      <c r="BG135" s="2">
        <v>0.44412299999999999</v>
      </c>
      <c r="BH135" s="2">
        <v>0.41311900000000001</v>
      </c>
      <c r="BI135" s="2">
        <v>4.6018700000000001E-3</v>
      </c>
      <c r="BJ135" s="2">
        <v>1</v>
      </c>
      <c r="BK135" s="2">
        <v>-8.1927000000000007E-3</v>
      </c>
      <c r="BL135" s="2">
        <v>-7.5652799999999997E-3</v>
      </c>
      <c r="BM135" s="2">
        <v>0.19117200000000001</v>
      </c>
      <c r="BN135" s="2">
        <v>1</v>
      </c>
      <c r="BO135" s="2">
        <v>-0.31124600000000002</v>
      </c>
      <c r="BP135">
        <v>-0.27700200000000003</v>
      </c>
      <c r="BQ135" t="s">
        <v>441</v>
      </c>
    </row>
    <row r="136" spans="1:69" x14ac:dyDescent="0.2">
      <c r="A136" t="s">
        <v>442</v>
      </c>
      <c r="B136">
        <v>0.640293</v>
      </c>
      <c r="C136">
        <v>-0.21424299999999999</v>
      </c>
      <c r="D136">
        <v>0.38897500000000002</v>
      </c>
      <c r="E136">
        <v>0.54818699999999998</v>
      </c>
      <c r="F136">
        <v>7.8735399999999997E-2</v>
      </c>
      <c r="G136">
        <v>-0.21934500000000001</v>
      </c>
      <c r="H136">
        <v>0.96230099999999996</v>
      </c>
      <c r="I136">
        <v>0.13143299999999999</v>
      </c>
      <c r="J136">
        <v>0.34221800000000002</v>
      </c>
      <c r="K136">
        <v>0.72311999999999999</v>
      </c>
      <c r="L136">
        <v>3.78304E-2</v>
      </c>
      <c r="M136">
        <v>0.13827100000000001</v>
      </c>
      <c r="N136">
        <v>0.67106600000000005</v>
      </c>
      <c r="O136">
        <v>0.130997</v>
      </c>
      <c r="P136">
        <v>0.285715</v>
      </c>
      <c r="Q136">
        <v>0.92825899999999995</v>
      </c>
      <c r="R136">
        <v>0.239923</v>
      </c>
      <c r="S136">
        <v>0.32077800000000001</v>
      </c>
      <c r="T136">
        <v>1.3662300000000001</v>
      </c>
      <c r="U136">
        <v>0.17338899999999999</v>
      </c>
      <c r="V136">
        <v>0.26469799999999999</v>
      </c>
      <c r="W136">
        <v>1.3005899999999999</v>
      </c>
      <c r="X136">
        <v>0.387629</v>
      </c>
      <c r="Y136">
        <v>0.70846600000000004</v>
      </c>
      <c r="Z136">
        <v>1.4706900000000001</v>
      </c>
      <c r="AA136">
        <v>0.50230200000000003</v>
      </c>
      <c r="AB136">
        <v>0.90942999999999996</v>
      </c>
      <c r="AC136">
        <v>1.5099100000000001</v>
      </c>
      <c r="AD136">
        <v>0.77188500000000004</v>
      </c>
      <c r="AE136">
        <v>0.78951099999999996</v>
      </c>
      <c r="AL136">
        <v>14</v>
      </c>
      <c r="AM136">
        <v>14</v>
      </c>
      <c r="AN136">
        <v>14</v>
      </c>
      <c r="AO136">
        <v>16.7</v>
      </c>
      <c r="AP136">
        <v>16.7</v>
      </c>
      <c r="AQ136">
        <v>16.7</v>
      </c>
      <c r="AR136">
        <v>108.36</v>
      </c>
      <c r="AS136">
        <v>0</v>
      </c>
      <c r="AT136">
        <v>104.46</v>
      </c>
      <c r="AU136">
        <v>116160000</v>
      </c>
      <c r="AV136">
        <v>29</v>
      </c>
      <c r="AW136">
        <v>0.149779</v>
      </c>
      <c r="AX136">
        <v>1</v>
      </c>
      <c r="AY136" s="2">
        <v>0.13581599999999999</v>
      </c>
      <c r="AZ136" s="3">
        <v>0.16208400000000001</v>
      </c>
      <c r="BA136" s="3">
        <v>0.21124699999999999</v>
      </c>
      <c r="BB136" s="3">
        <v>1</v>
      </c>
      <c r="BC136" s="2">
        <v>0.17891099999999999</v>
      </c>
      <c r="BD136" s="2">
        <v>0.215976</v>
      </c>
      <c r="BE136" s="2">
        <v>0.189412</v>
      </c>
      <c r="BF136" s="2">
        <v>1</v>
      </c>
      <c r="BG136" s="2">
        <v>-0.13372700000000001</v>
      </c>
      <c r="BH136" s="2">
        <v>-0.17364199999999999</v>
      </c>
      <c r="BI136" s="2">
        <v>0.15840000000000001</v>
      </c>
      <c r="BJ136" s="2">
        <v>1</v>
      </c>
      <c r="BK136" s="2">
        <v>-0.19745699999999999</v>
      </c>
      <c r="BL136" s="2">
        <v>-0.20412</v>
      </c>
      <c r="BM136" s="2">
        <v>5.8687999999999997E-2</v>
      </c>
      <c r="BN136" s="2">
        <v>1</v>
      </c>
      <c r="BO136" s="2">
        <v>-6.2963500000000006E-2</v>
      </c>
      <c r="BP136">
        <v>-7.2257799999999997E-2</v>
      </c>
      <c r="BQ136" t="s">
        <v>443</v>
      </c>
    </row>
    <row r="137" spans="1:69" x14ac:dyDescent="0.2">
      <c r="A137" t="s">
        <v>444</v>
      </c>
      <c r="B137">
        <v>-2.5197400000000001</v>
      </c>
      <c r="C137">
        <v>-0.71661200000000003</v>
      </c>
      <c r="D137">
        <v>-2.0298799999999999</v>
      </c>
      <c r="E137">
        <v>-3.1116899999999998</v>
      </c>
      <c r="F137">
        <v>-0.65437299999999998</v>
      </c>
      <c r="G137">
        <v>-2.0682399999999999</v>
      </c>
      <c r="H137">
        <v>-3.0159600000000002</v>
      </c>
      <c r="I137">
        <v>-0.42520000000000002</v>
      </c>
      <c r="J137">
        <v>-1.7298800000000001</v>
      </c>
      <c r="K137">
        <v>-2.5793400000000002</v>
      </c>
      <c r="L137">
        <v>-0.47003899999999998</v>
      </c>
      <c r="M137">
        <v>-1.2952900000000001</v>
      </c>
      <c r="N137">
        <v>-3.05511</v>
      </c>
      <c r="O137">
        <v>-0.69132800000000005</v>
      </c>
      <c r="P137">
        <v>-1.9863999999999999</v>
      </c>
      <c r="Q137">
        <v>-3.0241899999999999</v>
      </c>
      <c r="R137">
        <v>-0.784605</v>
      </c>
      <c r="S137">
        <v>-1.9718599999999999</v>
      </c>
      <c r="T137">
        <v>-2.67753</v>
      </c>
      <c r="U137">
        <v>-0.836372</v>
      </c>
      <c r="V137">
        <v>-2.0149599999999999</v>
      </c>
      <c r="W137">
        <v>-2.93696</v>
      </c>
      <c r="X137">
        <v>-0.77037800000000001</v>
      </c>
      <c r="Y137">
        <v>-1.60006</v>
      </c>
      <c r="Z137">
        <v>-2.39174</v>
      </c>
      <c r="AA137">
        <v>-0.71854200000000001</v>
      </c>
      <c r="AB137">
        <v>-1.40117</v>
      </c>
      <c r="AC137">
        <v>-2.9817300000000002</v>
      </c>
      <c r="AD137">
        <v>-0.53002000000000005</v>
      </c>
      <c r="AE137">
        <v>-1.6731100000000001</v>
      </c>
      <c r="AL137">
        <v>4</v>
      </c>
      <c r="AM137">
        <v>4</v>
      </c>
      <c r="AN137">
        <v>4</v>
      </c>
      <c r="AO137">
        <v>7.4</v>
      </c>
      <c r="AP137">
        <v>7.4</v>
      </c>
      <c r="AQ137">
        <v>7.4</v>
      </c>
      <c r="AR137">
        <v>55.176000000000002</v>
      </c>
      <c r="AS137">
        <v>0</v>
      </c>
      <c r="AT137">
        <v>23.834</v>
      </c>
      <c r="AU137">
        <v>27217000</v>
      </c>
      <c r="AV137">
        <v>7</v>
      </c>
      <c r="AW137">
        <v>7.4495699999999998E-2</v>
      </c>
      <c r="AX137">
        <v>1</v>
      </c>
      <c r="AY137" s="2">
        <v>0.189358</v>
      </c>
      <c r="AZ137" s="3">
        <v>0.13597200000000001</v>
      </c>
      <c r="BA137" s="3">
        <v>0.10238</v>
      </c>
      <c r="BB137" s="3">
        <v>1</v>
      </c>
      <c r="BC137" s="2">
        <v>-0.27545799999999998</v>
      </c>
      <c r="BD137" s="2">
        <v>-0.18771199999999999</v>
      </c>
      <c r="BE137" s="2">
        <v>5.5527299999999996E-3</v>
      </c>
      <c r="BF137" s="2">
        <v>1</v>
      </c>
      <c r="BG137" s="2">
        <v>1.5941E-2</v>
      </c>
      <c r="BH137" s="2">
        <v>1.1062199999999999E-2</v>
      </c>
      <c r="BI137" s="2">
        <v>2.9944100000000001E-2</v>
      </c>
      <c r="BJ137" s="2">
        <v>1</v>
      </c>
      <c r="BK137" s="2">
        <v>-7.3816599999999996E-2</v>
      </c>
      <c r="BL137" s="2">
        <v>-5.5518699999999997E-2</v>
      </c>
      <c r="BM137" s="2">
        <v>9.3279100000000004E-2</v>
      </c>
      <c r="BN137" s="2">
        <v>1</v>
      </c>
      <c r="BO137" s="2">
        <v>0.22447</v>
      </c>
      <c r="BP137">
        <v>0.16519300000000001</v>
      </c>
      <c r="BQ137" t="s">
        <v>445</v>
      </c>
    </row>
    <row r="138" spans="1:69" x14ac:dyDescent="0.2">
      <c r="A138" t="s">
        <v>446</v>
      </c>
      <c r="B138">
        <v>-4.82728</v>
      </c>
      <c r="C138">
        <v>-3.8820600000000001</v>
      </c>
      <c r="D138">
        <v>-4.37995</v>
      </c>
      <c r="E138">
        <v>-4.5155599999999998</v>
      </c>
      <c r="F138">
        <v>-3.68268</v>
      </c>
      <c r="G138">
        <v>-3.6981099999999998</v>
      </c>
      <c r="H138">
        <v>-4.5107299999999997</v>
      </c>
      <c r="I138">
        <v>-3.87792</v>
      </c>
      <c r="J138">
        <v>-6.8542699999999996</v>
      </c>
      <c r="K138">
        <v>-5.3843500000000004</v>
      </c>
      <c r="L138">
        <v>-5.5557499999999997</v>
      </c>
      <c r="M138">
        <v>-6.1394299999999999</v>
      </c>
      <c r="N138">
        <v>-2.2120000000000002</v>
      </c>
      <c r="O138">
        <v>-1.4579800000000001</v>
      </c>
      <c r="P138">
        <v>-2.7762199999999999</v>
      </c>
      <c r="Q138">
        <v>-3.0238299999999998</v>
      </c>
      <c r="R138">
        <v>-2.2514699999999999</v>
      </c>
      <c r="S138">
        <v>-3.3829699999999998</v>
      </c>
      <c r="T138">
        <v>-2.5817299999999999</v>
      </c>
      <c r="U138">
        <v>-2.2515800000000001</v>
      </c>
      <c r="V138">
        <v>-3.19143</v>
      </c>
      <c r="W138">
        <v>-3.2725599999999999</v>
      </c>
      <c r="X138">
        <v>-2.03715</v>
      </c>
      <c r="Y138">
        <v>-3.4385699999999999</v>
      </c>
      <c r="Z138">
        <v>-3.5234100000000002</v>
      </c>
      <c r="AA138">
        <v>-2.65184</v>
      </c>
      <c r="AB138">
        <v>-3.67774</v>
      </c>
      <c r="AC138">
        <v>-2.8594499999999998</v>
      </c>
      <c r="AD138">
        <v>-2.0129700000000001</v>
      </c>
      <c r="AE138">
        <v>-3.79758</v>
      </c>
      <c r="AL138">
        <v>1</v>
      </c>
      <c r="AM138">
        <v>1</v>
      </c>
      <c r="AN138">
        <v>1</v>
      </c>
      <c r="AO138">
        <v>4.8</v>
      </c>
      <c r="AP138">
        <v>4.8</v>
      </c>
      <c r="AQ138">
        <v>4.8</v>
      </c>
      <c r="AR138">
        <v>27.957000000000001</v>
      </c>
      <c r="AS138">
        <v>1.1364000000000001E-3</v>
      </c>
      <c r="AT138">
        <v>6.6618000000000004</v>
      </c>
      <c r="AU138">
        <v>5547600</v>
      </c>
      <c r="AV138">
        <v>4</v>
      </c>
      <c r="AW138">
        <v>0.44025199999999998</v>
      </c>
      <c r="AX138">
        <v>1</v>
      </c>
      <c r="AY138" s="2">
        <v>-0.39764699999999997</v>
      </c>
      <c r="AZ138" s="3">
        <v>-0.44802399999999998</v>
      </c>
      <c r="BA138" s="3">
        <v>0.26135999999999998</v>
      </c>
      <c r="BB138" s="3">
        <v>1</v>
      </c>
      <c r="BC138" s="2">
        <v>0.61219999999999997</v>
      </c>
      <c r="BD138" s="2">
        <v>0.427014</v>
      </c>
      <c r="BE138" s="2">
        <v>0.65821600000000002</v>
      </c>
      <c r="BF138" s="2">
        <v>1</v>
      </c>
      <c r="BG138" s="2">
        <v>0.73735899999999999</v>
      </c>
      <c r="BH138" s="2">
        <v>0.73208899999999999</v>
      </c>
      <c r="BI138" s="2">
        <v>0.17563899999999999</v>
      </c>
      <c r="BJ138" s="2">
        <v>1</v>
      </c>
      <c r="BK138" s="2">
        <v>0.241179</v>
      </c>
      <c r="BL138" s="2">
        <v>0.23626900000000001</v>
      </c>
      <c r="BM138" s="2">
        <v>0.25890600000000003</v>
      </c>
      <c r="BN138" s="2">
        <v>1</v>
      </c>
      <c r="BO138" s="2">
        <v>-0.39432800000000001</v>
      </c>
      <c r="BP138">
        <v>-0.35643000000000002</v>
      </c>
      <c r="BQ138" t="s">
        <v>447</v>
      </c>
    </row>
    <row r="139" spans="1:69" x14ac:dyDescent="0.2">
      <c r="A139" t="s">
        <v>448</v>
      </c>
      <c r="B139">
        <v>1.23553</v>
      </c>
      <c r="C139">
        <v>-0.51647399999999999</v>
      </c>
      <c r="D139">
        <v>-0.104654</v>
      </c>
      <c r="E139">
        <v>-0.14141699999999999</v>
      </c>
      <c r="F139">
        <v>0.44651000000000002</v>
      </c>
      <c r="G139">
        <v>6.2551499999999996E-2</v>
      </c>
      <c r="H139">
        <v>0.61023499999999997</v>
      </c>
      <c r="I139">
        <v>0.76185800000000004</v>
      </c>
      <c r="J139">
        <v>0.285381</v>
      </c>
      <c r="K139">
        <v>0.32584200000000002</v>
      </c>
      <c r="L139">
        <v>0.59152199999999999</v>
      </c>
      <c r="M139">
        <v>0.54835100000000003</v>
      </c>
      <c r="N139">
        <v>0.99791300000000005</v>
      </c>
      <c r="O139">
        <v>1.12775</v>
      </c>
      <c r="P139">
        <v>0.98301700000000003</v>
      </c>
      <c r="Q139">
        <v>1.31264</v>
      </c>
      <c r="R139">
        <v>1.50831</v>
      </c>
      <c r="S139">
        <v>1.4335</v>
      </c>
      <c r="T139">
        <v>1.58216</v>
      </c>
      <c r="U139">
        <v>1.92692</v>
      </c>
      <c r="V139">
        <v>1.72557</v>
      </c>
      <c r="W139">
        <v>1.8886099999999999</v>
      </c>
      <c r="X139">
        <v>2.3422700000000001</v>
      </c>
      <c r="Y139">
        <v>1.9908699999999999</v>
      </c>
      <c r="Z139">
        <v>0.93804399999999999</v>
      </c>
      <c r="AA139">
        <v>1.46713</v>
      </c>
      <c r="AB139">
        <v>0.86585000000000001</v>
      </c>
      <c r="AC139">
        <v>1.1490100000000001</v>
      </c>
      <c r="AD139">
        <v>1.8436399999999999</v>
      </c>
      <c r="AE139">
        <v>0.996008</v>
      </c>
      <c r="AL139">
        <v>14</v>
      </c>
      <c r="AM139">
        <v>14</v>
      </c>
      <c r="AN139">
        <v>14</v>
      </c>
      <c r="AO139">
        <v>14.8</v>
      </c>
      <c r="AP139">
        <v>14.8</v>
      </c>
      <c r="AQ139">
        <v>14.8</v>
      </c>
      <c r="AR139">
        <v>111.77</v>
      </c>
      <c r="AS139">
        <v>0</v>
      </c>
      <c r="AT139">
        <v>92.995999999999995</v>
      </c>
      <c r="AU139">
        <v>221120000</v>
      </c>
      <c r="AV139">
        <v>31</v>
      </c>
      <c r="AW139">
        <v>5.0802E-2</v>
      </c>
      <c r="AX139">
        <v>1</v>
      </c>
      <c r="AY139" s="2">
        <v>8.2250599999999993E-2</v>
      </c>
      <c r="AZ139" s="3">
        <v>7.7868900000000005E-2</v>
      </c>
      <c r="BA139" s="3">
        <v>0.14585000000000001</v>
      </c>
      <c r="BB139" s="3">
        <v>1</v>
      </c>
      <c r="BC139" s="2">
        <v>6.3919699999999996E-2</v>
      </c>
      <c r="BD139" s="2">
        <v>9.6428E-2</v>
      </c>
      <c r="BE139" s="2">
        <v>2.1906699999999999</v>
      </c>
      <c r="BF139" s="2">
        <v>1</v>
      </c>
      <c r="BG139" s="2">
        <v>-0.38192399999999999</v>
      </c>
      <c r="BH139" s="2">
        <v>-0.66627099999999995</v>
      </c>
      <c r="BI139" s="2">
        <v>0.90344800000000003</v>
      </c>
      <c r="BJ139" s="2">
        <v>1</v>
      </c>
      <c r="BK139" s="2">
        <v>-0.32903300000000002</v>
      </c>
      <c r="BL139" s="2">
        <v>-0.491151</v>
      </c>
      <c r="BM139" s="2">
        <v>0.30161900000000003</v>
      </c>
      <c r="BN139" s="2">
        <v>1</v>
      </c>
      <c r="BO139" s="2">
        <v>-0.23921100000000001</v>
      </c>
      <c r="BP139">
        <v>-0.29086600000000001</v>
      </c>
      <c r="BQ139" t="s">
        <v>449</v>
      </c>
    </row>
    <row r="140" spans="1:69" x14ac:dyDescent="0.2">
      <c r="A140" t="s">
        <v>450</v>
      </c>
      <c r="B140">
        <v>1.00023</v>
      </c>
      <c r="C140">
        <v>1.2884100000000001</v>
      </c>
      <c r="D140">
        <v>1.0554399999999999</v>
      </c>
      <c r="E140">
        <v>0.78923399999999999</v>
      </c>
      <c r="F140">
        <v>1.4284399999999999</v>
      </c>
      <c r="G140">
        <v>0.94062000000000001</v>
      </c>
      <c r="H140">
        <v>0.76427800000000001</v>
      </c>
      <c r="I140">
        <v>1.5219800000000001</v>
      </c>
      <c r="J140">
        <v>1.0575699999999999</v>
      </c>
      <c r="K140">
        <v>0.61404999999999998</v>
      </c>
      <c r="L140">
        <v>1.5508</v>
      </c>
      <c r="M140">
        <v>1.0805100000000001</v>
      </c>
      <c r="N140">
        <v>0.36952400000000002</v>
      </c>
      <c r="O140">
        <v>1.1973800000000001</v>
      </c>
      <c r="P140">
        <v>0.87922100000000003</v>
      </c>
      <c r="Q140">
        <v>0.42751499999999998</v>
      </c>
      <c r="R140">
        <v>1.22302</v>
      </c>
      <c r="S140">
        <v>0.654802</v>
      </c>
      <c r="T140">
        <v>0.91981299999999999</v>
      </c>
      <c r="U140">
        <v>1.59144</v>
      </c>
      <c r="V140">
        <v>1.2668600000000001</v>
      </c>
      <c r="W140">
        <v>0.81903099999999995</v>
      </c>
      <c r="X140">
        <v>1.57193</v>
      </c>
      <c r="Y140">
        <v>1.3779300000000001</v>
      </c>
      <c r="Z140">
        <v>1.4989699999999999</v>
      </c>
      <c r="AA140">
        <v>2.20642</v>
      </c>
      <c r="AB140">
        <v>1.9050199999999999</v>
      </c>
      <c r="AC140">
        <v>1.5960000000000001</v>
      </c>
      <c r="AD140">
        <v>2.3218399999999999</v>
      </c>
      <c r="AE140">
        <v>1.86974</v>
      </c>
      <c r="AL140">
        <v>7</v>
      </c>
      <c r="AM140">
        <v>7</v>
      </c>
      <c r="AN140">
        <v>7</v>
      </c>
      <c r="AO140">
        <v>19.3</v>
      </c>
      <c r="AP140">
        <v>19.3</v>
      </c>
      <c r="AQ140">
        <v>19.3</v>
      </c>
      <c r="AR140">
        <v>52.222999999999999</v>
      </c>
      <c r="AS140">
        <v>0</v>
      </c>
      <c r="AT140">
        <v>91.29</v>
      </c>
      <c r="AU140">
        <v>322370000</v>
      </c>
      <c r="AV140">
        <v>24</v>
      </c>
      <c r="AW140">
        <v>0.105225</v>
      </c>
      <c r="AX140">
        <v>1</v>
      </c>
      <c r="AY140" s="2">
        <v>6.1929100000000001E-2</v>
      </c>
      <c r="AZ140" s="3">
        <v>8.6965500000000001E-2</v>
      </c>
      <c r="BA140" s="3">
        <v>3.1708199999999999E-2</v>
      </c>
      <c r="BB140" s="3">
        <v>1</v>
      </c>
      <c r="BC140" s="2">
        <v>3.2821700000000002E-2</v>
      </c>
      <c r="BD140" s="2">
        <v>3.8660399999999998E-2</v>
      </c>
      <c r="BE140" s="2">
        <v>4.7587600000000001E-2</v>
      </c>
      <c r="BF140" s="2">
        <v>1</v>
      </c>
      <c r="BG140" s="2">
        <v>4.6929699999999998E-2</v>
      </c>
      <c r="BH140" s="2">
        <v>5.60166E-2</v>
      </c>
      <c r="BI140" s="2">
        <v>3.3772699999999999E-3</v>
      </c>
      <c r="BJ140" s="2">
        <v>1</v>
      </c>
      <c r="BK140" s="2">
        <v>3.0733700000000002E-3</v>
      </c>
      <c r="BL140" s="2">
        <v>3.8534799999999998E-3</v>
      </c>
      <c r="BM140" s="2">
        <v>7.0116200000000004E-2</v>
      </c>
      <c r="BN140" s="2">
        <v>1</v>
      </c>
      <c r="BO140" s="2">
        <v>-5.9054700000000002E-2</v>
      </c>
      <c r="BP140">
        <v>-7.4318599999999999E-2</v>
      </c>
      <c r="BQ140" t="s">
        <v>451</v>
      </c>
    </row>
    <row r="141" spans="1:69" x14ac:dyDescent="0.2">
      <c r="A141" t="s">
        <v>452</v>
      </c>
      <c r="B141">
        <v>2.0215000000000001</v>
      </c>
      <c r="C141">
        <v>1.4330799999999999</v>
      </c>
      <c r="D141">
        <v>1.8775900000000001</v>
      </c>
      <c r="E141">
        <v>2.7009400000000001</v>
      </c>
      <c r="F141">
        <v>1.42343</v>
      </c>
      <c r="G141">
        <v>1.9307399999999999</v>
      </c>
      <c r="H141">
        <v>3.9272499999999999</v>
      </c>
      <c r="I141">
        <v>2.0107400000000002</v>
      </c>
      <c r="J141">
        <v>2.18872</v>
      </c>
      <c r="K141">
        <v>3.7334000000000001</v>
      </c>
      <c r="L141">
        <v>2.2643200000000001</v>
      </c>
      <c r="M141">
        <v>1.86026</v>
      </c>
      <c r="N141">
        <v>4.4334699999999998</v>
      </c>
      <c r="O141">
        <v>3.19861</v>
      </c>
      <c r="P141">
        <v>3.6425299999999998</v>
      </c>
      <c r="Q141">
        <v>4.7622299999999997</v>
      </c>
      <c r="R141">
        <v>3.3601200000000002</v>
      </c>
      <c r="S141">
        <v>3.8447800000000001</v>
      </c>
      <c r="T141">
        <v>3.8290000000000002</v>
      </c>
      <c r="U141">
        <v>2.1209099999999999</v>
      </c>
      <c r="V141">
        <v>3.1053199999999999</v>
      </c>
      <c r="W141">
        <v>4.4870400000000004</v>
      </c>
      <c r="X141">
        <v>2.24139</v>
      </c>
      <c r="Y141">
        <v>2.6853600000000002</v>
      </c>
      <c r="Z141">
        <v>2.8955700000000002</v>
      </c>
      <c r="AA141">
        <v>0.66780899999999999</v>
      </c>
      <c r="AB141">
        <v>1.63463</v>
      </c>
      <c r="AC141">
        <v>2.5786199999999999</v>
      </c>
      <c r="AD141">
        <v>1.1161000000000001</v>
      </c>
      <c r="AE141">
        <v>1.43706</v>
      </c>
      <c r="AL141">
        <v>3</v>
      </c>
      <c r="AM141">
        <v>3</v>
      </c>
      <c r="AN141">
        <v>3</v>
      </c>
      <c r="AO141">
        <v>16.7</v>
      </c>
      <c r="AP141">
        <v>16.7</v>
      </c>
      <c r="AQ141">
        <v>16.7</v>
      </c>
      <c r="AR141">
        <v>10.798999999999999</v>
      </c>
      <c r="AS141">
        <v>0</v>
      </c>
      <c r="AT141">
        <v>19.234999999999999</v>
      </c>
      <c r="AU141">
        <v>422410000</v>
      </c>
      <c r="AV141">
        <v>57</v>
      </c>
      <c r="AW141">
        <v>0.229489</v>
      </c>
      <c r="AX141">
        <v>1</v>
      </c>
      <c r="AY141" s="2">
        <v>-0.240978</v>
      </c>
      <c r="AZ141" s="3">
        <v>-0.26439099999999999</v>
      </c>
      <c r="BA141" s="3">
        <v>3.6327900000000003E-2</v>
      </c>
      <c r="BB141" s="3">
        <v>1</v>
      </c>
      <c r="BC141" s="2">
        <v>8.9579300000000001E-2</v>
      </c>
      <c r="BD141" s="2">
        <v>6.7088599999999998E-2</v>
      </c>
      <c r="BE141" s="2">
        <v>0.15812699999999999</v>
      </c>
      <c r="BF141" s="2">
        <v>1</v>
      </c>
      <c r="BG141" s="2">
        <v>-0.23084099999999999</v>
      </c>
      <c r="BH141" s="2">
        <v>-0.22043299999999999</v>
      </c>
      <c r="BI141" s="2">
        <v>4.8402100000000003E-2</v>
      </c>
      <c r="BJ141" s="2">
        <v>1</v>
      </c>
      <c r="BK141" s="2">
        <v>-0.11952</v>
      </c>
      <c r="BL141" s="2">
        <v>-8.8766800000000007E-2</v>
      </c>
      <c r="BM141" s="2">
        <v>9.2824799999999992E-3</v>
      </c>
      <c r="BN141" s="2">
        <v>1</v>
      </c>
      <c r="BO141" s="2">
        <v>2.2078199999999999E-2</v>
      </c>
      <c r="BP141">
        <v>1.7209599999999999E-2</v>
      </c>
      <c r="BQ141" t="s">
        <v>453</v>
      </c>
    </row>
    <row r="142" spans="1:69" x14ac:dyDescent="0.2">
      <c r="A142" t="s">
        <v>454</v>
      </c>
      <c r="B142">
        <v>4.7183999999999997E-2</v>
      </c>
      <c r="C142">
        <v>-1.9893000000000001</v>
      </c>
      <c r="D142">
        <v>2.4228700000000001</v>
      </c>
      <c r="E142">
        <v>0.20972299999999999</v>
      </c>
      <c r="F142">
        <v>-1.7775099999999999</v>
      </c>
      <c r="G142">
        <v>2.8371</v>
      </c>
      <c r="H142">
        <v>-2.3841999999999999</v>
      </c>
      <c r="I142">
        <v>-5.7075500000000003</v>
      </c>
      <c r="J142">
        <v>-1.16534</v>
      </c>
      <c r="K142">
        <v>-2.1687500000000002</v>
      </c>
      <c r="L142" t="s">
        <v>79</v>
      </c>
      <c r="M142">
        <v>-1.74546</v>
      </c>
      <c r="N142">
        <v>-2.53165</v>
      </c>
      <c r="O142">
        <v>-6.7614999999999998</v>
      </c>
      <c r="P142">
        <v>-1.4878800000000001</v>
      </c>
      <c r="Q142">
        <v>-2.2257400000000001</v>
      </c>
      <c r="R142">
        <v>-6.4377700000000004</v>
      </c>
      <c r="S142">
        <v>-0.78545600000000004</v>
      </c>
      <c r="T142">
        <v>-2.8312499999999998</v>
      </c>
      <c r="U142">
        <v>-7.2250899999999998</v>
      </c>
      <c r="V142">
        <v>-0.95602399999999998</v>
      </c>
      <c r="W142">
        <v>-3.9881000000000002</v>
      </c>
      <c r="X142" t="s">
        <v>79</v>
      </c>
      <c r="Y142">
        <v>-0.285416</v>
      </c>
      <c r="Z142">
        <v>0.77485099999999996</v>
      </c>
      <c r="AA142">
        <v>-0.77948200000000001</v>
      </c>
      <c r="AB142">
        <v>0.49971199999999999</v>
      </c>
      <c r="AC142">
        <v>1.6889799999999999</v>
      </c>
      <c r="AD142">
        <v>-1.0680000000000001</v>
      </c>
      <c r="AE142">
        <v>1.15021</v>
      </c>
      <c r="AL142">
        <v>3</v>
      </c>
      <c r="AM142">
        <v>3</v>
      </c>
      <c r="AN142">
        <v>3</v>
      </c>
      <c r="AO142">
        <v>10.6</v>
      </c>
      <c r="AP142">
        <v>10.6</v>
      </c>
      <c r="AQ142">
        <v>10.6</v>
      </c>
      <c r="AR142">
        <v>32.540999999999997</v>
      </c>
      <c r="AS142">
        <v>0</v>
      </c>
      <c r="AT142">
        <v>19.763999999999999</v>
      </c>
      <c r="AU142">
        <v>159850000</v>
      </c>
      <c r="AV142">
        <v>6</v>
      </c>
      <c r="AW142">
        <v>4.8802400000000003E-2</v>
      </c>
      <c r="AX142">
        <v>1</v>
      </c>
      <c r="AY142" s="2">
        <v>-0.26285500000000001</v>
      </c>
      <c r="AZ142" s="3">
        <v>-0.111996</v>
      </c>
      <c r="BA142" s="3">
        <v>0.24652299999999999</v>
      </c>
      <c r="BB142" s="3">
        <v>1</v>
      </c>
      <c r="BC142" s="2">
        <v>-1.12859</v>
      </c>
      <c r="BD142" s="2">
        <v>-0.49951299999999998</v>
      </c>
      <c r="BE142" s="2">
        <v>6.6138699999999995E-2</v>
      </c>
      <c r="BF142" s="2">
        <v>1</v>
      </c>
      <c r="BG142" s="2">
        <v>-0.444023</v>
      </c>
      <c r="BH142" s="2">
        <v>-0.15634899999999999</v>
      </c>
      <c r="BI142" s="2">
        <v>0.20904300000000001</v>
      </c>
      <c r="BJ142" s="2">
        <v>1</v>
      </c>
      <c r="BK142" s="2">
        <v>-1.53403</v>
      </c>
      <c r="BL142" s="2">
        <v>-0.46955200000000002</v>
      </c>
      <c r="BM142" s="2">
        <v>0.16514699999999999</v>
      </c>
      <c r="BN142" s="2">
        <v>1</v>
      </c>
      <c r="BO142" s="2">
        <v>-0.425369</v>
      </c>
      <c r="BP142">
        <v>-0.28934700000000002</v>
      </c>
      <c r="BQ142" t="s">
        <v>455</v>
      </c>
    </row>
    <row r="143" spans="1:69" x14ac:dyDescent="0.2">
      <c r="A143" t="s">
        <v>456</v>
      </c>
      <c r="B143">
        <v>0.85109500000000005</v>
      </c>
      <c r="C143">
        <v>0.55337499999999995</v>
      </c>
      <c r="D143">
        <v>0.32180399999999998</v>
      </c>
      <c r="E143">
        <v>1.2880799999999999</v>
      </c>
      <c r="F143">
        <v>0.65590300000000001</v>
      </c>
      <c r="G143">
        <v>0.69605399999999995</v>
      </c>
      <c r="H143">
        <v>0.82309699999999997</v>
      </c>
      <c r="I143">
        <v>0.88577099999999998</v>
      </c>
      <c r="J143">
        <v>0.43246699999999999</v>
      </c>
      <c r="K143">
        <v>1.06613</v>
      </c>
      <c r="L143">
        <v>0.78214600000000001</v>
      </c>
      <c r="M143">
        <v>0.39213799999999999</v>
      </c>
      <c r="N143">
        <v>0.58360500000000004</v>
      </c>
      <c r="O143">
        <v>0.40564699999999998</v>
      </c>
      <c r="P143">
        <v>0.18750800000000001</v>
      </c>
      <c r="Q143">
        <v>1.00044</v>
      </c>
      <c r="R143">
        <v>0.74192599999999997</v>
      </c>
      <c r="S143">
        <v>0.35564000000000001</v>
      </c>
      <c r="T143">
        <v>0.97491499999999998</v>
      </c>
      <c r="U143">
        <v>0.44558500000000001</v>
      </c>
      <c r="V143">
        <v>0.245869</v>
      </c>
      <c r="W143">
        <v>1.2749699999999999</v>
      </c>
      <c r="X143">
        <v>0.82864400000000005</v>
      </c>
      <c r="Y143">
        <v>0.58947400000000005</v>
      </c>
      <c r="Z143">
        <v>2.1701199999999998</v>
      </c>
      <c r="AA143">
        <v>1.43113</v>
      </c>
      <c r="AB143">
        <v>1.47407</v>
      </c>
      <c r="AC143">
        <v>2.5272800000000002</v>
      </c>
      <c r="AD143">
        <v>2.0694499999999998</v>
      </c>
      <c r="AE143">
        <v>1.5464199999999999</v>
      </c>
      <c r="AL143">
        <v>7</v>
      </c>
      <c r="AM143">
        <v>7</v>
      </c>
      <c r="AN143">
        <v>6</v>
      </c>
      <c r="AO143">
        <v>11.1</v>
      </c>
      <c r="AP143">
        <v>11.1</v>
      </c>
      <c r="AQ143">
        <v>10</v>
      </c>
      <c r="AR143">
        <v>70.497</v>
      </c>
      <c r="AS143">
        <v>0</v>
      </c>
      <c r="AT143">
        <v>80.116</v>
      </c>
      <c r="AU143">
        <v>231770000</v>
      </c>
      <c r="AV143">
        <v>22</v>
      </c>
      <c r="AW143">
        <v>0.52440799999999999</v>
      </c>
      <c r="AX143">
        <v>1</v>
      </c>
      <c r="AY143" s="2">
        <v>-0.30458600000000002</v>
      </c>
      <c r="AZ143" s="3">
        <v>-0.40321000000000001</v>
      </c>
      <c r="BA143" s="3">
        <v>4.6822599999999999E-2</v>
      </c>
      <c r="BB143" s="3">
        <v>1</v>
      </c>
      <c r="BC143" s="2">
        <v>-3.3025699999999998E-2</v>
      </c>
      <c r="BD143" s="2">
        <v>-4.4544500000000001E-2</v>
      </c>
      <c r="BE143" s="2">
        <v>0.62979200000000002</v>
      </c>
      <c r="BF143" s="2">
        <v>1</v>
      </c>
      <c r="BG143" s="2">
        <v>-0.30708099999999999</v>
      </c>
      <c r="BH143" s="2">
        <v>-0.42674499999999999</v>
      </c>
      <c r="BI143" s="2">
        <v>0.505768</v>
      </c>
      <c r="BJ143" s="2">
        <v>1</v>
      </c>
      <c r="BK143" s="2">
        <v>-0.34223900000000002</v>
      </c>
      <c r="BL143" s="2">
        <v>-0.42990800000000001</v>
      </c>
      <c r="BM143" s="2">
        <v>0.40705799999999998</v>
      </c>
      <c r="BN143" s="2">
        <v>1</v>
      </c>
      <c r="BO143" s="2">
        <v>-0.35594399999999998</v>
      </c>
      <c r="BP143">
        <v>-0.40865699999999999</v>
      </c>
      <c r="BQ143" t="s">
        <v>457</v>
      </c>
    </row>
    <row r="144" spans="1:69" x14ac:dyDescent="0.2">
      <c r="A144" t="s">
        <v>458</v>
      </c>
      <c r="B144">
        <v>-1.26874</v>
      </c>
      <c r="C144">
        <v>-0.76728600000000002</v>
      </c>
      <c r="D144">
        <v>-1.43876</v>
      </c>
      <c r="E144">
        <v>-1.26796</v>
      </c>
      <c r="F144">
        <v>-0.84605600000000003</v>
      </c>
      <c r="G144">
        <v>-1.45913</v>
      </c>
      <c r="H144">
        <v>-1.2134199999999999</v>
      </c>
      <c r="I144">
        <v>-0.89449900000000004</v>
      </c>
      <c r="J144">
        <v>-1.0450999999999999</v>
      </c>
      <c r="K144">
        <v>-0.61146500000000004</v>
      </c>
      <c r="L144">
        <v>-0.78485899999999997</v>
      </c>
      <c r="M144">
        <v>-0.47093800000000002</v>
      </c>
      <c r="N144">
        <v>-1.08572</v>
      </c>
      <c r="O144">
        <v>-1.1741900000000001</v>
      </c>
      <c r="P144">
        <v>-1.6063700000000001</v>
      </c>
      <c r="Q144">
        <v>-1.1307700000000001</v>
      </c>
      <c r="R144">
        <v>-1.07897</v>
      </c>
      <c r="S144">
        <v>-1.2035800000000001</v>
      </c>
      <c r="T144">
        <v>-1.54731</v>
      </c>
      <c r="U144">
        <v>-1.49926</v>
      </c>
      <c r="V144">
        <v>-1.5588900000000001</v>
      </c>
      <c r="W144">
        <v>-1.30602</v>
      </c>
      <c r="X144">
        <v>-1.44608</v>
      </c>
      <c r="Y144">
        <v>-1.37053</v>
      </c>
      <c r="Z144">
        <v>-0.61914400000000003</v>
      </c>
      <c r="AA144">
        <v>-0.348383</v>
      </c>
      <c r="AB144">
        <v>-0.49718299999999999</v>
      </c>
      <c r="AC144">
        <v>-0.41745599999999999</v>
      </c>
      <c r="AD144">
        <v>-0.52390499999999995</v>
      </c>
      <c r="AE144">
        <v>-0.45179200000000003</v>
      </c>
      <c r="AL144">
        <v>3</v>
      </c>
      <c r="AM144">
        <v>3</v>
      </c>
      <c r="AN144">
        <v>3</v>
      </c>
      <c r="AO144">
        <v>6.1</v>
      </c>
      <c r="AP144">
        <v>6.1</v>
      </c>
      <c r="AQ144">
        <v>6.1</v>
      </c>
      <c r="AR144">
        <v>48.063000000000002</v>
      </c>
      <c r="AS144">
        <v>0</v>
      </c>
      <c r="AT144">
        <v>28.786000000000001</v>
      </c>
      <c r="AU144">
        <v>45102000</v>
      </c>
      <c r="AV144">
        <v>7</v>
      </c>
      <c r="AW144">
        <v>4.1186199999999999E-2</v>
      </c>
      <c r="AX144">
        <v>1</v>
      </c>
      <c r="AY144" s="2">
        <v>3.2788299999999999E-2</v>
      </c>
      <c r="AZ144" s="3">
        <v>4.25286E-2</v>
      </c>
      <c r="BA144" s="3">
        <v>1.5294700000000001</v>
      </c>
      <c r="BB144" s="3">
        <v>1</v>
      </c>
      <c r="BC144" s="2">
        <v>-0.42858499999999999</v>
      </c>
      <c r="BD144" s="2">
        <v>-0.68101599999999995</v>
      </c>
      <c r="BE144" s="2">
        <v>0.38558100000000001</v>
      </c>
      <c r="BF144" s="2">
        <v>1</v>
      </c>
      <c r="BG144" s="2">
        <v>-0.15098900000000001</v>
      </c>
      <c r="BH144" s="2">
        <v>-0.2271</v>
      </c>
      <c r="BI144" s="2">
        <v>1.65252</v>
      </c>
      <c r="BJ144" s="2">
        <v>1</v>
      </c>
      <c r="BK144" s="2">
        <v>-0.16094600000000001</v>
      </c>
      <c r="BL144" s="2">
        <v>-0.29563899999999999</v>
      </c>
      <c r="BM144" s="2">
        <v>0.101631</v>
      </c>
      <c r="BN144" s="2">
        <v>1</v>
      </c>
      <c r="BO144" s="2">
        <v>-2.3852700000000001E-2</v>
      </c>
      <c r="BP144">
        <v>-4.0819800000000003E-2</v>
      </c>
      <c r="BQ144" t="s">
        <v>459</v>
      </c>
    </row>
    <row r="145" spans="1:71" x14ac:dyDescent="0.2">
      <c r="A145" t="s">
        <v>460</v>
      </c>
      <c r="B145">
        <v>-2.5204399999999998</v>
      </c>
      <c r="C145">
        <v>-0.56343799999999999</v>
      </c>
      <c r="D145">
        <v>-1.89744</v>
      </c>
      <c r="E145">
        <v>-0.96210899999999999</v>
      </c>
      <c r="F145">
        <v>-0.72746299999999997</v>
      </c>
      <c r="G145">
        <v>-1.44242</v>
      </c>
      <c r="H145">
        <v>-0.62607599999999997</v>
      </c>
      <c r="I145">
        <v>-0.54664999999999997</v>
      </c>
      <c r="J145">
        <v>-1.3995899999999999</v>
      </c>
      <c r="K145">
        <v>-0.35355599999999998</v>
      </c>
      <c r="L145">
        <v>9.5792799999999997E-2</v>
      </c>
      <c r="M145">
        <v>-1.0559799999999999</v>
      </c>
      <c r="N145">
        <v>-0.87236000000000002</v>
      </c>
      <c r="O145">
        <v>-0.90339899999999995</v>
      </c>
      <c r="P145">
        <v>-2.2505999999999999</v>
      </c>
      <c r="Q145">
        <v>-0.808952</v>
      </c>
      <c r="R145">
        <v>-0.54974900000000004</v>
      </c>
      <c r="S145">
        <v>-1.8682399999999999</v>
      </c>
      <c r="T145">
        <v>-1.3725700000000001</v>
      </c>
      <c r="U145">
        <v>-1.04386</v>
      </c>
      <c r="V145">
        <v>-1.9277500000000001</v>
      </c>
      <c r="W145">
        <v>-1.19712</v>
      </c>
      <c r="X145">
        <v>-0.50086399999999998</v>
      </c>
      <c r="Y145">
        <v>-1.7447299999999999</v>
      </c>
      <c r="Z145">
        <v>-1.10412</v>
      </c>
      <c r="AA145">
        <v>-0.54384399999999999</v>
      </c>
      <c r="AB145">
        <v>-2.0222000000000002</v>
      </c>
      <c r="AC145">
        <v>-0.99852200000000002</v>
      </c>
      <c r="AD145">
        <v>-0.51419599999999999</v>
      </c>
      <c r="AE145">
        <v>-1.4537800000000001</v>
      </c>
      <c r="AL145">
        <v>2</v>
      </c>
      <c r="AM145">
        <v>2</v>
      </c>
      <c r="AN145">
        <v>2</v>
      </c>
      <c r="AO145">
        <v>5.8</v>
      </c>
      <c r="AP145">
        <v>5.8</v>
      </c>
      <c r="AQ145">
        <v>5.8</v>
      </c>
      <c r="AR145">
        <v>37.356000000000002</v>
      </c>
      <c r="AS145">
        <v>0</v>
      </c>
      <c r="AT145">
        <v>12.095000000000001</v>
      </c>
      <c r="AU145">
        <v>49490000</v>
      </c>
      <c r="AV145">
        <v>4</v>
      </c>
      <c r="AW145">
        <v>0.42891299999999999</v>
      </c>
      <c r="AX145">
        <v>1</v>
      </c>
      <c r="AY145" s="2">
        <v>-0.61644399999999999</v>
      </c>
      <c r="AZ145" s="3">
        <v>-0.55316900000000002</v>
      </c>
      <c r="BA145" s="3">
        <v>0.41324499999999997</v>
      </c>
      <c r="BB145" s="3">
        <v>1</v>
      </c>
      <c r="BC145" s="2">
        <v>-0.41952299999999998</v>
      </c>
      <c r="BD145" s="2">
        <v>-0.450293</v>
      </c>
      <c r="BE145" s="2">
        <v>0.165211</v>
      </c>
      <c r="BF145" s="2">
        <v>1</v>
      </c>
      <c r="BG145" s="2">
        <v>-0.26647199999999999</v>
      </c>
      <c r="BH145" s="2">
        <v>-0.24060500000000001</v>
      </c>
      <c r="BI145" s="2">
        <v>0.271951</v>
      </c>
      <c r="BJ145" s="2">
        <v>1</v>
      </c>
      <c r="BK145" s="2">
        <v>-0.30048799999999998</v>
      </c>
      <c r="BL145" s="2">
        <v>-0.318716</v>
      </c>
      <c r="BM145" s="2">
        <v>0.17458499999999999</v>
      </c>
      <c r="BN145" s="2">
        <v>1</v>
      </c>
      <c r="BO145" s="2">
        <v>-0.23455699999999999</v>
      </c>
      <c r="BP145">
        <v>-0.23242099999999999</v>
      </c>
      <c r="BQ145" t="s">
        <v>461</v>
      </c>
    </row>
    <row r="146" spans="1:71" x14ac:dyDescent="0.2">
      <c r="A146" t="s">
        <v>462</v>
      </c>
      <c r="B146">
        <v>0.253778</v>
      </c>
      <c r="C146">
        <v>1.07081</v>
      </c>
      <c r="D146">
        <v>1.12717</v>
      </c>
      <c r="E146">
        <v>1.05986</v>
      </c>
      <c r="F146">
        <v>1.1221099999999999</v>
      </c>
      <c r="G146">
        <v>1.26892</v>
      </c>
      <c r="H146">
        <v>1.67364</v>
      </c>
      <c r="I146">
        <v>1.9026000000000001</v>
      </c>
      <c r="J146">
        <v>1.63873</v>
      </c>
      <c r="K146">
        <v>1.6871100000000001</v>
      </c>
      <c r="L146">
        <v>2.0239600000000002</v>
      </c>
      <c r="M146">
        <v>1.40205</v>
      </c>
      <c r="N146">
        <v>1.0830500000000001</v>
      </c>
      <c r="O146">
        <v>1.2847200000000001</v>
      </c>
      <c r="P146">
        <v>1.0111600000000001</v>
      </c>
      <c r="Q146">
        <v>1.1594</v>
      </c>
      <c r="R146">
        <v>1.3408800000000001</v>
      </c>
      <c r="S146">
        <v>0.89886699999999997</v>
      </c>
      <c r="T146">
        <v>1.54244</v>
      </c>
      <c r="U146">
        <v>1.80403</v>
      </c>
      <c r="V146">
        <v>1.08693</v>
      </c>
      <c r="W146">
        <v>1.38551</v>
      </c>
      <c r="X146">
        <v>1.8007599999999999</v>
      </c>
      <c r="Y146">
        <v>1.1825399999999999</v>
      </c>
      <c r="Z146">
        <v>1.94868</v>
      </c>
      <c r="AA146">
        <v>1.9861200000000001</v>
      </c>
      <c r="AB146">
        <v>1.63202</v>
      </c>
      <c r="AC146">
        <v>2.0636700000000001</v>
      </c>
      <c r="AD146">
        <v>2.2056</v>
      </c>
      <c r="AE146">
        <v>1.5835300000000001</v>
      </c>
      <c r="AL146">
        <v>10</v>
      </c>
      <c r="AM146">
        <v>10</v>
      </c>
      <c r="AN146">
        <v>10</v>
      </c>
      <c r="AO146">
        <v>18.5</v>
      </c>
      <c r="AP146">
        <v>18.5</v>
      </c>
      <c r="AQ146">
        <v>18.5</v>
      </c>
      <c r="AR146">
        <v>60.957999999999998</v>
      </c>
      <c r="AS146">
        <v>0</v>
      </c>
      <c r="AT146">
        <v>103.05</v>
      </c>
      <c r="AU146">
        <v>230210000</v>
      </c>
      <c r="AV146">
        <v>27</v>
      </c>
      <c r="AW146">
        <v>0.50412100000000004</v>
      </c>
      <c r="AX146">
        <v>1</v>
      </c>
      <c r="AY146" s="2">
        <v>-0.33304499999999998</v>
      </c>
      <c r="AZ146" s="3">
        <v>-0.42214600000000002</v>
      </c>
      <c r="BA146" s="3">
        <v>5.9435399999999999E-2</v>
      </c>
      <c r="BB146" s="3">
        <v>1</v>
      </c>
      <c r="BC146" s="2">
        <v>3.39514E-2</v>
      </c>
      <c r="BD146" s="2">
        <v>4.8649900000000003E-2</v>
      </c>
      <c r="BE146" s="2">
        <v>1.46605E-2</v>
      </c>
      <c r="BF146" s="2">
        <v>1</v>
      </c>
      <c r="BG146" s="2">
        <v>-6.7380299999999999E-3</v>
      </c>
      <c r="BH146" s="2">
        <v>-1.03315E-2</v>
      </c>
      <c r="BI146" s="2">
        <v>2.60003E-2</v>
      </c>
      <c r="BJ146" s="2">
        <v>1</v>
      </c>
      <c r="BK146" s="2">
        <v>2.1527000000000001E-2</v>
      </c>
      <c r="BL146" s="2">
        <v>2.7687900000000001E-2</v>
      </c>
      <c r="BM146" s="2">
        <v>0.16364100000000001</v>
      </c>
      <c r="BN146" s="2">
        <v>1</v>
      </c>
      <c r="BO146" s="2">
        <v>-9.5326099999999997E-2</v>
      </c>
      <c r="BP146">
        <v>-0.132548</v>
      </c>
      <c r="BQ146" t="s">
        <v>463</v>
      </c>
    </row>
    <row r="147" spans="1:71" x14ac:dyDescent="0.2">
      <c r="A147" t="s">
        <v>464</v>
      </c>
      <c r="B147">
        <v>1.3235399999999999</v>
      </c>
      <c r="C147">
        <v>1.0539400000000001</v>
      </c>
      <c r="D147">
        <v>1.22662</v>
      </c>
      <c r="E147">
        <v>1.0484800000000001</v>
      </c>
      <c r="F147">
        <v>1.04514</v>
      </c>
      <c r="G147">
        <v>1.43123</v>
      </c>
      <c r="H147">
        <v>1.5502400000000001</v>
      </c>
      <c r="I147">
        <v>0.77663199999999999</v>
      </c>
      <c r="J147">
        <v>1.87134</v>
      </c>
      <c r="K147">
        <v>1.6780999999999999</v>
      </c>
      <c r="L147">
        <v>1.11825</v>
      </c>
      <c r="M147">
        <v>2.12168</v>
      </c>
      <c r="N147">
        <v>1.2540100000000001</v>
      </c>
      <c r="O147">
        <v>1.20624</v>
      </c>
      <c r="P147">
        <v>1.53678</v>
      </c>
      <c r="Q147">
        <v>1.8571599999999999</v>
      </c>
      <c r="R147">
        <v>1.74475</v>
      </c>
      <c r="S147">
        <v>1.93594</v>
      </c>
      <c r="T147">
        <v>2.2763399999999998</v>
      </c>
      <c r="U147">
        <v>1.9081699999999999</v>
      </c>
      <c r="V147">
        <v>1.90537</v>
      </c>
      <c r="W147">
        <v>2.57992</v>
      </c>
      <c r="X147">
        <v>2.2840400000000001</v>
      </c>
      <c r="Y147">
        <v>2.367</v>
      </c>
      <c r="Z147">
        <v>1.9638800000000001</v>
      </c>
      <c r="AA147">
        <v>1.53515</v>
      </c>
      <c r="AB147">
        <v>2.5892400000000002</v>
      </c>
      <c r="AC147">
        <v>2.2069800000000002</v>
      </c>
      <c r="AD147">
        <v>2.1113200000000001</v>
      </c>
      <c r="AE147">
        <v>2.6794899999999999</v>
      </c>
      <c r="AL147">
        <v>17</v>
      </c>
      <c r="AM147">
        <v>17</v>
      </c>
      <c r="AN147">
        <v>17</v>
      </c>
      <c r="AO147">
        <v>10.8</v>
      </c>
      <c r="AP147">
        <v>10.8</v>
      </c>
      <c r="AQ147">
        <v>10.8</v>
      </c>
      <c r="AR147">
        <v>166.71</v>
      </c>
      <c r="AS147">
        <v>0</v>
      </c>
      <c r="AT147">
        <v>135.72999999999999</v>
      </c>
      <c r="AU147">
        <v>216630000</v>
      </c>
      <c r="AV147">
        <v>32</v>
      </c>
      <c r="AW147">
        <v>6.0903600000000002E-2</v>
      </c>
      <c r="AX147">
        <v>1</v>
      </c>
      <c r="AY147" s="2">
        <v>2.6417400000000001E-2</v>
      </c>
      <c r="AZ147" s="3">
        <v>4.06136E-2</v>
      </c>
      <c r="BA147" s="3">
        <v>0.21385199999999999</v>
      </c>
      <c r="BB147" s="3">
        <v>1</v>
      </c>
      <c r="BC147" s="2">
        <v>-0.23993900000000001</v>
      </c>
      <c r="BD147" s="2">
        <v>-0.25642700000000002</v>
      </c>
      <c r="BE147" s="2">
        <v>1.9272100000000001</v>
      </c>
      <c r="BF147" s="2">
        <v>1</v>
      </c>
      <c r="BG147" s="2">
        <v>-0.51360399999999995</v>
      </c>
      <c r="BH147" s="2">
        <v>-0.83226500000000003</v>
      </c>
      <c r="BI147" s="2">
        <v>1.18066</v>
      </c>
      <c r="BJ147" s="2">
        <v>1</v>
      </c>
      <c r="BK147" s="2">
        <v>-0.380359</v>
      </c>
      <c r="BL147" s="2">
        <v>-0.58385399999999998</v>
      </c>
      <c r="BM147" s="2">
        <v>0.357852</v>
      </c>
      <c r="BN147" s="2">
        <v>1</v>
      </c>
      <c r="BO147" s="2">
        <v>-0.303174</v>
      </c>
      <c r="BP147">
        <v>-0.35547899999999999</v>
      </c>
      <c r="BQ147" t="s">
        <v>465</v>
      </c>
    </row>
    <row r="148" spans="1:71" x14ac:dyDescent="0.2">
      <c r="A148" t="s">
        <v>466</v>
      </c>
      <c r="B148">
        <v>-2.7080500000000001</v>
      </c>
      <c r="C148">
        <v>-1.43276</v>
      </c>
      <c r="D148">
        <v>-0.42020600000000002</v>
      </c>
      <c r="E148">
        <v>-2.28478</v>
      </c>
      <c r="F148">
        <v>-1.25335</v>
      </c>
      <c r="G148">
        <v>-0.23103899999999999</v>
      </c>
      <c r="H148">
        <v>-2.0807699999999998</v>
      </c>
      <c r="I148">
        <v>-1.1067499999999999</v>
      </c>
      <c r="J148">
        <v>-0.11396000000000001</v>
      </c>
      <c r="K148">
        <v>-2.1068799999999999</v>
      </c>
      <c r="L148">
        <v>-1.0898099999999999</v>
      </c>
      <c r="M148">
        <v>-0.115032</v>
      </c>
      <c r="N148">
        <v>-2.9124599999999998</v>
      </c>
      <c r="O148">
        <v>-1.42041</v>
      </c>
      <c r="P148">
        <v>-0.38351800000000003</v>
      </c>
      <c r="Q148">
        <v>-2.43343</v>
      </c>
      <c r="R148">
        <v>-1.23505</v>
      </c>
      <c r="S148">
        <v>-0.73484400000000005</v>
      </c>
      <c r="T148">
        <v>-2.2073800000000001</v>
      </c>
      <c r="U148">
        <v>-1.5220499999999999</v>
      </c>
      <c r="V148">
        <v>-0.64264699999999997</v>
      </c>
      <c r="W148">
        <v>-2.2782300000000002</v>
      </c>
      <c r="X148">
        <v>-1.2445600000000001</v>
      </c>
      <c r="Y148">
        <v>-0.45139899999999999</v>
      </c>
      <c r="Z148">
        <v>-3.0752000000000002</v>
      </c>
      <c r="AA148">
        <v>-2.18607</v>
      </c>
      <c r="AB148">
        <v>-0.77105500000000005</v>
      </c>
      <c r="AC148">
        <v>-3.6316600000000001</v>
      </c>
      <c r="AD148">
        <v>-1.8116399999999999</v>
      </c>
      <c r="AE148">
        <v>-1.3477699999999999</v>
      </c>
      <c r="AL148">
        <v>6</v>
      </c>
      <c r="AM148">
        <v>6</v>
      </c>
      <c r="AN148">
        <v>6</v>
      </c>
      <c r="AO148">
        <v>4.5999999999999996</v>
      </c>
      <c r="AP148">
        <v>4.5999999999999996</v>
      </c>
      <c r="AQ148">
        <v>4.5999999999999996</v>
      </c>
      <c r="AR148">
        <v>151.72</v>
      </c>
      <c r="AS148">
        <v>0</v>
      </c>
      <c r="AT148">
        <v>56.613999999999997</v>
      </c>
      <c r="AU148">
        <v>23912000</v>
      </c>
      <c r="AV148">
        <v>9</v>
      </c>
      <c r="AW148">
        <v>0.107226</v>
      </c>
      <c r="AX148">
        <v>1</v>
      </c>
      <c r="AY148" s="2">
        <v>-0.26394699999999999</v>
      </c>
      <c r="AZ148" s="3">
        <v>-0.190083</v>
      </c>
      <c r="BA148" s="3">
        <v>1.3783000000000001E-3</v>
      </c>
      <c r="BB148" s="3">
        <v>1</v>
      </c>
      <c r="BC148" s="2">
        <v>3.4141499999999999E-3</v>
      </c>
      <c r="BD148" s="2">
        <v>2.60999E-3</v>
      </c>
      <c r="BE148" s="2">
        <v>3.9842000000000002E-2</v>
      </c>
      <c r="BF148" s="2">
        <v>1</v>
      </c>
      <c r="BG148" s="2">
        <v>-0.104356</v>
      </c>
      <c r="BH148" s="2">
        <v>-7.5058700000000006E-2</v>
      </c>
      <c r="BI148" s="2">
        <v>6.6408400000000006E-2</v>
      </c>
      <c r="BJ148" s="2">
        <v>1</v>
      </c>
      <c r="BK148" s="2">
        <v>-0.132629</v>
      </c>
      <c r="BL148" s="2">
        <v>-0.110869</v>
      </c>
      <c r="BM148" s="2">
        <v>9.3304999999999999E-2</v>
      </c>
      <c r="BN148" s="2">
        <v>1</v>
      </c>
      <c r="BO148" s="2">
        <v>0.252911</v>
      </c>
      <c r="BP148">
        <v>0.17235300000000001</v>
      </c>
      <c r="BQ148" t="s">
        <v>467</v>
      </c>
    </row>
    <row r="149" spans="1:71" x14ac:dyDescent="0.2">
      <c r="A149" t="s">
        <v>468</v>
      </c>
      <c r="B149">
        <v>-2.7547799999999998</v>
      </c>
      <c r="C149">
        <v>-2.0671300000000001</v>
      </c>
      <c r="D149">
        <v>-1.82552</v>
      </c>
      <c r="E149">
        <v>-2.6215600000000001</v>
      </c>
      <c r="F149">
        <v>-2.4176199999999999</v>
      </c>
      <c r="G149">
        <v>-2.0047100000000002</v>
      </c>
      <c r="H149">
        <v>-3.2463700000000002</v>
      </c>
      <c r="I149">
        <v>-2.5480800000000001</v>
      </c>
      <c r="J149">
        <v>-3.5022700000000002</v>
      </c>
      <c r="K149">
        <v>-2.6205500000000002</v>
      </c>
      <c r="L149">
        <v>-2.8626200000000002</v>
      </c>
      <c r="M149">
        <v>-4.2280199999999999</v>
      </c>
      <c r="N149">
        <v>-1.26644</v>
      </c>
      <c r="O149">
        <v>-0.74887999999999999</v>
      </c>
      <c r="P149">
        <v>-1.54888</v>
      </c>
      <c r="Q149">
        <v>-1.18068</v>
      </c>
      <c r="R149">
        <v>-1.1259600000000001</v>
      </c>
      <c r="S149">
        <v>-1.5967100000000001</v>
      </c>
      <c r="T149">
        <v>-2.0489899999999999</v>
      </c>
      <c r="U149">
        <v>-1.4474400000000001</v>
      </c>
      <c r="V149">
        <v>-2.45242</v>
      </c>
      <c r="W149">
        <v>-1.7826500000000001</v>
      </c>
      <c r="X149">
        <v>-1.85267</v>
      </c>
      <c r="Y149">
        <v>-2.0865999999999998</v>
      </c>
      <c r="Z149">
        <v>-2.7181799999999998</v>
      </c>
      <c r="AA149">
        <v>-1.9497800000000001</v>
      </c>
      <c r="AB149">
        <v>-2.8918599999999999</v>
      </c>
      <c r="AC149">
        <v>-2.41574</v>
      </c>
      <c r="AD149">
        <v>-2.0003899999999999</v>
      </c>
      <c r="AE149">
        <v>-2.77319</v>
      </c>
      <c r="AL149">
        <v>2</v>
      </c>
      <c r="AM149">
        <v>2</v>
      </c>
      <c r="AN149">
        <v>2</v>
      </c>
      <c r="AO149">
        <v>4.2</v>
      </c>
      <c r="AP149">
        <v>4.2</v>
      </c>
      <c r="AQ149">
        <v>4.2</v>
      </c>
      <c r="AR149">
        <v>60.798999999999999</v>
      </c>
      <c r="AS149">
        <v>0</v>
      </c>
      <c r="AT149">
        <v>13.576000000000001</v>
      </c>
      <c r="AU149">
        <v>14767000</v>
      </c>
      <c r="AV149">
        <v>4</v>
      </c>
      <c r="AW149">
        <v>0.14804</v>
      </c>
      <c r="AX149">
        <v>1</v>
      </c>
      <c r="AY149" s="2">
        <v>0.13215399999999999</v>
      </c>
      <c r="AZ149" s="3">
        <v>0.15878600000000001</v>
      </c>
      <c r="BA149" s="3">
        <v>8.5015300000000002E-2</v>
      </c>
      <c r="BB149" s="3">
        <v>1</v>
      </c>
      <c r="BC149" s="2">
        <v>0.138154</v>
      </c>
      <c r="BD149" s="2">
        <v>0.12840499999999999</v>
      </c>
      <c r="BE149" s="2">
        <v>0.152113</v>
      </c>
      <c r="BF149" s="2">
        <v>1</v>
      </c>
      <c r="BG149" s="2">
        <v>0.113048</v>
      </c>
      <c r="BH149" s="2">
        <v>0.14541399999999999</v>
      </c>
      <c r="BI149" s="2">
        <v>8.7784299999999996E-2</v>
      </c>
      <c r="BJ149" s="2">
        <v>1</v>
      </c>
      <c r="BK149" s="2">
        <v>-7.5642299999999996E-2</v>
      </c>
      <c r="BL149" s="2">
        <v>-9.38364E-2</v>
      </c>
      <c r="BM149" s="2">
        <v>0.123505</v>
      </c>
      <c r="BN149" s="2">
        <v>1</v>
      </c>
      <c r="BO149" s="2">
        <v>-0.1235</v>
      </c>
      <c r="BP149">
        <v>-0.14268</v>
      </c>
      <c r="BQ149" t="s">
        <v>469</v>
      </c>
    </row>
    <row r="150" spans="1:71" x14ac:dyDescent="0.2">
      <c r="A150" t="s">
        <v>470</v>
      </c>
      <c r="B150">
        <v>3.0515699999999999</v>
      </c>
      <c r="C150">
        <v>4.1828000000000003</v>
      </c>
      <c r="D150">
        <v>3.02921</v>
      </c>
      <c r="E150">
        <v>3.6038399999999999</v>
      </c>
      <c r="F150">
        <v>4.0686499999999999</v>
      </c>
      <c r="G150">
        <v>3.2955800000000002</v>
      </c>
      <c r="H150">
        <v>2.4543599999999999</v>
      </c>
      <c r="I150">
        <v>3.4421300000000001</v>
      </c>
      <c r="J150">
        <v>2.19455</v>
      </c>
      <c r="K150">
        <v>2.6414800000000001</v>
      </c>
      <c r="L150">
        <v>3.2187700000000001</v>
      </c>
      <c r="M150">
        <v>2.41405</v>
      </c>
      <c r="N150">
        <v>1.69818</v>
      </c>
      <c r="O150">
        <v>1.8226599999999999</v>
      </c>
      <c r="P150">
        <v>1.1612800000000001</v>
      </c>
      <c r="Q150">
        <v>1.8636900000000001</v>
      </c>
      <c r="R150">
        <v>2.2644299999999999</v>
      </c>
      <c r="S150">
        <v>1.3918999999999999</v>
      </c>
      <c r="T150">
        <v>1.38045</v>
      </c>
      <c r="U150">
        <v>1.61758</v>
      </c>
      <c r="V150">
        <v>1.6719299999999999</v>
      </c>
      <c r="W150">
        <v>1.96662</v>
      </c>
      <c r="X150">
        <v>2.31019</v>
      </c>
      <c r="Y150">
        <v>1.93615</v>
      </c>
      <c r="Z150">
        <v>1.7049000000000001</v>
      </c>
      <c r="AA150">
        <v>2.09857</v>
      </c>
      <c r="AB150">
        <v>1.4291499999999999</v>
      </c>
      <c r="AC150">
        <v>1.6511800000000001</v>
      </c>
      <c r="AD150">
        <v>2.3569200000000001</v>
      </c>
      <c r="AE150">
        <v>1.39889</v>
      </c>
      <c r="AL150">
        <v>6</v>
      </c>
      <c r="AM150">
        <v>6</v>
      </c>
      <c r="AN150">
        <v>6</v>
      </c>
      <c r="AO150">
        <v>39.299999999999997</v>
      </c>
      <c r="AP150">
        <v>39.299999999999997</v>
      </c>
      <c r="AQ150">
        <v>39.299999999999997</v>
      </c>
      <c r="AR150">
        <v>12.507999999999999</v>
      </c>
      <c r="AS150">
        <v>0</v>
      </c>
      <c r="AT150">
        <v>124.9</v>
      </c>
      <c r="AU150">
        <v>977790000</v>
      </c>
      <c r="AV150">
        <v>31</v>
      </c>
      <c r="AW150">
        <v>0.20516599999999999</v>
      </c>
      <c r="AX150">
        <v>1</v>
      </c>
      <c r="AY150" s="2">
        <v>-0.23483200000000001</v>
      </c>
      <c r="AZ150" s="3">
        <v>-0.24923899999999999</v>
      </c>
      <c r="BA150" s="3">
        <v>4.65263E-2</v>
      </c>
      <c r="BB150" s="3">
        <v>1</v>
      </c>
      <c r="BC150" s="2">
        <v>-6.1082200000000003E-2</v>
      </c>
      <c r="BD150" s="2">
        <v>-6.4350599999999994E-2</v>
      </c>
      <c r="BE150" s="2">
        <v>0.35966599999999999</v>
      </c>
      <c r="BF150" s="2">
        <v>1</v>
      </c>
      <c r="BG150" s="2">
        <v>-0.27929599999999999</v>
      </c>
      <c r="BH150" s="2">
        <v>-0.33908899999999997</v>
      </c>
      <c r="BI150" s="2">
        <v>1.57907</v>
      </c>
      <c r="BJ150" s="2">
        <v>1</v>
      </c>
      <c r="BK150" s="2">
        <v>-0.51433300000000004</v>
      </c>
      <c r="BL150" s="2">
        <v>-0.79172799999999999</v>
      </c>
      <c r="BM150" s="2">
        <v>5.8064299999999999E-2</v>
      </c>
      <c r="BN150" s="2">
        <v>1</v>
      </c>
      <c r="BO150" s="2">
        <v>-5.8123300000000003E-2</v>
      </c>
      <c r="BP150">
        <v>-6.8678900000000001E-2</v>
      </c>
      <c r="BQ150" t="s">
        <v>471</v>
      </c>
    </row>
    <row r="151" spans="1:71" x14ac:dyDescent="0.2">
      <c r="A151" t="s">
        <v>472</v>
      </c>
      <c r="B151">
        <v>-5.7613400000000002E-2</v>
      </c>
      <c r="C151">
        <v>0.39712900000000001</v>
      </c>
      <c r="D151">
        <v>-0.26094800000000001</v>
      </c>
      <c r="E151">
        <v>-0.29440499999999997</v>
      </c>
      <c r="F151">
        <v>0.32538</v>
      </c>
      <c r="G151">
        <v>-0.45147500000000002</v>
      </c>
      <c r="H151">
        <v>9.2649499999999996E-2</v>
      </c>
      <c r="I151">
        <v>0.61219599999999996</v>
      </c>
      <c r="J151">
        <v>0.106207</v>
      </c>
      <c r="K151">
        <v>4.28715E-2</v>
      </c>
      <c r="L151">
        <v>0.64031199999999999</v>
      </c>
      <c r="M151">
        <v>3.0605299999999998E-2</v>
      </c>
      <c r="N151">
        <v>-5.4119100000000003E-2</v>
      </c>
      <c r="O151">
        <v>0.81473200000000001</v>
      </c>
      <c r="P151">
        <v>0.365562</v>
      </c>
      <c r="Q151">
        <v>0.465391</v>
      </c>
      <c r="R151">
        <v>1.09317</v>
      </c>
      <c r="S151">
        <v>0.43612499999999998</v>
      </c>
      <c r="T151">
        <v>0.27979100000000001</v>
      </c>
      <c r="U151">
        <v>1.2865800000000001</v>
      </c>
      <c r="V151">
        <v>0.49580200000000002</v>
      </c>
      <c r="W151">
        <v>0.54396199999999995</v>
      </c>
      <c r="X151">
        <v>1.39323</v>
      </c>
      <c r="Y151">
        <v>0.83103199999999999</v>
      </c>
      <c r="Z151">
        <v>1.5884799999999999</v>
      </c>
      <c r="AA151">
        <v>2.15598</v>
      </c>
      <c r="AB151">
        <v>1.5893299999999999</v>
      </c>
      <c r="AC151">
        <v>1.9039600000000001</v>
      </c>
      <c r="AD151">
        <v>2.2326199999999998</v>
      </c>
      <c r="AE151">
        <v>1.7956799999999999</v>
      </c>
      <c r="AL151">
        <v>6</v>
      </c>
      <c r="AM151">
        <v>6</v>
      </c>
      <c r="AN151">
        <v>6</v>
      </c>
      <c r="AO151">
        <v>10</v>
      </c>
      <c r="AP151">
        <v>10</v>
      </c>
      <c r="AQ151">
        <v>10</v>
      </c>
      <c r="AR151">
        <v>60.597000000000001</v>
      </c>
      <c r="AS151">
        <v>0</v>
      </c>
      <c r="AT151">
        <v>49.271999999999998</v>
      </c>
      <c r="AU151">
        <v>141490000</v>
      </c>
      <c r="AV151">
        <v>18</v>
      </c>
      <c r="AW151">
        <v>0.21015200000000001</v>
      </c>
      <c r="AX151">
        <v>1</v>
      </c>
      <c r="AY151" s="2">
        <v>0.166356</v>
      </c>
      <c r="AZ151" s="3">
        <v>0.20621</v>
      </c>
      <c r="BA151" s="3">
        <v>4.1819099999999998E-2</v>
      </c>
      <c r="BB151" s="3">
        <v>1</v>
      </c>
      <c r="BC151" s="2">
        <v>3.2421100000000001E-2</v>
      </c>
      <c r="BD151" s="2">
        <v>4.2433499999999999E-2</v>
      </c>
      <c r="BE151" s="2">
        <v>0.36675000000000002</v>
      </c>
      <c r="BF151" s="2">
        <v>1</v>
      </c>
      <c r="BG151" s="2">
        <v>-0.28950399999999998</v>
      </c>
      <c r="BH151" s="2">
        <v>-0.34882600000000002</v>
      </c>
      <c r="BI151" s="2">
        <v>0.234205</v>
      </c>
      <c r="BJ151" s="2">
        <v>1</v>
      </c>
      <c r="BK151" s="2">
        <v>-0.23535200000000001</v>
      </c>
      <c r="BL151" s="2">
        <v>-0.26302599999999998</v>
      </c>
      <c r="BM151" s="2">
        <v>0.36147000000000001</v>
      </c>
      <c r="BN151" s="2">
        <v>1</v>
      </c>
      <c r="BO151" s="2">
        <v>-0.199491</v>
      </c>
      <c r="BP151">
        <v>-0.27320299999999997</v>
      </c>
      <c r="BQ151" t="s">
        <v>473</v>
      </c>
    </row>
    <row r="152" spans="1:71" x14ac:dyDescent="0.2">
      <c r="A152" t="s">
        <v>474</v>
      </c>
      <c r="B152">
        <v>-2.8003399999999998</v>
      </c>
      <c r="C152">
        <v>-1.6824300000000001</v>
      </c>
      <c r="D152">
        <v>-2.10792</v>
      </c>
      <c r="E152">
        <v>-2.7531500000000002</v>
      </c>
      <c r="F152">
        <v>-1.46299</v>
      </c>
      <c r="G152">
        <v>-2.17239</v>
      </c>
      <c r="H152">
        <v>-2.5788600000000002</v>
      </c>
      <c r="I152">
        <v>-1.80549</v>
      </c>
      <c r="J152">
        <v>-2.6969400000000001</v>
      </c>
      <c r="K152">
        <v>-2.2889300000000001</v>
      </c>
      <c r="L152">
        <v>-1.62866</v>
      </c>
      <c r="M152">
        <v>-2.0596999999999999</v>
      </c>
      <c r="N152">
        <v>-2.1215600000000001</v>
      </c>
      <c r="O152">
        <v>-1.8484499999999999</v>
      </c>
      <c r="P152">
        <v>-2.2115200000000002</v>
      </c>
      <c r="Q152">
        <v>-2.0718299999999998</v>
      </c>
      <c r="R152">
        <v>-1.6475500000000001</v>
      </c>
      <c r="S152">
        <v>-1.95658</v>
      </c>
      <c r="T152">
        <v>-2.3475999999999999</v>
      </c>
      <c r="U152">
        <v>-1.6080000000000001</v>
      </c>
      <c r="V152">
        <v>-2.42997</v>
      </c>
      <c r="W152">
        <v>-2.2814199999999998</v>
      </c>
      <c r="X152">
        <v>-1.7684200000000001</v>
      </c>
      <c r="Y152">
        <v>-2.3717199999999998</v>
      </c>
      <c r="Z152">
        <v>-2.4303900000000001</v>
      </c>
      <c r="AA152">
        <v>-1.41608</v>
      </c>
      <c r="AB152">
        <v>-2.5351499999999998</v>
      </c>
      <c r="AC152">
        <v>-2.0011100000000002</v>
      </c>
      <c r="AD152">
        <v>-1.8507100000000001</v>
      </c>
      <c r="AE152">
        <v>-2.30301</v>
      </c>
      <c r="AL152">
        <v>2</v>
      </c>
      <c r="AM152">
        <v>2</v>
      </c>
      <c r="AN152">
        <v>2</v>
      </c>
      <c r="AO152">
        <v>16.8</v>
      </c>
      <c r="AP152">
        <v>16.8</v>
      </c>
      <c r="AQ152">
        <v>16.8</v>
      </c>
      <c r="AR152">
        <v>11.714</v>
      </c>
      <c r="AS152">
        <v>0</v>
      </c>
      <c r="AT152">
        <v>13.005000000000001</v>
      </c>
      <c r="AU152">
        <v>11806000</v>
      </c>
      <c r="AV152">
        <v>4</v>
      </c>
      <c r="AW152">
        <v>4.6556199999999999E-2</v>
      </c>
      <c r="AX152">
        <v>1</v>
      </c>
      <c r="AY152" s="2">
        <v>-6.7386600000000005E-2</v>
      </c>
      <c r="AZ152" s="3">
        <v>-6.77069E-2</v>
      </c>
      <c r="BA152" s="3">
        <v>0.46851100000000001</v>
      </c>
      <c r="BB152" s="3">
        <v>1</v>
      </c>
      <c r="BC152" s="2">
        <v>-0.36799999999999999</v>
      </c>
      <c r="BD152" s="2">
        <v>-0.438085</v>
      </c>
      <c r="BE152" s="2">
        <v>0.43114000000000002</v>
      </c>
      <c r="BF152" s="2">
        <v>1</v>
      </c>
      <c r="BG152" s="2">
        <v>-0.168521</v>
      </c>
      <c r="BH152" s="2">
        <v>-0.25257400000000002</v>
      </c>
      <c r="BI152" s="2">
        <v>1.2312099999999999E-2</v>
      </c>
      <c r="BJ152" s="2">
        <v>1</v>
      </c>
      <c r="BK152" s="2">
        <v>1.19988E-2</v>
      </c>
      <c r="BL152" s="2">
        <v>1.4599600000000001E-2</v>
      </c>
      <c r="BM152" s="2">
        <v>6.9389000000000006E-2</v>
      </c>
      <c r="BN152" s="2">
        <v>1</v>
      </c>
      <c r="BO152" s="2">
        <v>-7.5592400000000004E-2</v>
      </c>
      <c r="BP152">
        <v>-8.5820199999999999E-2</v>
      </c>
      <c r="BQ152" t="s">
        <v>475</v>
      </c>
    </row>
    <row r="153" spans="1:71" x14ac:dyDescent="0.2">
      <c r="A153" t="s">
        <v>476</v>
      </c>
      <c r="B153">
        <v>1.94017</v>
      </c>
      <c r="C153">
        <v>2.1150600000000002</v>
      </c>
      <c r="D153">
        <v>2.3562400000000001</v>
      </c>
      <c r="E153">
        <v>1.38192</v>
      </c>
      <c r="F153">
        <v>2.3590800000000001</v>
      </c>
      <c r="G153">
        <v>2.31372</v>
      </c>
      <c r="H153">
        <v>1.85564</v>
      </c>
      <c r="I153">
        <v>2.1111800000000001</v>
      </c>
      <c r="J153">
        <v>2.0323099999999998</v>
      </c>
      <c r="K153">
        <v>1.3654900000000001</v>
      </c>
      <c r="L153">
        <v>2.0582400000000001</v>
      </c>
      <c r="M153">
        <v>2.0785900000000002</v>
      </c>
      <c r="N153">
        <v>2.75604</v>
      </c>
      <c r="O153">
        <v>3.4090699999999998</v>
      </c>
      <c r="P153">
        <v>3.1644199999999998</v>
      </c>
      <c r="Q153">
        <v>2.8508499999999999</v>
      </c>
      <c r="R153">
        <v>3.2895300000000001</v>
      </c>
      <c r="S153">
        <v>3.0773799999999998</v>
      </c>
      <c r="T153">
        <v>4.0353899999999996</v>
      </c>
      <c r="U153">
        <v>4.3836700000000004</v>
      </c>
      <c r="V153">
        <v>3.9258700000000002</v>
      </c>
      <c r="W153">
        <v>3.9858699999999998</v>
      </c>
      <c r="X153">
        <v>4.3538300000000003</v>
      </c>
      <c r="Y153">
        <v>4.2260499999999999</v>
      </c>
      <c r="Z153">
        <v>3.8189299999999999</v>
      </c>
      <c r="AA153">
        <v>3.8538899999999998</v>
      </c>
      <c r="AB153">
        <v>4.1369199999999999</v>
      </c>
      <c r="AC153">
        <v>3.7999700000000001</v>
      </c>
      <c r="AD153">
        <v>4.3496899999999998</v>
      </c>
      <c r="AE153">
        <v>3.8843100000000002</v>
      </c>
      <c r="AL153">
        <v>31</v>
      </c>
      <c r="AM153">
        <v>31</v>
      </c>
      <c r="AN153">
        <v>27</v>
      </c>
      <c r="AO153">
        <v>23.2</v>
      </c>
      <c r="AP153">
        <v>23.2</v>
      </c>
      <c r="AQ153">
        <v>20.8</v>
      </c>
      <c r="AR153">
        <v>167.24</v>
      </c>
      <c r="AS153">
        <v>0</v>
      </c>
      <c r="AT153">
        <v>323.31</v>
      </c>
      <c r="AU153">
        <v>1052600000</v>
      </c>
      <c r="AV153">
        <v>86</v>
      </c>
      <c r="AW153">
        <v>0.12812499999999999</v>
      </c>
      <c r="AX153">
        <v>1</v>
      </c>
      <c r="AY153" s="2">
        <v>0.11892</v>
      </c>
      <c r="AZ153" s="3">
        <v>0.141486</v>
      </c>
      <c r="BA153" s="3">
        <v>0.26912599999999998</v>
      </c>
      <c r="BB153" s="3">
        <v>1</v>
      </c>
      <c r="BC153" s="2">
        <v>0.165607</v>
      </c>
      <c r="BD153" s="2">
        <v>0.221917</v>
      </c>
      <c r="BE153" s="2">
        <v>5.6253400000000002E-2</v>
      </c>
      <c r="BF153" s="2">
        <v>0.98938899999999996</v>
      </c>
      <c r="BG153" s="2">
        <v>3.7258100000000002E-2</v>
      </c>
      <c r="BH153" s="2">
        <v>5.1126499999999998E-2</v>
      </c>
      <c r="BI153" s="2">
        <v>0.157445</v>
      </c>
      <c r="BJ153" s="2">
        <v>1</v>
      </c>
      <c r="BK153" s="2">
        <v>-7.3607800000000001E-2</v>
      </c>
      <c r="BL153" s="2">
        <v>-0.10902199999999999</v>
      </c>
      <c r="BM153" s="2">
        <v>0.13938600000000001</v>
      </c>
      <c r="BN153" s="2">
        <v>1</v>
      </c>
      <c r="BO153" s="2">
        <v>-7.4745800000000001E-2</v>
      </c>
      <c r="BP153">
        <v>-0.107029</v>
      </c>
      <c r="BQ153" t="s">
        <v>477</v>
      </c>
    </row>
    <row r="154" spans="1:71" x14ac:dyDescent="0.2">
      <c r="A154" t="s">
        <v>478</v>
      </c>
      <c r="B154">
        <v>0.57837300000000003</v>
      </c>
      <c r="C154">
        <v>0.75142299999999995</v>
      </c>
      <c r="D154">
        <v>-3.04928E-2</v>
      </c>
      <c r="E154">
        <v>0.61376200000000003</v>
      </c>
      <c r="F154">
        <v>0.60405900000000001</v>
      </c>
      <c r="G154">
        <v>-0.18812200000000001</v>
      </c>
      <c r="H154">
        <v>1.32721</v>
      </c>
      <c r="I154">
        <v>0.84673900000000002</v>
      </c>
      <c r="J154">
        <v>0.15185199999999999</v>
      </c>
      <c r="K154">
        <v>1.27328</v>
      </c>
      <c r="L154">
        <v>1.0721700000000001</v>
      </c>
      <c r="M154">
        <v>-9.2264200000000005E-2</v>
      </c>
      <c r="N154">
        <v>1.2496799999999999</v>
      </c>
      <c r="O154">
        <v>1.2770699999999999</v>
      </c>
      <c r="P154">
        <v>0.43108400000000002</v>
      </c>
      <c r="Q154">
        <v>1.02136</v>
      </c>
      <c r="R154">
        <v>0.97729500000000002</v>
      </c>
      <c r="S154">
        <v>0.16303799999999999</v>
      </c>
      <c r="T154">
        <v>1.68665</v>
      </c>
      <c r="U154">
        <v>1.3748100000000001</v>
      </c>
      <c r="V154">
        <v>0.44206400000000001</v>
      </c>
      <c r="W154">
        <v>1.3981399999999999</v>
      </c>
      <c r="X154">
        <v>1.40164</v>
      </c>
      <c r="Y154">
        <v>0.67213599999999996</v>
      </c>
      <c r="Z154">
        <v>2.2231800000000002</v>
      </c>
      <c r="AA154">
        <v>1.9598199999999999</v>
      </c>
      <c r="AB154">
        <v>0.97733099999999995</v>
      </c>
      <c r="AC154">
        <v>2.2770299999999999</v>
      </c>
      <c r="AD154">
        <v>1.8827199999999999</v>
      </c>
      <c r="AE154">
        <v>1.14943</v>
      </c>
      <c r="AL154">
        <v>13</v>
      </c>
      <c r="AM154">
        <v>13</v>
      </c>
      <c r="AN154">
        <v>13</v>
      </c>
      <c r="AO154">
        <v>11.8</v>
      </c>
      <c r="AP154">
        <v>11.8</v>
      </c>
      <c r="AQ154">
        <v>11.8</v>
      </c>
      <c r="AR154">
        <v>147.94</v>
      </c>
      <c r="AS154">
        <v>0</v>
      </c>
      <c r="AT154">
        <v>145.47999999999999</v>
      </c>
      <c r="AU154">
        <v>163620000</v>
      </c>
      <c r="AV154">
        <v>28</v>
      </c>
      <c r="AW154">
        <v>8.9801400000000003E-2</v>
      </c>
      <c r="AX154">
        <v>1</v>
      </c>
      <c r="AY154" s="2">
        <v>8.9867900000000001E-2</v>
      </c>
      <c r="AZ154" s="3">
        <v>0.104972</v>
      </c>
      <c r="BA154" s="3">
        <v>1.4693899999999999E-2</v>
      </c>
      <c r="BB154" s="3">
        <v>1</v>
      </c>
      <c r="BC154" s="2">
        <v>2.4206800000000001E-2</v>
      </c>
      <c r="BD154" s="2">
        <v>2.3153300000000002E-2</v>
      </c>
      <c r="BE154" s="2">
        <v>0.26994899999999999</v>
      </c>
      <c r="BF154" s="2">
        <v>1</v>
      </c>
      <c r="BG154" s="2">
        <v>0.26538</v>
      </c>
      <c r="BH154" s="2">
        <v>0.29698600000000003</v>
      </c>
      <c r="BI154" s="2">
        <v>7.7682599999999999E-3</v>
      </c>
      <c r="BJ154" s="2">
        <v>1</v>
      </c>
      <c r="BK154" s="2">
        <v>1.0536200000000001E-2</v>
      </c>
      <c r="BL154" s="2">
        <v>1.11413E-2</v>
      </c>
      <c r="BM154" s="2">
        <v>3.3317800000000002E-2</v>
      </c>
      <c r="BN154" s="2">
        <v>1</v>
      </c>
      <c r="BO154" s="2">
        <v>-4.9613299999999999E-2</v>
      </c>
      <c r="BP154">
        <v>-4.9472200000000001E-2</v>
      </c>
      <c r="BQ154" t="s">
        <v>479</v>
      </c>
    </row>
    <row r="155" spans="1:71" x14ac:dyDescent="0.2">
      <c r="A155" t="s">
        <v>480</v>
      </c>
      <c r="B155">
        <v>3.1936900000000001</v>
      </c>
      <c r="C155">
        <v>3.6005400000000001</v>
      </c>
      <c r="D155">
        <v>1.5691600000000001</v>
      </c>
      <c r="E155">
        <v>3.3765700000000001</v>
      </c>
      <c r="F155">
        <v>3.35168</v>
      </c>
      <c r="G155">
        <v>2.1964100000000002</v>
      </c>
      <c r="H155">
        <v>3.2917700000000001</v>
      </c>
      <c r="I155">
        <v>3.5902400000000001</v>
      </c>
      <c r="J155">
        <v>2.1765500000000002</v>
      </c>
      <c r="K155">
        <v>3.3269099999999998</v>
      </c>
      <c r="L155">
        <v>3.6371899999999999</v>
      </c>
      <c r="M155">
        <v>0.32180999999999998</v>
      </c>
      <c r="N155">
        <v>2.3768400000000001</v>
      </c>
      <c r="O155">
        <v>3.15124</v>
      </c>
      <c r="P155">
        <v>1.43584</v>
      </c>
      <c r="Q155">
        <v>3.4859</v>
      </c>
      <c r="R155">
        <v>3.5030800000000002</v>
      </c>
      <c r="S155">
        <v>1.4472700000000001</v>
      </c>
      <c r="T155">
        <v>2.22437</v>
      </c>
      <c r="U155">
        <v>1.8462400000000001</v>
      </c>
      <c r="V155">
        <v>-0.339754</v>
      </c>
      <c r="W155">
        <v>2.5609299999999999</v>
      </c>
      <c r="X155">
        <v>2.7391299999999998</v>
      </c>
      <c r="Y155">
        <v>1.17743</v>
      </c>
      <c r="Z155">
        <v>1.9814000000000001</v>
      </c>
      <c r="AA155">
        <v>1.21553</v>
      </c>
      <c r="AB155">
        <v>0.40718799999999999</v>
      </c>
      <c r="AC155">
        <v>1.8860300000000001</v>
      </c>
      <c r="AD155">
        <v>1.6328499999999999</v>
      </c>
      <c r="AE155">
        <v>0.147202</v>
      </c>
      <c r="AL155">
        <v>2</v>
      </c>
      <c r="AM155">
        <v>2</v>
      </c>
      <c r="AN155">
        <v>2</v>
      </c>
      <c r="AO155">
        <v>2.6</v>
      </c>
      <c r="AP155">
        <v>2.6</v>
      </c>
      <c r="AQ155">
        <v>2.6</v>
      </c>
      <c r="AR155">
        <v>134.74</v>
      </c>
      <c r="AS155">
        <v>0</v>
      </c>
      <c r="AT155">
        <v>11.662000000000001</v>
      </c>
      <c r="AU155">
        <v>840770000</v>
      </c>
      <c r="AV155">
        <v>13</v>
      </c>
      <c r="AW155">
        <v>9.0974899999999997E-2</v>
      </c>
      <c r="AX155">
        <v>1</v>
      </c>
      <c r="AY155" s="2">
        <v>-0.18709300000000001</v>
      </c>
      <c r="AZ155" s="3">
        <v>-0.15179400000000001</v>
      </c>
      <c r="BA155" s="3">
        <v>0.19928999999999999</v>
      </c>
      <c r="BB155" s="3">
        <v>1</v>
      </c>
      <c r="BC155" s="2">
        <v>0.59088600000000002</v>
      </c>
      <c r="BD155" s="2">
        <v>0.35999100000000001</v>
      </c>
      <c r="BE155" s="2">
        <v>0.227718</v>
      </c>
      <c r="BF155" s="2">
        <v>1</v>
      </c>
      <c r="BG155" s="2">
        <v>-0.49077199999999999</v>
      </c>
      <c r="BH155" s="2">
        <v>-0.36526199999999998</v>
      </c>
      <c r="BI155" s="2">
        <v>0.41465999999999997</v>
      </c>
      <c r="BJ155" s="2">
        <v>1</v>
      </c>
      <c r="BK155" s="2">
        <v>-0.91554899999999995</v>
      </c>
      <c r="BL155" s="2">
        <v>-0.63610900000000004</v>
      </c>
      <c r="BM155" s="2">
        <v>9.6132200000000004E-3</v>
      </c>
      <c r="BN155" s="2">
        <v>1</v>
      </c>
      <c r="BO155" s="2">
        <v>-2.06585E-2</v>
      </c>
      <c r="BP155">
        <v>-1.7106900000000001E-2</v>
      </c>
      <c r="BQ155" t="s">
        <v>481</v>
      </c>
    </row>
    <row r="156" spans="1:71" x14ac:dyDescent="0.2">
      <c r="A156" t="s">
        <v>482</v>
      </c>
      <c r="B156">
        <v>0.222521</v>
      </c>
      <c r="C156">
        <v>1.19658</v>
      </c>
      <c r="D156">
        <v>0.35910999999999998</v>
      </c>
      <c r="E156">
        <v>2.6197499999999998</v>
      </c>
      <c r="F156">
        <v>1.16381</v>
      </c>
      <c r="G156">
        <v>0.74904099999999996</v>
      </c>
      <c r="H156">
        <v>1.85053</v>
      </c>
      <c r="I156">
        <v>-0.62740700000000005</v>
      </c>
      <c r="J156">
        <v>9.9435800000000005E-2</v>
      </c>
      <c r="K156">
        <v>2.2472400000000001</v>
      </c>
      <c r="L156">
        <v>-0.44029600000000002</v>
      </c>
      <c r="M156">
        <v>8.5300399999999998E-2</v>
      </c>
      <c r="N156">
        <v>0.36197299999999999</v>
      </c>
      <c r="O156">
        <v>-2.1686100000000001</v>
      </c>
      <c r="P156">
        <v>-1.46587</v>
      </c>
      <c r="Q156">
        <v>0.978271</v>
      </c>
      <c r="R156">
        <v>-1.3571</v>
      </c>
      <c r="S156">
        <v>-1.0911299999999999</v>
      </c>
      <c r="T156">
        <v>0.51392000000000004</v>
      </c>
      <c r="U156">
        <v>-1.9593100000000001</v>
      </c>
      <c r="V156">
        <v>-1.0670900000000001</v>
      </c>
      <c r="W156">
        <v>1.0715600000000001</v>
      </c>
      <c r="X156">
        <v>-1.74766</v>
      </c>
      <c r="Y156">
        <v>-0.83718099999999995</v>
      </c>
      <c r="Z156">
        <v>1.0897600000000001</v>
      </c>
      <c r="AA156">
        <v>-1.6720600000000001</v>
      </c>
      <c r="AB156">
        <v>-0.76804899999999998</v>
      </c>
      <c r="AC156">
        <v>1.1394299999999999</v>
      </c>
      <c r="AD156">
        <v>-1.6833199999999999</v>
      </c>
      <c r="AE156">
        <v>-0.77697899999999998</v>
      </c>
      <c r="AL156">
        <v>2</v>
      </c>
      <c r="AM156">
        <v>2</v>
      </c>
      <c r="AN156">
        <v>2</v>
      </c>
      <c r="AO156">
        <v>14.4</v>
      </c>
      <c r="AP156">
        <v>14.4</v>
      </c>
      <c r="AQ156">
        <v>14.4</v>
      </c>
      <c r="AR156">
        <v>12.157</v>
      </c>
      <c r="AS156">
        <v>0</v>
      </c>
      <c r="AT156">
        <v>11.887</v>
      </c>
      <c r="AU156">
        <v>53312000</v>
      </c>
      <c r="AV156">
        <v>4</v>
      </c>
      <c r="AW156">
        <v>0.64402599999999999</v>
      </c>
      <c r="AX156">
        <v>1</v>
      </c>
      <c r="AY156" s="2">
        <v>-0.91812800000000006</v>
      </c>
      <c r="AZ156" s="3">
        <v>-0.80271400000000004</v>
      </c>
      <c r="BA156" s="3">
        <v>5.9635899999999999E-2</v>
      </c>
      <c r="BB156" s="3">
        <v>1</v>
      </c>
      <c r="BC156" s="2">
        <v>-0.18989700000000001</v>
      </c>
      <c r="BD156" s="2">
        <v>-0.118447</v>
      </c>
      <c r="BE156" s="2">
        <v>0.222168</v>
      </c>
      <c r="BF156" s="2">
        <v>1</v>
      </c>
      <c r="BG156" s="2">
        <v>-0.60084800000000005</v>
      </c>
      <c r="BH156" s="2">
        <v>-0.38632300000000003</v>
      </c>
      <c r="BI156" s="2">
        <v>0.10935400000000001</v>
      </c>
      <c r="BJ156" s="2">
        <v>1</v>
      </c>
      <c r="BK156" s="2">
        <v>-0.333069</v>
      </c>
      <c r="BL156" s="2">
        <v>-0.20799500000000001</v>
      </c>
      <c r="BM156" s="2">
        <v>2.7596399999999998E-3</v>
      </c>
      <c r="BN156" s="2">
        <v>0.99509499999999995</v>
      </c>
      <c r="BO156" s="2">
        <v>-9.8247500000000001E-3</v>
      </c>
      <c r="BP156">
        <v>-5.9068200000000001E-3</v>
      </c>
      <c r="BQ156" t="s">
        <v>482</v>
      </c>
      <c r="BR156" t="s">
        <v>483</v>
      </c>
      <c r="BS156" t="s">
        <v>484</v>
      </c>
    </row>
    <row r="157" spans="1:71" x14ac:dyDescent="0.2">
      <c r="A157" t="s">
        <v>485</v>
      </c>
      <c r="B157">
        <v>-1.67862</v>
      </c>
      <c r="C157">
        <v>-3.5641099999999999</v>
      </c>
      <c r="D157">
        <v>-1.8092299999999999</v>
      </c>
      <c r="E157">
        <v>-1.54505</v>
      </c>
      <c r="F157">
        <v>-3.1249099999999999</v>
      </c>
      <c r="G157">
        <v>-1.2365200000000001</v>
      </c>
      <c r="H157">
        <v>-1.3686799999999999</v>
      </c>
      <c r="I157">
        <v>-2.2709299999999999</v>
      </c>
      <c r="J157">
        <v>-1.31857</v>
      </c>
      <c r="K157">
        <v>-0.95857800000000004</v>
      </c>
      <c r="L157">
        <v>-2.9319299999999999</v>
      </c>
      <c r="M157">
        <v>-1.2065300000000001</v>
      </c>
      <c r="N157">
        <v>-1.5517700000000001</v>
      </c>
      <c r="O157">
        <v>-2.73062</v>
      </c>
      <c r="P157">
        <v>-1.56948</v>
      </c>
      <c r="Q157">
        <v>-1.3101</v>
      </c>
      <c r="R157">
        <v>-2.4673600000000002</v>
      </c>
      <c r="S157">
        <v>-1.3529500000000001</v>
      </c>
      <c r="T157">
        <v>-0.98482099999999995</v>
      </c>
      <c r="U157">
        <v>-2.50257</v>
      </c>
      <c r="V157">
        <v>-1.5295700000000001</v>
      </c>
      <c r="W157">
        <v>-1.2976300000000001</v>
      </c>
      <c r="X157">
        <v>-2.37269</v>
      </c>
      <c r="Y157">
        <v>-1.20808</v>
      </c>
      <c r="Z157">
        <v>-0.63448099999999996</v>
      </c>
      <c r="AA157">
        <v>-2.0364200000000001</v>
      </c>
      <c r="AB157">
        <v>-0.79262699999999997</v>
      </c>
      <c r="AC157">
        <v>-0.56725300000000001</v>
      </c>
      <c r="AD157">
        <v>-1.77118</v>
      </c>
      <c r="AE157">
        <v>-0.38445299999999999</v>
      </c>
      <c r="AL157">
        <v>1</v>
      </c>
      <c r="AM157">
        <v>1</v>
      </c>
      <c r="AN157">
        <v>1</v>
      </c>
      <c r="AO157">
        <v>6.3</v>
      </c>
      <c r="AP157">
        <v>6.3</v>
      </c>
      <c r="AQ157">
        <v>6.3</v>
      </c>
      <c r="AR157">
        <v>16.14</v>
      </c>
      <c r="AS157">
        <v>0</v>
      </c>
      <c r="AT157">
        <v>6.8688000000000002</v>
      </c>
      <c r="AU157">
        <v>16015000</v>
      </c>
      <c r="AV157">
        <v>3</v>
      </c>
      <c r="AW157">
        <v>0.17116300000000001</v>
      </c>
      <c r="AX157">
        <v>1</v>
      </c>
      <c r="AY157" s="2">
        <v>-0.381828</v>
      </c>
      <c r="AZ157" s="3">
        <v>-0.28418900000000002</v>
      </c>
      <c r="BA157" s="3">
        <v>2.2284399999999999E-2</v>
      </c>
      <c r="BB157" s="3">
        <v>1</v>
      </c>
      <c r="BC157" s="2">
        <v>4.6290400000000002E-2</v>
      </c>
      <c r="BD157" s="2">
        <v>3.8786500000000002E-2</v>
      </c>
      <c r="BE157" s="2">
        <v>0.166767</v>
      </c>
      <c r="BF157" s="2">
        <v>1</v>
      </c>
      <c r="BG157" s="2">
        <v>-0.240485</v>
      </c>
      <c r="BH157" s="2">
        <v>-0.23041300000000001</v>
      </c>
      <c r="BI157" s="2">
        <v>2.6681E-2</v>
      </c>
      <c r="BJ157" s="2">
        <v>1</v>
      </c>
      <c r="BK157" s="2">
        <v>-4.6186100000000001E-2</v>
      </c>
      <c r="BL157" s="2">
        <v>-4.2742299999999997E-2</v>
      </c>
      <c r="BM157" s="2">
        <v>0.147949</v>
      </c>
      <c r="BN157" s="2">
        <v>1</v>
      </c>
      <c r="BO157" s="2">
        <v>-0.24688099999999999</v>
      </c>
      <c r="BP157">
        <v>-0.220217</v>
      </c>
      <c r="BQ157" t="s">
        <v>486</v>
      </c>
    </row>
    <row r="158" spans="1:71" x14ac:dyDescent="0.2">
      <c r="A158" t="s">
        <v>487</v>
      </c>
      <c r="B158">
        <v>-0.51177399999999995</v>
      </c>
      <c r="C158">
        <v>-0.50241499999999994</v>
      </c>
      <c r="D158">
        <v>-1.44567</v>
      </c>
      <c r="E158">
        <v>-0.36521700000000001</v>
      </c>
      <c r="F158">
        <v>-0.17183899999999999</v>
      </c>
      <c r="G158">
        <v>-0.97345499999999996</v>
      </c>
      <c r="H158">
        <v>0.31590099999999999</v>
      </c>
      <c r="I158">
        <v>0.50200299999999998</v>
      </c>
      <c r="J158">
        <v>-0.42102099999999998</v>
      </c>
      <c r="K158">
        <v>0.54335</v>
      </c>
      <c r="L158">
        <v>0.60144799999999998</v>
      </c>
      <c r="M158">
        <v>-0.34314499999999998</v>
      </c>
      <c r="N158">
        <v>-0.239422</v>
      </c>
      <c r="O158">
        <v>9.1384900000000005E-2</v>
      </c>
      <c r="P158">
        <v>-0.61016800000000004</v>
      </c>
      <c r="Q158">
        <v>8.0225000000000005E-2</v>
      </c>
      <c r="R158">
        <v>0.29249399999999998</v>
      </c>
      <c r="S158">
        <v>-0.622309</v>
      </c>
      <c r="T158">
        <v>-0.14429500000000001</v>
      </c>
      <c r="U158">
        <v>0.48918699999999998</v>
      </c>
      <c r="V158">
        <v>-0.52985599999999999</v>
      </c>
      <c r="W158">
        <v>0.31390200000000001</v>
      </c>
      <c r="X158">
        <v>0.53149800000000003</v>
      </c>
      <c r="Y158">
        <v>-0.50677899999999998</v>
      </c>
      <c r="Z158">
        <v>0.694469</v>
      </c>
      <c r="AA158">
        <v>1.0060199999999999</v>
      </c>
      <c r="AB158">
        <v>8.2670199999999999E-2</v>
      </c>
      <c r="AC158">
        <v>0.88225699999999996</v>
      </c>
      <c r="AD158">
        <v>1.0184599999999999</v>
      </c>
      <c r="AE158">
        <v>0.480518</v>
      </c>
      <c r="AL158">
        <v>5</v>
      </c>
      <c r="AM158">
        <v>5</v>
      </c>
      <c r="AN158">
        <v>5</v>
      </c>
      <c r="AO158">
        <v>11.7</v>
      </c>
      <c r="AP158">
        <v>11.7</v>
      </c>
      <c r="AQ158">
        <v>11.7</v>
      </c>
      <c r="AR158">
        <v>41.59</v>
      </c>
      <c r="AS158">
        <v>0</v>
      </c>
      <c r="AT158">
        <v>31.09</v>
      </c>
      <c r="AU158">
        <v>45782000</v>
      </c>
      <c r="AV158">
        <v>11</v>
      </c>
      <c r="AW158">
        <v>0.32957399999999998</v>
      </c>
      <c r="AX158">
        <v>1</v>
      </c>
      <c r="AY158" s="2">
        <v>-0.31644899999999998</v>
      </c>
      <c r="AZ158" s="3">
        <v>-0.35347800000000001</v>
      </c>
      <c r="BA158" s="3">
        <v>0.118161</v>
      </c>
      <c r="BB158" s="3">
        <v>1</v>
      </c>
      <c r="BC158" s="2">
        <v>-0.13492299999999999</v>
      </c>
      <c r="BD158" s="2">
        <v>-0.147337</v>
      </c>
      <c r="BE158" s="2">
        <v>0.18923999999999999</v>
      </c>
      <c r="BF158" s="2">
        <v>1</v>
      </c>
      <c r="BG158" s="2">
        <v>-0.16953799999999999</v>
      </c>
      <c r="BH158" s="2">
        <v>-0.20117399999999999</v>
      </c>
      <c r="BI158" s="2">
        <v>0.14995600000000001</v>
      </c>
      <c r="BJ158" s="2">
        <v>1</v>
      </c>
      <c r="BK158" s="2">
        <v>-0.17452799999999999</v>
      </c>
      <c r="BL158" s="2">
        <v>-0.18690100000000001</v>
      </c>
      <c r="BM158" s="2">
        <v>0.25031399999999998</v>
      </c>
      <c r="BN158" s="2">
        <v>1</v>
      </c>
      <c r="BO158" s="2">
        <v>-0.19935900000000001</v>
      </c>
      <c r="BP158">
        <v>-0.244422</v>
      </c>
      <c r="BQ158" t="s">
        <v>488</v>
      </c>
    </row>
    <row r="159" spans="1:71" x14ac:dyDescent="0.2">
      <c r="A159" t="s">
        <v>489</v>
      </c>
      <c r="B159">
        <v>-0.50533300000000003</v>
      </c>
      <c r="C159">
        <v>-2.0287099999999998</v>
      </c>
      <c r="D159">
        <v>-1.4938400000000001</v>
      </c>
      <c r="E159">
        <v>-8.2549999999999998E-2</v>
      </c>
      <c r="F159">
        <v>-1.67028</v>
      </c>
      <c r="G159">
        <v>-1.5051600000000001</v>
      </c>
      <c r="H159">
        <v>0.26844200000000001</v>
      </c>
      <c r="I159">
        <v>-0.96292299999999997</v>
      </c>
      <c r="J159">
        <v>-0.552176</v>
      </c>
      <c r="K159">
        <v>0.68580399999999997</v>
      </c>
      <c r="L159">
        <v>-0.43727500000000002</v>
      </c>
      <c r="M159">
        <v>-0.47316599999999998</v>
      </c>
      <c r="N159">
        <v>5.8944700000000003E-2</v>
      </c>
      <c r="O159">
        <v>-1.01034</v>
      </c>
      <c r="P159">
        <v>-0.88293299999999997</v>
      </c>
      <c r="Q159">
        <v>0.33080700000000002</v>
      </c>
      <c r="R159">
        <v>-0.77478999999999998</v>
      </c>
      <c r="S159">
        <v>-0.19927400000000001</v>
      </c>
      <c r="T159">
        <v>0.182142</v>
      </c>
      <c r="U159">
        <v>-1.2716099999999999</v>
      </c>
      <c r="V159">
        <v>-0.75525500000000001</v>
      </c>
      <c r="W159">
        <v>0.17382800000000001</v>
      </c>
      <c r="X159">
        <v>-1.2407900000000001</v>
      </c>
      <c r="Y159">
        <v>-0.58314100000000002</v>
      </c>
      <c r="Z159">
        <v>0.237396</v>
      </c>
      <c r="AA159">
        <v>-0.60352099999999997</v>
      </c>
      <c r="AB159">
        <v>-0.36092200000000002</v>
      </c>
      <c r="AC159">
        <v>0.72248999999999997</v>
      </c>
      <c r="AD159">
        <v>-0.85892500000000005</v>
      </c>
      <c r="AE159">
        <v>2.55775E-2</v>
      </c>
      <c r="AL159">
        <v>3</v>
      </c>
      <c r="AM159">
        <v>3</v>
      </c>
      <c r="AN159">
        <v>3</v>
      </c>
      <c r="AO159">
        <v>29.7</v>
      </c>
      <c r="AP159">
        <v>29.7</v>
      </c>
      <c r="AQ159">
        <v>29.7</v>
      </c>
      <c r="AR159">
        <v>12.417999999999999</v>
      </c>
      <c r="AS159">
        <v>0</v>
      </c>
      <c r="AT159">
        <v>26.664999999999999</v>
      </c>
      <c r="AU159">
        <v>89101000</v>
      </c>
      <c r="AV159">
        <v>10</v>
      </c>
      <c r="AW159">
        <v>0.14122299999999999</v>
      </c>
      <c r="AX159">
        <v>1</v>
      </c>
      <c r="AY159" s="2">
        <v>-0.256635</v>
      </c>
      <c r="AZ159" s="3">
        <v>-0.21876100000000001</v>
      </c>
      <c r="BA159" s="3">
        <v>0.25814900000000002</v>
      </c>
      <c r="BB159" s="3">
        <v>1</v>
      </c>
      <c r="BC159" s="2">
        <v>-0.340673</v>
      </c>
      <c r="BD159" s="2">
        <v>-0.332314</v>
      </c>
      <c r="BE159" s="2">
        <v>0.35581699999999999</v>
      </c>
      <c r="BF159" s="2">
        <v>1</v>
      </c>
      <c r="BG159" s="2">
        <v>-0.39702399999999999</v>
      </c>
      <c r="BH159" s="2">
        <v>-0.41169800000000001</v>
      </c>
      <c r="BI159" s="2">
        <v>3.7280899999999999E-2</v>
      </c>
      <c r="BJ159" s="2">
        <v>1</v>
      </c>
      <c r="BK159" s="2">
        <v>-6.4872700000000005E-2</v>
      </c>
      <c r="BL159" s="2">
        <v>-5.9517399999999998E-2</v>
      </c>
      <c r="BM159" s="2">
        <v>0.146476</v>
      </c>
      <c r="BN159" s="2">
        <v>1</v>
      </c>
      <c r="BO159" s="2">
        <v>-0.205397</v>
      </c>
      <c r="BP159">
        <v>-0.201099</v>
      </c>
      <c r="BQ159" t="s">
        <v>490</v>
      </c>
    </row>
    <row r="160" spans="1:71" x14ac:dyDescent="0.2">
      <c r="A160" t="s">
        <v>491</v>
      </c>
      <c r="B160">
        <v>1.4544699999999999</v>
      </c>
      <c r="C160">
        <v>1.6302000000000001</v>
      </c>
      <c r="D160">
        <v>1.28013</v>
      </c>
      <c r="E160">
        <v>1.6911</v>
      </c>
      <c r="F160">
        <v>1.8574600000000001</v>
      </c>
      <c r="G160">
        <v>1.23248</v>
      </c>
      <c r="H160">
        <v>2.1524100000000002</v>
      </c>
      <c r="I160">
        <v>2.4706000000000001</v>
      </c>
      <c r="J160">
        <v>2.0573700000000001</v>
      </c>
      <c r="K160">
        <v>2.1591399999999998</v>
      </c>
      <c r="L160">
        <v>2.6021000000000001</v>
      </c>
      <c r="M160">
        <v>2.04101</v>
      </c>
      <c r="N160">
        <v>1.3342499999999999</v>
      </c>
      <c r="O160">
        <v>1.6698500000000001</v>
      </c>
      <c r="P160">
        <v>1.2946500000000001</v>
      </c>
      <c r="Q160">
        <v>1.6815599999999999</v>
      </c>
      <c r="R160">
        <v>1.9682999999999999</v>
      </c>
      <c r="S160">
        <v>1.3850899999999999</v>
      </c>
      <c r="T160">
        <v>1.96638</v>
      </c>
      <c r="U160">
        <v>2.1191599999999999</v>
      </c>
      <c r="V160">
        <v>1.4280999999999999</v>
      </c>
      <c r="W160">
        <v>2.0568499999999998</v>
      </c>
      <c r="X160">
        <v>2.1984300000000001</v>
      </c>
      <c r="Y160">
        <v>1.70435</v>
      </c>
      <c r="Z160">
        <v>2.3904200000000002</v>
      </c>
      <c r="AA160">
        <v>2.1515599999999999</v>
      </c>
      <c r="AB160">
        <v>2.1233200000000001</v>
      </c>
      <c r="AC160">
        <v>2.1202399999999999</v>
      </c>
      <c r="AD160">
        <v>2.4212199999999999</v>
      </c>
      <c r="AE160">
        <v>1.81915</v>
      </c>
      <c r="AL160">
        <v>14</v>
      </c>
      <c r="AM160">
        <v>14</v>
      </c>
      <c r="AN160">
        <v>14</v>
      </c>
      <c r="AO160">
        <v>25.7</v>
      </c>
      <c r="AP160">
        <v>25.7</v>
      </c>
      <c r="AQ160">
        <v>25.7</v>
      </c>
      <c r="AR160">
        <v>59.198</v>
      </c>
      <c r="AS160">
        <v>0</v>
      </c>
      <c r="AT160">
        <v>249.08</v>
      </c>
      <c r="AU160">
        <v>284760000</v>
      </c>
      <c r="AV160">
        <v>35</v>
      </c>
      <c r="AW160">
        <v>0.26015700000000003</v>
      </c>
      <c r="AX160">
        <v>1</v>
      </c>
      <c r="AY160" s="2">
        <v>-0.13874700000000001</v>
      </c>
      <c r="AZ160" s="3">
        <v>-0.194746</v>
      </c>
      <c r="BA160" s="3">
        <v>6.6963499999999995E-2</v>
      </c>
      <c r="BB160" s="3">
        <v>1</v>
      </c>
      <c r="BC160" s="2">
        <v>-4.0624599999999997E-2</v>
      </c>
      <c r="BD160" s="2">
        <v>-5.7088399999999997E-2</v>
      </c>
      <c r="BE160" s="2">
        <v>0.52320800000000001</v>
      </c>
      <c r="BF160" s="2">
        <v>1</v>
      </c>
      <c r="BG160" s="2">
        <v>-0.24540300000000001</v>
      </c>
      <c r="BH160" s="2">
        <v>-0.34750599999999998</v>
      </c>
      <c r="BI160" s="2">
        <v>0.22731899999999999</v>
      </c>
      <c r="BJ160" s="2">
        <v>1</v>
      </c>
      <c r="BK160" s="2">
        <v>-0.14866199999999999</v>
      </c>
      <c r="BL160" s="2">
        <v>-0.19666</v>
      </c>
      <c r="BM160" s="2">
        <v>0.20261599999999999</v>
      </c>
      <c r="BN160" s="2">
        <v>1</v>
      </c>
      <c r="BO160" s="2">
        <v>0.101562</v>
      </c>
      <c r="BP160">
        <v>0.146479</v>
      </c>
      <c r="BQ160" t="s">
        <v>492</v>
      </c>
    </row>
    <row r="161" spans="1:69" x14ac:dyDescent="0.2">
      <c r="A161" t="s">
        <v>493</v>
      </c>
      <c r="B161">
        <v>1.01624E-2</v>
      </c>
      <c r="C161">
        <v>1.1040399999999999</v>
      </c>
      <c r="D161">
        <v>0.354792</v>
      </c>
      <c r="E161">
        <v>0.83261099999999999</v>
      </c>
      <c r="F161">
        <v>1.2601100000000001</v>
      </c>
      <c r="G161">
        <v>-8.3185200000000001E-2</v>
      </c>
      <c r="H161">
        <v>-0.931365</v>
      </c>
      <c r="I161">
        <v>-0.87417</v>
      </c>
      <c r="J161">
        <v>-1.8130299999999999</v>
      </c>
      <c r="K161">
        <v>-0.573384</v>
      </c>
      <c r="L161">
        <v>0.109926</v>
      </c>
      <c r="M161">
        <v>-0.788296</v>
      </c>
      <c r="N161">
        <v>-1.86182</v>
      </c>
      <c r="O161">
        <v>-1.05182</v>
      </c>
      <c r="P161">
        <v>-1.97875</v>
      </c>
      <c r="Q161">
        <v>-1.5768</v>
      </c>
      <c r="R161">
        <v>-0.39784399999999998</v>
      </c>
      <c r="S161">
        <v>-1.2980799999999999</v>
      </c>
      <c r="T161">
        <v>-1.4152499999999999</v>
      </c>
      <c r="U161">
        <v>-0.65757200000000005</v>
      </c>
      <c r="V161">
        <v>-0.67210599999999998</v>
      </c>
      <c r="W161">
        <v>-1.5058199999999999</v>
      </c>
      <c r="X161">
        <v>-0.40365600000000001</v>
      </c>
      <c r="Y161">
        <v>-1.47116</v>
      </c>
      <c r="Z161">
        <v>-0.81100499999999998</v>
      </c>
      <c r="AA161">
        <v>-0.51919400000000004</v>
      </c>
      <c r="AB161">
        <v>-1.44804</v>
      </c>
      <c r="AC161">
        <v>-0.49545699999999998</v>
      </c>
      <c r="AD161">
        <v>-0.152111</v>
      </c>
      <c r="AE161">
        <v>-1.42378</v>
      </c>
      <c r="AL161">
        <v>1</v>
      </c>
      <c r="AM161">
        <v>1</v>
      </c>
      <c r="AN161">
        <v>1</v>
      </c>
      <c r="AO161">
        <v>8.3000000000000007</v>
      </c>
      <c r="AP161">
        <v>8.3000000000000007</v>
      </c>
      <c r="AQ161">
        <v>8.3000000000000007</v>
      </c>
      <c r="AR161">
        <v>16.13</v>
      </c>
      <c r="AS161">
        <v>0</v>
      </c>
      <c r="AT161">
        <v>7.9939</v>
      </c>
      <c r="AU161">
        <v>109960000</v>
      </c>
      <c r="AV161">
        <v>13</v>
      </c>
      <c r="AW161">
        <v>0.12945400000000001</v>
      </c>
      <c r="AX161">
        <v>1</v>
      </c>
      <c r="AY161" s="2">
        <v>-0.18018000000000001</v>
      </c>
      <c r="AZ161" s="3">
        <v>-0.17819699999999999</v>
      </c>
      <c r="BA161" s="3">
        <v>0.90442400000000001</v>
      </c>
      <c r="BB161" s="3">
        <v>1</v>
      </c>
      <c r="BC161" s="2">
        <v>-0.78893800000000003</v>
      </c>
      <c r="BD161" s="2">
        <v>-0.86981299999999995</v>
      </c>
      <c r="BE161" s="2">
        <v>0.51493</v>
      </c>
      <c r="BF161" s="2">
        <v>1</v>
      </c>
      <c r="BG161" s="2">
        <v>-0.53988899999999995</v>
      </c>
      <c r="BH161" s="2">
        <v>-0.56244799999999995</v>
      </c>
      <c r="BI161" s="2">
        <v>0.183671</v>
      </c>
      <c r="BJ161" s="2">
        <v>1</v>
      </c>
      <c r="BK161" s="2">
        <v>0.21190200000000001</v>
      </c>
      <c r="BL161" s="2">
        <v>0.225469</v>
      </c>
      <c r="BM161" s="2">
        <v>0.192859</v>
      </c>
      <c r="BN161" s="2">
        <v>1</v>
      </c>
      <c r="BO161" s="2">
        <v>-0.23563100000000001</v>
      </c>
      <c r="BP161">
        <v>-0.24329999999999999</v>
      </c>
      <c r="BQ161" t="s">
        <v>494</v>
      </c>
    </row>
    <row r="162" spans="1:69" x14ac:dyDescent="0.2">
      <c r="A162" t="s">
        <v>495</v>
      </c>
      <c r="B162">
        <v>1.0438700000000001</v>
      </c>
      <c r="C162">
        <v>-0.20772199999999999</v>
      </c>
      <c r="D162">
        <v>8.6975099999999999E-4</v>
      </c>
      <c r="E162">
        <v>1.0744</v>
      </c>
      <c r="F162">
        <v>-0.14089599999999999</v>
      </c>
      <c r="G162">
        <v>1.2352E-2</v>
      </c>
      <c r="H162">
        <v>2.0863499999999999</v>
      </c>
      <c r="I162">
        <v>0.95369499999999996</v>
      </c>
      <c r="J162">
        <v>0.84290500000000002</v>
      </c>
      <c r="K162">
        <v>2.0877300000000001</v>
      </c>
      <c r="L162">
        <v>1.2342500000000001</v>
      </c>
      <c r="M162">
        <v>0.95879700000000001</v>
      </c>
      <c r="N162">
        <v>1.27546</v>
      </c>
      <c r="O162">
        <v>6.5978999999999996E-2</v>
      </c>
      <c r="P162">
        <v>0.26824799999999999</v>
      </c>
      <c r="Q162">
        <v>1.38778</v>
      </c>
      <c r="R162">
        <v>0.17962500000000001</v>
      </c>
      <c r="S162">
        <v>0.40046900000000002</v>
      </c>
      <c r="T162">
        <v>1.62984</v>
      </c>
      <c r="U162">
        <v>-3.0488999999999999E-2</v>
      </c>
      <c r="V162">
        <v>0.28465299999999999</v>
      </c>
      <c r="W162">
        <v>1.5035099999999999</v>
      </c>
      <c r="X162">
        <v>3.8909900000000001E-4</v>
      </c>
      <c r="Y162">
        <v>0.56204200000000004</v>
      </c>
      <c r="Z162">
        <v>1.6483000000000001</v>
      </c>
      <c r="AA162">
        <v>0.36235800000000001</v>
      </c>
      <c r="AB162">
        <v>1.0994999999999999</v>
      </c>
      <c r="AC162">
        <v>1.9014899999999999</v>
      </c>
      <c r="AD162">
        <v>0.61198799999999998</v>
      </c>
      <c r="AE162">
        <v>1.1276299999999999</v>
      </c>
      <c r="AL162">
        <v>5</v>
      </c>
      <c r="AM162">
        <v>5</v>
      </c>
      <c r="AN162">
        <v>5</v>
      </c>
      <c r="AO162">
        <v>34</v>
      </c>
      <c r="AP162">
        <v>34</v>
      </c>
      <c r="AQ162">
        <v>34</v>
      </c>
      <c r="AR162">
        <v>15.396000000000001</v>
      </c>
      <c r="AS162">
        <v>0</v>
      </c>
      <c r="AT162">
        <v>80.917000000000002</v>
      </c>
      <c r="AU162">
        <v>266370000</v>
      </c>
      <c r="AV162">
        <v>14</v>
      </c>
      <c r="AW162">
        <v>2.2264800000000001E-2</v>
      </c>
      <c r="AX162">
        <v>1</v>
      </c>
      <c r="AY162" s="2">
        <v>-3.6279699999999998E-2</v>
      </c>
      <c r="AZ162" s="3">
        <v>-3.4751700000000003E-2</v>
      </c>
      <c r="BA162" s="3">
        <v>9.0297100000000005E-2</v>
      </c>
      <c r="BB162" s="3">
        <v>1</v>
      </c>
      <c r="BC162" s="2">
        <v>-0.13261000000000001</v>
      </c>
      <c r="BD162" s="2">
        <v>-0.12965099999999999</v>
      </c>
      <c r="BE162" s="2">
        <v>7.9923099999999997E-2</v>
      </c>
      <c r="BF162" s="2">
        <v>1</v>
      </c>
      <c r="BG162" s="2">
        <v>-0.119397</v>
      </c>
      <c r="BH162" s="2">
        <v>-0.116244</v>
      </c>
      <c r="BI162" s="2">
        <v>3.0386799999999999E-2</v>
      </c>
      <c r="BJ162" s="2">
        <v>1</v>
      </c>
      <c r="BK162" s="2">
        <v>-6.0644799999999999E-2</v>
      </c>
      <c r="BL162" s="2">
        <v>-5.1747899999999999E-2</v>
      </c>
      <c r="BM162" s="2">
        <v>0.12234299999999999</v>
      </c>
      <c r="BN162" s="2">
        <v>1</v>
      </c>
      <c r="BO162" s="2">
        <v>-0.176984</v>
      </c>
      <c r="BP162">
        <v>-0.172096</v>
      </c>
      <c r="BQ162" t="s">
        <v>496</v>
      </c>
    </row>
    <row r="163" spans="1:69" x14ac:dyDescent="0.2">
      <c r="A163" t="s">
        <v>497</v>
      </c>
      <c r="B163">
        <v>2.4442300000000001</v>
      </c>
      <c r="C163">
        <v>3.4548899999999998</v>
      </c>
      <c r="D163">
        <v>2.94617</v>
      </c>
      <c r="E163">
        <v>3.8873899999999999</v>
      </c>
      <c r="F163">
        <v>3.22628</v>
      </c>
      <c r="G163">
        <v>3.08324</v>
      </c>
      <c r="H163">
        <v>2.0394199999999998</v>
      </c>
      <c r="I163">
        <v>1.649</v>
      </c>
      <c r="J163">
        <v>1.75275</v>
      </c>
      <c r="K163">
        <v>2.1676500000000001</v>
      </c>
      <c r="L163">
        <v>1.9587000000000001</v>
      </c>
      <c r="M163">
        <v>2.0967799999999999</v>
      </c>
      <c r="N163">
        <v>1.2380199999999999</v>
      </c>
      <c r="O163">
        <v>0.86691300000000004</v>
      </c>
      <c r="P163">
        <v>1.15509</v>
      </c>
      <c r="Q163">
        <v>1.5782099999999999</v>
      </c>
      <c r="R163">
        <v>1.45309</v>
      </c>
      <c r="S163">
        <v>1.36222</v>
      </c>
      <c r="T163">
        <v>1.2677799999999999</v>
      </c>
      <c r="U163">
        <v>1.2734099999999999</v>
      </c>
      <c r="V163">
        <v>1.3893500000000001</v>
      </c>
      <c r="W163">
        <v>1.8630899999999999</v>
      </c>
      <c r="X163">
        <v>1.36791</v>
      </c>
      <c r="Y163">
        <v>1.6260300000000001</v>
      </c>
      <c r="Z163">
        <v>1.8593500000000001</v>
      </c>
      <c r="AA163">
        <v>2.0147200000000001</v>
      </c>
      <c r="AB163">
        <v>1.48082</v>
      </c>
      <c r="AC163">
        <v>2.3273299999999999</v>
      </c>
      <c r="AD163">
        <v>1.8117700000000001</v>
      </c>
      <c r="AE163">
        <v>2.1670500000000001</v>
      </c>
      <c r="AL163">
        <v>8</v>
      </c>
      <c r="AM163">
        <v>8</v>
      </c>
      <c r="AN163">
        <v>8</v>
      </c>
      <c r="AO163">
        <v>30</v>
      </c>
      <c r="AP163">
        <v>30</v>
      </c>
      <c r="AQ163">
        <v>30</v>
      </c>
      <c r="AR163">
        <v>30.523</v>
      </c>
      <c r="AS163">
        <v>0</v>
      </c>
      <c r="AT163">
        <v>219.36</v>
      </c>
      <c r="AU163">
        <v>1266600000</v>
      </c>
      <c r="AV163">
        <v>52</v>
      </c>
      <c r="AW163">
        <v>0.51660399999999995</v>
      </c>
      <c r="AX163">
        <v>1</v>
      </c>
      <c r="AY163" s="2">
        <v>-0.45053700000000002</v>
      </c>
      <c r="AZ163" s="3">
        <v>-0.51040399999999997</v>
      </c>
      <c r="BA163" s="3">
        <v>0.92333200000000004</v>
      </c>
      <c r="BB163" s="3">
        <v>1</v>
      </c>
      <c r="BC163" s="2">
        <v>-0.260654</v>
      </c>
      <c r="BD163" s="2">
        <v>-0.412499</v>
      </c>
      <c r="BE163" s="2">
        <v>1.37077</v>
      </c>
      <c r="BF163" s="2">
        <v>1</v>
      </c>
      <c r="BG163" s="2">
        <v>-0.377832</v>
      </c>
      <c r="BH163" s="2">
        <v>-0.60095900000000002</v>
      </c>
      <c r="BI163" s="2">
        <v>0.97527699999999995</v>
      </c>
      <c r="BJ163" s="2">
        <v>1</v>
      </c>
      <c r="BK163" s="2">
        <v>-0.30882900000000002</v>
      </c>
      <c r="BL163" s="2">
        <v>-0.47631099999999998</v>
      </c>
      <c r="BM163" s="2">
        <v>0.65222999999999998</v>
      </c>
      <c r="BN163" s="2">
        <v>1</v>
      </c>
      <c r="BO163" s="2">
        <v>-0.31708500000000001</v>
      </c>
      <c r="BP163">
        <v>-0.44047399999999998</v>
      </c>
      <c r="BQ163" t="s">
        <v>498</v>
      </c>
    </row>
    <row r="164" spans="1:69" x14ac:dyDescent="0.2">
      <c r="A164" t="s">
        <v>499</v>
      </c>
      <c r="B164">
        <v>0.59731100000000004</v>
      </c>
      <c r="C164">
        <v>-0.20247299999999999</v>
      </c>
      <c r="D164">
        <v>0.264235</v>
      </c>
      <c r="E164">
        <v>0.370695</v>
      </c>
      <c r="F164">
        <v>-0.23551900000000001</v>
      </c>
      <c r="G164">
        <v>0.44899899999999998</v>
      </c>
      <c r="H164">
        <v>1.6374</v>
      </c>
      <c r="I164">
        <v>0.95895799999999998</v>
      </c>
      <c r="J164">
        <v>1.21783</v>
      </c>
      <c r="K164">
        <v>1.6394299999999999</v>
      </c>
      <c r="L164">
        <v>1.02339</v>
      </c>
      <c r="M164">
        <v>1.2258500000000001</v>
      </c>
      <c r="N164">
        <v>0.61842699999999995</v>
      </c>
      <c r="O164">
        <v>-0.111235</v>
      </c>
      <c r="P164">
        <v>0.35515799999999997</v>
      </c>
      <c r="Q164">
        <v>0.76338799999999996</v>
      </c>
      <c r="R164">
        <v>-5.4664600000000001E-2</v>
      </c>
      <c r="S164">
        <v>0.460281</v>
      </c>
      <c r="T164">
        <v>1.0677099999999999</v>
      </c>
      <c r="U164">
        <v>0.82639499999999999</v>
      </c>
      <c r="V164">
        <v>0.82213800000000004</v>
      </c>
      <c r="W164">
        <v>1.4043000000000001</v>
      </c>
      <c r="X164">
        <v>1.00499</v>
      </c>
      <c r="Y164">
        <v>0.89178999999999997</v>
      </c>
      <c r="Z164">
        <v>1.3289800000000001</v>
      </c>
      <c r="AA164">
        <v>0.70171399999999995</v>
      </c>
      <c r="AB164">
        <v>0.88294399999999995</v>
      </c>
      <c r="AC164">
        <v>1.59745</v>
      </c>
      <c r="AD164">
        <v>0.73662000000000005</v>
      </c>
      <c r="AE164">
        <v>1.3370899999999999</v>
      </c>
      <c r="AL164">
        <v>12</v>
      </c>
      <c r="AM164">
        <v>12</v>
      </c>
      <c r="AN164">
        <v>11</v>
      </c>
      <c r="AO164">
        <v>21.7</v>
      </c>
      <c r="AP164">
        <v>21.7</v>
      </c>
      <c r="AQ164">
        <v>19.5</v>
      </c>
      <c r="AR164">
        <v>59.576999999999998</v>
      </c>
      <c r="AS164">
        <v>0</v>
      </c>
      <c r="AT164">
        <v>110.53</v>
      </c>
      <c r="AU164">
        <v>362770000</v>
      </c>
      <c r="AV164">
        <v>25</v>
      </c>
      <c r="AW164">
        <v>2.63929E-2</v>
      </c>
      <c r="AX164">
        <v>1</v>
      </c>
      <c r="AY164" s="2">
        <v>2.4965899999999999E-2</v>
      </c>
      <c r="AZ164" s="3">
        <v>3.0552099999999999E-2</v>
      </c>
      <c r="BA164" s="3">
        <v>3.1191400000000001E-2</v>
      </c>
      <c r="BB164" s="3">
        <v>1</v>
      </c>
      <c r="BC164" s="2">
        <v>-2.4827999999999999E-2</v>
      </c>
      <c r="BD164" s="2">
        <v>-3.2319100000000003E-2</v>
      </c>
      <c r="BE164" s="2">
        <v>0.11604</v>
      </c>
      <c r="BF164" s="2">
        <v>1</v>
      </c>
      <c r="BG164" s="2">
        <v>-0.102218</v>
      </c>
      <c r="BH164" s="2">
        <v>-0.124626</v>
      </c>
      <c r="BI164" s="2">
        <v>0.48336000000000001</v>
      </c>
      <c r="BJ164" s="2">
        <v>1</v>
      </c>
      <c r="BK164" s="2">
        <v>-0.194942</v>
      </c>
      <c r="BL164" s="2">
        <v>-0.28865200000000002</v>
      </c>
      <c r="BM164" s="2">
        <v>0.32912000000000002</v>
      </c>
      <c r="BN164" s="2">
        <v>1</v>
      </c>
      <c r="BO164" s="2">
        <v>-0.25250899999999998</v>
      </c>
      <c r="BP164">
        <v>-0.30953999999999998</v>
      </c>
      <c r="BQ164" t="s">
        <v>500</v>
      </c>
    </row>
    <row r="165" spans="1:69" x14ac:dyDescent="0.2">
      <c r="A165" t="s">
        <v>501</v>
      </c>
      <c r="B165">
        <v>-0.677597</v>
      </c>
      <c r="C165">
        <v>-2.2386200000000001</v>
      </c>
      <c r="D165">
        <v>-2.92537</v>
      </c>
      <c r="E165">
        <v>-0.97021000000000002</v>
      </c>
      <c r="F165">
        <v>-2.0644399999999998</v>
      </c>
      <c r="G165">
        <v>-2.9047900000000002</v>
      </c>
      <c r="H165">
        <v>-9.6679699999999993E-2</v>
      </c>
      <c r="I165">
        <v>-1.89089</v>
      </c>
      <c r="J165">
        <v>-2.2019500000000001</v>
      </c>
      <c r="K165">
        <v>0.160082</v>
      </c>
      <c r="L165">
        <v>-1.4309000000000001</v>
      </c>
      <c r="M165">
        <v>-1.7393799999999999</v>
      </c>
      <c r="N165">
        <v>-0.37653700000000001</v>
      </c>
      <c r="O165">
        <v>-2.0333199999999998</v>
      </c>
      <c r="P165">
        <v>-2.6670099999999999</v>
      </c>
      <c r="Q165">
        <v>-0.62893100000000002</v>
      </c>
      <c r="R165">
        <v>-2.01051</v>
      </c>
      <c r="S165">
        <v>-2.4726499999999998</v>
      </c>
      <c r="T165">
        <v>-5.8530800000000001E-2</v>
      </c>
      <c r="U165">
        <v>-2.55166</v>
      </c>
      <c r="V165">
        <v>-2.2457400000000001</v>
      </c>
      <c r="W165">
        <v>-0.33280799999999999</v>
      </c>
      <c r="X165">
        <v>-1.99356</v>
      </c>
      <c r="Y165">
        <v>-2.32864</v>
      </c>
      <c r="Z165">
        <v>0.166079</v>
      </c>
      <c r="AA165">
        <v>-1.72096</v>
      </c>
      <c r="AB165">
        <v>-1.9161600000000001</v>
      </c>
      <c r="AC165">
        <v>0.163357</v>
      </c>
      <c r="AD165">
        <v>-1.73827</v>
      </c>
      <c r="AE165">
        <v>-2.11781</v>
      </c>
      <c r="AL165">
        <v>1</v>
      </c>
      <c r="AM165">
        <v>1</v>
      </c>
      <c r="AN165">
        <v>1</v>
      </c>
      <c r="AO165">
        <v>6.4</v>
      </c>
      <c r="AP165">
        <v>6.4</v>
      </c>
      <c r="AQ165">
        <v>6.4</v>
      </c>
      <c r="AR165">
        <v>16.155999999999999</v>
      </c>
      <c r="AS165">
        <v>0</v>
      </c>
      <c r="AT165">
        <v>7.9535</v>
      </c>
      <c r="AU165">
        <v>20812000</v>
      </c>
      <c r="AV165">
        <v>3</v>
      </c>
      <c r="AW165">
        <v>1.23918E-2</v>
      </c>
      <c r="AX165">
        <v>1</v>
      </c>
      <c r="AY165" s="2">
        <v>3.2619799999999997E-2</v>
      </c>
      <c r="AZ165" s="3">
        <v>2.38196E-2</v>
      </c>
      <c r="BA165" s="3">
        <v>0.168348</v>
      </c>
      <c r="BB165" s="3">
        <v>1</v>
      </c>
      <c r="BC165" s="2">
        <v>-0.39310699999999998</v>
      </c>
      <c r="BD165" s="2">
        <v>-0.28457900000000003</v>
      </c>
      <c r="BE165" s="2">
        <v>4.3698799999999996E-3</v>
      </c>
      <c r="BF165" s="2">
        <v>0.99792099999999995</v>
      </c>
      <c r="BG165" s="2">
        <v>1.17369E-2</v>
      </c>
      <c r="BH165" s="2">
        <v>8.5098099999999996E-3</v>
      </c>
      <c r="BI165" s="2">
        <v>2.2394500000000001E-2</v>
      </c>
      <c r="BJ165" s="2">
        <v>1</v>
      </c>
      <c r="BK165" s="2">
        <v>-6.6975000000000007E-2</v>
      </c>
      <c r="BL165" s="2">
        <v>-4.4693900000000002E-2</v>
      </c>
      <c r="BM165" s="2">
        <v>2.5547799999999999E-2</v>
      </c>
      <c r="BN165" s="2">
        <v>1</v>
      </c>
      <c r="BO165" s="2">
        <v>7.3894500000000002E-2</v>
      </c>
      <c r="BP165">
        <v>5.0305200000000001E-2</v>
      </c>
      <c r="BQ165" t="s">
        <v>502</v>
      </c>
    </row>
    <row r="166" spans="1:69" x14ac:dyDescent="0.2">
      <c r="A166" t="s">
        <v>503</v>
      </c>
      <c r="B166">
        <v>-0.475937</v>
      </c>
      <c r="C166">
        <v>0.61790699999999998</v>
      </c>
      <c r="D166">
        <v>0.20591499999999999</v>
      </c>
      <c r="E166">
        <v>-0.52360499999999999</v>
      </c>
      <c r="F166">
        <v>0.34448200000000001</v>
      </c>
      <c r="G166">
        <v>0.33036599999999999</v>
      </c>
      <c r="H166">
        <v>-0.52449599999999996</v>
      </c>
      <c r="I166">
        <v>0.24673300000000001</v>
      </c>
      <c r="J166">
        <v>-0.19427700000000001</v>
      </c>
      <c r="K166">
        <v>-0.27663599999999999</v>
      </c>
      <c r="L166">
        <v>0.59759899999999999</v>
      </c>
      <c r="M166">
        <v>0.17333599999999999</v>
      </c>
      <c r="N166">
        <v>-0.60976799999999998</v>
      </c>
      <c r="O166">
        <v>0.405449</v>
      </c>
      <c r="P166">
        <v>-0.26211400000000001</v>
      </c>
      <c r="Q166">
        <v>0.119085</v>
      </c>
      <c r="R166">
        <v>0.75123799999999996</v>
      </c>
      <c r="S166">
        <v>0.261013</v>
      </c>
      <c r="T166">
        <v>5.17788E-2</v>
      </c>
      <c r="U166">
        <v>1.0041599999999999</v>
      </c>
      <c r="V166">
        <v>-6.2908199999999997E-2</v>
      </c>
      <c r="W166">
        <v>0.24811900000000001</v>
      </c>
      <c r="X166">
        <v>0.99717100000000003</v>
      </c>
      <c r="Y166">
        <v>0.42862899999999998</v>
      </c>
      <c r="Z166">
        <v>0.15159600000000001</v>
      </c>
      <c r="AA166">
        <v>0.86475800000000003</v>
      </c>
      <c r="AB166">
        <v>0.31382199999999999</v>
      </c>
      <c r="AC166">
        <v>0.345856</v>
      </c>
      <c r="AD166">
        <v>1.31115</v>
      </c>
      <c r="AE166">
        <v>0.39111299999999999</v>
      </c>
      <c r="AL166">
        <v>8</v>
      </c>
      <c r="AM166">
        <v>8</v>
      </c>
      <c r="AN166">
        <v>8</v>
      </c>
      <c r="AO166">
        <v>12.1</v>
      </c>
      <c r="AP166">
        <v>12.1</v>
      </c>
      <c r="AQ166">
        <v>12.1</v>
      </c>
      <c r="AR166">
        <v>69.863</v>
      </c>
      <c r="AS166">
        <v>0</v>
      </c>
      <c r="AT166">
        <v>66.787000000000006</v>
      </c>
      <c r="AU166">
        <v>126020000</v>
      </c>
      <c r="AV166">
        <v>17</v>
      </c>
      <c r="AW166">
        <v>5.2573300000000003E-2</v>
      </c>
      <c r="AX166">
        <v>1</v>
      </c>
      <c r="AY166" s="2">
        <v>6.5547300000000003E-2</v>
      </c>
      <c r="AZ166" s="3">
        <v>7.0549700000000007E-2</v>
      </c>
      <c r="BA166" s="3">
        <v>0.405192</v>
      </c>
      <c r="BB166" s="3">
        <v>1</v>
      </c>
      <c r="BC166" s="2">
        <v>-0.32211299999999998</v>
      </c>
      <c r="BD166" s="2">
        <v>-0.38480999999999999</v>
      </c>
      <c r="BE166" s="2">
        <v>0.68397399999999997</v>
      </c>
      <c r="BF166" s="2">
        <v>1</v>
      </c>
      <c r="BG166" s="2">
        <v>-0.53259000000000001</v>
      </c>
      <c r="BH166" s="2">
        <v>-0.623552</v>
      </c>
      <c r="BI166" s="2">
        <v>0.21718999999999999</v>
      </c>
      <c r="BJ166" s="2">
        <v>1</v>
      </c>
      <c r="BK166" s="2">
        <v>-0.226963</v>
      </c>
      <c r="BL166" s="2">
        <v>-0.25034699999999999</v>
      </c>
      <c r="BM166" s="2">
        <v>0.24839800000000001</v>
      </c>
      <c r="BN166" s="2">
        <v>1</v>
      </c>
      <c r="BO166" s="2">
        <v>-0.239315</v>
      </c>
      <c r="BP166">
        <v>-0.271509</v>
      </c>
      <c r="BQ166" t="s">
        <v>504</v>
      </c>
    </row>
    <row r="167" spans="1:69" x14ac:dyDescent="0.2">
      <c r="A167" t="s">
        <v>505</v>
      </c>
      <c r="B167">
        <v>-1.1999299999999999</v>
      </c>
      <c r="C167">
        <v>-2.61219</v>
      </c>
      <c r="D167">
        <v>-1.91774</v>
      </c>
      <c r="E167">
        <v>-1.5649599999999999</v>
      </c>
      <c r="F167">
        <v>-1.9979800000000001</v>
      </c>
      <c r="G167">
        <v>-1.50556</v>
      </c>
      <c r="H167">
        <v>-4.4286699999999998E-2</v>
      </c>
      <c r="I167">
        <v>-0.91278800000000004</v>
      </c>
      <c r="J167">
        <v>0.27230100000000002</v>
      </c>
      <c r="K167">
        <v>-5.68619E-2</v>
      </c>
      <c r="L167">
        <v>-0.40785199999999999</v>
      </c>
      <c r="M167">
        <v>0.28667399999999998</v>
      </c>
      <c r="N167">
        <v>-1.1073500000000001</v>
      </c>
      <c r="O167">
        <v>-1.14327</v>
      </c>
      <c r="P167">
        <v>-0.48108699999999999</v>
      </c>
      <c r="Q167">
        <v>-0.49578699999999998</v>
      </c>
      <c r="R167">
        <v>-1.0415399999999999</v>
      </c>
      <c r="S167">
        <v>-0.40859000000000001</v>
      </c>
      <c r="T167">
        <v>-0.60076499999999999</v>
      </c>
      <c r="U167">
        <v>-1.4492400000000001</v>
      </c>
      <c r="V167">
        <v>-0.58617200000000003</v>
      </c>
      <c r="W167">
        <v>-0.49069000000000002</v>
      </c>
      <c r="X167">
        <v>-1.2149000000000001</v>
      </c>
      <c r="Y167">
        <v>-0.44958900000000002</v>
      </c>
      <c r="Z167">
        <v>-0.59729399999999999</v>
      </c>
      <c r="AA167">
        <v>-1.14307</v>
      </c>
      <c r="AB167">
        <v>-0.23789399999999999</v>
      </c>
      <c r="AC167">
        <v>-0.45224599999999998</v>
      </c>
      <c r="AD167">
        <v>-1.03521</v>
      </c>
      <c r="AE167">
        <v>4.9354599999999998E-2</v>
      </c>
      <c r="AL167">
        <v>1</v>
      </c>
      <c r="AM167">
        <v>1</v>
      </c>
      <c r="AN167">
        <v>1</v>
      </c>
      <c r="AO167">
        <v>21.4</v>
      </c>
      <c r="AP167">
        <v>21.4</v>
      </c>
      <c r="AQ167">
        <v>21.4</v>
      </c>
      <c r="AR167">
        <v>11.948</v>
      </c>
      <c r="AS167">
        <v>0</v>
      </c>
      <c r="AT167">
        <v>13.722</v>
      </c>
      <c r="AU167">
        <v>123350000</v>
      </c>
      <c r="AV167">
        <v>8</v>
      </c>
      <c r="AW167">
        <v>0.19389600000000001</v>
      </c>
      <c r="AX167">
        <v>1</v>
      </c>
      <c r="AY167" s="2">
        <v>-0.22045300000000001</v>
      </c>
      <c r="AZ167" s="3">
        <v>-0.23546700000000001</v>
      </c>
      <c r="BA167" s="3">
        <v>0.15523400000000001</v>
      </c>
      <c r="BB167" s="3">
        <v>1</v>
      </c>
      <c r="BC167" s="2">
        <v>-0.16891200000000001</v>
      </c>
      <c r="BD167" s="2">
        <v>-0.186219</v>
      </c>
      <c r="BE167" s="2">
        <v>0.37585000000000002</v>
      </c>
      <c r="BF167" s="2">
        <v>1</v>
      </c>
      <c r="BG167" s="2">
        <v>-0.26193</v>
      </c>
      <c r="BH167" s="2">
        <v>-0.33058999999999999</v>
      </c>
      <c r="BI167" s="2">
        <v>0.15892800000000001</v>
      </c>
      <c r="BJ167" s="2">
        <v>1</v>
      </c>
      <c r="BK167" s="2">
        <v>-0.160332</v>
      </c>
      <c r="BL167" s="2">
        <v>-0.182535</v>
      </c>
      <c r="BM167" s="2">
        <v>0.16579199999999999</v>
      </c>
      <c r="BN167" s="2">
        <v>1</v>
      </c>
      <c r="BO167" s="2">
        <v>-0.18005199999999999</v>
      </c>
      <c r="BP167">
        <v>-0.19803200000000001</v>
      </c>
      <c r="BQ167" t="s">
        <v>506</v>
      </c>
    </row>
    <row r="168" spans="1:69" x14ac:dyDescent="0.2">
      <c r="A168" t="s">
        <v>507</v>
      </c>
      <c r="B168">
        <v>-3.1446700000000001</v>
      </c>
      <c r="C168">
        <v>-4.0916699999999997</v>
      </c>
      <c r="D168">
        <v>-2.6715900000000001</v>
      </c>
      <c r="E168">
        <v>-3.3102499999999999</v>
      </c>
      <c r="F168">
        <v>-3.3878900000000001</v>
      </c>
      <c r="G168">
        <v>-2.6030799999999998</v>
      </c>
      <c r="H168">
        <v>-4.1992500000000001</v>
      </c>
      <c r="I168">
        <v>-2.7274500000000002</v>
      </c>
      <c r="J168">
        <v>-1.5435099999999999</v>
      </c>
      <c r="K168">
        <v>-3.6888800000000002</v>
      </c>
      <c r="L168">
        <v>-2.9068900000000002</v>
      </c>
      <c r="M168">
        <v>-2.0113699999999999</v>
      </c>
      <c r="N168">
        <v>-3.83887</v>
      </c>
      <c r="O168">
        <v>-2.13402</v>
      </c>
      <c r="P168">
        <v>-1.5399799999999999</v>
      </c>
      <c r="Q168">
        <v>-2.8700299999999999</v>
      </c>
      <c r="R168">
        <v>-2.57647</v>
      </c>
      <c r="S168">
        <v>-1.84781</v>
      </c>
      <c r="T168">
        <v>-2.9450699999999999</v>
      </c>
      <c r="U168">
        <v>-2.3999600000000001</v>
      </c>
      <c r="V168">
        <v>-1.68597</v>
      </c>
      <c r="W168">
        <v>-3.1421999999999999</v>
      </c>
      <c r="X168">
        <v>-2.4654799999999999</v>
      </c>
      <c r="Y168">
        <v>-1.4960800000000001</v>
      </c>
      <c r="Z168">
        <v>-2.7056900000000002</v>
      </c>
      <c r="AA168">
        <v>-2.25258</v>
      </c>
      <c r="AB168">
        <v>-1.2571099999999999</v>
      </c>
      <c r="AC168">
        <v>-3.1271599999999999</v>
      </c>
      <c r="AD168">
        <v>-1.8507100000000001</v>
      </c>
      <c r="AE168">
        <v>-1.58843</v>
      </c>
      <c r="AL168">
        <v>3</v>
      </c>
      <c r="AM168">
        <v>3</v>
      </c>
      <c r="AN168">
        <v>3</v>
      </c>
      <c r="AO168">
        <v>6.6</v>
      </c>
      <c r="AP168">
        <v>6.6</v>
      </c>
      <c r="AQ168">
        <v>6.6</v>
      </c>
      <c r="AR168">
        <v>51.615000000000002</v>
      </c>
      <c r="AS168">
        <v>0</v>
      </c>
      <c r="AT168">
        <v>18.071999999999999</v>
      </c>
      <c r="AU168">
        <v>19556000</v>
      </c>
      <c r="AV168">
        <v>4</v>
      </c>
      <c r="AW168">
        <v>0.15556400000000001</v>
      </c>
      <c r="AX168">
        <v>1</v>
      </c>
      <c r="AY168" s="2">
        <v>-0.202235</v>
      </c>
      <c r="AZ168" s="3">
        <v>-0.205015</v>
      </c>
      <c r="BA168" s="3">
        <v>1.66772E-2</v>
      </c>
      <c r="BB168" s="3">
        <v>1</v>
      </c>
      <c r="BC168" s="2">
        <v>4.5645400000000003E-2</v>
      </c>
      <c r="BD168" s="2">
        <v>3.2412999999999997E-2</v>
      </c>
      <c r="BE168" s="2">
        <v>3.26498E-2</v>
      </c>
      <c r="BF168" s="2">
        <v>1</v>
      </c>
      <c r="BG168" s="2">
        <v>-7.2854699999999994E-2</v>
      </c>
      <c r="BH168" s="2">
        <v>-5.8143800000000002E-2</v>
      </c>
      <c r="BI168" s="2">
        <v>1.33481E-2</v>
      </c>
      <c r="BJ168" s="2">
        <v>1</v>
      </c>
      <c r="BK168" s="2">
        <v>2.42589E-2</v>
      </c>
      <c r="BL168" s="2">
        <v>2.20354E-2</v>
      </c>
      <c r="BM168" s="2">
        <v>6.3608499999999998E-2</v>
      </c>
      <c r="BN168" s="2">
        <v>1</v>
      </c>
      <c r="BO168" s="2">
        <v>0.11697100000000001</v>
      </c>
      <c r="BP168">
        <v>0.102655</v>
      </c>
      <c r="BQ168" t="s">
        <v>508</v>
      </c>
    </row>
    <row r="169" spans="1:69" x14ac:dyDescent="0.2">
      <c r="A169" t="s">
        <v>509</v>
      </c>
      <c r="B169">
        <v>0.90349599999999997</v>
      </c>
      <c r="C169">
        <v>-1.29247</v>
      </c>
      <c r="D169">
        <v>-0.80770900000000001</v>
      </c>
      <c r="E169">
        <v>0.78708299999999998</v>
      </c>
      <c r="F169">
        <v>-1.27468</v>
      </c>
      <c r="G169">
        <v>-0.95601800000000003</v>
      </c>
      <c r="H169">
        <v>-0.65668099999999996</v>
      </c>
      <c r="I169">
        <v>-2.0928800000000001</v>
      </c>
      <c r="J169">
        <v>-1.1738599999999999</v>
      </c>
      <c r="K169">
        <v>0.417072</v>
      </c>
      <c r="L169">
        <v>-0.98605500000000001</v>
      </c>
      <c r="M169">
        <v>-1.8986799999999999</v>
      </c>
      <c r="N169">
        <v>-1.6148400000000001</v>
      </c>
      <c r="O169">
        <v>-2.8521399999999999</v>
      </c>
      <c r="P169">
        <v>-2.0623399999999998</v>
      </c>
      <c r="Q169">
        <v>-0.69084900000000005</v>
      </c>
      <c r="R169">
        <v>-1.9612400000000001</v>
      </c>
      <c r="S169">
        <v>-2.19903</v>
      </c>
      <c r="T169">
        <v>-1.48109</v>
      </c>
      <c r="U169">
        <v>-2.84056</v>
      </c>
      <c r="V169">
        <v>-2.0065</v>
      </c>
      <c r="W169">
        <v>-1.0269900000000001</v>
      </c>
      <c r="X169">
        <v>-2.0831499999999998</v>
      </c>
      <c r="Y169">
        <v>-1.2695000000000001</v>
      </c>
      <c r="Z169">
        <v>-1.62164</v>
      </c>
      <c r="AA169">
        <v>-3.2743899999999999</v>
      </c>
      <c r="AB169">
        <v>-1.9773400000000001</v>
      </c>
      <c r="AC169">
        <v>-0.74263000000000001</v>
      </c>
      <c r="AD169">
        <v>-3.1526700000000001</v>
      </c>
      <c r="AE169">
        <v>-1.5978699999999999</v>
      </c>
      <c r="AL169">
        <v>2</v>
      </c>
      <c r="AM169">
        <v>2</v>
      </c>
      <c r="AN169">
        <v>2</v>
      </c>
      <c r="AO169">
        <v>23</v>
      </c>
      <c r="AP169">
        <v>23</v>
      </c>
      <c r="AQ169">
        <v>23</v>
      </c>
      <c r="AR169">
        <v>14.811999999999999</v>
      </c>
      <c r="AS169">
        <v>0</v>
      </c>
      <c r="AT169">
        <v>15.016</v>
      </c>
      <c r="AU169">
        <v>72793000</v>
      </c>
      <c r="AV169">
        <v>9</v>
      </c>
      <c r="AW169">
        <v>2.9969900000000001E-2</v>
      </c>
      <c r="AX169">
        <v>1</v>
      </c>
      <c r="AY169" s="2">
        <v>8.2309099999999996E-2</v>
      </c>
      <c r="AZ169" s="3">
        <v>5.7791200000000001E-2</v>
      </c>
      <c r="BA169" s="3">
        <v>0.24110000000000001</v>
      </c>
      <c r="BB169" s="3">
        <v>1</v>
      </c>
      <c r="BC169" s="2">
        <v>-0.48525299999999999</v>
      </c>
      <c r="BD169" s="2">
        <v>-0.37509100000000001</v>
      </c>
      <c r="BE169" s="2">
        <v>0.40021000000000001</v>
      </c>
      <c r="BF169" s="2">
        <v>1</v>
      </c>
      <c r="BG169" s="2">
        <v>-0.55940000000000001</v>
      </c>
      <c r="BH169" s="2">
        <v>-0.51245499999999999</v>
      </c>
      <c r="BI169" s="2">
        <v>0.56753699999999996</v>
      </c>
      <c r="BJ169" s="2">
        <v>1</v>
      </c>
      <c r="BK169" s="2">
        <v>-0.649501</v>
      </c>
      <c r="BL169" s="2">
        <v>-0.64396100000000001</v>
      </c>
      <c r="BM169" s="2">
        <v>0.205264</v>
      </c>
      <c r="BN169" s="2">
        <v>1</v>
      </c>
      <c r="BO169" s="2">
        <v>-0.46006200000000003</v>
      </c>
      <c r="BP169">
        <v>-0.336808</v>
      </c>
      <c r="BQ169" t="s">
        <v>510</v>
      </c>
    </row>
    <row r="170" spans="1:69" x14ac:dyDescent="0.2">
      <c r="A170" t="s">
        <v>511</v>
      </c>
      <c r="B170">
        <v>-1.41825</v>
      </c>
      <c r="C170">
        <v>-2.4483700000000002</v>
      </c>
      <c r="D170">
        <v>-1.0968800000000001</v>
      </c>
      <c r="E170">
        <v>-1.7260500000000001</v>
      </c>
      <c r="F170">
        <v>-2.7313200000000002</v>
      </c>
      <c r="G170">
        <v>-1.0873900000000001</v>
      </c>
      <c r="H170">
        <v>-2.3591899999999999</v>
      </c>
      <c r="I170">
        <v>-2.8927299999999998</v>
      </c>
      <c r="J170">
        <v>-2.0000900000000001</v>
      </c>
      <c r="K170">
        <v>-2.4061300000000001</v>
      </c>
      <c r="L170">
        <v>-3.0252599999999998</v>
      </c>
      <c r="M170">
        <v>-0.93621399999999999</v>
      </c>
      <c r="N170">
        <v>-1.74078</v>
      </c>
      <c r="O170">
        <v>-2.63368</v>
      </c>
      <c r="P170">
        <v>-1.4089100000000001</v>
      </c>
      <c r="Q170">
        <v>-1.8234300000000001</v>
      </c>
      <c r="R170">
        <v>-3.0335700000000001</v>
      </c>
      <c r="S170">
        <v>-1.4497100000000001</v>
      </c>
      <c r="T170">
        <v>-1.9543900000000001</v>
      </c>
      <c r="U170">
        <v>-2.6658400000000002</v>
      </c>
      <c r="V170">
        <v>-1.2139800000000001</v>
      </c>
      <c r="W170">
        <v>-2.1995300000000002</v>
      </c>
      <c r="X170">
        <v>-2.5189300000000001</v>
      </c>
      <c r="Y170">
        <v>-1.1112200000000001</v>
      </c>
      <c r="Z170">
        <v>-1.67441</v>
      </c>
      <c r="AA170">
        <v>-2.50088</v>
      </c>
      <c r="AB170">
        <v>-1.03145</v>
      </c>
      <c r="AC170">
        <v>-1.80836</v>
      </c>
      <c r="AD170">
        <v>-2.6834199999999999</v>
      </c>
      <c r="AE170">
        <v>-1.55054</v>
      </c>
      <c r="AL170">
        <v>3</v>
      </c>
      <c r="AM170">
        <v>3</v>
      </c>
      <c r="AN170">
        <v>3</v>
      </c>
      <c r="AO170">
        <v>14.5</v>
      </c>
      <c r="AP170">
        <v>14.5</v>
      </c>
      <c r="AQ170">
        <v>14.5</v>
      </c>
      <c r="AR170">
        <v>26.946999999999999</v>
      </c>
      <c r="AS170">
        <v>0</v>
      </c>
      <c r="AT170">
        <v>19.856000000000002</v>
      </c>
      <c r="AU170">
        <v>14548000</v>
      </c>
      <c r="AV170">
        <v>5</v>
      </c>
      <c r="AW170">
        <v>0.11166</v>
      </c>
      <c r="AX170">
        <v>1</v>
      </c>
      <c r="AY170" s="2">
        <v>0.19375200000000001</v>
      </c>
      <c r="AZ170" s="3">
        <v>0.171678</v>
      </c>
      <c r="BA170" s="3">
        <v>0.165352</v>
      </c>
      <c r="BB170" s="3">
        <v>1</v>
      </c>
      <c r="BC170" s="2">
        <v>-0.29480200000000001</v>
      </c>
      <c r="BD170" s="2">
        <v>-0.25162600000000002</v>
      </c>
      <c r="BE170" s="2">
        <v>0.104392</v>
      </c>
      <c r="BF170" s="2">
        <v>1</v>
      </c>
      <c r="BG170" s="2">
        <v>0.17444799999999999</v>
      </c>
      <c r="BH170" s="2">
        <v>0.15832199999999999</v>
      </c>
      <c r="BI170" s="2">
        <v>8.2053499999999995E-4</v>
      </c>
      <c r="BJ170" s="2">
        <v>1</v>
      </c>
      <c r="BK170" s="2">
        <v>-1.5042600000000001E-3</v>
      </c>
      <c r="BL170" s="2">
        <v>-1.37038E-3</v>
      </c>
      <c r="BM170" s="2">
        <v>0.19587199999999999</v>
      </c>
      <c r="BN170" s="2">
        <v>1</v>
      </c>
      <c r="BO170" s="2">
        <v>0.278528</v>
      </c>
      <c r="BP170">
        <v>0.26621099999999998</v>
      </c>
      <c r="BQ170" t="s">
        <v>512</v>
      </c>
    </row>
    <row r="171" spans="1:69" x14ac:dyDescent="0.2">
      <c r="A171" t="s">
        <v>513</v>
      </c>
      <c r="B171">
        <v>-1.4814000000000001</v>
      </c>
      <c r="C171">
        <v>-1.58083</v>
      </c>
      <c r="D171">
        <v>-1.7830900000000001</v>
      </c>
      <c r="E171">
        <v>-1.7660899999999999</v>
      </c>
      <c r="F171">
        <v>-1.9343300000000001</v>
      </c>
      <c r="G171">
        <v>-1.4494</v>
      </c>
      <c r="H171">
        <v>-0.57442899999999997</v>
      </c>
      <c r="I171">
        <v>-0.209314</v>
      </c>
      <c r="J171">
        <v>-0.61956199999999995</v>
      </c>
      <c r="K171">
        <v>-0.97398399999999996</v>
      </c>
      <c r="L171">
        <v>-0.50599899999999998</v>
      </c>
      <c r="M171">
        <v>-0.68179500000000004</v>
      </c>
      <c r="N171">
        <v>0.31430200000000003</v>
      </c>
      <c r="O171">
        <v>1.2395799999999999</v>
      </c>
      <c r="P171">
        <v>0.56854400000000005</v>
      </c>
      <c r="Q171">
        <v>0.167404</v>
      </c>
      <c r="R171">
        <v>0.48994100000000002</v>
      </c>
      <c r="S171">
        <v>-8.25901E-2</v>
      </c>
      <c r="T171">
        <v>-0.52484500000000001</v>
      </c>
      <c r="U171">
        <v>1.59855E-2</v>
      </c>
      <c r="V171">
        <v>-0.67907300000000004</v>
      </c>
      <c r="W171">
        <v>-0.91879500000000003</v>
      </c>
      <c r="X171">
        <v>-0.33585199999999998</v>
      </c>
      <c r="Y171">
        <v>-0.70270200000000005</v>
      </c>
      <c r="Z171">
        <v>-1.7698799999999999</v>
      </c>
      <c r="AA171">
        <v>-1.4917899999999999</v>
      </c>
      <c r="AB171">
        <v>-1.61954</v>
      </c>
      <c r="AC171">
        <v>-1.9465699999999999</v>
      </c>
      <c r="AD171">
        <v>-1.36446</v>
      </c>
      <c r="AE171">
        <v>-1.7677700000000001</v>
      </c>
      <c r="AL171">
        <v>1</v>
      </c>
      <c r="AM171">
        <v>1</v>
      </c>
      <c r="AN171">
        <v>1</v>
      </c>
      <c r="AO171">
        <v>2.9</v>
      </c>
      <c r="AP171">
        <v>2.9</v>
      </c>
      <c r="AQ171">
        <v>2.9</v>
      </c>
      <c r="AR171">
        <v>34.457999999999998</v>
      </c>
      <c r="AS171">
        <v>0</v>
      </c>
      <c r="AT171">
        <v>30.306000000000001</v>
      </c>
      <c r="AU171">
        <v>33160000</v>
      </c>
      <c r="AV171">
        <v>3</v>
      </c>
      <c r="AW171">
        <v>0.23849000000000001</v>
      </c>
      <c r="AX171">
        <v>1</v>
      </c>
      <c r="AY171" s="2">
        <v>0.10149900000000001</v>
      </c>
      <c r="AZ171" s="3">
        <v>0.15203700000000001</v>
      </c>
      <c r="BA171" s="3">
        <v>0.60078799999999999</v>
      </c>
      <c r="BB171" s="3">
        <v>1</v>
      </c>
      <c r="BC171" s="2">
        <v>0.25282399999999999</v>
      </c>
      <c r="BD171" s="2">
        <v>0.367261</v>
      </c>
      <c r="BE171" s="2">
        <v>0.73448400000000003</v>
      </c>
      <c r="BF171" s="2">
        <v>1</v>
      </c>
      <c r="BG171" s="2">
        <v>0.51589099999999999</v>
      </c>
      <c r="BH171" s="2">
        <v>0.62766500000000003</v>
      </c>
      <c r="BI171" s="2">
        <v>0.40087800000000001</v>
      </c>
      <c r="BJ171" s="2">
        <v>1</v>
      </c>
      <c r="BK171" s="2">
        <v>0.25647199999999998</v>
      </c>
      <c r="BL171" s="2">
        <v>0.33271200000000001</v>
      </c>
      <c r="BM171" s="2">
        <v>0.12707199999999999</v>
      </c>
      <c r="BN171" s="2">
        <v>1</v>
      </c>
      <c r="BO171" s="2">
        <v>6.5859500000000001E-2</v>
      </c>
      <c r="BP171">
        <v>9.5449900000000004E-2</v>
      </c>
      <c r="BQ171" t="s">
        <v>514</v>
      </c>
    </row>
    <row r="172" spans="1:69" x14ac:dyDescent="0.2">
      <c r="A172" t="s">
        <v>515</v>
      </c>
      <c r="B172">
        <v>1.1177699999999999</v>
      </c>
      <c r="C172">
        <v>2.8555999999999999</v>
      </c>
      <c r="D172">
        <v>0.74876799999999999</v>
      </c>
      <c r="E172">
        <v>1.5298799999999999</v>
      </c>
      <c r="F172">
        <v>2.7549000000000001</v>
      </c>
      <c r="G172">
        <v>0.70233900000000005</v>
      </c>
      <c r="H172">
        <v>-0.22481000000000001</v>
      </c>
      <c r="I172">
        <v>1.01023</v>
      </c>
      <c r="J172">
        <v>-0.35104600000000002</v>
      </c>
      <c r="K172">
        <v>0.129416</v>
      </c>
      <c r="L172">
        <v>1.2796700000000001</v>
      </c>
      <c r="M172">
        <v>6.7873000000000003E-2</v>
      </c>
      <c r="N172">
        <v>-0.81157100000000004</v>
      </c>
      <c r="O172">
        <v>0.201735</v>
      </c>
      <c r="P172">
        <v>-0.97133100000000006</v>
      </c>
      <c r="Q172">
        <v>-0.43113699999999999</v>
      </c>
      <c r="R172">
        <v>0.45088200000000001</v>
      </c>
      <c r="S172">
        <v>-0.87697400000000003</v>
      </c>
      <c r="T172">
        <v>-0.72280699999999998</v>
      </c>
      <c r="U172">
        <v>0.33155099999999998</v>
      </c>
      <c r="V172">
        <v>-0.92137000000000002</v>
      </c>
      <c r="W172">
        <v>-0.404833</v>
      </c>
      <c r="X172">
        <v>0.41809499999999999</v>
      </c>
      <c r="Y172">
        <v>-0.79550399999999999</v>
      </c>
      <c r="Z172">
        <v>-0.24247199999999999</v>
      </c>
      <c r="AA172">
        <v>0.58813700000000002</v>
      </c>
      <c r="AB172">
        <v>-0.76190800000000003</v>
      </c>
      <c r="AC172">
        <v>-0.55072399999999999</v>
      </c>
      <c r="AD172">
        <v>0.50879700000000005</v>
      </c>
      <c r="AE172">
        <v>-1.0482</v>
      </c>
      <c r="AL172">
        <v>5</v>
      </c>
      <c r="AM172">
        <v>5</v>
      </c>
      <c r="AN172">
        <v>5</v>
      </c>
      <c r="AO172">
        <v>31.5</v>
      </c>
      <c r="AP172">
        <v>31.5</v>
      </c>
      <c r="AQ172">
        <v>31.5</v>
      </c>
      <c r="AR172">
        <v>14.872999999999999</v>
      </c>
      <c r="AS172">
        <v>0</v>
      </c>
      <c r="AT172">
        <v>42.814</v>
      </c>
      <c r="AU172">
        <v>84702000</v>
      </c>
      <c r="AV172">
        <v>12</v>
      </c>
      <c r="AW172">
        <v>3.3847099999999998E-2</v>
      </c>
      <c r="AX172">
        <v>1</v>
      </c>
      <c r="AY172" s="2">
        <v>-8.83274E-2</v>
      </c>
      <c r="AZ172" s="3">
        <v>-6.39261E-2</v>
      </c>
      <c r="BA172" s="3">
        <v>0.23261999999999999</v>
      </c>
      <c r="BB172" s="3">
        <v>1</v>
      </c>
      <c r="BC172" s="2">
        <v>-0.347528</v>
      </c>
      <c r="BD172" s="2">
        <v>-0.31988800000000001</v>
      </c>
      <c r="BE172" s="2">
        <v>0.170185</v>
      </c>
      <c r="BF172" s="2">
        <v>1</v>
      </c>
      <c r="BG172" s="2">
        <v>-0.241313</v>
      </c>
      <c r="BH172" s="2">
        <v>-0.232962</v>
      </c>
      <c r="BI172" s="2">
        <v>0.122228</v>
      </c>
      <c r="BJ172" s="2">
        <v>1</v>
      </c>
      <c r="BK172" s="2">
        <v>-0.17679500000000001</v>
      </c>
      <c r="BL172" s="2">
        <v>-0.171931</v>
      </c>
      <c r="BM172" s="2">
        <v>0.13725799999999999</v>
      </c>
      <c r="BN172" s="2">
        <v>1</v>
      </c>
      <c r="BO172" s="2">
        <v>0.22462799999999999</v>
      </c>
      <c r="BP172">
        <v>0.20338300000000001</v>
      </c>
      <c r="BQ172" t="s">
        <v>516</v>
      </c>
    </row>
    <row r="173" spans="1:69" x14ac:dyDescent="0.2">
      <c r="A173" t="s">
        <v>517</v>
      </c>
      <c r="B173">
        <v>0.18338599999999999</v>
      </c>
      <c r="C173">
        <v>0.53297600000000001</v>
      </c>
      <c r="D173">
        <v>4.1730900000000001E-2</v>
      </c>
      <c r="E173">
        <v>0.39440900000000001</v>
      </c>
      <c r="F173">
        <v>1.0068999999999999</v>
      </c>
      <c r="G173">
        <v>-6.6118200000000002E-2</v>
      </c>
      <c r="H173">
        <v>1.50268</v>
      </c>
      <c r="I173">
        <v>1.6733800000000001</v>
      </c>
      <c r="J173">
        <v>0.86165000000000003</v>
      </c>
      <c r="K173">
        <v>1.3449500000000001</v>
      </c>
      <c r="L173">
        <v>1.8123</v>
      </c>
      <c r="M173">
        <v>1.22021</v>
      </c>
      <c r="N173">
        <v>1.1624099999999999</v>
      </c>
      <c r="O173">
        <v>1.45252</v>
      </c>
      <c r="P173">
        <v>0.66090800000000005</v>
      </c>
      <c r="Q173">
        <v>1.50637</v>
      </c>
      <c r="R173">
        <v>1.7810600000000001</v>
      </c>
      <c r="S173">
        <v>1.00549</v>
      </c>
      <c r="T173">
        <v>1.77474</v>
      </c>
      <c r="U173">
        <v>1.88381</v>
      </c>
      <c r="V173">
        <v>1.47963</v>
      </c>
      <c r="W173">
        <v>1.94434</v>
      </c>
      <c r="X173">
        <v>2.1193300000000002</v>
      </c>
      <c r="Y173">
        <v>1.46682</v>
      </c>
      <c r="Z173">
        <v>1.94495</v>
      </c>
      <c r="AA173">
        <v>2.2805399999999998</v>
      </c>
      <c r="AB173">
        <v>1.36964</v>
      </c>
      <c r="AC173">
        <v>2.2415099999999999</v>
      </c>
      <c r="AD173">
        <v>2.4145400000000001</v>
      </c>
      <c r="AE173">
        <v>1.6565799999999999</v>
      </c>
      <c r="AL173">
        <v>7</v>
      </c>
      <c r="AM173">
        <v>7</v>
      </c>
      <c r="AN173">
        <v>7</v>
      </c>
      <c r="AO173">
        <v>31.3</v>
      </c>
      <c r="AP173">
        <v>31.3</v>
      </c>
      <c r="AQ173">
        <v>31.3</v>
      </c>
      <c r="AR173">
        <v>29.289000000000001</v>
      </c>
      <c r="AS173">
        <v>0</v>
      </c>
      <c r="AT173">
        <v>70.471999999999994</v>
      </c>
      <c r="AU173">
        <v>289220000</v>
      </c>
      <c r="AV173">
        <v>26</v>
      </c>
      <c r="AW173">
        <v>0.21809500000000001</v>
      </c>
      <c r="AX173">
        <v>1</v>
      </c>
      <c r="AY173" s="2">
        <v>-0.19236800000000001</v>
      </c>
      <c r="AZ173" s="3">
        <v>-0.22809499999999999</v>
      </c>
      <c r="BA173" s="3">
        <v>0.13672000000000001</v>
      </c>
      <c r="BB173" s="3">
        <v>1</v>
      </c>
      <c r="BC173" s="2">
        <v>-0.113249</v>
      </c>
      <c r="BD173" s="2">
        <v>-0.140538</v>
      </c>
      <c r="BE173" s="2">
        <v>0.45036999999999999</v>
      </c>
      <c r="BF173" s="2">
        <v>1</v>
      </c>
      <c r="BG173" s="2">
        <v>-0.33903</v>
      </c>
      <c r="BH173" s="2">
        <v>-0.41141899999999998</v>
      </c>
      <c r="BI173" s="2">
        <v>0.22253700000000001</v>
      </c>
      <c r="BJ173" s="2">
        <v>1</v>
      </c>
      <c r="BK173" s="2">
        <v>-0.130768</v>
      </c>
      <c r="BL173" s="2">
        <v>-0.17929600000000001</v>
      </c>
      <c r="BM173" s="2">
        <v>0.27307500000000001</v>
      </c>
      <c r="BN173" s="2">
        <v>1</v>
      </c>
      <c r="BO173" s="2">
        <v>-0.23916200000000001</v>
      </c>
      <c r="BP173">
        <v>-0.280976</v>
      </c>
      <c r="BQ173" t="s">
        <v>518</v>
      </c>
    </row>
    <row r="174" spans="1:69" x14ac:dyDescent="0.2">
      <c r="A174" t="s">
        <v>519</v>
      </c>
      <c r="B174">
        <v>1.2785200000000001</v>
      </c>
      <c r="C174">
        <v>3.84518</v>
      </c>
      <c r="D174">
        <v>2.1610399999999998</v>
      </c>
      <c r="E174">
        <v>1.6304700000000001</v>
      </c>
      <c r="F174">
        <v>3.5150000000000001</v>
      </c>
      <c r="G174">
        <v>2.4532400000000001</v>
      </c>
      <c r="H174">
        <v>0.56847999999999999</v>
      </c>
      <c r="I174">
        <v>2.4871400000000001</v>
      </c>
      <c r="J174">
        <v>1.0434300000000001</v>
      </c>
      <c r="K174">
        <v>0.91010100000000005</v>
      </c>
      <c r="L174">
        <v>2.6922899999999998</v>
      </c>
      <c r="M174">
        <v>1.21736</v>
      </c>
      <c r="N174">
        <v>-0.37473499999999998</v>
      </c>
      <c r="O174">
        <v>1.22112</v>
      </c>
      <c r="P174">
        <v>0.31111499999999997</v>
      </c>
      <c r="Q174">
        <v>1.0024999999999999E-2</v>
      </c>
      <c r="R174">
        <v>1.5098499999999999</v>
      </c>
      <c r="S174">
        <v>0.28862399999999999</v>
      </c>
      <c r="T174">
        <v>0.25851400000000002</v>
      </c>
      <c r="U174">
        <v>1.0034000000000001</v>
      </c>
      <c r="V174">
        <v>0.43365900000000002</v>
      </c>
      <c r="W174">
        <v>0.456011</v>
      </c>
      <c r="X174">
        <v>1.51807</v>
      </c>
      <c r="Y174">
        <v>0.62306399999999995</v>
      </c>
      <c r="Z174">
        <v>0.42083199999999998</v>
      </c>
      <c r="AA174">
        <v>2.0446499999999999</v>
      </c>
      <c r="AB174">
        <v>0.85679400000000006</v>
      </c>
      <c r="AC174">
        <v>0.71486499999999997</v>
      </c>
      <c r="AD174">
        <v>2.0571600000000001</v>
      </c>
      <c r="AE174">
        <v>1.12296</v>
      </c>
      <c r="AL174">
        <v>6</v>
      </c>
      <c r="AM174">
        <v>6</v>
      </c>
      <c r="AN174">
        <v>6</v>
      </c>
      <c r="AO174">
        <v>32.299999999999997</v>
      </c>
      <c r="AP174">
        <v>32.299999999999997</v>
      </c>
      <c r="AQ174">
        <v>32.299999999999997</v>
      </c>
      <c r="AR174">
        <v>18.760000000000002</v>
      </c>
      <c r="AS174">
        <v>0</v>
      </c>
      <c r="AT174">
        <v>72.153999999999996</v>
      </c>
      <c r="AU174">
        <v>786640000</v>
      </c>
      <c r="AV174">
        <v>21</v>
      </c>
      <c r="AW174">
        <v>3.8202899999999998E-2</v>
      </c>
      <c r="AX174">
        <v>1</v>
      </c>
      <c r="AY174" s="2">
        <v>-0.104661</v>
      </c>
      <c r="AZ174" s="3">
        <v>-7.3203799999999999E-2</v>
      </c>
      <c r="BA174" s="3">
        <v>0.108941</v>
      </c>
      <c r="BB174" s="3">
        <v>1</v>
      </c>
      <c r="BC174" s="2">
        <v>-0.24023600000000001</v>
      </c>
      <c r="BD174" s="2">
        <v>-0.18520700000000001</v>
      </c>
      <c r="BE174" s="2">
        <v>0.12138500000000001</v>
      </c>
      <c r="BF174" s="2">
        <v>1</v>
      </c>
      <c r="BG174" s="2">
        <v>-0.217</v>
      </c>
      <c r="BH174" s="2">
        <v>-0.18828500000000001</v>
      </c>
      <c r="BI174" s="2">
        <v>0.30685499999999999</v>
      </c>
      <c r="BJ174" s="2">
        <v>1</v>
      </c>
      <c r="BK174" s="2">
        <v>-0.30052400000000001</v>
      </c>
      <c r="BL174" s="2">
        <v>-0.33424999999999999</v>
      </c>
      <c r="BM174" s="2">
        <v>0.110143</v>
      </c>
      <c r="BN174" s="2">
        <v>1</v>
      </c>
      <c r="BO174" s="2">
        <v>-0.19090299999999999</v>
      </c>
      <c r="BP174">
        <v>-0.169374</v>
      </c>
      <c r="BQ174" t="s">
        <v>520</v>
      </c>
    </row>
    <row r="175" spans="1:69" x14ac:dyDescent="0.2">
      <c r="A175" t="s">
        <v>521</v>
      </c>
      <c r="B175">
        <v>2.5821999999999998</v>
      </c>
      <c r="C175">
        <v>2.6356999999999999</v>
      </c>
      <c r="D175">
        <v>1.39012</v>
      </c>
      <c r="E175">
        <v>2.5793599999999999</v>
      </c>
      <c r="F175">
        <v>2.5725199999999999</v>
      </c>
      <c r="G175">
        <v>1.50206</v>
      </c>
      <c r="H175">
        <v>3.1644199999999998</v>
      </c>
      <c r="I175">
        <v>3.1910599999999998</v>
      </c>
      <c r="J175">
        <v>1.9607300000000001</v>
      </c>
      <c r="K175">
        <v>3.16262</v>
      </c>
      <c r="L175">
        <v>3.3282600000000002</v>
      </c>
      <c r="M175">
        <v>1.98275</v>
      </c>
      <c r="N175">
        <v>2.1005400000000001</v>
      </c>
      <c r="O175">
        <v>2.3304499999999999</v>
      </c>
      <c r="P175">
        <v>1.2888900000000001</v>
      </c>
      <c r="Q175">
        <v>2.5777999999999999</v>
      </c>
      <c r="R175">
        <v>2.6785999999999999</v>
      </c>
      <c r="S175">
        <v>1.4570700000000001</v>
      </c>
      <c r="T175">
        <v>2.85771</v>
      </c>
      <c r="U175">
        <v>3.20486</v>
      </c>
      <c r="V175">
        <v>1.6458900000000001</v>
      </c>
      <c r="W175">
        <v>3.0229599999999999</v>
      </c>
      <c r="X175">
        <v>3.1550099999999999</v>
      </c>
      <c r="Y175">
        <v>1.94787</v>
      </c>
      <c r="Z175">
        <v>3.4203899999999998</v>
      </c>
      <c r="AA175">
        <v>3.5531999999999999</v>
      </c>
      <c r="AB175">
        <v>2.24363</v>
      </c>
      <c r="AC175">
        <v>3.6692800000000001</v>
      </c>
      <c r="AD175">
        <v>3.5802700000000001</v>
      </c>
      <c r="AE175">
        <v>2.4023300000000001</v>
      </c>
      <c r="AL175">
        <v>14</v>
      </c>
      <c r="AM175">
        <v>14</v>
      </c>
      <c r="AN175">
        <v>14</v>
      </c>
      <c r="AO175">
        <v>22.6</v>
      </c>
      <c r="AP175">
        <v>22.6</v>
      </c>
      <c r="AQ175">
        <v>22.6</v>
      </c>
      <c r="AR175">
        <v>59.174999999999997</v>
      </c>
      <c r="AS175">
        <v>0</v>
      </c>
      <c r="AT175">
        <v>174.12</v>
      </c>
      <c r="AU175">
        <v>521760000</v>
      </c>
      <c r="AV175">
        <v>44</v>
      </c>
      <c r="AW175">
        <v>9.2998899999999999E-3</v>
      </c>
      <c r="AX175">
        <v>1</v>
      </c>
      <c r="AY175" s="2">
        <v>-1.53046E-2</v>
      </c>
      <c r="AZ175" s="3">
        <v>-1.4691900000000001E-2</v>
      </c>
      <c r="BA175" s="3">
        <v>3.0109899999999998E-2</v>
      </c>
      <c r="BB175" s="3">
        <v>1</v>
      </c>
      <c r="BC175" s="2">
        <v>-5.2473699999999998E-2</v>
      </c>
      <c r="BD175" s="2">
        <v>-4.8292799999999997E-2</v>
      </c>
      <c r="BE175" s="2">
        <v>0.26260800000000001</v>
      </c>
      <c r="BF175" s="2">
        <v>1</v>
      </c>
      <c r="BG175" s="2">
        <v>-0.33119799999999999</v>
      </c>
      <c r="BH175" s="2">
        <v>-0.33019500000000002</v>
      </c>
      <c r="BI175" s="2">
        <v>8.0829899999999996E-2</v>
      </c>
      <c r="BJ175" s="2">
        <v>1</v>
      </c>
      <c r="BK175" s="2">
        <v>-0.139126</v>
      </c>
      <c r="BL175" s="2">
        <v>-0.125587</v>
      </c>
      <c r="BM175" s="2">
        <v>8.8324100000000003E-2</v>
      </c>
      <c r="BN175" s="2">
        <v>1</v>
      </c>
      <c r="BO175" s="2">
        <v>-0.14488500000000001</v>
      </c>
      <c r="BP175">
        <v>-0.13378100000000001</v>
      </c>
      <c r="BQ175" t="s">
        <v>522</v>
      </c>
    </row>
    <row r="176" spans="1:69" x14ac:dyDescent="0.2">
      <c r="A176" t="s">
        <v>523</v>
      </c>
      <c r="B176">
        <v>0.79458799999999996</v>
      </c>
      <c r="C176">
        <v>-1.18035</v>
      </c>
      <c r="D176">
        <v>0.66700199999999998</v>
      </c>
      <c r="E176">
        <v>1.3425400000000001</v>
      </c>
      <c r="F176">
        <v>-1.0513999999999999</v>
      </c>
      <c r="G176">
        <v>0.81898499999999996</v>
      </c>
      <c r="H176">
        <v>-1.2015</v>
      </c>
      <c r="I176">
        <v>-2.62825</v>
      </c>
      <c r="J176">
        <v>-0.91825699999999999</v>
      </c>
      <c r="K176">
        <v>-0.97444200000000003</v>
      </c>
      <c r="L176">
        <v>-3.1169899999999999</v>
      </c>
      <c r="M176">
        <v>-0.63803500000000002</v>
      </c>
      <c r="N176">
        <v>0.46360400000000002</v>
      </c>
      <c r="O176">
        <v>-2.04135</v>
      </c>
      <c r="P176">
        <v>0.220608</v>
      </c>
      <c r="Q176">
        <v>0.44805299999999998</v>
      </c>
      <c r="R176">
        <v>-2.0002</v>
      </c>
      <c r="S176">
        <v>0.122255</v>
      </c>
      <c r="T176">
        <v>-1.1878899999999999</v>
      </c>
      <c r="U176">
        <v>-3.53959</v>
      </c>
      <c r="V176">
        <v>-0.435699</v>
      </c>
      <c r="W176">
        <v>-1.05704</v>
      </c>
      <c r="X176">
        <v>-2.8687</v>
      </c>
      <c r="Y176">
        <v>-0.51186200000000004</v>
      </c>
      <c r="Z176">
        <v>0.110262</v>
      </c>
      <c r="AA176">
        <v>-1.4630399999999999</v>
      </c>
      <c r="AB176">
        <v>0.53531799999999996</v>
      </c>
      <c r="AC176">
        <v>0.27874199999999999</v>
      </c>
      <c r="AD176">
        <v>-1.5427599999999999</v>
      </c>
      <c r="AE176">
        <v>0.89591799999999999</v>
      </c>
      <c r="AL176">
        <v>5</v>
      </c>
      <c r="AM176">
        <v>5</v>
      </c>
      <c r="AN176">
        <v>4</v>
      </c>
      <c r="AO176">
        <v>33.5</v>
      </c>
      <c r="AP176">
        <v>33.5</v>
      </c>
      <c r="AQ176">
        <v>27.8</v>
      </c>
      <c r="AR176">
        <v>16.452999999999999</v>
      </c>
      <c r="AS176">
        <v>0</v>
      </c>
      <c r="AT176">
        <v>33.555999999999997</v>
      </c>
      <c r="AU176">
        <v>191110000</v>
      </c>
      <c r="AV176">
        <v>18</v>
      </c>
      <c r="AW176">
        <v>0.102768</v>
      </c>
      <c r="AX176">
        <v>1</v>
      </c>
      <c r="AY176" s="2">
        <v>-0.27629700000000001</v>
      </c>
      <c r="AZ176" s="3">
        <v>-0.188337</v>
      </c>
      <c r="BA176" s="3">
        <v>2.1482900000000002E-3</v>
      </c>
      <c r="BB176" s="3">
        <v>1</v>
      </c>
      <c r="BC176" s="2">
        <v>-6.1814000000000001E-3</v>
      </c>
      <c r="BD176" s="2">
        <v>-4.2940499999999998E-3</v>
      </c>
      <c r="BE176" s="2">
        <v>7.1949400000000004E-3</v>
      </c>
      <c r="BF176" s="2">
        <v>1</v>
      </c>
      <c r="BG176" s="2">
        <v>2.4252300000000001E-2</v>
      </c>
      <c r="BH176" s="2">
        <v>1.5092299999999999E-2</v>
      </c>
      <c r="BI176" s="2">
        <v>7.2112499999999996E-2</v>
      </c>
      <c r="BJ176" s="2">
        <v>1</v>
      </c>
      <c r="BK176" s="2">
        <v>-0.24186099999999999</v>
      </c>
      <c r="BL176" s="2">
        <v>-0.144368</v>
      </c>
      <c r="BM176" s="2">
        <v>5.4267299999999997E-2</v>
      </c>
      <c r="BN176" s="2">
        <v>1</v>
      </c>
      <c r="BO176" s="2">
        <v>-0.149785</v>
      </c>
      <c r="BP176">
        <v>-0.103196</v>
      </c>
      <c r="BQ176" t="s">
        <v>524</v>
      </c>
    </row>
    <row r="177" spans="1:69" x14ac:dyDescent="0.2">
      <c r="A177" t="s">
        <v>525</v>
      </c>
      <c r="B177">
        <v>1.13154</v>
      </c>
      <c r="C177">
        <v>0.83926199999999995</v>
      </c>
      <c r="D177">
        <v>0.63195400000000002</v>
      </c>
      <c r="E177">
        <v>1.6460300000000001</v>
      </c>
      <c r="F177">
        <v>0.92403199999999996</v>
      </c>
      <c r="G177">
        <v>0.68881199999999998</v>
      </c>
      <c r="H177">
        <v>1.4176800000000001</v>
      </c>
      <c r="I177">
        <v>1.9816</v>
      </c>
      <c r="J177">
        <v>1.09788</v>
      </c>
      <c r="K177">
        <v>1.68479</v>
      </c>
      <c r="L177">
        <v>2.0123000000000002</v>
      </c>
      <c r="M177">
        <v>1.4566399999999999</v>
      </c>
      <c r="N177">
        <v>0.98563199999999995</v>
      </c>
      <c r="O177">
        <v>1.4100699999999999</v>
      </c>
      <c r="P177">
        <v>0.56617499999999998</v>
      </c>
      <c r="Q177">
        <v>1.2691300000000001</v>
      </c>
      <c r="R177">
        <v>1.3393600000000001</v>
      </c>
      <c r="S177">
        <v>0.75756500000000004</v>
      </c>
      <c r="T177">
        <v>1.0479099999999999</v>
      </c>
      <c r="U177">
        <v>1.4019699999999999</v>
      </c>
      <c r="V177">
        <v>0.61846000000000001</v>
      </c>
      <c r="W177">
        <v>1.31166</v>
      </c>
      <c r="X177">
        <v>1.55671</v>
      </c>
      <c r="Y177">
        <v>0.86687099999999995</v>
      </c>
      <c r="Z177">
        <v>1.3926400000000001</v>
      </c>
      <c r="AA177">
        <v>1.92144</v>
      </c>
      <c r="AB177">
        <v>1.02047</v>
      </c>
      <c r="AC177">
        <v>1.4856100000000001</v>
      </c>
      <c r="AD177">
        <v>1.9472700000000001</v>
      </c>
      <c r="AE177">
        <v>1.1126</v>
      </c>
      <c r="AL177">
        <v>3</v>
      </c>
      <c r="AM177">
        <v>3</v>
      </c>
      <c r="AN177">
        <v>3</v>
      </c>
      <c r="AO177">
        <v>19.3</v>
      </c>
      <c r="AP177">
        <v>19.3</v>
      </c>
      <c r="AQ177">
        <v>19.3</v>
      </c>
      <c r="AR177">
        <v>18.952000000000002</v>
      </c>
      <c r="AS177">
        <v>0</v>
      </c>
      <c r="AT177">
        <v>143.16999999999999</v>
      </c>
      <c r="AU177">
        <v>419030000</v>
      </c>
      <c r="AV177">
        <v>12</v>
      </c>
      <c r="AW177">
        <v>0.27185199999999998</v>
      </c>
      <c r="AX177">
        <v>1</v>
      </c>
      <c r="AY177" s="2">
        <v>-0.21870700000000001</v>
      </c>
      <c r="AZ177" s="3">
        <v>-0.26593899999999998</v>
      </c>
      <c r="BA177" s="3">
        <v>0.29064899999999999</v>
      </c>
      <c r="BB177" s="3">
        <v>1</v>
      </c>
      <c r="BC177" s="2">
        <v>-0.21885299999999999</v>
      </c>
      <c r="BD177" s="2">
        <v>-0.27202599999999999</v>
      </c>
      <c r="BE177" s="2">
        <v>0.16658000000000001</v>
      </c>
      <c r="BF177" s="2">
        <v>1</v>
      </c>
      <c r="BG177" s="2">
        <v>-0.13472400000000001</v>
      </c>
      <c r="BH177" s="2">
        <v>-0.167379</v>
      </c>
      <c r="BI177" s="2">
        <v>0.29720099999999999</v>
      </c>
      <c r="BJ177" s="2">
        <v>1</v>
      </c>
      <c r="BK177" s="2">
        <v>-0.2223</v>
      </c>
      <c r="BL177" s="2">
        <v>-0.27668199999999998</v>
      </c>
      <c r="BM177" s="2">
        <v>6.9057199999999999E-2</v>
      </c>
      <c r="BN177" s="2">
        <v>1</v>
      </c>
      <c r="BO177" s="2">
        <v>-7.0311200000000004E-2</v>
      </c>
      <c r="BP177">
        <v>-8.2157300000000003E-2</v>
      </c>
      <c r="BQ177" t="s">
        <v>526</v>
      </c>
    </row>
    <row r="178" spans="1:69" x14ac:dyDescent="0.2">
      <c r="A178" t="s">
        <v>527</v>
      </c>
      <c r="B178">
        <v>3.8303400000000001</v>
      </c>
      <c r="C178">
        <v>4.3590299999999997</v>
      </c>
      <c r="D178">
        <v>3.7138</v>
      </c>
      <c r="E178">
        <v>4.1357200000000001</v>
      </c>
      <c r="F178">
        <v>4.1290899999999997</v>
      </c>
      <c r="G178">
        <v>3.8806799999999999</v>
      </c>
      <c r="H178">
        <v>2.5773100000000002</v>
      </c>
      <c r="I178">
        <v>3.0762499999999999</v>
      </c>
      <c r="J178">
        <v>2.8357100000000002</v>
      </c>
      <c r="K178">
        <v>2.7898100000000001</v>
      </c>
      <c r="L178">
        <v>3.4445100000000002</v>
      </c>
      <c r="M178">
        <v>3.1797800000000001</v>
      </c>
      <c r="N178">
        <v>1.74126</v>
      </c>
      <c r="O178">
        <v>2.2123499999999998</v>
      </c>
      <c r="P178">
        <v>2.0386099999999998</v>
      </c>
      <c r="Q178">
        <v>1.83656</v>
      </c>
      <c r="R178">
        <v>2.6101299999999998</v>
      </c>
      <c r="S178">
        <v>2.2235200000000002</v>
      </c>
      <c r="T178">
        <v>1.87758</v>
      </c>
      <c r="U178">
        <v>2.17618</v>
      </c>
      <c r="V178">
        <v>2.1665999999999999</v>
      </c>
      <c r="W178">
        <v>1.988</v>
      </c>
      <c r="X178">
        <v>2.3913199999999999</v>
      </c>
      <c r="Y178">
        <v>2.5378699999999998</v>
      </c>
      <c r="Z178">
        <v>2.2946300000000002</v>
      </c>
      <c r="AA178">
        <v>2.8363900000000002</v>
      </c>
      <c r="AB178">
        <v>2.6636700000000002</v>
      </c>
      <c r="AC178">
        <v>2.68893</v>
      </c>
      <c r="AD178">
        <v>2.95723</v>
      </c>
      <c r="AE178">
        <v>2.70506</v>
      </c>
      <c r="AL178">
        <v>16</v>
      </c>
      <c r="AM178">
        <v>16</v>
      </c>
      <c r="AN178">
        <v>16</v>
      </c>
      <c r="AO178">
        <v>41.6</v>
      </c>
      <c r="AP178">
        <v>41.6</v>
      </c>
      <c r="AQ178">
        <v>41.6</v>
      </c>
      <c r="AR178">
        <v>30.047000000000001</v>
      </c>
      <c r="AS178">
        <v>0</v>
      </c>
      <c r="AT178">
        <v>260.45999999999998</v>
      </c>
      <c r="AU178">
        <v>819880000</v>
      </c>
      <c r="AV178">
        <v>49</v>
      </c>
      <c r="AW178">
        <v>0.138547</v>
      </c>
      <c r="AX178">
        <v>1</v>
      </c>
      <c r="AY178" s="2">
        <v>-8.0774299999999993E-2</v>
      </c>
      <c r="AZ178" s="3">
        <v>-0.112886</v>
      </c>
      <c r="BA178" s="3">
        <v>0.57533800000000002</v>
      </c>
      <c r="BB178" s="3">
        <v>1</v>
      </c>
      <c r="BC178" s="2">
        <v>-0.30827700000000002</v>
      </c>
      <c r="BD178" s="2">
        <v>-0.417406</v>
      </c>
      <c r="BE178" s="2">
        <v>0.35907800000000001</v>
      </c>
      <c r="BF178" s="2">
        <v>1</v>
      </c>
      <c r="BG178" s="2">
        <v>-0.22599900000000001</v>
      </c>
      <c r="BH178" s="2">
        <v>-0.29648099999999999</v>
      </c>
      <c r="BI178" s="2">
        <v>0.53516799999999998</v>
      </c>
      <c r="BJ178" s="2">
        <v>1</v>
      </c>
      <c r="BK178" s="2">
        <v>-0.23227700000000001</v>
      </c>
      <c r="BL178" s="2">
        <v>-0.33595999999999998</v>
      </c>
      <c r="BM178" s="2">
        <v>0.43725199999999997</v>
      </c>
      <c r="BN178" s="2">
        <v>1</v>
      </c>
      <c r="BO178" s="2">
        <v>-0.18551100000000001</v>
      </c>
      <c r="BP178">
        <v>-0.272063</v>
      </c>
      <c r="BQ178" t="s">
        <v>528</v>
      </c>
    </row>
    <row r="179" spans="1:69" x14ac:dyDescent="0.2">
      <c r="A179" t="s">
        <v>529</v>
      </c>
      <c r="B179">
        <v>-2.5049000000000001</v>
      </c>
      <c r="C179">
        <v>-5.4817799999999997</v>
      </c>
      <c r="D179">
        <v>-3.0430999999999999</v>
      </c>
      <c r="E179">
        <v>-2.3772700000000002</v>
      </c>
      <c r="F179">
        <v>-3.9767800000000002</v>
      </c>
      <c r="G179">
        <v>-3.11666</v>
      </c>
      <c r="H179">
        <v>-3.80742</v>
      </c>
      <c r="I179">
        <v>-4.1400399999999999</v>
      </c>
      <c r="J179">
        <v>-4.0710199999999999</v>
      </c>
      <c r="K179">
        <v>-4.4367700000000001</v>
      </c>
      <c r="L179">
        <v>-3.84016</v>
      </c>
      <c r="M179">
        <v>-4.3696000000000002</v>
      </c>
      <c r="N179">
        <v>-2.6090100000000001</v>
      </c>
      <c r="O179">
        <v>-4.3012499999999996</v>
      </c>
      <c r="P179">
        <v>-3.2148500000000002</v>
      </c>
      <c r="Q179">
        <v>-2.77841</v>
      </c>
      <c r="R179">
        <v>-5.7399899999999997</v>
      </c>
      <c r="S179">
        <v>-2.9812099999999999</v>
      </c>
      <c r="T179">
        <v>-1.8750199999999999</v>
      </c>
      <c r="U179">
        <v>-3.2589000000000001</v>
      </c>
      <c r="V179">
        <v>-2.4306100000000002</v>
      </c>
      <c r="W179">
        <v>-2.15632</v>
      </c>
      <c r="X179">
        <v>-3.7121599999999999</v>
      </c>
      <c r="Y179">
        <v>-2.6625299999999998</v>
      </c>
      <c r="Z179">
        <v>-1.55627</v>
      </c>
      <c r="AA179">
        <v>-3.97227</v>
      </c>
      <c r="AB179">
        <v>-2.7347700000000001</v>
      </c>
      <c r="AC179">
        <v>-1.9867600000000001</v>
      </c>
      <c r="AD179">
        <v>-3.7030599999999998</v>
      </c>
      <c r="AE179">
        <v>-3.1822900000000001</v>
      </c>
      <c r="AL179">
        <v>3</v>
      </c>
      <c r="AM179">
        <v>3</v>
      </c>
      <c r="AN179">
        <v>3</v>
      </c>
      <c r="AO179">
        <v>4.2</v>
      </c>
      <c r="AP179">
        <v>4.2</v>
      </c>
      <c r="AQ179">
        <v>4.2</v>
      </c>
      <c r="AR179">
        <v>67.787000000000006</v>
      </c>
      <c r="AS179">
        <v>0</v>
      </c>
      <c r="AT179">
        <v>17.395</v>
      </c>
      <c r="AU179">
        <v>6909400</v>
      </c>
      <c r="AV179">
        <v>4</v>
      </c>
      <c r="AW179">
        <v>0.194434</v>
      </c>
      <c r="AX179">
        <v>1</v>
      </c>
      <c r="AY179" s="2">
        <v>-0.51969100000000001</v>
      </c>
      <c r="AZ179" s="3">
        <v>-0.340586</v>
      </c>
      <c r="BA179" s="3">
        <v>0.41602899999999998</v>
      </c>
      <c r="BB179" s="3">
        <v>1</v>
      </c>
      <c r="BC179" s="2">
        <v>0.20934900000000001</v>
      </c>
      <c r="BD179" s="2">
        <v>0.29313499999999998</v>
      </c>
      <c r="BE179" s="2">
        <v>0.15981799999999999</v>
      </c>
      <c r="BF179" s="2">
        <v>1</v>
      </c>
      <c r="BG179" s="2">
        <v>0.45816499999999999</v>
      </c>
      <c r="BH179" s="2">
        <v>0.290742</v>
      </c>
      <c r="BI179" s="2">
        <v>0.20404</v>
      </c>
      <c r="BJ179" s="2">
        <v>1</v>
      </c>
      <c r="BK179" s="2">
        <v>0.322162</v>
      </c>
      <c r="BL179" s="2">
        <v>0.29034700000000002</v>
      </c>
      <c r="BM179" s="2">
        <v>8.3218700000000007E-2</v>
      </c>
      <c r="BN179" s="2">
        <v>1</v>
      </c>
      <c r="BO179" s="2">
        <v>0.20293800000000001</v>
      </c>
      <c r="BP179">
        <v>0.148899</v>
      </c>
      <c r="BQ179" t="s">
        <v>530</v>
      </c>
    </row>
    <row r="180" spans="1:69" x14ac:dyDescent="0.2">
      <c r="A180" t="s">
        <v>531</v>
      </c>
      <c r="B180">
        <v>-0.12714</v>
      </c>
      <c r="C180">
        <v>-1.0322199999999999</v>
      </c>
      <c r="D180">
        <v>-2.4499599999999999</v>
      </c>
      <c r="E180">
        <v>-1.8258000000000001</v>
      </c>
      <c r="F180">
        <v>-0.63571500000000003</v>
      </c>
      <c r="G180">
        <v>-2.9493</v>
      </c>
      <c r="H180">
        <v>-2.18526</v>
      </c>
      <c r="I180">
        <v>-0.67146700000000004</v>
      </c>
      <c r="J180">
        <v>-3.0979899999999998</v>
      </c>
      <c r="K180">
        <v>-2.8974199999999999</v>
      </c>
      <c r="L180">
        <v>-0.70047199999999998</v>
      </c>
      <c r="M180">
        <v>-3.1099299999999999</v>
      </c>
      <c r="N180">
        <v>-3.2119499999999999</v>
      </c>
      <c r="O180">
        <v>-1.02874</v>
      </c>
      <c r="P180">
        <v>-2.7534900000000002</v>
      </c>
      <c r="Q180">
        <v>-2.95682</v>
      </c>
      <c r="R180">
        <v>-0.74741000000000002</v>
      </c>
      <c r="S180">
        <v>-2.7317</v>
      </c>
      <c r="T180">
        <v>-2.8652899999999999</v>
      </c>
      <c r="U180">
        <v>-1.08189</v>
      </c>
      <c r="V180">
        <v>-3.1728499999999999</v>
      </c>
      <c r="W180">
        <v>-3.6019999999999999</v>
      </c>
      <c r="X180">
        <v>-1.2701100000000001</v>
      </c>
      <c r="Y180">
        <v>-3.19225</v>
      </c>
      <c r="Z180">
        <v>-3.2086100000000002</v>
      </c>
      <c r="AA180">
        <v>-1.8444700000000001</v>
      </c>
      <c r="AB180">
        <v>-3.8483399999999999</v>
      </c>
      <c r="AC180">
        <v>-2.9372799999999999</v>
      </c>
      <c r="AD180">
        <v>-1.4579</v>
      </c>
      <c r="AE180">
        <v>-3.7588599999999999</v>
      </c>
      <c r="AL180">
        <v>4</v>
      </c>
      <c r="AM180">
        <v>4</v>
      </c>
      <c r="AN180">
        <v>4</v>
      </c>
      <c r="AO180">
        <v>1.2</v>
      </c>
      <c r="AP180">
        <v>1.2</v>
      </c>
      <c r="AQ180">
        <v>1.2</v>
      </c>
      <c r="AR180">
        <v>366.39</v>
      </c>
      <c r="AS180">
        <v>0</v>
      </c>
      <c r="AT180">
        <v>24.957000000000001</v>
      </c>
      <c r="AU180">
        <v>15753000</v>
      </c>
      <c r="AV180">
        <v>6</v>
      </c>
      <c r="AW180">
        <v>0.25044100000000002</v>
      </c>
      <c r="AX180">
        <v>1</v>
      </c>
      <c r="AY180" s="2">
        <v>0.600499</v>
      </c>
      <c r="AZ180" s="3">
        <v>0.414047</v>
      </c>
      <c r="BA180" s="3">
        <v>8.5068500000000005E-2</v>
      </c>
      <c r="BB180" s="3">
        <v>1</v>
      </c>
      <c r="BC180" s="2">
        <v>0.25103500000000001</v>
      </c>
      <c r="BD180" s="2">
        <v>0.16238900000000001</v>
      </c>
      <c r="BE180" s="2">
        <v>6.7153900000000002E-2</v>
      </c>
      <c r="BF180" s="2">
        <v>1</v>
      </c>
      <c r="BG180" s="2">
        <v>-0.186082</v>
      </c>
      <c r="BH180" s="2">
        <v>-0.12687100000000001</v>
      </c>
      <c r="BI180" s="2">
        <v>0.11810900000000001</v>
      </c>
      <c r="BJ180" s="2">
        <v>1</v>
      </c>
      <c r="BK180" s="2">
        <v>0.314776</v>
      </c>
      <c r="BL180" s="2">
        <v>0.214086</v>
      </c>
      <c r="BM180" s="2">
        <v>9.9791299999999999E-2</v>
      </c>
      <c r="BN180" s="2">
        <v>1</v>
      </c>
      <c r="BO180" s="2">
        <v>-0.24912799999999999</v>
      </c>
      <c r="BP180">
        <v>-0.17848600000000001</v>
      </c>
      <c r="BQ180" t="s">
        <v>532</v>
      </c>
    </row>
    <row r="181" spans="1:69" x14ac:dyDescent="0.2">
      <c r="A181" t="s">
        <v>533</v>
      </c>
      <c r="B181">
        <v>1.4877800000000001</v>
      </c>
      <c r="C181">
        <v>1.6053200000000001</v>
      </c>
      <c r="D181">
        <v>1.7408300000000001</v>
      </c>
      <c r="E181">
        <v>1.50417</v>
      </c>
      <c r="F181">
        <v>1.5020899999999999</v>
      </c>
      <c r="G181">
        <v>1.71346</v>
      </c>
      <c r="H181">
        <v>1.69682</v>
      </c>
      <c r="I181">
        <v>1.94686</v>
      </c>
      <c r="J181">
        <v>1.9108099999999999</v>
      </c>
      <c r="K181">
        <v>1.7992300000000001</v>
      </c>
      <c r="L181">
        <v>2.0160499999999999</v>
      </c>
      <c r="M181">
        <v>2.0015800000000001</v>
      </c>
      <c r="N181">
        <v>1.0599400000000001</v>
      </c>
      <c r="O181">
        <v>1.0813699999999999</v>
      </c>
      <c r="P181">
        <v>1.41422</v>
      </c>
      <c r="Q181">
        <v>1.41838</v>
      </c>
      <c r="R181">
        <v>1.6583600000000001</v>
      </c>
      <c r="S181">
        <v>1.48733</v>
      </c>
      <c r="T181">
        <v>1.2677099999999999</v>
      </c>
      <c r="U181">
        <v>1.2971600000000001</v>
      </c>
      <c r="V181">
        <v>1.46475</v>
      </c>
      <c r="W181">
        <v>1.9797199999999999</v>
      </c>
      <c r="X181">
        <v>1.74641</v>
      </c>
      <c r="Y181">
        <v>2.3554599999999999</v>
      </c>
      <c r="Z181">
        <v>1.27708</v>
      </c>
      <c r="AA181">
        <v>1.4299900000000001</v>
      </c>
      <c r="AB181">
        <v>1.8821399999999999</v>
      </c>
      <c r="AC181">
        <v>1.60015</v>
      </c>
      <c r="AD181">
        <v>1.65086</v>
      </c>
      <c r="AE181">
        <v>1.95147</v>
      </c>
      <c r="AL181">
        <v>14</v>
      </c>
      <c r="AM181">
        <v>14</v>
      </c>
      <c r="AN181">
        <v>13</v>
      </c>
      <c r="AO181">
        <v>37.700000000000003</v>
      </c>
      <c r="AP181">
        <v>37.700000000000003</v>
      </c>
      <c r="AQ181">
        <v>36</v>
      </c>
      <c r="AR181">
        <v>55.787999999999997</v>
      </c>
      <c r="AS181">
        <v>0</v>
      </c>
      <c r="AT181">
        <v>208.83</v>
      </c>
      <c r="AU181">
        <v>333950000</v>
      </c>
      <c r="AV181">
        <v>35</v>
      </c>
      <c r="AW181">
        <v>0.13899</v>
      </c>
      <c r="AX181">
        <v>1</v>
      </c>
      <c r="AY181" s="2">
        <v>3.807E-2</v>
      </c>
      <c r="AZ181" s="3">
        <v>6.3313400000000006E-2</v>
      </c>
      <c r="BA181" s="3">
        <v>0.34579599999999999</v>
      </c>
      <c r="BB181" s="3">
        <v>1</v>
      </c>
      <c r="BC181" s="2">
        <v>-8.7456400000000004E-2</v>
      </c>
      <c r="BD181" s="2">
        <v>-0.144598</v>
      </c>
      <c r="BE181" s="2">
        <v>1.1703699999999999</v>
      </c>
      <c r="BF181" s="2">
        <v>1</v>
      </c>
      <c r="BG181" s="2">
        <v>-0.336177</v>
      </c>
      <c r="BH181" s="2">
        <v>-0.529362</v>
      </c>
      <c r="BI181" s="2">
        <v>1.65964</v>
      </c>
      <c r="BJ181" s="2">
        <v>1</v>
      </c>
      <c r="BK181" s="2">
        <v>-0.68399100000000002</v>
      </c>
      <c r="BL181" s="2">
        <v>-0.99456999999999995</v>
      </c>
      <c r="BM181" s="2">
        <v>0.409082</v>
      </c>
      <c r="BN181" s="2">
        <v>1</v>
      </c>
      <c r="BO181" s="2">
        <v>-0.20442199999999999</v>
      </c>
      <c r="BP181">
        <v>-0.28704099999999999</v>
      </c>
      <c r="BQ181" t="s">
        <v>534</v>
      </c>
    </row>
    <row r="182" spans="1:69" x14ac:dyDescent="0.2">
      <c r="A182" t="s">
        <v>535</v>
      </c>
      <c r="B182">
        <v>-1.0585</v>
      </c>
      <c r="C182">
        <v>-2.2794699999999999</v>
      </c>
      <c r="D182">
        <v>-1.3349200000000001</v>
      </c>
      <c r="E182">
        <v>-0.45802700000000002</v>
      </c>
      <c r="F182">
        <v>-2.8666900000000002</v>
      </c>
      <c r="G182">
        <v>-1.4010100000000001</v>
      </c>
      <c r="H182">
        <v>-0.74978599999999995</v>
      </c>
      <c r="I182">
        <v>-2.6788599999999998</v>
      </c>
      <c r="J182">
        <v>-1.20397</v>
      </c>
      <c r="K182">
        <v>-0.27460299999999999</v>
      </c>
      <c r="L182">
        <v>-2.2729499999999998</v>
      </c>
      <c r="M182">
        <v>-1.09578</v>
      </c>
      <c r="N182">
        <v>-1.2076800000000001</v>
      </c>
      <c r="O182">
        <v>-2.5202599999999999</v>
      </c>
      <c r="P182">
        <v>-1.54342</v>
      </c>
      <c r="Q182">
        <v>-0.218941</v>
      </c>
      <c r="R182">
        <v>-2.74973</v>
      </c>
      <c r="S182">
        <v>-1.3088299999999999</v>
      </c>
      <c r="T182">
        <v>-0.84945700000000002</v>
      </c>
      <c r="U182">
        <v>-2.8805999999999998</v>
      </c>
      <c r="V182">
        <v>-1.4928399999999999</v>
      </c>
      <c r="W182">
        <v>-0.74742900000000001</v>
      </c>
      <c r="X182">
        <v>-2.4727299999999999</v>
      </c>
      <c r="Y182">
        <v>-1.1424099999999999</v>
      </c>
      <c r="Z182">
        <v>-0.44503799999999999</v>
      </c>
      <c r="AA182">
        <v>-2.1803699999999999</v>
      </c>
      <c r="AB182">
        <v>-0.824017</v>
      </c>
      <c r="AC182">
        <v>-0.51161000000000001</v>
      </c>
      <c r="AD182">
        <v>-1.8402799999999999</v>
      </c>
      <c r="AE182">
        <v>-0.91148799999999996</v>
      </c>
      <c r="AL182">
        <v>4</v>
      </c>
      <c r="AM182">
        <v>4</v>
      </c>
      <c r="AN182">
        <v>4</v>
      </c>
      <c r="AO182">
        <v>14.4</v>
      </c>
      <c r="AP182">
        <v>14.4</v>
      </c>
      <c r="AQ182">
        <v>14.4</v>
      </c>
      <c r="AR182">
        <v>30.527999999999999</v>
      </c>
      <c r="AS182">
        <v>0</v>
      </c>
      <c r="AT182">
        <v>25.306999999999999</v>
      </c>
      <c r="AU182">
        <v>33111000</v>
      </c>
      <c r="AV182">
        <v>8</v>
      </c>
      <c r="AW182">
        <v>7.3018600000000003E-3</v>
      </c>
      <c r="AX182">
        <v>1</v>
      </c>
      <c r="AY182" s="2">
        <v>1.7614000000000001E-2</v>
      </c>
      <c r="AZ182" s="3">
        <v>1.36303E-2</v>
      </c>
      <c r="BA182" s="3">
        <v>0.14951600000000001</v>
      </c>
      <c r="BB182" s="3">
        <v>1</v>
      </c>
      <c r="BC182" s="2">
        <v>-0.329762</v>
      </c>
      <c r="BD182" s="2">
        <v>-0.24948000000000001</v>
      </c>
      <c r="BE182" s="2">
        <v>0.14824000000000001</v>
      </c>
      <c r="BF182" s="2">
        <v>1</v>
      </c>
      <c r="BG182" s="2">
        <v>-0.331287</v>
      </c>
      <c r="BH182" s="2">
        <v>-0.248722</v>
      </c>
      <c r="BI182" s="2">
        <v>0.132853</v>
      </c>
      <c r="BJ182" s="2">
        <v>1</v>
      </c>
      <c r="BK182" s="2">
        <v>-0.28677399999999997</v>
      </c>
      <c r="BL182" s="2">
        <v>-0.221499</v>
      </c>
      <c r="BM182" s="2">
        <v>3.18004E-2</v>
      </c>
      <c r="BN182" s="2">
        <v>1</v>
      </c>
      <c r="BO182" s="2">
        <v>-6.20174E-2</v>
      </c>
      <c r="BP182">
        <v>-5.3576600000000002E-2</v>
      </c>
      <c r="BQ182" t="s">
        <v>536</v>
      </c>
    </row>
    <row r="183" spans="1:69" x14ac:dyDescent="0.2">
      <c r="A183" t="s">
        <v>537</v>
      </c>
      <c r="B183">
        <v>-1.7842</v>
      </c>
      <c r="C183">
        <v>-3.2244899999999999</v>
      </c>
      <c r="D183">
        <v>-3.0506099999999998</v>
      </c>
      <c r="E183">
        <v>-1.5145299999999999</v>
      </c>
      <c r="F183">
        <v>-2.02183</v>
      </c>
      <c r="G183">
        <v>-3.43607</v>
      </c>
      <c r="H183">
        <v>-2.3682099999999999</v>
      </c>
      <c r="I183">
        <v>-3.3086899999999999</v>
      </c>
      <c r="J183">
        <v>-4.1085099999999999</v>
      </c>
      <c r="K183">
        <v>-3.97803</v>
      </c>
      <c r="L183">
        <v>-4.0019200000000001</v>
      </c>
      <c r="M183">
        <v>-4.3824500000000004</v>
      </c>
      <c r="N183">
        <v>-2.4577399999999998</v>
      </c>
      <c r="O183">
        <v>-3.36</v>
      </c>
      <c r="P183">
        <v>-3.9921799999999998</v>
      </c>
      <c r="Q183">
        <v>-2.2960099999999999</v>
      </c>
      <c r="R183">
        <v>-2.5342600000000002</v>
      </c>
      <c r="S183">
        <v>-4.6656399999999998</v>
      </c>
      <c r="T183">
        <v>-2.0522100000000001</v>
      </c>
      <c r="U183">
        <v>-3.0590199999999999</v>
      </c>
      <c r="V183">
        <v>-3.8391000000000002</v>
      </c>
      <c r="W183">
        <v>-2.2017199999999999</v>
      </c>
      <c r="X183">
        <v>-2.8089599999999999</v>
      </c>
      <c r="Y183">
        <v>-3.8581300000000001</v>
      </c>
      <c r="Z183">
        <v>-0.70581799999999995</v>
      </c>
      <c r="AA183">
        <v>-1.3243100000000001</v>
      </c>
      <c r="AB183">
        <v>-1.85694</v>
      </c>
      <c r="AC183">
        <v>-0.71787599999999996</v>
      </c>
      <c r="AD183">
        <v>-1.43015</v>
      </c>
      <c r="AE183">
        <v>-1.6417299999999999</v>
      </c>
      <c r="AL183">
        <v>4</v>
      </c>
      <c r="AM183">
        <v>4</v>
      </c>
      <c r="AN183">
        <v>4</v>
      </c>
      <c r="AO183">
        <v>14.3</v>
      </c>
      <c r="AP183">
        <v>14.3</v>
      </c>
      <c r="AQ183">
        <v>14.3</v>
      </c>
      <c r="AR183">
        <v>44.665999999999997</v>
      </c>
      <c r="AS183">
        <v>0</v>
      </c>
      <c r="AT183">
        <v>45.973999999999997</v>
      </c>
      <c r="AU183">
        <v>29628000</v>
      </c>
      <c r="AV183">
        <v>6</v>
      </c>
      <c r="AW183">
        <v>0.18921299999999999</v>
      </c>
      <c r="AX183">
        <v>1</v>
      </c>
      <c r="AY183" s="2">
        <v>-0.362288</v>
      </c>
      <c r="AZ183" s="3">
        <v>-0.29394399999999998</v>
      </c>
      <c r="BA183" s="3">
        <v>0.76018600000000003</v>
      </c>
      <c r="BB183" s="3">
        <v>1</v>
      </c>
      <c r="BC183" s="2">
        <v>0.85900100000000001</v>
      </c>
      <c r="BD183" s="2">
        <v>0.84239699999999995</v>
      </c>
      <c r="BE183" s="2">
        <v>4.0695000000000002E-2</v>
      </c>
      <c r="BF183" s="2">
        <v>1</v>
      </c>
      <c r="BG183" s="2">
        <v>-0.104672</v>
      </c>
      <c r="BH183" s="2">
        <v>-7.6122499999999996E-2</v>
      </c>
      <c r="BI183" s="2">
        <v>1.26774E-2</v>
      </c>
      <c r="BJ183" s="2">
        <v>1</v>
      </c>
      <c r="BK183" s="2">
        <v>-2.71746E-2</v>
      </c>
      <c r="BL183" s="2">
        <v>-2.2491400000000002E-2</v>
      </c>
      <c r="BM183" s="2">
        <v>2.50002E-2</v>
      </c>
      <c r="BN183" s="2">
        <v>1</v>
      </c>
      <c r="BO183" s="2">
        <v>-3.24389E-2</v>
      </c>
      <c r="BP183">
        <v>-3.4715700000000002E-2</v>
      </c>
      <c r="BQ183" t="s">
        <v>538</v>
      </c>
    </row>
    <row r="184" spans="1:69" x14ac:dyDescent="0.2">
      <c r="A184" t="s">
        <v>539</v>
      </c>
      <c r="B184">
        <v>-1.53223</v>
      </c>
      <c r="C184">
        <v>-0.830233</v>
      </c>
      <c r="D184">
        <v>-0.16306699999999999</v>
      </c>
      <c r="E184">
        <v>-1.05664</v>
      </c>
      <c r="F184">
        <v>1.0509500000000001</v>
      </c>
      <c r="G184">
        <v>-0.19211600000000001</v>
      </c>
      <c r="H184">
        <v>-0.54596100000000003</v>
      </c>
      <c r="I184">
        <v>-0.13963300000000001</v>
      </c>
      <c r="J184">
        <v>-0.15242</v>
      </c>
      <c r="K184">
        <v>-0.46486899999999998</v>
      </c>
      <c r="L184">
        <v>-0.25267800000000001</v>
      </c>
      <c r="M184">
        <v>0.159468</v>
      </c>
      <c r="N184">
        <v>-0.71292500000000003</v>
      </c>
      <c r="O184">
        <v>-0.29044700000000001</v>
      </c>
      <c r="P184">
        <v>-0.12734200000000001</v>
      </c>
      <c r="Q184">
        <v>-0.66495700000000002</v>
      </c>
      <c r="R184">
        <v>-5.0735500000000003E-2</v>
      </c>
      <c r="S184">
        <v>1.4230700000000001E-2</v>
      </c>
      <c r="T184">
        <v>-0.18237700000000001</v>
      </c>
      <c r="U184">
        <v>-0.42101699999999997</v>
      </c>
      <c r="V184">
        <v>3.0935299999999999E-2</v>
      </c>
      <c r="W184">
        <v>-0.31434200000000001</v>
      </c>
      <c r="X184">
        <v>-0.25644699999999998</v>
      </c>
      <c r="Y184">
        <v>0.38634299999999999</v>
      </c>
      <c r="Z184">
        <v>1.92547E-2</v>
      </c>
      <c r="AA184">
        <v>-8.1348400000000001E-2</v>
      </c>
      <c r="AB184">
        <v>0.64134000000000002</v>
      </c>
      <c r="AC184">
        <v>0.282694</v>
      </c>
      <c r="AD184">
        <v>0.35160400000000003</v>
      </c>
      <c r="AE184">
        <v>0.38542700000000002</v>
      </c>
      <c r="AL184">
        <v>7</v>
      </c>
      <c r="AM184">
        <v>7</v>
      </c>
      <c r="AN184">
        <v>7</v>
      </c>
      <c r="AO184">
        <v>7.7</v>
      </c>
      <c r="AP184">
        <v>7.7</v>
      </c>
      <c r="AQ184">
        <v>7.7</v>
      </c>
      <c r="AR184">
        <v>98.47</v>
      </c>
      <c r="AS184">
        <v>0</v>
      </c>
      <c r="AT184">
        <v>49.323</v>
      </c>
      <c r="AU184">
        <v>60365000</v>
      </c>
      <c r="AV184">
        <v>12</v>
      </c>
      <c r="AW184">
        <v>0.46000200000000002</v>
      </c>
      <c r="AX184">
        <v>1</v>
      </c>
      <c r="AY184" s="2">
        <v>-0.77590499999999996</v>
      </c>
      <c r="AZ184" s="3">
        <v>-0.63170099999999996</v>
      </c>
      <c r="BA184" s="3">
        <v>0.15385599999999999</v>
      </c>
      <c r="BB184" s="3">
        <v>1</v>
      </c>
      <c r="BC184" s="2">
        <v>-9.3311900000000003E-2</v>
      </c>
      <c r="BD184" s="2">
        <v>-0.12841</v>
      </c>
      <c r="BE184" s="2">
        <v>0.19800400000000001</v>
      </c>
      <c r="BF184" s="2">
        <v>1</v>
      </c>
      <c r="BG184" s="2">
        <v>-0.14308399999999999</v>
      </c>
      <c r="BH184" s="2">
        <v>-0.183921</v>
      </c>
      <c r="BI184" s="2">
        <v>0.190689</v>
      </c>
      <c r="BJ184" s="2">
        <v>1</v>
      </c>
      <c r="BK184" s="2">
        <v>-0.12933700000000001</v>
      </c>
      <c r="BL184" s="2">
        <v>-0.17024300000000001</v>
      </c>
      <c r="BM184" s="2">
        <v>0.25595499999999999</v>
      </c>
      <c r="BN184" s="2">
        <v>1</v>
      </c>
      <c r="BO184" s="2">
        <v>-0.14682600000000001</v>
      </c>
      <c r="BP184">
        <v>-0.20168</v>
      </c>
      <c r="BQ184" t="s">
        <v>540</v>
      </c>
    </row>
    <row r="185" spans="1:69" x14ac:dyDescent="0.2">
      <c r="A185" t="s">
        <v>541</v>
      </c>
      <c r="B185">
        <v>-3.6042299999999998</v>
      </c>
      <c r="C185">
        <v>-6.01126</v>
      </c>
      <c r="D185">
        <v>-2.2933400000000002</v>
      </c>
      <c r="E185">
        <v>-3.9212899999999999</v>
      </c>
      <c r="F185">
        <v>-3.7111399999999999</v>
      </c>
      <c r="G185">
        <v>-2.3050700000000002</v>
      </c>
      <c r="H185">
        <v>-4.3807099999999997</v>
      </c>
      <c r="I185">
        <v>-5.8789400000000001</v>
      </c>
      <c r="J185">
        <v>-3.0802999999999998</v>
      </c>
      <c r="K185">
        <v>-3.2552699999999999</v>
      </c>
      <c r="L185">
        <v>-5.8090799999999998</v>
      </c>
      <c r="M185">
        <v>-2.9433199999999999</v>
      </c>
      <c r="N185">
        <v>-3.78505</v>
      </c>
      <c r="O185">
        <v>-3.7314099999999999</v>
      </c>
      <c r="P185">
        <v>-2.71638</v>
      </c>
      <c r="Q185">
        <v>-3.21896</v>
      </c>
      <c r="R185">
        <v>-3.7830699999999999</v>
      </c>
      <c r="S185">
        <v>-3.22342</v>
      </c>
      <c r="T185">
        <v>-3.7491599999999998</v>
      </c>
      <c r="U185">
        <v>-3.6956500000000001</v>
      </c>
      <c r="V185">
        <v>-3.0105200000000001</v>
      </c>
      <c r="W185">
        <v>-3.6088900000000002</v>
      </c>
      <c r="X185">
        <v>-3.4384899999999998</v>
      </c>
      <c r="Y185">
        <v>-3.0407500000000001</v>
      </c>
      <c r="Z185">
        <v>-1.40398</v>
      </c>
      <c r="AA185">
        <v>-3.8186200000000001</v>
      </c>
      <c r="AB185">
        <v>-1.1563099999999999</v>
      </c>
      <c r="AC185">
        <v>-2.1412</v>
      </c>
      <c r="AD185">
        <v>-3.9554900000000002</v>
      </c>
      <c r="AE185">
        <v>-1.3724499999999999</v>
      </c>
      <c r="AL185">
        <v>2</v>
      </c>
      <c r="AM185">
        <v>2</v>
      </c>
      <c r="AN185">
        <v>2</v>
      </c>
      <c r="AO185">
        <v>6.9</v>
      </c>
      <c r="AP185">
        <v>6.9</v>
      </c>
      <c r="AQ185">
        <v>6.9</v>
      </c>
      <c r="AR185">
        <v>30.818000000000001</v>
      </c>
      <c r="AS185">
        <v>0</v>
      </c>
      <c r="AT185">
        <v>12.787000000000001</v>
      </c>
      <c r="AU185">
        <v>7506900</v>
      </c>
      <c r="AV185">
        <v>3</v>
      </c>
      <c r="AW185">
        <v>0.21224599999999999</v>
      </c>
      <c r="AX185">
        <v>1</v>
      </c>
      <c r="AY185" s="2">
        <v>-0.65710999999999997</v>
      </c>
      <c r="AZ185" s="3">
        <v>-0.38628000000000001</v>
      </c>
      <c r="BA185" s="3">
        <v>0.13467699999999999</v>
      </c>
      <c r="BB185" s="3">
        <v>1</v>
      </c>
      <c r="BC185" s="2">
        <v>-0.44409700000000002</v>
      </c>
      <c r="BD185" s="2">
        <v>-0.25885200000000003</v>
      </c>
      <c r="BE185" s="2">
        <v>2.03564E-3</v>
      </c>
      <c r="BF185" s="2">
        <v>0.99359600000000003</v>
      </c>
      <c r="BG185" s="2">
        <v>-2.4620699999999998E-3</v>
      </c>
      <c r="BH185" s="2">
        <v>-2.7512999999999999E-3</v>
      </c>
      <c r="BI185" s="2">
        <v>0.15740399999999999</v>
      </c>
      <c r="BJ185" s="2">
        <v>1</v>
      </c>
      <c r="BK185" s="2">
        <v>-0.122402</v>
      </c>
      <c r="BL185" s="2">
        <v>-0.15467600000000001</v>
      </c>
      <c r="BM185" s="2">
        <v>0.115476</v>
      </c>
      <c r="BN185" s="2">
        <v>1</v>
      </c>
      <c r="BO185" s="2">
        <v>0.36341000000000001</v>
      </c>
      <c r="BP185">
        <v>0.22112699999999999</v>
      </c>
      <c r="BQ185" t="s">
        <v>542</v>
      </c>
    </row>
    <row r="186" spans="1:69" x14ac:dyDescent="0.2">
      <c r="A186" t="s">
        <v>543</v>
      </c>
      <c r="B186">
        <v>5.1072800000000003</v>
      </c>
      <c r="C186">
        <v>6.2744400000000002</v>
      </c>
      <c r="D186">
        <v>5.0055500000000004</v>
      </c>
      <c r="E186">
        <v>5.3098299999999998</v>
      </c>
      <c r="F186">
        <v>5.8729399999999998</v>
      </c>
      <c r="G186">
        <v>5.7343200000000003</v>
      </c>
      <c r="H186">
        <v>3.9152100000000001</v>
      </c>
      <c r="I186">
        <v>5.3353400000000004</v>
      </c>
      <c r="J186">
        <v>3.70539</v>
      </c>
      <c r="K186">
        <v>3.9499300000000002</v>
      </c>
      <c r="L186">
        <v>4.7541599999999997</v>
      </c>
      <c r="M186">
        <v>3.5822699999999998</v>
      </c>
      <c r="N186">
        <v>3.19963</v>
      </c>
      <c r="O186">
        <v>3.3424700000000001</v>
      </c>
      <c r="P186">
        <v>2.6044299999999998</v>
      </c>
      <c r="Q186">
        <v>3.0889700000000002</v>
      </c>
      <c r="R186">
        <v>3.7750499999999998</v>
      </c>
      <c r="S186">
        <v>2.9206599999999998</v>
      </c>
      <c r="T186">
        <v>2.4510100000000001</v>
      </c>
      <c r="U186">
        <v>2.7845499999999999</v>
      </c>
      <c r="V186">
        <v>2.9530599999999998</v>
      </c>
      <c r="W186">
        <v>3.1163500000000002</v>
      </c>
      <c r="X186">
        <v>3.2223899999999999</v>
      </c>
      <c r="Y186">
        <v>3.6522600000000001</v>
      </c>
      <c r="Z186">
        <v>3.8234900000000001</v>
      </c>
      <c r="AA186">
        <v>4.1750600000000002</v>
      </c>
      <c r="AB186">
        <v>3.5963500000000002</v>
      </c>
      <c r="AC186">
        <v>2.9819900000000001</v>
      </c>
      <c r="AD186">
        <v>4.6187100000000001</v>
      </c>
      <c r="AE186">
        <v>3.8418399999999999</v>
      </c>
      <c r="AL186">
        <v>14</v>
      </c>
      <c r="AM186">
        <v>14</v>
      </c>
      <c r="AN186">
        <v>14</v>
      </c>
      <c r="AO186">
        <v>49.3</v>
      </c>
      <c r="AP186">
        <v>49.3</v>
      </c>
      <c r="AQ186">
        <v>49.3</v>
      </c>
      <c r="AR186">
        <v>24.134</v>
      </c>
      <c r="AS186">
        <v>0</v>
      </c>
      <c r="AT186">
        <v>308.06</v>
      </c>
      <c r="AU186">
        <v>5067200000</v>
      </c>
      <c r="AV186">
        <v>90</v>
      </c>
      <c r="AW186">
        <v>0.14921899999999999</v>
      </c>
      <c r="AX186">
        <v>1</v>
      </c>
      <c r="AY186" s="2">
        <v>-0.17660699999999999</v>
      </c>
      <c r="AZ186" s="3">
        <v>-0.187699</v>
      </c>
      <c r="BA186" s="3">
        <v>0.132991</v>
      </c>
      <c r="BB186" s="3">
        <v>1</v>
      </c>
      <c r="BC186" s="2">
        <v>0.22319</v>
      </c>
      <c r="BD186" s="2">
        <v>0.19964799999999999</v>
      </c>
      <c r="BE186" s="2">
        <v>0.243063</v>
      </c>
      <c r="BF186" s="2">
        <v>1</v>
      </c>
      <c r="BG186" s="2">
        <v>-0.21271200000000001</v>
      </c>
      <c r="BH186" s="2">
        <v>-0.25158799999999998</v>
      </c>
      <c r="BI186" s="2">
        <v>1.2781</v>
      </c>
      <c r="BJ186" s="2">
        <v>1</v>
      </c>
      <c r="BK186" s="2">
        <v>-0.60079199999999999</v>
      </c>
      <c r="BL186" s="2">
        <v>-0.83388899999999999</v>
      </c>
      <c r="BM186" s="2">
        <v>3.4211400000000003E-2</v>
      </c>
      <c r="BN186" s="2">
        <v>1</v>
      </c>
      <c r="BO186" s="2">
        <v>5.0787600000000002E-2</v>
      </c>
      <c r="BP186">
        <v>5.0698199999999999E-2</v>
      </c>
      <c r="BQ186" t="s">
        <v>544</v>
      </c>
    </row>
    <row r="187" spans="1:69" x14ac:dyDescent="0.2">
      <c r="A187" t="s">
        <v>545</v>
      </c>
      <c r="B187">
        <v>-1.71079</v>
      </c>
      <c r="C187">
        <v>-2.0234899999999998</v>
      </c>
      <c r="D187">
        <v>-2.1510899999999999</v>
      </c>
      <c r="E187">
        <v>-2.5993200000000001</v>
      </c>
      <c r="F187">
        <v>-1.77688</v>
      </c>
      <c r="G187">
        <v>-1.87469</v>
      </c>
      <c r="H187">
        <v>-2.1296900000000001</v>
      </c>
      <c r="I187">
        <v>-1.06253</v>
      </c>
      <c r="J187">
        <v>-1.60151</v>
      </c>
      <c r="K187">
        <v>-2.5785999999999998</v>
      </c>
      <c r="L187">
        <v>-1.35961</v>
      </c>
      <c r="M187">
        <v>-1.79827</v>
      </c>
      <c r="N187">
        <v>-2.0158700000000001</v>
      </c>
      <c r="O187">
        <v>-0.141815</v>
      </c>
      <c r="P187">
        <v>-0.46500999999999998</v>
      </c>
      <c r="Q187">
        <v>-1.4539899999999999</v>
      </c>
      <c r="R187">
        <v>-0.17785599999999999</v>
      </c>
      <c r="S187">
        <v>5.7117500000000002E-2</v>
      </c>
      <c r="T187">
        <v>-2.25421</v>
      </c>
      <c r="U187">
        <v>-1.0989800000000001</v>
      </c>
      <c r="V187">
        <v>-0.87392000000000003</v>
      </c>
      <c r="W187">
        <v>-2.0842299999999998</v>
      </c>
      <c r="X187">
        <v>-0.85477300000000001</v>
      </c>
      <c r="Y187">
        <v>-0.81989900000000004</v>
      </c>
      <c r="Z187">
        <v>-1.86721</v>
      </c>
      <c r="AA187">
        <v>-1.08816</v>
      </c>
      <c r="AB187">
        <v>-1.1888300000000001</v>
      </c>
      <c r="AC187">
        <v>-2.2196500000000001</v>
      </c>
      <c r="AD187">
        <v>-0.97946699999999998</v>
      </c>
      <c r="AE187">
        <v>-0.88375999999999999</v>
      </c>
      <c r="AL187">
        <v>4</v>
      </c>
      <c r="AM187">
        <v>4</v>
      </c>
      <c r="AN187">
        <v>4</v>
      </c>
      <c r="AO187">
        <v>24.5</v>
      </c>
      <c r="AP187">
        <v>24.5</v>
      </c>
      <c r="AQ187">
        <v>24.5</v>
      </c>
      <c r="AR187">
        <v>22.02</v>
      </c>
      <c r="AS187">
        <v>0</v>
      </c>
      <c r="AT187">
        <v>23.863</v>
      </c>
      <c r="AU187">
        <v>23315000</v>
      </c>
      <c r="AV187">
        <v>6</v>
      </c>
      <c r="AW187">
        <v>0.15710299999999999</v>
      </c>
      <c r="AX187">
        <v>1</v>
      </c>
      <c r="AY187" s="2">
        <v>0.121837</v>
      </c>
      <c r="AZ187" s="3">
        <v>0.15412699999999999</v>
      </c>
      <c r="BA187" s="3">
        <v>0.26657900000000001</v>
      </c>
      <c r="BB187" s="3">
        <v>1</v>
      </c>
      <c r="BC187" s="2">
        <v>0.314253</v>
      </c>
      <c r="BD187" s="2">
        <v>0.32358999999999999</v>
      </c>
      <c r="BE187" s="2">
        <v>0.17813399999999999</v>
      </c>
      <c r="BF187" s="2">
        <v>1</v>
      </c>
      <c r="BG187" s="2">
        <v>-0.34932400000000002</v>
      </c>
      <c r="BH187" s="2">
        <v>-0.28059499999999998</v>
      </c>
      <c r="BI187" s="2">
        <v>9.3410400000000005E-2</v>
      </c>
      <c r="BJ187" s="2">
        <v>1</v>
      </c>
      <c r="BK187" s="2">
        <v>-0.15607199999999999</v>
      </c>
      <c r="BL187" s="2">
        <v>-0.14235400000000001</v>
      </c>
      <c r="BM187" s="2">
        <v>1.36574E-2</v>
      </c>
      <c r="BN187" s="2">
        <v>1</v>
      </c>
      <c r="BO187" s="2">
        <v>-2.0436300000000001E-2</v>
      </c>
      <c r="BP187">
        <v>-2.0540599999999999E-2</v>
      </c>
      <c r="BQ187" t="s">
        <v>546</v>
      </c>
    </row>
    <row r="188" spans="1:69" x14ac:dyDescent="0.2">
      <c r="A188" t="s">
        <v>547</v>
      </c>
      <c r="B188">
        <v>-1.0731900000000001</v>
      </c>
      <c r="C188">
        <v>-0.46401199999999998</v>
      </c>
      <c r="D188">
        <v>-0.943411</v>
      </c>
      <c r="E188">
        <v>-0.26381500000000002</v>
      </c>
      <c r="F188">
        <v>-6.9490399999999994E-2</v>
      </c>
      <c r="G188">
        <v>-0.96886399999999995</v>
      </c>
      <c r="H188">
        <v>-0.76730299999999996</v>
      </c>
      <c r="I188">
        <v>9.8930400000000002E-2</v>
      </c>
      <c r="J188">
        <v>-0.71768799999999999</v>
      </c>
      <c r="K188">
        <v>-0.62035600000000002</v>
      </c>
      <c r="L188">
        <v>9.9983199999999998E-3</v>
      </c>
      <c r="M188">
        <v>-0.74216300000000002</v>
      </c>
      <c r="N188">
        <v>-0.82431399999999999</v>
      </c>
      <c r="O188">
        <v>0.27732699999999999</v>
      </c>
      <c r="P188">
        <v>-0.57406000000000001</v>
      </c>
      <c r="Q188">
        <v>-0.27998400000000001</v>
      </c>
      <c r="R188">
        <v>0.15386</v>
      </c>
      <c r="S188">
        <v>-0.40888600000000003</v>
      </c>
      <c r="T188">
        <v>-0.40121800000000002</v>
      </c>
      <c r="U188">
        <v>0.21432699999999999</v>
      </c>
      <c r="V188">
        <v>-0.16974800000000001</v>
      </c>
      <c r="W188">
        <v>-0.25224099999999999</v>
      </c>
      <c r="X188">
        <v>0.37921700000000003</v>
      </c>
      <c r="Y188">
        <v>-5.4805800000000002E-2</v>
      </c>
      <c r="Z188">
        <v>0.18144199999999999</v>
      </c>
      <c r="AA188">
        <v>0.44992599999999999</v>
      </c>
      <c r="AB188">
        <v>0.35371200000000003</v>
      </c>
      <c r="AC188">
        <v>0.112745</v>
      </c>
      <c r="AD188">
        <v>0.61631599999999997</v>
      </c>
      <c r="AE188">
        <v>0.136602</v>
      </c>
      <c r="AL188">
        <v>10</v>
      </c>
      <c r="AM188">
        <v>10</v>
      </c>
      <c r="AN188">
        <v>10</v>
      </c>
      <c r="AO188">
        <v>18.8</v>
      </c>
      <c r="AP188">
        <v>18.8</v>
      </c>
      <c r="AQ188">
        <v>18.8</v>
      </c>
      <c r="AR188">
        <v>71.736000000000004</v>
      </c>
      <c r="AS188">
        <v>0</v>
      </c>
      <c r="AT188">
        <v>95.712000000000003</v>
      </c>
      <c r="AU188">
        <v>73972000</v>
      </c>
      <c r="AV188">
        <v>19</v>
      </c>
      <c r="AW188">
        <v>0.52307499999999996</v>
      </c>
      <c r="AX188">
        <v>1</v>
      </c>
      <c r="AY188" s="2">
        <v>-0.39281300000000002</v>
      </c>
      <c r="AZ188" s="3">
        <v>-0.47320699999999999</v>
      </c>
      <c r="BA188" s="3">
        <v>1.00924E-2</v>
      </c>
      <c r="BB188" s="3">
        <v>1</v>
      </c>
      <c r="BC188" s="2">
        <v>-1.11802E-2</v>
      </c>
      <c r="BD188" s="2">
        <v>-1.2925600000000001E-2</v>
      </c>
      <c r="BE188" s="2">
        <v>0.2011</v>
      </c>
      <c r="BF188" s="2">
        <v>1</v>
      </c>
      <c r="BG188" s="2">
        <v>-0.19534599999999999</v>
      </c>
      <c r="BH188" s="2">
        <v>-0.223416</v>
      </c>
      <c r="BI188" s="2">
        <v>0.21451600000000001</v>
      </c>
      <c r="BJ188" s="2">
        <v>1</v>
      </c>
      <c r="BK188" s="2">
        <v>-0.14293700000000001</v>
      </c>
      <c r="BL188" s="2">
        <v>-0.188359</v>
      </c>
      <c r="BM188" s="2">
        <v>7.7038700000000002E-2</v>
      </c>
      <c r="BN188" s="2">
        <v>1</v>
      </c>
      <c r="BO188" s="2">
        <v>3.9805699999999999E-2</v>
      </c>
      <c r="BP188">
        <v>5.8378399999999997E-2</v>
      </c>
      <c r="BQ188" t="s">
        <v>548</v>
      </c>
    </row>
    <row r="189" spans="1:69" x14ac:dyDescent="0.2">
      <c r="A189" t="s">
        <v>549</v>
      </c>
      <c r="B189">
        <v>0.57904999999999995</v>
      </c>
      <c r="C189">
        <v>0.342968</v>
      </c>
      <c r="D189">
        <v>0.66231700000000004</v>
      </c>
      <c r="E189">
        <v>0.40589700000000001</v>
      </c>
      <c r="F189">
        <v>-1.3603199999999999E-2</v>
      </c>
      <c r="G189">
        <v>0.79756000000000005</v>
      </c>
      <c r="H189">
        <v>0.75321000000000005</v>
      </c>
      <c r="I189">
        <v>0.44828000000000001</v>
      </c>
      <c r="J189">
        <v>0.92759899999999995</v>
      </c>
      <c r="K189">
        <v>0.59554099999999999</v>
      </c>
      <c r="L189">
        <v>0.74210200000000004</v>
      </c>
      <c r="M189">
        <v>0.75020200000000004</v>
      </c>
      <c r="N189">
        <v>0.35787400000000003</v>
      </c>
      <c r="O189">
        <v>0.45227600000000001</v>
      </c>
      <c r="P189">
        <v>0.57846600000000004</v>
      </c>
      <c r="Q189">
        <v>0.42132199999999997</v>
      </c>
      <c r="R189">
        <v>0.42704799999999998</v>
      </c>
      <c r="S189">
        <v>0.74565499999999996</v>
      </c>
      <c r="T189">
        <v>0.61857799999999996</v>
      </c>
      <c r="U189">
        <v>0.54220599999999997</v>
      </c>
      <c r="V189">
        <v>0.49514000000000002</v>
      </c>
      <c r="W189">
        <v>0.39836899999999997</v>
      </c>
      <c r="X189">
        <v>0.54827899999999996</v>
      </c>
      <c r="Y189">
        <v>0.467005</v>
      </c>
      <c r="Z189">
        <v>0.73396099999999997</v>
      </c>
      <c r="AA189">
        <v>0.67344899999999996</v>
      </c>
      <c r="AB189">
        <v>0.72214500000000004</v>
      </c>
      <c r="AC189">
        <v>0.899258</v>
      </c>
      <c r="AD189">
        <v>0.32739400000000002</v>
      </c>
      <c r="AE189">
        <v>1.0543400000000001</v>
      </c>
      <c r="AL189">
        <v>8</v>
      </c>
      <c r="AM189">
        <v>8</v>
      </c>
      <c r="AN189">
        <v>8</v>
      </c>
      <c r="AO189">
        <v>17</v>
      </c>
      <c r="AP189">
        <v>17</v>
      </c>
      <c r="AQ189">
        <v>17</v>
      </c>
      <c r="AR189">
        <v>51.029000000000003</v>
      </c>
      <c r="AS189">
        <v>0</v>
      </c>
      <c r="AT189">
        <v>58.347999999999999</v>
      </c>
      <c r="AU189">
        <v>106020000</v>
      </c>
      <c r="AV189">
        <v>25</v>
      </c>
      <c r="AW189">
        <v>0.20020399999999999</v>
      </c>
      <c r="AX189">
        <v>1</v>
      </c>
      <c r="AY189" s="2">
        <v>0.131494</v>
      </c>
      <c r="AZ189" s="3">
        <v>0.17463000000000001</v>
      </c>
      <c r="BA189" s="3">
        <v>3.1128300000000001E-2</v>
      </c>
      <c r="BB189" s="3">
        <v>1</v>
      </c>
      <c r="BC189" s="2">
        <v>1.37482E-2</v>
      </c>
      <c r="BD189" s="2">
        <v>2.1189800000000002E-2</v>
      </c>
      <c r="BE189" s="2">
        <v>0.21298700000000001</v>
      </c>
      <c r="BF189" s="2">
        <v>1</v>
      </c>
      <c r="BG189" s="2">
        <v>-6.84694E-2</v>
      </c>
      <c r="BH189" s="2">
        <v>-0.10959099999999999</v>
      </c>
      <c r="BI189" s="2">
        <v>0.64813699999999996</v>
      </c>
      <c r="BJ189" s="2">
        <v>1</v>
      </c>
      <c r="BK189" s="2">
        <v>8.0757099999999998E-2</v>
      </c>
      <c r="BL189" s="2">
        <v>0.14516599999999999</v>
      </c>
      <c r="BM189" s="2">
        <v>8.0325199999999999E-2</v>
      </c>
      <c r="BN189" s="2">
        <v>1</v>
      </c>
      <c r="BO189" s="2">
        <v>-5.0479900000000001E-2</v>
      </c>
      <c r="BP189">
        <v>-6.9933800000000004E-2</v>
      </c>
      <c r="BQ189" t="s">
        <v>550</v>
      </c>
    </row>
    <row r="190" spans="1:69" x14ac:dyDescent="0.2">
      <c r="A190" t="s">
        <v>551</v>
      </c>
      <c r="B190">
        <v>0.21770999999999999</v>
      </c>
      <c r="C190">
        <v>0.80913500000000005</v>
      </c>
      <c r="D190">
        <v>1.5106200000000001</v>
      </c>
      <c r="E190">
        <v>5.1780699999999999E-2</v>
      </c>
      <c r="F190">
        <v>0.73367300000000002</v>
      </c>
      <c r="G190">
        <v>1.67675</v>
      </c>
      <c r="H190">
        <v>0.53751599999999999</v>
      </c>
      <c r="I190">
        <v>1.2735700000000001</v>
      </c>
      <c r="J190">
        <v>1.7757799999999999</v>
      </c>
      <c r="K190">
        <v>0.78227999999999998</v>
      </c>
      <c r="L190">
        <v>1.4603999999999999</v>
      </c>
      <c r="M190">
        <v>1.93486</v>
      </c>
      <c r="N190">
        <v>0.534412</v>
      </c>
      <c r="O190">
        <v>1.2659100000000001</v>
      </c>
      <c r="P190">
        <v>1.6819</v>
      </c>
      <c r="Q190">
        <v>0.81457299999999999</v>
      </c>
      <c r="R190">
        <v>1.41625</v>
      </c>
      <c r="S190">
        <v>2.06968</v>
      </c>
      <c r="T190">
        <v>1.01868</v>
      </c>
      <c r="U190">
        <v>1.5569900000000001</v>
      </c>
      <c r="V190">
        <v>2.0441600000000002</v>
      </c>
      <c r="W190">
        <v>1.1795500000000001</v>
      </c>
      <c r="X190">
        <v>1.5379400000000001</v>
      </c>
      <c r="Y190">
        <v>2.1951900000000002</v>
      </c>
      <c r="Z190">
        <v>1.3921699999999999</v>
      </c>
      <c r="AA190">
        <v>1.76877</v>
      </c>
      <c r="AB190">
        <v>2.4089299999999998</v>
      </c>
      <c r="AC190">
        <v>1.60931</v>
      </c>
      <c r="AD190">
        <v>1.9744299999999999</v>
      </c>
      <c r="AE190">
        <v>2.5383100000000001</v>
      </c>
      <c r="AL190">
        <v>8</v>
      </c>
      <c r="AM190">
        <v>8</v>
      </c>
      <c r="AN190">
        <v>8</v>
      </c>
      <c r="AO190">
        <v>21.1</v>
      </c>
      <c r="AP190">
        <v>21.1</v>
      </c>
      <c r="AQ190">
        <v>21.1</v>
      </c>
      <c r="AR190">
        <v>33.195</v>
      </c>
      <c r="AS190">
        <v>0</v>
      </c>
      <c r="AT190">
        <v>83.356999999999999</v>
      </c>
      <c r="AU190">
        <v>217420000</v>
      </c>
      <c r="AV190">
        <v>21</v>
      </c>
      <c r="AW190">
        <v>1.38011E-2</v>
      </c>
      <c r="AX190">
        <v>1</v>
      </c>
      <c r="AY190" s="2">
        <v>2.50867E-2</v>
      </c>
      <c r="AZ190" s="3">
        <v>2.2778900000000001E-2</v>
      </c>
      <c r="BA190" s="3">
        <v>0.14938100000000001</v>
      </c>
      <c r="BB190" s="3">
        <v>1</v>
      </c>
      <c r="BC190" s="2">
        <v>-0.19689100000000001</v>
      </c>
      <c r="BD190" s="2">
        <v>-0.19866600000000001</v>
      </c>
      <c r="BE190" s="2">
        <v>0.21459400000000001</v>
      </c>
      <c r="BF190" s="2">
        <v>1</v>
      </c>
      <c r="BG190" s="2">
        <v>-0.272762</v>
      </c>
      <c r="BH190" s="2">
        <v>-0.27446300000000001</v>
      </c>
      <c r="BI190" s="2">
        <v>8.2235500000000003E-2</v>
      </c>
      <c r="BJ190" s="2">
        <v>1</v>
      </c>
      <c r="BK190" s="2">
        <v>-9.7619399999999995E-2</v>
      </c>
      <c r="BL190" s="2">
        <v>-0.106143</v>
      </c>
      <c r="BM190" s="2">
        <v>0.17370099999999999</v>
      </c>
      <c r="BN190" s="2">
        <v>1</v>
      </c>
      <c r="BO190" s="2">
        <v>-0.18406</v>
      </c>
      <c r="BP190">
        <v>-0.20419999999999999</v>
      </c>
      <c r="BQ190" t="s">
        <v>552</v>
      </c>
    </row>
    <row r="191" spans="1:69" x14ac:dyDescent="0.2">
      <c r="A191" t="s">
        <v>553</v>
      </c>
      <c r="B191">
        <v>1.6281300000000001</v>
      </c>
      <c r="C191">
        <v>1.29956</v>
      </c>
      <c r="D191">
        <v>1.92398</v>
      </c>
      <c r="E191">
        <v>1.4641599999999999</v>
      </c>
      <c r="F191">
        <v>1.4131</v>
      </c>
      <c r="G191">
        <v>1.8660099999999999</v>
      </c>
      <c r="H191">
        <v>1.6186400000000001</v>
      </c>
      <c r="I191">
        <v>2.0254099999999999</v>
      </c>
      <c r="J191">
        <v>2.0291800000000002</v>
      </c>
      <c r="K191">
        <v>1.83043</v>
      </c>
      <c r="L191">
        <v>2.0103</v>
      </c>
      <c r="M191">
        <v>2.6469</v>
      </c>
      <c r="N191">
        <v>1.258</v>
      </c>
      <c r="O191">
        <v>0.88418799999999997</v>
      </c>
      <c r="P191">
        <v>1.51088</v>
      </c>
      <c r="Q191">
        <v>1.0948</v>
      </c>
      <c r="R191">
        <v>1.0941399999999999</v>
      </c>
      <c r="S191">
        <v>1.66703</v>
      </c>
      <c r="T191">
        <v>0.97811700000000001</v>
      </c>
      <c r="U191">
        <v>1.07711</v>
      </c>
      <c r="V191">
        <v>1.6164400000000001</v>
      </c>
      <c r="W191">
        <v>0.98695600000000006</v>
      </c>
      <c r="X191">
        <v>0.92311699999999997</v>
      </c>
      <c r="Y191">
        <v>1.9183399999999999</v>
      </c>
      <c r="Z191">
        <v>1.0894699999999999</v>
      </c>
      <c r="AA191">
        <v>1.6047899999999999</v>
      </c>
      <c r="AB191">
        <v>2.0134699999999999</v>
      </c>
      <c r="AC191">
        <v>1.3896900000000001</v>
      </c>
      <c r="AD191">
        <v>1.69889</v>
      </c>
      <c r="AE191">
        <v>2.0315500000000002</v>
      </c>
      <c r="AL191">
        <v>9</v>
      </c>
      <c r="AM191">
        <v>9</v>
      </c>
      <c r="AN191">
        <v>9</v>
      </c>
      <c r="AO191">
        <v>51.8</v>
      </c>
      <c r="AP191">
        <v>51.8</v>
      </c>
      <c r="AQ191">
        <v>51.8</v>
      </c>
      <c r="AR191">
        <v>19.722000000000001</v>
      </c>
      <c r="AS191">
        <v>0</v>
      </c>
      <c r="AT191">
        <v>88.552000000000007</v>
      </c>
      <c r="AU191">
        <v>331220000</v>
      </c>
      <c r="AV191">
        <v>27</v>
      </c>
      <c r="AW191">
        <v>5.4073499999999997E-2</v>
      </c>
      <c r="AX191">
        <v>1</v>
      </c>
      <c r="AY191" s="2">
        <v>3.6130900000000001E-2</v>
      </c>
      <c r="AZ191" s="3">
        <v>4.9474600000000001E-2</v>
      </c>
      <c r="BA191" s="3">
        <v>0.40754299999999999</v>
      </c>
      <c r="BB191" s="3">
        <v>1</v>
      </c>
      <c r="BC191" s="2">
        <v>-0.27146900000000002</v>
      </c>
      <c r="BD191" s="2">
        <v>-0.34684999999999999</v>
      </c>
      <c r="BE191" s="2">
        <v>9.1371999999999995E-2</v>
      </c>
      <c r="BF191" s="2">
        <v>1</v>
      </c>
      <c r="BG191" s="2">
        <v>-6.7631399999999994E-2</v>
      </c>
      <c r="BH191" s="2">
        <v>-8.8552800000000001E-2</v>
      </c>
      <c r="BI191" s="2">
        <v>4.7350200000000002E-2</v>
      </c>
      <c r="BJ191" s="2">
        <v>1</v>
      </c>
      <c r="BK191" s="2">
        <v>-5.2249900000000002E-2</v>
      </c>
      <c r="BL191" s="2">
        <v>-5.9518799999999997E-2</v>
      </c>
      <c r="BM191" s="2">
        <v>0.158446</v>
      </c>
      <c r="BN191" s="2">
        <v>1</v>
      </c>
      <c r="BO191" s="2">
        <v>-0.13746700000000001</v>
      </c>
      <c r="BP191">
        <v>-0.16656899999999999</v>
      </c>
      <c r="BQ191" t="s">
        <v>554</v>
      </c>
    </row>
    <row r="192" spans="1:69" x14ac:dyDescent="0.2">
      <c r="A192" t="s">
        <v>555</v>
      </c>
      <c r="B192">
        <v>2.3427099999999998</v>
      </c>
      <c r="C192">
        <v>3.53918</v>
      </c>
      <c r="D192">
        <v>3.3521000000000001</v>
      </c>
      <c r="E192">
        <v>1.3675299999999999</v>
      </c>
      <c r="F192">
        <v>2.7266400000000002</v>
      </c>
      <c r="G192">
        <v>3.2515100000000001</v>
      </c>
      <c r="H192">
        <v>-0.1308</v>
      </c>
      <c r="I192">
        <v>1.2829600000000001</v>
      </c>
      <c r="J192">
        <v>1.0124</v>
      </c>
      <c r="K192">
        <v>5.08213E-2</v>
      </c>
      <c r="L192">
        <v>1.28644</v>
      </c>
      <c r="M192">
        <v>1.3755500000000001</v>
      </c>
      <c r="N192">
        <v>0.99093600000000004</v>
      </c>
      <c r="O192">
        <v>2.5920000000000001</v>
      </c>
      <c r="P192">
        <v>2.1812299999999998</v>
      </c>
      <c r="Q192">
        <v>0.94425999999999999</v>
      </c>
      <c r="R192">
        <v>2.1293899999999999</v>
      </c>
      <c r="S192">
        <v>2.0647500000000001</v>
      </c>
      <c r="T192">
        <v>0.56848500000000002</v>
      </c>
      <c r="U192">
        <v>2.09843</v>
      </c>
      <c r="V192">
        <v>1.8755599999999999</v>
      </c>
      <c r="W192">
        <v>0.44268800000000003</v>
      </c>
      <c r="X192">
        <v>1.8359300000000001</v>
      </c>
      <c r="Y192">
        <v>1.9658199999999999</v>
      </c>
      <c r="Z192">
        <v>0.39380100000000001</v>
      </c>
      <c r="AA192">
        <v>1.8367199999999999</v>
      </c>
      <c r="AB192">
        <v>1.3911899999999999</v>
      </c>
      <c r="AC192">
        <v>0.39937</v>
      </c>
      <c r="AD192">
        <v>1.7327699999999999</v>
      </c>
      <c r="AE192">
        <v>1.8318300000000001</v>
      </c>
      <c r="AL192">
        <v>7</v>
      </c>
      <c r="AM192">
        <v>7</v>
      </c>
      <c r="AN192">
        <v>7</v>
      </c>
      <c r="AO192">
        <v>17.2</v>
      </c>
      <c r="AP192">
        <v>17.2</v>
      </c>
      <c r="AQ192">
        <v>17.2</v>
      </c>
      <c r="AR192">
        <v>35.960999999999999</v>
      </c>
      <c r="AS192">
        <v>0</v>
      </c>
      <c r="AT192">
        <v>88.709000000000003</v>
      </c>
      <c r="AU192">
        <v>241700000</v>
      </c>
      <c r="AV192">
        <v>18</v>
      </c>
      <c r="AW192">
        <v>0.39499499999999999</v>
      </c>
      <c r="AX192">
        <v>1</v>
      </c>
      <c r="AY192" s="2">
        <v>0.62943700000000002</v>
      </c>
      <c r="AZ192" s="3">
        <v>0.53651599999999999</v>
      </c>
      <c r="BA192" s="3">
        <v>0.10849399999999999</v>
      </c>
      <c r="BB192" s="3">
        <v>1</v>
      </c>
      <c r="BC192" s="2">
        <v>-0.182751</v>
      </c>
      <c r="BD192" s="2">
        <v>-0.16483999999999999</v>
      </c>
      <c r="BE192" s="2">
        <v>0.123996</v>
      </c>
      <c r="BF192" s="2">
        <v>1</v>
      </c>
      <c r="BG192" s="2">
        <v>0.208589</v>
      </c>
      <c r="BH192" s="2">
        <v>0.18703700000000001</v>
      </c>
      <c r="BI192" s="2">
        <v>4.9997600000000003E-2</v>
      </c>
      <c r="BJ192" s="2">
        <v>1</v>
      </c>
      <c r="BK192" s="2">
        <v>9.9348099999999995E-2</v>
      </c>
      <c r="BL192" s="2">
        <v>8.4037600000000004E-2</v>
      </c>
      <c r="BM192" s="2">
        <v>6.3070299999999996E-2</v>
      </c>
      <c r="BN192" s="2">
        <v>1</v>
      </c>
      <c r="BO192" s="2">
        <v>-0.11408799999999999</v>
      </c>
      <c r="BP192">
        <v>-0.101078</v>
      </c>
      <c r="BQ192" t="s">
        <v>556</v>
      </c>
    </row>
    <row r="193" spans="1:69" x14ac:dyDescent="0.2">
      <c r="A193" t="s">
        <v>557</v>
      </c>
      <c r="B193">
        <v>0.140211</v>
      </c>
      <c r="C193">
        <v>0.706955</v>
      </c>
      <c r="D193">
        <v>1.49949</v>
      </c>
      <c r="E193">
        <v>0.54574599999999995</v>
      </c>
      <c r="F193">
        <v>0.49355500000000002</v>
      </c>
      <c r="G193">
        <v>1.7962400000000001</v>
      </c>
      <c r="H193">
        <v>0.85651200000000005</v>
      </c>
      <c r="I193">
        <v>0.79910300000000001</v>
      </c>
      <c r="J193">
        <v>1.8277300000000001</v>
      </c>
      <c r="K193">
        <v>1.35368</v>
      </c>
      <c r="L193">
        <v>1.1018399999999999</v>
      </c>
      <c r="M193">
        <v>-0.32039600000000001</v>
      </c>
      <c r="N193">
        <v>-0.65543600000000002</v>
      </c>
      <c r="O193">
        <v>0.65944700000000001</v>
      </c>
      <c r="P193">
        <v>1.3794500000000001</v>
      </c>
      <c r="Q193">
        <v>0.82646200000000003</v>
      </c>
      <c r="R193">
        <v>1.09731</v>
      </c>
      <c r="S193">
        <v>1.8568</v>
      </c>
      <c r="T193">
        <v>2.6113500000000001E-2</v>
      </c>
      <c r="U193">
        <v>-6.3545199999999996E-2</v>
      </c>
      <c r="V193">
        <v>-0.424263</v>
      </c>
      <c r="W193">
        <v>0.37479200000000001</v>
      </c>
      <c r="X193">
        <v>-0.179144</v>
      </c>
      <c r="Y193">
        <v>0.95962700000000001</v>
      </c>
      <c r="Z193">
        <v>-0.324598</v>
      </c>
      <c r="AA193">
        <v>-1.5473399999999999</v>
      </c>
      <c r="AB193">
        <v>0.71905699999999995</v>
      </c>
      <c r="AC193">
        <v>-0.76821099999999998</v>
      </c>
      <c r="AD193">
        <v>-1.7355400000000001</v>
      </c>
      <c r="AE193">
        <v>0.33773999999999998</v>
      </c>
      <c r="AL193">
        <v>7</v>
      </c>
      <c r="AM193">
        <v>7</v>
      </c>
      <c r="AN193">
        <v>7</v>
      </c>
      <c r="AO193">
        <v>5.8</v>
      </c>
      <c r="AP193">
        <v>5.8</v>
      </c>
      <c r="AQ193">
        <v>5.8</v>
      </c>
      <c r="AR193">
        <v>168.29</v>
      </c>
      <c r="AS193">
        <v>0</v>
      </c>
      <c r="AT193">
        <v>43.555999999999997</v>
      </c>
      <c r="AU193">
        <v>199190000</v>
      </c>
      <c r="AV193">
        <v>15</v>
      </c>
      <c r="AW193">
        <v>0.10086000000000001</v>
      </c>
      <c r="AX193">
        <v>1</v>
      </c>
      <c r="AY193" s="2">
        <v>-0.16296099999999999</v>
      </c>
      <c r="AZ193" s="3">
        <v>-0.15085499999999999</v>
      </c>
      <c r="BA193" s="3">
        <v>0.29420000000000002</v>
      </c>
      <c r="BB193" s="3">
        <v>1</v>
      </c>
      <c r="BC193" s="2">
        <v>0.44940799999999997</v>
      </c>
      <c r="BD193" s="2">
        <v>0.401673</v>
      </c>
      <c r="BE193" s="2">
        <v>0.52368099999999995</v>
      </c>
      <c r="BF193" s="2">
        <v>1</v>
      </c>
      <c r="BG193" s="2">
        <v>-0.79903500000000005</v>
      </c>
      <c r="BH193" s="2">
        <v>-0.68246099999999998</v>
      </c>
      <c r="BI193" s="2">
        <v>0.68820700000000001</v>
      </c>
      <c r="BJ193" s="2">
        <v>1</v>
      </c>
      <c r="BK193" s="2">
        <v>-0.53898999999999997</v>
      </c>
      <c r="BL193" s="2">
        <v>-0.62934999999999997</v>
      </c>
      <c r="BM193" s="2">
        <v>0.14091799999999999</v>
      </c>
      <c r="BN193" s="2">
        <v>1</v>
      </c>
      <c r="BO193" s="2">
        <v>0.33771299999999999</v>
      </c>
      <c r="BP193">
        <v>0.243394</v>
      </c>
      <c r="BQ193" t="s">
        <v>558</v>
      </c>
    </row>
    <row r="194" spans="1:69" x14ac:dyDescent="0.2">
      <c r="A194" t="s">
        <v>559</v>
      </c>
      <c r="B194">
        <v>-2.0781499999999999</v>
      </c>
      <c r="C194">
        <v>-2.0664199999999999</v>
      </c>
      <c r="D194">
        <v>-1.0346299999999999</v>
      </c>
      <c r="E194">
        <v>-3.16309</v>
      </c>
      <c r="F194">
        <v>-2.2105399999999999</v>
      </c>
      <c r="G194">
        <v>-1.15204</v>
      </c>
      <c r="H194">
        <v>-4.7049000000000003</v>
      </c>
      <c r="I194">
        <v>-2.0551300000000001</v>
      </c>
      <c r="J194">
        <v>-1.71621</v>
      </c>
      <c r="K194" t="s">
        <v>79</v>
      </c>
      <c r="L194">
        <v>-2.1960000000000002</v>
      </c>
      <c r="M194">
        <v>-1.27458</v>
      </c>
      <c r="N194">
        <v>-2.5617000000000001</v>
      </c>
      <c r="O194">
        <v>-0.362846</v>
      </c>
      <c r="P194">
        <v>0.476881</v>
      </c>
      <c r="Q194">
        <v>-2.0362</v>
      </c>
      <c r="R194">
        <v>-8.6643200000000004E-2</v>
      </c>
      <c r="S194">
        <v>0.68130900000000005</v>
      </c>
      <c r="T194">
        <v>-3.5010699999999999</v>
      </c>
      <c r="U194">
        <v>-0.85894800000000004</v>
      </c>
      <c r="V194">
        <v>-0.10705000000000001</v>
      </c>
      <c r="W194">
        <v>-2.9049</v>
      </c>
      <c r="X194">
        <v>-1.04556</v>
      </c>
      <c r="Y194">
        <v>0.27738600000000002</v>
      </c>
      <c r="Z194">
        <v>-3.3751899999999999</v>
      </c>
      <c r="AA194">
        <v>-1.12209</v>
      </c>
      <c r="AB194">
        <v>-0.29222700000000001</v>
      </c>
      <c r="AC194">
        <v>-3.6995399999999998</v>
      </c>
      <c r="AD194">
        <v>-0.80727000000000004</v>
      </c>
      <c r="AE194">
        <v>-0.27381100000000003</v>
      </c>
      <c r="AL194">
        <v>2</v>
      </c>
      <c r="AM194">
        <v>2</v>
      </c>
      <c r="AN194">
        <v>2</v>
      </c>
      <c r="AO194">
        <v>4.2</v>
      </c>
      <c r="AP194">
        <v>4.2</v>
      </c>
      <c r="AQ194">
        <v>4.2</v>
      </c>
      <c r="AR194">
        <v>47.003999999999998</v>
      </c>
      <c r="AS194">
        <v>0</v>
      </c>
      <c r="AT194">
        <v>29.771999999999998</v>
      </c>
      <c r="AU194">
        <v>15627000</v>
      </c>
      <c r="AV194">
        <v>6</v>
      </c>
      <c r="AW194">
        <v>0.26516099999999998</v>
      </c>
      <c r="AX194">
        <v>1</v>
      </c>
      <c r="AY194" s="2">
        <v>0.448822</v>
      </c>
      <c r="AZ194" s="3">
        <v>0.38164900000000002</v>
      </c>
      <c r="BA194" s="3">
        <v>0.34399999999999997</v>
      </c>
      <c r="BB194" s="3">
        <v>1</v>
      </c>
      <c r="BC194" s="2">
        <v>-1.09012</v>
      </c>
      <c r="BD194" s="2">
        <v>-0.61687099999999995</v>
      </c>
      <c r="BE194" s="2">
        <v>9.9026799999999998E-2</v>
      </c>
      <c r="BF194" s="2">
        <v>1</v>
      </c>
      <c r="BG194" s="2">
        <v>-0.33537800000000001</v>
      </c>
      <c r="BH194" s="2">
        <v>-0.19561700000000001</v>
      </c>
      <c r="BI194" s="2">
        <v>6.6767400000000005E-2</v>
      </c>
      <c r="BJ194" s="2">
        <v>1</v>
      </c>
      <c r="BK194" s="2">
        <v>-0.26466800000000001</v>
      </c>
      <c r="BL194" s="2">
        <v>-0.1406</v>
      </c>
      <c r="BM194" s="2">
        <v>6.8562199999999999E-4</v>
      </c>
      <c r="BN194" s="2">
        <v>0.99851100000000004</v>
      </c>
      <c r="BO194" s="2">
        <v>-2.96021E-3</v>
      </c>
      <c r="BP194">
        <v>-1.5519399999999999E-3</v>
      </c>
      <c r="BQ194" t="s">
        <v>560</v>
      </c>
    </row>
    <row r="195" spans="1:69" x14ac:dyDescent="0.2">
      <c r="A195" t="s">
        <v>561</v>
      </c>
      <c r="B195">
        <v>0.21713299999999999</v>
      </c>
      <c r="C195">
        <v>-0.30393999999999999</v>
      </c>
      <c r="D195">
        <v>0.240561</v>
      </c>
      <c r="E195">
        <v>-4.1816699999999998E-2</v>
      </c>
      <c r="F195">
        <v>0.29969800000000002</v>
      </c>
      <c r="G195">
        <v>0.22217799999999999</v>
      </c>
      <c r="H195">
        <v>-7.0690199999999995E-2</v>
      </c>
      <c r="I195">
        <v>-0.65617400000000004</v>
      </c>
      <c r="J195">
        <v>-0.34453</v>
      </c>
      <c r="K195">
        <v>-0.35480899999999999</v>
      </c>
      <c r="L195">
        <v>-0.956816</v>
      </c>
      <c r="M195">
        <v>-0.512737</v>
      </c>
      <c r="N195">
        <v>1.81071</v>
      </c>
      <c r="O195">
        <v>1.99488</v>
      </c>
      <c r="P195">
        <v>1.8301799999999999</v>
      </c>
      <c r="Q195">
        <v>2.15408</v>
      </c>
      <c r="R195">
        <v>1.96408</v>
      </c>
      <c r="S195">
        <v>2.1107399999999998</v>
      </c>
      <c r="T195">
        <v>1.0716399999999999</v>
      </c>
      <c r="U195">
        <v>1.1093599999999999</v>
      </c>
      <c r="V195">
        <v>1.1492800000000001</v>
      </c>
      <c r="W195">
        <v>1.5223100000000001</v>
      </c>
      <c r="X195">
        <v>1.1957800000000001</v>
      </c>
      <c r="Y195">
        <v>1.4635</v>
      </c>
      <c r="Z195">
        <v>0.90385599999999999</v>
      </c>
      <c r="AA195">
        <v>0.89296299999999995</v>
      </c>
      <c r="AB195">
        <v>0.96605300000000005</v>
      </c>
      <c r="AC195">
        <v>0.98082000000000003</v>
      </c>
      <c r="AD195">
        <v>0.98092999999999997</v>
      </c>
      <c r="AE195">
        <v>0.98244900000000002</v>
      </c>
      <c r="AL195">
        <v>9</v>
      </c>
      <c r="AM195">
        <v>9</v>
      </c>
      <c r="AN195">
        <v>9</v>
      </c>
      <c r="AO195">
        <v>22.1</v>
      </c>
      <c r="AP195">
        <v>22.1</v>
      </c>
      <c r="AQ195">
        <v>22.1</v>
      </c>
      <c r="AR195">
        <v>46.738</v>
      </c>
      <c r="AS195">
        <v>0</v>
      </c>
      <c r="AT195">
        <v>114.6</v>
      </c>
      <c r="AU195">
        <v>143000000</v>
      </c>
      <c r="AV195">
        <v>28</v>
      </c>
      <c r="AW195">
        <v>0.20427300000000001</v>
      </c>
      <c r="AX195">
        <v>1</v>
      </c>
      <c r="AY195" s="2">
        <v>-0.108768</v>
      </c>
      <c r="AZ195" s="3">
        <v>-0.15415000000000001</v>
      </c>
      <c r="BA195" s="3">
        <v>0.43500699999999998</v>
      </c>
      <c r="BB195" s="3">
        <v>1</v>
      </c>
      <c r="BC195" s="2">
        <v>0.25098900000000002</v>
      </c>
      <c r="BD195" s="2">
        <v>0.33593099999999998</v>
      </c>
      <c r="BE195" s="2">
        <v>1.13446</v>
      </c>
      <c r="BF195" s="2">
        <v>1</v>
      </c>
      <c r="BG195" s="2">
        <v>-0.19771</v>
      </c>
      <c r="BH195" s="2">
        <v>-0.33973100000000001</v>
      </c>
      <c r="BI195" s="2">
        <v>1.2920499999999999</v>
      </c>
      <c r="BJ195" s="2">
        <v>1</v>
      </c>
      <c r="BK195" s="2">
        <v>-0.28377200000000002</v>
      </c>
      <c r="BL195" s="2">
        <v>-0.47063500000000003</v>
      </c>
      <c r="BM195" s="2">
        <v>1.2461800000000001</v>
      </c>
      <c r="BN195" s="2">
        <v>1</v>
      </c>
      <c r="BO195" s="2">
        <v>-6.0442000000000003E-2</v>
      </c>
      <c r="BP195">
        <v>-0.115618</v>
      </c>
      <c r="BQ195" t="s">
        <v>562</v>
      </c>
    </row>
    <row r="196" spans="1:69" x14ac:dyDescent="0.2">
      <c r="A196" t="s">
        <v>563</v>
      </c>
      <c r="B196">
        <v>-1.3582399999999999</v>
      </c>
      <c r="C196">
        <v>-2.17883</v>
      </c>
      <c r="D196">
        <v>-1.22559</v>
      </c>
      <c r="E196">
        <v>-2.2085300000000001</v>
      </c>
      <c r="F196">
        <v>-2.79434</v>
      </c>
      <c r="G196">
        <v>-0.937948</v>
      </c>
      <c r="H196">
        <v>-1.59301</v>
      </c>
      <c r="I196">
        <v>-2.0577800000000002</v>
      </c>
      <c r="J196">
        <v>-1.0675600000000001</v>
      </c>
      <c r="K196">
        <v>-2.04332</v>
      </c>
      <c r="L196">
        <v>-1.5322199999999999</v>
      </c>
      <c r="M196">
        <v>-1.1397999999999999</v>
      </c>
      <c r="N196">
        <v>-0.97742300000000004</v>
      </c>
      <c r="O196">
        <v>-2.7335400000000001</v>
      </c>
      <c r="P196">
        <v>-0.23085600000000001</v>
      </c>
      <c r="Q196">
        <v>-1.43605</v>
      </c>
      <c r="R196">
        <v>-1.85429</v>
      </c>
      <c r="S196">
        <v>-0.41587400000000002</v>
      </c>
      <c r="T196">
        <v>-0.10947999999999999</v>
      </c>
      <c r="U196">
        <v>-0.76813699999999996</v>
      </c>
      <c r="V196">
        <v>0.297956</v>
      </c>
      <c r="W196">
        <v>1.02711E-2</v>
      </c>
      <c r="X196">
        <v>-0.80908599999999997</v>
      </c>
      <c r="Y196">
        <v>0.350796</v>
      </c>
      <c r="Z196">
        <v>-4.0596E-2</v>
      </c>
      <c r="AA196">
        <v>-0.43273200000000001</v>
      </c>
      <c r="AB196">
        <v>1.2005699999999999</v>
      </c>
      <c r="AC196">
        <v>0.36775999999999998</v>
      </c>
      <c r="AD196">
        <v>-0.87194400000000005</v>
      </c>
      <c r="AE196">
        <v>1.25482</v>
      </c>
      <c r="AL196">
        <v>2</v>
      </c>
      <c r="AM196">
        <v>2</v>
      </c>
      <c r="AN196">
        <v>2</v>
      </c>
      <c r="AO196">
        <v>18</v>
      </c>
      <c r="AP196">
        <v>18</v>
      </c>
      <c r="AQ196">
        <v>18</v>
      </c>
      <c r="AR196">
        <v>13.741</v>
      </c>
      <c r="AS196">
        <v>0</v>
      </c>
      <c r="AT196">
        <v>14.083</v>
      </c>
      <c r="AU196">
        <v>236550000</v>
      </c>
      <c r="AV196">
        <v>7</v>
      </c>
      <c r="AW196">
        <v>0.249392</v>
      </c>
      <c r="AX196">
        <v>1</v>
      </c>
      <c r="AY196" s="2">
        <v>0.39271800000000001</v>
      </c>
      <c r="AZ196" s="3">
        <v>0.349468</v>
      </c>
      <c r="BA196" s="3">
        <v>8.4258E-4</v>
      </c>
      <c r="BB196" s="3">
        <v>1</v>
      </c>
      <c r="BC196" s="2">
        <v>-1.00168E-3</v>
      </c>
      <c r="BD196" s="2">
        <v>-1.12852E-3</v>
      </c>
      <c r="BE196" s="2">
        <v>3.0904299999999999E-2</v>
      </c>
      <c r="BF196" s="2">
        <v>1</v>
      </c>
      <c r="BG196" s="2">
        <v>-7.8532500000000005E-2</v>
      </c>
      <c r="BH196" s="2">
        <v>-5.7914599999999997E-2</v>
      </c>
      <c r="BI196" s="2">
        <v>3.1915600000000002E-2</v>
      </c>
      <c r="BJ196" s="2">
        <v>1</v>
      </c>
      <c r="BK196" s="2">
        <v>-4.3880500000000003E-2</v>
      </c>
      <c r="BL196" s="2">
        <v>-4.5537000000000001E-2</v>
      </c>
      <c r="BM196" s="2">
        <v>3.22982E-3</v>
      </c>
      <c r="BN196" s="2">
        <v>0.99646500000000005</v>
      </c>
      <c r="BO196" s="2">
        <v>-7.7959700000000002E-3</v>
      </c>
      <c r="BP196">
        <v>-6.0475099999999999E-3</v>
      </c>
      <c r="BQ196" t="s">
        <v>564</v>
      </c>
    </row>
    <row r="197" spans="1:69" x14ac:dyDescent="0.2">
      <c r="A197" t="s">
        <v>565</v>
      </c>
      <c r="B197">
        <v>1.4060299999999999</v>
      </c>
      <c r="C197">
        <v>2.3772600000000002</v>
      </c>
      <c r="D197">
        <v>1.2144200000000001</v>
      </c>
      <c r="E197">
        <v>1.5297700000000001</v>
      </c>
      <c r="F197">
        <v>1.95947</v>
      </c>
      <c r="G197">
        <v>1.2343</v>
      </c>
      <c r="H197">
        <v>0.3594</v>
      </c>
      <c r="I197">
        <v>1.56243</v>
      </c>
      <c r="J197">
        <v>-5.40543E-2</v>
      </c>
      <c r="K197">
        <v>0.66005100000000005</v>
      </c>
      <c r="L197">
        <v>1.37371</v>
      </c>
      <c r="M197">
        <v>0.24499699999999999</v>
      </c>
      <c r="N197">
        <v>-2.46334E-2</v>
      </c>
      <c r="O197">
        <v>0.50882700000000003</v>
      </c>
      <c r="P197">
        <v>-0.62309800000000004</v>
      </c>
      <c r="Q197">
        <v>0.153944</v>
      </c>
      <c r="R197">
        <v>0.51141499999999995</v>
      </c>
      <c r="S197">
        <v>-0.60309000000000001</v>
      </c>
      <c r="T197">
        <v>-0.48476399999999997</v>
      </c>
      <c r="U197">
        <v>-8.0718999999999999E-3</v>
      </c>
      <c r="V197">
        <v>-0.73899300000000001</v>
      </c>
      <c r="W197">
        <v>-0.22777600000000001</v>
      </c>
      <c r="X197">
        <v>0.300238</v>
      </c>
      <c r="Y197">
        <v>-0.220638</v>
      </c>
      <c r="Z197">
        <v>-0.12903800000000001</v>
      </c>
      <c r="AA197">
        <v>0.14627100000000001</v>
      </c>
      <c r="AB197">
        <v>-0.84396000000000004</v>
      </c>
      <c r="AC197">
        <v>-0.388851</v>
      </c>
      <c r="AD197">
        <v>0.26433200000000001</v>
      </c>
      <c r="AE197">
        <v>-0.64153300000000002</v>
      </c>
      <c r="AL197">
        <v>2</v>
      </c>
      <c r="AM197">
        <v>2</v>
      </c>
      <c r="AN197">
        <v>2</v>
      </c>
      <c r="AO197">
        <v>18.3</v>
      </c>
      <c r="AP197">
        <v>18.3</v>
      </c>
      <c r="AQ197">
        <v>18.3</v>
      </c>
      <c r="AR197">
        <v>14.065</v>
      </c>
      <c r="AS197">
        <v>0</v>
      </c>
      <c r="AT197">
        <v>15.233000000000001</v>
      </c>
      <c r="AU197">
        <v>145140000</v>
      </c>
      <c r="AV197">
        <v>15</v>
      </c>
      <c r="AW197">
        <v>7.7140100000000003E-2</v>
      </c>
      <c r="AX197">
        <v>1</v>
      </c>
      <c r="AY197" s="2">
        <v>9.1387399999999994E-2</v>
      </c>
      <c r="AZ197" s="3">
        <v>9.9658899999999995E-2</v>
      </c>
      <c r="BA197" s="3">
        <v>8.2645099999999999E-2</v>
      </c>
      <c r="BB197" s="3">
        <v>1</v>
      </c>
      <c r="BC197" s="2">
        <v>-0.136993</v>
      </c>
      <c r="BD197" s="2">
        <v>-0.126114</v>
      </c>
      <c r="BE197" s="2">
        <v>4.9653200000000002E-2</v>
      </c>
      <c r="BF197" s="2">
        <v>1</v>
      </c>
      <c r="BG197" s="2">
        <v>-6.7057900000000004E-2</v>
      </c>
      <c r="BH197" s="2">
        <v>-6.9598199999999999E-2</v>
      </c>
      <c r="BI197" s="2">
        <v>0.582542</v>
      </c>
      <c r="BJ197" s="2">
        <v>1</v>
      </c>
      <c r="BK197" s="2">
        <v>-0.36121700000000001</v>
      </c>
      <c r="BL197" s="2">
        <v>-0.46517900000000001</v>
      </c>
      <c r="BM197" s="2">
        <v>1.6784799999999999E-2</v>
      </c>
      <c r="BN197" s="2">
        <v>1</v>
      </c>
      <c r="BO197" s="2">
        <v>-2.0224900000000001E-2</v>
      </c>
      <c r="BP197">
        <v>-2.2474600000000001E-2</v>
      </c>
      <c r="BQ197" t="s">
        <v>566</v>
      </c>
    </row>
    <row r="198" spans="1:69" x14ac:dyDescent="0.2">
      <c r="A198" t="s">
        <v>567</v>
      </c>
      <c r="B198">
        <v>-0.27346999999999999</v>
      </c>
      <c r="C198">
        <v>-0.35084700000000002</v>
      </c>
      <c r="D198">
        <v>0.24396499999999999</v>
      </c>
      <c r="E198">
        <v>0.137379</v>
      </c>
      <c r="F198">
        <v>-0.15300800000000001</v>
      </c>
      <c r="G198">
        <v>0.33362599999999998</v>
      </c>
      <c r="H198">
        <v>0.150614</v>
      </c>
      <c r="I198">
        <v>-0.576233</v>
      </c>
      <c r="J198">
        <v>-8.5651400000000003E-2</v>
      </c>
      <c r="K198">
        <v>0.36718400000000001</v>
      </c>
      <c r="L198">
        <v>-0.27896900000000002</v>
      </c>
      <c r="M198">
        <v>4.8389399999999999E-2</v>
      </c>
      <c r="N198">
        <v>0.56486700000000001</v>
      </c>
      <c r="O198">
        <v>-8.1428500000000001E-2</v>
      </c>
      <c r="P198">
        <v>0.36066199999999998</v>
      </c>
      <c r="Q198">
        <v>1.24438</v>
      </c>
      <c r="R198">
        <v>0.60377499999999995</v>
      </c>
      <c r="S198">
        <v>0.89241000000000004</v>
      </c>
      <c r="T198">
        <v>0.72377199999999997</v>
      </c>
      <c r="U198">
        <v>-0.21362300000000001</v>
      </c>
      <c r="V198">
        <v>0.58304599999999995</v>
      </c>
      <c r="W198">
        <v>1.5097</v>
      </c>
      <c r="X198">
        <v>0.49907699999999999</v>
      </c>
      <c r="Y198">
        <v>1.0022800000000001</v>
      </c>
      <c r="Z198">
        <v>-0.13127900000000001</v>
      </c>
      <c r="AA198">
        <v>-0.702843</v>
      </c>
      <c r="AB198">
        <v>-0.32234800000000002</v>
      </c>
      <c r="AC198">
        <v>9.0265300000000007E-2</v>
      </c>
      <c r="AD198">
        <v>-0.43884800000000002</v>
      </c>
      <c r="AE198">
        <v>-6.1988800000000004E-3</v>
      </c>
      <c r="AL198">
        <v>3</v>
      </c>
      <c r="AM198">
        <v>3</v>
      </c>
      <c r="AN198">
        <v>3</v>
      </c>
      <c r="AO198">
        <v>6.8</v>
      </c>
      <c r="AP198">
        <v>6.8</v>
      </c>
      <c r="AQ198">
        <v>6.8</v>
      </c>
      <c r="AR198">
        <v>43.030999999999999</v>
      </c>
      <c r="AS198">
        <v>0</v>
      </c>
      <c r="AT198">
        <v>19.067</v>
      </c>
      <c r="AU198">
        <v>66870000</v>
      </c>
      <c r="AV198">
        <v>11</v>
      </c>
      <c r="AW198">
        <v>0.424257</v>
      </c>
      <c r="AX198">
        <v>1</v>
      </c>
      <c r="AY198" s="2">
        <v>-0.23278299999999999</v>
      </c>
      <c r="AZ198" s="3">
        <v>-0.31706299999999998</v>
      </c>
      <c r="BA198" s="3">
        <v>0.31045800000000001</v>
      </c>
      <c r="BB198" s="3">
        <v>1</v>
      </c>
      <c r="BC198" s="2">
        <v>-0.21595800000000001</v>
      </c>
      <c r="BD198" s="2">
        <v>-0.27548099999999998</v>
      </c>
      <c r="BE198" s="2">
        <v>1.1181300000000001</v>
      </c>
      <c r="BF198" s="2">
        <v>1</v>
      </c>
      <c r="BG198" s="2">
        <v>-0.63215600000000005</v>
      </c>
      <c r="BH198" s="2">
        <v>-0.825403</v>
      </c>
      <c r="BI198" s="2">
        <v>0.70715600000000001</v>
      </c>
      <c r="BJ198" s="2">
        <v>1</v>
      </c>
      <c r="BK198" s="2">
        <v>-0.63928700000000005</v>
      </c>
      <c r="BL198" s="2">
        <v>-0.70046299999999995</v>
      </c>
      <c r="BM198" s="2">
        <v>0.499056</v>
      </c>
      <c r="BN198" s="2">
        <v>1</v>
      </c>
      <c r="BO198" s="2">
        <v>-0.26722899999999999</v>
      </c>
      <c r="BP198">
        <v>-0.36414200000000002</v>
      </c>
      <c r="BQ198" t="s">
        <v>568</v>
      </c>
    </row>
    <row r="199" spans="1:69" x14ac:dyDescent="0.2">
      <c r="A199" t="s">
        <v>569</v>
      </c>
      <c r="B199">
        <v>-0.56802699999999995</v>
      </c>
      <c r="C199">
        <v>0.182392</v>
      </c>
      <c r="D199">
        <v>-0.19897699999999999</v>
      </c>
      <c r="E199">
        <v>-0.82856799999999997</v>
      </c>
      <c r="F199">
        <v>0.19574900000000001</v>
      </c>
      <c r="G199">
        <v>-9.4356499999999996E-2</v>
      </c>
      <c r="H199">
        <v>-8.1899600000000003E-2</v>
      </c>
      <c r="I199">
        <v>0.78182399999999996</v>
      </c>
      <c r="J199">
        <v>0.32564700000000002</v>
      </c>
      <c r="K199">
        <v>0.34347699999999998</v>
      </c>
      <c r="L199">
        <v>1.0912900000000001</v>
      </c>
      <c r="M199">
        <v>0.38115300000000002</v>
      </c>
      <c r="N199">
        <v>-5.2719100000000003E-3</v>
      </c>
      <c r="O199">
        <v>0.23511699999999999</v>
      </c>
      <c r="P199">
        <v>-0.18922</v>
      </c>
      <c r="Q199">
        <v>-0.235016</v>
      </c>
      <c r="R199">
        <v>0.59067899999999995</v>
      </c>
      <c r="S199">
        <v>0.23514599999999999</v>
      </c>
      <c r="T199">
        <v>-0.14966399999999999</v>
      </c>
      <c r="U199">
        <v>0.67198800000000003</v>
      </c>
      <c r="V199">
        <v>0.18223800000000001</v>
      </c>
      <c r="W199">
        <v>0.12832499999999999</v>
      </c>
      <c r="X199">
        <v>0.74286799999999997</v>
      </c>
      <c r="Y199">
        <v>0.56885300000000005</v>
      </c>
      <c r="Z199">
        <v>0.218082</v>
      </c>
      <c r="AA199">
        <v>1.29413</v>
      </c>
      <c r="AB199">
        <v>0.64267300000000005</v>
      </c>
      <c r="AC199">
        <v>0.54355399999999998</v>
      </c>
      <c r="AD199">
        <v>1.258</v>
      </c>
      <c r="AE199">
        <v>0.78771999999999998</v>
      </c>
      <c r="AL199">
        <v>4</v>
      </c>
      <c r="AM199">
        <v>4</v>
      </c>
      <c r="AN199">
        <v>4</v>
      </c>
      <c r="AO199">
        <v>28</v>
      </c>
      <c r="AP199">
        <v>28</v>
      </c>
      <c r="AQ199">
        <v>28</v>
      </c>
      <c r="AR199">
        <v>11.06</v>
      </c>
      <c r="AS199">
        <v>0</v>
      </c>
      <c r="AT199">
        <v>26.637</v>
      </c>
      <c r="AU199">
        <v>71948000</v>
      </c>
      <c r="AV199">
        <v>12</v>
      </c>
      <c r="AW199">
        <v>4.33452E-2</v>
      </c>
      <c r="AX199">
        <v>1</v>
      </c>
      <c r="AY199" s="2">
        <v>4.7521000000000001E-2</v>
      </c>
      <c r="AZ199" s="3">
        <v>5.43743E-2</v>
      </c>
      <c r="BA199" s="3">
        <v>0.308334</v>
      </c>
      <c r="BB199" s="3">
        <v>1</v>
      </c>
      <c r="BC199" s="2">
        <v>-0.26345000000000002</v>
      </c>
      <c r="BD199" s="2">
        <v>-0.31051800000000002</v>
      </c>
      <c r="BE199" s="2">
        <v>0.27361400000000002</v>
      </c>
      <c r="BF199" s="2">
        <v>1</v>
      </c>
      <c r="BG199" s="2">
        <v>-0.183395</v>
      </c>
      <c r="BH199" s="2">
        <v>-0.238535</v>
      </c>
      <c r="BI199" s="2">
        <v>0.33667200000000003</v>
      </c>
      <c r="BJ199" s="2">
        <v>1</v>
      </c>
      <c r="BK199" s="2">
        <v>-0.24516199999999999</v>
      </c>
      <c r="BL199" s="2">
        <v>-0.306199</v>
      </c>
      <c r="BM199" s="2">
        <v>0.14252699999999999</v>
      </c>
      <c r="BN199" s="2">
        <v>1</v>
      </c>
      <c r="BO199" s="2">
        <v>-0.14479500000000001</v>
      </c>
      <c r="BP199">
        <v>-0.16516600000000001</v>
      </c>
      <c r="BQ199" t="s">
        <v>570</v>
      </c>
    </row>
    <row r="200" spans="1:69" x14ac:dyDescent="0.2">
      <c r="A200" t="s">
        <v>571</v>
      </c>
      <c r="B200">
        <v>-3.3166699999999998</v>
      </c>
      <c r="C200">
        <v>-2.4579599999999999</v>
      </c>
      <c r="D200">
        <v>-3.7892999999999999</v>
      </c>
      <c r="E200">
        <v>-2.8195899999999998</v>
      </c>
      <c r="F200">
        <v>-3.61504</v>
      </c>
      <c r="G200">
        <v>-3.5340699999999998</v>
      </c>
      <c r="H200">
        <v>-3.1819099999999998</v>
      </c>
      <c r="I200">
        <v>-3.6748599999999998</v>
      </c>
      <c r="J200">
        <v>-3.7253699999999998</v>
      </c>
      <c r="K200">
        <v>-2.3480400000000001</v>
      </c>
      <c r="L200">
        <v>-3.9442900000000001</v>
      </c>
      <c r="M200">
        <v>-3.2109200000000002</v>
      </c>
      <c r="N200">
        <v>-2.9210799999999999</v>
      </c>
      <c r="O200">
        <v>-4.3290899999999999</v>
      </c>
      <c r="P200">
        <v>-4.1062900000000004</v>
      </c>
      <c r="Q200">
        <v>-2.5817600000000001</v>
      </c>
      <c r="R200">
        <v>-3.01437</v>
      </c>
      <c r="S200">
        <v>-3.0866400000000001</v>
      </c>
      <c r="T200">
        <v>-3.1011500000000001</v>
      </c>
      <c r="U200">
        <v>-3.9295399999999998</v>
      </c>
      <c r="V200">
        <v>-3.9059499999999998</v>
      </c>
      <c r="W200">
        <v>-2.4588999999999999</v>
      </c>
      <c r="X200">
        <v>-3.4969999999999999</v>
      </c>
      <c r="Y200">
        <v>-3.5685699999999998</v>
      </c>
      <c r="Z200">
        <v>-2.5217200000000002</v>
      </c>
      <c r="AA200">
        <v>-3.6363099999999999</v>
      </c>
      <c r="AB200">
        <v>-3.4268999999999998</v>
      </c>
      <c r="AC200">
        <v>-2.7179899999999999</v>
      </c>
      <c r="AD200">
        <v>-3.7196899999999999</v>
      </c>
      <c r="AE200">
        <v>-2.8406500000000001</v>
      </c>
      <c r="AL200">
        <v>1</v>
      </c>
      <c r="AM200">
        <v>1</v>
      </c>
      <c r="AN200">
        <v>1</v>
      </c>
      <c r="AO200">
        <v>8.6999999999999993</v>
      </c>
      <c r="AP200">
        <v>8.6999999999999993</v>
      </c>
      <c r="AQ200">
        <v>8.6999999999999993</v>
      </c>
      <c r="AR200">
        <v>14.827999999999999</v>
      </c>
      <c r="AS200">
        <v>6.3024999999999999E-3</v>
      </c>
      <c r="AT200">
        <v>6.2553999999999998</v>
      </c>
      <c r="AU200">
        <v>6005200</v>
      </c>
      <c r="AV200">
        <v>3</v>
      </c>
      <c r="AW200">
        <v>0.10464900000000001</v>
      </c>
      <c r="AX200">
        <v>1</v>
      </c>
      <c r="AY200" s="2">
        <v>0.13492699999999999</v>
      </c>
      <c r="AZ200" s="3">
        <v>0.139899</v>
      </c>
      <c r="BA200" s="3">
        <v>0.295877</v>
      </c>
      <c r="BB200" s="3">
        <v>1</v>
      </c>
      <c r="BC200" s="2">
        <v>-0.35963000000000001</v>
      </c>
      <c r="BD200" s="2">
        <v>-0.36223899999999998</v>
      </c>
      <c r="BE200" s="2">
        <v>0.89456000000000002</v>
      </c>
      <c r="BF200" s="2">
        <v>1</v>
      </c>
      <c r="BG200" s="2">
        <v>-0.89122999999999997</v>
      </c>
      <c r="BH200" s="2">
        <v>-0.92400899999999997</v>
      </c>
      <c r="BI200" s="2">
        <v>0.45002300000000001</v>
      </c>
      <c r="BJ200" s="2">
        <v>1</v>
      </c>
      <c r="BK200" s="2">
        <v>-0.47072599999999998</v>
      </c>
      <c r="BL200" s="2">
        <v>-0.49538399999999999</v>
      </c>
      <c r="BM200" s="2">
        <v>7.7329899999999993E-2</v>
      </c>
      <c r="BN200" s="2">
        <v>1</v>
      </c>
      <c r="BO200" s="2">
        <v>-0.102201</v>
      </c>
      <c r="BP200">
        <v>-0.105877</v>
      </c>
      <c r="BQ200" t="s">
        <v>572</v>
      </c>
    </row>
    <row r="201" spans="1:69" x14ac:dyDescent="0.2">
      <c r="A201" t="s">
        <v>573</v>
      </c>
      <c r="B201">
        <v>4.6748099999999999</v>
      </c>
      <c r="C201">
        <v>5.0553699999999999</v>
      </c>
      <c r="D201">
        <v>3.9154</v>
      </c>
      <c r="E201">
        <v>5.2393000000000001</v>
      </c>
      <c r="F201">
        <v>4.8853600000000004</v>
      </c>
      <c r="G201">
        <v>4.1428399999999996</v>
      </c>
      <c r="H201">
        <v>2.9842399999999998</v>
      </c>
      <c r="I201">
        <v>2.7466200000000001</v>
      </c>
      <c r="J201">
        <v>1.97499</v>
      </c>
      <c r="K201">
        <v>3.1411899999999999</v>
      </c>
      <c r="L201">
        <v>3.0146999999999999</v>
      </c>
      <c r="M201">
        <v>2.1715499999999999</v>
      </c>
      <c r="N201">
        <v>2.3814099999999998</v>
      </c>
      <c r="O201">
        <v>2.4916700000000001</v>
      </c>
      <c r="P201">
        <v>1.5703100000000001</v>
      </c>
      <c r="Q201">
        <v>2.8183500000000001</v>
      </c>
      <c r="R201">
        <v>2.8039399999999999</v>
      </c>
      <c r="S201">
        <v>1.78223</v>
      </c>
      <c r="T201">
        <v>2.2937500000000002</v>
      </c>
      <c r="U201">
        <v>2.4887299999999999</v>
      </c>
      <c r="V201">
        <v>1.7084600000000001</v>
      </c>
      <c r="W201">
        <v>2.7040600000000001</v>
      </c>
      <c r="X201">
        <v>2.6829299999999998</v>
      </c>
      <c r="Y201">
        <v>1.9725699999999999</v>
      </c>
      <c r="Z201">
        <v>2.9236</v>
      </c>
      <c r="AA201">
        <v>2.92354</v>
      </c>
      <c r="AB201">
        <v>1.97177</v>
      </c>
      <c r="AC201">
        <v>3.0990700000000002</v>
      </c>
      <c r="AD201">
        <v>2.7700300000000002</v>
      </c>
      <c r="AE201">
        <v>2.2113399999999999</v>
      </c>
      <c r="AL201">
        <v>19</v>
      </c>
      <c r="AM201">
        <v>19</v>
      </c>
      <c r="AN201">
        <v>19</v>
      </c>
      <c r="AO201">
        <v>45.3</v>
      </c>
      <c r="AP201">
        <v>45.3</v>
      </c>
      <c r="AQ201">
        <v>45.3</v>
      </c>
      <c r="AR201">
        <v>46.210999999999999</v>
      </c>
      <c r="AS201">
        <v>0</v>
      </c>
      <c r="AT201">
        <v>323.31</v>
      </c>
      <c r="AU201">
        <v>1732700000</v>
      </c>
      <c r="AV201">
        <v>83</v>
      </c>
      <c r="AW201">
        <v>0.168074</v>
      </c>
      <c r="AX201">
        <v>1</v>
      </c>
      <c r="AY201" s="2">
        <v>-0.20730999999999999</v>
      </c>
      <c r="AZ201" s="3">
        <v>-0.214724</v>
      </c>
      <c r="BA201" s="3">
        <v>0.18340899999999999</v>
      </c>
      <c r="BB201" s="3">
        <v>1</v>
      </c>
      <c r="BC201" s="2">
        <v>-0.20719699999999999</v>
      </c>
      <c r="BD201" s="2">
        <v>-0.22264800000000001</v>
      </c>
      <c r="BE201" s="2">
        <v>0.28788900000000001</v>
      </c>
      <c r="BF201" s="2">
        <v>1</v>
      </c>
      <c r="BG201" s="2">
        <v>-0.32037599999999999</v>
      </c>
      <c r="BH201" s="2">
        <v>-0.33742299999999997</v>
      </c>
      <c r="BI201" s="2">
        <v>0.35935600000000001</v>
      </c>
      <c r="BJ201" s="2">
        <v>1</v>
      </c>
      <c r="BK201" s="2">
        <v>-0.28954099999999999</v>
      </c>
      <c r="BL201" s="2">
        <v>-0.34642899999999999</v>
      </c>
      <c r="BM201" s="2">
        <v>7.4753600000000003E-2</v>
      </c>
      <c r="BN201" s="2">
        <v>1</v>
      </c>
      <c r="BO201" s="2">
        <v>-8.7177299999999999E-2</v>
      </c>
      <c r="BP201">
        <v>-9.5838499999999993E-2</v>
      </c>
      <c r="BQ201" t="s">
        <v>574</v>
      </c>
    </row>
    <row r="202" spans="1:69" x14ac:dyDescent="0.2">
      <c r="A202" t="s">
        <v>575</v>
      </c>
      <c r="B202">
        <v>-0.42765799999999998</v>
      </c>
      <c r="C202">
        <v>0.21982399999999999</v>
      </c>
      <c r="D202">
        <v>0.26574500000000001</v>
      </c>
      <c r="E202">
        <v>-0.446739</v>
      </c>
      <c r="F202">
        <v>0.77265200000000001</v>
      </c>
      <c r="G202">
        <v>0.40630699999999997</v>
      </c>
      <c r="H202">
        <v>1.01041</v>
      </c>
      <c r="I202">
        <v>1.7914699999999999</v>
      </c>
      <c r="J202">
        <v>1.1556200000000001</v>
      </c>
      <c r="K202">
        <v>0.64421700000000004</v>
      </c>
      <c r="L202">
        <v>1.65062</v>
      </c>
      <c r="M202">
        <v>1.30731</v>
      </c>
      <c r="N202">
        <v>0.21771799999999999</v>
      </c>
      <c r="O202">
        <v>1.07179</v>
      </c>
      <c r="P202">
        <v>0.69284199999999996</v>
      </c>
      <c r="Q202">
        <v>0.91838600000000004</v>
      </c>
      <c r="R202">
        <v>1.48454</v>
      </c>
      <c r="S202">
        <v>1.1435500000000001</v>
      </c>
      <c r="T202">
        <v>2.00549</v>
      </c>
      <c r="U202">
        <v>2.8428800000000001</v>
      </c>
      <c r="V202">
        <v>1.7786500000000001</v>
      </c>
      <c r="W202">
        <v>1.9553799999999999</v>
      </c>
      <c r="X202">
        <v>3.25963</v>
      </c>
      <c r="Y202">
        <v>1.40957</v>
      </c>
      <c r="Z202">
        <v>2.1422099999999999</v>
      </c>
      <c r="AA202">
        <v>3.3902199999999998</v>
      </c>
      <c r="AB202">
        <v>1.3811199999999999</v>
      </c>
      <c r="AC202">
        <v>2.8056100000000002</v>
      </c>
      <c r="AD202">
        <v>2.7500800000000001</v>
      </c>
      <c r="AE202">
        <v>2.5520499999999999</v>
      </c>
      <c r="AL202">
        <v>4</v>
      </c>
      <c r="AM202">
        <v>4</v>
      </c>
      <c r="AN202">
        <v>4</v>
      </c>
      <c r="AO202">
        <v>16.399999999999999</v>
      </c>
      <c r="AP202">
        <v>16.399999999999999</v>
      </c>
      <c r="AQ202">
        <v>16.399999999999999</v>
      </c>
      <c r="AR202">
        <v>19.978999999999999</v>
      </c>
      <c r="AS202">
        <v>0</v>
      </c>
      <c r="AT202">
        <v>25.66</v>
      </c>
      <c r="AU202">
        <v>707710000</v>
      </c>
      <c r="AV202">
        <v>15</v>
      </c>
      <c r="AW202">
        <v>0.204212</v>
      </c>
      <c r="AX202">
        <v>1</v>
      </c>
      <c r="AY202" s="2">
        <v>-0.22477</v>
      </c>
      <c r="AZ202" s="3">
        <v>-0.24299899999999999</v>
      </c>
      <c r="BA202" s="3">
        <v>0.112886</v>
      </c>
      <c r="BB202" s="3">
        <v>1</v>
      </c>
      <c r="BC202" s="2">
        <v>0.118454</v>
      </c>
      <c r="BD202" s="2">
        <v>0.13453300000000001</v>
      </c>
      <c r="BE202" s="2">
        <v>0.81281400000000004</v>
      </c>
      <c r="BF202" s="2">
        <v>1</v>
      </c>
      <c r="BG202" s="2">
        <v>-0.521374</v>
      </c>
      <c r="BH202" s="2">
        <v>-0.65428500000000001</v>
      </c>
      <c r="BI202" s="2">
        <v>4.1428500000000002E-4</v>
      </c>
      <c r="BJ202" s="2">
        <v>1</v>
      </c>
      <c r="BK202" s="2">
        <v>8.0998699999999997E-4</v>
      </c>
      <c r="BL202" s="2">
        <v>7.1230499999999999E-4</v>
      </c>
      <c r="BM202" s="2">
        <v>0.269789</v>
      </c>
      <c r="BN202" s="2">
        <v>1</v>
      </c>
      <c r="BO202" s="2">
        <v>-0.39806599999999998</v>
      </c>
      <c r="BP202">
        <v>-0.364977</v>
      </c>
      <c r="BQ202" t="s">
        <v>576</v>
      </c>
    </row>
    <row r="203" spans="1:69" x14ac:dyDescent="0.2">
      <c r="A203" t="s">
        <v>577</v>
      </c>
      <c r="B203">
        <v>3.0312899999999998</v>
      </c>
      <c r="C203">
        <v>3.20838</v>
      </c>
      <c r="D203">
        <v>3.2036199999999999</v>
      </c>
      <c r="E203">
        <v>3.2715000000000001</v>
      </c>
      <c r="F203">
        <v>3.3170199999999999</v>
      </c>
      <c r="G203">
        <v>3.17902</v>
      </c>
      <c r="H203">
        <v>3.7463299999999999</v>
      </c>
      <c r="I203">
        <v>3.4874700000000001</v>
      </c>
      <c r="J203">
        <v>3.6322199999999998</v>
      </c>
      <c r="K203">
        <v>3.6977699999999998</v>
      </c>
      <c r="L203">
        <v>3.7213799999999999</v>
      </c>
      <c r="M203">
        <v>3.5680299999999998</v>
      </c>
      <c r="N203">
        <v>3.2456800000000001</v>
      </c>
      <c r="O203">
        <v>3.3573900000000001</v>
      </c>
      <c r="P203">
        <v>3.3973399999999998</v>
      </c>
      <c r="Q203">
        <v>3.49268</v>
      </c>
      <c r="R203">
        <v>3.5009700000000001</v>
      </c>
      <c r="S203">
        <v>3.3756599999999999</v>
      </c>
      <c r="T203">
        <v>3.7724099999999998</v>
      </c>
      <c r="U203">
        <v>3.55145</v>
      </c>
      <c r="V203">
        <v>3.5071300000000001</v>
      </c>
      <c r="W203">
        <v>3.8342200000000002</v>
      </c>
      <c r="X203">
        <v>3.7181700000000002</v>
      </c>
      <c r="Y203">
        <v>3.9490599999999998</v>
      </c>
      <c r="Z203">
        <v>3.9176899999999999</v>
      </c>
      <c r="AA203">
        <v>3.69265</v>
      </c>
      <c r="AB203">
        <v>4.0243799999999998</v>
      </c>
      <c r="AC203">
        <v>3.98631</v>
      </c>
      <c r="AD203">
        <v>4.0981199999999998</v>
      </c>
      <c r="AE203">
        <v>3.76092</v>
      </c>
      <c r="AL203">
        <v>26</v>
      </c>
      <c r="AM203">
        <v>26</v>
      </c>
      <c r="AN203">
        <v>26</v>
      </c>
      <c r="AO203">
        <v>38.200000000000003</v>
      </c>
      <c r="AP203">
        <v>38.200000000000003</v>
      </c>
      <c r="AQ203">
        <v>38.200000000000003</v>
      </c>
      <c r="AR203">
        <v>69.111000000000004</v>
      </c>
      <c r="AS203">
        <v>0</v>
      </c>
      <c r="AT203">
        <v>323.31</v>
      </c>
      <c r="AU203">
        <v>1438000000</v>
      </c>
      <c r="AV203">
        <v>93</v>
      </c>
      <c r="AW203">
        <v>0.69334899999999999</v>
      </c>
      <c r="AX203">
        <v>1</v>
      </c>
      <c r="AY203" s="2">
        <v>-0.108088</v>
      </c>
      <c r="AZ203" s="3">
        <v>-0.18929299999999999</v>
      </c>
      <c r="BA203" s="3">
        <v>0.172127</v>
      </c>
      <c r="BB203" s="3">
        <v>1</v>
      </c>
      <c r="BC203" s="2">
        <v>-4.0388100000000003E-2</v>
      </c>
      <c r="BD203" s="2">
        <v>-6.8595600000000007E-2</v>
      </c>
      <c r="BE203" s="2">
        <v>0.94619699999999995</v>
      </c>
      <c r="BF203" s="2">
        <v>1</v>
      </c>
      <c r="BG203" s="2">
        <v>-0.122962</v>
      </c>
      <c r="BH203" s="2">
        <v>-0.21926100000000001</v>
      </c>
      <c r="BI203" s="2">
        <v>0.991367</v>
      </c>
      <c r="BJ203" s="2">
        <v>1</v>
      </c>
      <c r="BK203" s="2">
        <v>-0.22348499999999999</v>
      </c>
      <c r="BL203" s="2">
        <v>-0.36896499999999999</v>
      </c>
      <c r="BM203" s="2">
        <v>0.19337599999999999</v>
      </c>
      <c r="BN203" s="2">
        <v>1</v>
      </c>
      <c r="BO203" s="2">
        <v>-7.0209499999999994E-2</v>
      </c>
      <c r="BP203">
        <v>-0.109829</v>
      </c>
      <c r="BQ203" t="s">
        <v>578</v>
      </c>
    </row>
    <row r="204" spans="1:69" x14ac:dyDescent="0.2">
      <c r="A204" t="s">
        <v>579</v>
      </c>
      <c r="B204">
        <v>-1.99763</v>
      </c>
      <c r="C204" t="s">
        <v>79</v>
      </c>
      <c r="D204">
        <v>-3.13775</v>
      </c>
      <c r="E204">
        <v>-0.87761800000000001</v>
      </c>
      <c r="F204" t="s">
        <v>79</v>
      </c>
      <c r="G204">
        <v>-3.2176399999999998</v>
      </c>
      <c r="H204">
        <v>-0.77917700000000001</v>
      </c>
      <c r="I204">
        <v>-7.4473200000000004</v>
      </c>
      <c r="J204">
        <v>-3.01702</v>
      </c>
      <c r="K204">
        <v>-0.95631299999999997</v>
      </c>
      <c r="L204">
        <v>-5.3426900000000002</v>
      </c>
      <c r="M204">
        <v>-2.3950999999999998</v>
      </c>
      <c r="N204">
        <v>-1.4019999999999999</v>
      </c>
      <c r="O204">
        <v>-7.4116499999999998</v>
      </c>
      <c r="P204">
        <v>-3.7415500000000002</v>
      </c>
      <c r="Q204">
        <v>-1.49962</v>
      </c>
      <c r="R204" t="s">
        <v>79</v>
      </c>
      <c r="S204">
        <v>-3.2288100000000002</v>
      </c>
      <c r="T204">
        <v>-0.39387299999999997</v>
      </c>
      <c r="U204">
        <v>-7.1895100000000003</v>
      </c>
      <c r="V204">
        <v>-1.75183</v>
      </c>
      <c r="W204">
        <v>0.30950499999999997</v>
      </c>
      <c r="X204">
        <v>-6.69034</v>
      </c>
      <c r="Y204">
        <v>-3.00319</v>
      </c>
      <c r="Z204">
        <v>-0.79559100000000005</v>
      </c>
      <c r="AA204">
        <v>-5.5717999999999996</v>
      </c>
      <c r="AB204">
        <v>-3.24207</v>
      </c>
      <c r="AC204">
        <v>-0.122992</v>
      </c>
      <c r="AD204">
        <v>-6.6715299999999997</v>
      </c>
      <c r="AE204">
        <v>-2.2868400000000002</v>
      </c>
      <c r="AL204">
        <v>4</v>
      </c>
      <c r="AM204">
        <v>4</v>
      </c>
      <c r="AN204">
        <v>4</v>
      </c>
      <c r="AO204">
        <v>34.5</v>
      </c>
      <c r="AP204">
        <v>34.5</v>
      </c>
      <c r="AQ204">
        <v>34.5</v>
      </c>
      <c r="AR204">
        <v>13.667</v>
      </c>
      <c r="AS204">
        <v>0</v>
      </c>
      <c r="AT204">
        <v>24.175000000000001</v>
      </c>
      <c r="AU204">
        <v>14927000</v>
      </c>
      <c r="AV204">
        <v>5</v>
      </c>
      <c r="AW204">
        <v>0.13780999999999999</v>
      </c>
      <c r="AX204">
        <v>1</v>
      </c>
      <c r="AY204" s="2">
        <v>-0.52005599999999996</v>
      </c>
      <c r="AZ204" s="3">
        <v>-0.28867900000000002</v>
      </c>
      <c r="BA204" s="3">
        <v>0.13339200000000001</v>
      </c>
      <c r="BB204" s="3">
        <v>1</v>
      </c>
      <c r="BC204" s="2">
        <v>-0.84980199999999995</v>
      </c>
      <c r="BD204" s="2">
        <v>-0.29855599999999999</v>
      </c>
      <c r="BE204" s="2">
        <v>0.30576599999999998</v>
      </c>
      <c r="BF204" s="2">
        <v>1</v>
      </c>
      <c r="BG204" s="2">
        <v>-1.8208500000000001</v>
      </c>
      <c r="BH204" s="2">
        <v>-0.63933300000000004</v>
      </c>
      <c r="BI204" s="2">
        <v>1.8324000000000001E-3</v>
      </c>
      <c r="BJ204" s="2">
        <v>1</v>
      </c>
      <c r="BK204" s="2">
        <v>1.6268399999999999E-2</v>
      </c>
      <c r="BL204" s="2">
        <v>4.7877900000000001E-3</v>
      </c>
      <c r="BM204" s="2">
        <v>2.4874799999999999E-2</v>
      </c>
      <c r="BN204" s="2">
        <v>1</v>
      </c>
      <c r="BO204" s="2">
        <v>-0.176033</v>
      </c>
      <c r="BP204">
        <v>-6.1357599999999998E-2</v>
      </c>
      <c r="BQ204" t="s">
        <v>580</v>
      </c>
    </row>
    <row r="205" spans="1:69" x14ac:dyDescent="0.2">
      <c r="A205" t="s">
        <v>581</v>
      </c>
      <c r="B205">
        <v>-2.3380399999999999</v>
      </c>
      <c r="C205">
        <v>-0.24957499999999999</v>
      </c>
      <c r="D205">
        <v>-1.7185699999999999</v>
      </c>
      <c r="E205">
        <v>-1.8550199999999999</v>
      </c>
      <c r="F205">
        <v>-0.62647399999999998</v>
      </c>
      <c r="G205">
        <v>-2.6797900000000001</v>
      </c>
      <c r="H205">
        <v>-1.3916999999999999</v>
      </c>
      <c r="I205">
        <v>4.8129999999999999E-2</v>
      </c>
      <c r="J205">
        <v>-1.4775700000000001</v>
      </c>
      <c r="K205">
        <v>-1.2282500000000001</v>
      </c>
      <c r="L205">
        <v>0.118008</v>
      </c>
      <c r="M205">
        <v>-1.4476899999999999</v>
      </c>
      <c r="N205">
        <v>-1.87076</v>
      </c>
      <c r="O205">
        <v>-0.30169699999999999</v>
      </c>
      <c r="P205">
        <v>-1.91995</v>
      </c>
      <c r="Q205">
        <v>-1.7279500000000001</v>
      </c>
      <c r="R205">
        <v>-0.172377</v>
      </c>
      <c r="S205">
        <v>-2.2522199999999999</v>
      </c>
      <c r="T205">
        <v>-1.9789300000000001</v>
      </c>
      <c r="U205">
        <v>-0.27759699999999998</v>
      </c>
      <c r="V205">
        <v>-2.1305399999999999</v>
      </c>
      <c r="W205">
        <v>-1.6763399999999999</v>
      </c>
      <c r="X205">
        <v>-0.14280699999999999</v>
      </c>
      <c r="Y205">
        <v>-2.0263599999999999</v>
      </c>
      <c r="Z205">
        <v>-1.4712799999999999</v>
      </c>
      <c r="AA205">
        <v>-0.56009500000000001</v>
      </c>
      <c r="AB205">
        <v>-1.9531799999999999</v>
      </c>
      <c r="AC205">
        <v>-1.55081</v>
      </c>
      <c r="AD205">
        <v>-0.103712</v>
      </c>
      <c r="AE205">
        <v>-2.0424799999999999</v>
      </c>
      <c r="AL205">
        <v>4</v>
      </c>
      <c r="AM205">
        <v>4</v>
      </c>
      <c r="AN205">
        <v>4</v>
      </c>
      <c r="AO205">
        <v>5.6</v>
      </c>
      <c r="AP205">
        <v>5.6</v>
      </c>
      <c r="AQ205">
        <v>5.6</v>
      </c>
      <c r="AR205">
        <v>77.48</v>
      </c>
      <c r="AS205">
        <v>0</v>
      </c>
      <c r="AT205">
        <v>23.792000000000002</v>
      </c>
      <c r="AU205">
        <v>19673000</v>
      </c>
      <c r="AV205">
        <v>6</v>
      </c>
      <c r="AW205">
        <v>0.120949</v>
      </c>
      <c r="AX205">
        <v>1</v>
      </c>
      <c r="AY205" s="2">
        <v>0.28503200000000001</v>
      </c>
      <c r="AZ205" s="3">
        <v>0.20960100000000001</v>
      </c>
      <c r="BA205" s="3">
        <v>4.2981199999999997E-2</v>
      </c>
      <c r="BB205" s="3">
        <v>1</v>
      </c>
      <c r="BC205" s="2">
        <v>-8.7736400000000006E-2</v>
      </c>
      <c r="BD205" s="2">
        <v>-7.3356500000000005E-2</v>
      </c>
      <c r="BE205" s="2">
        <v>8.0359300000000002E-3</v>
      </c>
      <c r="BF205" s="2">
        <v>1</v>
      </c>
      <c r="BG205" s="2">
        <v>2.0047200000000001E-2</v>
      </c>
      <c r="BH205" s="2">
        <v>1.51871E-2</v>
      </c>
      <c r="BI205" s="2">
        <v>7.6602799999999999E-2</v>
      </c>
      <c r="BJ205" s="2">
        <v>1</v>
      </c>
      <c r="BK205" s="2">
        <v>-0.18051700000000001</v>
      </c>
      <c r="BL205" s="2">
        <v>-0.13582</v>
      </c>
      <c r="BM205" s="2">
        <v>4.6113700000000001E-2</v>
      </c>
      <c r="BN205" s="2">
        <v>1</v>
      </c>
      <c r="BO205" s="2">
        <v>-9.5852499999999993E-2</v>
      </c>
      <c r="BP205">
        <v>-7.9155600000000007E-2</v>
      </c>
      <c r="BQ205" t="s">
        <v>582</v>
      </c>
    </row>
    <row r="206" spans="1:69" x14ac:dyDescent="0.2">
      <c r="A206" t="s">
        <v>583</v>
      </c>
      <c r="B206">
        <v>-0.63107100000000005</v>
      </c>
      <c r="C206">
        <v>-0.59968900000000003</v>
      </c>
      <c r="D206">
        <v>-0.63021499999999997</v>
      </c>
      <c r="E206">
        <v>0.26172600000000001</v>
      </c>
      <c r="F206">
        <v>-0.43977500000000003</v>
      </c>
      <c r="G206">
        <v>-0.88352200000000003</v>
      </c>
      <c r="H206">
        <v>6.4157500000000006E-2</v>
      </c>
      <c r="I206">
        <v>-0.29842400000000002</v>
      </c>
      <c r="J206">
        <v>-0.39338699999999999</v>
      </c>
      <c r="K206">
        <v>-9.4985999999999996E-4</v>
      </c>
      <c r="L206">
        <v>-0.120861</v>
      </c>
      <c r="M206">
        <v>-0.18889</v>
      </c>
      <c r="N206">
        <v>0.69364899999999996</v>
      </c>
      <c r="O206">
        <v>0.53529499999999997</v>
      </c>
      <c r="P206">
        <v>0.25711600000000001</v>
      </c>
      <c r="Q206">
        <v>0.68306</v>
      </c>
      <c r="R206">
        <v>0.37821399999999999</v>
      </c>
      <c r="S206">
        <v>0.34402500000000003</v>
      </c>
      <c r="T206">
        <v>0.159689</v>
      </c>
      <c r="U206">
        <v>-0.28185100000000002</v>
      </c>
      <c r="V206">
        <v>-6.9847099999999995E-2</v>
      </c>
      <c r="W206">
        <v>0.29516399999999998</v>
      </c>
      <c r="X206">
        <v>-0.30033500000000002</v>
      </c>
      <c r="Y206">
        <v>-0.32692500000000002</v>
      </c>
      <c r="Z206">
        <v>-5.1925699999999998E-2</v>
      </c>
      <c r="AA206">
        <v>-0.48876399999999998</v>
      </c>
      <c r="AB206">
        <v>-0.74557700000000005</v>
      </c>
      <c r="AC206">
        <v>-0.307365</v>
      </c>
      <c r="AD206">
        <v>-0.51675000000000004</v>
      </c>
      <c r="AE206">
        <v>-0.58687199999999995</v>
      </c>
      <c r="AL206">
        <v>7</v>
      </c>
      <c r="AM206">
        <v>7</v>
      </c>
      <c r="AN206">
        <v>6</v>
      </c>
      <c r="AO206">
        <v>31</v>
      </c>
      <c r="AP206">
        <v>31</v>
      </c>
      <c r="AQ206">
        <v>27</v>
      </c>
      <c r="AR206">
        <v>22.885999999999999</v>
      </c>
      <c r="AS206">
        <v>0</v>
      </c>
      <c r="AT206">
        <v>45.661000000000001</v>
      </c>
      <c r="AU206">
        <v>68916000</v>
      </c>
      <c r="AV206">
        <v>13</v>
      </c>
      <c r="AW206">
        <v>0.328737</v>
      </c>
      <c r="AX206">
        <v>1</v>
      </c>
      <c r="AY206" s="2">
        <v>-0.26646799999999998</v>
      </c>
      <c r="AZ206" s="3">
        <v>-0.31968099999999999</v>
      </c>
      <c r="BA206" s="3">
        <v>0.28428300000000001</v>
      </c>
      <c r="BB206" s="3">
        <v>1</v>
      </c>
      <c r="BC206" s="2">
        <v>-0.10565099999999999</v>
      </c>
      <c r="BD206" s="2">
        <v>-0.162578</v>
      </c>
      <c r="BE206" s="2">
        <v>5.5638199999999999E-2</v>
      </c>
      <c r="BF206" s="2">
        <v>0.99193500000000001</v>
      </c>
      <c r="BG206" s="2">
        <v>2.6921E-2</v>
      </c>
      <c r="BH206" s="2">
        <v>4.0360600000000003E-2</v>
      </c>
      <c r="BI206" s="2">
        <v>6.7990499999999995E-2</v>
      </c>
      <c r="BJ206" s="2">
        <v>1</v>
      </c>
      <c r="BK206" s="2">
        <v>4.66957E-2</v>
      </c>
      <c r="BL206" s="2">
        <v>6.3120999999999997E-2</v>
      </c>
      <c r="BM206" s="2">
        <v>6.6105499999999998E-2</v>
      </c>
      <c r="BN206" s="2">
        <v>1</v>
      </c>
      <c r="BO206" s="2">
        <v>4.1573800000000001E-2</v>
      </c>
      <c r="BP206">
        <v>5.7806299999999998E-2</v>
      </c>
      <c r="BQ206" t="s">
        <v>584</v>
      </c>
    </row>
    <row r="207" spans="1:69" x14ac:dyDescent="0.2">
      <c r="A207" t="s">
        <v>585</v>
      </c>
      <c r="B207">
        <v>0.44807999999999998</v>
      </c>
      <c r="C207">
        <v>0.88936599999999999</v>
      </c>
      <c r="D207">
        <v>-0.11522499999999999</v>
      </c>
      <c r="E207">
        <v>0.27136399999999999</v>
      </c>
      <c r="F207">
        <v>0.85897599999999996</v>
      </c>
      <c r="G207">
        <v>0.12112199999999999</v>
      </c>
      <c r="H207">
        <v>0.97292699999999999</v>
      </c>
      <c r="I207">
        <v>1.6984300000000001</v>
      </c>
      <c r="J207">
        <v>0.297346</v>
      </c>
      <c r="K207">
        <v>1.3244100000000001</v>
      </c>
      <c r="L207">
        <v>1.67947</v>
      </c>
      <c r="M207">
        <v>0.63890800000000003</v>
      </c>
      <c r="N207">
        <v>4.54426E-2</v>
      </c>
      <c r="O207">
        <v>0.428041</v>
      </c>
      <c r="P207">
        <v>-0.38364599999999999</v>
      </c>
      <c r="Q207">
        <v>0.25152799999999997</v>
      </c>
      <c r="R207">
        <v>0.63724499999999995</v>
      </c>
      <c r="S207">
        <v>-0.61040499999999998</v>
      </c>
      <c r="T207">
        <v>0.18848599999999999</v>
      </c>
      <c r="U207">
        <v>0.74993500000000002</v>
      </c>
      <c r="V207">
        <v>-0.115395</v>
      </c>
      <c r="W207">
        <v>0.65665399999999996</v>
      </c>
      <c r="X207">
        <v>0.90862299999999996</v>
      </c>
      <c r="Y207">
        <v>2.7727100000000001E-2</v>
      </c>
      <c r="Z207">
        <v>0.32529799999999998</v>
      </c>
      <c r="AA207">
        <v>1.0575600000000001</v>
      </c>
      <c r="AB207">
        <v>0.12972500000000001</v>
      </c>
      <c r="AC207">
        <v>0.58871099999999998</v>
      </c>
      <c r="AD207">
        <v>1.1620900000000001</v>
      </c>
      <c r="AE207">
        <v>0.29339799999999999</v>
      </c>
      <c r="AL207">
        <v>3</v>
      </c>
      <c r="AM207">
        <v>3</v>
      </c>
      <c r="AN207">
        <v>3</v>
      </c>
      <c r="AO207">
        <v>11.8</v>
      </c>
      <c r="AP207">
        <v>11.8</v>
      </c>
      <c r="AQ207">
        <v>11.8</v>
      </c>
      <c r="AR207">
        <v>26.858000000000001</v>
      </c>
      <c r="AS207">
        <v>0</v>
      </c>
      <c r="AT207">
        <v>72.634</v>
      </c>
      <c r="AU207">
        <v>505540000</v>
      </c>
      <c r="AV207">
        <v>14</v>
      </c>
      <c r="AW207">
        <v>8.7203000000000003E-3</v>
      </c>
      <c r="AX207">
        <v>1</v>
      </c>
      <c r="AY207" s="2">
        <v>-9.7471899999999993E-3</v>
      </c>
      <c r="AZ207" s="3">
        <v>-1.12335E-2</v>
      </c>
      <c r="BA207" s="3">
        <v>0.167189</v>
      </c>
      <c r="BB207" s="3">
        <v>1</v>
      </c>
      <c r="BC207" s="2">
        <v>-0.22469500000000001</v>
      </c>
      <c r="BD207" s="2">
        <v>-0.223161</v>
      </c>
      <c r="BE207" s="2">
        <v>4.9337699999999998E-2</v>
      </c>
      <c r="BF207" s="2">
        <v>1</v>
      </c>
      <c r="BG207" s="2">
        <v>-6.2843300000000005E-2</v>
      </c>
      <c r="BH207" s="2">
        <v>-6.7067600000000005E-2</v>
      </c>
      <c r="BI207" s="2">
        <v>0.283856</v>
      </c>
      <c r="BJ207" s="2">
        <v>1</v>
      </c>
      <c r="BK207" s="2">
        <v>-0.25665900000000003</v>
      </c>
      <c r="BL207" s="2">
        <v>-0.29688999999999999</v>
      </c>
      <c r="BM207" s="2">
        <v>0.176758</v>
      </c>
      <c r="BN207" s="2">
        <v>1</v>
      </c>
      <c r="BO207" s="2">
        <v>-0.177203</v>
      </c>
      <c r="BP207">
        <v>-0.20125399999999999</v>
      </c>
      <c r="BQ207" t="s">
        <v>586</v>
      </c>
    </row>
    <row r="208" spans="1:69" x14ac:dyDescent="0.2">
      <c r="A208" t="s">
        <v>587</v>
      </c>
      <c r="B208">
        <v>-1.3254600000000001</v>
      </c>
      <c r="C208">
        <v>-4.2101899999999999</v>
      </c>
      <c r="D208">
        <v>-1.5860300000000001</v>
      </c>
      <c r="E208">
        <v>-2.0890599999999999</v>
      </c>
      <c r="F208">
        <v>-3.1635900000000001</v>
      </c>
      <c r="G208">
        <v>-1.1827099999999999</v>
      </c>
      <c r="H208">
        <v>-2.4195799999999998</v>
      </c>
      <c r="I208">
        <v>-2.8180000000000001</v>
      </c>
      <c r="J208">
        <v>-1.50685</v>
      </c>
      <c r="K208">
        <v>-1.8471500000000001</v>
      </c>
      <c r="L208">
        <v>-2.4152200000000001</v>
      </c>
      <c r="M208">
        <v>-1.1295299999999999</v>
      </c>
      <c r="N208">
        <v>-2.9209299999999998</v>
      </c>
      <c r="O208">
        <v>-3.0125099999999998</v>
      </c>
      <c r="P208">
        <v>-1.8099000000000001</v>
      </c>
      <c r="Q208">
        <v>-2.6252599999999999</v>
      </c>
      <c r="R208">
        <v>-3.3732099999999998</v>
      </c>
      <c r="S208">
        <v>-1.32413</v>
      </c>
      <c r="T208">
        <v>-3.0070199999999998</v>
      </c>
      <c r="U208">
        <v>-3.2196899999999999</v>
      </c>
      <c r="V208">
        <v>-1.4646300000000001</v>
      </c>
      <c r="W208">
        <v>-2.0552100000000002</v>
      </c>
      <c r="X208">
        <v>-3.3658800000000002</v>
      </c>
      <c r="Y208">
        <v>-1.5381899999999999</v>
      </c>
      <c r="Z208">
        <v>-2.92964</v>
      </c>
      <c r="AA208">
        <v>-3.2795299999999998</v>
      </c>
      <c r="AB208">
        <v>-1.7950299999999999</v>
      </c>
      <c r="AC208">
        <v>-2.3291400000000002</v>
      </c>
      <c r="AD208">
        <v>-3.58169</v>
      </c>
      <c r="AE208">
        <v>-1.1673</v>
      </c>
      <c r="AL208">
        <v>4</v>
      </c>
      <c r="AM208">
        <v>4</v>
      </c>
      <c r="AN208">
        <v>4</v>
      </c>
      <c r="AO208">
        <v>32.5</v>
      </c>
      <c r="AP208">
        <v>32.5</v>
      </c>
      <c r="AQ208">
        <v>32.5</v>
      </c>
      <c r="AR208">
        <v>16.076000000000001</v>
      </c>
      <c r="AS208">
        <v>0</v>
      </c>
      <c r="AT208">
        <v>27.189</v>
      </c>
      <c r="AU208">
        <v>53727000</v>
      </c>
      <c r="AV208">
        <v>10</v>
      </c>
      <c r="AW208">
        <v>7.4039499999999994E-2</v>
      </c>
      <c r="AX208">
        <v>1</v>
      </c>
      <c r="AY208" s="2">
        <v>-0.228773</v>
      </c>
      <c r="AZ208" s="3">
        <v>-0.14437</v>
      </c>
      <c r="BA208" s="3">
        <v>0.34790300000000002</v>
      </c>
      <c r="BB208" s="3">
        <v>1</v>
      </c>
      <c r="BC208" s="2">
        <v>-0.45084600000000002</v>
      </c>
      <c r="BD208" s="2">
        <v>-0.43452099999999999</v>
      </c>
      <c r="BE208" s="2">
        <v>6.87614E-2</v>
      </c>
      <c r="BF208" s="2">
        <v>1</v>
      </c>
      <c r="BG208" s="2">
        <v>-0.14024800000000001</v>
      </c>
      <c r="BH208" s="2">
        <v>-0.11566</v>
      </c>
      <c r="BI208" s="2">
        <v>0.114187</v>
      </c>
      <c r="BJ208" s="2">
        <v>1</v>
      </c>
      <c r="BK208" s="2">
        <v>-0.24401800000000001</v>
      </c>
      <c r="BL208" s="2">
        <v>-0.19128600000000001</v>
      </c>
      <c r="BM208" s="2">
        <v>0.13761799999999999</v>
      </c>
      <c r="BN208" s="2">
        <v>1</v>
      </c>
      <c r="BO208" s="2">
        <v>-0.30868899999999999</v>
      </c>
      <c r="BP208">
        <v>-0.232323</v>
      </c>
      <c r="BQ208" t="s">
        <v>588</v>
      </c>
    </row>
    <row r="209" spans="1:69" x14ac:dyDescent="0.2">
      <c r="A209" t="s">
        <v>589</v>
      </c>
      <c r="B209">
        <v>0.730047</v>
      </c>
      <c r="C209">
        <v>3.93546</v>
      </c>
      <c r="D209">
        <v>1.03508</v>
      </c>
      <c r="E209">
        <v>1.23204</v>
      </c>
      <c r="F209">
        <v>3.4834100000000001</v>
      </c>
      <c r="G209">
        <v>1.2306900000000001</v>
      </c>
      <c r="H209">
        <v>-5.6297300000000002E-2</v>
      </c>
      <c r="I209">
        <v>0.76145700000000005</v>
      </c>
      <c r="J209">
        <v>-0.29093200000000002</v>
      </c>
      <c r="K209">
        <v>0.15617900000000001</v>
      </c>
      <c r="L209">
        <v>0.99114000000000002</v>
      </c>
      <c r="M209">
        <v>0.49234</v>
      </c>
      <c r="N209">
        <v>-1.28548</v>
      </c>
      <c r="O209">
        <v>-0.59362599999999999</v>
      </c>
      <c r="P209">
        <v>-0.65126799999999996</v>
      </c>
      <c r="Q209">
        <v>-0.46805400000000003</v>
      </c>
      <c r="R209">
        <v>0.208622</v>
      </c>
      <c r="S209">
        <v>-8.8634500000000005E-2</v>
      </c>
      <c r="T209">
        <v>-1.3385</v>
      </c>
      <c r="U209">
        <v>-0.41755300000000001</v>
      </c>
      <c r="V209">
        <v>-0.76297400000000004</v>
      </c>
      <c r="W209">
        <v>-0.64909700000000004</v>
      </c>
      <c r="X209">
        <v>-7.3455800000000002E-2</v>
      </c>
      <c r="Y209">
        <v>-0.17078199999999999</v>
      </c>
      <c r="Z209">
        <v>-1.0995900000000001</v>
      </c>
      <c r="AA209">
        <v>0.89869100000000002</v>
      </c>
      <c r="AB209">
        <v>-0.65129700000000001</v>
      </c>
      <c r="AC209">
        <v>-1.0285299999999999</v>
      </c>
      <c r="AD209">
        <v>1.1922200000000001</v>
      </c>
      <c r="AE209">
        <v>-0.42416799999999999</v>
      </c>
      <c r="AL209">
        <v>4</v>
      </c>
      <c r="AM209">
        <v>4</v>
      </c>
      <c r="AN209">
        <v>4</v>
      </c>
      <c r="AO209">
        <v>16.5</v>
      </c>
      <c r="AP209">
        <v>16.5</v>
      </c>
      <c r="AQ209">
        <v>16.5</v>
      </c>
      <c r="AR209">
        <v>27.998999999999999</v>
      </c>
      <c r="AS209">
        <v>0</v>
      </c>
      <c r="AT209">
        <v>98.725999999999999</v>
      </c>
      <c r="AU209">
        <v>322120000</v>
      </c>
      <c r="AV209">
        <v>11</v>
      </c>
      <c r="AW209">
        <v>2.1539800000000001E-2</v>
      </c>
      <c r="AX209">
        <v>1</v>
      </c>
      <c r="AY209" s="2">
        <v>-8.1853200000000001E-2</v>
      </c>
      <c r="AZ209" s="3">
        <v>-4.6307099999999997E-2</v>
      </c>
      <c r="BA209" s="3">
        <v>0.43691999999999998</v>
      </c>
      <c r="BB209" s="3">
        <v>1</v>
      </c>
      <c r="BC209" s="2">
        <v>-0.40847699999999998</v>
      </c>
      <c r="BD209" s="2">
        <v>-0.45350499999999999</v>
      </c>
      <c r="BE209" s="2">
        <v>1.15665</v>
      </c>
      <c r="BF209" s="2">
        <v>1</v>
      </c>
      <c r="BG209" s="2">
        <v>-0.727437</v>
      </c>
      <c r="BH209" s="2">
        <v>-0.91415199999999996</v>
      </c>
      <c r="BI209" s="2">
        <v>0.775057</v>
      </c>
      <c r="BJ209" s="2">
        <v>1</v>
      </c>
      <c r="BK209" s="2">
        <v>-0.54189600000000004</v>
      </c>
      <c r="BL209" s="2">
        <v>-0.65910299999999999</v>
      </c>
      <c r="BM209" s="2">
        <v>7.7352099999999993E-2</v>
      </c>
      <c r="BN209" s="2">
        <v>1</v>
      </c>
      <c r="BO209" s="2">
        <v>-0.197243</v>
      </c>
      <c r="BP209">
        <v>-0.14111699999999999</v>
      </c>
      <c r="BQ209" t="s">
        <v>590</v>
      </c>
    </row>
    <row r="210" spans="1:69" x14ac:dyDescent="0.2">
      <c r="A210" t="s">
        <v>591</v>
      </c>
      <c r="B210">
        <v>-8.1367499999999995E-2</v>
      </c>
      <c r="C210">
        <v>5.8837899999999999E-2</v>
      </c>
      <c r="D210">
        <v>-1.8738900000000001</v>
      </c>
      <c r="E210">
        <v>7.9475400000000002E-2</v>
      </c>
      <c r="F210">
        <v>-3.6954899999999999E-2</v>
      </c>
      <c r="G210">
        <v>-1.7189000000000001</v>
      </c>
      <c r="H210">
        <v>0.21760599999999999</v>
      </c>
      <c r="I210">
        <v>0.194052</v>
      </c>
      <c r="J210">
        <v>-1.5577700000000001</v>
      </c>
      <c r="K210">
        <v>0.69515000000000005</v>
      </c>
      <c r="L210">
        <v>0.34998699999999999</v>
      </c>
      <c r="M210">
        <v>-1.2919099999999999</v>
      </c>
      <c r="N210">
        <v>-0.53466999999999998</v>
      </c>
      <c r="O210">
        <v>-0.68977200000000005</v>
      </c>
      <c r="P210">
        <v>-2.5232800000000002</v>
      </c>
      <c r="Q210">
        <v>-0.185228</v>
      </c>
      <c r="R210">
        <v>-0.202126</v>
      </c>
      <c r="S210">
        <v>-1.96435</v>
      </c>
      <c r="T210">
        <v>-0.58831599999999995</v>
      </c>
      <c r="U210">
        <v>-0.63487800000000005</v>
      </c>
      <c r="V210">
        <v>-2.1456599999999999</v>
      </c>
      <c r="W210">
        <v>-0.42436400000000002</v>
      </c>
      <c r="X210">
        <v>-0.50905400000000001</v>
      </c>
      <c r="Y210">
        <v>-1.94913</v>
      </c>
      <c r="Z210">
        <v>-0.67518999999999996</v>
      </c>
      <c r="AA210">
        <v>-0.51174500000000001</v>
      </c>
      <c r="AB210">
        <v>-1.9718899999999999</v>
      </c>
      <c r="AC210">
        <v>-0.26491199999999998</v>
      </c>
      <c r="AD210">
        <v>-0.40301900000000002</v>
      </c>
      <c r="AE210">
        <v>-1.5907500000000001</v>
      </c>
      <c r="AL210">
        <v>3</v>
      </c>
      <c r="AM210">
        <v>3</v>
      </c>
      <c r="AN210">
        <v>3</v>
      </c>
      <c r="AO210">
        <v>26.1</v>
      </c>
      <c r="AP210">
        <v>26.1</v>
      </c>
      <c r="AQ210">
        <v>26.1</v>
      </c>
      <c r="AR210">
        <v>18.111999999999998</v>
      </c>
      <c r="AS210">
        <v>0</v>
      </c>
      <c r="AT210">
        <v>27.088000000000001</v>
      </c>
      <c r="AU210">
        <v>80557000</v>
      </c>
      <c r="AV210">
        <v>10</v>
      </c>
      <c r="AW210">
        <v>2.8963699999999998E-2</v>
      </c>
      <c r="AX210">
        <v>1</v>
      </c>
      <c r="AY210" s="2">
        <v>-7.3343599999999995E-2</v>
      </c>
      <c r="AZ210" s="3">
        <v>-5.4276199999999997E-2</v>
      </c>
      <c r="BA210" s="3">
        <v>0.129634</v>
      </c>
      <c r="BB210" s="3">
        <v>1</v>
      </c>
      <c r="BC210" s="2">
        <v>-0.29977999999999999</v>
      </c>
      <c r="BD210" s="2">
        <v>-0.222168</v>
      </c>
      <c r="BE210" s="2">
        <v>0.20696000000000001</v>
      </c>
      <c r="BF210" s="2">
        <v>1</v>
      </c>
      <c r="BG210" s="2">
        <v>-0.46534199999999998</v>
      </c>
      <c r="BH210" s="2">
        <v>-0.33976699999999999</v>
      </c>
      <c r="BI210" s="2">
        <v>8.0407999999999993E-2</v>
      </c>
      <c r="BJ210" s="2">
        <v>1</v>
      </c>
      <c r="BK210" s="2">
        <v>-0.162102</v>
      </c>
      <c r="BL210" s="2">
        <v>-0.13378699999999999</v>
      </c>
      <c r="BM210" s="2">
        <v>0.18298300000000001</v>
      </c>
      <c r="BN210" s="2">
        <v>1</v>
      </c>
      <c r="BO210" s="2">
        <v>-0.30004599999999998</v>
      </c>
      <c r="BP210">
        <v>-0.26674399999999998</v>
      </c>
      <c r="BQ210" t="s">
        <v>592</v>
      </c>
    </row>
    <row r="211" spans="1:69" x14ac:dyDescent="0.2">
      <c r="A211" t="s">
        <v>593</v>
      </c>
      <c r="B211">
        <v>1.17388</v>
      </c>
      <c r="C211">
        <v>0.57397500000000001</v>
      </c>
      <c r="D211">
        <v>1.4055</v>
      </c>
      <c r="E211">
        <v>1.9835100000000001</v>
      </c>
      <c r="F211">
        <v>0.67034499999999997</v>
      </c>
      <c r="G211">
        <v>1.19591</v>
      </c>
      <c r="H211">
        <v>-0.41209800000000002</v>
      </c>
      <c r="I211">
        <v>-0.74132299999999995</v>
      </c>
      <c r="J211">
        <v>-0.60337099999999999</v>
      </c>
      <c r="K211">
        <v>-0.129995</v>
      </c>
      <c r="L211">
        <v>-0.69268799999999997</v>
      </c>
      <c r="M211">
        <v>-0.27302900000000002</v>
      </c>
      <c r="N211">
        <v>0.22053300000000001</v>
      </c>
      <c r="O211">
        <v>-0.41525699999999999</v>
      </c>
      <c r="P211">
        <v>-0.214811</v>
      </c>
      <c r="Q211">
        <v>0.349329</v>
      </c>
      <c r="R211">
        <v>1.39046E-2</v>
      </c>
      <c r="S211">
        <v>-4.19426E-3</v>
      </c>
      <c r="T211">
        <v>-0.43967099999999998</v>
      </c>
      <c r="U211">
        <v>0.14963899999999999</v>
      </c>
      <c r="V211">
        <v>0.58801700000000001</v>
      </c>
      <c r="W211">
        <v>0.437996</v>
      </c>
      <c r="X211">
        <v>0.20166799999999999</v>
      </c>
      <c r="Y211">
        <v>0.22720499999999999</v>
      </c>
      <c r="Z211">
        <v>0.22264900000000001</v>
      </c>
      <c r="AA211">
        <v>-6.6713300000000003E-2</v>
      </c>
      <c r="AB211">
        <v>-0.110237</v>
      </c>
      <c r="AC211">
        <v>0.78793100000000005</v>
      </c>
      <c r="AD211">
        <v>0.58692900000000003</v>
      </c>
      <c r="AE211">
        <v>0.354769</v>
      </c>
      <c r="AL211">
        <v>5</v>
      </c>
      <c r="AM211">
        <v>5</v>
      </c>
      <c r="AN211">
        <v>5</v>
      </c>
      <c r="AO211">
        <v>15.4</v>
      </c>
      <c r="AP211">
        <v>15.4</v>
      </c>
      <c r="AQ211">
        <v>15.4</v>
      </c>
      <c r="AR211">
        <v>34.561</v>
      </c>
      <c r="AS211">
        <v>0</v>
      </c>
      <c r="AT211">
        <v>29.986000000000001</v>
      </c>
      <c r="AU211">
        <v>94784000</v>
      </c>
      <c r="AV211">
        <v>10</v>
      </c>
      <c r="AW211">
        <v>0.19602800000000001</v>
      </c>
      <c r="AX211">
        <v>1</v>
      </c>
      <c r="AY211" s="2">
        <v>-0.23213900000000001</v>
      </c>
      <c r="AZ211" s="3">
        <v>-0.243086</v>
      </c>
      <c r="BA211" s="3">
        <v>0.49570500000000001</v>
      </c>
      <c r="BB211" s="3">
        <v>1</v>
      </c>
      <c r="BC211" s="2">
        <v>-0.22036</v>
      </c>
      <c r="BD211" s="2">
        <v>-0.31753799999999999</v>
      </c>
      <c r="BE211" s="2">
        <v>0.50994499999999998</v>
      </c>
      <c r="BF211" s="2">
        <v>1</v>
      </c>
      <c r="BG211" s="2">
        <v>-0.256191</v>
      </c>
      <c r="BH211" s="2">
        <v>-0.35578700000000002</v>
      </c>
      <c r="BI211" s="2">
        <v>0.24395600000000001</v>
      </c>
      <c r="BJ211" s="2">
        <v>1</v>
      </c>
      <c r="BK211" s="2">
        <v>-0.18962799999999999</v>
      </c>
      <c r="BL211" s="2">
        <v>-0.23497699999999999</v>
      </c>
      <c r="BM211" s="2">
        <v>1.58141</v>
      </c>
      <c r="BN211" s="2">
        <v>1</v>
      </c>
      <c r="BO211" s="2">
        <v>-0.56130999999999998</v>
      </c>
      <c r="BP211">
        <v>-0.84659499999999999</v>
      </c>
      <c r="BQ211" t="s">
        <v>594</v>
      </c>
    </row>
    <row r="212" spans="1:69" x14ac:dyDescent="0.2">
      <c r="A212" t="s">
        <v>595</v>
      </c>
      <c r="B212">
        <v>-2.3708200000000001</v>
      </c>
      <c r="C212">
        <v>-1.78176</v>
      </c>
      <c r="D212">
        <v>-1.8103400000000001</v>
      </c>
      <c r="E212">
        <v>-2.7401800000000001</v>
      </c>
      <c r="F212">
        <v>-2.07979</v>
      </c>
      <c r="G212">
        <v>-1.2997399999999999</v>
      </c>
      <c r="H212">
        <v>-1.1657999999999999</v>
      </c>
      <c r="I212">
        <v>-1.1668799999999999</v>
      </c>
      <c r="J212">
        <v>-4.0246999999999998E-2</v>
      </c>
      <c r="K212">
        <v>-1.3001100000000001</v>
      </c>
      <c r="L212">
        <v>-0.50052799999999997</v>
      </c>
      <c r="M212">
        <v>-2.7269399999999999E-2</v>
      </c>
      <c r="N212">
        <v>-1.1704000000000001</v>
      </c>
      <c r="O212">
        <v>-0.271009</v>
      </c>
      <c r="P212">
        <v>0.37990600000000002</v>
      </c>
      <c r="Q212">
        <v>-0.81064000000000003</v>
      </c>
      <c r="R212">
        <v>-0.41396300000000003</v>
      </c>
      <c r="S212">
        <v>0.32929399999999998</v>
      </c>
      <c r="T212">
        <v>-1.44109</v>
      </c>
      <c r="U212">
        <v>-0.87339</v>
      </c>
      <c r="V212">
        <v>-0.61857399999999996</v>
      </c>
      <c r="W212">
        <v>-1.5364500000000001</v>
      </c>
      <c r="X212">
        <v>-0.67874000000000001</v>
      </c>
      <c r="Y212">
        <v>-0.28499400000000003</v>
      </c>
      <c r="Z212">
        <v>-3.2737699999999998</v>
      </c>
      <c r="AA212">
        <v>-2.4502899999999999</v>
      </c>
      <c r="AB212">
        <v>-2.1250100000000001</v>
      </c>
      <c r="AC212">
        <v>-2.53423</v>
      </c>
      <c r="AD212">
        <v>-2.0360200000000002</v>
      </c>
      <c r="AE212">
        <v>-1.8211200000000001</v>
      </c>
      <c r="AL212">
        <v>4</v>
      </c>
      <c r="AM212">
        <v>4</v>
      </c>
      <c r="AN212">
        <v>4</v>
      </c>
      <c r="AO212">
        <v>3.7</v>
      </c>
      <c r="AP212">
        <v>3.7</v>
      </c>
      <c r="AQ212">
        <v>3.7</v>
      </c>
      <c r="AR212">
        <v>132.68</v>
      </c>
      <c r="AS212">
        <v>0</v>
      </c>
      <c r="AT212">
        <v>34.103000000000002</v>
      </c>
      <c r="AU212">
        <v>21149000</v>
      </c>
      <c r="AV212">
        <v>8</v>
      </c>
      <c r="AW212">
        <v>3.8715300000000001E-2</v>
      </c>
      <c r="AX212">
        <v>1</v>
      </c>
      <c r="AY212" s="2">
        <v>5.2262299999999998E-2</v>
      </c>
      <c r="AZ212" s="3">
        <v>5.4533999999999999E-2</v>
      </c>
      <c r="BA212" s="3">
        <v>0.12601100000000001</v>
      </c>
      <c r="BB212" s="3">
        <v>1</v>
      </c>
      <c r="BC212" s="2">
        <v>-0.181673</v>
      </c>
      <c r="BD212" s="2">
        <v>-0.17671100000000001</v>
      </c>
      <c r="BE212" s="2">
        <v>3.3407699999999999E-2</v>
      </c>
      <c r="BF212" s="2">
        <v>0.99228899999999998</v>
      </c>
      <c r="BG212" s="2">
        <v>-5.5398000000000003E-2</v>
      </c>
      <c r="BH212" s="2">
        <v>-5.2261099999999998E-2</v>
      </c>
      <c r="BI212" s="2">
        <v>0.118852</v>
      </c>
      <c r="BJ212" s="2">
        <v>1</v>
      </c>
      <c r="BK212" s="2">
        <v>-0.144289</v>
      </c>
      <c r="BL212" s="2">
        <v>-0.15313199999999999</v>
      </c>
      <c r="BM212" s="2">
        <v>0.53288500000000005</v>
      </c>
      <c r="BN212" s="2">
        <v>1</v>
      </c>
      <c r="BO212" s="2">
        <v>-0.48590299999999997</v>
      </c>
      <c r="BP212">
        <v>-0.53879299999999997</v>
      </c>
      <c r="BQ212" t="s">
        <v>596</v>
      </c>
    </row>
    <row r="213" spans="1:69" x14ac:dyDescent="0.2">
      <c r="A213" t="s">
        <v>597</v>
      </c>
      <c r="B213">
        <v>0.85686099999999998</v>
      </c>
      <c r="C213">
        <v>1.5351300000000001</v>
      </c>
      <c r="D213">
        <v>0.88977099999999998</v>
      </c>
      <c r="E213">
        <v>0.63612199999999997</v>
      </c>
      <c r="F213">
        <v>1.1931099999999999</v>
      </c>
      <c r="G213">
        <v>0.94789900000000005</v>
      </c>
      <c r="H213">
        <v>0.46181499999999998</v>
      </c>
      <c r="I213">
        <v>0.87902499999999995</v>
      </c>
      <c r="J213">
        <v>0.68187900000000001</v>
      </c>
      <c r="K213">
        <v>0.74592599999999998</v>
      </c>
      <c r="L213">
        <v>1.17103</v>
      </c>
      <c r="M213">
        <v>0.45297199999999999</v>
      </c>
      <c r="N213">
        <v>-7.4989299999999995E-2</v>
      </c>
      <c r="O213">
        <v>0.76972399999999996</v>
      </c>
      <c r="P213">
        <v>7.0705400000000002E-2</v>
      </c>
      <c r="Q213">
        <v>0.402119</v>
      </c>
      <c r="R213">
        <v>0.92964400000000003</v>
      </c>
      <c r="S213">
        <v>0.35690499999999997</v>
      </c>
      <c r="T213">
        <v>0.256994</v>
      </c>
      <c r="U213">
        <v>0.99959399999999998</v>
      </c>
      <c r="V213">
        <v>-7.4956900000000007E-2</v>
      </c>
      <c r="W213">
        <v>0.42149199999999998</v>
      </c>
      <c r="X213">
        <v>0.99813700000000005</v>
      </c>
      <c r="Y213">
        <v>0.20639399999999999</v>
      </c>
      <c r="Z213">
        <v>0.129332</v>
      </c>
      <c r="AA213">
        <v>0.55251899999999998</v>
      </c>
      <c r="AB213">
        <v>0.31279899999999999</v>
      </c>
      <c r="AC213">
        <v>0.32809100000000002</v>
      </c>
      <c r="AD213">
        <v>0.74750300000000003</v>
      </c>
      <c r="AE213">
        <v>0.51257699999999995</v>
      </c>
      <c r="AL213">
        <v>9</v>
      </c>
      <c r="AM213">
        <v>9</v>
      </c>
      <c r="AN213">
        <v>9</v>
      </c>
      <c r="AO213">
        <v>11.9</v>
      </c>
      <c r="AP213">
        <v>11.9</v>
      </c>
      <c r="AQ213">
        <v>11.9</v>
      </c>
      <c r="AR213">
        <v>84.055999999999997</v>
      </c>
      <c r="AS213">
        <v>0</v>
      </c>
      <c r="AT213">
        <v>102.11</v>
      </c>
      <c r="AU213">
        <v>121330000</v>
      </c>
      <c r="AV213">
        <v>18</v>
      </c>
      <c r="AW213">
        <v>0.24288599999999999</v>
      </c>
      <c r="AX213">
        <v>1</v>
      </c>
      <c r="AY213" s="2">
        <v>0.16821</v>
      </c>
      <c r="AZ213" s="3">
        <v>0.217503</v>
      </c>
      <c r="BA213" s="3">
        <v>0.183196</v>
      </c>
      <c r="BB213" s="3">
        <v>1</v>
      </c>
      <c r="BC213" s="2">
        <v>-0.11573700000000001</v>
      </c>
      <c r="BD213" s="2">
        <v>-0.15623699999999999</v>
      </c>
      <c r="BE213" s="2">
        <v>0.40968599999999999</v>
      </c>
      <c r="BF213" s="2">
        <v>1</v>
      </c>
      <c r="BG213" s="2">
        <v>-0.30774200000000002</v>
      </c>
      <c r="BH213" s="2">
        <v>-0.37575199999999997</v>
      </c>
      <c r="BI213" s="2">
        <v>0.13828299999999999</v>
      </c>
      <c r="BJ213" s="2">
        <v>1</v>
      </c>
      <c r="BK213" s="2">
        <v>-0.14813000000000001</v>
      </c>
      <c r="BL213" s="2">
        <v>-0.16533400000000001</v>
      </c>
      <c r="BM213" s="2">
        <v>0.501336</v>
      </c>
      <c r="BN213" s="2">
        <v>1</v>
      </c>
      <c r="BO213" s="2">
        <v>-0.19783999999999999</v>
      </c>
      <c r="BP213">
        <v>-0.29420499999999999</v>
      </c>
      <c r="BQ213" t="s">
        <v>598</v>
      </c>
    </row>
    <row r="214" spans="1:69" x14ac:dyDescent="0.2">
      <c r="A214" t="s">
        <v>599</v>
      </c>
      <c r="B214">
        <v>0.531385</v>
      </c>
      <c r="C214">
        <v>0.91145500000000002</v>
      </c>
      <c r="D214">
        <v>1.05175</v>
      </c>
      <c r="E214">
        <v>0.82951900000000001</v>
      </c>
      <c r="F214">
        <v>1.2382200000000001</v>
      </c>
      <c r="G214">
        <v>0.97619400000000001</v>
      </c>
      <c r="H214">
        <v>1.49099</v>
      </c>
      <c r="I214">
        <v>1.98071</v>
      </c>
      <c r="J214">
        <v>1.74881</v>
      </c>
      <c r="K214">
        <v>1.66927</v>
      </c>
      <c r="L214">
        <v>2.0015000000000001</v>
      </c>
      <c r="M214">
        <v>1.7003299999999999</v>
      </c>
      <c r="N214">
        <v>0.99741599999999997</v>
      </c>
      <c r="O214">
        <v>1.7828299999999999</v>
      </c>
      <c r="P214">
        <v>1.57605</v>
      </c>
      <c r="Q214">
        <v>1.44353</v>
      </c>
      <c r="R214">
        <v>1.8135399999999999</v>
      </c>
      <c r="S214">
        <v>1.5848899999999999</v>
      </c>
      <c r="T214">
        <v>1.6738599999999999</v>
      </c>
      <c r="U214">
        <v>2.1200399999999999</v>
      </c>
      <c r="V214">
        <v>1.86755</v>
      </c>
      <c r="W214">
        <v>1.95702</v>
      </c>
      <c r="X214">
        <v>2.2156199999999999</v>
      </c>
      <c r="Y214">
        <v>2.11252</v>
      </c>
      <c r="Z214">
        <v>1.8449599999999999</v>
      </c>
      <c r="AA214">
        <v>2.3331499999999998</v>
      </c>
      <c r="AB214">
        <v>2.30559</v>
      </c>
      <c r="AC214">
        <v>1.86517</v>
      </c>
      <c r="AD214">
        <v>2.3513899999999999</v>
      </c>
      <c r="AE214">
        <v>2.2388300000000001</v>
      </c>
      <c r="AL214">
        <v>8</v>
      </c>
      <c r="AM214">
        <v>8</v>
      </c>
      <c r="AN214">
        <v>8</v>
      </c>
      <c r="AO214">
        <v>29.6</v>
      </c>
      <c r="AP214">
        <v>29.6</v>
      </c>
      <c r="AQ214">
        <v>29.6</v>
      </c>
      <c r="AR214">
        <v>27.268000000000001</v>
      </c>
      <c r="AS214">
        <v>0</v>
      </c>
      <c r="AT214">
        <v>104.54</v>
      </c>
      <c r="AU214">
        <v>323310000</v>
      </c>
      <c r="AV214">
        <v>30</v>
      </c>
      <c r="AW214">
        <v>0.39441900000000002</v>
      </c>
      <c r="AX214">
        <v>1</v>
      </c>
      <c r="AY214" s="2">
        <v>-0.183116</v>
      </c>
      <c r="AZ214" s="3">
        <v>-0.26306299999999999</v>
      </c>
      <c r="BA214" s="3">
        <v>0.10212400000000001</v>
      </c>
      <c r="BB214" s="3">
        <v>1</v>
      </c>
      <c r="BC214" s="2">
        <v>-5.0200099999999998E-2</v>
      </c>
      <c r="BD214" s="2">
        <v>-7.4182100000000001E-2</v>
      </c>
      <c r="BE214" s="2">
        <v>0.24776999999999999</v>
      </c>
      <c r="BF214" s="2">
        <v>1</v>
      </c>
      <c r="BG214" s="2">
        <v>-0.161888</v>
      </c>
      <c r="BH214" s="2">
        <v>-0.21340700000000001</v>
      </c>
      <c r="BI214" s="2">
        <v>0.62606200000000001</v>
      </c>
      <c r="BJ214" s="2">
        <v>1</v>
      </c>
      <c r="BK214" s="2">
        <v>-0.20790500000000001</v>
      </c>
      <c r="BL214" s="2">
        <v>-0.32012600000000002</v>
      </c>
      <c r="BM214" s="2">
        <v>1.4461699999999999E-2</v>
      </c>
      <c r="BN214" s="2">
        <v>1</v>
      </c>
      <c r="BO214" s="2">
        <v>9.4369299999999996E-3</v>
      </c>
      <c r="BP214">
        <v>1.3179700000000001E-2</v>
      </c>
      <c r="BQ214" t="s">
        <v>600</v>
      </c>
    </row>
    <row r="215" spans="1:69" x14ac:dyDescent="0.2">
      <c r="A215" t="s">
        <v>601</v>
      </c>
      <c r="B215">
        <v>4.18194</v>
      </c>
      <c r="C215">
        <v>5.8441799999999997</v>
      </c>
      <c r="D215">
        <v>5.3229600000000001</v>
      </c>
      <c r="E215">
        <v>6.33535</v>
      </c>
      <c r="F215">
        <v>5.6995899999999997</v>
      </c>
      <c r="G215">
        <v>5.6315799999999996</v>
      </c>
      <c r="H215">
        <v>2.5359099999999999</v>
      </c>
      <c r="I215">
        <v>2.81609</v>
      </c>
      <c r="J215">
        <v>2.7357999999999998</v>
      </c>
      <c r="K215">
        <v>3.24472</v>
      </c>
      <c r="L215">
        <v>3.1362199999999998</v>
      </c>
      <c r="M215">
        <v>3.0178699999999998</v>
      </c>
      <c r="N215">
        <v>2.3209300000000002</v>
      </c>
      <c r="O215">
        <v>1.8488199999999999</v>
      </c>
      <c r="P215">
        <v>1.9202300000000001</v>
      </c>
      <c r="Q215">
        <v>2.7008200000000002</v>
      </c>
      <c r="R215">
        <v>2.6209799999999999</v>
      </c>
      <c r="S215">
        <v>2.1434700000000002</v>
      </c>
      <c r="T215">
        <v>1.80307</v>
      </c>
      <c r="U215">
        <v>1.36192</v>
      </c>
      <c r="V215">
        <v>2.36965</v>
      </c>
      <c r="W215">
        <v>2.4655900000000002</v>
      </c>
      <c r="X215">
        <v>2.5626099999999998</v>
      </c>
      <c r="Y215">
        <v>2.8273700000000002</v>
      </c>
      <c r="Z215">
        <v>2.0645600000000002</v>
      </c>
      <c r="AA215">
        <v>2.20627</v>
      </c>
      <c r="AB215">
        <v>2.05768</v>
      </c>
      <c r="AC215">
        <v>2.6991999999999998</v>
      </c>
      <c r="AD215">
        <v>2.29955</v>
      </c>
      <c r="AE215">
        <v>2.4267099999999999</v>
      </c>
      <c r="AL215">
        <v>8</v>
      </c>
      <c r="AM215">
        <v>8</v>
      </c>
      <c r="AN215">
        <v>7</v>
      </c>
      <c r="AO215">
        <v>39.1</v>
      </c>
      <c r="AP215">
        <v>39.1</v>
      </c>
      <c r="AQ215">
        <v>37.6</v>
      </c>
      <c r="AR215">
        <v>15.391</v>
      </c>
      <c r="AS215">
        <v>0</v>
      </c>
      <c r="AT215">
        <v>54.11</v>
      </c>
      <c r="AU215">
        <v>1346100000</v>
      </c>
      <c r="AV215">
        <v>37</v>
      </c>
      <c r="AW215">
        <v>0.64683599999999997</v>
      </c>
      <c r="AX215">
        <v>1</v>
      </c>
      <c r="AY215" s="2">
        <v>-0.77248300000000003</v>
      </c>
      <c r="AZ215" s="3">
        <v>-0.74306899999999998</v>
      </c>
      <c r="BA215" s="3">
        <v>1.8366100000000001</v>
      </c>
      <c r="BB215" s="3">
        <v>1</v>
      </c>
      <c r="BC215" s="2">
        <v>-0.43700299999999997</v>
      </c>
      <c r="BD215" s="2">
        <v>-0.72116000000000002</v>
      </c>
      <c r="BE215" s="2">
        <v>0.94152499999999995</v>
      </c>
      <c r="BF215" s="2">
        <v>1</v>
      </c>
      <c r="BG215" s="2">
        <v>-0.45842899999999998</v>
      </c>
      <c r="BH215" s="2">
        <v>-0.62993500000000002</v>
      </c>
      <c r="BI215" s="2">
        <v>1.1695</v>
      </c>
      <c r="BJ215" s="2">
        <v>1</v>
      </c>
      <c r="BK215" s="2">
        <v>-0.773644</v>
      </c>
      <c r="BL215" s="2">
        <v>-0.95388200000000001</v>
      </c>
      <c r="BM215" s="2">
        <v>1.34192</v>
      </c>
      <c r="BN215" s="2">
        <v>1</v>
      </c>
      <c r="BO215" s="2">
        <v>-0.36565300000000001</v>
      </c>
      <c r="BP215">
        <v>-0.58276700000000003</v>
      </c>
      <c r="BQ215" t="s">
        <v>602</v>
      </c>
    </row>
    <row r="216" spans="1:69" x14ac:dyDescent="0.2">
      <c r="A216" t="s">
        <v>603</v>
      </c>
      <c r="B216">
        <v>2.5819899999999998</v>
      </c>
      <c r="C216">
        <v>2.7852899999999998</v>
      </c>
      <c r="D216">
        <v>2.8594599999999999</v>
      </c>
      <c r="E216">
        <v>2.8673299999999999</v>
      </c>
      <c r="F216">
        <v>2.8106900000000001</v>
      </c>
      <c r="G216">
        <v>2.7820100000000001</v>
      </c>
      <c r="H216">
        <v>0.87954699999999997</v>
      </c>
      <c r="I216">
        <v>0.67597399999999996</v>
      </c>
      <c r="J216">
        <v>1.0629500000000001</v>
      </c>
      <c r="K216">
        <v>1.2938499999999999</v>
      </c>
      <c r="L216">
        <v>0.86183200000000004</v>
      </c>
      <c r="M216">
        <v>1.28515</v>
      </c>
      <c r="N216">
        <v>0.33239400000000002</v>
      </c>
      <c r="O216">
        <v>0.50836599999999998</v>
      </c>
      <c r="P216">
        <v>0.83485799999999999</v>
      </c>
      <c r="Q216">
        <v>1.05497</v>
      </c>
      <c r="R216">
        <v>0.83539399999999997</v>
      </c>
      <c r="S216">
        <v>0.88380999999999998</v>
      </c>
      <c r="T216">
        <v>0.80310599999999999</v>
      </c>
      <c r="U216">
        <v>0.225296</v>
      </c>
      <c r="V216">
        <v>1.4493499999999999</v>
      </c>
      <c r="W216">
        <v>1.7962199999999999</v>
      </c>
      <c r="X216">
        <v>1.2666500000000001</v>
      </c>
      <c r="Y216">
        <v>1.9732099999999999</v>
      </c>
      <c r="Z216">
        <v>0.47073199999999998</v>
      </c>
      <c r="AA216">
        <v>1.6382000000000001</v>
      </c>
      <c r="AB216">
        <v>0.76566500000000004</v>
      </c>
      <c r="AC216">
        <v>2.0808599999999999</v>
      </c>
      <c r="AD216">
        <v>0.70246500000000001</v>
      </c>
      <c r="AE216">
        <v>1.8042800000000001</v>
      </c>
      <c r="AL216">
        <v>9</v>
      </c>
      <c r="AM216">
        <v>9</v>
      </c>
      <c r="AN216">
        <v>9</v>
      </c>
      <c r="AO216">
        <v>38</v>
      </c>
      <c r="AP216">
        <v>38</v>
      </c>
      <c r="AQ216">
        <v>38</v>
      </c>
      <c r="AR216">
        <v>22.734000000000002</v>
      </c>
      <c r="AS216">
        <v>0</v>
      </c>
      <c r="AT216">
        <v>62.000999999999998</v>
      </c>
      <c r="AU216">
        <v>844090000</v>
      </c>
      <c r="AV216">
        <v>28</v>
      </c>
      <c r="AW216">
        <v>0.37654399999999999</v>
      </c>
      <c r="AX216">
        <v>1</v>
      </c>
      <c r="AY216" s="2">
        <v>-7.7761999999999998E-2</v>
      </c>
      <c r="AZ216" s="3">
        <v>-0.13255400000000001</v>
      </c>
      <c r="BA216" s="3">
        <v>0.68867900000000004</v>
      </c>
      <c r="BB216" s="3">
        <v>1</v>
      </c>
      <c r="BC216" s="2">
        <v>-0.27411999999999997</v>
      </c>
      <c r="BD216" s="2">
        <v>-0.40243200000000001</v>
      </c>
      <c r="BE216" s="2">
        <v>1.0651600000000001</v>
      </c>
      <c r="BF216" s="2">
        <v>1</v>
      </c>
      <c r="BG216" s="2">
        <v>-0.36618600000000001</v>
      </c>
      <c r="BH216" s="2">
        <v>-0.55351099999999998</v>
      </c>
      <c r="BI216" s="2">
        <v>0.96871200000000002</v>
      </c>
      <c r="BJ216" s="2">
        <v>1</v>
      </c>
      <c r="BK216" s="2">
        <v>-0.85277999999999998</v>
      </c>
      <c r="BL216" s="2">
        <v>-0.93469199999999997</v>
      </c>
      <c r="BM216" s="2">
        <v>0.44841999999999999</v>
      </c>
      <c r="BN216" s="2">
        <v>1</v>
      </c>
      <c r="BO216" s="2">
        <v>-0.57100499999999998</v>
      </c>
      <c r="BP216">
        <v>-0.54495000000000005</v>
      </c>
      <c r="BQ216" t="s">
        <v>604</v>
      </c>
    </row>
    <row r="217" spans="1:69" x14ac:dyDescent="0.2">
      <c r="A217" t="s">
        <v>605</v>
      </c>
      <c r="B217">
        <v>5.0523800000000003</v>
      </c>
      <c r="C217">
        <v>6.2182000000000004</v>
      </c>
      <c r="D217">
        <v>4.8251299999999997</v>
      </c>
      <c r="E217">
        <v>5.7406100000000002</v>
      </c>
      <c r="F217">
        <v>5.9012500000000001</v>
      </c>
      <c r="G217">
        <v>5.0158199999999997</v>
      </c>
      <c r="H217">
        <v>2.31162</v>
      </c>
      <c r="I217">
        <v>2.8547500000000001</v>
      </c>
      <c r="J217">
        <v>2.3106599999999999</v>
      </c>
      <c r="K217">
        <v>2.4679700000000002</v>
      </c>
      <c r="L217">
        <v>2.8872100000000001</v>
      </c>
      <c r="M217">
        <v>2.3199200000000002</v>
      </c>
      <c r="N217">
        <v>1.6322300000000001</v>
      </c>
      <c r="O217">
        <v>1.5294000000000001</v>
      </c>
      <c r="P217">
        <v>1.47509</v>
      </c>
      <c r="Q217">
        <v>1.89703</v>
      </c>
      <c r="R217">
        <v>2.0424899999999999</v>
      </c>
      <c r="S217">
        <v>1.5968100000000001</v>
      </c>
      <c r="T217">
        <v>1.1330199999999999</v>
      </c>
      <c r="U217">
        <v>1.5421499999999999</v>
      </c>
      <c r="V217">
        <v>1.6716200000000001</v>
      </c>
      <c r="W217">
        <v>2.0610400000000002</v>
      </c>
      <c r="X217">
        <v>2.1195200000000001</v>
      </c>
      <c r="Y217">
        <v>1.98488</v>
      </c>
      <c r="Z217">
        <v>1.5469299999999999</v>
      </c>
      <c r="AA217">
        <v>1.6131</v>
      </c>
      <c r="AB217">
        <v>1.32141</v>
      </c>
      <c r="AC217">
        <v>1.7924</v>
      </c>
      <c r="AD217">
        <v>1.90794</v>
      </c>
      <c r="AE217">
        <v>1.5113700000000001</v>
      </c>
      <c r="AL217">
        <v>7</v>
      </c>
      <c r="AM217">
        <v>7</v>
      </c>
      <c r="AN217">
        <v>7</v>
      </c>
      <c r="AO217">
        <v>35.4</v>
      </c>
      <c r="AP217">
        <v>35.4</v>
      </c>
      <c r="AQ217">
        <v>35.4</v>
      </c>
      <c r="AR217">
        <v>22.123000000000001</v>
      </c>
      <c r="AS217">
        <v>0</v>
      </c>
      <c r="AT217">
        <v>97.528000000000006</v>
      </c>
      <c r="AU217">
        <v>730050000</v>
      </c>
      <c r="AV217">
        <v>24</v>
      </c>
      <c r="AW217">
        <v>0.135412</v>
      </c>
      <c r="AX217">
        <v>1</v>
      </c>
      <c r="AY217" s="2">
        <v>-0.18732399999999999</v>
      </c>
      <c r="AZ217" s="3">
        <v>-0.185422</v>
      </c>
      <c r="BA217" s="3">
        <v>9.4997700000000004E-2</v>
      </c>
      <c r="BB217" s="3">
        <v>1</v>
      </c>
      <c r="BC217" s="2">
        <v>-6.6020999999999996E-2</v>
      </c>
      <c r="BD217" s="2">
        <v>-8.8217900000000002E-2</v>
      </c>
      <c r="BE217" s="2">
        <v>1.01189</v>
      </c>
      <c r="BF217" s="2">
        <v>1</v>
      </c>
      <c r="BG217" s="2">
        <v>-0.29987200000000003</v>
      </c>
      <c r="BH217" s="2">
        <v>-0.46922999999999998</v>
      </c>
      <c r="BI217" s="2">
        <v>1.6550199999999999</v>
      </c>
      <c r="BJ217" s="2">
        <v>1</v>
      </c>
      <c r="BK217" s="2">
        <v>-0.60621800000000003</v>
      </c>
      <c r="BL217" s="2">
        <v>-0.90896500000000002</v>
      </c>
      <c r="BM217" s="2">
        <v>0.76074399999999998</v>
      </c>
      <c r="BN217" s="2">
        <v>1</v>
      </c>
      <c r="BO217" s="2">
        <v>-0.243425</v>
      </c>
      <c r="BP217">
        <v>-0.376133</v>
      </c>
      <c r="BQ217" t="s">
        <v>606</v>
      </c>
    </row>
    <row r="218" spans="1:69" x14ac:dyDescent="0.2">
      <c r="A218" t="s">
        <v>607</v>
      </c>
      <c r="B218">
        <v>2.08338</v>
      </c>
      <c r="C218">
        <v>2.4934799999999999</v>
      </c>
      <c r="D218">
        <v>2.31839</v>
      </c>
      <c r="E218">
        <v>2.0885899999999999</v>
      </c>
      <c r="F218">
        <v>2.67584</v>
      </c>
      <c r="G218">
        <v>2.3165399999999998</v>
      </c>
      <c r="H218">
        <v>2.3238799999999999</v>
      </c>
      <c r="I218">
        <v>2.7824</v>
      </c>
      <c r="J218">
        <v>2.7947600000000001</v>
      </c>
      <c r="K218">
        <v>2.2008700000000001</v>
      </c>
      <c r="L218">
        <v>3.2307800000000002</v>
      </c>
      <c r="M218">
        <v>2.6939199999999999</v>
      </c>
      <c r="N218">
        <v>2.0732699999999999</v>
      </c>
      <c r="O218">
        <v>3.3434200000000001</v>
      </c>
      <c r="P218">
        <v>2.9861499999999999</v>
      </c>
      <c r="Q218">
        <v>2.5906799999999999</v>
      </c>
      <c r="R218">
        <v>3.48597</v>
      </c>
      <c r="S218">
        <v>3.2334700000000001</v>
      </c>
      <c r="T218">
        <v>2.77068</v>
      </c>
      <c r="U218">
        <v>3.88828</v>
      </c>
      <c r="V218">
        <v>3.7491099999999999</v>
      </c>
      <c r="W218">
        <v>2.79765</v>
      </c>
      <c r="X218">
        <v>3.8878699999999999</v>
      </c>
      <c r="Y218">
        <v>3.5624500000000001</v>
      </c>
      <c r="Z218">
        <v>3.1851500000000001</v>
      </c>
      <c r="AA218">
        <v>4.1869399999999999</v>
      </c>
      <c r="AB218">
        <v>3.9117999999999999</v>
      </c>
      <c r="AC218">
        <v>3.2782800000000001</v>
      </c>
      <c r="AD218">
        <v>4.3796499999999998</v>
      </c>
      <c r="AE218">
        <v>3.8424800000000001</v>
      </c>
      <c r="AL218">
        <v>16</v>
      </c>
      <c r="AM218">
        <v>16</v>
      </c>
      <c r="AN218">
        <v>16</v>
      </c>
      <c r="AO218">
        <v>27.6</v>
      </c>
      <c r="AP218">
        <v>27.6</v>
      </c>
      <c r="AQ218">
        <v>27.6</v>
      </c>
      <c r="AR218">
        <v>53.838000000000001</v>
      </c>
      <c r="AS218">
        <v>0</v>
      </c>
      <c r="AT218">
        <v>323.31</v>
      </c>
      <c r="AU218">
        <v>1368200000</v>
      </c>
      <c r="AV218">
        <v>58</v>
      </c>
      <c r="AW218">
        <v>0.107358</v>
      </c>
      <c r="AX218">
        <v>1</v>
      </c>
      <c r="AY218" s="2">
        <v>-6.1903E-2</v>
      </c>
      <c r="AZ218" s="3">
        <v>-8.7413299999999999E-2</v>
      </c>
      <c r="BA218" s="3">
        <v>7.8667699999999993E-2</v>
      </c>
      <c r="BB218" s="3">
        <v>1</v>
      </c>
      <c r="BC218" s="2">
        <v>-7.4845599999999998E-2</v>
      </c>
      <c r="BD218" s="2">
        <v>-8.9599100000000001E-2</v>
      </c>
      <c r="BE218" s="2">
        <v>0.260438</v>
      </c>
      <c r="BF218" s="2">
        <v>1</v>
      </c>
      <c r="BG218" s="2">
        <v>-0.302427</v>
      </c>
      <c r="BH218" s="2">
        <v>-0.314162</v>
      </c>
      <c r="BI218" s="2">
        <v>3.7910100000000002E-2</v>
      </c>
      <c r="BJ218" s="2">
        <v>1</v>
      </c>
      <c r="BK218" s="2">
        <v>5.3363800000000003E-2</v>
      </c>
      <c r="BL218" s="2">
        <v>5.45888E-2</v>
      </c>
      <c r="BM218" s="2">
        <v>5.7170699999999998E-2</v>
      </c>
      <c r="BN218" s="2">
        <v>1</v>
      </c>
      <c r="BO218" s="2">
        <v>-7.21696E-2</v>
      </c>
      <c r="BP218">
        <v>-7.7075500000000005E-2</v>
      </c>
      <c r="BQ218" t="s">
        <v>608</v>
      </c>
    </row>
    <row r="219" spans="1:69" x14ac:dyDescent="0.2">
      <c r="A219" t="s">
        <v>609</v>
      </c>
      <c r="B219">
        <v>-0.88556100000000004</v>
      </c>
      <c r="C219">
        <v>-2.8876900000000001</v>
      </c>
      <c r="D219">
        <v>-0.58650199999999997</v>
      </c>
      <c r="E219">
        <v>-1.3468599999999999</v>
      </c>
      <c r="F219">
        <v>-2.8442699999999999</v>
      </c>
      <c r="G219">
        <v>-0.81976300000000002</v>
      </c>
      <c r="H219">
        <v>-1.1469</v>
      </c>
      <c r="I219">
        <v>-3.52034</v>
      </c>
      <c r="J219">
        <v>-1.3085100000000001</v>
      </c>
      <c r="K219">
        <v>-1.8684000000000001</v>
      </c>
      <c r="L219">
        <v>-3.6107100000000001</v>
      </c>
      <c r="M219">
        <v>-1.1393800000000001</v>
      </c>
      <c r="N219">
        <v>-0.27154</v>
      </c>
      <c r="O219">
        <v>-2.3046700000000002</v>
      </c>
      <c r="P219">
        <v>-7.0552799999999997E-3</v>
      </c>
      <c r="Q219">
        <v>-0.22936400000000001</v>
      </c>
      <c r="R219">
        <v>-2.8722599999999998</v>
      </c>
      <c r="S219">
        <v>-0.331146</v>
      </c>
      <c r="T219">
        <v>-1.2056800000000001</v>
      </c>
      <c r="U219">
        <v>-3.4373200000000002</v>
      </c>
      <c r="V219">
        <v>-1.42404</v>
      </c>
      <c r="W219">
        <v>-0.87450799999999995</v>
      </c>
      <c r="X219">
        <v>-2.93919</v>
      </c>
      <c r="Y219">
        <v>-0.60364700000000004</v>
      </c>
      <c r="Z219">
        <v>-3.0255100000000001</v>
      </c>
      <c r="AA219">
        <v>-4.1798999999999999</v>
      </c>
      <c r="AB219">
        <v>-3.1023900000000002</v>
      </c>
      <c r="AC219">
        <v>-2.9196200000000001</v>
      </c>
      <c r="AD219">
        <v>-4.27759</v>
      </c>
      <c r="AE219">
        <v>-2.9523100000000002</v>
      </c>
      <c r="AL219">
        <v>7</v>
      </c>
      <c r="AM219">
        <v>7</v>
      </c>
      <c r="AN219">
        <v>7</v>
      </c>
      <c r="AO219">
        <v>6.6</v>
      </c>
      <c r="AP219">
        <v>6.6</v>
      </c>
      <c r="AQ219">
        <v>6.6</v>
      </c>
      <c r="AR219">
        <v>162.25</v>
      </c>
      <c r="AS219">
        <v>0</v>
      </c>
      <c r="AT219">
        <v>46.633000000000003</v>
      </c>
      <c r="AU219">
        <v>21409000</v>
      </c>
      <c r="AV219">
        <v>8</v>
      </c>
      <c r="AW219">
        <v>8.1296800000000002E-2</v>
      </c>
      <c r="AX219">
        <v>1</v>
      </c>
      <c r="AY219" s="2">
        <v>0.21704699999999999</v>
      </c>
      <c r="AZ219" s="3">
        <v>0.150396</v>
      </c>
      <c r="BA219" s="3">
        <v>7.0738800000000004E-2</v>
      </c>
      <c r="BB219" s="3">
        <v>1</v>
      </c>
      <c r="BC219" s="2">
        <v>0.21424699999999999</v>
      </c>
      <c r="BD219" s="2">
        <v>0.13733500000000001</v>
      </c>
      <c r="BE219" s="2">
        <v>8.9225100000000002E-2</v>
      </c>
      <c r="BF219" s="2">
        <v>1</v>
      </c>
      <c r="BG219" s="2">
        <v>0.28316799999999998</v>
      </c>
      <c r="BH219" s="2">
        <v>0.17385200000000001</v>
      </c>
      <c r="BI219" s="2">
        <v>0.20780299999999999</v>
      </c>
      <c r="BJ219" s="2">
        <v>1</v>
      </c>
      <c r="BK219" s="2">
        <v>-0.54989600000000005</v>
      </c>
      <c r="BL219" s="2">
        <v>-0.36083799999999999</v>
      </c>
      <c r="BM219" s="2">
        <v>3.05121E-2</v>
      </c>
      <c r="BN219" s="2">
        <v>1</v>
      </c>
      <c r="BO219" s="2">
        <v>-5.2755700000000003E-2</v>
      </c>
      <c r="BP219">
        <v>-4.8748800000000002E-2</v>
      </c>
      <c r="BQ219" t="s">
        <v>610</v>
      </c>
    </row>
    <row r="220" spans="1:69" x14ac:dyDescent="0.2">
      <c r="A220" t="s">
        <v>611</v>
      </c>
      <c r="B220">
        <v>2.8954599999999999</v>
      </c>
      <c r="C220">
        <v>2.7380599999999999</v>
      </c>
      <c r="D220">
        <v>2.2821799999999999</v>
      </c>
      <c r="E220">
        <v>2.6387700000000001</v>
      </c>
      <c r="F220">
        <v>2.8021699999999998</v>
      </c>
      <c r="G220">
        <v>2.3372899999999999</v>
      </c>
      <c r="H220">
        <v>3.5191300000000001</v>
      </c>
      <c r="I220">
        <v>3.3923899999999998</v>
      </c>
      <c r="J220">
        <v>3.1342599999999998</v>
      </c>
      <c r="K220">
        <v>3.585</v>
      </c>
      <c r="L220">
        <v>3.4405700000000001</v>
      </c>
      <c r="M220">
        <v>3.0386700000000002</v>
      </c>
      <c r="N220">
        <v>2.8493300000000001</v>
      </c>
      <c r="O220">
        <v>3.2427700000000002</v>
      </c>
      <c r="P220">
        <v>2.7193000000000001</v>
      </c>
      <c r="Q220">
        <v>3.0080900000000002</v>
      </c>
      <c r="R220">
        <v>3.1703100000000002</v>
      </c>
      <c r="S220">
        <v>2.5373399999999999</v>
      </c>
      <c r="T220">
        <v>3.4998399999999998</v>
      </c>
      <c r="U220">
        <v>3.1245599999999998</v>
      </c>
      <c r="V220">
        <v>2.67381</v>
      </c>
      <c r="W220">
        <v>3.3769499999999999</v>
      </c>
      <c r="X220">
        <v>3.1732800000000001</v>
      </c>
      <c r="Y220">
        <v>3.0208499999999998</v>
      </c>
      <c r="Z220">
        <v>3.6568299999999998</v>
      </c>
      <c r="AA220">
        <v>3.0412599999999999</v>
      </c>
      <c r="AB220">
        <v>3.1349499999999999</v>
      </c>
      <c r="AC220">
        <v>3.6914799999999999</v>
      </c>
      <c r="AD220">
        <v>3.4269099999999999</v>
      </c>
      <c r="AE220">
        <v>3.0844</v>
      </c>
      <c r="AL220">
        <v>27</v>
      </c>
      <c r="AM220">
        <v>27</v>
      </c>
      <c r="AN220">
        <v>27</v>
      </c>
      <c r="AO220">
        <v>25.6</v>
      </c>
      <c r="AP220">
        <v>25.6</v>
      </c>
      <c r="AQ220">
        <v>25.6</v>
      </c>
      <c r="AR220">
        <v>127.35</v>
      </c>
      <c r="AS220">
        <v>0</v>
      </c>
      <c r="AT220">
        <v>323.31</v>
      </c>
      <c r="AU220">
        <v>1101000000</v>
      </c>
      <c r="AV220">
        <v>80</v>
      </c>
      <c r="AW220">
        <v>7.0046600000000001E-2</v>
      </c>
      <c r="AX220">
        <v>1</v>
      </c>
      <c r="AY220" s="2">
        <v>4.5822799999999997E-2</v>
      </c>
      <c r="AZ220" s="3">
        <v>6.2872899999999995E-2</v>
      </c>
      <c r="BA220" s="3">
        <v>1.02025E-2</v>
      </c>
      <c r="BB220" s="3">
        <v>1</v>
      </c>
      <c r="BC220" s="2">
        <v>-6.1569199999999998E-3</v>
      </c>
      <c r="BD220" s="2">
        <v>-8.8101800000000008E-3</v>
      </c>
      <c r="BE220" s="2">
        <v>4.4152299999999998E-2</v>
      </c>
      <c r="BF220" s="2">
        <v>0.98968500000000004</v>
      </c>
      <c r="BG220" s="2">
        <v>3.18902E-2</v>
      </c>
      <c r="BH220" s="2">
        <v>4.2715999999999997E-2</v>
      </c>
      <c r="BI220" s="2">
        <v>0.128301</v>
      </c>
      <c r="BJ220" s="2">
        <v>1</v>
      </c>
      <c r="BK220" s="2">
        <v>-9.09557E-2</v>
      </c>
      <c r="BL220" s="2">
        <v>-0.119661</v>
      </c>
      <c r="BM220" s="2">
        <v>0.18041199999999999</v>
      </c>
      <c r="BN220" s="2">
        <v>1</v>
      </c>
      <c r="BO220" s="2">
        <v>-0.123254</v>
      </c>
      <c r="BP220">
        <v>-0.16219700000000001</v>
      </c>
      <c r="BQ220" t="s">
        <v>612</v>
      </c>
    </row>
    <row r="221" spans="1:69" x14ac:dyDescent="0.2">
      <c r="A221" t="s">
        <v>613</v>
      </c>
      <c r="B221">
        <v>0.59248900000000004</v>
      </c>
      <c r="C221">
        <v>0.60567099999999996</v>
      </c>
      <c r="D221">
        <v>1.0613600000000001</v>
      </c>
      <c r="E221">
        <v>0.64622500000000005</v>
      </c>
      <c r="F221">
        <v>0.82811699999999999</v>
      </c>
      <c r="G221">
        <v>1.0163599999999999</v>
      </c>
      <c r="H221">
        <v>0.65963700000000003</v>
      </c>
      <c r="I221">
        <v>-4.5852699999999998E-3</v>
      </c>
      <c r="J221">
        <v>0.92058399999999996</v>
      </c>
      <c r="K221">
        <v>0.760046</v>
      </c>
      <c r="L221">
        <v>0.18817900000000001</v>
      </c>
      <c r="M221">
        <v>0.89860700000000004</v>
      </c>
      <c r="N221">
        <v>0.45116600000000001</v>
      </c>
      <c r="O221">
        <v>0.12803100000000001</v>
      </c>
      <c r="P221">
        <v>1.0984499999999999</v>
      </c>
      <c r="Q221">
        <v>0.24268200000000001</v>
      </c>
      <c r="R221">
        <v>0.39444200000000001</v>
      </c>
      <c r="S221">
        <v>0.72623400000000005</v>
      </c>
      <c r="T221">
        <v>0.43186600000000003</v>
      </c>
      <c r="U221">
        <v>9.3147300000000002E-2</v>
      </c>
      <c r="V221">
        <v>0.96980900000000003</v>
      </c>
      <c r="W221">
        <v>0.668655</v>
      </c>
      <c r="X221">
        <v>3.9588900000000003E-2</v>
      </c>
      <c r="Y221">
        <v>1.3774999999999999</v>
      </c>
      <c r="Z221">
        <v>1.92537</v>
      </c>
      <c r="AA221">
        <v>1.81951</v>
      </c>
      <c r="AB221">
        <v>2.6635800000000001</v>
      </c>
      <c r="AC221">
        <v>2.0028199999999998</v>
      </c>
      <c r="AD221">
        <v>2.19719</v>
      </c>
      <c r="AE221">
        <v>2.3966500000000002</v>
      </c>
      <c r="AL221">
        <v>10</v>
      </c>
      <c r="AM221">
        <v>10</v>
      </c>
      <c r="AN221">
        <v>10</v>
      </c>
      <c r="AO221">
        <v>15.6</v>
      </c>
      <c r="AP221">
        <v>15.6</v>
      </c>
      <c r="AQ221">
        <v>15.6</v>
      </c>
      <c r="AR221">
        <v>76.850999999999999</v>
      </c>
      <c r="AS221">
        <v>0</v>
      </c>
      <c r="AT221">
        <v>77.641000000000005</v>
      </c>
      <c r="AU221">
        <v>180830000</v>
      </c>
      <c r="AV221">
        <v>24</v>
      </c>
      <c r="AW221">
        <v>0.153527</v>
      </c>
      <c r="AX221">
        <v>1</v>
      </c>
      <c r="AY221" s="2">
        <v>-7.7062599999999995E-2</v>
      </c>
      <c r="AZ221" s="3">
        <v>-0.112082</v>
      </c>
      <c r="BA221" s="3">
        <v>9.1835299999999995E-2</v>
      </c>
      <c r="BB221" s="3">
        <v>1</v>
      </c>
      <c r="BC221" s="2">
        <v>-9.0398800000000001E-2</v>
      </c>
      <c r="BD221" s="2">
        <v>-0.106241</v>
      </c>
      <c r="BE221" s="2">
        <v>0.119702</v>
      </c>
      <c r="BF221" s="2">
        <v>1</v>
      </c>
      <c r="BG221" s="2">
        <v>0.10476199999999999</v>
      </c>
      <c r="BH221" s="2">
        <v>0.12791</v>
      </c>
      <c r="BI221" s="2">
        <v>0.159585</v>
      </c>
      <c r="BJ221" s="2">
        <v>1</v>
      </c>
      <c r="BK221" s="2">
        <v>-0.19697600000000001</v>
      </c>
      <c r="BL221" s="2">
        <v>-0.204516</v>
      </c>
      <c r="BM221" s="2">
        <v>7.6412300000000002E-2</v>
      </c>
      <c r="BN221" s="2">
        <v>1</v>
      </c>
      <c r="BO221" s="2">
        <v>-6.2733999999999998E-2</v>
      </c>
      <c r="BP221">
        <v>-7.9531099999999993E-2</v>
      </c>
      <c r="BQ221" t="s">
        <v>614</v>
      </c>
    </row>
    <row r="222" spans="1:69" x14ac:dyDescent="0.2">
      <c r="A222" t="s">
        <v>615</v>
      </c>
      <c r="B222">
        <v>-3.3966699999999999</v>
      </c>
      <c r="C222">
        <v>-4.6680900000000003</v>
      </c>
      <c r="D222">
        <v>-1.7342500000000001</v>
      </c>
      <c r="E222">
        <v>-3.51</v>
      </c>
      <c r="F222">
        <v>-4.4035700000000002</v>
      </c>
      <c r="G222">
        <v>-1.6948700000000001</v>
      </c>
      <c r="H222">
        <v>-2.2770199999999998</v>
      </c>
      <c r="I222">
        <v>-4.1831100000000001</v>
      </c>
      <c r="J222">
        <v>-1.83022</v>
      </c>
      <c r="K222">
        <v>-2.27841</v>
      </c>
      <c r="L222">
        <v>-3.5867100000000001</v>
      </c>
      <c r="M222">
        <v>-1.5293399999999999</v>
      </c>
      <c r="N222">
        <v>-2.8801600000000001</v>
      </c>
      <c r="O222">
        <v>-4.9990300000000003</v>
      </c>
      <c r="P222">
        <v>-1.49258</v>
      </c>
      <c r="Q222">
        <v>-2.9709500000000002</v>
      </c>
      <c r="R222">
        <v>-3.85033</v>
      </c>
      <c r="S222">
        <v>-1.5332300000000001</v>
      </c>
      <c r="T222">
        <v>-2.2311800000000002</v>
      </c>
      <c r="U222">
        <v>-4.3131899999999996</v>
      </c>
      <c r="V222">
        <v>-1.17557</v>
      </c>
      <c r="W222">
        <v>-3.0132400000000001</v>
      </c>
      <c r="X222">
        <v>-4.2108600000000003</v>
      </c>
      <c r="Y222">
        <v>-1.3193600000000001</v>
      </c>
      <c r="Z222">
        <v>-2.41662</v>
      </c>
      <c r="AA222">
        <v>-3.9326599999999998</v>
      </c>
      <c r="AB222">
        <v>-0.95301199999999997</v>
      </c>
      <c r="AC222">
        <v>-1.95177</v>
      </c>
      <c r="AD222">
        <v>-3.9749099999999999</v>
      </c>
      <c r="AE222">
        <v>-0.90044199999999996</v>
      </c>
      <c r="AL222">
        <v>4</v>
      </c>
      <c r="AM222">
        <v>4</v>
      </c>
      <c r="AN222">
        <v>4</v>
      </c>
      <c r="AO222">
        <v>27</v>
      </c>
      <c r="AP222">
        <v>27</v>
      </c>
      <c r="AQ222">
        <v>27</v>
      </c>
      <c r="AR222">
        <v>17.411000000000001</v>
      </c>
      <c r="AS222">
        <v>0</v>
      </c>
      <c r="AT222">
        <v>22.88</v>
      </c>
      <c r="AU222">
        <v>18401000</v>
      </c>
      <c r="AV222">
        <v>7</v>
      </c>
      <c r="AW222">
        <v>1.8127799999999999E-2</v>
      </c>
      <c r="AX222">
        <v>1</v>
      </c>
      <c r="AY222" s="2">
        <v>-6.3526200000000005E-2</v>
      </c>
      <c r="AZ222" s="3">
        <v>-3.8160600000000003E-2</v>
      </c>
      <c r="BA222" s="3">
        <v>0.115548</v>
      </c>
      <c r="BB222" s="3">
        <v>1</v>
      </c>
      <c r="BC222" s="2">
        <v>-0.29863499999999998</v>
      </c>
      <c r="BD222" s="2">
        <v>-0.20751500000000001</v>
      </c>
      <c r="BE222" s="2">
        <v>9.9464800000000006E-2</v>
      </c>
      <c r="BF222" s="2">
        <v>1</v>
      </c>
      <c r="BG222" s="2">
        <v>-0.339086</v>
      </c>
      <c r="BH222" s="2">
        <v>-0.19680900000000001</v>
      </c>
      <c r="BI222" s="2">
        <v>7.7558199999999994E-2</v>
      </c>
      <c r="BJ222" s="2">
        <v>1</v>
      </c>
      <c r="BK222" s="2">
        <v>0.274507</v>
      </c>
      <c r="BL222" s="2">
        <v>0.157195</v>
      </c>
      <c r="BM222" s="2">
        <v>4.33411E-2</v>
      </c>
      <c r="BN222" s="2">
        <v>1</v>
      </c>
      <c r="BO222" s="2">
        <v>-0.15839</v>
      </c>
      <c r="BP222">
        <v>-9.0687799999999999E-2</v>
      </c>
      <c r="BQ222" t="s">
        <v>616</v>
      </c>
    </row>
    <row r="223" spans="1:69" x14ac:dyDescent="0.2">
      <c r="A223" t="s">
        <v>617</v>
      </c>
      <c r="B223">
        <v>-2.8269700000000002</v>
      </c>
      <c r="C223">
        <v>-3.6387100000000001</v>
      </c>
      <c r="D223">
        <v>-2.5612699999999999</v>
      </c>
      <c r="E223">
        <v>-3.1286200000000002</v>
      </c>
      <c r="F223">
        <v>-3.6760100000000002</v>
      </c>
      <c r="G223">
        <v>-2.2329400000000001</v>
      </c>
      <c r="H223">
        <v>-1.9656899999999999</v>
      </c>
      <c r="I223">
        <v>-2.5074399999999999</v>
      </c>
      <c r="J223">
        <v>-2.02569</v>
      </c>
      <c r="K223">
        <v>-2.5274000000000001</v>
      </c>
      <c r="L223">
        <v>-2.7646700000000002</v>
      </c>
      <c r="M223">
        <v>-2.0783700000000001</v>
      </c>
      <c r="N223">
        <v>-2.4694600000000002</v>
      </c>
      <c r="O223">
        <v>-2.5687600000000002</v>
      </c>
      <c r="P223">
        <v>-1.7811999999999999</v>
      </c>
      <c r="Q223">
        <v>-2.0030999999999999</v>
      </c>
      <c r="R223">
        <v>-2.5274200000000002</v>
      </c>
      <c r="S223">
        <v>-1.80209</v>
      </c>
      <c r="T223">
        <v>-1.5163599999999999</v>
      </c>
      <c r="U223">
        <v>-2.3258999999999999</v>
      </c>
      <c r="V223">
        <v>-1.1135200000000001</v>
      </c>
      <c r="W223">
        <v>-1.53792</v>
      </c>
      <c r="X223">
        <v>-1.85778</v>
      </c>
      <c r="Y223">
        <v>-1.42404</v>
      </c>
      <c r="Z223">
        <v>-1.35978</v>
      </c>
      <c r="AA223">
        <v>-1.49613</v>
      </c>
      <c r="AB223">
        <v>-0.86681699999999995</v>
      </c>
      <c r="AC223">
        <v>-1.24874</v>
      </c>
      <c r="AD223">
        <v>-1.3532900000000001</v>
      </c>
      <c r="AE223">
        <v>-1.0466</v>
      </c>
      <c r="AL223">
        <v>4</v>
      </c>
      <c r="AM223">
        <v>4</v>
      </c>
      <c r="AN223">
        <v>4</v>
      </c>
      <c r="AO223">
        <v>6.1</v>
      </c>
      <c r="AP223">
        <v>6.1</v>
      </c>
      <c r="AQ223">
        <v>6.1</v>
      </c>
      <c r="AR223">
        <v>70.731999999999999</v>
      </c>
      <c r="AS223">
        <v>0</v>
      </c>
      <c r="AT223">
        <v>35.037999999999997</v>
      </c>
      <c r="AU223">
        <v>17387000</v>
      </c>
      <c r="AV223">
        <v>8</v>
      </c>
      <c r="AW223">
        <v>2.1770499999999998E-3</v>
      </c>
      <c r="AX223">
        <v>1</v>
      </c>
      <c r="AY223" s="2">
        <v>3.5400399999999999E-3</v>
      </c>
      <c r="AZ223" s="3">
        <v>3.4337E-3</v>
      </c>
      <c r="BA223" s="3">
        <v>0.47693000000000002</v>
      </c>
      <c r="BB223" s="3">
        <v>1</v>
      </c>
      <c r="BC223" s="2">
        <v>0.29054400000000002</v>
      </c>
      <c r="BD223" s="2">
        <v>0.380106</v>
      </c>
      <c r="BE223" s="2">
        <v>0.18878500000000001</v>
      </c>
      <c r="BF223" s="2">
        <v>1</v>
      </c>
      <c r="BG223" s="2">
        <v>-0.16226499999999999</v>
      </c>
      <c r="BH223" s="2">
        <v>-0.195798</v>
      </c>
      <c r="BI223" s="2">
        <v>4.0660599999999998E-2</v>
      </c>
      <c r="BJ223" s="2">
        <v>1</v>
      </c>
      <c r="BK223" s="2">
        <v>-4.53456E-2</v>
      </c>
      <c r="BL223" s="2">
        <v>-5.1564699999999998E-2</v>
      </c>
      <c r="BM223" s="2">
        <v>3.9727800000000001E-2</v>
      </c>
      <c r="BN223" s="2">
        <v>1</v>
      </c>
      <c r="BO223" s="2">
        <v>-2.4695700000000001E-2</v>
      </c>
      <c r="BP223">
        <v>-3.4720300000000003E-2</v>
      </c>
      <c r="BQ223" t="s">
        <v>618</v>
      </c>
    </row>
    <row r="224" spans="1:69" x14ac:dyDescent="0.2">
      <c r="A224" t="s">
        <v>619</v>
      </c>
      <c r="B224">
        <v>-1.7525500000000001</v>
      </c>
      <c r="C224">
        <v>-0.673149</v>
      </c>
      <c r="D224">
        <v>-0.69536200000000004</v>
      </c>
      <c r="E224">
        <v>-1.7576700000000001</v>
      </c>
      <c r="F224">
        <v>-0.76180800000000004</v>
      </c>
      <c r="G224">
        <v>-0.67717899999999998</v>
      </c>
      <c r="H224">
        <v>-0.94016999999999995</v>
      </c>
      <c r="I224">
        <v>0.647146</v>
      </c>
      <c r="J224">
        <v>0.58117300000000005</v>
      </c>
      <c r="K224">
        <v>-0.52332699999999999</v>
      </c>
      <c r="L224">
        <v>0.659277</v>
      </c>
      <c r="M224">
        <v>0.63580899999999996</v>
      </c>
      <c r="N224">
        <v>-1.7564200000000001</v>
      </c>
      <c r="O224">
        <v>-7.9574599999999995E-2</v>
      </c>
      <c r="P224">
        <v>-0.59502200000000005</v>
      </c>
      <c r="Q224">
        <v>-1.8898999999999999</v>
      </c>
      <c r="R224">
        <v>-0.44503399999999999</v>
      </c>
      <c r="S224">
        <v>-0.60351399999999999</v>
      </c>
      <c r="T224">
        <v>-2.0091399999999999</v>
      </c>
      <c r="U224">
        <v>-0.58332399999999995</v>
      </c>
      <c r="V224">
        <v>-0.81591599999999997</v>
      </c>
      <c r="W224">
        <v>-2.14479</v>
      </c>
      <c r="X224">
        <v>-0.84180100000000002</v>
      </c>
      <c r="Y224">
        <v>-0.71484199999999998</v>
      </c>
      <c r="Z224">
        <v>-2.5377299999999998</v>
      </c>
      <c r="AA224">
        <v>-0.91582699999999995</v>
      </c>
      <c r="AB224">
        <v>-1.4751099999999999</v>
      </c>
      <c r="AC224">
        <v>-2.5410499999999998</v>
      </c>
      <c r="AD224">
        <v>-1.49047</v>
      </c>
      <c r="AE224">
        <v>-1.3606199999999999</v>
      </c>
      <c r="AL224">
        <v>2</v>
      </c>
      <c r="AM224">
        <v>2</v>
      </c>
      <c r="AN224">
        <v>2</v>
      </c>
      <c r="AO224">
        <v>5.7</v>
      </c>
      <c r="AP224">
        <v>5.7</v>
      </c>
      <c r="AQ224">
        <v>5.7</v>
      </c>
      <c r="AR224">
        <v>51.125</v>
      </c>
      <c r="AS224">
        <v>0</v>
      </c>
      <c r="AT224">
        <v>11.872</v>
      </c>
      <c r="AU224">
        <v>23489000</v>
      </c>
      <c r="AV224">
        <v>6</v>
      </c>
      <c r="AW224">
        <v>1.6820700000000001E-2</v>
      </c>
      <c r="AX224">
        <v>1</v>
      </c>
      <c r="AY224" s="2">
        <v>2.51983E-2</v>
      </c>
      <c r="AZ224" s="3">
        <v>2.5269199999999999E-2</v>
      </c>
      <c r="BA224" s="3">
        <v>8.8277999999999995E-2</v>
      </c>
      <c r="BB224" s="3">
        <v>1</v>
      </c>
      <c r="BC224" s="2">
        <v>-0.16120300000000001</v>
      </c>
      <c r="BD224" s="2">
        <v>-0.14030200000000001</v>
      </c>
      <c r="BE224" s="2">
        <v>8.9161199999999996E-2</v>
      </c>
      <c r="BF224" s="2">
        <v>1</v>
      </c>
      <c r="BG224" s="2">
        <v>0.16914199999999999</v>
      </c>
      <c r="BH224" s="2">
        <v>0.143988</v>
      </c>
      <c r="BI224" s="2">
        <v>5.29197E-2</v>
      </c>
      <c r="BJ224" s="2">
        <v>1</v>
      </c>
      <c r="BK224" s="2">
        <v>9.7684499999999994E-2</v>
      </c>
      <c r="BL224" s="2">
        <v>8.6027800000000001E-2</v>
      </c>
      <c r="BM224" s="2">
        <v>9.0970599999999999E-2</v>
      </c>
      <c r="BN224" s="2">
        <v>1</v>
      </c>
      <c r="BO224" s="2">
        <v>0.15448899999999999</v>
      </c>
      <c r="BP224">
        <v>0.13982</v>
      </c>
      <c r="BQ224" t="s">
        <v>620</v>
      </c>
    </row>
    <row r="225" spans="1:69" x14ac:dyDescent="0.2">
      <c r="A225" t="s">
        <v>621</v>
      </c>
      <c r="B225">
        <v>0.56115899999999996</v>
      </c>
      <c r="C225">
        <v>0.39384799999999998</v>
      </c>
      <c r="D225">
        <v>0.48341899999999999</v>
      </c>
      <c r="E225">
        <v>0.81269499999999995</v>
      </c>
      <c r="F225">
        <v>0.90177200000000002</v>
      </c>
      <c r="G225">
        <v>0.70491999999999999</v>
      </c>
      <c r="H225">
        <v>0.71117200000000003</v>
      </c>
      <c r="I225">
        <v>1.3136699999999999</v>
      </c>
      <c r="J225">
        <v>1.2478899999999999</v>
      </c>
      <c r="K225">
        <v>0.97031800000000001</v>
      </c>
      <c r="L225">
        <v>1.40733</v>
      </c>
      <c r="M225">
        <v>1.14114</v>
      </c>
      <c r="N225">
        <v>0.87202100000000005</v>
      </c>
      <c r="O225">
        <v>1.8308199999999999</v>
      </c>
      <c r="P225">
        <v>1.28647</v>
      </c>
      <c r="Q225">
        <v>1.20618</v>
      </c>
      <c r="R225">
        <v>1.95668</v>
      </c>
      <c r="S225">
        <v>1.5693900000000001</v>
      </c>
      <c r="T225">
        <v>0.97337200000000001</v>
      </c>
      <c r="U225">
        <v>1.37677</v>
      </c>
      <c r="V225">
        <v>0.93658600000000003</v>
      </c>
      <c r="W225">
        <v>0.96915399999999996</v>
      </c>
      <c r="X225">
        <v>1.4985299999999999</v>
      </c>
      <c r="Y225">
        <v>1.56029</v>
      </c>
      <c r="Z225">
        <v>1.24081</v>
      </c>
      <c r="AA225">
        <v>1.0670900000000001</v>
      </c>
      <c r="AB225">
        <v>0.86914599999999997</v>
      </c>
      <c r="AC225">
        <v>1.44906</v>
      </c>
      <c r="AD225">
        <v>1.82433</v>
      </c>
      <c r="AE225">
        <v>0.86255499999999996</v>
      </c>
      <c r="AL225">
        <v>13</v>
      </c>
      <c r="AM225">
        <v>13</v>
      </c>
      <c r="AN225">
        <v>13</v>
      </c>
      <c r="AO225">
        <v>14.5</v>
      </c>
      <c r="AP225">
        <v>14.5</v>
      </c>
      <c r="AQ225">
        <v>14.5</v>
      </c>
      <c r="AR225">
        <v>106.15</v>
      </c>
      <c r="AS225">
        <v>0</v>
      </c>
      <c r="AT225">
        <v>133.99</v>
      </c>
      <c r="AU225">
        <v>134300000</v>
      </c>
      <c r="AV225">
        <v>26</v>
      </c>
      <c r="AW225">
        <v>1.9250700000000001</v>
      </c>
      <c r="AX225">
        <v>1</v>
      </c>
      <c r="AY225" s="2">
        <v>-0.326986</v>
      </c>
      <c r="AZ225" s="3">
        <v>-0.56899900000000003</v>
      </c>
      <c r="BA225" s="3">
        <v>0.13156200000000001</v>
      </c>
      <c r="BB225" s="3">
        <v>1</v>
      </c>
      <c r="BC225" s="2">
        <v>-8.20192E-2</v>
      </c>
      <c r="BD225" s="2">
        <v>-0.11246299999999999</v>
      </c>
      <c r="BE225" s="2">
        <v>0.28340300000000002</v>
      </c>
      <c r="BF225" s="2">
        <v>1</v>
      </c>
      <c r="BG225" s="2">
        <v>-0.24764800000000001</v>
      </c>
      <c r="BH225" s="2">
        <v>-0.29060599999999998</v>
      </c>
      <c r="BI225" s="2">
        <v>0.45369799999999999</v>
      </c>
      <c r="BJ225" s="2">
        <v>1</v>
      </c>
      <c r="BK225" s="2">
        <v>-0.247081</v>
      </c>
      <c r="BL225" s="2">
        <v>-0.336312</v>
      </c>
      <c r="BM225" s="2">
        <v>0.46046799999999999</v>
      </c>
      <c r="BN225" s="2">
        <v>1</v>
      </c>
      <c r="BO225" s="2">
        <v>-0.31963200000000003</v>
      </c>
      <c r="BP225">
        <v>-0.39966299999999999</v>
      </c>
      <c r="BQ225" t="s">
        <v>622</v>
      </c>
    </row>
    <row r="226" spans="1:69" x14ac:dyDescent="0.2">
      <c r="A226" t="s">
        <v>623</v>
      </c>
      <c r="B226">
        <v>-1.5202199999999999</v>
      </c>
      <c r="C226">
        <v>0.19867099999999999</v>
      </c>
      <c r="D226">
        <v>-1.5840799999999999</v>
      </c>
      <c r="E226">
        <v>-1.21393</v>
      </c>
      <c r="F226">
        <v>0.124708</v>
      </c>
      <c r="G226">
        <v>-1.5643100000000001</v>
      </c>
      <c r="H226">
        <v>-0.69934099999999999</v>
      </c>
      <c r="I226">
        <v>0.42048799999999997</v>
      </c>
      <c r="J226">
        <v>-1.6338999999999999</v>
      </c>
      <c r="K226">
        <v>-1.21299</v>
      </c>
      <c r="L226">
        <v>0.51893199999999995</v>
      </c>
      <c r="M226">
        <v>-1.7654000000000001</v>
      </c>
      <c r="N226">
        <v>-1.1221399999999999</v>
      </c>
      <c r="O226">
        <v>0.67737599999999998</v>
      </c>
      <c r="P226">
        <v>-1.24393</v>
      </c>
      <c r="Q226">
        <v>-1.2938400000000001</v>
      </c>
      <c r="R226">
        <v>0.247784</v>
      </c>
      <c r="S226">
        <v>-1.7448999999999999</v>
      </c>
      <c r="T226">
        <v>-1.10589</v>
      </c>
      <c r="U226">
        <v>0.39482299999999998</v>
      </c>
      <c r="V226">
        <v>-1.6744399999999999</v>
      </c>
      <c r="W226">
        <v>-1.24796</v>
      </c>
      <c r="X226">
        <v>0.161167</v>
      </c>
      <c r="Y226">
        <v>-1.4750300000000001</v>
      </c>
      <c r="Z226">
        <v>-1.1721200000000001</v>
      </c>
      <c r="AA226">
        <v>1.45054E-2</v>
      </c>
      <c r="AB226">
        <v>-1.44143</v>
      </c>
      <c r="AC226">
        <v>-1.1875199999999999</v>
      </c>
      <c r="AD226">
        <v>0.30104999999999998</v>
      </c>
      <c r="AE226">
        <v>-1.85344</v>
      </c>
      <c r="AL226">
        <v>3</v>
      </c>
      <c r="AM226">
        <v>3</v>
      </c>
      <c r="AN226">
        <v>3</v>
      </c>
      <c r="AO226">
        <v>5.8</v>
      </c>
      <c r="AP226">
        <v>5.8</v>
      </c>
      <c r="AQ226">
        <v>5.8</v>
      </c>
      <c r="AR226">
        <v>61.417999999999999</v>
      </c>
      <c r="AS226">
        <v>0</v>
      </c>
      <c r="AT226">
        <v>40.96</v>
      </c>
      <c r="AU226">
        <v>56825000</v>
      </c>
      <c r="AV226">
        <v>7</v>
      </c>
      <c r="AW226">
        <v>3.6578800000000002E-2</v>
      </c>
      <c r="AX226">
        <v>1</v>
      </c>
      <c r="AY226" s="2">
        <v>-8.4031099999999997E-2</v>
      </c>
      <c r="AZ226" s="3">
        <v>-6.5735000000000002E-2</v>
      </c>
      <c r="BA226" s="3">
        <v>7.0132799999999995E-2</v>
      </c>
      <c r="BB226" s="3">
        <v>1</v>
      </c>
      <c r="BC226" s="2">
        <v>0.18223300000000001</v>
      </c>
      <c r="BD226" s="2">
        <v>0.12934100000000001</v>
      </c>
      <c r="BE226" s="2">
        <v>0.15917200000000001</v>
      </c>
      <c r="BF226" s="2">
        <v>1</v>
      </c>
      <c r="BG226" s="2">
        <v>0.36741800000000002</v>
      </c>
      <c r="BH226" s="2">
        <v>0.26899800000000001</v>
      </c>
      <c r="BI226" s="2">
        <v>2.4528500000000002E-2</v>
      </c>
      <c r="BJ226" s="2">
        <v>1</v>
      </c>
      <c r="BK226" s="2">
        <v>5.87711E-2</v>
      </c>
      <c r="BL226" s="2">
        <v>4.5146400000000003E-2</v>
      </c>
      <c r="BM226" s="2">
        <v>2.0096200000000002E-2</v>
      </c>
      <c r="BN226" s="2">
        <v>1</v>
      </c>
      <c r="BO226" s="2">
        <v>4.6956400000000002E-2</v>
      </c>
      <c r="BP226">
        <v>3.6735499999999997E-2</v>
      </c>
      <c r="BQ226" t="s">
        <v>624</v>
      </c>
    </row>
    <row r="227" spans="1:69" x14ac:dyDescent="0.2">
      <c r="A227" t="s">
        <v>625</v>
      </c>
      <c r="B227">
        <v>-1.0053000000000001</v>
      </c>
      <c r="C227">
        <v>-1.67208</v>
      </c>
      <c r="D227">
        <v>-2.9100299999999999</v>
      </c>
      <c r="E227">
        <v>-1.50126</v>
      </c>
      <c r="F227">
        <v>-1.4336899999999999</v>
      </c>
      <c r="G227">
        <v>-2.85501</v>
      </c>
      <c r="H227">
        <v>-1.3628499999999999</v>
      </c>
      <c r="I227">
        <v>-1.71919</v>
      </c>
      <c r="J227">
        <v>-3.4085000000000001</v>
      </c>
      <c r="K227">
        <v>-1.2117599999999999</v>
      </c>
      <c r="L227">
        <v>-1.5102199999999999</v>
      </c>
      <c r="M227">
        <v>-3.0128699999999999</v>
      </c>
      <c r="N227">
        <v>-1.51817</v>
      </c>
      <c r="O227">
        <v>-1.7504900000000001</v>
      </c>
      <c r="P227">
        <v>-3.1203699999999999</v>
      </c>
      <c r="Q227">
        <v>-1.2122599999999999</v>
      </c>
      <c r="R227">
        <v>-1.893</v>
      </c>
      <c r="S227">
        <v>-2.8720400000000001</v>
      </c>
      <c r="T227">
        <v>-1.21086</v>
      </c>
      <c r="U227">
        <v>-1.9436</v>
      </c>
      <c r="V227">
        <v>-2.6885400000000002</v>
      </c>
      <c r="W227">
        <v>-1.10358</v>
      </c>
      <c r="X227">
        <v>-2.1579799999999998</v>
      </c>
      <c r="Y227">
        <v>-2.3813800000000001</v>
      </c>
      <c r="Z227">
        <v>-1.4814000000000001</v>
      </c>
      <c r="AA227">
        <v>-2.2585700000000002</v>
      </c>
      <c r="AB227">
        <v>-2.9784799999999998</v>
      </c>
      <c r="AC227">
        <v>-1.1553500000000001</v>
      </c>
      <c r="AD227">
        <v>-2.2385299999999999</v>
      </c>
      <c r="AE227">
        <v>-3.21719</v>
      </c>
      <c r="AL227">
        <v>5</v>
      </c>
      <c r="AM227">
        <v>5</v>
      </c>
      <c r="AN227">
        <v>5</v>
      </c>
      <c r="AO227">
        <v>7.4</v>
      </c>
      <c r="AP227">
        <v>7.4</v>
      </c>
      <c r="AQ227">
        <v>7.4</v>
      </c>
      <c r="AR227">
        <v>85.63</v>
      </c>
      <c r="AS227">
        <v>0</v>
      </c>
      <c r="AT227">
        <v>31.427</v>
      </c>
      <c r="AU227">
        <v>9096300</v>
      </c>
      <c r="AV227">
        <v>6</v>
      </c>
      <c r="AW227">
        <v>3.1383599999999998E-2</v>
      </c>
      <c r="AX227">
        <v>1</v>
      </c>
      <c r="AY227" s="2">
        <v>6.7516599999999996E-2</v>
      </c>
      <c r="AZ227" s="3">
        <v>5.5113500000000003E-2</v>
      </c>
      <c r="BA227" s="3">
        <v>0.108089</v>
      </c>
      <c r="BB227" s="3">
        <v>1</v>
      </c>
      <c r="BC227" s="2">
        <v>-0.25190000000000001</v>
      </c>
      <c r="BD227" s="2">
        <v>-0.18772800000000001</v>
      </c>
      <c r="BE227" s="2">
        <v>6.9091299999999994E-2</v>
      </c>
      <c r="BF227" s="2">
        <v>1</v>
      </c>
      <c r="BG227" s="2">
        <v>-0.137242</v>
      </c>
      <c r="BH227" s="2">
        <v>-0.114924</v>
      </c>
      <c r="BI227" s="2">
        <v>3.9002700000000001E-2</v>
      </c>
      <c r="BJ227" s="2">
        <v>1</v>
      </c>
      <c r="BK227" s="2">
        <v>-6.6686300000000004E-2</v>
      </c>
      <c r="BL227" s="2">
        <v>-6.1706499999999997E-2</v>
      </c>
      <c r="BM227" s="2">
        <v>1.6132199999999999E-2</v>
      </c>
      <c r="BN227" s="2">
        <v>1</v>
      </c>
      <c r="BO227" s="2">
        <v>-3.5792699999999997E-2</v>
      </c>
      <c r="BP227">
        <v>-2.8962700000000001E-2</v>
      </c>
      <c r="BQ227" t="s">
        <v>626</v>
      </c>
    </row>
    <row r="228" spans="1:69" x14ac:dyDescent="0.2">
      <c r="A228" t="s">
        <v>627</v>
      </c>
      <c r="B228">
        <v>-1.32521</v>
      </c>
      <c r="C228">
        <v>-1.0896300000000001</v>
      </c>
      <c r="D228">
        <v>-0.83661799999999997</v>
      </c>
      <c r="E228">
        <v>-1.26068</v>
      </c>
      <c r="F228">
        <v>-0.80926900000000002</v>
      </c>
      <c r="G228">
        <v>-1.0893699999999999</v>
      </c>
      <c r="H228">
        <v>-1.15785</v>
      </c>
      <c r="I228">
        <v>-1.12944</v>
      </c>
      <c r="J228">
        <v>-1.18441</v>
      </c>
      <c r="K228">
        <v>-0.82973699999999995</v>
      </c>
      <c r="L228">
        <v>-0.82411000000000001</v>
      </c>
      <c r="M228">
        <v>-1.01719</v>
      </c>
      <c r="N228">
        <v>-1.0192099999999999</v>
      </c>
      <c r="O228">
        <v>-0.89726300000000003</v>
      </c>
      <c r="P228">
        <v>-0.94272999999999996</v>
      </c>
      <c r="Q228">
        <v>-1.01559</v>
      </c>
      <c r="R228">
        <v>-0.77353899999999998</v>
      </c>
      <c r="S228">
        <v>-0.93741600000000003</v>
      </c>
      <c r="T228">
        <v>-0.67769999999999997</v>
      </c>
      <c r="U228">
        <v>-0.90747100000000003</v>
      </c>
      <c r="V228">
        <v>-0.72313099999999997</v>
      </c>
      <c r="W228">
        <v>-0.64670799999999995</v>
      </c>
      <c r="X228">
        <v>-0.83616299999999999</v>
      </c>
      <c r="Y228">
        <v>-0.45108399999999998</v>
      </c>
      <c r="Z228">
        <v>4.0864900000000003E-2</v>
      </c>
      <c r="AA228">
        <v>0.14061000000000001</v>
      </c>
      <c r="AB228">
        <v>5.58033E-2</v>
      </c>
      <c r="AC228">
        <v>0.28634999999999999</v>
      </c>
      <c r="AD228">
        <v>0.553207</v>
      </c>
      <c r="AE228">
        <v>-3.8440700000000001E-2</v>
      </c>
      <c r="AL228">
        <v>8</v>
      </c>
      <c r="AM228">
        <v>8</v>
      </c>
      <c r="AN228">
        <v>8</v>
      </c>
      <c r="AO228">
        <v>5.6</v>
      </c>
      <c r="AP228">
        <v>5.6</v>
      </c>
      <c r="AQ228">
        <v>5.6</v>
      </c>
      <c r="AR228">
        <v>176.94</v>
      </c>
      <c r="AS228">
        <v>0</v>
      </c>
      <c r="AT228">
        <v>56.164999999999999</v>
      </c>
      <c r="AU228">
        <v>33437000</v>
      </c>
      <c r="AV228">
        <v>13</v>
      </c>
      <c r="AW228">
        <v>5.49194E-2</v>
      </c>
      <c r="AX228">
        <v>1</v>
      </c>
      <c r="AY228" s="2">
        <v>-3.07137E-2</v>
      </c>
      <c r="AZ228" s="3">
        <v>-4.4326200000000003E-2</v>
      </c>
      <c r="BA228" s="3">
        <v>1.82141</v>
      </c>
      <c r="BB228" s="3">
        <v>1</v>
      </c>
      <c r="BC228" s="2">
        <v>-0.26688899999999999</v>
      </c>
      <c r="BD228" s="2">
        <v>-0.47203699999999998</v>
      </c>
      <c r="BE228" s="2">
        <v>0.21568699999999999</v>
      </c>
      <c r="BF228" s="2">
        <v>1</v>
      </c>
      <c r="BG228" s="2">
        <v>-4.4220599999999999E-2</v>
      </c>
      <c r="BH228" s="2">
        <v>-7.6281699999999994E-2</v>
      </c>
      <c r="BI228" s="2">
        <v>0.40185100000000001</v>
      </c>
      <c r="BJ228" s="2">
        <v>1</v>
      </c>
      <c r="BK228" s="2">
        <v>-0.12478300000000001</v>
      </c>
      <c r="BL228" s="2">
        <v>-0.19759499999999999</v>
      </c>
      <c r="BM228" s="2">
        <v>0.46786</v>
      </c>
      <c r="BN228" s="2">
        <v>1</v>
      </c>
      <c r="BO228" s="2">
        <v>-0.187946</v>
      </c>
      <c r="BP228">
        <v>-0.27890900000000002</v>
      </c>
      <c r="BQ228" t="s">
        <v>628</v>
      </c>
    </row>
    <row r="229" spans="1:69" x14ac:dyDescent="0.2">
      <c r="A229" t="s">
        <v>629</v>
      </c>
      <c r="B229">
        <v>-0.16860800000000001</v>
      </c>
      <c r="C229">
        <v>-0.67148799999999997</v>
      </c>
      <c r="D229">
        <v>-0.38542900000000002</v>
      </c>
      <c r="E229">
        <v>9.8897899999999997E-2</v>
      </c>
      <c r="F229">
        <v>-0.81733299999999998</v>
      </c>
      <c r="G229">
        <v>-0.38216800000000001</v>
      </c>
      <c r="H229">
        <v>0.74710500000000002</v>
      </c>
      <c r="I229">
        <v>-0.40949999999999998</v>
      </c>
      <c r="J229">
        <v>-0.207397</v>
      </c>
      <c r="K229">
        <v>0.48698399999999997</v>
      </c>
      <c r="L229">
        <v>-0.38617099999999999</v>
      </c>
      <c r="M229">
        <v>-0.16437299999999999</v>
      </c>
      <c r="N229">
        <v>0.284941</v>
      </c>
      <c r="O229">
        <v>-0.636189</v>
      </c>
      <c r="P229">
        <v>-0.44111299999999998</v>
      </c>
      <c r="Q229">
        <v>0.33024999999999999</v>
      </c>
      <c r="R229">
        <v>-0.77717999999999998</v>
      </c>
      <c r="S229">
        <v>-0.57269700000000001</v>
      </c>
      <c r="T229">
        <v>0.39149299999999998</v>
      </c>
      <c r="U229">
        <v>-0.68490799999999996</v>
      </c>
      <c r="V229">
        <v>-0.46421600000000002</v>
      </c>
      <c r="W229">
        <v>8.6298E-2</v>
      </c>
      <c r="X229">
        <v>-0.86263999999999996</v>
      </c>
      <c r="Y229">
        <v>-0.475136</v>
      </c>
      <c r="Z229">
        <v>0.49138100000000001</v>
      </c>
      <c r="AA229">
        <v>-0.71441699999999997</v>
      </c>
      <c r="AB229">
        <v>-5.7084999999999997E-2</v>
      </c>
      <c r="AC229">
        <v>0.68333600000000005</v>
      </c>
      <c r="AD229">
        <v>-0.40982800000000003</v>
      </c>
      <c r="AE229">
        <v>-0.28589599999999998</v>
      </c>
      <c r="AL229">
        <v>6</v>
      </c>
      <c r="AM229">
        <v>6</v>
      </c>
      <c r="AN229">
        <v>6</v>
      </c>
      <c r="AO229">
        <v>6.2</v>
      </c>
      <c r="AP229">
        <v>6.2</v>
      </c>
      <c r="AQ229">
        <v>6.2</v>
      </c>
      <c r="AR229">
        <v>112.36</v>
      </c>
      <c r="AS229">
        <v>0</v>
      </c>
      <c r="AT229">
        <v>39.235999999999997</v>
      </c>
      <c r="AU229">
        <v>36036000</v>
      </c>
      <c r="AV229">
        <v>14</v>
      </c>
      <c r="AW229">
        <v>4.7204799999999998E-2</v>
      </c>
      <c r="AX229">
        <v>1</v>
      </c>
      <c r="AY229" s="2">
        <v>-4.16406E-2</v>
      </c>
      <c r="AZ229" s="3">
        <v>-5.1919E-2</v>
      </c>
      <c r="BA229" s="3">
        <v>5.0109899999999999E-2</v>
      </c>
      <c r="BB229" s="3">
        <v>1</v>
      </c>
      <c r="BC229" s="2">
        <v>6.4589199999999999E-2</v>
      </c>
      <c r="BD229" s="2">
        <v>6.8525100000000005E-2</v>
      </c>
      <c r="BE229" s="2">
        <v>5.9539399999999999E-2</v>
      </c>
      <c r="BF229" s="2">
        <v>1</v>
      </c>
      <c r="BG229" s="2">
        <v>7.5755400000000001E-2</v>
      </c>
      <c r="BH229" s="2">
        <v>8.0523800000000006E-2</v>
      </c>
      <c r="BI229" s="2">
        <v>0.14241400000000001</v>
      </c>
      <c r="BJ229" s="2">
        <v>1</v>
      </c>
      <c r="BK229" s="2">
        <v>0.16461600000000001</v>
      </c>
      <c r="BL229" s="2">
        <v>0.177287</v>
      </c>
      <c r="BM229" s="2">
        <v>6.3201599999999997E-2</v>
      </c>
      <c r="BN229" s="2">
        <v>1</v>
      </c>
      <c r="BO229" s="2">
        <v>-8.9244199999999996E-2</v>
      </c>
      <c r="BP229">
        <v>-9.0069300000000005E-2</v>
      </c>
      <c r="BQ229" t="s">
        <v>630</v>
      </c>
    </row>
    <row r="230" spans="1:69" x14ac:dyDescent="0.2">
      <c r="A230" t="s">
        <v>631</v>
      </c>
      <c r="B230">
        <v>0.81333</v>
      </c>
      <c r="C230">
        <v>1.06613</v>
      </c>
      <c r="D230">
        <v>1.4050800000000001</v>
      </c>
      <c r="E230">
        <v>1.0609999999999999</v>
      </c>
      <c r="F230">
        <v>1.17456</v>
      </c>
      <c r="G230">
        <v>1.5741799999999999</v>
      </c>
      <c r="H230">
        <v>1.5350999999999999</v>
      </c>
      <c r="I230">
        <v>2.1053000000000002</v>
      </c>
      <c r="J230">
        <v>1.9321699999999999</v>
      </c>
      <c r="K230">
        <v>1.7559100000000001</v>
      </c>
      <c r="L230">
        <v>2.1521699999999999</v>
      </c>
      <c r="M230">
        <v>2.0191599999999998</v>
      </c>
      <c r="N230">
        <v>0.86952200000000002</v>
      </c>
      <c r="O230">
        <v>1.23255</v>
      </c>
      <c r="P230">
        <v>1.44153</v>
      </c>
      <c r="Q230">
        <v>1.09016</v>
      </c>
      <c r="R230">
        <v>1.5484599999999999</v>
      </c>
      <c r="S230">
        <v>1.6696299999999999</v>
      </c>
      <c r="T230">
        <v>1.2394099999999999</v>
      </c>
      <c r="U230">
        <v>1.42258</v>
      </c>
      <c r="V230">
        <v>1.7241599999999999</v>
      </c>
      <c r="W230">
        <v>1.6045400000000001</v>
      </c>
      <c r="X230">
        <v>1.7288600000000001</v>
      </c>
      <c r="Y230">
        <v>2.2198799999999999</v>
      </c>
      <c r="Z230">
        <v>1.27443</v>
      </c>
      <c r="AA230">
        <v>1.6121700000000001</v>
      </c>
      <c r="AB230">
        <v>2.0516200000000002</v>
      </c>
      <c r="AC230">
        <v>1.2734399999999999</v>
      </c>
      <c r="AD230">
        <v>1.77057</v>
      </c>
      <c r="AE230">
        <v>2.0954700000000002</v>
      </c>
      <c r="AL230">
        <v>12</v>
      </c>
      <c r="AM230">
        <v>12</v>
      </c>
      <c r="AN230">
        <v>12</v>
      </c>
      <c r="AO230">
        <v>57.9</v>
      </c>
      <c r="AP230">
        <v>57.9</v>
      </c>
      <c r="AQ230">
        <v>57.9</v>
      </c>
      <c r="AR230">
        <v>26.527999999999999</v>
      </c>
      <c r="AS230">
        <v>0</v>
      </c>
      <c r="AT230">
        <v>147.6</v>
      </c>
      <c r="AU230">
        <v>218180000</v>
      </c>
      <c r="AV230">
        <v>35</v>
      </c>
      <c r="AW230">
        <v>0.308338</v>
      </c>
      <c r="AX230">
        <v>1</v>
      </c>
      <c r="AY230" s="2">
        <v>-0.175069</v>
      </c>
      <c r="AZ230" s="3">
        <v>-0.239318</v>
      </c>
      <c r="BA230" s="3">
        <v>0.22539300000000001</v>
      </c>
      <c r="BB230" s="3">
        <v>1</v>
      </c>
      <c r="BC230" s="2">
        <v>-0.11822199999999999</v>
      </c>
      <c r="BD230" s="2">
        <v>-0.16768</v>
      </c>
      <c r="BE230" s="2">
        <v>0.45164300000000002</v>
      </c>
      <c r="BF230" s="2">
        <v>1</v>
      </c>
      <c r="BG230" s="2">
        <v>-0.254882</v>
      </c>
      <c r="BH230" s="2">
        <v>-0.34303</v>
      </c>
      <c r="BI230" s="2">
        <v>0.76126000000000005</v>
      </c>
      <c r="BJ230" s="2">
        <v>1</v>
      </c>
      <c r="BK230" s="2">
        <v>-0.38904</v>
      </c>
      <c r="BL230" s="2">
        <v>-0.52925100000000003</v>
      </c>
      <c r="BM230" s="2">
        <v>7.1582999999999994E-2</v>
      </c>
      <c r="BN230" s="2">
        <v>1</v>
      </c>
      <c r="BO230" s="2">
        <v>-6.7087800000000003E-2</v>
      </c>
      <c r="BP230">
        <v>-8.0998000000000001E-2</v>
      </c>
      <c r="BQ230" t="s">
        <v>632</v>
      </c>
    </row>
    <row r="231" spans="1:69" x14ac:dyDescent="0.2">
      <c r="A231" t="s">
        <v>633</v>
      </c>
      <c r="B231">
        <v>2.2946200000000001</v>
      </c>
      <c r="C231">
        <v>1.4399500000000001</v>
      </c>
      <c r="D231">
        <v>0.48714299999999999</v>
      </c>
      <c r="E231">
        <v>1.4601200000000001</v>
      </c>
      <c r="F231">
        <v>1.2569999999999999</v>
      </c>
      <c r="G231">
        <v>0.47312700000000002</v>
      </c>
      <c r="H231">
        <v>1.6981999999999999</v>
      </c>
      <c r="I231">
        <v>1.9115899999999999</v>
      </c>
      <c r="J231">
        <v>1.02925</v>
      </c>
      <c r="K231">
        <v>1.6157300000000001</v>
      </c>
      <c r="L231">
        <v>1.93441</v>
      </c>
      <c r="M231">
        <v>1.17218</v>
      </c>
      <c r="N231">
        <v>0.955793</v>
      </c>
      <c r="O231">
        <v>1.1694500000000001</v>
      </c>
      <c r="P231">
        <v>0.27759</v>
      </c>
      <c r="Q231">
        <v>1.1073599999999999</v>
      </c>
      <c r="R231">
        <v>1.22604</v>
      </c>
      <c r="S231">
        <v>0.31324600000000002</v>
      </c>
      <c r="T231">
        <v>1.4162600000000001</v>
      </c>
      <c r="U231">
        <v>1.6747700000000001</v>
      </c>
      <c r="V231">
        <v>0.67420999999999998</v>
      </c>
      <c r="W231">
        <v>1.41374</v>
      </c>
      <c r="X231">
        <v>1.6450899999999999</v>
      </c>
      <c r="Y231">
        <v>0.84533499999999995</v>
      </c>
      <c r="Z231">
        <v>1.89479</v>
      </c>
      <c r="AA231">
        <v>1.99221</v>
      </c>
      <c r="AB231">
        <v>1.3095600000000001</v>
      </c>
      <c r="AC231">
        <v>2.0424899999999999</v>
      </c>
      <c r="AD231">
        <v>2.3328899999999999</v>
      </c>
      <c r="AE231">
        <v>1.11711</v>
      </c>
      <c r="AL231">
        <v>9</v>
      </c>
      <c r="AM231">
        <v>9</v>
      </c>
      <c r="AN231">
        <v>9</v>
      </c>
      <c r="AO231">
        <v>18.8</v>
      </c>
      <c r="AP231">
        <v>18.8</v>
      </c>
      <c r="AQ231">
        <v>18.8</v>
      </c>
      <c r="AR231">
        <v>61.533000000000001</v>
      </c>
      <c r="AS231">
        <v>0</v>
      </c>
      <c r="AT231">
        <v>107.29</v>
      </c>
      <c r="AU231">
        <v>237080000</v>
      </c>
      <c r="AV231">
        <v>30</v>
      </c>
      <c r="AW231">
        <v>0.22272700000000001</v>
      </c>
      <c r="AX231">
        <v>1</v>
      </c>
      <c r="AY231" s="2">
        <v>0.34382099999999999</v>
      </c>
      <c r="AZ231" s="3">
        <v>0.31184200000000001</v>
      </c>
      <c r="BA231" s="3">
        <v>2.69381E-2</v>
      </c>
      <c r="BB231" s="3">
        <v>1</v>
      </c>
      <c r="BC231" s="2">
        <v>-2.7757E-2</v>
      </c>
      <c r="BD231" s="2">
        <v>-3.2822299999999999E-2</v>
      </c>
      <c r="BE231" s="2">
        <v>7.2505200000000006E-2</v>
      </c>
      <c r="BF231" s="2">
        <v>1</v>
      </c>
      <c r="BG231" s="2">
        <v>-8.1268300000000002E-2</v>
      </c>
      <c r="BH231" s="2">
        <v>-9.1014300000000006E-2</v>
      </c>
      <c r="BI231" s="2">
        <v>4.1196799999999999E-2</v>
      </c>
      <c r="BJ231" s="2">
        <v>1</v>
      </c>
      <c r="BK231" s="2">
        <v>-4.6306600000000003E-2</v>
      </c>
      <c r="BL231" s="2">
        <v>-5.2466499999999999E-2</v>
      </c>
      <c r="BM231" s="2">
        <v>8.2243499999999997E-2</v>
      </c>
      <c r="BN231" s="2">
        <v>1</v>
      </c>
      <c r="BO231" s="2">
        <v>-9.8641099999999995E-2</v>
      </c>
      <c r="BP231">
        <v>-0.106748</v>
      </c>
      <c r="BQ231" t="s">
        <v>634</v>
      </c>
    </row>
    <row r="232" spans="1:69" x14ac:dyDescent="0.2">
      <c r="A232" t="s">
        <v>635</v>
      </c>
      <c r="B232">
        <v>2.08331</v>
      </c>
      <c r="C232">
        <v>2.5021399999999998</v>
      </c>
      <c r="D232">
        <v>2.8777400000000002</v>
      </c>
      <c r="E232">
        <v>2.0211700000000001</v>
      </c>
      <c r="F232">
        <v>2.65097</v>
      </c>
      <c r="G232">
        <v>2.9491200000000002</v>
      </c>
      <c r="H232">
        <v>3.76004</v>
      </c>
      <c r="I232">
        <v>4.6036900000000003</v>
      </c>
      <c r="J232">
        <v>4.6829900000000002</v>
      </c>
      <c r="K232">
        <v>3.7446999999999999</v>
      </c>
      <c r="L232">
        <v>4.7748600000000003</v>
      </c>
      <c r="M232">
        <v>4.7134900000000002</v>
      </c>
      <c r="N232">
        <v>3.1772</v>
      </c>
      <c r="O232">
        <v>3.52583</v>
      </c>
      <c r="P232">
        <v>3.9006400000000001</v>
      </c>
      <c r="Q232">
        <v>3.1871299999999998</v>
      </c>
      <c r="R232">
        <v>3.8220100000000001</v>
      </c>
      <c r="S232">
        <v>3.9106999999999998</v>
      </c>
      <c r="T232">
        <v>2.8157999999999999</v>
      </c>
      <c r="U232">
        <v>3.55789</v>
      </c>
      <c r="V232">
        <v>3.7111499999999999</v>
      </c>
      <c r="W232">
        <v>3.1178599999999999</v>
      </c>
      <c r="X232">
        <v>3.4190200000000002</v>
      </c>
      <c r="Y232">
        <v>4.1749000000000001</v>
      </c>
      <c r="Z232">
        <v>2.8189500000000001</v>
      </c>
      <c r="AA232">
        <v>3.5181100000000001</v>
      </c>
      <c r="AB232">
        <v>4.01037</v>
      </c>
      <c r="AC232">
        <v>3.0714000000000001</v>
      </c>
      <c r="AD232">
        <v>3.8007200000000001</v>
      </c>
      <c r="AE232">
        <v>3.8375499999999998</v>
      </c>
      <c r="AL232">
        <v>15</v>
      </c>
      <c r="AM232">
        <v>15</v>
      </c>
      <c r="AN232">
        <v>15</v>
      </c>
      <c r="AO232">
        <v>29</v>
      </c>
      <c r="AP232">
        <v>29</v>
      </c>
      <c r="AQ232">
        <v>29</v>
      </c>
      <c r="AR232">
        <v>46.055</v>
      </c>
      <c r="AS232">
        <v>0</v>
      </c>
      <c r="AT232">
        <v>323.31</v>
      </c>
      <c r="AU232">
        <v>2721900000</v>
      </c>
      <c r="AV232">
        <v>90</v>
      </c>
      <c r="AW232">
        <v>5.06997E-2</v>
      </c>
      <c r="AX232">
        <v>1</v>
      </c>
      <c r="AY232" s="2">
        <v>-5.2687299999999999E-2</v>
      </c>
      <c r="AZ232" s="3">
        <v>-6.1477799999999999E-2</v>
      </c>
      <c r="BA232" s="3">
        <v>4.77543E-2</v>
      </c>
      <c r="BB232" s="3">
        <v>1</v>
      </c>
      <c r="BC232" s="2">
        <v>-6.2110899999999997E-2</v>
      </c>
      <c r="BD232" s="2">
        <v>-6.5686900000000006E-2</v>
      </c>
      <c r="BE232" s="2">
        <v>0.12477000000000001</v>
      </c>
      <c r="BF232" s="2">
        <v>1</v>
      </c>
      <c r="BG232" s="2">
        <v>-0.105394</v>
      </c>
      <c r="BH232" s="2">
        <v>-0.13025900000000001</v>
      </c>
      <c r="BI232" s="2">
        <v>0.191192</v>
      </c>
      <c r="BJ232" s="2">
        <v>1</v>
      </c>
      <c r="BK232" s="2">
        <v>-0.208979</v>
      </c>
      <c r="BL232" s="2">
        <v>-0.22747800000000001</v>
      </c>
      <c r="BM232" s="2">
        <v>0.10180500000000001</v>
      </c>
      <c r="BN232" s="2">
        <v>1</v>
      </c>
      <c r="BO232" s="2">
        <v>-0.12074799999999999</v>
      </c>
      <c r="BP232">
        <v>-0.130358</v>
      </c>
      <c r="BQ232" t="s">
        <v>636</v>
      </c>
    </row>
    <row r="233" spans="1:69" x14ac:dyDescent="0.2">
      <c r="A233" t="s">
        <v>637</v>
      </c>
      <c r="B233">
        <v>1.92357</v>
      </c>
      <c r="C233">
        <v>0.90883999999999998</v>
      </c>
      <c r="D233">
        <v>-0.91248300000000004</v>
      </c>
      <c r="E233">
        <v>0.96246100000000001</v>
      </c>
      <c r="F233">
        <v>1.3351200000000001</v>
      </c>
      <c r="G233">
        <v>-0.88103100000000001</v>
      </c>
      <c r="H233">
        <v>-1.0120100000000001</v>
      </c>
      <c r="I233">
        <v>-1.1763600000000001</v>
      </c>
      <c r="J233">
        <v>-2.3731399999999998</v>
      </c>
      <c r="K233">
        <v>-0.85747799999999996</v>
      </c>
      <c r="L233">
        <v>-0.75963800000000004</v>
      </c>
      <c r="M233">
        <v>-1.6882900000000001</v>
      </c>
      <c r="N233">
        <v>1.6569700000000001</v>
      </c>
      <c r="O233">
        <v>1.8103400000000001</v>
      </c>
      <c r="P233">
        <v>2.1156299999999999E-2</v>
      </c>
      <c r="Q233">
        <v>1.64289</v>
      </c>
      <c r="R233">
        <v>1.88619</v>
      </c>
      <c r="S233">
        <v>-1.6515700000000001E-2</v>
      </c>
      <c r="T233">
        <v>-1.37144</v>
      </c>
      <c r="U233">
        <v>-1.3850199999999999</v>
      </c>
      <c r="V233">
        <v>-2.0287500000000001</v>
      </c>
      <c r="W233">
        <v>-1.3379799999999999</v>
      </c>
      <c r="X233">
        <v>-1.1567000000000001</v>
      </c>
      <c r="Y233">
        <v>-2.37649</v>
      </c>
      <c r="Z233">
        <v>-1.21468</v>
      </c>
      <c r="AA233">
        <v>-1.0229299999999999</v>
      </c>
      <c r="AB233">
        <v>-2.2622399999999998</v>
      </c>
      <c r="AC233">
        <v>-0.51755899999999999</v>
      </c>
      <c r="AD233">
        <v>-0.45809899999999998</v>
      </c>
      <c r="AE233">
        <v>-1.52542</v>
      </c>
      <c r="AL233">
        <v>4</v>
      </c>
      <c r="AM233">
        <v>4</v>
      </c>
      <c r="AN233">
        <v>2</v>
      </c>
      <c r="AO233">
        <v>19.100000000000001</v>
      </c>
      <c r="AP233">
        <v>19.100000000000001</v>
      </c>
      <c r="AQ233">
        <v>7.4</v>
      </c>
      <c r="AR233">
        <v>15.446</v>
      </c>
      <c r="AS233">
        <v>0</v>
      </c>
      <c r="AT233">
        <v>27.408000000000001</v>
      </c>
      <c r="AU233">
        <v>463180000</v>
      </c>
      <c r="AV233">
        <v>8</v>
      </c>
      <c r="AW233">
        <v>5.3730600000000003E-2</v>
      </c>
      <c r="AX233">
        <v>1</v>
      </c>
      <c r="AY233" s="2">
        <v>0.167795</v>
      </c>
      <c r="AZ233" s="3">
        <v>0.106471</v>
      </c>
      <c r="BA233" s="3">
        <v>0.33148300000000003</v>
      </c>
      <c r="BB233" s="3">
        <v>1</v>
      </c>
      <c r="BC233" s="2">
        <v>-0.41870299999999999</v>
      </c>
      <c r="BD233" s="2">
        <v>-0.41034300000000001</v>
      </c>
      <c r="BE233" s="2">
        <v>3.1724600000000002E-3</v>
      </c>
      <c r="BF233" s="2">
        <v>0.99539100000000003</v>
      </c>
      <c r="BG233" s="2">
        <v>-8.0331199999999995E-3</v>
      </c>
      <c r="BH233" s="2">
        <v>-6.0500800000000002E-3</v>
      </c>
      <c r="BI233" s="2">
        <v>2.1854800000000001E-2</v>
      </c>
      <c r="BJ233" s="2">
        <v>1</v>
      </c>
      <c r="BK233" s="2">
        <v>2.8656299999999999E-2</v>
      </c>
      <c r="BL233" s="2">
        <v>3.0565599999999998E-2</v>
      </c>
      <c r="BM233" s="2">
        <v>0.57233000000000001</v>
      </c>
      <c r="BN233" s="2">
        <v>1</v>
      </c>
      <c r="BO233" s="2">
        <v>-0.66625800000000002</v>
      </c>
      <c r="BP233">
        <v>-0.65452399999999999</v>
      </c>
      <c r="BQ233" t="s">
        <v>638</v>
      </c>
    </row>
    <row r="234" spans="1:69" x14ac:dyDescent="0.2">
      <c r="A234" t="s">
        <v>639</v>
      </c>
      <c r="B234">
        <v>0.50383199999999995</v>
      </c>
      <c r="C234">
        <v>0.178478</v>
      </c>
      <c r="D234">
        <v>0.59158500000000003</v>
      </c>
      <c r="E234">
        <v>0.74353599999999997</v>
      </c>
      <c r="F234">
        <v>0.35031299999999999</v>
      </c>
      <c r="G234">
        <v>0.83219299999999996</v>
      </c>
      <c r="H234">
        <v>1.21698</v>
      </c>
      <c r="I234">
        <v>1.15655</v>
      </c>
      <c r="J234">
        <v>1.0825899999999999</v>
      </c>
      <c r="K234">
        <v>1.20719</v>
      </c>
      <c r="L234">
        <v>1.3402700000000001</v>
      </c>
      <c r="M234">
        <v>0.90629000000000004</v>
      </c>
      <c r="N234">
        <v>0.76315500000000003</v>
      </c>
      <c r="O234">
        <v>0.62344599999999994</v>
      </c>
      <c r="P234">
        <v>0.460617</v>
      </c>
      <c r="Q234">
        <v>0.90209399999999995</v>
      </c>
      <c r="R234">
        <v>0.81550999999999996</v>
      </c>
      <c r="S234">
        <v>0.53419899999999998</v>
      </c>
      <c r="T234">
        <v>0.99387899999999996</v>
      </c>
      <c r="U234">
        <v>0.87372799999999995</v>
      </c>
      <c r="V234">
        <v>0.67272799999999999</v>
      </c>
      <c r="W234">
        <v>1.0865800000000001</v>
      </c>
      <c r="X234">
        <v>0.81595799999999996</v>
      </c>
      <c r="Y234">
        <v>1.0490900000000001</v>
      </c>
      <c r="Z234">
        <v>1.0382899999999999</v>
      </c>
      <c r="AA234">
        <v>0.89283599999999996</v>
      </c>
      <c r="AB234">
        <v>1.00715</v>
      </c>
      <c r="AC234">
        <v>1.1561300000000001</v>
      </c>
      <c r="AD234">
        <v>1.18692</v>
      </c>
      <c r="AE234">
        <v>0.95696099999999995</v>
      </c>
      <c r="AL234">
        <v>10</v>
      </c>
      <c r="AM234">
        <v>10</v>
      </c>
      <c r="AN234">
        <v>10</v>
      </c>
      <c r="AO234">
        <v>15.6</v>
      </c>
      <c r="AP234">
        <v>15.6</v>
      </c>
      <c r="AQ234">
        <v>15.6</v>
      </c>
      <c r="AR234">
        <v>75.813999999999993</v>
      </c>
      <c r="AS234">
        <v>0</v>
      </c>
      <c r="AT234">
        <v>113.93</v>
      </c>
      <c r="AU234">
        <v>140820000</v>
      </c>
      <c r="AV234">
        <v>20</v>
      </c>
      <c r="AW234">
        <v>0.48721700000000001</v>
      </c>
      <c r="AX234">
        <v>1</v>
      </c>
      <c r="AY234" s="2">
        <v>-0.21738199999999999</v>
      </c>
      <c r="AZ234" s="3">
        <v>-0.313137</v>
      </c>
      <c r="BA234" s="3">
        <v>1.9281999999999999E-3</v>
      </c>
      <c r="BB234" s="3">
        <v>1</v>
      </c>
      <c r="BC234" s="2">
        <v>7.9218500000000005E-4</v>
      </c>
      <c r="BD234" s="2">
        <v>1.24928E-3</v>
      </c>
      <c r="BE234" s="2">
        <v>0.404497</v>
      </c>
      <c r="BF234" s="2">
        <v>1</v>
      </c>
      <c r="BG234" s="2">
        <v>-0.13486200000000001</v>
      </c>
      <c r="BH234" s="2">
        <v>-0.210284</v>
      </c>
      <c r="BI234" s="2">
        <v>0.47028300000000001</v>
      </c>
      <c r="BJ234" s="2">
        <v>1</v>
      </c>
      <c r="BK234" s="2">
        <v>-0.137099</v>
      </c>
      <c r="BL234" s="2">
        <v>-0.218915</v>
      </c>
      <c r="BM234" s="2">
        <v>0.643957</v>
      </c>
      <c r="BN234" s="2">
        <v>1</v>
      </c>
      <c r="BO234" s="2">
        <v>-0.12057900000000001</v>
      </c>
      <c r="BP234">
        <v>-0.20627400000000001</v>
      </c>
      <c r="BQ234" t="s">
        <v>640</v>
      </c>
    </row>
    <row r="235" spans="1:69" x14ac:dyDescent="0.2">
      <c r="A235" t="s">
        <v>641</v>
      </c>
      <c r="B235">
        <v>-0.897953</v>
      </c>
      <c r="C235">
        <v>-0.18451500000000001</v>
      </c>
      <c r="D235">
        <v>2.1562600000000001E-2</v>
      </c>
      <c r="E235">
        <v>-1.24115</v>
      </c>
      <c r="F235">
        <v>-0.187084</v>
      </c>
      <c r="G235">
        <v>5.1395400000000001E-2</v>
      </c>
      <c r="H235">
        <v>-0.30808400000000002</v>
      </c>
      <c r="I235">
        <v>0.88493299999999997</v>
      </c>
      <c r="J235">
        <v>0.88224000000000002</v>
      </c>
      <c r="K235">
        <v>-0.34756900000000002</v>
      </c>
      <c r="L235">
        <v>0.75927699999999998</v>
      </c>
      <c r="M235">
        <v>0.73169499999999998</v>
      </c>
      <c r="N235">
        <v>-0.43171500000000002</v>
      </c>
      <c r="O235">
        <v>0.810114</v>
      </c>
      <c r="P235">
        <v>0.58252700000000002</v>
      </c>
      <c r="Q235">
        <v>-0.71778900000000001</v>
      </c>
      <c r="R235">
        <v>0.36149399999999998</v>
      </c>
      <c r="S235">
        <v>0.26264399999999999</v>
      </c>
      <c r="T235">
        <v>-0.54159900000000005</v>
      </c>
      <c r="U235">
        <v>0.48509400000000003</v>
      </c>
      <c r="V235">
        <v>0.25454700000000002</v>
      </c>
      <c r="W235">
        <v>-0.83503300000000003</v>
      </c>
      <c r="X235">
        <v>-2.0011899999999999E-2</v>
      </c>
      <c r="Y235">
        <v>0.53057500000000002</v>
      </c>
      <c r="Z235">
        <v>-0.67621399999999998</v>
      </c>
      <c r="AA235">
        <v>0.19777500000000001</v>
      </c>
      <c r="AB235">
        <v>0.36664200000000002</v>
      </c>
      <c r="AC235">
        <v>-0.70085500000000001</v>
      </c>
      <c r="AD235">
        <v>0.39581699999999997</v>
      </c>
      <c r="AE235">
        <v>0.24895300000000001</v>
      </c>
      <c r="AL235">
        <v>6</v>
      </c>
      <c r="AM235">
        <v>6</v>
      </c>
      <c r="AN235">
        <v>6</v>
      </c>
      <c r="AO235">
        <v>7.6</v>
      </c>
      <c r="AP235">
        <v>7.6</v>
      </c>
      <c r="AQ235">
        <v>7.6</v>
      </c>
      <c r="AR235">
        <v>78.129000000000005</v>
      </c>
      <c r="AS235">
        <v>0</v>
      </c>
      <c r="AT235">
        <v>45.006</v>
      </c>
      <c r="AU235">
        <v>86596000</v>
      </c>
      <c r="AV235">
        <v>10</v>
      </c>
      <c r="AW235">
        <v>7.6364600000000005E-2</v>
      </c>
      <c r="AX235">
        <v>1</v>
      </c>
      <c r="AY235" s="2">
        <v>0.105312</v>
      </c>
      <c r="AZ235" s="3">
        <v>0.106906</v>
      </c>
      <c r="BA235" s="3">
        <v>6.8161100000000002E-2</v>
      </c>
      <c r="BB235" s="3">
        <v>1</v>
      </c>
      <c r="BC235" s="2">
        <v>0.105228</v>
      </c>
      <c r="BD235" s="2">
        <v>0.101271</v>
      </c>
      <c r="BE235" s="2">
        <v>0.27431499999999998</v>
      </c>
      <c r="BF235" s="2">
        <v>1</v>
      </c>
      <c r="BG235" s="2">
        <v>0.35152600000000001</v>
      </c>
      <c r="BH235" s="2">
        <v>0.34661700000000001</v>
      </c>
      <c r="BI235" s="2">
        <v>0.12662200000000001</v>
      </c>
      <c r="BJ235" s="2">
        <v>1</v>
      </c>
      <c r="BK235" s="2">
        <v>0.17417099999999999</v>
      </c>
      <c r="BL235" s="2">
        <v>0.17346600000000001</v>
      </c>
      <c r="BM235" s="2">
        <v>1.30102E-2</v>
      </c>
      <c r="BN235" s="2">
        <v>1</v>
      </c>
      <c r="BO235" s="2">
        <v>-1.85706E-2</v>
      </c>
      <c r="BP235">
        <v>-1.9109899999999999E-2</v>
      </c>
      <c r="BQ235" t="s">
        <v>642</v>
      </c>
    </row>
    <row r="236" spans="1:69" x14ac:dyDescent="0.2">
      <c r="A236" t="s">
        <v>643</v>
      </c>
      <c r="B236">
        <v>-2.8421599999999998</v>
      </c>
      <c r="C236">
        <v>-5.4352999999999998</v>
      </c>
      <c r="D236">
        <v>-1.36643</v>
      </c>
      <c r="E236">
        <v>-1.20702</v>
      </c>
      <c r="F236">
        <v>-5.1281699999999999</v>
      </c>
      <c r="G236">
        <v>-1.47109</v>
      </c>
      <c r="H236">
        <v>-1.8571299999999999</v>
      </c>
      <c r="I236">
        <v>-4.3787799999999999</v>
      </c>
      <c r="J236">
        <v>-1.91031</v>
      </c>
      <c r="K236">
        <v>-1.97173</v>
      </c>
      <c r="L236">
        <v>-4.3613600000000003</v>
      </c>
      <c r="M236">
        <v>-1.8910199999999999</v>
      </c>
      <c r="N236">
        <v>-0.59540000000000004</v>
      </c>
      <c r="O236">
        <v>-2.3897200000000001</v>
      </c>
      <c r="P236">
        <v>-0.83420799999999995</v>
      </c>
      <c r="Q236">
        <v>-0.56347100000000006</v>
      </c>
      <c r="R236">
        <v>-3.0707900000000001</v>
      </c>
      <c r="S236">
        <v>-0.90045200000000003</v>
      </c>
      <c r="T236">
        <v>0.42849199999999998</v>
      </c>
      <c r="U236">
        <v>-2.0503100000000001</v>
      </c>
      <c r="V236">
        <v>-0.81170100000000001</v>
      </c>
      <c r="W236">
        <v>5.2102999999999997E-2</v>
      </c>
      <c r="X236">
        <v>-1.7620199999999999</v>
      </c>
      <c r="Y236">
        <v>-0.34978500000000001</v>
      </c>
      <c r="Z236">
        <v>-0.23641000000000001</v>
      </c>
      <c r="AA236">
        <v>-3.0508700000000002</v>
      </c>
      <c r="AB236">
        <v>-0.97978799999999999</v>
      </c>
      <c r="AC236">
        <v>-0.16828699999999999</v>
      </c>
      <c r="AD236">
        <v>-2.5600900000000002</v>
      </c>
      <c r="AE236">
        <v>-0.82659300000000002</v>
      </c>
      <c r="AL236">
        <v>3</v>
      </c>
      <c r="AM236">
        <v>3</v>
      </c>
      <c r="AN236">
        <v>3</v>
      </c>
      <c r="AO236">
        <v>1.3</v>
      </c>
      <c r="AP236">
        <v>1.3</v>
      </c>
      <c r="AQ236">
        <v>1.3</v>
      </c>
      <c r="AR236">
        <v>255.08</v>
      </c>
      <c r="AS236">
        <v>0</v>
      </c>
      <c r="AT236">
        <v>18.611999999999998</v>
      </c>
      <c r="AU236">
        <v>21182000</v>
      </c>
      <c r="AV236">
        <v>5</v>
      </c>
      <c r="AW236">
        <v>0.129547</v>
      </c>
      <c r="AX236">
        <v>1</v>
      </c>
      <c r="AY236" s="2">
        <v>-0.61253500000000005</v>
      </c>
      <c r="AZ236" s="3">
        <v>-0.27388200000000001</v>
      </c>
      <c r="BA236" s="3">
        <v>7.3426799999999999E-3</v>
      </c>
      <c r="BB236" s="3">
        <v>1</v>
      </c>
      <c r="BC236" s="2">
        <v>2.59612E-2</v>
      </c>
      <c r="BD236" s="2">
        <v>1.5627200000000001E-2</v>
      </c>
      <c r="BE236" s="2">
        <v>8.7658700000000006E-2</v>
      </c>
      <c r="BF236" s="2">
        <v>1</v>
      </c>
      <c r="BG236" s="2">
        <v>0.23846300000000001</v>
      </c>
      <c r="BH236" s="2">
        <v>0.16263</v>
      </c>
      <c r="BI236" s="2">
        <v>4.7271199999999999E-2</v>
      </c>
      <c r="BJ236" s="2">
        <v>1</v>
      </c>
      <c r="BK236" s="2">
        <v>-0.12460499999999999</v>
      </c>
      <c r="BL236" s="2">
        <v>-8.8839600000000005E-2</v>
      </c>
      <c r="BM236" s="2">
        <v>7.5607099999999997E-2</v>
      </c>
      <c r="BN236" s="2">
        <v>1</v>
      </c>
      <c r="BO236" s="2">
        <v>-0.237369</v>
      </c>
      <c r="BP236">
        <v>-0.14802399999999999</v>
      </c>
      <c r="BQ236" t="s">
        <v>644</v>
      </c>
    </row>
    <row r="237" spans="1:69" x14ac:dyDescent="0.2">
      <c r="A237" t="s">
        <v>645</v>
      </c>
      <c r="B237">
        <v>5.5967500000000001</v>
      </c>
      <c r="C237">
        <v>7.3486099999999999</v>
      </c>
      <c r="D237">
        <v>7.0798300000000003</v>
      </c>
      <c r="E237">
        <v>6.1377899999999999</v>
      </c>
      <c r="F237">
        <v>7.0665399999999998</v>
      </c>
      <c r="G237">
        <v>7.1450300000000002</v>
      </c>
      <c r="H237">
        <v>3.2104400000000002</v>
      </c>
      <c r="I237">
        <v>5.2344600000000003</v>
      </c>
      <c r="J237">
        <v>3.8170899999999999</v>
      </c>
      <c r="K237">
        <v>3.5453199999999998</v>
      </c>
      <c r="L237">
        <v>4.3533099999999996</v>
      </c>
      <c r="M237">
        <v>4.4209800000000001</v>
      </c>
      <c r="N237">
        <v>3.0694400000000002</v>
      </c>
      <c r="O237">
        <v>4.0070699999999997</v>
      </c>
      <c r="P237">
        <v>3.5894400000000002</v>
      </c>
      <c r="Q237">
        <v>3.1656499999999999</v>
      </c>
      <c r="R237">
        <v>4.2636700000000003</v>
      </c>
      <c r="S237">
        <v>4.0560099999999997</v>
      </c>
      <c r="T237">
        <v>2.6956600000000002</v>
      </c>
      <c r="U237">
        <v>3.0103800000000001</v>
      </c>
      <c r="V237">
        <v>3.6389</v>
      </c>
      <c r="W237">
        <v>3.2711199999999998</v>
      </c>
      <c r="X237">
        <v>3.6717</v>
      </c>
      <c r="Y237">
        <v>4.5506099999999998</v>
      </c>
      <c r="Z237">
        <v>2.8748900000000002</v>
      </c>
      <c r="AA237">
        <v>3.9080300000000001</v>
      </c>
      <c r="AB237">
        <v>3.4499300000000002</v>
      </c>
      <c r="AC237">
        <v>2.6324000000000001</v>
      </c>
      <c r="AD237">
        <v>3.9331800000000001</v>
      </c>
      <c r="AE237">
        <v>3.5078399999999998</v>
      </c>
      <c r="AL237">
        <v>12</v>
      </c>
      <c r="AM237">
        <v>12</v>
      </c>
      <c r="AN237">
        <v>12</v>
      </c>
      <c r="AO237">
        <v>37.9</v>
      </c>
      <c r="AP237">
        <v>37.9</v>
      </c>
      <c r="AQ237">
        <v>37.9</v>
      </c>
      <c r="AR237">
        <v>21.58</v>
      </c>
      <c r="AS237">
        <v>0</v>
      </c>
      <c r="AT237">
        <v>194.86</v>
      </c>
      <c r="AU237">
        <v>6104700000</v>
      </c>
      <c r="AV237">
        <v>82</v>
      </c>
      <c r="AW237">
        <v>5.9065199999999998E-2</v>
      </c>
      <c r="AX237">
        <v>1</v>
      </c>
      <c r="AY237" s="2">
        <v>-0.10806</v>
      </c>
      <c r="AZ237" s="3">
        <v>-9.5331700000000005E-2</v>
      </c>
      <c r="BA237" s="3">
        <v>9.5494800000000008E-3</v>
      </c>
      <c r="BB237" s="3">
        <v>1</v>
      </c>
      <c r="BC237" s="2">
        <v>-1.9211499999999999E-2</v>
      </c>
      <c r="BD237" s="2">
        <v>-1.6527500000000001E-2</v>
      </c>
      <c r="BE237" s="2">
        <v>0.25033100000000003</v>
      </c>
      <c r="BF237" s="2">
        <v>1</v>
      </c>
      <c r="BG237" s="2">
        <v>-0.27312700000000001</v>
      </c>
      <c r="BH237" s="2">
        <v>-0.29292899999999999</v>
      </c>
      <c r="BI237" s="2">
        <v>0.69632899999999998</v>
      </c>
      <c r="BJ237" s="2">
        <v>1</v>
      </c>
      <c r="BK237" s="2">
        <v>-0.71616199999999997</v>
      </c>
      <c r="BL237" s="2">
        <v>-0.73932100000000001</v>
      </c>
      <c r="BM237" s="2">
        <v>3.7087099999999998E-2</v>
      </c>
      <c r="BN237" s="2">
        <v>1</v>
      </c>
      <c r="BO237" s="2">
        <v>5.3145100000000001E-2</v>
      </c>
      <c r="BP237">
        <v>5.3913099999999999E-2</v>
      </c>
      <c r="BQ237" t="s">
        <v>646</v>
      </c>
    </row>
    <row r="238" spans="1:69" x14ac:dyDescent="0.2">
      <c r="A238" t="s">
        <v>647</v>
      </c>
      <c r="B238">
        <v>-0.55603400000000003</v>
      </c>
      <c r="C238">
        <v>-0.74682599999999999</v>
      </c>
      <c r="D238">
        <v>-2.4929299999999999</v>
      </c>
      <c r="E238">
        <v>-1.1621600000000001</v>
      </c>
      <c r="F238">
        <v>-0.47772199999999998</v>
      </c>
      <c r="G238">
        <v>-1.8851500000000001</v>
      </c>
      <c r="H238">
        <v>-3.5673599999999999</v>
      </c>
      <c r="I238">
        <v>-1.5498000000000001</v>
      </c>
      <c r="J238">
        <v>-5.1101700000000001</v>
      </c>
      <c r="K238">
        <v>-4.5174300000000001</v>
      </c>
      <c r="L238">
        <v>-3.2299899999999999</v>
      </c>
      <c r="M238">
        <v>-3.6017700000000001</v>
      </c>
      <c r="N238">
        <v>-1.1449100000000001</v>
      </c>
      <c r="O238">
        <v>-0.80951700000000004</v>
      </c>
      <c r="P238">
        <v>-2.2555100000000001</v>
      </c>
      <c r="Q238">
        <v>-1.5787599999999999</v>
      </c>
      <c r="R238">
        <v>-0.30851699999999999</v>
      </c>
      <c r="S238">
        <v>-2.2949199999999998</v>
      </c>
      <c r="T238">
        <v>-3.24735</v>
      </c>
      <c r="U238">
        <v>-2.4149099999999999</v>
      </c>
      <c r="V238">
        <v>-4.34633</v>
      </c>
      <c r="W238">
        <v>-3.3106499999999999</v>
      </c>
      <c r="X238">
        <v>-2.9773700000000001</v>
      </c>
      <c r="Y238">
        <v>-4.4024999999999999</v>
      </c>
      <c r="Z238">
        <v>-3.1010399999999998</v>
      </c>
      <c r="AA238">
        <v>-2.3545199999999999</v>
      </c>
      <c r="AB238">
        <v>-3.75983</v>
      </c>
      <c r="AC238">
        <v>-2.7126000000000001</v>
      </c>
      <c r="AD238">
        <v>-2.1831299999999998</v>
      </c>
      <c r="AE238">
        <v>-2.8894099999999998</v>
      </c>
      <c r="AL238">
        <v>3</v>
      </c>
      <c r="AM238">
        <v>1</v>
      </c>
      <c r="AN238">
        <v>1</v>
      </c>
      <c r="AO238">
        <v>18.399999999999999</v>
      </c>
      <c r="AP238">
        <v>6.6</v>
      </c>
      <c r="AQ238">
        <v>6.6</v>
      </c>
      <c r="AR238">
        <v>15.441000000000001</v>
      </c>
      <c r="AS238">
        <v>6.2893000000000003E-3</v>
      </c>
      <c r="AT238">
        <v>6.2392000000000003</v>
      </c>
      <c r="AU238">
        <v>9388900</v>
      </c>
      <c r="AV238">
        <v>5</v>
      </c>
      <c r="AW238">
        <v>4.1634200000000003E-2</v>
      </c>
      <c r="AX238">
        <v>1</v>
      </c>
      <c r="AY238" s="2">
        <v>-9.0256100000000006E-2</v>
      </c>
      <c r="AZ238" s="3">
        <v>-7.2892999999999999E-2</v>
      </c>
      <c r="BA238" s="3">
        <v>0.12442599999999999</v>
      </c>
      <c r="BB238" s="3">
        <v>1</v>
      </c>
      <c r="BC238" s="2">
        <v>0.37395600000000001</v>
      </c>
      <c r="BD238" s="2">
        <v>0.233792</v>
      </c>
      <c r="BE238" s="2">
        <v>4.1630499999999997E-3</v>
      </c>
      <c r="BF238" s="2">
        <v>0.99538899999999997</v>
      </c>
      <c r="BG238" s="2">
        <v>-9.2455499999999999E-3</v>
      </c>
      <c r="BH238" s="2">
        <v>-7.5361400000000002E-3</v>
      </c>
      <c r="BI238" s="2">
        <v>0.11718099999999999</v>
      </c>
      <c r="BJ238" s="2">
        <v>1</v>
      </c>
      <c r="BK238" s="2">
        <v>0.22731100000000001</v>
      </c>
      <c r="BL238" s="2">
        <v>0.188523</v>
      </c>
      <c r="BM238" s="2">
        <v>0.447656</v>
      </c>
      <c r="BN238" s="2">
        <v>1</v>
      </c>
      <c r="BO238" s="2">
        <v>-0.47674899999999998</v>
      </c>
      <c r="BP238">
        <v>-0.49762299999999998</v>
      </c>
      <c r="BQ238" t="s">
        <v>648</v>
      </c>
    </row>
    <row r="239" spans="1:69" x14ac:dyDescent="0.2">
      <c r="A239" t="s">
        <v>649</v>
      </c>
      <c r="B239">
        <v>-3.8951699999999998</v>
      </c>
      <c r="C239">
        <v>-2.8163</v>
      </c>
      <c r="D239">
        <v>-1.3896900000000001</v>
      </c>
      <c r="E239">
        <v>-3.3417400000000002</v>
      </c>
      <c r="F239">
        <v>-2.3837700000000002</v>
      </c>
      <c r="G239">
        <v>-0.97168699999999997</v>
      </c>
      <c r="H239">
        <v>-2.99308</v>
      </c>
      <c r="I239">
        <v>-3.1896499999999999</v>
      </c>
      <c r="J239">
        <v>-2.4927000000000001</v>
      </c>
      <c r="K239">
        <v>-3.7188699999999999</v>
      </c>
      <c r="L239">
        <v>-2.9470000000000001</v>
      </c>
      <c r="M239">
        <v>-2.3200699999999999</v>
      </c>
      <c r="N239">
        <v>-0.36217300000000002</v>
      </c>
      <c r="O239">
        <v>-0.26462200000000002</v>
      </c>
      <c r="P239">
        <v>0.14884600000000001</v>
      </c>
      <c r="Q239">
        <v>-0.38917200000000002</v>
      </c>
      <c r="R239">
        <v>-0.26856600000000003</v>
      </c>
      <c r="S239">
        <v>0.20075799999999999</v>
      </c>
      <c r="T239">
        <v>-0.327791</v>
      </c>
      <c r="U239">
        <v>-0.63902499999999995</v>
      </c>
      <c r="V239">
        <v>-0.13248299999999999</v>
      </c>
      <c r="W239">
        <v>-0.34212900000000002</v>
      </c>
      <c r="X239">
        <v>-0.59004800000000002</v>
      </c>
      <c r="Y239">
        <v>0.13345899999999999</v>
      </c>
      <c r="Z239">
        <v>-3.5567600000000001</v>
      </c>
      <c r="AA239">
        <v>-3.2262300000000002</v>
      </c>
      <c r="AB239">
        <v>-2.0812900000000001</v>
      </c>
      <c r="AC239">
        <v>-2.8834499999999998</v>
      </c>
      <c r="AD239">
        <v>-2.8587899999999999</v>
      </c>
      <c r="AE239">
        <v>-1.62324</v>
      </c>
      <c r="AL239">
        <v>3</v>
      </c>
      <c r="AM239">
        <v>3</v>
      </c>
      <c r="AN239">
        <v>3</v>
      </c>
      <c r="AO239">
        <v>3.4</v>
      </c>
      <c r="AP239">
        <v>3.4</v>
      </c>
      <c r="AQ239">
        <v>3.4</v>
      </c>
      <c r="AR239">
        <v>92.754000000000005</v>
      </c>
      <c r="AS239">
        <v>0</v>
      </c>
      <c r="AT239">
        <v>20.372</v>
      </c>
      <c r="AU239">
        <v>18394000</v>
      </c>
      <c r="AV239">
        <v>5</v>
      </c>
      <c r="AW239">
        <v>0.177699</v>
      </c>
      <c r="AX239">
        <v>1</v>
      </c>
      <c r="AY239" s="2">
        <v>-0.46798299999999998</v>
      </c>
      <c r="AZ239" s="3">
        <v>-0.31195699999999998</v>
      </c>
      <c r="BA239" s="3">
        <v>8.0363799999999999E-2</v>
      </c>
      <c r="BB239" s="3">
        <v>1</v>
      </c>
      <c r="BC239" s="2">
        <v>0.103503</v>
      </c>
      <c r="BD239" s="2">
        <v>0.10842300000000001</v>
      </c>
      <c r="BE239" s="2">
        <v>9.6480799999999999E-3</v>
      </c>
      <c r="BF239" s="2">
        <v>1</v>
      </c>
      <c r="BG239" s="2">
        <v>-6.9898E-3</v>
      </c>
      <c r="BH239" s="2">
        <v>-9.4640200000000001E-3</v>
      </c>
      <c r="BI239" s="2">
        <v>0.143848</v>
      </c>
      <c r="BJ239" s="2">
        <v>1</v>
      </c>
      <c r="BK239" s="2">
        <v>-0.10019400000000001</v>
      </c>
      <c r="BL239" s="2">
        <v>-0.13209599999999999</v>
      </c>
      <c r="BM239" s="2">
        <v>0.33797500000000003</v>
      </c>
      <c r="BN239" s="2">
        <v>1</v>
      </c>
      <c r="BO239" s="2">
        <v>-0.49959700000000001</v>
      </c>
      <c r="BP239">
        <v>-0.44981700000000002</v>
      </c>
      <c r="BQ239" t="s">
        <v>650</v>
      </c>
    </row>
    <row r="240" spans="1:69" x14ac:dyDescent="0.2">
      <c r="A240" t="s">
        <v>651</v>
      </c>
      <c r="B240">
        <v>3.1285500000000002</v>
      </c>
      <c r="C240">
        <v>3.4579499999999999</v>
      </c>
      <c r="D240">
        <v>3.76234</v>
      </c>
      <c r="E240">
        <v>3.3194400000000002</v>
      </c>
      <c r="F240">
        <v>3.33047</v>
      </c>
      <c r="G240">
        <v>4.1983899999999998</v>
      </c>
      <c r="H240">
        <v>2.1837</v>
      </c>
      <c r="I240">
        <v>3.0893899999999999</v>
      </c>
      <c r="J240">
        <v>3.2979099999999999</v>
      </c>
      <c r="K240">
        <v>2.9176500000000001</v>
      </c>
      <c r="L240">
        <v>3.1761400000000002</v>
      </c>
      <c r="M240">
        <v>3.8797899999999998</v>
      </c>
      <c r="N240">
        <v>1.3282499999999999</v>
      </c>
      <c r="O240">
        <v>0.84365100000000004</v>
      </c>
      <c r="P240">
        <v>1.8410200000000001</v>
      </c>
      <c r="Q240">
        <v>1.3006500000000001</v>
      </c>
      <c r="R240">
        <v>1.46757</v>
      </c>
      <c r="S240">
        <v>2.05389</v>
      </c>
      <c r="T240">
        <v>0.93018699999999999</v>
      </c>
      <c r="U240">
        <v>1.28929</v>
      </c>
      <c r="V240">
        <v>2.5611000000000002</v>
      </c>
      <c r="W240">
        <v>1.50451</v>
      </c>
      <c r="X240">
        <v>1.66394</v>
      </c>
      <c r="Y240">
        <v>2.7374100000000001</v>
      </c>
      <c r="Z240">
        <v>2.0309200000000001</v>
      </c>
      <c r="AA240">
        <v>2.8879800000000002</v>
      </c>
      <c r="AB240">
        <v>2.5829300000000002</v>
      </c>
      <c r="AC240">
        <v>2.4424600000000001</v>
      </c>
      <c r="AD240">
        <v>2.4601700000000002</v>
      </c>
      <c r="AE240">
        <v>3.29175</v>
      </c>
      <c r="AL240">
        <v>9</v>
      </c>
      <c r="AM240">
        <v>9</v>
      </c>
      <c r="AN240">
        <v>9</v>
      </c>
      <c r="AO240">
        <v>40.5</v>
      </c>
      <c r="AP240">
        <v>40.5</v>
      </c>
      <c r="AQ240">
        <v>40.5</v>
      </c>
      <c r="AR240">
        <v>16.722000000000001</v>
      </c>
      <c r="AS240">
        <v>0</v>
      </c>
      <c r="AT240">
        <v>120.95</v>
      </c>
      <c r="AU240">
        <v>835960000</v>
      </c>
      <c r="AV240">
        <v>41</v>
      </c>
      <c r="AW240">
        <v>0.18468000000000001</v>
      </c>
      <c r="AX240">
        <v>1</v>
      </c>
      <c r="AY240" s="2">
        <v>-0.166489</v>
      </c>
      <c r="AZ240" s="3">
        <v>-0.19728499999999999</v>
      </c>
      <c r="BA240" s="3">
        <v>0.45049</v>
      </c>
      <c r="BB240" s="3">
        <v>1</v>
      </c>
      <c r="BC240" s="2">
        <v>-0.46752899999999997</v>
      </c>
      <c r="BD240" s="2">
        <v>-0.493815</v>
      </c>
      <c r="BE240" s="2">
        <v>0.29781200000000002</v>
      </c>
      <c r="BF240" s="2">
        <v>1</v>
      </c>
      <c r="BG240" s="2">
        <v>-0.26973000000000003</v>
      </c>
      <c r="BH240" s="2">
        <v>-0.31091299999999999</v>
      </c>
      <c r="BI240" s="2">
        <v>0.23461699999999999</v>
      </c>
      <c r="BJ240" s="2">
        <v>1</v>
      </c>
      <c r="BK240" s="2">
        <v>-0.37509500000000001</v>
      </c>
      <c r="BL240" s="2">
        <v>-0.33246300000000001</v>
      </c>
      <c r="BM240" s="2">
        <v>0.242231</v>
      </c>
      <c r="BN240" s="2">
        <v>1</v>
      </c>
      <c r="BO240" s="2">
        <v>-0.230849</v>
      </c>
      <c r="BP240">
        <v>-0.263511</v>
      </c>
      <c r="BQ240" t="s">
        <v>652</v>
      </c>
    </row>
    <row r="241" spans="1:72" x14ac:dyDescent="0.2">
      <c r="A241" t="s">
        <v>653</v>
      </c>
      <c r="B241">
        <v>-1.4357599999999999</v>
      </c>
      <c r="C241">
        <v>-1.2237</v>
      </c>
      <c r="D241">
        <v>-1.4341999999999999</v>
      </c>
      <c r="E241">
        <v>-1.3771599999999999</v>
      </c>
      <c r="F241">
        <v>-0.69601999999999997</v>
      </c>
      <c r="G241">
        <v>-2.0245600000000001</v>
      </c>
      <c r="H241">
        <v>-0.79489699999999996</v>
      </c>
      <c r="I241">
        <v>-7.7531799999999998E-2</v>
      </c>
      <c r="J241">
        <v>-1.6189499999999999</v>
      </c>
      <c r="K241">
        <v>-1.0141</v>
      </c>
      <c r="L241">
        <v>-0.34093899999999999</v>
      </c>
      <c r="M241">
        <v>-1.5781000000000001</v>
      </c>
      <c r="N241">
        <v>-0.226353</v>
      </c>
      <c r="O241">
        <v>-0.37581399999999998</v>
      </c>
      <c r="P241">
        <v>-0.93643600000000005</v>
      </c>
      <c r="Q241">
        <v>-0.54803999999999997</v>
      </c>
      <c r="R241">
        <v>-0.174702</v>
      </c>
      <c r="S241">
        <v>-1.10548</v>
      </c>
      <c r="T241">
        <v>0.32341399999999998</v>
      </c>
      <c r="U241">
        <v>9.17187E-2</v>
      </c>
      <c r="V241">
        <v>-0.57001900000000005</v>
      </c>
      <c r="W241">
        <v>0.43246699999999999</v>
      </c>
      <c r="X241">
        <v>0.173126</v>
      </c>
      <c r="Y241">
        <v>-0.46627800000000003</v>
      </c>
      <c r="Z241">
        <v>0.155663</v>
      </c>
      <c r="AA241">
        <v>0.117392</v>
      </c>
      <c r="AB241">
        <v>0.15767300000000001</v>
      </c>
      <c r="AC241">
        <v>0.50609000000000004</v>
      </c>
      <c r="AD241">
        <v>2.88372E-2</v>
      </c>
      <c r="AE241">
        <v>0.155556</v>
      </c>
      <c r="AL241">
        <v>4</v>
      </c>
      <c r="AM241">
        <v>4</v>
      </c>
      <c r="AN241">
        <v>4</v>
      </c>
      <c r="AO241">
        <v>11.8</v>
      </c>
      <c r="AP241">
        <v>11.8</v>
      </c>
      <c r="AQ241">
        <v>11.8</v>
      </c>
      <c r="AR241">
        <v>34.04</v>
      </c>
      <c r="AS241">
        <v>0</v>
      </c>
      <c r="AT241">
        <v>24.981000000000002</v>
      </c>
      <c r="AU241">
        <v>50744000</v>
      </c>
      <c r="AV241">
        <v>8</v>
      </c>
      <c r="AW241">
        <v>1.13418E-3</v>
      </c>
      <c r="AX241">
        <v>0.99636599999999997</v>
      </c>
      <c r="AY241" s="2">
        <v>1.3561199999999999E-3</v>
      </c>
      <c r="AZ241" s="3">
        <v>1.5237899999999999E-3</v>
      </c>
      <c r="BA241" s="3">
        <v>9.1910500000000006E-2</v>
      </c>
      <c r="BB241" s="3">
        <v>1</v>
      </c>
      <c r="BC241" s="2">
        <v>0.14725199999999999</v>
      </c>
      <c r="BD241" s="2">
        <v>0.13747400000000001</v>
      </c>
      <c r="BE241" s="2">
        <v>0.10008400000000001</v>
      </c>
      <c r="BF241" s="2">
        <v>1</v>
      </c>
      <c r="BG241" s="2">
        <v>9.6541100000000005E-2</v>
      </c>
      <c r="BH241" s="2">
        <v>0.11408799999999999</v>
      </c>
      <c r="BI241" s="2">
        <v>9.2499200000000004E-2</v>
      </c>
      <c r="BJ241" s="2">
        <v>1</v>
      </c>
      <c r="BK241" s="2">
        <v>-9.8067000000000001E-2</v>
      </c>
      <c r="BL241" s="2">
        <v>-0.111677</v>
      </c>
      <c r="BM241" s="2">
        <v>0.237793</v>
      </c>
      <c r="BN241" s="2">
        <v>1</v>
      </c>
      <c r="BO241" s="2">
        <v>-8.6585400000000007E-2</v>
      </c>
      <c r="BP241">
        <v>-0.13458899999999999</v>
      </c>
      <c r="BQ241" t="s">
        <v>654</v>
      </c>
    </row>
    <row r="242" spans="1:72" x14ac:dyDescent="0.2">
      <c r="A242" t="s">
        <v>655</v>
      </c>
      <c r="B242">
        <v>2.3355100000000002</v>
      </c>
      <c r="C242">
        <v>2.5113400000000001</v>
      </c>
      <c r="D242">
        <v>2.5337200000000002</v>
      </c>
      <c r="E242">
        <v>2.35988</v>
      </c>
      <c r="F242">
        <v>2.6402100000000002</v>
      </c>
      <c r="G242">
        <v>2.5154200000000002</v>
      </c>
      <c r="H242">
        <v>3.1944300000000001</v>
      </c>
      <c r="I242">
        <v>3.0056699999999998</v>
      </c>
      <c r="J242">
        <v>2.8704999999999998</v>
      </c>
      <c r="K242">
        <v>3.2618900000000002</v>
      </c>
      <c r="L242">
        <v>3.1813500000000001</v>
      </c>
      <c r="M242">
        <v>3.0057900000000002</v>
      </c>
      <c r="N242">
        <v>2.8848500000000001</v>
      </c>
      <c r="O242">
        <v>2.8433299999999999</v>
      </c>
      <c r="P242">
        <v>2.79406</v>
      </c>
      <c r="Q242">
        <v>3.1492800000000001</v>
      </c>
      <c r="R242">
        <v>3.0910700000000002</v>
      </c>
      <c r="S242">
        <v>2.87981</v>
      </c>
      <c r="T242">
        <v>3.4253499999999999</v>
      </c>
      <c r="U242">
        <v>3.3283100000000001</v>
      </c>
      <c r="V242">
        <v>2.83596</v>
      </c>
      <c r="W242">
        <v>3.4727299999999999</v>
      </c>
      <c r="X242">
        <v>3.1452800000000001</v>
      </c>
      <c r="Y242">
        <v>3.3346100000000001</v>
      </c>
      <c r="Z242">
        <v>3.5888900000000001</v>
      </c>
      <c r="AA242">
        <v>3.2404000000000002</v>
      </c>
      <c r="AB242">
        <v>3.22681</v>
      </c>
      <c r="AC242">
        <v>3.74098</v>
      </c>
      <c r="AD242">
        <v>3.60724</v>
      </c>
      <c r="AE242">
        <v>3.22174</v>
      </c>
      <c r="AL242">
        <v>29</v>
      </c>
      <c r="AM242">
        <v>29</v>
      </c>
      <c r="AN242">
        <v>28</v>
      </c>
      <c r="AO242">
        <v>33.9</v>
      </c>
      <c r="AP242">
        <v>33.9</v>
      </c>
      <c r="AQ242">
        <v>33.1</v>
      </c>
      <c r="AR242">
        <v>92.385999999999996</v>
      </c>
      <c r="AS242">
        <v>0</v>
      </c>
      <c r="AT242">
        <v>290.73</v>
      </c>
      <c r="AU242">
        <v>1041100000</v>
      </c>
      <c r="AV242">
        <v>91</v>
      </c>
      <c r="AW242">
        <v>0.16531399999999999</v>
      </c>
      <c r="AX242">
        <v>1</v>
      </c>
      <c r="AY242" s="2">
        <v>-4.4977799999999998E-2</v>
      </c>
      <c r="AZ242" s="3">
        <v>-7.4653899999999995E-2</v>
      </c>
      <c r="BA242" s="3">
        <v>0.45031500000000002</v>
      </c>
      <c r="BB242" s="3">
        <v>1</v>
      </c>
      <c r="BC242" s="2">
        <v>-0.12614600000000001</v>
      </c>
      <c r="BD242" s="2">
        <v>-0.20326900000000001</v>
      </c>
      <c r="BE242" s="2">
        <v>1.0900099999999999</v>
      </c>
      <c r="BF242" s="2">
        <v>1</v>
      </c>
      <c r="BG242" s="2">
        <v>-0.19930300000000001</v>
      </c>
      <c r="BH242" s="2">
        <v>-0.34012599999999998</v>
      </c>
      <c r="BI242" s="2">
        <v>0.230683</v>
      </c>
      <c r="BJ242" s="2">
        <v>1</v>
      </c>
      <c r="BK242" s="2">
        <v>-0.121</v>
      </c>
      <c r="BL242" s="2">
        <v>-0.17147000000000001</v>
      </c>
      <c r="BM242" s="2">
        <v>0.36584499999999998</v>
      </c>
      <c r="BN242" s="2">
        <v>1</v>
      </c>
      <c r="BO242" s="2">
        <v>-0.171288</v>
      </c>
      <c r="BP242">
        <v>-0.24623600000000001</v>
      </c>
      <c r="BQ242" t="s">
        <v>656</v>
      </c>
    </row>
    <row r="243" spans="1:72" x14ac:dyDescent="0.2">
      <c r="A243" t="s">
        <v>657</v>
      </c>
      <c r="B243">
        <v>-2.8976399999999999E-2</v>
      </c>
      <c r="C243">
        <v>0.48556500000000002</v>
      </c>
      <c r="D243">
        <v>0.28019300000000003</v>
      </c>
      <c r="E243">
        <v>-0.89260700000000004</v>
      </c>
      <c r="F243">
        <v>0.237867</v>
      </c>
      <c r="G243">
        <v>5.1298099999999999E-2</v>
      </c>
      <c r="H243">
        <v>-0.39876899999999998</v>
      </c>
      <c r="I243">
        <v>0.77973599999999998</v>
      </c>
      <c r="J243">
        <v>0.199131</v>
      </c>
      <c r="K243">
        <v>-0.42705300000000002</v>
      </c>
      <c r="L243">
        <v>0.72149799999999997</v>
      </c>
      <c r="M243">
        <v>0.35916300000000001</v>
      </c>
      <c r="N243">
        <v>-0.56196400000000002</v>
      </c>
      <c r="O243">
        <v>0.459818</v>
      </c>
      <c r="P243">
        <v>6.7953100000000002E-2</v>
      </c>
      <c r="Q243">
        <v>1.02863E-2</v>
      </c>
      <c r="R243">
        <v>0.57652700000000001</v>
      </c>
      <c r="S243">
        <v>-7.1804000000000007E-2</v>
      </c>
      <c r="T243">
        <v>0.21604000000000001</v>
      </c>
      <c r="U243">
        <v>0.73510600000000004</v>
      </c>
      <c r="V243">
        <v>0.25046499999999999</v>
      </c>
      <c r="W243">
        <v>0.19322600000000001</v>
      </c>
      <c r="X243">
        <v>0.76854100000000003</v>
      </c>
      <c r="Y243">
        <v>0.616282</v>
      </c>
      <c r="Z243">
        <v>9.2571299999999995E-2</v>
      </c>
      <c r="AA243">
        <v>0.69876899999999997</v>
      </c>
      <c r="AB243">
        <v>0.63204400000000005</v>
      </c>
      <c r="AC243">
        <v>0.148928</v>
      </c>
      <c r="AD243">
        <v>1.1997100000000001</v>
      </c>
      <c r="AE243">
        <v>0.326262</v>
      </c>
      <c r="AL243">
        <v>8</v>
      </c>
      <c r="AM243">
        <v>8</v>
      </c>
      <c r="AN243">
        <v>8</v>
      </c>
      <c r="AO243">
        <v>5.9</v>
      </c>
      <c r="AP243">
        <v>5.9</v>
      </c>
      <c r="AQ243">
        <v>5.9</v>
      </c>
      <c r="AR243">
        <v>163.9</v>
      </c>
      <c r="AS243">
        <v>0</v>
      </c>
      <c r="AT243">
        <v>95.38</v>
      </c>
      <c r="AU243">
        <v>65911000</v>
      </c>
      <c r="AV243">
        <v>19</v>
      </c>
      <c r="AW243">
        <v>0.51497899999999996</v>
      </c>
      <c r="AX243">
        <v>1</v>
      </c>
      <c r="AY243" s="2">
        <v>0.446741</v>
      </c>
      <c r="AZ243" s="3">
        <v>0.50736300000000001</v>
      </c>
      <c r="BA243" s="3">
        <v>1.6935100000000002E-2</v>
      </c>
      <c r="BB243" s="3">
        <v>1</v>
      </c>
      <c r="BC243" s="2">
        <v>-2.45037E-2</v>
      </c>
      <c r="BD243" s="2">
        <v>-2.4996600000000001E-2</v>
      </c>
      <c r="BE243" s="2">
        <v>0.19483900000000001</v>
      </c>
      <c r="BF243" s="2">
        <v>1</v>
      </c>
      <c r="BG243" s="2">
        <v>-0.18306700000000001</v>
      </c>
      <c r="BH243" s="2">
        <v>-0.21269199999999999</v>
      </c>
      <c r="BI243" s="2">
        <v>0.20134299999999999</v>
      </c>
      <c r="BJ243" s="2">
        <v>1</v>
      </c>
      <c r="BK243" s="2">
        <v>-0.12547900000000001</v>
      </c>
      <c r="BL243" s="2">
        <v>-0.169518</v>
      </c>
      <c r="BM243" s="2">
        <v>7.8310599999999994E-2</v>
      </c>
      <c r="BN243" s="2">
        <v>1</v>
      </c>
      <c r="BO243" s="2">
        <v>-8.3840100000000001E-2</v>
      </c>
      <c r="BP243">
        <v>-9.55733E-2</v>
      </c>
      <c r="BQ243" t="s">
        <v>658</v>
      </c>
    </row>
    <row r="244" spans="1:72" x14ac:dyDescent="0.2">
      <c r="A244" t="s">
        <v>659</v>
      </c>
      <c r="B244">
        <v>1.85144</v>
      </c>
      <c r="C244">
        <v>3.4055200000000001</v>
      </c>
      <c r="D244">
        <v>2.6599400000000002</v>
      </c>
      <c r="E244">
        <v>1.92964</v>
      </c>
      <c r="F244">
        <v>2.9287000000000001</v>
      </c>
      <c r="G244">
        <v>2.7904800000000001</v>
      </c>
      <c r="H244">
        <v>1.6550800000000001</v>
      </c>
      <c r="I244">
        <v>2.71021</v>
      </c>
      <c r="J244">
        <v>2.4664299999999999</v>
      </c>
      <c r="K244">
        <v>1.16029</v>
      </c>
      <c r="L244">
        <v>2.9234900000000001</v>
      </c>
      <c r="M244">
        <v>2.1966100000000002</v>
      </c>
      <c r="N244">
        <v>1.19617</v>
      </c>
      <c r="O244">
        <v>2.38165</v>
      </c>
      <c r="P244">
        <v>2.0526800000000001</v>
      </c>
      <c r="Q244">
        <v>1.4680200000000001</v>
      </c>
      <c r="R244">
        <v>2.8517899999999998</v>
      </c>
      <c r="S244">
        <v>2.5339700000000001</v>
      </c>
      <c r="T244">
        <v>1.6957500000000001</v>
      </c>
      <c r="U244">
        <v>2.8666399999999999</v>
      </c>
      <c r="V244">
        <v>2.2442700000000002</v>
      </c>
      <c r="W244">
        <v>1.8787</v>
      </c>
      <c r="X244">
        <v>2.9339400000000002</v>
      </c>
      <c r="Y244">
        <v>2.8193100000000002</v>
      </c>
      <c r="Z244">
        <v>1.17303</v>
      </c>
      <c r="AA244">
        <v>2.2568000000000001</v>
      </c>
      <c r="AB244">
        <v>2.6735799999999998</v>
      </c>
      <c r="AC244">
        <v>1.73292</v>
      </c>
      <c r="AD244">
        <v>2.5959599999999998</v>
      </c>
      <c r="AE244">
        <v>2.2982</v>
      </c>
      <c r="AL244">
        <v>7</v>
      </c>
      <c r="AM244">
        <v>7</v>
      </c>
      <c r="AN244">
        <v>7</v>
      </c>
      <c r="AO244">
        <v>22.6</v>
      </c>
      <c r="AP244">
        <v>22.6</v>
      </c>
      <c r="AQ244">
        <v>22.6</v>
      </c>
      <c r="AR244">
        <v>33.012999999999998</v>
      </c>
      <c r="AS244">
        <v>0</v>
      </c>
      <c r="AT244">
        <v>50.914000000000001</v>
      </c>
      <c r="AU244">
        <v>624930000</v>
      </c>
      <c r="AV244">
        <v>25</v>
      </c>
      <c r="AW244">
        <v>5.64466E-2</v>
      </c>
      <c r="AX244">
        <v>1</v>
      </c>
      <c r="AY244" s="2">
        <v>8.9363100000000001E-2</v>
      </c>
      <c r="AZ244" s="3">
        <v>8.5362800000000003E-2</v>
      </c>
      <c r="BA244" s="3">
        <v>0.110308</v>
      </c>
      <c r="BB244" s="3">
        <v>1</v>
      </c>
      <c r="BC244" s="2">
        <v>0.18377499999999999</v>
      </c>
      <c r="BD244" s="2">
        <v>0.166633</v>
      </c>
      <c r="BE244" s="2">
        <v>0.30283199999999999</v>
      </c>
      <c r="BF244" s="2">
        <v>1</v>
      </c>
      <c r="BG244" s="2">
        <v>-0.40775699999999998</v>
      </c>
      <c r="BH244" s="2">
        <v>-0.38919799999999999</v>
      </c>
      <c r="BI244" s="2">
        <v>0.22625300000000001</v>
      </c>
      <c r="BJ244" s="2">
        <v>1</v>
      </c>
      <c r="BK244" s="2">
        <v>-0.27509800000000001</v>
      </c>
      <c r="BL244" s="2">
        <v>-0.28199299999999999</v>
      </c>
      <c r="BM244" s="2">
        <v>0.12425799999999999</v>
      </c>
      <c r="BN244" s="2">
        <v>1</v>
      </c>
      <c r="BO244" s="2">
        <v>-0.17455300000000001</v>
      </c>
      <c r="BP244">
        <v>-0.17216699999999999</v>
      </c>
      <c r="BQ244" t="s">
        <v>660</v>
      </c>
    </row>
    <row r="245" spans="1:72" x14ac:dyDescent="0.2">
      <c r="A245" t="s">
        <v>661</v>
      </c>
      <c r="B245">
        <v>1.19106</v>
      </c>
      <c r="C245">
        <v>1.0989500000000001</v>
      </c>
      <c r="D245">
        <v>1.1384799999999999</v>
      </c>
      <c r="E245">
        <v>1.4318</v>
      </c>
      <c r="F245">
        <v>1.0223100000000001</v>
      </c>
      <c r="G245">
        <v>1.43327</v>
      </c>
      <c r="H245">
        <v>1.29867</v>
      </c>
      <c r="I245">
        <v>1.4628300000000001</v>
      </c>
      <c r="J245">
        <v>1.27881</v>
      </c>
      <c r="K245">
        <v>1.48298</v>
      </c>
      <c r="L245">
        <v>1.2056800000000001</v>
      </c>
      <c r="M245">
        <v>1.2205600000000001</v>
      </c>
      <c r="N245">
        <v>0.27471899999999999</v>
      </c>
      <c r="O245">
        <v>0.25148799999999999</v>
      </c>
      <c r="P245">
        <v>0.41883900000000002</v>
      </c>
      <c r="Q245">
        <v>0.87124400000000002</v>
      </c>
      <c r="R245">
        <v>0.35771199999999997</v>
      </c>
      <c r="S245">
        <v>0.87561199999999995</v>
      </c>
      <c r="T245">
        <v>0.635494</v>
      </c>
      <c r="U245">
        <v>0.87248000000000003</v>
      </c>
      <c r="V245">
        <v>0.62335200000000002</v>
      </c>
      <c r="W245">
        <v>0.871618</v>
      </c>
      <c r="X245">
        <v>0.351412</v>
      </c>
      <c r="Y245">
        <v>0.73441500000000004</v>
      </c>
      <c r="Z245">
        <v>1.02308</v>
      </c>
      <c r="AA245">
        <v>1.238</v>
      </c>
      <c r="AB245">
        <v>1.07829</v>
      </c>
      <c r="AC245">
        <v>1.4591099999999999</v>
      </c>
      <c r="AD245">
        <v>0.77417199999999997</v>
      </c>
      <c r="AE245">
        <v>1.56664</v>
      </c>
      <c r="AL245">
        <v>4</v>
      </c>
      <c r="AM245">
        <v>4</v>
      </c>
      <c r="AN245">
        <v>4</v>
      </c>
      <c r="AO245">
        <v>28.3</v>
      </c>
      <c r="AP245">
        <v>28.3</v>
      </c>
      <c r="AQ245">
        <v>28.3</v>
      </c>
      <c r="AR245">
        <v>20.623000000000001</v>
      </c>
      <c r="AS245">
        <v>0</v>
      </c>
      <c r="AT245">
        <v>75.412999999999997</v>
      </c>
      <c r="AU245">
        <v>130000000</v>
      </c>
      <c r="AV245">
        <v>15</v>
      </c>
      <c r="AW245">
        <v>0.47639999999999999</v>
      </c>
      <c r="AX245">
        <v>1</v>
      </c>
      <c r="AY245" s="2">
        <v>-0.15296199999999999</v>
      </c>
      <c r="AZ245" s="3">
        <v>-0.239258</v>
      </c>
      <c r="BA245" s="3">
        <v>0.15201999999999999</v>
      </c>
      <c r="BB245" s="3">
        <v>1</v>
      </c>
      <c r="BC245" s="2">
        <v>4.3695400000000002E-2</v>
      </c>
      <c r="BD245" s="2">
        <v>7.1951799999999996E-2</v>
      </c>
      <c r="BE245" s="2">
        <v>1.00926</v>
      </c>
      <c r="BF245" s="2">
        <v>1</v>
      </c>
      <c r="BG245" s="2">
        <v>-0.38650800000000002</v>
      </c>
      <c r="BH245" s="2">
        <v>-0.56864300000000001</v>
      </c>
      <c r="BI245" s="2">
        <v>0.120446</v>
      </c>
      <c r="BJ245" s="2">
        <v>1</v>
      </c>
      <c r="BK245" s="2">
        <v>5.7960499999999998E-2</v>
      </c>
      <c r="BL245" s="2">
        <v>8.5801799999999998E-2</v>
      </c>
      <c r="BM245" s="2">
        <v>0.23536399999999999</v>
      </c>
      <c r="BN245" s="2">
        <v>1</v>
      </c>
      <c r="BO245" s="2">
        <v>-0.15351999999999999</v>
      </c>
      <c r="BP245">
        <v>-0.202958</v>
      </c>
      <c r="BQ245" t="s">
        <v>662</v>
      </c>
    </row>
    <row r="246" spans="1:72" x14ac:dyDescent="0.2">
      <c r="A246" t="s">
        <v>663</v>
      </c>
      <c r="B246">
        <v>0.21665000000000001</v>
      </c>
      <c r="C246">
        <v>-1.6956100000000001</v>
      </c>
      <c r="D246">
        <v>-0.730186</v>
      </c>
      <c r="E246">
        <v>-0.66237400000000002</v>
      </c>
      <c r="F246">
        <v>-1.6286700000000001</v>
      </c>
      <c r="G246">
        <v>-0.79179999999999995</v>
      </c>
      <c r="H246">
        <v>-0.56098000000000003</v>
      </c>
      <c r="I246">
        <v>-2.2607200000000001</v>
      </c>
      <c r="J246">
        <v>-0.58574499999999996</v>
      </c>
      <c r="K246">
        <v>-0.562365</v>
      </c>
      <c r="L246">
        <v>-1.9341299999999999</v>
      </c>
      <c r="M246">
        <v>-0.41952899999999999</v>
      </c>
      <c r="N246">
        <v>-1.3053399999999999</v>
      </c>
      <c r="O246">
        <v>-2.8160599999999998</v>
      </c>
      <c r="P246">
        <v>-0.80903800000000003</v>
      </c>
      <c r="Q246">
        <v>-1.2766900000000001</v>
      </c>
      <c r="R246">
        <v>-2.0661</v>
      </c>
      <c r="S246">
        <v>-0.91754899999999995</v>
      </c>
      <c r="T246">
        <v>-1.1837500000000001</v>
      </c>
      <c r="U246">
        <v>-2.0956100000000002</v>
      </c>
      <c r="V246">
        <v>-0.86588900000000002</v>
      </c>
      <c r="W246">
        <v>-0.92325199999999996</v>
      </c>
      <c r="X246">
        <v>-1.8697699999999999</v>
      </c>
      <c r="Y246">
        <v>-0.45226499999999997</v>
      </c>
      <c r="Z246">
        <v>-0.60601400000000005</v>
      </c>
      <c r="AA246">
        <v>-1.3281700000000001</v>
      </c>
      <c r="AB246">
        <v>-0.33910800000000002</v>
      </c>
      <c r="AC246">
        <v>-0.69120400000000004</v>
      </c>
      <c r="AD246">
        <v>-0.92834899999999998</v>
      </c>
      <c r="AE246">
        <v>-0.695133</v>
      </c>
      <c r="AL246">
        <v>6</v>
      </c>
      <c r="AM246">
        <v>6</v>
      </c>
      <c r="AN246">
        <v>6</v>
      </c>
      <c r="AO246">
        <v>4.3</v>
      </c>
      <c r="AP246">
        <v>4.3</v>
      </c>
      <c r="AQ246">
        <v>4.3</v>
      </c>
      <c r="AR246">
        <v>170.24</v>
      </c>
      <c r="AS246">
        <v>0</v>
      </c>
      <c r="AT246">
        <v>36.362000000000002</v>
      </c>
      <c r="AU246">
        <v>32315000</v>
      </c>
      <c r="AV246">
        <v>8</v>
      </c>
      <c r="AW246">
        <v>0.17539399999999999</v>
      </c>
      <c r="AX246">
        <v>1</v>
      </c>
      <c r="AY246" s="2">
        <v>0.29123300000000002</v>
      </c>
      <c r="AZ246" s="3">
        <v>0.25780999999999998</v>
      </c>
      <c r="BA246" s="3">
        <v>7.7828700000000001E-2</v>
      </c>
      <c r="BB246" s="3">
        <v>1</v>
      </c>
      <c r="BC246" s="2">
        <v>-0.16380900000000001</v>
      </c>
      <c r="BD246" s="2">
        <v>-0.131966</v>
      </c>
      <c r="BE246" s="2">
        <v>0.117396</v>
      </c>
      <c r="BF246" s="2">
        <v>1</v>
      </c>
      <c r="BG246" s="2">
        <v>-0.22336600000000001</v>
      </c>
      <c r="BH246" s="2">
        <v>-0.187334</v>
      </c>
      <c r="BI246" s="2">
        <v>0.20875299999999999</v>
      </c>
      <c r="BJ246" s="2">
        <v>1</v>
      </c>
      <c r="BK246" s="2">
        <v>-0.299987</v>
      </c>
      <c r="BL246" s="2">
        <v>-0.28398000000000001</v>
      </c>
      <c r="BM246" s="2">
        <v>1.4951799999999999E-2</v>
      </c>
      <c r="BN246" s="2">
        <v>1</v>
      </c>
      <c r="BO246" s="2">
        <v>1.3797800000000001E-2</v>
      </c>
      <c r="BP246">
        <v>1.7126200000000001E-2</v>
      </c>
      <c r="BQ246" t="s">
        <v>664</v>
      </c>
    </row>
    <row r="247" spans="1:72" x14ac:dyDescent="0.2">
      <c r="A247" t="s">
        <v>665</v>
      </c>
      <c r="B247">
        <v>4.0567599999999997</v>
      </c>
      <c r="C247">
        <v>7.0614100000000004</v>
      </c>
      <c r="D247">
        <v>5.11639</v>
      </c>
      <c r="E247">
        <v>6.5872599999999997</v>
      </c>
      <c r="F247">
        <v>6.9906300000000003</v>
      </c>
      <c r="G247">
        <v>5.3471900000000003</v>
      </c>
      <c r="H247">
        <v>6.6309899999999997</v>
      </c>
      <c r="I247">
        <v>7.2707899999999999</v>
      </c>
      <c r="J247">
        <v>5.4711499999999997</v>
      </c>
      <c r="K247">
        <v>6.9340200000000003</v>
      </c>
      <c r="L247">
        <v>7.29955</v>
      </c>
      <c r="M247">
        <v>6.0507499999999999</v>
      </c>
      <c r="N247">
        <v>6.6151799999999996</v>
      </c>
      <c r="O247">
        <v>6.6862300000000001</v>
      </c>
      <c r="P247">
        <v>4.87859</v>
      </c>
      <c r="Q247">
        <v>6.6665999999999999</v>
      </c>
      <c r="R247">
        <v>7.4151800000000003</v>
      </c>
      <c r="S247">
        <v>5.01614</v>
      </c>
      <c r="T247">
        <v>5.4441800000000002</v>
      </c>
      <c r="U247">
        <v>5.5323099999999998</v>
      </c>
      <c r="V247">
        <v>4.3509900000000004</v>
      </c>
      <c r="W247">
        <v>6.1868499999999997</v>
      </c>
      <c r="X247">
        <v>5.1975600000000002</v>
      </c>
      <c r="Y247">
        <v>4.82599</v>
      </c>
      <c r="Z247">
        <v>4.9973700000000001</v>
      </c>
      <c r="AA247">
        <v>4.7802899999999999</v>
      </c>
      <c r="AB247">
        <v>3.9443700000000002</v>
      </c>
      <c r="AC247">
        <v>4.9800000000000004</v>
      </c>
      <c r="AD247">
        <v>6.8177399999999997</v>
      </c>
      <c r="AE247">
        <v>3.6883300000000001</v>
      </c>
      <c r="AL247">
        <v>1</v>
      </c>
      <c r="AM247">
        <v>1</v>
      </c>
      <c r="AN247">
        <v>1</v>
      </c>
      <c r="AO247">
        <v>0.4</v>
      </c>
      <c r="AP247">
        <v>0.4</v>
      </c>
      <c r="AQ247">
        <v>0.4</v>
      </c>
      <c r="AR247">
        <v>279.77999999999997</v>
      </c>
      <c r="AS247">
        <v>0</v>
      </c>
      <c r="AT247">
        <v>7.9156000000000004</v>
      </c>
      <c r="AU247">
        <v>14684000000</v>
      </c>
      <c r="AV247">
        <v>30</v>
      </c>
      <c r="AW247">
        <v>0.372199</v>
      </c>
      <c r="AX247">
        <v>1</v>
      </c>
      <c r="AY247" s="2">
        <v>-0.89683900000000005</v>
      </c>
      <c r="AZ247" s="3">
        <v>-0.594221</v>
      </c>
      <c r="BA247" s="3">
        <v>0.17931900000000001</v>
      </c>
      <c r="BB247" s="3">
        <v>1</v>
      </c>
      <c r="BC247" s="2">
        <v>-0.30379200000000001</v>
      </c>
      <c r="BD247" s="2">
        <v>-0.26553900000000003</v>
      </c>
      <c r="BE247" s="2">
        <v>0.12098399999999999</v>
      </c>
      <c r="BF247" s="2">
        <v>1</v>
      </c>
      <c r="BG247" s="2">
        <v>-0.30597200000000002</v>
      </c>
      <c r="BH247" s="2">
        <v>-0.21504899999999999</v>
      </c>
      <c r="BI247" s="2">
        <v>0.204347</v>
      </c>
      <c r="BJ247" s="2">
        <v>1</v>
      </c>
      <c r="BK247" s="2">
        <v>-0.29430499999999998</v>
      </c>
      <c r="BL247" s="2">
        <v>-0.27866299999999999</v>
      </c>
      <c r="BM247" s="2">
        <v>0.24073700000000001</v>
      </c>
      <c r="BN247" s="2">
        <v>1</v>
      </c>
      <c r="BO247" s="2">
        <v>-0.58801099999999995</v>
      </c>
      <c r="BP247">
        <v>-0.40191399999999999</v>
      </c>
      <c r="BQ247" t="s">
        <v>666</v>
      </c>
    </row>
    <row r="248" spans="1:72" x14ac:dyDescent="0.2">
      <c r="A248" t="s">
        <v>667</v>
      </c>
      <c r="B248">
        <v>1.33514</v>
      </c>
      <c r="C248">
        <v>1.00437</v>
      </c>
      <c r="D248">
        <v>1.3924399999999999</v>
      </c>
      <c r="E248">
        <v>1.46109</v>
      </c>
      <c r="F248">
        <v>1.13592</v>
      </c>
      <c r="G248">
        <v>1.55433</v>
      </c>
      <c r="H248">
        <v>2.2774899999999998</v>
      </c>
      <c r="I248">
        <v>1.9586399999999999</v>
      </c>
      <c r="J248">
        <v>2.13496</v>
      </c>
      <c r="K248">
        <v>2.20513</v>
      </c>
      <c r="L248">
        <v>2.1749100000000001</v>
      </c>
      <c r="M248">
        <v>2.3342100000000001</v>
      </c>
      <c r="N248">
        <v>1.9059299999999999</v>
      </c>
      <c r="O248">
        <v>1.8521000000000001</v>
      </c>
      <c r="P248">
        <v>2.0565500000000001</v>
      </c>
      <c r="Q248">
        <v>2.1228099999999999</v>
      </c>
      <c r="R248">
        <v>1.86616</v>
      </c>
      <c r="S248">
        <v>2.12643</v>
      </c>
      <c r="T248">
        <v>2.6006200000000002</v>
      </c>
      <c r="U248">
        <v>2.28559</v>
      </c>
      <c r="V248">
        <v>2.4190399999999999</v>
      </c>
      <c r="W248">
        <v>2.4920800000000001</v>
      </c>
      <c r="X248">
        <v>2.1570800000000001</v>
      </c>
      <c r="Y248">
        <v>2.6366499999999999</v>
      </c>
      <c r="Z248">
        <v>2.57084</v>
      </c>
      <c r="AA248">
        <v>2.4917600000000002</v>
      </c>
      <c r="AB248">
        <v>2.7704800000000001</v>
      </c>
      <c r="AC248">
        <v>2.85249</v>
      </c>
      <c r="AD248">
        <v>2.7829600000000001</v>
      </c>
      <c r="AE248">
        <v>2.8844099999999999</v>
      </c>
      <c r="AL248">
        <v>12</v>
      </c>
      <c r="AM248">
        <v>12</v>
      </c>
      <c r="AN248">
        <v>12</v>
      </c>
      <c r="AO248">
        <v>27.4</v>
      </c>
      <c r="AP248">
        <v>27.4</v>
      </c>
      <c r="AQ248">
        <v>27.4</v>
      </c>
      <c r="AR248">
        <v>55.261000000000003</v>
      </c>
      <c r="AS248">
        <v>0</v>
      </c>
      <c r="AT248">
        <v>296.39</v>
      </c>
      <c r="AU248">
        <v>639470000</v>
      </c>
      <c r="AV248">
        <v>43</v>
      </c>
      <c r="AW248">
        <v>0.32818399999999998</v>
      </c>
      <c r="AX248">
        <v>1</v>
      </c>
      <c r="AY248" s="2">
        <v>-0.13979800000000001</v>
      </c>
      <c r="AZ248" s="3">
        <v>-0.207035</v>
      </c>
      <c r="BA248" s="3">
        <v>0.47548800000000002</v>
      </c>
      <c r="BB248" s="3">
        <v>1</v>
      </c>
      <c r="BC248" s="2">
        <v>-0.114387</v>
      </c>
      <c r="BD248" s="2">
        <v>-0.18927099999999999</v>
      </c>
      <c r="BE248" s="2">
        <v>0.40185999999999999</v>
      </c>
      <c r="BF248" s="2">
        <v>1</v>
      </c>
      <c r="BG248" s="2">
        <v>-0.100273</v>
      </c>
      <c r="BH248" s="2">
        <v>-0.16555600000000001</v>
      </c>
      <c r="BI248" s="2">
        <v>1.2684000000000001E-2</v>
      </c>
      <c r="BJ248" s="2">
        <v>1</v>
      </c>
      <c r="BK248" s="2">
        <v>6.4818100000000002E-3</v>
      </c>
      <c r="BL248" s="2">
        <v>9.6910999999999994E-3</v>
      </c>
      <c r="BM248" s="2">
        <v>1.2198</v>
      </c>
      <c r="BN248" s="2">
        <v>1</v>
      </c>
      <c r="BO248" s="2">
        <v>-0.22892299999999999</v>
      </c>
      <c r="BP248">
        <v>-0.38920900000000003</v>
      </c>
      <c r="BQ248" t="s">
        <v>668</v>
      </c>
    </row>
    <row r="249" spans="1:72" x14ac:dyDescent="0.2">
      <c r="A249" t="s">
        <v>669</v>
      </c>
      <c r="B249">
        <v>0.44783400000000001</v>
      </c>
      <c r="C249">
        <v>0.60527799999999998</v>
      </c>
      <c r="D249">
        <v>0.72717100000000001</v>
      </c>
      <c r="E249">
        <v>0.91910199999999997</v>
      </c>
      <c r="F249">
        <v>0.37900499999999998</v>
      </c>
      <c r="G249">
        <v>0.92894900000000002</v>
      </c>
      <c r="H249">
        <v>0.81878899999999999</v>
      </c>
      <c r="I249">
        <v>0.48003400000000002</v>
      </c>
      <c r="J249">
        <v>0.89361000000000002</v>
      </c>
      <c r="K249">
        <v>0.87483</v>
      </c>
      <c r="L249">
        <v>0.72108300000000003</v>
      </c>
      <c r="M249">
        <v>0.97890900000000003</v>
      </c>
      <c r="N249">
        <v>-0.22298799999999999</v>
      </c>
      <c r="O249">
        <v>-8.5422499999999998E-2</v>
      </c>
      <c r="P249">
        <v>0.22226699999999999</v>
      </c>
      <c r="Q249">
        <v>-0.12856500000000001</v>
      </c>
      <c r="R249">
        <v>5.18608E-3</v>
      </c>
      <c r="S249">
        <v>0.258774</v>
      </c>
      <c r="T249">
        <v>0.29883999999999999</v>
      </c>
      <c r="U249">
        <v>0.14766899999999999</v>
      </c>
      <c r="V249">
        <v>0.37077900000000003</v>
      </c>
      <c r="W249">
        <v>0.28242499999999998</v>
      </c>
      <c r="X249">
        <v>0.50049600000000005</v>
      </c>
      <c r="Y249">
        <v>0.74149299999999996</v>
      </c>
      <c r="Z249">
        <v>0.556751</v>
      </c>
      <c r="AA249">
        <v>0.47852899999999998</v>
      </c>
      <c r="AB249">
        <v>0.76467700000000005</v>
      </c>
      <c r="AC249">
        <v>0.97747600000000001</v>
      </c>
      <c r="AD249">
        <v>0.60950099999999996</v>
      </c>
      <c r="AE249">
        <v>1.00075</v>
      </c>
      <c r="AL249">
        <v>5</v>
      </c>
      <c r="AM249">
        <v>5</v>
      </c>
      <c r="AN249">
        <v>5</v>
      </c>
      <c r="AO249">
        <v>12.9</v>
      </c>
      <c r="AP249">
        <v>12.9</v>
      </c>
      <c r="AQ249">
        <v>12.9</v>
      </c>
      <c r="AR249">
        <v>43.649000000000001</v>
      </c>
      <c r="AS249">
        <v>0</v>
      </c>
      <c r="AT249">
        <v>35.875999999999998</v>
      </c>
      <c r="AU249">
        <v>96141000</v>
      </c>
      <c r="AV249">
        <v>10</v>
      </c>
      <c r="AW249">
        <v>0.30488100000000001</v>
      </c>
      <c r="AX249">
        <v>1</v>
      </c>
      <c r="AY249" s="2">
        <v>-0.148925</v>
      </c>
      <c r="AZ249" s="3">
        <v>-0.213092</v>
      </c>
      <c r="BA249" s="3">
        <v>0.359879</v>
      </c>
      <c r="BB249" s="3">
        <v>1</v>
      </c>
      <c r="BC249" s="2">
        <v>-0.12746299999999999</v>
      </c>
      <c r="BD249" s="2">
        <v>-0.19681199999999999</v>
      </c>
      <c r="BE249" s="2">
        <v>0.15934899999999999</v>
      </c>
      <c r="BF249" s="2">
        <v>1</v>
      </c>
      <c r="BG249" s="2">
        <v>-7.3846200000000001E-2</v>
      </c>
      <c r="BH249" s="2">
        <v>-0.109587</v>
      </c>
      <c r="BI249" s="2">
        <v>0.72950099999999996</v>
      </c>
      <c r="BJ249" s="2">
        <v>1</v>
      </c>
      <c r="BK249" s="2">
        <v>-0.235709</v>
      </c>
      <c r="BL249" s="2">
        <v>-0.363757</v>
      </c>
      <c r="BM249" s="2">
        <v>0.79364299999999999</v>
      </c>
      <c r="BN249" s="2">
        <v>1</v>
      </c>
      <c r="BO249" s="2">
        <v>-0.26258999999999999</v>
      </c>
      <c r="BP249">
        <v>-0.402252</v>
      </c>
      <c r="BQ249" t="s">
        <v>670</v>
      </c>
    </row>
    <row r="250" spans="1:72" x14ac:dyDescent="0.2">
      <c r="A250" t="s">
        <v>671</v>
      </c>
      <c r="B250">
        <v>3.39459</v>
      </c>
      <c r="C250">
        <v>2.8553199999999999</v>
      </c>
      <c r="D250">
        <v>3.05396</v>
      </c>
      <c r="E250">
        <v>3.3496899999999998</v>
      </c>
      <c r="F250">
        <v>3.0098500000000001</v>
      </c>
      <c r="G250">
        <v>3.1340400000000002</v>
      </c>
      <c r="H250">
        <v>3.77494</v>
      </c>
      <c r="I250">
        <v>3.5738699999999999</v>
      </c>
      <c r="J250">
        <v>3.4697200000000001</v>
      </c>
      <c r="K250">
        <v>3.8292999999999999</v>
      </c>
      <c r="L250">
        <v>3.7553100000000001</v>
      </c>
      <c r="M250">
        <v>3.6989899999999998</v>
      </c>
      <c r="N250">
        <v>3.47567</v>
      </c>
      <c r="O250">
        <v>3.3455400000000002</v>
      </c>
      <c r="P250">
        <v>3.1880500000000001</v>
      </c>
      <c r="Q250">
        <v>3.71021</v>
      </c>
      <c r="R250">
        <v>3.4656500000000001</v>
      </c>
      <c r="S250">
        <v>3.2509999999999999</v>
      </c>
      <c r="T250">
        <v>4.0306800000000003</v>
      </c>
      <c r="U250">
        <v>3.6829999999999998</v>
      </c>
      <c r="V250">
        <v>3.6240700000000001</v>
      </c>
      <c r="W250">
        <v>3.99553</v>
      </c>
      <c r="X250">
        <v>3.7632699999999999</v>
      </c>
      <c r="Y250">
        <v>3.6861600000000001</v>
      </c>
      <c r="Z250">
        <v>4.1920099999999998</v>
      </c>
      <c r="AA250">
        <v>3.6838799999999998</v>
      </c>
      <c r="AB250">
        <v>3.7090299999999998</v>
      </c>
      <c r="AC250">
        <v>4.2185499999999996</v>
      </c>
      <c r="AD250">
        <v>3.9424600000000001</v>
      </c>
      <c r="AE250">
        <v>3.67727</v>
      </c>
      <c r="AL250">
        <v>18</v>
      </c>
      <c r="AM250">
        <v>18</v>
      </c>
      <c r="AN250">
        <v>18</v>
      </c>
      <c r="AO250">
        <v>38.4</v>
      </c>
      <c r="AP250">
        <v>38.4</v>
      </c>
      <c r="AQ250">
        <v>38.4</v>
      </c>
      <c r="AR250">
        <v>55.66</v>
      </c>
      <c r="AS250">
        <v>0</v>
      </c>
      <c r="AT250">
        <v>323.31</v>
      </c>
      <c r="AU250">
        <v>3054400000</v>
      </c>
      <c r="AV250">
        <v>98</v>
      </c>
      <c r="AW250">
        <v>0.124269</v>
      </c>
      <c r="AX250">
        <v>1</v>
      </c>
      <c r="AY250" s="2">
        <v>-6.3238100000000005E-2</v>
      </c>
      <c r="AZ250" s="3">
        <v>-9.2163900000000007E-2</v>
      </c>
      <c r="BA250" s="3">
        <v>0.73053699999999999</v>
      </c>
      <c r="BB250" s="3">
        <v>1</v>
      </c>
      <c r="BC250" s="2">
        <v>-0.15502099999999999</v>
      </c>
      <c r="BD250" s="2">
        <v>-0.259579</v>
      </c>
      <c r="BE250" s="2">
        <v>0.37245899999999998</v>
      </c>
      <c r="BF250" s="2">
        <v>1</v>
      </c>
      <c r="BG250" s="2">
        <v>-0.139205</v>
      </c>
      <c r="BH250" s="2">
        <v>-0.21202099999999999</v>
      </c>
      <c r="BI250" s="2">
        <v>8.0186999999999994E-2</v>
      </c>
      <c r="BJ250" s="2">
        <v>1</v>
      </c>
      <c r="BK250" s="2">
        <v>-3.57354E-2</v>
      </c>
      <c r="BL250" s="2">
        <v>-5.4368399999999997E-2</v>
      </c>
      <c r="BM250" s="2">
        <v>0.13709399999999999</v>
      </c>
      <c r="BN250" s="2">
        <v>1</v>
      </c>
      <c r="BO250" s="2">
        <v>-8.4452899999999997E-2</v>
      </c>
      <c r="BP250">
        <v>-0.11608599999999999</v>
      </c>
      <c r="BQ250" t="s">
        <v>672</v>
      </c>
    </row>
    <row r="251" spans="1:72" x14ac:dyDescent="0.2">
      <c r="A251" t="s">
        <v>673</v>
      </c>
      <c r="B251">
        <v>4.97837E-2</v>
      </c>
      <c r="C251">
        <v>1.13493</v>
      </c>
      <c r="D251">
        <v>-3.3643699999999999E-2</v>
      </c>
      <c r="E251">
        <v>-4.4036899999999997E-2</v>
      </c>
      <c r="F251">
        <v>1.05776</v>
      </c>
      <c r="G251">
        <v>0</v>
      </c>
      <c r="H251">
        <v>0.69693400000000005</v>
      </c>
      <c r="I251">
        <v>1.6261300000000001</v>
      </c>
      <c r="J251">
        <v>0.35824400000000001</v>
      </c>
      <c r="K251">
        <v>1.0167900000000001</v>
      </c>
      <c r="L251">
        <v>1.94665</v>
      </c>
      <c r="M251">
        <v>0.67991800000000002</v>
      </c>
      <c r="N251">
        <v>-0.15895799999999999</v>
      </c>
      <c r="O251">
        <v>0.471279</v>
      </c>
      <c r="P251">
        <v>-0.44267299999999998</v>
      </c>
      <c r="Q251">
        <v>-8.1613500000000005E-2</v>
      </c>
      <c r="R251">
        <v>1.0257400000000001</v>
      </c>
      <c r="S251">
        <v>-0.23669599999999999</v>
      </c>
      <c r="T251">
        <v>-0.187752</v>
      </c>
      <c r="U251">
        <v>0.58788099999999999</v>
      </c>
      <c r="V251">
        <v>-0.151699</v>
      </c>
      <c r="W251">
        <v>0.30476799999999998</v>
      </c>
      <c r="X251">
        <v>1.00668</v>
      </c>
      <c r="Y251">
        <v>-1.01624E-2</v>
      </c>
      <c r="Z251">
        <v>0.125639</v>
      </c>
      <c r="AA251">
        <v>1.0743100000000001</v>
      </c>
      <c r="AB251">
        <v>0.41581899999999999</v>
      </c>
      <c r="AC251">
        <v>0.241508</v>
      </c>
      <c r="AD251">
        <v>1.4780500000000001</v>
      </c>
      <c r="AE251">
        <v>0.29839700000000002</v>
      </c>
      <c r="AL251">
        <v>4</v>
      </c>
      <c r="AM251">
        <v>4</v>
      </c>
      <c r="AN251">
        <v>4</v>
      </c>
      <c r="AO251">
        <v>28.6</v>
      </c>
      <c r="AP251">
        <v>28.6</v>
      </c>
      <c r="AQ251">
        <v>28.6</v>
      </c>
      <c r="AR251">
        <v>20.292000000000002</v>
      </c>
      <c r="AS251">
        <v>0</v>
      </c>
      <c r="AT251">
        <v>139.93</v>
      </c>
      <c r="AU251">
        <v>298000000</v>
      </c>
      <c r="AV251">
        <v>28</v>
      </c>
      <c r="AW251">
        <v>2.9563699999999998E-2</v>
      </c>
      <c r="AX251">
        <v>1</v>
      </c>
      <c r="AY251" s="2">
        <v>4.5782700000000003E-2</v>
      </c>
      <c r="AZ251" s="3">
        <v>4.48437E-2</v>
      </c>
      <c r="BA251" s="3">
        <v>0.23524600000000001</v>
      </c>
      <c r="BB251" s="3">
        <v>1</v>
      </c>
      <c r="BC251" s="2">
        <v>-0.320683</v>
      </c>
      <c r="BD251" s="2">
        <v>-0.309585</v>
      </c>
      <c r="BE251" s="2">
        <v>0.22742899999999999</v>
      </c>
      <c r="BF251" s="2">
        <v>1</v>
      </c>
      <c r="BG251" s="2">
        <v>-0.27926099999999998</v>
      </c>
      <c r="BH251" s="2">
        <v>-0.28479500000000002</v>
      </c>
      <c r="BI251" s="2">
        <v>0.37469799999999998</v>
      </c>
      <c r="BJ251" s="2">
        <v>1</v>
      </c>
      <c r="BK251" s="2">
        <v>-0.35095100000000001</v>
      </c>
      <c r="BL251" s="2">
        <v>-0.39313799999999999</v>
      </c>
      <c r="BM251" s="2">
        <v>9.7785200000000003E-2</v>
      </c>
      <c r="BN251" s="2">
        <v>1</v>
      </c>
      <c r="BO251" s="2">
        <v>-0.13406199999999999</v>
      </c>
      <c r="BP251">
        <v>-0.13526299999999999</v>
      </c>
      <c r="BQ251" t="s">
        <v>674</v>
      </c>
    </row>
    <row r="252" spans="1:72" x14ac:dyDescent="0.2">
      <c r="A252" t="s">
        <v>675</v>
      </c>
      <c r="B252">
        <v>-0.51383599999999996</v>
      </c>
      <c r="C252">
        <v>1.0399</v>
      </c>
      <c r="D252">
        <v>0.28370099999999998</v>
      </c>
      <c r="E252">
        <v>-0.48940099999999997</v>
      </c>
      <c r="F252">
        <v>1.56517</v>
      </c>
      <c r="G252">
        <v>0.46865099999999998</v>
      </c>
      <c r="H252">
        <v>-8.0621700000000004E-2</v>
      </c>
      <c r="I252">
        <v>1.7164699999999999</v>
      </c>
      <c r="J252">
        <v>1.2209099999999999</v>
      </c>
      <c r="K252">
        <v>0.269154</v>
      </c>
      <c r="L252">
        <v>1.7126300000000001</v>
      </c>
      <c r="M252">
        <v>1.2094400000000001</v>
      </c>
      <c r="N252">
        <v>2.1970699999999999E-2</v>
      </c>
      <c r="O252">
        <v>1.7855000000000001</v>
      </c>
      <c r="P252">
        <v>1.2021299999999999</v>
      </c>
      <c r="Q252">
        <v>-2.5419199999999999E-2</v>
      </c>
      <c r="R252">
        <v>1.67171</v>
      </c>
      <c r="S252">
        <v>0.98808099999999999</v>
      </c>
      <c r="T252">
        <v>0.42713899999999999</v>
      </c>
      <c r="U252">
        <v>2.0617999999999999</v>
      </c>
      <c r="V252">
        <v>1.21258</v>
      </c>
      <c r="W252">
        <v>0.33728799999999998</v>
      </c>
      <c r="X252">
        <v>1.89832</v>
      </c>
      <c r="Y252">
        <v>1.4557800000000001</v>
      </c>
      <c r="Z252">
        <v>0.61577999999999999</v>
      </c>
      <c r="AA252">
        <v>1.89882</v>
      </c>
      <c r="AB252">
        <v>1.6942699999999999</v>
      </c>
      <c r="AC252">
        <v>0.46758699999999997</v>
      </c>
      <c r="AD252">
        <v>2.0737000000000001</v>
      </c>
      <c r="AE252">
        <v>1.5153399999999999</v>
      </c>
      <c r="AL252">
        <v>9</v>
      </c>
      <c r="AM252">
        <v>9</v>
      </c>
      <c r="AN252">
        <v>9</v>
      </c>
      <c r="AO252">
        <v>7.9</v>
      </c>
      <c r="AP252">
        <v>7.9</v>
      </c>
      <c r="AQ252">
        <v>7.9</v>
      </c>
      <c r="AR252">
        <v>132.84</v>
      </c>
      <c r="AS252">
        <v>0</v>
      </c>
      <c r="AT252">
        <v>130.22</v>
      </c>
      <c r="AU252">
        <v>140980000</v>
      </c>
      <c r="AV252">
        <v>24</v>
      </c>
      <c r="AW252">
        <v>0.12001299999999999</v>
      </c>
      <c r="AX252">
        <v>1</v>
      </c>
      <c r="AY252" s="2">
        <v>-0.24488499999999999</v>
      </c>
      <c r="AZ252" s="3">
        <v>-0.196854</v>
      </c>
      <c r="BA252" s="3">
        <v>5.6406100000000001E-2</v>
      </c>
      <c r="BB252" s="3">
        <v>1</v>
      </c>
      <c r="BC252" s="2">
        <v>-0.111489</v>
      </c>
      <c r="BD252" s="2">
        <v>-9.4264399999999998E-2</v>
      </c>
      <c r="BE252" s="2">
        <v>6.0609700000000002E-2</v>
      </c>
      <c r="BF252" s="2">
        <v>1</v>
      </c>
      <c r="BG252" s="2">
        <v>0.12507599999999999</v>
      </c>
      <c r="BH252" s="2">
        <v>0.102891</v>
      </c>
      <c r="BI252" s="2">
        <v>1.6658700000000001E-3</v>
      </c>
      <c r="BJ252" s="2">
        <v>1</v>
      </c>
      <c r="BK252" s="2">
        <v>3.3804600000000001E-3</v>
      </c>
      <c r="BL252" s="2">
        <v>2.9085999999999999E-3</v>
      </c>
      <c r="BM252" s="2">
        <v>2.7638099999999999E-2</v>
      </c>
      <c r="BN252" s="2">
        <v>1</v>
      </c>
      <c r="BO252" s="2">
        <v>5.0749500000000003E-2</v>
      </c>
      <c r="BP252">
        <v>4.5455799999999998E-2</v>
      </c>
      <c r="BQ252" t="s">
        <v>676</v>
      </c>
    </row>
    <row r="253" spans="1:72" x14ac:dyDescent="0.2">
      <c r="A253" t="s">
        <v>677</v>
      </c>
      <c r="B253">
        <v>0.44585999999999998</v>
      </c>
      <c r="C253">
        <v>0.95730400000000004</v>
      </c>
      <c r="D253">
        <v>-1.5784100000000001</v>
      </c>
      <c r="E253">
        <v>0.376087</v>
      </c>
      <c r="F253">
        <v>0.64782099999999998</v>
      </c>
      <c r="G253">
        <v>-1.9491499999999999</v>
      </c>
      <c r="H253">
        <v>0.52908500000000003</v>
      </c>
      <c r="I253">
        <v>0.45790700000000001</v>
      </c>
      <c r="J253">
        <v>-2.1688800000000001</v>
      </c>
      <c r="K253">
        <v>0.49748799999999999</v>
      </c>
      <c r="L253">
        <v>0.79816200000000004</v>
      </c>
      <c r="M253">
        <v>-2.29644</v>
      </c>
      <c r="N253">
        <v>-1.5907300000000001E-3</v>
      </c>
      <c r="O253">
        <v>0.70019299999999995</v>
      </c>
      <c r="P253">
        <v>-2.1724000000000001</v>
      </c>
      <c r="Q253">
        <v>0.50470499999999996</v>
      </c>
      <c r="R253">
        <v>0.794659</v>
      </c>
      <c r="S253">
        <v>-2.1280899999999998</v>
      </c>
      <c r="T253">
        <v>0.88790100000000005</v>
      </c>
      <c r="U253">
        <v>1.3271299999999999</v>
      </c>
      <c r="V253">
        <v>-1.8142799999999999</v>
      </c>
      <c r="W253">
        <v>0.81782699999999997</v>
      </c>
      <c r="X253">
        <v>1.3427899999999999</v>
      </c>
      <c r="Y253">
        <v>-1.5122899999999999</v>
      </c>
      <c r="Z253">
        <v>0.30871399999999999</v>
      </c>
      <c r="AA253">
        <v>0.296539</v>
      </c>
      <c r="AB253">
        <v>-2.3248500000000001</v>
      </c>
      <c r="AC253">
        <v>0.48570799999999997</v>
      </c>
      <c r="AD253">
        <v>0.75387400000000004</v>
      </c>
      <c r="AE253">
        <v>-2.16262</v>
      </c>
      <c r="AL253">
        <v>6</v>
      </c>
      <c r="AM253">
        <v>6</v>
      </c>
      <c r="AN253">
        <v>6</v>
      </c>
      <c r="AO253">
        <v>6.7</v>
      </c>
      <c r="AP253">
        <v>6.7</v>
      </c>
      <c r="AQ253">
        <v>6.7</v>
      </c>
      <c r="AR253">
        <v>113.88</v>
      </c>
      <c r="AS253">
        <v>0</v>
      </c>
      <c r="AT253">
        <v>62.884999999999998</v>
      </c>
      <c r="AU253">
        <v>93463000</v>
      </c>
      <c r="AV253">
        <v>15</v>
      </c>
      <c r="AW253">
        <v>7.7872999999999998E-2</v>
      </c>
      <c r="AX253">
        <v>1</v>
      </c>
      <c r="AY253" s="2">
        <v>0.249997</v>
      </c>
      <c r="AZ253" s="3">
        <v>0.15330299999999999</v>
      </c>
      <c r="BA253" s="3">
        <v>1.50785E-2</v>
      </c>
      <c r="BB253" s="3">
        <v>1</v>
      </c>
      <c r="BC253" s="2">
        <v>-6.0364399999999999E-2</v>
      </c>
      <c r="BD253" s="2">
        <v>-3.30552E-2</v>
      </c>
      <c r="BE253" s="2">
        <v>5.8621699999999999E-2</v>
      </c>
      <c r="BF253" s="2">
        <v>1</v>
      </c>
      <c r="BG253" s="2">
        <v>-0.21502499999999999</v>
      </c>
      <c r="BH253" s="2">
        <v>-0.12150900000000001</v>
      </c>
      <c r="BI253" s="2">
        <v>2.0888299999999999E-2</v>
      </c>
      <c r="BJ253" s="2">
        <v>1</v>
      </c>
      <c r="BK253" s="2">
        <v>-8.2525299999999996E-2</v>
      </c>
      <c r="BL253" s="2">
        <v>-4.5419099999999997E-2</v>
      </c>
      <c r="BM253" s="2">
        <v>7.2853100000000004E-2</v>
      </c>
      <c r="BN253" s="2">
        <v>1</v>
      </c>
      <c r="BO253" s="2">
        <v>-0.26551799999999998</v>
      </c>
      <c r="BP253">
        <v>-0.149335</v>
      </c>
      <c r="BQ253" t="s">
        <v>678</v>
      </c>
    </row>
    <row r="254" spans="1:72" x14ac:dyDescent="0.2">
      <c r="A254" t="s">
        <v>679</v>
      </c>
      <c r="B254">
        <v>-0.59523000000000004</v>
      </c>
      <c r="C254">
        <v>-0.98551999999999995</v>
      </c>
      <c r="D254">
        <v>-0.708727</v>
      </c>
      <c r="E254">
        <v>-0.203987</v>
      </c>
      <c r="F254">
        <v>-0.92125100000000004</v>
      </c>
      <c r="G254">
        <v>-0.81162800000000002</v>
      </c>
      <c r="H254">
        <v>-0.42389900000000003</v>
      </c>
      <c r="I254">
        <v>-0.34104899999999999</v>
      </c>
      <c r="J254">
        <v>6.87199E-2</v>
      </c>
      <c r="K254">
        <v>0</v>
      </c>
      <c r="L254">
        <v>-0.290354</v>
      </c>
      <c r="M254">
        <v>-0.131659</v>
      </c>
      <c r="N254">
        <v>-1.4114</v>
      </c>
      <c r="O254">
        <v>-1.15123</v>
      </c>
      <c r="P254">
        <v>-0.69878399999999996</v>
      </c>
      <c r="Q254">
        <v>-0.91394600000000004</v>
      </c>
      <c r="R254">
        <v>-0.76492700000000002</v>
      </c>
      <c r="S254">
        <v>-0.53610999999999998</v>
      </c>
      <c r="T254">
        <v>-0.59132799999999996</v>
      </c>
      <c r="U254">
        <v>-0.58686799999999995</v>
      </c>
      <c r="V254">
        <v>-0.39835900000000002</v>
      </c>
      <c r="W254">
        <v>-0.47248800000000002</v>
      </c>
      <c r="X254">
        <v>-0.180397</v>
      </c>
      <c r="Y254">
        <v>-0.10892499999999999</v>
      </c>
      <c r="Z254">
        <v>-0.34697</v>
      </c>
      <c r="AA254">
        <v>-0.68209600000000004</v>
      </c>
      <c r="AB254">
        <v>-0.24801999999999999</v>
      </c>
      <c r="AC254">
        <v>5.07202E-2</v>
      </c>
      <c r="AD254">
        <v>-0.55244400000000005</v>
      </c>
      <c r="AE254">
        <v>0.25455299999999997</v>
      </c>
      <c r="AL254">
        <v>5</v>
      </c>
      <c r="AM254">
        <v>5</v>
      </c>
      <c r="AN254">
        <v>5</v>
      </c>
      <c r="AO254">
        <v>7.4</v>
      </c>
      <c r="AP254">
        <v>7.4</v>
      </c>
      <c r="AQ254">
        <v>7.4</v>
      </c>
      <c r="AR254">
        <v>77.125</v>
      </c>
      <c r="AS254">
        <v>0</v>
      </c>
      <c r="AT254">
        <v>35.521000000000001</v>
      </c>
      <c r="AU254">
        <v>77152000</v>
      </c>
      <c r="AV254">
        <v>9</v>
      </c>
      <c r="AW254">
        <v>0.17754300000000001</v>
      </c>
      <c r="AX254">
        <v>1</v>
      </c>
      <c r="AY254" s="2">
        <v>-0.117537</v>
      </c>
      <c r="AZ254" s="3">
        <v>-0.15642600000000001</v>
      </c>
      <c r="BA254" s="3">
        <v>0.202787</v>
      </c>
      <c r="BB254" s="3">
        <v>1</v>
      </c>
      <c r="BC254" s="2">
        <v>-9.1405200000000006E-2</v>
      </c>
      <c r="BD254" s="2">
        <v>-0.13563800000000001</v>
      </c>
      <c r="BE254" s="2">
        <v>0.67254400000000003</v>
      </c>
      <c r="BF254" s="2">
        <v>1</v>
      </c>
      <c r="BG254" s="2">
        <v>-0.34880899999999998</v>
      </c>
      <c r="BH254" s="2">
        <v>-0.474304</v>
      </c>
      <c r="BI254" s="2">
        <v>0.99420600000000003</v>
      </c>
      <c r="BJ254" s="2">
        <v>1</v>
      </c>
      <c r="BK254" s="2">
        <v>-0.27158199999999999</v>
      </c>
      <c r="BL254" s="2">
        <v>-0.43238300000000002</v>
      </c>
      <c r="BM254" s="2">
        <v>0.55151300000000003</v>
      </c>
      <c r="BN254" s="2">
        <v>1</v>
      </c>
      <c r="BO254" s="2">
        <v>-0.34330500000000003</v>
      </c>
      <c r="BP254">
        <v>-0.44263599999999997</v>
      </c>
      <c r="BQ254" t="s">
        <v>680</v>
      </c>
    </row>
    <row r="255" spans="1:72" x14ac:dyDescent="0.2">
      <c r="A255" t="s">
        <v>681</v>
      </c>
      <c r="B255">
        <v>-1.4155899999999999</v>
      </c>
      <c r="C255">
        <v>-0.94137000000000004</v>
      </c>
      <c r="D255">
        <v>-1.6275500000000001</v>
      </c>
      <c r="E255">
        <v>-2.40055</v>
      </c>
      <c r="F255">
        <v>-0.98243899999999995</v>
      </c>
      <c r="G255">
        <v>-1.5199400000000001</v>
      </c>
      <c r="H255">
        <v>-1.4862899999999999</v>
      </c>
      <c r="I255">
        <v>-0.37715700000000002</v>
      </c>
      <c r="J255">
        <v>-1.0676699999999999</v>
      </c>
      <c r="K255">
        <v>-0.95206500000000005</v>
      </c>
      <c r="L255">
        <v>-0.27896900000000002</v>
      </c>
      <c r="M255">
        <v>-1.2072499999999999</v>
      </c>
      <c r="N255">
        <v>-2.40957</v>
      </c>
      <c r="O255">
        <v>-1.76942</v>
      </c>
      <c r="P255">
        <v>-2.2396799999999999</v>
      </c>
      <c r="Q255">
        <v>-2.72601</v>
      </c>
      <c r="R255">
        <v>-1.3615299999999999</v>
      </c>
      <c r="S255">
        <v>-2.0573299999999999</v>
      </c>
      <c r="T255">
        <v>-3.0096500000000002</v>
      </c>
      <c r="U255">
        <v>-1.6732400000000001</v>
      </c>
      <c r="V255">
        <v>-2.3498199999999998</v>
      </c>
      <c r="W255">
        <v>-2.7722899999999999</v>
      </c>
      <c r="X255">
        <v>-1.5297700000000001</v>
      </c>
      <c r="Y255">
        <v>-2.2831199999999998</v>
      </c>
      <c r="Z255">
        <v>-2.85608</v>
      </c>
      <c r="AA255">
        <v>-1.7305999999999999</v>
      </c>
      <c r="AB255">
        <v>-2.61937</v>
      </c>
      <c r="AC255">
        <v>-2.5742099999999999</v>
      </c>
      <c r="AD255">
        <v>-1.6949700000000001</v>
      </c>
      <c r="AE255">
        <v>-2.1596600000000001</v>
      </c>
      <c r="AL255">
        <v>2</v>
      </c>
      <c r="AM255">
        <v>2</v>
      </c>
      <c r="AN255">
        <v>2</v>
      </c>
      <c r="AO255">
        <v>4.2</v>
      </c>
      <c r="AP255">
        <v>4.2</v>
      </c>
      <c r="AQ255">
        <v>4.2</v>
      </c>
      <c r="AR255">
        <v>58.622</v>
      </c>
      <c r="AS255">
        <v>0</v>
      </c>
      <c r="AT255">
        <v>13.294</v>
      </c>
      <c r="AU255">
        <v>9088800</v>
      </c>
      <c r="AV255">
        <v>4</v>
      </c>
      <c r="AW255">
        <v>0.26560400000000001</v>
      </c>
      <c r="AX255">
        <v>1</v>
      </c>
      <c r="AY255" s="2">
        <v>0.30614000000000002</v>
      </c>
      <c r="AZ255" s="3">
        <v>0.31874999999999998</v>
      </c>
      <c r="BA255" s="3">
        <v>0.14313500000000001</v>
      </c>
      <c r="BB255" s="3">
        <v>1</v>
      </c>
      <c r="BC255" s="2">
        <v>-0.16427600000000001</v>
      </c>
      <c r="BD255" s="2">
        <v>-0.17746000000000001</v>
      </c>
      <c r="BE255" s="2">
        <v>7.3084099999999999E-2</v>
      </c>
      <c r="BF255" s="2">
        <v>1</v>
      </c>
      <c r="BG255" s="2">
        <v>-9.1264999999999999E-2</v>
      </c>
      <c r="BH255" s="2">
        <v>-9.7299499999999997E-2</v>
      </c>
      <c r="BI255" s="2">
        <v>0.101393</v>
      </c>
      <c r="BJ255" s="2">
        <v>1</v>
      </c>
      <c r="BK255" s="2">
        <v>-0.14917900000000001</v>
      </c>
      <c r="BL255" s="2">
        <v>-0.14502899999999999</v>
      </c>
      <c r="BM255" s="2">
        <v>0.23933399999999999</v>
      </c>
      <c r="BN255" s="2">
        <v>1</v>
      </c>
      <c r="BO255" s="2">
        <v>-0.25906600000000002</v>
      </c>
      <c r="BP255">
        <v>-0.27963199999999999</v>
      </c>
      <c r="BQ255" t="s">
        <v>682</v>
      </c>
    </row>
    <row r="256" spans="1:72" x14ac:dyDescent="0.2">
      <c r="A256" t="s">
        <v>683</v>
      </c>
      <c r="B256">
        <v>0.43678099999999997</v>
      </c>
      <c r="C256">
        <v>1.00515</v>
      </c>
      <c r="D256">
        <v>2.0833499999999998</v>
      </c>
      <c r="E256">
        <v>0.62565999999999999</v>
      </c>
      <c r="F256">
        <v>0.98855800000000005</v>
      </c>
      <c r="G256">
        <v>2.0732400000000002</v>
      </c>
      <c r="H256">
        <v>1.2669900000000001</v>
      </c>
      <c r="I256">
        <v>1.4830000000000001</v>
      </c>
      <c r="J256">
        <v>2.35256</v>
      </c>
      <c r="K256">
        <v>1.0840700000000001</v>
      </c>
      <c r="L256">
        <v>1.13087</v>
      </c>
      <c r="M256">
        <v>2.3613499999999998</v>
      </c>
      <c r="N256">
        <v>2.1834899999999999</v>
      </c>
      <c r="O256">
        <v>2.5533199999999998</v>
      </c>
      <c r="P256">
        <v>3.0778799999999999</v>
      </c>
      <c r="Q256">
        <v>0.28436699999999998</v>
      </c>
      <c r="R256">
        <v>0.47561999999999999</v>
      </c>
      <c r="S256">
        <v>1.6720999999999999</v>
      </c>
      <c r="T256">
        <v>1.6117900000000001</v>
      </c>
      <c r="U256">
        <v>1.7716700000000001</v>
      </c>
      <c r="V256">
        <v>2.6256900000000001</v>
      </c>
      <c r="W256">
        <v>0.50511399999999995</v>
      </c>
      <c r="X256">
        <v>0.84557700000000002</v>
      </c>
      <c r="Y256">
        <v>1.89194</v>
      </c>
      <c r="Z256">
        <v>2.3656100000000002</v>
      </c>
      <c r="AA256">
        <v>2.6672699999999998</v>
      </c>
      <c r="AB256">
        <v>3.4374500000000001</v>
      </c>
      <c r="AC256">
        <v>1.3391500000000001</v>
      </c>
      <c r="AD256">
        <v>1.3262499999999999</v>
      </c>
      <c r="AE256">
        <v>2.46983</v>
      </c>
      <c r="AL256">
        <v>8</v>
      </c>
      <c r="AM256">
        <v>8</v>
      </c>
      <c r="AN256">
        <v>8</v>
      </c>
      <c r="AO256">
        <v>18.600000000000001</v>
      </c>
      <c r="AP256">
        <v>18.600000000000001</v>
      </c>
      <c r="AQ256">
        <v>18.600000000000001</v>
      </c>
      <c r="AR256">
        <v>49.241999999999997</v>
      </c>
      <c r="AS256">
        <v>0</v>
      </c>
      <c r="AT256">
        <v>53.670999999999999</v>
      </c>
      <c r="AU256">
        <v>260790000</v>
      </c>
      <c r="AV256">
        <v>25</v>
      </c>
      <c r="AW256">
        <v>2.79387E-2</v>
      </c>
      <c r="AX256">
        <v>1</v>
      </c>
      <c r="AY256" s="2">
        <v>-5.4059999999999997E-2</v>
      </c>
      <c r="AZ256" s="3">
        <v>-4.7016599999999999E-2</v>
      </c>
      <c r="BA256" s="3">
        <v>0.119801</v>
      </c>
      <c r="BB256" s="3">
        <v>1</v>
      </c>
      <c r="BC256" s="2">
        <v>0.17541899999999999</v>
      </c>
      <c r="BD256" s="2">
        <v>0.169684</v>
      </c>
      <c r="BE256" s="2">
        <v>1.62225</v>
      </c>
      <c r="BF256" s="2">
        <v>9.2129000000000003E-2</v>
      </c>
      <c r="BG256" s="2">
        <v>1.7942</v>
      </c>
      <c r="BH256" s="2">
        <v>1.7837700000000001</v>
      </c>
      <c r="BI256" s="2">
        <v>0.81692200000000004</v>
      </c>
      <c r="BJ256" s="2">
        <v>1</v>
      </c>
      <c r="BK256" s="2">
        <v>0.92217099999999996</v>
      </c>
      <c r="BL256" s="2">
        <v>0.90174200000000004</v>
      </c>
      <c r="BM256" s="2">
        <v>1.05419</v>
      </c>
      <c r="BN256" s="2">
        <v>1</v>
      </c>
      <c r="BO256" s="2">
        <v>1.1116999999999999</v>
      </c>
      <c r="BP256">
        <v>1.11673</v>
      </c>
      <c r="BQ256" t="s">
        <v>684</v>
      </c>
      <c r="BT256" t="s">
        <v>685</v>
      </c>
    </row>
    <row r="257" spans="1:71" x14ac:dyDescent="0.2">
      <c r="A257" t="s">
        <v>686</v>
      </c>
      <c r="B257">
        <v>-1.0212000000000001</v>
      </c>
      <c r="C257">
        <v>-1.3299799999999999</v>
      </c>
      <c r="D257">
        <v>-1.6338600000000001</v>
      </c>
      <c r="E257">
        <v>-1.3790100000000001</v>
      </c>
      <c r="F257">
        <v>-0.59494000000000002</v>
      </c>
      <c r="G257">
        <v>-1.12192</v>
      </c>
      <c r="H257">
        <v>-1.5571900000000001</v>
      </c>
      <c r="I257">
        <v>-1.02654</v>
      </c>
      <c r="J257">
        <v>-1.6445099999999999</v>
      </c>
      <c r="K257">
        <v>-2.21949</v>
      </c>
      <c r="L257">
        <v>-0.54187799999999997</v>
      </c>
      <c r="M257">
        <v>-1.78267</v>
      </c>
      <c r="N257">
        <v>-2.27624</v>
      </c>
      <c r="O257">
        <v>-1.3438600000000001</v>
      </c>
      <c r="P257">
        <v>-2.2287499999999998</v>
      </c>
      <c r="Q257">
        <v>-2.1985800000000002</v>
      </c>
      <c r="R257">
        <v>-1.27356</v>
      </c>
      <c r="S257">
        <v>-2.04792</v>
      </c>
      <c r="T257">
        <v>-1.7218500000000001</v>
      </c>
      <c r="U257">
        <v>-1.2474700000000001</v>
      </c>
      <c r="V257">
        <v>-1.8998999999999999</v>
      </c>
      <c r="W257">
        <v>-1.5153000000000001</v>
      </c>
      <c r="X257">
        <v>-1.3771500000000001</v>
      </c>
      <c r="Y257">
        <v>-1.79512</v>
      </c>
      <c r="Z257">
        <v>-2.0239400000000001</v>
      </c>
      <c r="AA257">
        <v>-1.3306100000000001</v>
      </c>
      <c r="AB257">
        <v>-1.4486699999999999</v>
      </c>
      <c r="AC257">
        <v>-1.6842200000000001</v>
      </c>
      <c r="AD257">
        <v>-1.18991</v>
      </c>
      <c r="AE257">
        <v>-1.41164</v>
      </c>
      <c r="AL257">
        <v>7</v>
      </c>
      <c r="AM257">
        <v>7</v>
      </c>
      <c r="AN257">
        <v>7</v>
      </c>
      <c r="AO257">
        <v>2.9</v>
      </c>
      <c r="AP257">
        <v>2.9</v>
      </c>
      <c r="AQ257">
        <v>2.9</v>
      </c>
      <c r="AR257">
        <v>264.91000000000003</v>
      </c>
      <c r="AS257">
        <v>0</v>
      </c>
      <c r="AT257">
        <v>41.61</v>
      </c>
      <c r="AU257">
        <v>29004000</v>
      </c>
      <c r="AV257">
        <v>9</v>
      </c>
      <c r="AW257">
        <v>0.43693700000000002</v>
      </c>
      <c r="AX257">
        <v>1</v>
      </c>
      <c r="AY257" s="2">
        <v>-0.29639100000000002</v>
      </c>
      <c r="AZ257" s="3">
        <v>-0.37482399999999999</v>
      </c>
      <c r="BA257" s="3">
        <v>6.8293699999999999E-2</v>
      </c>
      <c r="BB257" s="3">
        <v>1</v>
      </c>
      <c r="BC257" s="2">
        <v>0.105269</v>
      </c>
      <c r="BD257" s="2">
        <v>0.101386</v>
      </c>
      <c r="BE257" s="2">
        <v>9.3802800000000006E-2</v>
      </c>
      <c r="BF257" s="2">
        <v>1</v>
      </c>
      <c r="BG257" s="2">
        <v>-0.109599</v>
      </c>
      <c r="BH257" s="2">
        <v>-0.11949700000000001</v>
      </c>
      <c r="BI257" s="2">
        <v>9.3891500000000003E-2</v>
      </c>
      <c r="BJ257" s="2">
        <v>1</v>
      </c>
      <c r="BK257" s="2">
        <v>-6.0550699999999999E-2</v>
      </c>
      <c r="BL257" s="2">
        <v>-8.2914699999999994E-2</v>
      </c>
      <c r="BM257" s="2">
        <v>0.26791300000000001</v>
      </c>
      <c r="BN257" s="2">
        <v>1</v>
      </c>
      <c r="BO257" s="2">
        <v>-0.172484</v>
      </c>
      <c r="BP257">
        <v>-0.22770599999999999</v>
      </c>
      <c r="BQ257" t="s">
        <v>687</v>
      </c>
    </row>
    <row r="258" spans="1:71" x14ac:dyDescent="0.2">
      <c r="A258" t="s">
        <v>688</v>
      </c>
      <c r="B258">
        <v>-0.82209200000000004</v>
      </c>
      <c r="C258">
        <v>-1.34151</v>
      </c>
      <c r="D258">
        <v>-1.7556700000000001</v>
      </c>
      <c r="E258">
        <v>-1.2260899999999999</v>
      </c>
      <c r="F258">
        <v>-1.15981</v>
      </c>
      <c r="G258">
        <v>-1.84412</v>
      </c>
      <c r="H258">
        <v>-0.832117</v>
      </c>
      <c r="I258">
        <v>-1.0664100000000001</v>
      </c>
      <c r="J258">
        <v>-1.4966999999999999</v>
      </c>
      <c r="K258">
        <v>-0.58274099999999995</v>
      </c>
      <c r="L258">
        <v>-0.98899700000000001</v>
      </c>
      <c r="M258">
        <v>-1.3261799999999999</v>
      </c>
      <c r="N258">
        <v>-1.1690400000000001</v>
      </c>
      <c r="O258">
        <v>-1.62236</v>
      </c>
      <c r="P258">
        <v>-1.91289</v>
      </c>
      <c r="Q258">
        <v>-0.95021599999999995</v>
      </c>
      <c r="R258">
        <v>-1.4995799999999999</v>
      </c>
      <c r="S258">
        <v>-1.1263099999999999</v>
      </c>
      <c r="T258">
        <v>-1.3588800000000001</v>
      </c>
      <c r="U258">
        <v>-2.1676000000000002</v>
      </c>
      <c r="V258">
        <v>-1.4835</v>
      </c>
      <c r="W258">
        <v>-1.05236</v>
      </c>
      <c r="X258">
        <v>-1.9232199999999999</v>
      </c>
      <c r="Y258">
        <v>-1.5439099999999999</v>
      </c>
      <c r="Z258">
        <v>-0.64931300000000003</v>
      </c>
      <c r="AA258">
        <v>-1.0040899999999999</v>
      </c>
      <c r="AB258">
        <v>-0.99072099999999996</v>
      </c>
      <c r="AC258">
        <v>-0.11319899999999999</v>
      </c>
      <c r="AD258">
        <v>-0.95278200000000002</v>
      </c>
      <c r="AE258">
        <v>-0.73728800000000005</v>
      </c>
      <c r="AL258">
        <v>2</v>
      </c>
      <c r="AM258">
        <v>2</v>
      </c>
      <c r="AN258">
        <v>2</v>
      </c>
      <c r="AO258">
        <v>16.7</v>
      </c>
      <c r="AP258">
        <v>16.7</v>
      </c>
      <c r="AQ258">
        <v>16.7</v>
      </c>
      <c r="AR258">
        <v>6.4156000000000004</v>
      </c>
      <c r="AS258">
        <v>0</v>
      </c>
      <c r="AT258">
        <v>12.166</v>
      </c>
      <c r="AU258">
        <v>128610000</v>
      </c>
      <c r="AV258">
        <v>5</v>
      </c>
      <c r="AW258">
        <v>0.10780000000000001</v>
      </c>
      <c r="AX258">
        <v>1</v>
      </c>
      <c r="AY258" s="2">
        <v>0.10358299999999999</v>
      </c>
      <c r="AZ258" s="3">
        <v>0.122291</v>
      </c>
      <c r="BA258" s="3">
        <v>0.22323499999999999</v>
      </c>
      <c r="BB258" s="3">
        <v>1</v>
      </c>
      <c r="BC258" s="2">
        <v>-0.165771</v>
      </c>
      <c r="BD258" s="2">
        <v>-0.20985300000000001</v>
      </c>
      <c r="BE258" s="2">
        <v>0.62604899999999997</v>
      </c>
      <c r="BF258" s="2">
        <v>1</v>
      </c>
      <c r="BG258" s="2">
        <v>-0.37606099999999998</v>
      </c>
      <c r="BH258" s="2">
        <v>-0.48818499999999998</v>
      </c>
      <c r="BI258" s="2">
        <v>0.173982</v>
      </c>
      <c r="BJ258" s="2">
        <v>1</v>
      </c>
      <c r="BK258" s="2">
        <v>-0.163497</v>
      </c>
      <c r="BL258" s="2">
        <v>-0.190997</v>
      </c>
      <c r="BM258" s="2">
        <v>0.43274200000000002</v>
      </c>
      <c r="BN258" s="2">
        <v>1</v>
      </c>
      <c r="BO258" s="2">
        <v>-0.28028599999999998</v>
      </c>
      <c r="BP258">
        <v>-0.36062100000000002</v>
      </c>
      <c r="BQ258" t="s">
        <v>689</v>
      </c>
    </row>
    <row r="259" spans="1:71" x14ac:dyDescent="0.2">
      <c r="A259" t="s">
        <v>690</v>
      </c>
      <c r="B259">
        <v>1.17909</v>
      </c>
      <c r="C259">
        <v>1.4386699999999999</v>
      </c>
      <c r="D259">
        <v>1.9064099999999999</v>
      </c>
      <c r="E259">
        <v>1.3455900000000001</v>
      </c>
      <c r="F259">
        <v>1.4933099999999999</v>
      </c>
      <c r="G259">
        <v>1.9855700000000001</v>
      </c>
      <c r="H259">
        <v>1.3260099999999999</v>
      </c>
      <c r="I259">
        <v>1.39297</v>
      </c>
      <c r="J259">
        <v>2.1891699999999998</v>
      </c>
      <c r="K259">
        <v>1.0591299999999999</v>
      </c>
      <c r="L259">
        <v>1.56568</v>
      </c>
      <c r="M259">
        <v>1.7793099999999999</v>
      </c>
      <c r="N259">
        <v>0.81655900000000003</v>
      </c>
      <c r="O259">
        <v>1.3881300000000001</v>
      </c>
      <c r="P259">
        <v>1.9863200000000001</v>
      </c>
      <c r="Q259">
        <v>0.96484400000000003</v>
      </c>
      <c r="R259">
        <v>1.32074</v>
      </c>
      <c r="S259">
        <v>1.8101400000000001</v>
      </c>
      <c r="T259">
        <v>1.4777100000000001</v>
      </c>
      <c r="U259">
        <v>1.71261</v>
      </c>
      <c r="V259">
        <v>1.89072</v>
      </c>
      <c r="W259">
        <v>1.25593</v>
      </c>
      <c r="X259">
        <v>1.6676800000000001</v>
      </c>
      <c r="Y259">
        <v>2.2540800000000001</v>
      </c>
      <c r="Z259">
        <v>2.1008499999999999</v>
      </c>
      <c r="AA259">
        <v>2.07599</v>
      </c>
      <c r="AB259">
        <v>2.8231099999999998</v>
      </c>
      <c r="AC259">
        <v>2.0997400000000002</v>
      </c>
      <c r="AD259">
        <v>2.4104800000000002</v>
      </c>
      <c r="AE259">
        <v>2.56819</v>
      </c>
      <c r="AL259">
        <v>16</v>
      </c>
      <c r="AM259">
        <v>16</v>
      </c>
      <c r="AN259">
        <v>16</v>
      </c>
      <c r="AO259">
        <v>12.9</v>
      </c>
      <c r="AP259">
        <v>12.9</v>
      </c>
      <c r="AQ259">
        <v>12.9</v>
      </c>
      <c r="AR259">
        <v>145.51</v>
      </c>
      <c r="AS259">
        <v>0</v>
      </c>
      <c r="AT259">
        <v>142.38999999999999</v>
      </c>
      <c r="AU259">
        <v>316140000</v>
      </c>
      <c r="AV259">
        <v>46</v>
      </c>
      <c r="AW259">
        <v>0.12764500000000001</v>
      </c>
      <c r="AX259">
        <v>1</v>
      </c>
      <c r="AY259" s="2">
        <v>-0.100103</v>
      </c>
      <c r="AZ259" s="3">
        <v>-0.12709899999999999</v>
      </c>
      <c r="BA259" s="3">
        <v>0.182944</v>
      </c>
      <c r="BB259" s="3">
        <v>1</v>
      </c>
      <c r="BC259" s="2">
        <v>0.16801099999999999</v>
      </c>
      <c r="BD259" s="2">
        <v>0.19767199999999999</v>
      </c>
      <c r="BE259" s="2">
        <v>2.5499500000000001E-2</v>
      </c>
      <c r="BF259" s="2">
        <v>1</v>
      </c>
      <c r="BG259" s="2">
        <v>3.17618E-2</v>
      </c>
      <c r="BH259" s="2">
        <v>3.4627699999999997E-2</v>
      </c>
      <c r="BI259" s="2">
        <v>3.4772600000000001E-2</v>
      </c>
      <c r="BJ259" s="2">
        <v>1</v>
      </c>
      <c r="BK259" s="2">
        <v>-3.2217000000000003E-2</v>
      </c>
      <c r="BL259" s="2">
        <v>-3.9611E-2</v>
      </c>
      <c r="BM259" s="2">
        <v>3.1368300000000002E-2</v>
      </c>
      <c r="BN259" s="2">
        <v>1</v>
      </c>
      <c r="BO259" s="2">
        <v>-2.6154799999999999E-2</v>
      </c>
      <c r="BP259">
        <v>-3.3488700000000003E-2</v>
      </c>
      <c r="BQ259" t="s">
        <v>691</v>
      </c>
    </row>
    <row r="260" spans="1:71" x14ac:dyDescent="0.2">
      <c r="A260" t="s">
        <v>692</v>
      </c>
      <c r="B260">
        <v>2.43662</v>
      </c>
      <c r="C260">
        <v>2.8968500000000001</v>
      </c>
      <c r="D260">
        <v>3.1508799999999999</v>
      </c>
      <c r="E260">
        <v>2.51999</v>
      </c>
      <c r="F260">
        <v>3.3542999999999998</v>
      </c>
      <c r="G260">
        <v>3.8108900000000001</v>
      </c>
      <c r="H260">
        <v>6.1922499999999996</v>
      </c>
      <c r="I260">
        <v>6.4205199999999998</v>
      </c>
      <c r="J260">
        <v>5.9136499999999996</v>
      </c>
      <c r="K260">
        <v>6.1616</v>
      </c>
      <c r="L260">
        <v>6.7713900000000002</v>
      </c>
      <c r="M260">
        <v>5.5852399999999998</v>
      </c>
      <c r="N260">
        <v>5.0350599999999996</v>
      </c>
      <c r="O260">
        <v>5.1473100000000001</v>
      </c>
      <c r="P260">
        <v>5.4790799999999997</v>
      </c>
      <c r="Q260">
        <v>5.5334199999999996</v>
      </c>
      <c r="R260">
        <v>5.9580599999999997</v>
      </c>
      <c r="S260">
        <v>6.0060700000000002</v>
      </c>
      <c r="T260">
        <v>4.8975299999999997</v>
      </c>
      <c r="U260">
        <v>5.1834100000000003</v>
      </c>
      <c r="V260">
        <v>5.7348600000000003</v>
      </c>
      <c r="W260">
        <v>5.8631500000000001</v>
      </c>
      <c r="X260">
        <v>5.7826300000000002</v>
      </c>
      <c r="Y260">
        <v>5.8889500000000004</v>
      </c>
      <c r="Z260">
        <v>4.4269699999999998</v>
      </c>
      <c r="AA260">
        <v>4.8539700000000003</v>
      </c>
      <c r="AB260">
        <v>5.5085899999999999</v>
      </c>
      <c r="AC260">
        <v>4.4031500000000001</v>
      </c>
      <c r="AD260">
        <v>5.3490900000000003</v>
      </c>
      <c r="AE260">
        <v>5.8844900000000004</v>
      </c>
      <c r="AL260">
        <v>8</v>
      </c>
      <c r="AM260">
        <v>8</v>
      </c>
      <c r="AN260">
        <v>8</v>
      </c>
      <c r="AO260">
        <v>32.6</v>
      </c>
      <c r="AP260">
        <v>32.6</v>
      </c>
      <c r="AQ260">
        <v>32.6</v>
      </c>
      <c r="AR260">
        <v>10.539</v>
      </c>
      <c r="AS260">
        <v>0</v>
      </c>
      <c r="AT260">
        <v>55.741</v>
      </c>
      <c r="AU260">
        <v>7234200000</v>
      </c>
      <c r="AV260">
        <v>72</v>
      </c>
      <c r="AW260">
        <v>0.39095299999999999</v>
      </c>
      <c r="AX260">
        <v>1</v>
      </c>
      <c r="AY260" s="2">
        <v>-0.40027600000000002</v>
      </c>
      <c r="AZ260" s="3">
        <v>-0.42953200000000002</v>
      </c>
      <c r="BA260" s="3">
        <v>2.3943100000000002E-3</v>
      </c>
      <c r="BB260" s="3">
        <v>1</v>
      </c>
      <c r="BC260" s="2">
        <v>2.73069E-3</v>
      </c>
      <c r="BD260" s="2">
        <v>3.1297199999999999E-3</v>
      </c>
      <c r="BE260" s="2">
        <v>1.4189700000000001</v>
      </c>
      <c r="BF260" s="2">
        <v>1</v>
      </c>
      <c r="BG260" s="2">
        <v>-0.61203600000000002</v>
      </c>
      <c r="BH260" s="2">
        <v>-0.87332500000000002</v>
      </c>
      <c r="BI260" s="2">
        <v>1.08704</v>
      </c>
      <c r="BJ260" s="2">
        <v>1</v>
      </c>
      <c r="BK260" s="2">
        <v>-0.57298000000000004</v>
      </c>
      <c r="BL260" s="2">
        <v>-0.76620900000000003</v>
      </c>
      <c r="BM260" s="2">
        <v>0.20364699999999999</v>
      </c>
      <c r="BN260" s="2">
        <v>1</v>
      </c>
      <c r="BO260" s="2">
        <v>-0.28239599999999998</v>
      </c>
      <c r="BP260">
        <v>-0.27278400000000003</v>
      </c>
      <c r="BQ260" t="s">
        <v>693</v>
      </c>
    </row>
    <row r="261" spans="1:71" x14ac:dyDescent="0.2">
      <c r="A261" t="s">
        <v>694</v>
      </c>
      <c r="B261">
        <v>4.0430299999999999</v>
      </c>
      <c r="C261">
        <v>3.50664</v>
      </c>
      <c r="D261">
        <v>3.6730700000000001</v>
      </c>
      <c r="E261">
        <v>3.7665700000000002</v>
      </c>
      <c r="F261">
        <v>3.62026</v>
      </c>
      <c r="G261">
        <v>3.7545600000000001</v>
      </c>
      <c r="H261">
        <v>4.8769</v>
      </c>
      <c r="I261">
        <v>4.71122</v>
      </c>
      <c r="J261">
        <v>4.8396999999999997</v>
      </c>
      <c r="K261">
        <v>4.79223</v>
      </c>
      <c r="L261">
        <v>4.9942599999999997</v>
      </c>
      <c r="M261">
        <v>4.9227699999999999</v>
      </c>
      <c r="N261">
        <v>3.6251699999999998</v>
      </c>
      <c r="O261">
        <v>3.5839799999999999</v>
      </c>
      <c r="P261">
        <v>3.61178</v>
      </c>
      <c r="Q261">
        <v>3.7555399999999999</v>
      </c>
      <c r="R261">
        <v>3.6880199999999999</v>
      </c>
      <c r="S261">
        <v>3.6271900000000001</v>
      </c>
      <c r="T261">
        <v>3.80457</v>
      </c>
      <c r="U261">
        <v>3.6920500000000001</v>
      </c>
      <c r="V261">
        <v>3.5424199999999999</v>
      </c>
      <c r="W261">
        <v>3.74884</v>
      </c>
      <c r="X261">
        <v>3.5987100000000001</v>
      </c>
      <c r="Y261">
        <v>3.8195600000000001</v>
      </c>
      <c r="Z261">
        <v>3.7228500000000002</v>
      </c>
      <c r="AA261">
        <v>3.4399500000000001</v>
      </c>
      <c r="AB261">
        <v>3.7826599999999999</v>
      </c>
      <c r="AC261">
        <v>3.8164500000000001</v>
      </c>
      <c r="AD261">
        <v>3.8360500000000002</v>
      </c>
      <c r="AE261">
        <v>3.6882899999999998</v>
      </c>
      <c r="AL261">
        <v>27</v>
      </c>
      <c r="AM261">
        <v>27</v>
      </c>
      <c r="AN261">
        <v>25</v>
      </c>
      <c r="AO261">
        <v>32.200000000000003</v>
      </c>
      <c r="AP261">
        <v>32.200000000000003</v>
      </c>
      <c r="AQ261">
        <v>30.6</v>
      </c>
      <c r="AR261">
        <v>86.165000000000006</v>
      </c>
      <c r="AS261">
        <v>0</v>
      </c>
      <c r="AT261">
        <v>323.31</v>
      </c>
      <c r="AU261">
        <v>2023000000</v>
      </c>
      <c r="AV261">
        <v>135</v>
      </c>
      <c r="AW261">
        <v>5.6679E-2</v>
      </c>
      <c r="AX261">
        <v>1</v>
      </c>
      <c r="AY261" s="2">
        <v>2.7118E-2</v>
      </c>
      <c r="AZ261" s="3">
        <v>4.0760299999999999E-2</v>
      </c>
      <c r="BA261" s="3">
        <v>0.53296399999999999</v>
      </c>
      <c r="BB261" s="3">
        <v>1</v>
      </c>
      <c r="BC261" s="2">
        <v>-9.3810400000000002E-2</v>
      </c>
      <c r="BD261" s="2">
        <v>-0.16242200000000001</v>
      </c>
      <c r="BE261" s="2">
        <v>1.00159</v>
      </c>
      <c r="BF261" s="2">
        <v>1</v>
      </c>
      <c r="BG261" s="2">
        <v>-8.3274799999999996E-2</v>
      </c>
      <c r="BH261" s="2">
        <v>-0.154498</v>
      </c>
      <c r="BI261" s="2">
        <v>0.160218</v>
      </c>
      <c r="BJ261" s="2">
        <v>1</v>
      </c>
      <c r="BK261" s="2">
        <v>-4.26922E-2</v>
      </c>
      <c r="BL261" s="2">
        <v>-7.1150699999999997E-2</v>
      </c>
      <c r="BM261" s="2">
        <v>0.498668</v>
      </c>
      <c r="BN261" s="2">
        <v>1</v>
      </c>
      <c r="BO261" s="2">
        <v>-0.131776</v>
      </c>
      <c r="BP261">
        <v>-0.21413099999999999</v>
      </c>
      <c r="BQ261" t="s">
        <v>695</v>
      </c>
    </row>
    <row r="262" spans="1:71" x14ac:dyDescent="0.2">
      <c r="A262" t="s">
        <v>696</v>
      </c>
      <c r="B262">
        <v>2.4733399999999999</v>
      </c>
      <c r="C262">
        <v>2.5590799999999998</v>
      </c>
      <c r="D262">
        <v>2.3499699999999999</v>
      </c>
      <c r="E262">
        <v>2.63849</v>
      </c>
      <c r="F262">
        <v>2.5311699999999999</v>
      </c>
      <c r="G262">
        <v>2.5078</v>
      </c>
      <c r="H262">
        <v>3.3448199999999999</v>
      </c>
      <c r="I262">
        <v>3.5035400000000001</v>
      </c>
      <c r="J262">
        <v>3.3882500000000002</v>
      </c>
      <c r="K262">
        <v>3.3847700000000001</v>
      </c>
      <c r="L262">
        <v>3.6006800000000001</v>
      </c>
      <c r="M262">
        <v>3.54447</v>
      </c>
      <c r="N262">
        <v>2.5398000000000001</v>
      </c>
      <c r="O262">
        <v>2.8006199999999999</v>
      </c>
      <c r="P262">
        <v>2.6873100000000001</v>
      </c>
      <c r="Q262">
        <v>2.9293200000000001</v>
      </c>
      <c r="R262">
        <v>3.0638899999999998</v>
      </c>
      <c r="S262">
        <v>2.7920400000000001</v>
      </c>
      <c r="T262">
        <v>3.1503100000000002</v>
      </c>
      <c r="U262">
        <v>3.0401699999999998</v>
      </c>
      <c r="V262">
        <v>2.86239</v>
      </c>
      <c r="W262">
        <v>3.2642000000000002</v>
      </c>
      <c r="X262">
        <v>3.2127599999999998</v>
      </c>
      <c r="Y262">
        <v>3.2258599999999999</v>
      </c>
      <c r="Z262">
        <v>3.3101500000000001</v>
      </c>
      <c r="AA262">
        <v>3.08101</v>
      </c>
      <c r="AB262">
        <v>3.28233</v>
      </c>
      <c r="AC262">
        <v>3.3811100000000001</v>
      </c>
      <c r="AD262">
        <v>3.52643</v>
      </c>
      <c r="AE262">
        <v>3.1364899999999998</v>
      </c>
      <c r="AL262">
        <v>22</v>
      </c>
      <c r="AM262">
        <v>22</v>
      </c>
      <c r="AN262">
        <v>22</v>
      </c>
      <c r="AO262">
        <v>29.2</v>
      </c>
      <c r="AP262">
        <v>29.2</v>
      </c>
      <c r="AQ262">
        <v>29.2</v>
      </c>
      <c r="AR262">
        <v>99.962999999999994</v>
      </c>
      <c r="AS262">
        <v>0</v>
      </c>
      <c r="AT262">
        <v>323.31</v>
      </c>
      <c r="AU262">
        <v>1011900000</v>
      </c>
      <c r="AV262">
        <v>79</v>
      </c>
      <c r="AW262">
        <v>0.60530899999999999</v>
      </c>
      <c r="AX262">
        <v>1</v>
      </c>
      <c r="AY262" s="2">
        <v>-9.8356899999999997E-2</v>
      </c>
      <c r="AZ262" s="3">
        <v>-0.171707</v>
      </c>
      <c r="BA262" s="3">
        <v>0.53823399999999999</v>
      </c>
      <c r="BB262" s="3">
        <v>1</v>
      </c>
      <c r="BC262" s="2">
        <v>-9.7766199999999998E-2</v>
      </c>
      <c r="BD262" s="2">
        <v>-0.168517</v>
      </c>
      <c r="BE262" s="2">
        <v>1.09012</v>
      </c>
      <c r="BF262" s="2">
        <v>1</v>
      </c>
      <c r="BG262" s="2">
        <v>-0.25250800000000001</v>
      </c>
      <c r="BH262" s="2">
        <v>-0.41469099999999998</v>
      </c>
      <c r="BI262" s="2">
        <v>1.1940900000000001</v>
      </c>
      <c r="BJ262" s="2">
        <v>1</v>
      </c>
      <c r="BK262" s="2">
        <v>-0.21665000000000001</v>
      </c>
      <c r="BL262" s="2">
        <v>-0.37016199999999999</v>
      </c>
      <c r="BM262" s="2">
        <v>0.38595400000000002</v>
      </c>
      <c r="BN262" s="2">
        <v>1</v>
      </c>
      <c r="BO262" s="2">
        <v>-0.123514</v>
      </c>
      <c r="BP262">
        <v>-0.19458800000000001</v>
      </c>
      <c r="BQ262" t="s">
        <v>697</v>
      </c>
    </row>
    <row r="263" spans="1:71" x14ac:dyDescent="0.2">
      <c r="A263" t="s">
        <v>698</v>
      </c>
      <c r="B263">
        <v>3.8304900000000002</v>
      </c>
      <c r="C263">
        <v>4.7492299999999998</v>
      </c>
      <c r="D263">
        <v>4.3610499999999996</v>
      </c>
      <c r="E263">
        <v>4.16493</v>
      </c>
      <c r="F263">
        <v>4.4294900000000004</v>
      </c>
      <c r="G263">
        <v>4.6904899999999996</v>
      </c>
      <c r="H263">
        <v>3.1178599999999999</v>
      </c>
      <c r="I263">
        <v>3.7843300000000002</v>
      </c>
      <c r="J263">
        <v>3.47383</v>
      </c>
      <c r="K263">
        <v>3.2488299999999999</v>
      </c>
      <c r="L263">
        <v>3.7513000000000001</v>
      </c>
      <c r="M263">
        <v>3.5557799999999999</v>
      </c>
      <c r="N263">
        <v>2.1659799999999998</v>
      </c>
      <c r="O263">
        <v>1.6358299999999999</v>
      </c>
      <c r="P263">
        <v>2.0984500000000001</v>
      </c>
      <c r="Q263">
        <v>2.4343599999999999</v>
      </c>
      <c r="R263">
        <v>2.6202200000000002</v>
      </c>
      <c r="S263">
        <v>2.4651200000000002</v>
      </c>
      <c r="T263">
        <v>1.84901</v>
      </c>
      <c r="U263">
        <v>1.47367</v>
      </c>
      <c r="V263">
        <v>2.7559100000000001</v>
      </c>
      <c r="W263">
        <v>2.8717000000000001</v>
      </c>
      <c r="X263">
        <v>2.4881000000000002</v>
      </c>
      <c r="Y263">
        <v>3.0504799999999999</v>
      </c>
      <c r="Z263">
        <v>2.05016</v>
      </c>
      <c r="AA263">
        <v>2.22878</v>
      </c>
      <c r="AB263">
        <v>2.5695000000000001</v>
      </c>
      <c r="AC263">
        <v>2.5012599999999998</v>
      </c>
      <c r="AD263">
        <v>2.5981700000000001</v>
      </c>
      <c r="AE263">
        <v>2.9337499999999999</v>
      </c>
      <c r="AL263">
        <v>4</v>
      </c>
      <c r="AM263">
        <v>4</v>
      </c>
      <c r="AN263">
        <v>4</v>
      </c>
      <c r="AO263">
        <v>20.7</v>
      </c>
      <c r="AP263">
        <v>20.7</v>
      </c>
      <c r="AQ263">
        <v>20.7</v>
      </c>
      <c r="AR263">
        <v>17.350999999999999</v>
      </c>
      <c r="AS263">
        <v>0</v>
      </c>
      <c r="AT263">
        <v>55.411999999999999</v>
      </c>
      <c r="AU263">
        <v>1292300000</v>
      </c>
      <c r="AV263">
        <v>28</v>
      </c>
      <c r="AW263">
        <v>0.13836499999999999</v>
      </c>
      <c r="AX263">
        <v>1</v>
      </c>
      <c r="AY263" s="2">
        <v>-0.114714</v>
      </c>
      <c r="AZ263" s="3">
        <v>-0.14224300000000001</v>
      </c>
      <c r="BA263" s="3">
        <v>8.8130399999999998E-2</v>
      </c>
      <c r="BB263" s="3">
        <v>1</v>
      </c>
      <c r="BC263" s="2">
        <v>-5.9963900000000001E-2</v>
      </c>
      <c r="BD263" s="2">
        <v>-8.0837900000000004E-2</v>
      </c>
      <c r="BE263" s="2">
        <v>1.4252800000000001</v>
      </c>
      <c r="BF263" s="2">
        <v>1</v>
      </c>
      <c r="BG263" s="2">
        <v>-0.53981599999999996</v>
      </c>
      <c r="BH263" s="2">
        <v>-0.79824399999999995</v>
      </c>
      <c r="BI263" s="2">
        <v>0.87121700000000002</v>
      </c>
      <c r="BJ263" s="2">
        <v>1</v>
      </c>
      <c r="BK263" s="2">
        <v>-0.77723299999999995</v>
      </c>
      <c r="BL263" s="2">
        <v>-0.84926100000000004</v>
      </c>
      <c r="BM263" s="2">
        <v>0.91789699999999996</v>
      </c>
      <c r="BN263" s="2">
        <v>1</v>
      </c>
      <c r="BO263" s="2">
        <v>-0.39491199999999999</v>
      </c>
      <c r="BP263">
        <v>-0.56340699999999999</v>
      </c>
      <c r="BQ263" t="s">
        <v>699</v>
      </c>
    </row>
    <row r="264" spans="1:71" x14ac:dyDescent="0.2">
      <c r="A264" t="s">
        <v>700</v>
      </c>
      <c r="B264">
        <v>-2.7466300000000001</v>
      </c>
      <c r="C264">
        <v>-0.54630699999999999</v>
      </c>
      <c r="D264">
        <v>-0.726522</v>
      </c>
      <c r="E264">
        <v>-3.01553</v>
      </c>
      <c r="F264">
        <v>-0.71021699999999999</v>
      </c>
      <c r="G264">
        <v>-0.64588000000000001</v>
      </c>
      <c r="H264">
        <v>-1.57385</v>
      </c>
      <c r="I264">
        <v>0.73731199999999997</v>
      </c>
      <c r="J264">
        <v>0.277252</v>
      </c>
      <c r="K264">
        <v>-1.0984700000000001</v>
      </c>
      <c r="L264">
        <v>0.87212900000000004</v>
      </c>
      <c r="M264">
        <v>0.435778</v>
      </c>
      <c r="N264">
        <v>-2.1222099999999999</v>
      </c>
      <c r="O264">
        <v>5.9011500000000001E-2</v>
      </c>
      <c r="P264">
        <v>-0.42600100000000002</v>
      </c>
      <c r="Q264">
        <v>-1.6729400000000001</v>
      </c>
      <c r="R264">
        <v>0.44474000000000002</v>
      </c>
      <c r="S264">
        <v>0.112833</v>
      </c>
      <c r="T264">
        <v>-1.6110199999999999</v>
      </c>
      <c r="U264">
        <v>0.63375899999999996</v>
      </c>
      <c r="V264">
        <v>1.63593E-2</v>
      </c>
      <c r="W264">
        <v>-1.41595</v>
      </c>
      <c r="X264">
        <v>0.90143200000000001</v>
      </c>
      <c r="Y264">
        <v>0.12048499999999999</v>
      </c>
      <c r="Z264">
        <v>-2.8673000000000002</v>
      </c>
      <c r="AA264">
        <v>-1.8952</v>
      </c>
      <c r="AB264">
        <v>-1.7932300000000001</v>
      </c>
      <c r="AC264">
        <v>-2.84937</v>
      </c>
      <c r="AD264">
        <v>-1.42204</v>
      </c>
      <c r="AE264">
        <v>-1.3786</v>
      </c>
      <c r="AL264">
        <v>3</v>
      </c>
      <c r="AM264">
        <v>3</v>
      </c>
      <c r="AN264">
        <v>3</v>
      </c>
      <c r="AO264">
        <v>3.6</v>
      </c>
      <c r="AP264">
        <v>3.6</v>
      </c>
      <c r="AQ264">
        <v>3.6</v>
      </c>
      <c r="AR264">
        <v>78.896000000000001</v>
      </c>
      <c r="AS264">
        <v>0</v>
      </c>
      <c r="AT264">
        <v>18.07</v>
      </c>
      <c r="AU264">
        <v>36675000</v>
      </c>
      <c r="AV264">
        <v>6</v>
      </c>
      <c r="AW264">
        <v>3.7885799999999997E-2</v>
      </c>
      <c r="AX264">
        <v>1</v>
      </c>
      <c r="AY264" s="2">
        <v>0.117386</v>
      </c>
      <c r="AZ264" s="3">
        <v>7.5676800000000002E-2</v>
      </c>
      <c r="BA264" s="3">
        <v>9.9343299999999995E-2</v>
      </c>
      <c r="BB264" s="3">
        <v>1</v>
      </c>
      <c r="BC264" s="2">
        <v>-0.256243</v>
      </c>
      <c r="BD264" s="2">
        <v>-0.17979700000000001</v>
      </c>
      <c r="BE264" s="2">
        <v>0.18768499999999999</v>
      </c>
      <c r="BF264" s="2">
        <v>1</v>
      </c>
      <c r="BG264" s="2">
        <v>-0.45794299999999999</v>
      </c>
      <c r="BH264" s="2">
        <v>-0.31966899999999998</v>
      </c>
      <c r="BI264" s="2">
        <v>6.9167099999999995E-2</v>
      </c>
      <c r="BJ264" s="2">
        <v>1</v>
      </c>
      <c r="BK264" s="2">
        <v>-0.18895600000000001</v>
      </c>
      <c r="BL264" s="2">
        <v>-0.129885</v>
      </c>
      <c r="BM264" s="2">
        <v>0.19586000000000001</v>
      </c>
      <c r="BN264" s="2">
        <v>1</v>
      </c>
      <c r="BO264" s="2">
        <v>-0.301902</v>
      </c>
      <c r="BP264">
        <v>-0.27643099999999998</v>
      </c>
      <c r="BQ264" t="s">
        <v>701</v>
      </c>
    </row>
    <row r="265" spans="1:71" x14ac:dyDescent="0.2">
      <c r="A265" t="s">
        <v>702</v>
      </c>
      <c r="B265">
        <v>5.02318</v>
      </c>
      <c r="C265">
        <v>6.0343400000000003</v>
      </c>
      <c r="D265">
        <v>5.8720600000000003</v>
      </c>
      <c r="E265">
        <v>6.2401799999999996</v>
      </c>
      <c r="F265">
        <v>6.1139700000000001</v>
      </c>
      <c r="G265">
        <v>6.2655900000000004</v>
      </c>
      <c r="H265">
        <v>2.6548500000000002</v>
      </c>
      <c r="I265">
        <v>2.5865900000000002</v>
      </c>
      <c r="J265">
        <v>3.0918899999999998</v>
      </c>
      <c r="K265">
        <v>3.0539499999999999</v>
      </c>
      <c r="L265">
        <v>2.8506999999999998</v>
      </c>
      <c r="M265">
        <v>3.6056400000000002</v>
      </c>
      <c r="N265">
        <v>4.2871600000000001</v>
      </c>
      <c r="O265">
        <v>3.6596099999999998</v>
      </c>
      <c r="P265">
        <v>4.0103999999999997</v>
      </c>
      <c r="Q265">
        <v>3.9454699999999998</v>
      </c>
      <c r="R265">
        <v>3.79664</v>
      </c>
      <c r="S265">
        <v>4.0297099999999997</v>
      </c>
      <c r="T265">
        <v>2.3720699999999999</v>
      </c>
      <c r="U265">
        <v>1.80911</v>
      </c>
      <c r="V265">
        <v>3.1728200000000002</v>
      </c>
      <c r="W265">
        <v>2.81596</v>
      </c>
      <c r="X265">
        <v>2.33758</v>
      </c>
      <c r="Y265">
        <v>3.7454999999999998</v>
      </c>
      <c r="Z265">
        <v>1.8925700000000001</v>
      </c>
      <c r="AA265">
        <v>1.2280199999999999</v>
      </c>
      <c r="AB265">
        <v>2.42598</v>
      </c>
      <c r="AC265">
        <v>1.92825</v>
      </c>
      <c r="AD265">
        <v>1.5209600000000001</v>
      </c>
      <c r="AE265">
        <v>2.6383299999999998</v>
      </c>
      <c r="AL265">
        <v>11</v>
      </c>
      <c r="AM265">
        <v>11</v>
      </c>
      <c r="AN265">
        <v>7</v>
      </c>
      <c r="AO265">
        <v>65</v>
      </c>
      <c r="AP265">
        <v>65</v>
      </c>
      <c r="AQ265">
        <v>48</v>
      </c>
      <c r="AR265">
        <v>13.763</v>
      </c>
      <c r="AS265">
        <v>0</v>
      </c>
      <c r="AT265">
        <v>83.772999999999996</v>
      </c>
      <c r="AU265">
        <v>3840300000</v>
      </c>
      <c r="AV265">
        <v>53</v>
      </c>
      <c r="AW265">
        <v>0.82339399999999996</v>
      </c>
      <c r="AX265">
        <v>1</v>
      </c>
      <c r="AY265" s="2">
        <v>-0.56338900000000003</v>
      </c>
      <c r="AZ265" s="3">
        <v>-0.68957100000000005</v>
      </c>
      <c r="BA265" s="3">
        <v>0.64283100000000004</v>
      </c>
      <c r="BB265" s="3">
        <v>1</v>
      </c>
      <c r="BC265" s="2">
        <v>-0.39231899999999997</v>
      </c>
      <c r="BD265" s="2">
        <v>-0.50586600000000004</v>
      </c>
      <c r="BE265" s="2">
        <v>0.115772</v>
      </c>
      <c r="BF265" s="2">
        <v>1</v>
      </c>
      <c r="BG265" s="2">
        <v>6.1782200000000002E-2</v>
      </c>
      <c r="BH265" s="2">
        <v>8.9030999999999999E-2</v>
      </c>
      <c r="BI265" s="2">
        <v>0.37783</v>
      </c>
      <c r="BJ265" s="2">
        <v>1</v>
      </c>
      <c r="BK265" s="2">
        <v>-0.51501699999999995</v>
      </c>
      <c r="BL265" s="2">
        <v>-0.48034700000000002</v>
      </c>
      <c r="BM265" s="2">
        <v>0.14019499999999999</v>
      </c>
      <c r="BN265" s="2">
        <v>1</v>
      </c>
      <c r="BO265" s="2">
        <v>-0.18032300000000001</v>
      </c>
      <c r="BP265">
        <v>-0.18474099999999999</v>
      </c>
      <c r="BQ265" t="s">
        <v>703</v>
      </c>
    </row>
    <row r="266" spans="1:71" x14ac:dyDescent="0.2">
      <c r="A266" t="s">
        <v>704</v>
      </c>
      <c r="B266">
        <v>0.34023500000000001</v>
      </c>
      <c r="C266">
        <v>0.52516700000000005</v>
      </c>
      <c r="D266">
        <v>1.21309</v>
      </c>
      <c r="E266">
        <v>8.4390599999999996E-2</v>
      </c>
      <c r="F266">
        <v>0.49138100000000001</v>
      </c>
      <c r="G266">
        <v>1.2037100000000001</v>
      </c>
      <c r="H266">
        <v>0.125805</v>
      </c>
      <c r="I266">
        <v>0.93089900000000003</v>
      </c>
      <c r="J266">
        <v>0.92644099999999996</v>
      </c>
      <c r="K266">
        <v>0.43662499999999999</v>
      </c>
      <c r="L266">
        <v>1.1471800000000001</v>
      </c>
      <c r="M266">
        <v>1.05406</v>
      </c>
      <c r="N266">
        <v>-0.185698</v>
      </c>
      <c r="O266">
        <v>0.65059299999999998</v>
      </c>
      <c r="P266">
        <v>0.58127600000000001</v>
      </c>
      <c r="Q266">
        <v>7.5912499999999999E-3</v>
      </c>
      <c r="R266">
        <v>0.62712299999999999</v>
      </c>
      <c r="S266">
        <v>0.79423299999999997</v>
      </c>
      <c r="T266">
        <v>-3.10192E-2</v>
      </c>
      <c r="U266">
        <v>0.48136899999999999</v>
      </c>
      <c r="V266">
        <v>0.591997</v>
      </c>
      <c r="W266">
        <v>-3.7572899999999999E-2</v>
      </c>
      <c r="X266">
        <v>0.58953299999999997</v>
      </c>
      <c r="Y266">
        <v>0.81206900000000004</v>
      </c>
      <c r="Z266">
        <v>0.29699500000000001</v>
      </c>
      <c r="AA266">
        <v>0.64087099999999997</v>
      </c>
      <c r="AB266">
        <v>0.89068400000000003</v>
      </c>
      <c r="AC266">
        <v>0.49780099999999999</v>
      </c>
      <c r="AD266">
        <v>0.87245399999999995</v>
      </c>
      <c r="AE266">
        <v>0.87401799999999996</v>
      </c>
      <c r="AL266">
        <v>8</v>
      </c>
      <c r="AM266">
        <v>8</v>
      </c>
      <c r="AN266">
        <v>8</v>
      </c>
      <c r="AO266">
        <v>28.7</v>
      </c>
      <c r="AP266">
        <v>28.7</v>
      </c>
      <c r="AQ266">
        <v>28.7</v>
      </c>
      <c r="AR266">
        <v>37.283999999999999</v>
      </c>
      <c r="AS266">
        <v>0</v>
      </c>
      <c r="AT266">
        <v>82.31</v>
      </c>
      <c r="AU266">
        <v>80864000</v>
      </c>
      <c r="AV266">
        <v>15</v>
      </c>
      <c r="AW266">
        <v>8.3749599999999993E-2</v>
      </c>
      <c r="AX266">
        <v>1</v>
      </c>
      <c r="AY266" s="2">
        <v>9.9670999999999996E-2</v>
      </c>
      <c r="AZ266" s="3">
        <v>0.108183</v>
      </c>
      <c r="BA266" s="3">
        <v>0.24799399999999999</v>
      </c>
      <c r="BB266" s="3">
        <v>1</v>
      </c>
      <c r="BC266" s="2">
        <v>-0.21824099999999999</v>
      </c>
      <c r="BD266" s="2">
        <v>-0.25725900000000002</v>
      </c>
      <c r="BE266" s="2">
        <v>0.13053400000000001</v>
      </c>
      <c r="BF266" s="2">
        <v>1</v>
      </c>
      <c r="BG266" s="2">
        <v>-0.12759200000000001</v>
      </c>
      <c r="BH266" s="2">
        <v>-0.14849399999999999</v>
      </c>
      <c r="BI266" s="2">
        <v>0.122975</v>
      </c>
      <c r="BJ266" s="2">
        <v>1</v>
      </c>
      <c r="BK266" s="2">
        <v>-0.107227</v>
      </c>
      <c r="BL266" s="2">
        <v>-0.13098199999999999</v>
      </c>
      <c r="BM266" s="2">
        <v>0.25930500000000001</v>
      </c>
      <c r="BN266" s="2">
        <v>1</v>
      </c>
      <c r="BO266" s="2">
        <v>-0.138574</v>
      </c>
      <c r="BP266">
        <v>-0.194411</v>
      </c>
      <c r="BQ266" t="s">
        <v>705</v>
      </c>
    </row>
    <row r="267" spans="1:71" x14ac:dyDescent="0.2">
      <c r="A267" t="s">
        <v>706</v>
      </c>
      <c r="B267">
        <v>0.16671</v>
      </c>
      <c r="C267">
        <v>0.52957500000000002</v>
      </c>
      <c r="D267">
        <v>1.01145</v>
      </c>
      <c r="E267">
        <v>1.2912399999999999</v>
      </c>
      <c r="F267">
        <v>0.53552999999999995</v>
      </c>
      <c r="G267">
        <v>1.21055</v>
      </c>
      <c r="H267">
        <v>1.0713600000000001</v>
      </c>
      <c r="I267">
        <v>-0.34034300000000001</v>
      </c>
      <c r="J267">
        <v>0.91849899999999995</v>
      </c>
      <c r="K267">
        <v>0.89654699999999998</v>
      </c>
      <c r="L267">
        <v>0.40237600000000001</v>
      </c>
      <c r="M267">
        <v>0.998394</v>
      </c>
      <c r="N267">
        <v>0.51592300000000002</v>
      </c>
      <c r="O267">
        <v>-0.42882500000000001</v>
      </c>
      <c r="P267">
        <v>0.47996699999999998</v>
      </c>
      <c r="Q267">
        <v>0.87858999999999998</v>
      </c>
      <c r="R267">
        <v>0.16736200000000001</v>
      </c>
      <c r="S267">
        <v>0.712835</v>
      </c>
      <c r="T267">
        <v>1.4114800000000001</v>
      </c>
      <c r="U267">
        <v>0.48493000000000003</v>
      </c>
      <c r="V267">
        <v>1.0871200000000001</v>
      </c>
      <c r="W267">
        <v>1.42872</v>
      </c>
      <c r="X267">
        <v>0.57088700000000003</v>
      </c>
      <c r="Y267">
        <v>1.32528</v>
      </c>
      <c r="Z267">
        <v>1.87243</v>
      </c>
      <c r="AA267">
        <v>1.0037700000000001</v>
      </c>
      <c r="AB267">
        <v>1.6650400000000001</v>
      </c>
      <c r="AC267">
        <v>2.1660699999999999</v>
      </c>
      <c r="AD267">
        <v>1.03552</v>
      </c>
      <c r="AE267">
        <v>1.94997</v>
      </c>
      <c r="AL267">
        <v>8</v>
      </c>
      <c r="AM267">
        <v>8</v>
      </c>
      <c r="AN267">
        <v>8</v>
      </c>
      <c r="AO267">
        <v>13.7</v>
      </c>
      <c r="AP267">
        <v>13.7</v>
      </c>
      <c r="AQ267">
        <v>13.7</v>
      </c>
      <c r="AR267">
        <v>62.453000000000003</v>
      </c>
      <c r="AS267">
        <v>0</v>
      </c>
      <c r="AT267">
        <v>80.251999999999995</v>
      </c>
      <c r="AU267">
        <v>212170000</v>
      </c>
      <c r="AV267">
        <v>21</v>
      </c>
      <c r="AW267">
        <v>0.57635099999999995</v>
      </c>
      <c r="AX267">
        <v>1</v>
      </c>
      <c r="AY267" s="2">
        <v>-0.44319599999999998</v>
      </c>
      <c r="AZ267" s="3">
        <v>-0.52608900000000003</v>
      </c>
      <c r="BA267" s="3">
        <v>0.16853000000000001</v>
      </c>
      <c r="BB267" s="3">
        <v>1</v>
      </c>
      <c r="BC267" s="2">
        <v>-0.21593300000000001</v>
      </c>
      <c r="BD267" s="2">
        <v>-0.21951899999999999</v>
      </c>
      <c r="BE267" s="2">
        <v>0.45491799999999999</v>
      </c>
      <c r="BF267" s="2">
        <v>1</v>
      </c>
      <c r="BG267" s="2">
        <v>-0.39724100000000001</v>
      </c>
      <c r="BH267" s="2">
        <v>-0.45324799999999998</v>
      </c>
      <c r="BI267" s="2">
        <v>0.10721</v>
      </c>
      <c r="BJ267" s="2">
        <v>1</v>
      </c>
      <c r="BK267" s="2">
        <v>-0.113787</v>
      </c>
      <c r="BL267" s="2">
        <v>-0.12884699999999999</v>
      </c>
      <c r="BM267" s="2">
        <v>0.177896</v>
      </c>
      <c r="BN267" s="2">
        <v>1</v>
      </c>
      <c r="BO267" s="2">
        <v>-0.20343800000000001</v>
      </c>
      <c r="BP267">
        <v>-0.21773200000000001</v>
      </c>
      <c r="BQ267" t="s">
        <v>707</v>
      </c>
    </row>
    <row r="268" spans="1:71" x14ac:dyDescent="0.2">
      <c r="A268" t="s">
        <v>708</v>
      </c>
      <c r="B268">
        <v>-0.40094200000000002</v>
      </c>
      <c r="C268">
        <v>-0.45177800000000001</v>
      </c>
      <c r="D268">
        <v>-0.407997</v>
      </c>
      <c r="E268">
        <v>0.52130699999999996</v>
      </c>
      <c r="F268">
        <v>-0.51494600000000001</v>
      </c>
      <c r="G268">
        <v>-0.251139</v>
      </c>
      <c r="H268">
        <v>0.67870699999999995</v>
      </c>
      <c r="I268">
        <v>-0.124378</v>
      </c>
      <c r="J268">
        <v>-0.19844100000000001</v>
      </c>
      <c r="K268">
        <v>0.67785499999999999</v>
      </c>
      <c r="L268">
        <v>-0.14597499999999999</v>
      </c>
      <c r="M268">
        <v>0.26644699999999999</v>
      </c>
      <c r="N268">
        <v>0.31206499999999998</v>
      </c>
      <c r="O268">
        <v>-0.49784299999999998</v>
      </c>
      <c r="P268">
        <v>-0.72609699999999999</v>
      </c>
      <c r="Q268">
        <v>0.15032200000000001</v>
      </c>
      <c r="R268">
        <v>-0.37965199999999999</v>
      </c>
      <c r="S268">
        <v>-0.19690299999999999</v>
      </c>
      <c r="T268">
        <v>0.47881299999999999</v>
      </c>
      <c r="U268">
        <v>-0.148449</v>
      </c>
      <c r="V268">
        <v>-3.9039600000000001E-2</v>
      </c>
      <c r="W268">
        <v>0.59382800000000002</v>
      </c>
      <c r="X268">
        <v>-3.9737700000000001E-2</v>
      </c>
      <c r="Y268">
        <v>-0.26174900000000001</v>
      </c>
      <c r="Z268">
        <v>-0.29869099999999998</v>
      </c>
      <c r="AA268">
        <v>-1.1060399999999999</v>
      </c>
      <c r="AB268">
        <v>-0.926176</v>
      </c>
      <c r="AC268">
        <v>0.120852</v>
      </c>
      <c r="AD268">
        <v>-0.67801500000000003</v>
      </c>
      <c r="AE268">
        <v>-0.70172100000000004</v>
      </c>
      <c r="AL268">
        <v>2</v>
      </c>
      <c r="AM268">
        <v>2</v>
      </c>
      <c r="AN268">
        <v>2</v>
      </c>
      <c r="AO268">
        <v>16.8</v>
      </c>
      <c r="AP268">
        <v>16.8</v>
      </c>
      <c r="AQ268">
        <v>16.8</v>
      </c>
      <c r="AR268">
        <v>16.478000000000002</v>
      </c>
      <c r="AS268">
        <v>0</v>
      </c>
      <c r="AT268">
        <v>15.090999999999999</v>
      </c>
      <c r="AU268">
        <v>60051000</v>
      </c>
      <c r="AV268">
        <v>6</v>
      </c>
      <c r="AW268">
        <v>0.47126499999999999</v>
      </c>
      <c r="AX268">
        <v>1</v>
      </c>
      <c r="AY268" s="2">
        <v>-0.33864699999999998</v>
      </c>
      <c r="AZ268" s="3">
        <v>-0.41739900000000002</v>
      </c>
      <c r="BA268" s="3">
        <v>0.14929600000000001</v>
      </c>
      <c r="BB268" s="3">
        <v>1</v>
      </c>
      <c r="BC268" s="2">
        <v>-0.147479</v>
      </c>
      <c r="BD268" s="2">
        <v>-0.169904</v>
      </c>
      <c r="BE268" s="2">
        <v>0.17468500000000001</v>
      </c>
      <c r="BF268" s="2">
        <v>1</v>
      </c>
      <c r="BG268" s="2">
        <v>-0.16188</v>
      </c>
      <c r="BH268" s="2">
        <v>-0.19017000000000001</v>
      </c>
      <c r="BI268" s="2">
        <v>3.4384699999999999E-4</v>
      </c>
      <c r="BJ268" s="2">
        <v>1</v>
      </c>
      <c r="BK268" s="2">
        <v>-3.3887199999999999E-4</v>
      </c>
      <c r="BL268" s="2">
        <v>-4.1268700000000001E-4</v>
      </c>
      <c r="BM268" s="2">
        <v>0.41728100000000001</v>
      </c>
      <c r="BN268" s="2">
        <v>1</v>
      </c>
      <c r="BO268" s="2">
        <v>-0.35734100000000002</v>
      </c>
      <c r="BP268">
        <v>-0.41328500000000001</v>
      </c>
      <c r="BQ268" t="s">
        <v>709</v>
      </c>
    </row>
    <row r="269" spans="1:71" x14ac:dyDescent="0.2">
      <c r="A269" t="s">
        <v>710</v>
      </c>
      <c r="B269">
        <v>-3.1191300000000002</v>
      </c>
      <c r="C269">
        <v>-1.5775699999999999</v>
      </c>
      <c r="D269">
        <v>-1.8218000000000001</v>
      </c>
      <c r="E269">
        <v>-2.9108800000000001</v>
      </c>
      <c r="F269">
        <v>-0.93784299999999998</v>
      </c>
      <c r="G269">
        <v>-2.5295000000000001</v>
      </c>
      <c r="H269">
        <v>-2.4406699999999999</v>
      </c>
      <c r="I269">
        <v>-0.98700299999999996</v>
      </c>
      <c r="J269">
        <v>-2.34457</v>
      </c>
      <c r="K269">
        <v>-2.37514</v>
      </c>
      <c r="L269">
        <v>-1.3169</v>
      </c>
      <c r="M269">
        <v>-1.90679</v>
      </c>
      <c r="N269">
        <v>-2.3049499999999998</v>
      </c>
      <c r="O269">
        <v>-0.88401399999999997</v>
      </c>
      <c r="P269">
        <v>-1.85667</v>
      </c>
      <c r="Q269">
        <v>-2.2419500000000001</v>
      </c>
      <c r="R269">
        <v>-0.40302300000000002</v>
      </c>
      <c r="S269">
        <v>-1.7819</v>
      </c>
      <c r="T269">
        <v>-2.57301</v>
      </c>
      <c r="U269">
        <v>-0.65849299999999999</v>
      </c>
      <c r="V269">
        <v>-2.40341</v>
      </c>
      <c r="W269">
        <v>-2.56792</v>
      </c>
      <c r="X269">
        <v>-0.75419999999999998</v>
      </c>
      <c r="Y269">
        <v>-2.1152099999999998</v>
      </c>
      <c r="Z269">
        <v>-2.5977399999999999</v>
      </c>
      <c r="AA269">
        <v>-0.58286899999999997</v>
      </c>
      <c r="AB269">
        <v>-2.3160699999999999</v>
      </c>
      <c r="AC269">
        <v>-2.2200600000000001</v>
      </c>
      <c r="AD269">
        <v>-0.55610700000000002</v>
      </c>
      <c r="AE269">
        <v>-2.10846</v>
      </c>
      <c r="AL269">
        <v>2</v>
      </c>
      <c r="AM269">
        <v>2</v>
      </c>
      <c r="AN269">
        <v>2</v>
      </c>
      <c r="AO269">
        <v>2.8</v>
      </c>
      <c r="AP269">
        <v>2.8</v>
      </c>
      <c r="AQ269">
        <v>2.8</v>
      </c>
      <c r="AR269">
        <v>72.721000000000004</v>
      </c>
      <c r="AS269">
        <v>0</v>
      </c>
      <c r="AT269">
        <v>13.377000000000001</v>
      </c>
      <c r="AU269">
        <v>8926300</v>
      </c>
      <c r="AV269">
        <v>4</v>
      </c>
      <c r="AW269">
        <v>2.0211199999999999E-2</v>
      </c>
      <c r="AX269">
        <v>1</v>
      </c>
      <c r="AY269" s="2">
        <v>-4.6760900000000001E-2</v>
      </c>
      <c r="AZ269" s="3">
        <v>-3.6800100000000002E-2</v>
      </c>
      <c r="BA269" s="3">
        <v>3.4890400000000002E-2</v>
      </c>
      <c r="BB269" s="3">
        <v>1</v>
      </c>
      <c r="BC269" s="2">
        <v>-5.7806999999999997E-2</v>
      </c>
      <c r="BD269" s="2">
        <v>-5.4515099999999997E-2</v>
      </c>
      <c r="BE269" s="2">
        <v>0.107347</v>
      </c>
      <c r="BF269" s="2">
        <v>1</v>
      </c>
      <c r="BG269" s="2">
        <v>-0.20625499999999999</v>
      </c>
      <c r="BH269" s="2">
        <v>-0.172793</v>
      </c>
      <c r="BI269" s="2">
        <v>2.6964599999999998E-2</v>
      </c>
      <c r="BJ269" s="2">
        <v>1</v>
      </c>
      <c r="BK269" s="2">
        <v>-6.5859799999999996E-2</v>
      </c>
      <c r="BL269" s="2">
        <v>-4.9916099999999998E-2</v>
      </c>
      <c r="BM269" s="2">
        <v>8.7536199999999995E-2</v>
      </c>
      <c r="BN269" s="2">
        <v>1</v>
      </c>
      <c r="BO269" s="2">
        <v>-0.204018</v>
      </c>
      <c r="BP269">
        <v>-0.15365300000000001</v>
      </c>
      <c r="BQ269" t="s">
        <v>711</v>
      </c>
    </row>
    <row r="270" spans="1:71" x14ac:dyDescent="0.2">
      <c r="A270" t="s">
        <v>712</v>
      </c>
      <c r="B270">
        <v>-0.536852</v>
      </c>
      <c r="C270">
        <v>-1.43059</v>
      </c>
      <c r="D270">
        <v>-1.58752</v>
      </c>
      <c r="E270">
        <v>-0.733595</v>
      </c>
      <c r="F270">
        <v>-1.3144</v>
      </c>
      <c r="G270">
        <v>-2.0420400000000001</v>
      </c>
      <c r="H270">
        <v>-0.13530500000000001</v>
      </c>
      <c r="I270">
        <v>-1.97818</v>
      </c>
      <c r="J270">
        <v>-1.26136</v>
      </c>
      <c r="K270">
        <v>-2.08817E-2</v>
      </c>
      <c r="L270">
        <v>-1.9539200000000001</v>
      </c>
      <c r="M270">
        <v>-0.910408</v>
      </c>
      <c r="N270">
        <v>-0.55709299999999995</v>
      </c>
      <c r="O270">
        <v>-1.8011299999999999</v>
      </c>
      <c r="P270">
        <v>-1.2666500000000001</v>
      </c>
      <c r="Q270">
        <v>-0.344055</v>
      </c>
      <c r="R270">
        <v>-1.78681</v>
      </c>
      <c r="S270">
        <v>-0.96310399999999996</v>
      </c>
      <c r="T270">
        <v>-0.23127600000000001</v>
      </c>
      <c r="U270">
        <v>-2.1206800000000001</v>
      </c>
      <c r="V270">
        <v>-1.23491</v>
      </c>
      <c r="W270">
        <v>-0.30507499999999999</v>
      </c>
      <c r="X270">
        <v>-1.88344</v>
      </c>
      <c r="Y270">
        <v>-0.85103200000000001</v>
      </c>
      <c r="Z270">
        <v>0.26500099999999999</v>
      </c>
      <c r="AA270">
        <v>-1.3597399999999999</v>
      </c>
      <c r="AB270">
        <v>-0.54417199999999999</v>
      </c>
      <c r="AC270">
        <v>0.26806999999999997</v>
      </c>
      <c r="AD270">
        <v>-1.3930100000000001</v>
      </c>
      <c r="AE270">
        <v>-0.34181600000000001</v>
      </c>
      <c r="AL270">
        <v>5</v>
      </c>
      <c r="AM270">
        <v>5</v>
      </c>
      <c r="AN270">
        <v>5</v>
      </c>
      <c r="AO270">
        <v>25.7</v>
      </c>
      <c r="AP270">
        <v>25.7</v>
      </c>
      <c r="AQ270">
        <v>25.7</v>
      </c>
      <c r="AR270">
        <v>24.792000000000002</v>
      </c>
      <c r="AS270">
        <v>0</v>
      </c>
      <c r="AT270">
        <v>31.390999999999998</v>
      </c>
      <c r="AU270">
        <v>21440000</v>
      </c>
      <c r="AV270">
        <v>8</v>
      </c>
      <c r="AW270">
        <v>0.13106400000000001</v>
      </c>
      <c r="AX270">
        <v>1</v>
      </c>
      <c r="AY270" s="2">
        <v>0.17835599999999999</v>
      </c>
      <c r="AZ270" s="3">
        <v>0.17829600000000001</v>
      </c>
      <c r="BA270" s="3">
        <v>7.3976399999999998E-2</v>
      </c>
      <c r="BB270" s="3">
        <v>1</v>
      </c>
      <c r="BC270" s="2">
        <v>-0.16320999999999999</v>
      </c>
      <c r="BD270" s="2">
        <v>-0.12806699999999999</v>
      </c>
      <c r="BE270" s="2">
        <v>0.11663900000000001</v>
      </c>
      <c r="BF270" s="2">
        <v>1</v>
      </c>
      <c r="BG270" s="2">
        <v>-0.17696899999999999</v>
      </c>
      <c r="BH270" s="2">
        <v>-0.16825899999999999</v>
      </c>
      <c r="BI270" s="2">
        <v>9.0802499999999994E-2</v>
      </c>
      <c r="BJ270" s="2">
        <v>1</v>
      </c>
      <c r="BK270" s="2">
        <v>-0.18243999999999999</v>
      </c>
      <c r="BL270" s="2">
        <v>-0.150085</v>
      </c>
      <c r="BM270" s="2">
        <v>2.8577000000000002E-2</v>
      </c>
      <c r="BN270" s="2">
        <v>1</v>
      </c>
      <c r="BO270" s="2">
        <v>-5.73819E-2</v>
      </c>
      <c r="BP270">
        <v>-4.8844899999999997E-2</v>
      </c>
      <c r="BQ270" t="s">
        <v>713</v>
      </c>
    </row>
    <row r="271" spans="1:71" x14ac:dyDescent="0.2">
      <c r="A271" t="s">
        <v>714</v>
      </c>
      <c r="B271">
        <v>-1.8193999999999999</v>
      </c>
      <c r="C271">
        <v>0.103926</v>
      </c>
      <c r="D271">
        <v>-0.24485399999999999</v>
      </c>
      <c r="E271">
        <v>-1.20503</v>
      </c>
      <c r="F271">
        <v>-0.21940000000000001</v>
      </c>
      <c r="G271">
        <v>-0.117939</v>
      </c>
      <c r="H271">
        <v>-1.2831900000000001</v>
      </c>
      <c r="I271">
        <v>9.6385999999999999E-2</v>
      </c>
      <c r="J271">
        <v>-0.25389299999999998</v>
      </c>
      <c r="K271">
        <v>-1.07429</v>
      </c>
      <c r="L271">
        <v>0.13481899999999999</v>
      </c>
      <c r="M271">
        <v>-3.8055400000000003E-2</v>
      </c>
      <c r="N271">
        <v>-1.86355</v>
      </c>
      <c r="O271">
        <v>-0.86377000000000004</v>
      </c>
      <c r="P271">
        <v>-1.1043400000000001</v>
      </c>
      <c r="Q271">
        <v>-1.82839</v>
      </c>
      <c r="R271">
        <v>-0.716055</v>
      </c>
      <c r="S271">
        <v>-0.96397600000000006</v>
      </c>
      <c r="T271">
        <v>-2.1475499999999998</v>
      </c>
      <c r="U271">
        <v>-0.99197199999999996</v>
      </c>
      <c r="V271">
        <v>-1.0418499999999999</v>
      </c>
      <c r="W271">
        <v>-1.94255</v>
      </c>
      <c r="X271">
        <v>-0.87122500000000003</v>
      </c>
      <c r="Y271">
        <v>-0.821627</v>
      </c>
      <c r="Z271">
        <v>-1.85754</v>
      </c>
      <c r="AA271">
        <v>-0.91096500000000002</v>
      </c>
      <c r="AB271">
        <v>-0.832125</v>
      </c>
      <c r="AC271">
        <v>-1.8510200000000001</v>
      </c>
      <c r="AD271">
        <v>-0.68493999999999999</v>
      </c>
      <c r="AE271">
        <v>-0.89360200000000001</v>
      </c>
      <c r="AL271">
        <v>4</v>
      </c>
      <c r="AM271">
        <v>4</v>
      </c>
      <c r="AN271">
        <v>4</v>
      </c>
      <c r="AO271">
        <v>13.8</v>
      </c>
      <c r="AP271">
        <v>13.8</v>
      </c>
      <c r="AQ271">
        <v>13.8</v>
      </c>
      <c r="AR271">
        <v>21.863</v>
      </c>
      <c r="AS271">
        <v>0</v>
      </c>
      <c r="AT271">
        <v>28.591999999999999</v>
      </c>
      <c r="AU271">
        <v>92903000</v>
      </c>
      <c r="AV271">
        <v>8</v>
      </c>
      <c r="AW271">
        <v>7.1135699999999996E-2</v>
      </c>
      <c r="AX271">
        <v>1</v>
      </c>
      <c r="AY271" s="2">
        <v>-0.139319</v>
      </c>
      <c r="AZ271" s="3">
        <v>-0.11749800000000001</v>
      </c>
      <c r="BA271" s="3">
        <v>9.8787700000000006E-2</v>
      </c>
      <c r="BB271" s="3">
        <v>1</v>
      </c>
      <c r="BC271" s="2">
        <v>-0.154388</v>
      </c>
      <c r="BD271" s="2">
        <v>-0.14560699999999999</v>
      </c>
      <c r="BE271" s="2">
        <v>8.4409999999999999E-2</v>
      </c>
      <c r="BF271" s="2">
        <v>1</v>
      </c>
      <c r="BG271" s="2">
        <v>-0.10774499999999999</v>
      </c>
      <c r="BH271" s="2">
        <v>-0.11316</v>
      </c>
      <c r="BI271" s="2">
        <v>0.12699099999999999</v>
      </c>
      <c r="BJ271" s="2">
        <v>1</v>
      </c>
      <c r="BK271" s="2">
        <v>-0.18199199999999999</v>
      </c>
      <c r="BL271" s="2">
        <v>-0.17749999999999999</v>
      </c>
      <c r="BM271" s="2">
        <v>3.9776100000000002E-2</v>
      </c>
      <c r="BN271" s="2">
        <v>1</v>
      </c>
      <c r="BO271" s="2">
        <v>-5.7021500000000003E-2</v>
      </c>
      <c r="BP271">
        <v>-5.7757200000000002E-2</v>
      </c>
      <c r="BQ271" t="s">
        <v>714</v>
      </c>
      <c r="BR271" t="s">
        <v>715</v>
      </c>
      <c r="BS271" t="s">
        <v>716</v>
      </c>
    </row>
    <row r="272" spans="1:71" x14ac:dyDescent="0.2">
      <c r="A272" t="s">
        <v>717</v>
      </c>
      <c r="B272">
        <v>0.84630399999999995</v>
      </c>
      <c r="C272">
        <v>0.14829600000000001</v>
      </c>
      <c r="D272">
        <v>0.58280399999999999</v>
      </c>
      <c r="E272">
        <v>0.88506099999999999</v>
      </c>
      <c r="F272">
        <v>0.63610599999999995</v>
      </c>
      <c r="G272">
        <v>0.69166399999999995</v>
      </c>
      <c r="H272">
        <v>1.0219400000000001</v>
      </c>
      <c r="I272">
        <v>0.33246999999999999</v>
      </c>
      <c r="J272">
        <v>1.18747</v>
      </c>
      <c r="K272">
        <v>1.2719199999999999</v>
      </c>
      <c r="L272">
        <v>0.95275699999999997</v>
      </c>
      <c r="M272">
        <v>1.14069</v>
      </c>
      <c r="N272">
        <v>0.94417799999999996</v>
      </c>
      <c r="O272">
        <v>0.59899500000000006</v>
      </c>
      <c r="P272">
        <v>0.91015800000000002</v>
      </c>
      <c r="Q272">
        <v>1.0026200000000001</v>
      </c>
      <c r="R272">
        <v>0.71989400000000003</v>
      </c>
      <c r="S272">
        <v>0.89718799999999999</v>
      </c>
      <c r="T272">
        <v>1.0832200000000001</v>
      </c>
      <c r="U272">
        <v>0.85966299999999995</v>
      </c>
      <c r="V272">
        <v>0.98071699999999995</v>
      </c>
      <c r="W272">
        <v>1.0668</v>
      </c>
      <c r="X272">
        <v>0.79185300000000003</v>
      </c>
      <c r="Y272">
        <v>1.30487</v>
      </c>
      <c r="Z272">
        <v>1.30802</v>
      </c>
      <c r="AA272">
        <v>1.1201399999999999</v>
      </c>
      <c r="AB272">
        <v>1.5080100000000001</v>
      </c>
      <c r="AC272">
        <v>1.40683</v>
      </c>
      <c r="AD272">
        <v>1.3682799999999999</v>
      </c>
      <c r="AE272">
        <v>1.4875</v>
      </c>
      <c r="AL272">
        <v>10</v>
      </c>
      <c r="AM272">
        <v>10</v>
      </c>
      <c r="AN272">
        <v>10</v>
      </c>
      <c r="AO272">
        <v>26.2</v>
      </c>
      <c r="AP272">
        <v>26.2</v>
      </c>
      <c r="AQ272">
        <v>26.2</v>
      </c>
      <c r="AR272">
        <v>45.162999999999997</v>
      </c>
      <c r="AS272">
        <v>0</v>
      </c>
      <c r="AT272">
        <v>70.599000000000004</v>
      </c>
      <c r="AU272">
        <v>171870000</v>
      </c>
      <c r="AV272">
        <v>18</v>
      </c>
      <c r="AW272">
        <v>0.41524800000000001</v>
      </c>
      <c r="AX272">
        <v>1</v>
      </c>
      <c r="AY272" s="2">
        <v>-0.211809</v>
      </c>
      <c r="AZ272" s="3">
        <v>-0.29539399999999999</v>
      </c>
      <c r="BA272" s="3">
        <v>0.42147899999999999</v>
      </c>
      <c r="BB272" s="3">
        <v>1</v>
      </c>
      <c r="BC272" s="2">
        <v>-0.27449600000000002</v>
      </c>
      <c r="BD272" s="2">
        <v>-0.35295500000000002</v>
      </c>
      <c r="BE272" s="2">
        <v>0.15054799999999999</v>
      </c>
      <c r="BF272" s="2">
        <v>1</v>
      </c>
      <c r="BG272" s="2">
        <v>-5.5458100000000003E-2</v>
      </c>
      <c r="BH272" s="2">
        <v>-8.7012300000000001E-2</v>
      </c>
      <c r="BI272" s="2">
        <v>0.189222</v>
      </c>
      <c r="BJ272" s="2">
        <v>1</v>
      </c>
      <c r="BK272" s="2">
        <v>-7.9973900000000001E-2</v>
      </c>
      <c r="BL272" s="2">
        <v>-0.120863</v>
      </c>
      <c r="BM272" s="2">
        <v>0.39110600000000001</v>
      </c>
      <c r="BN272" s="2">
        <v>1</v>
      </c>
      <c r="BO272" s="2">
        <v>-0.108811</v>
      </c>
      <c r="BP272">
        <v>-0.17625099999999999</v>
      </c>
      <c r="BQ272" t="s">
        <v>718</v>
      </c>
    </row>
    <row r="273" spans="1:69" x14ac:dyDescent="0.2">
      <c r="A273" t="s">
        <v>719</v>
      </c>
      <c r="B273">
        <v>1.1556900000000001</v>
      </c>
      <c r="C273">
        <v>2.1173299999999999</v>
      </c>
      <c r="D273">
        <v>1.9868300000000001</v>
      </c>
      <c r="E273">
        <v>1.7981499999999999</v>
      </c>
      <c r="F273">
        <v>2.05877</v>
      </c>
      <c r="G273">
        <v>1.9797499999999999</v>
      </c>
      <c r="H273">
        <v>2.1984400000000002</v>
      </c>
      <c r="I273">
        <v>2.6155499999999998</v>
      </c>
      <c r="J273">
        <v>2.3750399999999998</v>
      </c>
      <c r="K273">
        <v>2.4173</v>
      </c>
      <c r="L273">
        <v>2.64194</v>
      </c>
      <c r="M273">
        <v>2.5271300000000001</v>
      </c>
      <c r="N273">
        <v>1.23414</v>
      </c>
      <c r="O273">
        <v>1.39415</v>
      </c>
      <c r="P273">
        <v>1.55722</v>
      </c>
      <c r="Q273">
        <v>1.5897399999999999</v>
      </c>
      <c r="R273">
        <v>1.9949300000000001</v>
      </c>
      <c r="S273">
        <v>1.79332</v>
      </c>
      <c r="T273">
        <v>1.6061700000000001</v>
      </c>
      <c r="U273">
        <v>2.2700399999999998</v>
      </c>
      <c r="V273">
        <v>2.3036099999999999</v>
      </c>
      <c r="W273">
        <v>2.1257999999999999</v>
      </c>
      <c r="X273">
        <v>2.5600399999999999</v>
      </c>
      <c r="Y273">
        <v>2.4300199999999998</v>
      </c>
      <c r="Z273">
        <v>1.6498600000000001</v>
      </c>
      <c r="AA273">
        <v>2.3761700000000001</v>
      </c>
      <c r="AB273">
        <v>1.99044</v>
      </c>
      <c r="AC273">
        <v>2.0737399999999999</v>
      </c>
      <c r="AD273">
        <v>2.2793800000000002</v>
      </c>
      <c r="AE273">
        <v>2.5876199999999998</v>
      </c>
      <c r="AL273">
        <v>11</v>
      </c>
      <c r="AM273">
        <v>11</v>
      </c>
      <c r="AN273">
        <v>11</v>
      </c>
      <c r="AO273">
        <v>41.8</v>
      </c>
      <c r="AP273">
        <v>41.8</v>
      </c>
      <c r="AQ273">
        <v>41.8</v>
      </c>
      <c r="AR273">
        <v>28.388000000000002</v>
      </c>
      <c r="AS273">
        <v>0</v>
      </c>
      <c r="AT273">
        <v>121.42</v>
      </c>
      <c r="AU273">
        <v>636340000</v>
      </c>
      <c r="AV273">
        <v>33</v>
      </c>
      <c r="AW273">
        <v>0.24431900000000001</v>
      </c>
      <c r="AX273">
        <v>1</v>
      </c>
      <c r="AY273" s="2">
        <v>-0.192275</v>
      </c>
      <c r="AZ273" s="3">
        <v>-0.23711699999999999</v>
      </c>
      <c r="BA273" s="3">
        <v>0.41008899999999998</v>
      </c>
      <c r="BB273" s="3">
        <v>1</v>
      </c>
      <c r="BC273" s="2">
        <v>-0.13244600000000001</v>
      </c>
      <c r="BD273" s="2">
        <v>-0.20786399999999999</v>
      </c>
      <c r="BE273" s="2">
        <v>1.2474400000000001</v>
      </c>
      <c r="BF273" s="2">
        <v>1</v>
      </c>
      <c r="BG273" s="2">
        <v>-0.39749099999999998</v>
      </c>
      <c r="BH273" s="2">
        <v>-0.61190100000000003</v>
      </c>
      <c r="BI273" s="2">
        <v>0.52585700000000002</v>
      </c>
      <c r="BJ273" s="2">
        <v>1</v>
      </c>
      <c r="BK273" s="2">
        <v>-0.31201800000000002</v>
      </c>
      <c r="BL273" s="2">
        <v>-0.41000399999999998</v>
      </c>
      <c r="BM273" s="2">
        <v>0.52634899999999996</v>
      </c>
      <c r="BN273" s="2">
        <v>1</v>
      </c>
      <c r="BO273" s="2">
        <v>-0.308089</v>
      </c>
      <c r="BP273">
        <v>-0.40670899999999999</v>
      </c>
      <c r="BQ273" t="s">
        <v>720</v>
      </c>
    </row>
    <row r="274" spans="1:69" x14ac:dyDescent="0.2">
      <c r="A274" t="s">
        <v>721</v>
      </c>
      <c r="B274">
        <v>0.94553200000000004</v>
      </c>
      <c r="C274">
        <v>-0.63290999999999997</v>
      </c>
      <c r="D274">
        <v>-0.85350400000000004</v>
      </c>
      <c r="E274">
        <v>1.0971599999999999</v>
      </c>
      <c r="F274">
        <v>-0.50329800000000002</v>
      </c>
      <c r="G274">
        <v>-1.03162</v>
      </c>
      <c r="H274">
        <v>0.53434899999999996</v>
      </c>
      <c r="I274">
        <v>0.19297</v>
      </c>
      <c r="J274">
        <v>-0.55728900000000003</v>
      </c>
      <c r="K274">
        <v>0.77838700000000005</v>
      </c>
      <c r="L274">
        <v>0.34857399999999999</v>
      </c>
      <c r="M274">
        <v>-0.55680300000000005</v>
      </c>
      <c r="N274">
        <v>0.30862200000000001</v>
      </c>
      <c r="O274">
        <v>-0.100103</v>
      </c>
      <c r="P274">
        <v>-0.72625899999999999</v>
      </c>
      <c r="Q274">
        <v>0.66860399999999998</v>
      </c>
      <c r="R274">
        <v>-3.6344500000000002E-2</v>
      </c>
      <c r="S274">
        <v>-0.43160999999999999</v>
      </c>
      <c r="T274">
        <v>0.76026700000000003</v>
      </c>
      <c r="U274">
        <v>0.14521400000000001</v>
      </c>
      <c r="V274">
        <v>-0.37697199999999997</v>
      </c>
      <c r="W274">
        <v>0.79860900000000001</v>
      </c>
      <c r="X274">
        <v>-0.21101</v>
      </c>
      <c r="Y274">
        <v>-0.38567400000000002</v>
      </c>
      <c r="Z274">
        <v>0.89160200000000001</v>
      </c>
      <c r="AA274">
        <v>0.10513500000000001</v>
      </c>
      <c r="AB274">
        <v>-0.30649199999999999</v>
      </c>
      <c r="AC274">
        <v>1.19364</v>
      </c>
      <c r="AD274">
        <v>0.47649599999999998</v>
      </c>
      <c r="AE274">
        <v>-0.45284999999999997</v>
      </c>
      <c r="AL274">
        <v>9</v>
      </c>
      <c r="AM274">
        <v>9</v>
      </c>
      <c r="AN274">
        <v>9</v>
      </c>
      <c r="AO274">
        <v>27.1</v>
      </c>
      <c r="AP274">
        <v>27.1</v>
      </c>
      <c r="AQ274">
        <v>27.1</v>
      </c>
      <c r="AR274">
        <v>37.82</v>
      </c>
      <c r="AS274">
        <v>0</v>
      </c>
      <c r="AT274">
        <v>56.072000000000003</v>
      </c>
      <c r="AU274">
        <v>153520000</v>
      </c>
      <c r="AV274">
        <v>17</v>
      </c>
      <c r="AW274">
        <v>1.32978E-2</v>
      </c>
      <c r="AX274">
        <v>1</v>
      </c>
      <c r="AY274" s="2">
        <v>-3.43761E-2</v>
      </c>
      <c r="AZ274" s="3">
        <v>-2.5375600000000002E-2</v>
      </c>
      <c r="BA274" s="3">
        <v>9.35946E-2</v>
      </c>
      <c r="BB274" s="3">
        <v>1</v>
      </c>
      <c r="BC274" s="2">
        <v>-0.13337599999999999</v>
      </c>
      <c r="BD274" s="2">
        <v>-0.13222300000000001</v>
      </c>
      <c r="BE274" s="2">
        <v>0.210676</v>
      </c>
      <c r="BF274" s="2">
        <v>1</v>
      </c>
      <c r="BG274" s="2">
        <v>-0.23946300000000001</v>
      </c>
      <c r="BH274" s="2">
        <v>-0.25459500000000002</v>
      </c>
      <c r="BI274" s="2">
        <v>7.7560699999999996E-2</v>
      </c>
      <c r="BJ274" s="2">
        <v>1</v>
      </c>
      <c r="BK274" s="2">
        <v>0.108861</v>
      </c>
      <c r="BL274" s="2">
        <v>0.10949399999999999</v>
      </c>
      <c r="BM274" s="2">
        <v>0.107076</v>
      </c>
      <c r="BN274" s="2">
        <v>1</v>
      </c>
      <c r="BO274" s="2">
        <v>-0.175679</v>
      </c>
      <c r="BP274">
        <v>-0.16085099999999999</v>
      </c>
      <c r="BQ274" t="s">
        <v>722</v>
      </c>
    </row>
    <row r="275" spans="1:69" x14ac:dyDescent="0.2">
      <c r="A275" t="s">
        <v>723</v>
      </c>
      <c r="B275">
        <v>-1.8680300000000001</v>
      </c>
      <c r="C275">
        <v>-1.33348</v>
      </c>
      <c r="D275">
        <v>-0.18149199999999999</v>
      </c>
      <c r="E275">
        <v>-1.5388599999999999</v>
      </c>
      <c r="F275">
        <v>-0.56193400000000004</v>
      </c>
      <c r="G275">
        <v>-0.16966200000000001</v>
      </c>
      <c r="H275">
        <v>-1.9715499999999999</v>
      </c>
      <c r="I275">
        <v>-0.87734800000000002</v>
      </c>
      <c r="J275">
        <v>-0.61038800000000004</v>
      </c>
      <c r="K275">
        <v>-2.3068300000000002</v>
      </c>
      <c r="L275">
        <v>-0.76985199999999998</v>
      </c>
      <c r="M275">
        <v>-0.52744100000000005</v>
      </c>
      <c r="N275">
        <v>-0.42957299999999998</v>
      </c>
      <c r="O275">
        <v>0.92130500000000004</v>
      </c>
      <c r="P275">
        <v>0.99408099999999999</v>
      </c>
      <c r="Q275">
        <v>-0.133163</v>
      </c>
      <c r="R275">
        <v>1.35737</v>
      </c>
      <c r="S275">
        <v>1.23756</v>
      </c>
      <c r="T275">
        <v>-5.8721500000000003E-2</v>
      </c>
      <c r="U275">
        <v>1.7400100000000001</v>
      </c>
      <c r="V275">
        <v>1.21316</v>
      </c>
      <c r="W275">
        <v>-6.1101900000000001E-2</v>
      </c>
      <c r="X275">
        <v>2.0127999999999999</v>
      </c>
      <c r="Y275">
        <v>1.4334100000000001</v>
      </c>
      <c r="Z275">
        <v>-1.44425</v>
      </c>
      <c r="AA275">
        <v>-9.6893300000000002E-2</v>
      </c>
      <c r="AB275">
        <v>-0.103418</v>
      </c>
      <c r="AC275">
        <v>-1.2364200000000001</v>
      </c>
      <c r="AD275">
        <v>0.214258</v>
      </c>
      <c r="AE275">
        <v>-0.17143600000000001</v>
      </c>
      <c r="AL275">
        <v>13</v>
      </c>
      <c r="AM275">
        <v>13</v>
      </c>
      <c r="AN275">
        <v>13</v>
      </c>
      <c r="AO275">
        <v>8</v>
      </c>
      <c r="AP275">
        <v>8</v>
      </c>
      <c r="AQ275">
        <v>8</v>
      </c>
      <c r="AR275">
        <v>174.59</v>
      </c>
      <c r="AS275">
        <v>0</v>
      </c>
      <c r="AT275">
        <v>114.98</v>
      </c>
      <c r="AU275">
        <v>114310000</v>
      </c>
      <c r="AV275">
        <v>28</v>
      </c>
      <c r="AW275">
        <v>0.22550799999999999</v>
      </c>
      <c r="AX275">
        <v>1</v>
      </c>
      <c r="AY275" s="2">
        <v>-0.37084899999999998</v>
      </c>
      <c r="AZ275" s="3">
        <v>-0.32447599999999999</v>
      </c>
      <c r="BA275" s="3">
        <v>2.3193800000000001E-2</v>
      </c>
      <c r="BB275" s="3">
        <v>1</v>
      </c>
      <c r="BC275" s="2">
        <v>4.8278500000000002E-2</v>
      </c>
      <c r="BD275" s="2">
        <v>4.0381300000000002E-2</v>
      </c>
      <c r="BE275" s="2">
        <v>0.186722</v>
      </c>
      <c r="BF275" s="2">
        <v>1</v>
      </c>
      <c r="BG275" s="2">
        <v>-0.32532100000000003</v>
      </c>
      <c r="BH275" s="2">
        <v>-0.27912599999999999</v>
      </c>
      <c r="BI275" s="2">
        <v>7.0063100000000003E-2</v>
      </c>
      <c r="BJ275" s="2">
        <v>1</v>
      </c>
      <c r="BK275" s="2">
        <v>-0.16355500000000001</v>
      </c>
      <c r="BL275" s="2">
        <v>-0.12423099999999999</v>
      </c>
      <c r="BM275" s="2">
        <v>8.5456400000000002E-2</v>
      </c>
      <c r="BN275" s="2">
        <v>1</v>
      </c>
      <c r="BO275" s="2">
        <v>-0.15031900000000001</v>
      </c>
      <c r="BP275">
        <v>-0.13377900000000001</v>
      </c>
      <c r="BQ275" t="s">
        <v>724</v>
      </c>
    </row>
    <row r="276" spans="1:69" x14ac:dyDescent="0.2">
      <c r="A276" t="s">
        <v>725</v>
      </c>
      <c r="B276">
        <v>-2.53193</v>
      </c>
      <c r="C276">
        <v>-1.0928199999999999</v>
      </c>
      <c r="D276">
        <v>-0.95353299999999996</v>
      </c>
      <c r="E276">
        <v>-3.14181</v>
      </c>
      <c r="F276">
        <v>-0.71497900000000003</v>
      </c>
      <c r="G276">
        <v>-1.0732600000000001</v>
      </c>
      <c r="H276">
        <v>-0.93332499999999996</v>
      </c>
      <c r="I276">
        <v>-0.31379899999999999</v>
      </c>
      <c r="J276">
        <v>-0.82370399999999999</v>
      </c>
      <c r="K276">
        <v>-1.8716900000000001</v>
      </c>
      <c r="L276">
        <v>-0.32549099999999997</v>
      </c>
      <c r="M276">
        <v>-1.16665</v>
      </c>
      <c r="N276">
        <v>6.9675399999999998E-2</v>
      </c>
      <c r="O276">
        <v>0.76797499999999996</v>
      </c>
      <c r="P276">
        <v>0.313915</v>
      </c>
      <c r="Q276">
        <v>0.19150700000000001</v>
      </c>
      <c r="R276">
        <v>0.64504600000000001</v>
      </c>
      <c r="S276">
        <v>-3.32813E-2</v>
      </c>
      <c r="T276">
        <v>8.1129099999999996E-2</v>
      </c>
      <c r="U276">
        <v>6.6356700000000005E-2</v>
      </c>
      <c r="V276">
        <v>-0.109959</v>
      </c>
      <c r="W276">
        <v>-0.113819</v>
      </c>
      <c r="X276">
        <v>0.39056600000000002</v>
      </c>
      <c r="Y276">
        <v>-3.6144299999999997E-2</v>
      </c>
      <c r="Z276">
        <v>-2.2724099999999998</v>
      </c>
      <c r="AA276">
        <v>-1.43754</v>
      </c>
      <c r="AB276">
        <v>-1.73491</v>
      </c>
      <c r="AC276">
        <v>-2.79948</v>
      </c>
      <c r="AD276">
        <v>-1.3218700000000001</v>
      </c>
      <c r="AE276">
        <v>-1.7745500000000001</v>
      </c>
      <c r="AL276">
        <v>5</v>
      </c>
      <c r="AM276">
        <v>5</v>
      </c>
      <c r="AN276">
        <v>5</v>
      </c>
      <c r="AO276">
        <v>5.9</v>
      </c>
      <c r="AP276">
        <v>5.9</v>
      </c>
      <c r="AQ276">
        <v>5.9</v>
      </c>
      <c r="AR276">
        <v>93.283000000000001</v>
      </c>
      <c r="AS276">
        <v>0</v>
      </c>
      <c r="AT276">
        <v>30.65</v>
      </c>
      <c r="AU276">
        <v>53533000</v>
      </c>
      <c r="AV276">
        <v>10</v>
      </c>
      <c r="AW276">
        <v>4.4019900000000001E-2</v>
      </c>
      <c r="AX276">
        <v>1</v>
      </c>
      <c r="AY276" s="2">
        <v>0.117253</v>
      </c>
      <c r="AZ276" s="3">
        <v>8.3207400000000001E-2</v>
      </c>
      <c r="BA276" s="3">
        <v>0.37135099999999999</v>
      </c>
      <c r="BB276" s="3">
        <v>1</v>
      </c>
      <c r="BC276" s="2">
        <v>0.431002</v>
      </c>
      <c r="BD276" s="2">
        <v>0.43713000000000002</v>
      </c>
      <c r="BE276" s="2">
        <v>0.15160799999999999</v>
      </c>
      <c r="BF276" s="2">
        <v>1</v>
      </c>
      <c r="BG276" s="2">
        <v>0.11609800000000001</v>
      </c>
      <c r="BH276" s="2">
        <v>0.147753</v>
      </c>
      <c r="BI276" s="2">
        <v>0.14982699999999999</v>
      </c>
      <c r="BJ276" s="2">
        <v>1</v>
      </c>
      <c r="BK276" s="2">
        <v>-6.7691799999999996E-2</v>
      </c>
      <c r="BL276" s="2">
        <v>-0.10127700000000001</v>
      </c>
      <c r="BM276" s="2">
        <v>0.108496</v>
      </c>
      <c r="BN276" s="2">
        <v>1</v>
      </c>
      <c r="BO276" s="2">
        <v>0.15034600000000001</v>
      </c>
      <c r="BP276">
        <v>0.15023700000000001</v>
      </c>
      <c r="BQ276" t="s">
        <v>726</v>
      </c>
    </row>
    <row r="277" spans="1:69" x14ac:dyDescent="0.2">
      <c r="A277" t="s">
        <v>727</v>
      </c>
      <c r="B277">
        <v>0.28667300000000001</v>
      </c>
      <c r="C277">
        <v>-0.94044899999999998</v>
      </c>
      <c r="D277">
        <v>-1.97892</v>
      </c>
      <c r="E277">
        <v>0.73677300000000001</v>
      </c>
      <c r="F277">
        <v>-0.856958</v>
      </c>
      <c r="G277">
        <v>-1.3334299999999999</v>
      </c>
      <c r="H277">
        <v>-0.27221499999999998</v>
      </c>
      <c r="I277">
        <v>-1.5592299999999999</v>
      </c>
      <c r="J277">
        <v>-2.3259699999999999</v>
      </c>
      <c r="K277">
        <v>-0.50619499999999995</v>
      </c>
      <c r="L277">
        <v>-1.6858599999999999</v>
      </c>
      <c r="M277">
        <v>-3.1272000000000002</v>
      </c>
      <c r="N277">
        <v>-0.51014099999999996</v>
      </c>
      <c r="O277">
        <v>-2.0827599999999999</v>
      </c>
      <c r="P277">
        <v>-2.7712599999999998</v>
      </c>
      <c r="Q277">
        <v>-0.28530499999999998</v>
      </c>
      <c r="R277">
        <v>-1.6258999999999999</v>
      </c>
      <c r="S277">
        <v>-2.46285</v>
      </c>
      <c r="T277">
        <v>-0.73163800000000001</v>
      </c>
      <c r="U277">
        <v>-2.0384699999999998</v>
      </c>
      <c r="V277">
        <v>-2.5469200000000001</v>
      </c>
      <c r="W277">
        <v>-0.84097699999999997</v>
      </c>
      <c r="X277">
        <v>-1.9554199999999999</v>
      </c>
      <c r="Y277">
        <v>-2.12412</v>
      </c>
      <c r="Z277">
        <v>1.55121</v>
      </c>
      <c r="AA277">
        <v>-0.445351</v>
      </c>
      <c r="AB277">
        <v>-0.76982300000000004</v>
      </c>
      <c r="AC277">
        <v>1.89377</v>
      </c>
      <c r="AD277">
        <v>-4.8812899999999999E-2</v>
      </c>
      <c r="AE277">
        <v>-0.80769299999999999</v>
      </c>
      <c r="AL277">
        <v>8</v>
      </c>
      <c r="AM277">
        <v>8</v>
      </c>
      <c r="AN277">
        <v>8</v>
      </c>
      <c r="AO277">
        <v>7.5</v>
      </c>
      <c r="AP277">
        <v>7.5</v>
      </c>
      <c r="AQ277">
        <v>7.5</v>
      </c>
      <c r="AR277">
        <v>117.66</v>
      </c>
      <c r="AS277">
        <v>0</v>
      </c>
      <c r="AT277">
        <v>46.82</v>
      </c>
      <c r="AU277">
        <v>46291000</v>
      </c>
      <c r="AV277">
        <v>12</v>
      </c>
      <c r="AW277">
        <v>0.16320000000000001</v>
      </c>
      <c r="AX277">
        <v>1</v>
      </c>
      <c r="AY277" s="2">
        <v>-0.39302700000000002</v>
      </c>
      <c r="AZ277" s="3">
        <v>-0.27956700000000001</v>
      </c>
      <c r="BA277" s="3">
        <v>0.14934700000000001</v>
      </c>
      <c r="BB277" s="3">
        <v>1</v>
      </c>
      <c r="BC277" s="2">
        <v>0.38728000000000001</v>
      </c>
      <c r="BD277" s="2">
        <v>0.26415300000000003</v>
      </c>
      <c r="BE277" s="2">
        <v>0.13167899999999999</v>
      </c>
      <c r="BF277" s="2">
        <v>1</v>
      </c>
      <c r="BG277" s="2">
        <v>-0.33003300000000002</v>
      </c>
      <c r="BH277" s="2">
        <v>-0.232102</v>
      </c>
      <c r="BI277" s="2">
        <v>6.8488499999999994E-2</v>
      </c>
      <c r="BJ277" s="2">
        <v>1</v>
      </c>
      <c r="BK277" s="2">
        <v>-0.13217100000000001</v>
      </c>
      <c r="BL277" s="2">
        <v>-0.112576</v>
      </c>
      <c r="BM277" s="2">
        <v>7.5858800000000004E-2</v>
      </c>
      <c r="BN277" s="2">
        <v>1</v>
      </c>
      <c r="BO277" s="2">
        <v>-0.23374300000000001</v>
      </c>
      <c r="BP277">
        <v>-0.14762400000000001</v>
      </c>
      <c r="BQ277" t="s">
        <v>728</v>
      </c>
    </row>
    <row r="278" spans="1:69" x14ac:dyDescent="0.2">
      <c r="A278" t="s">
        <v>729</v>
      </c>
      <c r="B278">
        <v>0.60315099999999999</v>
      </c>
      <c r="C278">
        <v>0.45046999999999998</v>
      </c>
      <c r="D278">
        <v>0.16845099999999999</v>
      </c>
      <c r="E278">
        <v>0.53398900000000005</v>
      </c>
      <c r="F278">
        <v>0.418684</v>
      </c>
      <c r="G278">
        <v>0.28116000000000002</v>
      </c>
      <c r="H278">
        <v>1.07498</v>
      </c>
      <c r="I278">
        <v>1.4904900000000001</v>
      </c>
      <c r="J278">
        <v>0.88343400000000005</v>
      </c>
      <c r="K278">
        <v>1.0351999999999999</v>
      </c>
      <c r="L278">
        <v>1.60588</v>
      </c>
      <c r="M278">
        <v>1.0544</v>
      </c>
      <c r="N278">
        <v>0</v>
      </c>
      <c r="O278">
        <v>0.34925800000000001</v>
      </c>
      <c r="P278">
        <v>-2.3479500000000001E-3</v>
      </c>
      <c r="Q278">
        <v>0.17160600000000001</v>
      </c>
      <c r="R278">
        <v>0.29059200000000002</v>
      </c>
      <c r="S278">
        <v>-6.6764799999999999E-2</v>
      </c>
      <c r="T278">
        <v>0.14633199999999999</v>
      </c>
      <c r="U278">
        <v>0.38493699999999997</v>
      </c>
      <c r="V278">
        <v>-0.13036700000000001</v>
      </c>
      <c r="W278">
        <v>0.185249</v>
      </c>
      <c r="X278">
        <v>0.42405500000000002</v>
      </c>
      <c r="Y278">
        <v>0.271339</v>
      </c>
      <c r="Z278">
        <v>0.14776800000000001</v>
      </c>
      <c r="AA278">
        <v>8.8144299999999995E-2</v>
      </c>
      <c r="AB278">
        <v>6.3985799999999995E-2</v>
      </c>
      <c r="AC278">
        <v>0.24004</v>
      </c>
      <c r="AD278">
        <v>0.66010500000000005</v>
      </c>
      <c r="AE278">
        <v>-0.15778500000000001</v>
      </c>
      <c r="AL278">
        <v>10</v>
      </c>
      <c r="AM278">
        <v>10</v>
      </c>
      <c r="AN278">
        <v>10</v>
      </c>
      <c r="AO278">
        <v>7.4</v>
      </c>
      <c r="AP278">
        <v>7.4</v>
      </c>
      <c r="AQ278">
        <v>7.4</v>
      </c>
      <c r="AR278">
        <v>160.41999999999999</v>
      </c>
      <c r="AS278">
        <v>0</v>
      </c>
      <c r="AT278">
        <v>66.471999999999994</v>
      </c>
      <c r="AU278">
        <v>73289000</v>
      </c>
      <c r="AV278">
        <v>20</v>
      </c>
      <c r="AW278">
        <v>8.7848000000000006E-3</v>
      </c>
      <c r="AX278">
        <v>1</v>
      </c>
      <c r="AY278" s="2">
        <v>-3.9202400000000002E-3</v>
      </c>
      <c r="AZ278" s="3">
        <v>-6.0609100000000001E-3</v>
      </c>
      <c r="BA278" s="3">
        <v>0.11525199999999999</v>
      </c>
      <c r="BB278" s="3">
        <v>1</v>
      </c>
      <c r="BC278" s="2">
        <v>-8.2189600000000002E-2</v>
      </c>
      <c r="BD278" s="2">
        <v>-0.108278</v>
      </c>
      <c r="BE278" s="2">
        <v>3.4818200000000001E-2</v>
      </c>
      <c r="BF278" s="2">
        <v>1</v>
      </c>
      <c r="BG278" s="2">
        <v>-1.6174299999999999E-2</v>
      </c>
      <c r="BH278" s="2">
        <v>-2.4614400000000002E-2</v>
      </c>
      <c r="BI278" s="2">
        <v>0.41351399999999999</v>
      </c>
      <c r="BJ278" s="2">
        <v>1</v>
      </c>
      <c r="BK278" s="2">
        <v>-0.159914</v>
      </c>
      <c r="BL278" s="2">
        <v>-0.240671</v>
      </c>
      <c r="BM278" s="2">
        <v>0.24553900000000001</v>
      </c>
      <c r="BN278" s="2">
        <v>1</v>
      </c>
      <c r="BO278" s="2">
        <v>-0.14748700000000001</v>
      </c>
      <c r="BP278">
        <v>-0.19999800000000001</v>
      </c>
      <c r="BQ278" t="s">
        <v>730</v>
      </c>
    </row>
    <row r="279" spans="1:69" x14ac:dyDescent="0.2">
      <c r="A279" t="s">
        <v>731</v>
      </c>
      <c r="B279">
        <v>0.85258500000000004</v>
      </c>
      <c r="C279">
        <v>0.20752300000000001</v>
      </c>
      <c r="D279">
        <v>0.24096100000000001</v>
      </c>
      <c r="E279">
        <v>1.3109</v>
      </c>
      <c r="F279">
        <v>0.40604000000000001</v>
      </c>
      <c r="G279">
        <v>7.5426099999999996E-2</v>
      </c>
      <c r="H279">
        <v>2.06427</v>
      </c>
      <c r="I279">
        <v>1.3815500000000001</v>
      </c>
      <c r="J279">
        <v>1.1214900000000001</v>
      </c>
      <c r="K279">
        <v>2.5311599999999999</v>
      </c>
      <c r="L279">
        <v>1.7393099999999999</v>
      </c>
      <c r="M279">
        <v>1.4286300000000001</v>
      </c>
      <c r="N279">
        <v>1.8174300000000001</v>
      </c>
      <c r="O279">
        <v>1.59165</v>
      </c>
      <c r="P279">
        <v>1.1573100000000001</v>
      </c>
      <c r="Q279">
        <v>2.5351699999999999</v>
      </c>
      <c r="R279">
        <v>1.86069</v>
      </c>
      <c r="S279">
        <v>1.46119</v>
      </c>
      <c r="T279">
        <v>2.1036100000000002</v>
      </c>
      <c r="U279">
        <v>1.48732</v>
      </c>
      <c r="V279">
        <v>1.23722</v>
      </c>
      <c r="W279">
        <v>2.7434799999999999</v>
      </c>
      <c r="X279">
        <v>1.7820800000000001</v>
      </c>
      <c r="Y279">
        <v>1.4276199999999999</v>
      </c>
      <c r="Z279">
        <v>2.5695000000000001</v>
      </c>
      <c r="AA279">
        <v>2.3248000000000002</v>
      </c>
      <c r="AB279">
        <v>1.9771399999999999</v>
      </c>
      <c r="AC279">
        <v>3.081</v>
      </c>
      <c r="AD279">
        <v>2.7456</v>
      </c>
      <c r="AE279">
        <v>2.1617700000000002</v>
      </c>
      <c r="AL279">
        <v>7</v>
      </c>
      <c r="AM279">
        <v>7</v>
      </c>
      <c r="AN279">
        <v>7</v>
      </c>
      <c r="AO279">
        <v>30.5</v>
      </c>
      <c r="AP279">
        <v>30.5</v>
      </c>
      <c r="AQ279">
        <v>30.5</v>
      </c>
      <c r="AR279">
        <v>25.164000000000001</v>
      </c>
      <c r="AS279">
        <v>0</v>
      </c>
      <c r="AT279">
        <v>60.343000000000004</v>
      </c>
      <c r="AU279">
        <v>657810000</v>
      </c>
      <c r="AV279">
        <v>25</v>
      </c>
      <c r="AW279">
        <v>0.14304</v>
      </c>
      <c r="AX279">
        <v>1</v>
      </c>
      <c r="AY279" s="2">
        <v>-0.16376599999999999</v>
      </c>
      <c r="AZ279" s="3">
        <v>-0.17711299999999999</v>
      </c>
      <c r="BA279" s="3">
        <v>0.364564</v>
      </c>
      <c r="BB279" s="3">
        <v>1</v>
      </c>
      <c r="BC279" s="2">
        <v>-0.37726199999999999</v>
      </c>
      <c r="BD279" s="2">
        <v>-0.404719</v>
      </c>
      <c r="BE279" s="2">
        <v>0.51175800000000005</v>
      </c>
      <c r="BF279" s="2">
        <v>1</v>
      </c>
      <c r="BG279" s="2">
        <v>-0.43021700000000002</v>
      </c>
      <c r="BH279" s="2">
        <v>-0.49539699999999998</v>
      </c>
      <c r="BI279" s="2">
        <v>0.32833899999999999</v>
      </c>
      <c r="BJ279" s="2">
        <v>1</v>
      </c>
      <c r="BK279" s="2">
        <v>-0.37500699999999998</v>
      </c>
      <c r="BL279" s="2">
        <v>-0.38664799999999999</v>
      </c>
      <c r="BM279" s="2">
        <v>0.51172899999999999</v>
      </c>
      <c r="BN279" s="2">
        <v>1</v>
      </c>
      <c r="BO279" s="2">
        <v>-0.37230600000000003</v>
      </c>
      <c r="BP279">
        <v>-0.45466899999999999</v>
      </c>
      <c r="BQ279" t="s">
        <v>732</v>
      </c>
    </row>
    <row r="280" spans="1:69" x14ac:dyDescent="0.2">
      <c r="A280" t="s">
        <v>733</v>
      </c>
      <c r="B280">
        <v>-1.77589</v>
      </c>
      <c r="C280">
        <v>-4.5565100000000003</v>
      </c>
      <c r="D280">
        <v>-3.2934600000000001</v>
      </c>
      <c r="E280">
        <v>-1.82633</v>
      </c>
      <c r="F280">
        <v>-3.27786</v>
      </c>
      <c r="G280">
        <v>-3.3408600000000002</v>
      </c>
      <c r="H280">
        <v>-2.59395</v>
      </c>
      <c r="I280">
        <v>-4.2520600000000002</v>
      </c>
      <c r="J280">
        <v>-3.67421</v>
      </c>
      <c r="K280">
        <v>-2.4756200000000002</v>
      </c>
      <c r="L280">
        <v>-4.9947400000000002</v>
      </c>
      <c r="M280">
        <v>-2.7474500000000002</v>
      </c>
      <c r="N280">
        <v>-2.4907900000000001</v>
      </c>
      <c r="O280">
        <v>-3.1364100000000001</v>
      </c>
      <c r="P280">
        <v>-2.5688900000000001</v>
      </c>
      <c r="Q280">
        <v>-1.74105</v>
      </c>
      <c r="R280">
        <v>-2.7052999999999998</v>
      </c>
      <c r="S280">
        <v>-2.7151800000000001</v>
      </c>
      <c r="T280">
        <v>-2.30322</v>
      </c>
      <c r="U280">
        <v>-2.6880099999999998</v>
      </c>
      <c r="V280">
        <v>-2.5456300000000001</v>
      </c>
      <c r="W280">
        <v>-2.1793399999999998</v>
      </c>
      <c r="X280">
        <v>-2.8548300000000002</v>
      </c>
      <c r="Y280">
        <v>-2.0284300000000002</v>
      </c>
      <c r="Z280">
        <v>-0.98494300000000001</v>
      </c>
      <c r="AA280">
        <v>-2.7870599999999999</v>
      </c>
      <c r="AB280">
        <v>-2.4091800000000001</v>
      </c>
      <c r="AC280">
        <v>-0.93190600000000001</v>
      </c>
      <c r="AD280">
        <v>-2.7418800000000001</v>
      </c>
      <c r="AE280">
        <v>-2.3652899999999999</v>
      </c>
      <c r="AL280">
        <v>2</v>
      </c>
      <c r="AM280">
        <v>2</v>
      </c>
      <c r="AN280">
        <v>2</v>
      </c>
      <c r="AO280">
        <v>3.6</v>
      </c>
      <c r="AP280">
        <v>3.6</v>
      </c>
      <c r="AQ280">
        <v>3.6</v>
      </c>
      <c r="AR280">
        <v>70.075000000000003</v>
      </c>
      <c r="AS280">
        <v>0</v>
      </c>
      <c r="AT280">
        <v>14.871</v>
      </c>
      <c r="AU280">
        <v>16186000</v>
      </c>
      <c r="AV280">
        <v>4</v>
      </c>
      <c r="AW280">
        <v>0.15609999999999999</v>
      </c>
      <c r="AX280">
        <v>1</v>
      </c>
      <c r="AY280" s="2">
        <v>-0.39360000000000001</v>
      </c>
      <c r="AZ280" s="3">
        <v>-0.27260699999999999</v>
      </c>
      <c r="BA280" s="3">
        <v>3.6545599999999998E-2</v>
      </c>
      <c r="BB280" s="3">
        <v>1</v>
      </c>
      <c r="BC280" s="2">
        <v>-0.10080699999999999</v>
      </c>
      <c r="BD280" s="2">
        <v>-7.0271700000000006E-2</v>
      </c>
      <c r="BE280" s="2">
        <v>0.37936900000000001</v>
      </c>
      <c r="BF280" s="2">
        <v>1</v>
      </c>
      <c r="BG280" s="2">
        <v>-0.34485100000000002</v>
      </c>
      <c r="BH280" s="2">
        <v>-0.39107900000000001</v>
      </c>
      <c r="BI280" s="2">
        <v>0.22203100000000001</v>
      </c>
      <c r="BJ280" s="2">
        <v>1</v>
      </c>
      <c r="BK280" s="2">
        <v>-0.158083</v>
      </c>
      <c r="BL280" s="2">
        <v>-0.20324400000000001</v>
      </c>
      <c r="BM280" s="2">
        <v>2.0285600000000001E-2</v>
      </c>
      <c r="BN280" s="2">
        <v>1</v>
      </c>
      <c r="BO280" s="2">
        <v>-4.7367100000000002E-2</v>
      </c>
      <c r="BP280">
        <v>-3.70674E-2</v>
      </c>
      <c r="BQ280" t="s">
        <v>734</v>
      </c>
    </row>
    <row r="281" spans="1:69" x14ac:dyDescent="0.2">
      <c r="A281" t="s">
        <v>735</v>
      </c>
      <c r="B281">
        <v>0.234287</v>
      </c>
      <c r="C281">
        <v>0.36146499999999998</v>
      </c>
      <c r="D281">
        <v>1.4322600000000001</v>
      </c>
      <c r="E281">
        <v>1.33213</v>
      </c>
      <c r="F281">
        <v>0.331654</v>
      </c>
      <c r="G281">
        <v>1.4241999999999999</v>
      </c>
      <c r="H281">
        <v>1.5527899999999999</v>
      </c>
      <c r="I281">
        <v>0.97421800000000003</v>
      </c>
      <c r="J281">
        <v>1.63392</v>
      </c>
      <c r="K281">
        <v>1.77007</v>
      </c>
      <c r="L281">
        <v>1.14086</v>
      </c>
      <c r="M281">
        <v>1.74871</v>
      </c>
      <c r="N281">
        <v>0.85888699999999996</v>
      </c>
      <c r="O281">
        <v>0.45704299999999998</v>
      </c>
      <c r="P281">
        <v>1.4744999999999999</v>
      </c>
      <c r="Q281">
        <v>1.31837</v>
      </c>
      <c r="R281">
        <v>0.980904</v>
      </c>
      <c r="S281">
        <v>1.6541999999999999</v>
      </c>
      <c r="T281">
        <v>1.5970200000000001</v>
      </c>
      <c r="U281">
        <v>1.1581999999999999</v>
      </c>
      <c r="V281">
        <v>1.8020400000000001</v>
      </c>
      <c r="W281">
        <v>1.78207</v>
      </c>
      <c r="X281">
        <v>1.4265699999999999</v>
      </c>
      <c r="Y281">
        <v>2.0493700000000001</v>
      </c>
      <c r="Z281">
        <v>1.7867200000000001</v>
      </c>
      <c r="AA281">
        <v>1.44824</v>
      </c>
      <c r="AB281">
        <v>2.09097</v>
      </c>
      <c r="AC281">
        <v>1.9606600000000001</v>
      </c>
      <c r="AD281">
        <v>1.3698699999999999</v>
      </c>
      <c r="AE281">
        <v>2.2391399999999999</v>
      </c>
      <c r="AL281">
        <v>4</v>
      </c>
      <c r="AM281">
        <v>4</v>
      </c>
      <c r="AN281">
        <v>4</v>
      </c>
      <c r="AO281">
        <v>15.8</v>
      </c>
      <c r="AP281">
        <v>15.8</v>
      </c>
      <c r="AQ281">
        <v>15.8</v>
      </c>
      <c r="AR281">
        <v>30.872</v>
      </c>
      <c r="AS281">
        <v>0</v>
      </c>
      <c r="AT281">
        <v>96.795000000000002</v>
      </c>
      <c r="AU281">
        <v>265710000</v>
      </c>
      <c r="AV281">
        <v>21</v>
      </c>
      <c r="AW281">
        <v>0.27452300000000002</v>
      </c>
      <c r="AX281">
        <v>1</v>
      </c>
      <c r="AY281" s="2">
        <v>-0.35332400000000003</v>
      </c>
      <c r="AZ281" s="3">
        <v>-0.34760400000000002</v>
      </c>
      <c r="BA281" s="3">
        <v>0.22150700000000001</v>
      </c>
      <c r="BB281" s="3">
        <v>1</v>
      </c>
      <c r="BC281" s="2">
        <v>-0.16623399999999999</v>
      </c>
      <c r="BD281" s="2">
        <v>-0.209699</v>
      </c>
      <c r="BE281" s="2">
        <v>0.474999</v>
      </c>
      <c r="BF281" s="2">
        <v>1</v>
      </c>
      <c r="BG281" s="2">
        <v>-0.38768200000000003</v>
      </c>
      <c r="BH281" s="2">
        <v>-0.453961</v>
      </c>
      <c r="BI281" s="2">
        <v>0.37377300000000002</v>
      </c>
      <c r="BJ281" s="2">
        <v>1</v>
      </c>
      <c r="BK281" s="2">
        <v>-0.23358499999999999</v>
      </c>
      <c r="BL281" s="2">
        <v>-0.30657400000000001</v>
      </c>
      <c r="BM281" s="2">
        <v>9.1494000000000006E-2</v>
      </c>
      <c r="BN281" s="2">
        <v>1</v>
      </c>
      <c r="BO281" s="2">
        <v>-8.1246100000000002E-2</v>
      </c>
      <c r="BP281">
        <v>-9.9512100000000006E-2</v>
      </c>
      <c r="BQ281" t="s">
        <v>736</v>
      </c>
    </row>
    <row r="282" spans="1:69" x14ac:dyDescent="0.2">
      <c r="A282" t="s">
        <v>737</v>
      </c>
      <c r="B282">
        <v>0.753834</v>
      </c>
      <c r="C282">
        <v>-0.33521800000000002</v>
      </c>
      <c r="D282">
        <v>9.2143999999999993E-3</v>
      </c>
      <c r="E282">
        <v>0.77688199999999996</v>
      </c>
      <c r="F282">
        <v>-0.18987299999999999</v>
      </c>
      <c r="G282">
        <v>8.0259300000000006E-2</v>
      </c>
      <c r="H282">
        <v>0.42341200000000001</v>
      </c>
      <c r="I282">
        <v>-4.8574399999999997E-2</v>
      </c>
      <c r="J282">
        <v>2.46048E-2</v>
      </c>
      <c r="K282">
        <v>0.84111000000000002</v>
      </c>
      <c r="L282">
        <v>-0.17066400000000001</v>
      </c>
      <c r="M282">
        <v>0.20138200000000001</v>
      </c>
      <c r="N282">
        <v>1.22767</v>
      </c>
      <c r="O282">
        <v>0.67581199999999997</v>
      </c>
      <c r="P282">
        <v>0.811975</v>
      </c>
      <c r="Q282">
        <v>1.2646999999999999</v>
      </c>
      <c r="R282">
        <v>0.57358200000000004</v>
      </c>
      <c r="S282">
        <v>0.88728700000000005</v>
      </c>
      <c r="T282">
        <v>0.96538400000000002</v>
      </c>
      <c r="U282">
        <v>6.0790999999999998E-2</v>
      </c>
      <c r="V282">
        <v>0.49566100000000002</v>
      </c>
      <c r="W282">
        <v>0.99021499999999996</v>
      </c>
      <c r="X282">
        <v>0.28751599999999999</v>
      </c>
      <c r="Y282">
        <v>0.77155700000000005</v>
      </c>
      <c r="Z282">
        <v>0.58504100000000003</v>
      </c>
      <c r="AA282">
        <v>-0.23688899999999999</v>
      </c>
      <c r="AB282">
        <v>-2.89383E-2</v>
      </c>
      <c r="AC282">
        <v>0.86461100000000002</v>
      </c>
      <c r="AD282">
        <v>-0.22759199999999999</v>
      </c>
      <c r="AE282">
        <v>0.24573700000000001</v>
      </c>
      <c r="AL282">
        <v>5</v>
      </c>
      <c r="AM282">
        <v>5</v>
      </c>
      <c r="AN282">
        <v>5</v>
      </c>
      <c r="AO282">
        <v>24.4</v>
      </c>
      <c r="AP282">
        <v>24.4</v>
      </c>
      <c r="AQ282">
        <v>24.4</v>
      </c>
      <c r="AR282">
        <v>23.161999999999999</v>
      </c>
      <c r="AS282">
        <v>0</v>
      </c>
      <c r="AT282">
        <v>97.349000000000004</v>
      </c>
      <c r="AU282">
        <v>91848000</v>
      </c>
      <c r="AV282">
        <v>18</v>
      </c>
      <c r="AW282">
        <v>6.4358700000000005E-2</v>
      </c>
      <c r="AX282">
        <v>1</v>
      </c>
      <c r="AY282" s="2">
        <v>-7.9812999999999995E-2</v>
      </c>
      <c r="AZ282" s="3">
        <v>-8.5679099999999994E-2</v>
      </c>
      <c r="BA282" s="3">
        <v>0.18176200000000001</v>
      </c>
      <c r="BB282" s="3">
        <v>1</v>
      </c>
      <c r="BC282" s="2">
        <v>-0.15746199999999999</v>
      </c>
      <c r="BD282" s="2">
        <v>-0.189745</v>
      </c>
      <c r="BE282" s="2">
        <v>4.2445399999999998E-3</v>
      </c>
      <c r="BF282" s="2">
        <v>0.99419800000000003</v>
      </c>
      <c r="BG282" s="2">
        <v>-3.3683799999999998E-3</v>
      </c>
      <c r="BH282" s="2">
        <v>-4.4335800000000003E-3</v>
      </c>
      <c r="BI282" s="2">
        <v>0.20335</v>
      </c>
      <c r="BJ282" s="2">
        <v>1</v>
      </c>
      <c r="BK282" s="2">
        <v>-0.175817</v>
      </c>
      <c r="BL282" s="2">
        <v>-0.210898</v>
      </c>
      <c r="BM282" s="2">
        <v>0.17788200000000001</v>
      </c>
      <c r="BN282" s="2">
        <v>1</v>
      </c>
      <c r="BO282" s="2">
        <v>-0.18784699999999999</v>
      </c>
      <c r="BP282">
        <v>-0.20846600000000001</v>
      </c>
      <c r="BQ282" t="s">
        <v>738</v>
      </c>
    </row>
    <row r="283" spans="1:69" x14ac:dyDescent="0.2">
      <c r="A283" t="s">
        <v>739</v>
      </c>
      <c r="B283">
        <v>-0.61390500000000003</v>
      </c>
      <c r="C283">
        <v>-0.42659000000000002</v>
      </c>
      <c r="D283">
        <v>-0.73254799999999998</v>
      </c>
      <c r="E283">
        <v>-0.66654500000000005</v>
      </c>
      <c r="F283">
        <v>-3.90625E-3</v>
      </c>
      <c r="G283">
        <v>-0.88562600000000002</v>
      </c>
      <c r="H283">
        <v>0.43149799999999999</v>
      </c>
      <c r="I283">
        <v>0.71339799999999998</v>
      </c>
      <c r="J283">
        <v>0.218754</v>
      </c>
      <c r="K283">
        <v>0.41928500000000002</v>
      </c>
      <c r="L283">
        <v>0.71701999999999999</v>
      </c>
      <c r="M283">
        <v>0.425346</v>
      </c>
      <c r="N283">
        <v>0.19317799999999999</v>
      </c>
      <c r="O283">
        <v>1.17794</v>
      </c>
      <c r="P283">
        <v>-0.12026199999999999</v>
      </c>
      <c r="Q283">
        <v>0.37828800000000001</v>
      </c>
      <c r="R283">
        <v>0.79358499999999998</v>
      </c>
      <c r="S283">
        <v>4.7149700000000003E-2</v>
      </c>
      <c r="T283">
        <v>0.92671599999999998</v>
      </c>
      <c r="U283">
        <v>0.95719100000000001</v>
      </c>
      <c r="V283">
        <v>0.49133300000000002</v>
      </c>
      <c r="W283">
        <v>1.01728</v>
      </c>
      <c r="X283">
        <v>0.93162</v>
      </c>
      <c r="Y283">
        <v>0.71247700000000003</v>
      </c>
      <c r="Z283">
        <v>0.94948399999999999</v>
      </c>
      <c r="AA283">
        <v>1.27742</v>
      </c>
      <c r="AB283">
        <v>0.79158399999999995</v>
      </c>
      <c r="AC283">
        <v>1.1513500000000001</v>
      </c>
      <c r="AD283">
        <v>1.2538800000000001</v>
      </c>
      <c r="AE283">
        <v>0.76324499999999995</v>
      </c>
      <c r="AL283">
        <v>8</v>
      </c>
      <c r="AM283">
        <v>8</v>
      </c>
      <c r="AN283">
        <v>8</v>
      </c>
      <c r="AO283">
        <v>32.700000000000003</v>
      </c>
      <c r="AP283">
        <v>32.700000000000003</v>
      </c>
      <c r="AQ283">
        <v>32.700000000000003</v>
      </c>
      <c r="AR283">
        <v>29.498999999999999</v>
      </c>
      <c r="AS283">
        <v>0</v>
      </c>
      <c r="AT283">
        <v>115.52</v>
      </c>
      <c r="AU283">
        <v>176470000</v>
      </c>
      <c r="AV283">
        <v>22</v>
      </c>
      <c r="AW283">
        <v>9.22293E-2</v>
      </c>
      <c r="AX283">
        <v>1</v>
      </c>
      <c r="AY283" s="2">
        <v>-7.2321899999999995E-2</v>
      </c>
      <c r="AZ283" s="3">
        <v>-9.2766600000000005E-2</v>
      </c>
      <c r="BA283" s="3">
        <v>0.140683</v>
      </c>
      <c r="BB283" s="3">
        <v>1</v>
      </c>
      <c r="BC283" s="2">
        <v>-6.6000600000000006E-2</v>
      </c>
      <c r="BD283" s="2">
        <v>-9.7965800000000006E-2</v>
      </c>
      <c r="BE283" s="2">
        <v>7.8061800000000002E-3</v>
      </c>
      <c r="BF283" s="2">
        <v>1</v>
      </c>
      <c r="BG283" s="2">
        <v>1.06125E-2</v>
      </c>
      <c r="BH283" s="2">
        <v>1.12093E-2</v>
      </c>
      <c r="BI283" s="2">
        <v>0.21034800000000001</v>
      </c>
      <c r="BJ283" s="2">
        <v>1</v>
      </c>
      <c r="BK283" s="2">
        <v>-9.5378199999999996E-2</v>
      </c>
      <c r="BL283" s="2">
        <v>-0.141151</v>
      </c>
      <c r="BM283" s="2">
        <v>8.5700399999999996E-2</v>
      </c>
      <c r="BN283" s="2">
        <v>1</v>
      </c>
      <c r="BO283" s="2">
        <v>-4.9996699999999998E-2</v>
      </c>
      <c r="BP283">
        <v>-7.0728899999999997E-2</v>
      </c>
      <c r="BQ283" t="s">
        <v>740</v>
      </c>
    </row>
    <row r="284" spans="1:69" x14ac:dyDescent="0.2">
      <c r="A284" t="s">
        <v>741</v>
      </c>
      <c r="B284">
        <v>-1.76834</v>
      </c>
      <c r="C284">
        <v>-1.1136299999999999</v>
      </c>
      <c r="D284">
        <v>-1.26911</v>
      </c>
      <c r="E284">
        <v>-1.67832</v>
      </c>
      <c r="F284">
        <v>-1.3111299999999999</v>
      </c>
      <c r="G284">
        <v>-1.09941</v>
      </c>
      <c r="H284">
        <v>-1.41622</v>
      </c>
      <c r="I284">
        <v>-1.1015600000000001</v>
      </c>
      <c r="J284">
        <v>-0.62066299999999996</v>
      </c>
      <c r="K284">
        <v>-1.45885</v>
      </c>
      <c r="L284">
        <v>-1.1185499999999999</v>
      </c>
      <c r="M284">
        <v>-0.52702099999999996</v>
      </c>
      <c r="N284">
        <v>-1.7760100000000001</v>
      </c>
      <c r="O284">
        <v>-1.14802</v>
      </c>
      <c r="P284">
        <v>-0.73137099999999999</v>
      </c>
      <c r="Q284">
        <v>-1.92113</v>
      </c>
      <c r="R284">
        <v>-1.1528499999999999</v>
      </c>
      <c r="S284">
        <v>-0.91807700000000003</v>
      </c>
      <c r="T284">
        <v>-1.2766200000000001</v>
      </c>
      <c r="U284">
        <v>-1.3073600000000001</v>
      </c>
      <c r="V284">
        <v>-0.51174900000000001</v>
      </c>
      <c r="W284">
        <v>-1.4309400000000001</v>
      </c>
      <c r="X284">
        <v>-1.45458</v>
      </c>
      <c r="Y284">
        <v>-0.50702499999999995</v>
      </c>
      <c r="Z284">
        <v>-1.14666</v>
      </c>
      <c r="AA284">
        <v>-0.97042700000000004</v>
      </c>
      <c r="AB284">
        <v>-0.10034800000000001</v>
      </c>
      <c r="AC284">
        <v>-0.90047500000000003</v>
      </c>
      <c r="AD284">
        <v>-0.82549300000000003</v>
      </c>
      <c r="AE284">
        <v>-9.3164399999999994E-2</v>
      </c>
      <c r="AL284">
        <v>6</v>
      </c>
      <c r="AM284">
        <v>6</v>
      </c>
      <c r="AN284">
        <v>6</v>
      </c>
      <c r="AO284">
        <v>15.8</v>
      </c>
      <c r="AP284">
        <v>15.8</v>
      </c>
      <c r="AQ284">
        <v>15.8</v>
      </c>
      <c r="AR284">
        <v>43.453000000000003</v>
      </c>
      <c r="AS284">
        <v>0</v>
      </c>
      <c r="AT284">
        <v>36.911999999999999</v>
      </c>
      <c r="AU284">
        <v>48467000</v>
      </c>
      <c r="AV284">
        <v>9</v>
      </c>
      <c r="AW284">
        <v>2.6760300000000001E-2</v>
      </c>
      <c r="AX284">
        <v>1</v>
      </c>
      <c r="AY284" s="2">
        <v>-2.0743999999999999E-2</v>
      </c>
      <c r="AZ284" s="3">
        <v>-2.7294499999999999E-2</v>
      </c>
      <c r="BA284" s="3">
        <v>1.04636E-2</v>
      </c>
      <c r="BB284" s="3">
        <v>1</v>
      </c>
      <c r="BC284" s="2">
        <v>-1.13414E-2</v>
      </c>
      <c r="BD284" s="2">
        <v>-1.32301E-2</v>
      </c>
      <c r="BE284" s="2">
        <v>9.3394099999999994E-2</v>
      </c>
      <c r="BF284" s="2">
        <v>1</v>
      </c>
      <c r="BG284" s="2">
        <v>0.112219</v>
      </c>
      <c r="BH284" s="2">
        <v>0.120813</v>
      </c>
      <c r="BI284" s="2">
        <v>8.6409299999999994E-2</v>
      </c>
      <c r="BJ284" s="2">
        <v>1</v>
      </c>
      <c r="BK284" s="2">
        <v>9.8936999999999997E-2</v>
      </c>
      <c r="BL284" s="2">
        <v>0.109169</v>
      </c>
      <c r="BM284" s="2">
        <v>0.116802</v>
      </c>
      <c r="BN284" s="2">
        <v>1</v>
      </c>
      <c r="BO284" s="2">
        <v>-0.132767</v>
      </c>
      <c r="BP284">
        <v>-0.14535100000000001</v>
      </c>
      <c r="BQ284" t="s">
        <v>742</v>
      </c>
    </row>
    <row r="285" spans="1:69" x14ac:dyDescent="0.2">
      <c r="A285" t="s">
        <v>743</v>
      </c>
      <c r="B285">
        <v>-2.5732900000000001</v>
      </c>
      <c r="C285">
        <v>-4.2440699999999998</v>
      </c>
      <c r="D285">
        <v>-2.24207</v>
      </c>
      <c r="E285">
        <v>-3.6484800000000002</v>
      </c>
      <c r="F285">
        <v>-3.3229199999999999</v>
      </c>
      <c r="G285">
        <v>-3.0411800000000002</v>
      </c>
      <c r="H285">
        <v>-2.7537699999999998</v>
      </c>
      <c r="I285">
        <v>-2.4815999999999998</v>
      </c>
      <c r="J285">
        <v>-1.57559</v>
      </c>
      <c r="K285">
        <v>-2.54318</v>
      </c>
      <c r="L285">
        <v>-1.9267099999999999</v>
      </c>
      <c r="M285">
        <v>-2.0173299999999998</v>
      </c>
      <c r="N285">
        <v>-2.09544</v>
      </c>
      <c r="O285">
        <v>-1.77583</v>
      </c>
      <c r="P285">
        <v>-1.33768</v>
      </c>
      <c r="Q285">
        <v>-2.1422300000000001</v>
      </c>
      <c r="R285">
        <v>-2.6008599999999999</v>
      </c>
      <c r="S285">
        <v>-1.9874400000000001</v>
      </c>
      <c r="T285">
        <v>-1.9712099999999999</v>
      </c>
      <c r="U285">
        <v>-1.68773</v>
      </c>
      <c r="V285">
        <v>-1.19983</v>
      </c>
      <c r="W285">
        <v>-1.8963699999999999</v>
      </c>
      <c r="X285">
        <v>-1.8486100000000001</v>
      </c>
      <c r="Y285">
        <v>-1.2009099999999999</v>
      </c>
      <c r="Z285">
        <v>-2.2089500000000002</v>
      </c>
      <c r="AA285">
        <v>-1.9552799999999999</v>
      </c>
      <c r="AB285">
        <v>-1.6210599999999999</v>
      </c>
      <c r="AC285">
        <v>-2.3772799999999998</v>
      </c>
      <c r="AD285">
        <v>-2.1507499999999999</v>
      </c>
      <c r="AE285">
        <v>-1.6740900000000001</v>
      </c>
      <c r="AL285">
        <v>1</v>
      </c>
      <c r="AM285">
        <v>1</v>
      </c>
      <c r="AN285">
        <v>1</v>
      </c>
      <c r="AO285">
        <v>3.2</v>
      </c>
      <c r="AP285">
        <v>3.2</v>
      </c>
      <c r="AQ285">
        <v>3.2</v>
      </c>
      <c r="AR285">
        <v>33.091999999999999</v>
      </c>
      <c r="AS285">
        <v>0</v>
      </c>
      <c r="AT285">
        <v>7.9447000000000001</v>
      </c>
      <c r="AU285">
        <v>8096100</v>
      </c>
      <c r="AV285">
        <v>3</v>
      </c>
      <c r="AW285">
        <v>0.18870500000000001</v>
      </c>
      <c r="AX285">
        <v>1</v>
      </c>
      <c r="AY285" s="2">
        <v>0.31772</v>
      </c>
      <c r="AZ285" s="3">
        <v>0.27774599999999999</v>
      </c>
      <c r="BA285" s="3">
        <v>9.5335500000000004E-2</v>
      </c>
      <c r="BB285" s="3">
        <v>1</v>
      </c>
      <c r="BC285" s="2">
        <v>-0.107917</v>
      </c>
      <c r="BD285" s="2">
        <v>-0.119287</v>
      </c>
      <c r="BE285" s="2">
        <v>0.81947899999999996</v>
      </c>
      <c r="BF285" s="2">
        <v>1</v>
      </c>
      <c r="BG285" s="2">
        <v>0.50719199999999998</v>
      </c>
      <c r="BH285" s="2">
        <v>0.64475800000000005</v>
      </c>
      <c r="BI285" s="2">
        <v>3.0768199999999999E-2</v>
      </c>
      <c r="BJ285" s="2">
        <v>1</v>
      </c>
      <c r="BK285" s="2">
        <v>2.9039100000000002E-2</v>
      </c>
      <c r="BL285" s="2">
        <v>3.5505200000000001E-2</v>
      </c>
      <c r="BM285" s="2">
        <v>0.19946</v>
      </c>
      <c r="BN285" s="2">
        <v>1</v>
      </c>
      <c r="BO285" s="2">
        <v>0.13894400000000001</v>
      </c>
      <c r="BP285">
        <v>0.180871</v>
      </c>
      <c r="BQ285" t="s">
        <v>744</v>
      </c>
    </row>
    <row r="286" spans="1:69" x14ac:dyDescent="0.2">
      <c r="A286" t="s">
        <v>745</v>
      </c>
      <c r="B286">
        <v>-0.90534199999999998</v>
      </c>
      <c r="C286">
        <v>-0.78341300000000003</v>
      </c>
      <c r="D286">
        <v>-0.28451900000000002</v>
      </c>
      <c r="E286">
        <v>-0.90307499999999996</v>
      </c>
      <c r="F286">
        <v>-0.58160199999999995</v>
      </c>
      <c r="G286">
        <v>-0.28158</v>
      </c>
      <c r="H286">
        <v>-0.79338799999999998</v>
      </c>
      <c r="I286">
        <v>-1.31793</v>
      </c>
      <c r="J286">
        <v>-0.28243800000000002</v>
      </c>
      <c r="K286">
        <v>-0.86032699999999995</v>
      </c>
      <c r="L286">
        <v>-0.94061300000000003</v>
      </c>
      <c r="M286">
        <v>-5.9766800000000002E-2</v>
      </c>
      <c r="N286">
        <v>-0.91132199999999997</v>
      </c>
      <c r="O286">
        <v>-0.891069</v>
      </c>
      <c r="P286">
        <v>-0.380054</v>
      </c>
      <c r="Q286">
        <v>-0.31112099999999998</v>
      </c>
      <c r="R286">
        <v>-0.66540500000000002</v>
      </c>
      <c r="S286">
        <v>3.0511900000000002E-2</v>
      </c>
      <c r="T286">
        <v>-0.173735</v>
      </c>
      <c r="U286">
        <v>-0.46882200000000002</v>
      </c>
      <c r="V286">
        <v>0.951797</v>
      </c>
      <c r="W286">
        <v>0.65273899999999996</v>
      </c>
      <c r="X286">
        <v>-9.3668000000000001E-2</v>
      </c>
      <c r="Y286">
        <v>1.4724299999999999</v>
      </c>
      <c r="Z286">
        <v>0.257683</v>
      </c>
      <c r="AA286">
        <v>-0.22737499999999999</v>
      </c>
      <c r="AB286">
        <v>0.53408100000000003</v>
      </c>
      <c r="AC286">
        <v>0.31201400000000001</v>
      </c>
      <c r="AD286">
        <v>3.1061200000000001E-2</v>
      </c>
      <c r="AE286">
        <v>0.66469199999999995</v>
      </c>
      <c r="AL286">
        <v>6</v>
      </c>
      <c r="AM286">
        <v>6</v>
      </c>
      <c r="AN286">
        <v>6</v>
      </c>
      <c r="AO286">
        <v>10.9</v>
      </c>
      <c r="AP286">
        <v>10.9</v>
      </c>
      <c r="AQ286">
        <v>10.9</v>
      </c>
      <c r="AR286">
        <v>63.619</v>
      </c>
      <c r="AS286">
        <v>0</v>
      </c>
      <c r="AT286">
        <v>45.393999999999998</v>
      </c>
      <c r="AU286">
        <v>59944000</v>
      </c>
      <c r="AV286">
        <v>16</v>
      </c>
      <c r="AW286">
        <v>9.4341099999999997E-2</v>
      </c>
      <c r="AX286">
        <v>1</v>
      </c>
      <c r="AY286" s="2">
        <v>-6.90056E-2</v>
      </c>
      <c r="AZ286" s="3">
        <v>-9.06444E-2</v>
      </c>
      <c r="BA286" s="3">
        <v>0.16280700000000001</v>
      </c>
      <c r="BB286" s="3">
        <v>1</v>
      </c>
      <c r="BC286" s="2">
        <v>-0.17768200000000001</v>
      </c>
      <c r="BD286" s="2">
        <v>-0.19517000000000001</v>
      </c>
      <c r="BE286" s="2">
        <v>0.70830400000000004</v>
      </c>
      <c r="BF286" s="2">
        <v>1</v>
      </c>
      <c r="BG286" s="2">
        <v>-0.41214400000000001</v>
      </c>
      <c r="BH286" s="2">
        <v>-0.53828799999999999</v>
      </c>
      <c r="BI286" s="2">
        <v>0.38616400000000001</v>
      </c>
      <c r="BJ286" s="2">
        <v>1</v>
      </c>
      <c r="BK286" s="2">
        <v>-0.57408700000000001</v>
      </c>
      <c r="BL286" s="2">
        <v>-0.50984700000000005</v>
      </c>
      <c r="BM286" s="2">
        <v>0.19706399999999999</v>
      </c>
      <c r="BN286" s="2">
        <v>1</v>
      </c>
      <c r="BO286" s="2">
        <v>-0.14779300000000001</v>
      </c>
      <c r="BP286">
        <v>-0.18747900000000001</v>
      </c>
      <c r="BQ286" t="s">
        <v>746</v>
      </c>
    </row>
    <row r="287" spans="1:69" x14ac:dyDescent="0.2">
      <c r="A287" t="s">
        <v>747</v>
      </c>
      <c r="B287">
        <v>-0.62715299999999996</v>
      </c>
      <c r="C287">
        <v>-0.40070699999999998</v>
      </c>
      <c r="D287">
        <v>-8.0776200000000006E-3</v>
      </c>
      <c r="E287">
        <v>-0.59866399999999997</v>
      </c>
      <c r="F287">
        <v>-0.35525699999999999</v>
      </c>
      <c r="G287">
        <v>-0.124031</v>
      </c>
      <c r="H287">
        <v>-0.48789399999999999</v>
      </c>
      <c r="I287">
        <v>-0.94888099999999997</v>
      </c>
      <c r="J287">
        <v>-8.0228800000000003E-2</v>
      </c>
      <c r="K287">
        <v>-0.28675099999999998</v>
      </c>
      <c r="L287">
        <v>-0.42939899999999998</v>
      </c>
      <c r="M287">
        <v>-0.42977300000000002</v>
      </c>
      <c r="N287">
        <v>-0.68838299999999997</v>
      </c>
      <c r="O287">
        <v>-0.63816600000000001</v>
      </c>
      <c r="P287">
        <v>-0.32307799999999998</v>
      </c>
      <c r="Q287">
        <v>-0.79454199999999997</v>
      </c>
      <c r="R287">
        <v>-0.70095300000000005</v>
      </c>
      <c r="S287">
        <v>-0.26769999999999999</v>
      </c>
      <c r="T287">
        <v>-0.93112899999999998</v>
      </c>
      <c r="U287">
        <v>-0.87548400000000004</v>
      </c>
      <c r="V287">
        <v>-0.61489899999999997</v>
      </c>
      <c r="W287">
        <v>-1.3294999999999999</v>
      </c>
      <c r="X287">
        <v>-0.97490100000000002</v>
      </c>
      <c r="Y287">
        <v>-0.28247100000000003</v>
      </c>
      <c r="Z287">
        <v>-1.2012</v>
      </c>
      <c r="AA287">
        <v>-1.2839</v>
      </c>
      <c r="AB287">
        <v>-0.41470899999999999</v>
      </c>
      <c r="AC287">
        <v>-1.1535500000000001</v>
      </c>
      <c r="AD287">
        <v>-1.4011499999999999</v>
      </c>
      <c r="AE287">
        <v>-0.69450800000000001</v>
      </c>
      <c r="AL287">
        <v>7</v>
      </c>
      <c r="AM287">
        <v>7</v>
      </c>
      <c r="AN287">
        <v>7</v>
      </c>
      <c r="AO287">
        <v>7.4</v>
      </c>
      <c r="AP287">
        <v>7.4</v>
      </c>
      <c r="AQ287">
        <v>7.4</v>
      </c>
      <c r="AR287">
        <v>108.63</v>
      </c>
      <c r="AS287">
        <v>0</v>
      </c>
      <c r="AT287">
        <v>42.396000000000001</v>
      </c>
      <c r="AU287">
        <v>31405000</v>
      </c>
      <c r="AV287">
        <v>10</v>
      </c>
      <c r="AW287">
        <v>2.05679E-2</v>
      </c>
      <c r="AX287">
        <v>1</v>
      </c>
      <c r="AY287" s="2">
        <v>1.40047E-2</v>
      </c>
      <c r="AZ287" s="3">
        <v>1.9266399999999999E-2</v>
      </c>
      <c r="BA287" s="3">
        <v>0.18476899999999999</v>
      </c>
      <c r="BB287" s="3">
        <v>1</v>
      </c>
      <c r="BC287" s="2">
        <v>-0.123693</v>
      </c>
      <c r="BD287" s="2">
        <v>-0.163747</v>
      </c>
      <c r="BE287" s="2">
        <v>6.6489699999999999E-2</v>
      </c>
      <c r="BF287" s="2">
        <v>0.99465099999999995</v>
      </c>
      <c r="BG287" s="2">
        <v>3.7855800000000002E-2</v>
      </c>
      <c r="BH287" s="2">
        <v>5.4195399999999998E-2</v>
      </c>
      <c r="BI287" s="2">
        <v>5.9184800000000003E-2</v>
      </c>
      <c r="BJ287" s="2">
        <v>1</v>
      </c>
      <c r="BK287" s="2">
        <v>5.5120200000000001E-2</v>
      </c>
      <c r="BL287" s="2">
        <v>6.7012799999999997E-2</v>
      </c>
      <c r="BM287" s="2">
        <v>0.123096</v>
      </c>
      <c r="BN287" s="2">
        <v>1</v>
      </c>
      <c r="BO287" s="2">
        <v>0.116466</v>
      </c>
      <c r="BP287">
        <v>0.13770099999999999</v>
      </c>
      <c r="BQ287" t="s">
        <v>748</v>
      </c>
    </row>
    <row r="288" spans="1:69" x14ac:dyDescent="0.2">
      <c r="A288" t="s">
        <v>749</v>
      </c>
      <c r="B288">
        <v>-0.95655299999999999</v>
      </c>
      <c r="C288">
        <v>-0.42968600000000001</v>
      </c>
      <c r="D288">
        <v>-0.54892200000000002</v>
      </c>
      <c r="E288">
        <v>-1.2368399999999999</v>
      </c>
      <c r="F288">
        <v>-0.24754499999999999</v>
      </c>
      <c r="G288">
        <v>-0.53589600000000004</v>
      </c>
      <c r="H288">
        <v>-0.87448300000000001</v>
      </c>
      <c r="I288">
        <v>0.113758</v>
      </c>
      <c r="J288">
        <v>6.1168699999999999E-3</v>
      </c>
      <c r="K288">
        <v>-0.86001700000000003</v>
      </c>
      <c r="L288">
        <v>0.185392</v>
      </c>
      <c r="M288">
        <v>0.48926700000000001</v>
      </c>
      <c r="N288">
        <v>-1.2571600000000001</v>
      </c>
      <c r="O288">
        <v>-0.39632400000000001</v>
      </c>
      <c r="P288">
        <v>-9.8634700000000006E-2</v>
      </c>
      <c r="Q288">
        <v>-1.04017</v>
      </c>
      <c r="R288">
        <v>-0.32950000000000002</v>
      </c>
      <c r="S288">
        <v>-0.23019600000000001</v>
      </c>
      <c r="T288">
        <v>-1.0708299999999999</v>
      </c>
      <c r="U288">
        <v>8.1266400000000003E-2</v>
      </c>
      <c r="V288">
        <v>8.6051900000000001E-2</v>
      </c>
      <c r="W288">
        <v>-1.00797</v>
      </c>
      <c r="X288">
        <v>-0.15137300000000001</v>
      </c>
      <c r="Y288">
        <v>0.16209999999999999</v>
      </c>
      <c r="Z288">
        <v>-0.193525</v>
      </c>
      <c r="AA288">
        <v>0.57383899999999999</v>
      </c>
      <c r="AB288">
        <v>0.85834299999999997</v>
      </c>
      <c r="AC288">
        <v>-3.46775E-2</v>
      </c>
      <c r="AD288">
        <v>0.88880899999999996</v>
      </c>
      <c r="AE288">
        <v>0.71830899999999998</v>
      </c>
      <c r="AL288">
        <v>4</v>
      </c>
      <c r="AM288">
        <v>4</v>
      </c>
      <c r="AN288">
        <v>4</v>
      </c>
      <c r="AO288">
        <v>5.2</v>
      </c>
      <c r="AP288">
        <v>5.2</v>
      </c>
      <c r="AQ288">
        <v>5.2</v>
      </c>
      <c r="AR288">
        <v>83.373000000000005</v>
      </c>
      <c r="AS288">
        <v>0</v>
      </c>
      <c r="AT288">
        <v>26.646999999999998</v>
      </c>
      <c r="AU288">
        <v>49477000</v>
      </c>
      <c r="AV288">
        <v>10</v>
      </c>
      <c r="AW288">
        <v>2.8523E-2</v>
      </c>
      <c r="AX288">
        <v>1</v>
      </c>
      <c r="AY288" s="2">
        <v>2.83728E-2</v>
      </c>
      <c r="AZ288" s="3">
        <v>3.4009499999999998E-2</v>
      </c>
      <c r="BA288" s="3">
        <v>0.13603000000000001</v>
      </c>
      <c r="BB288" s="3">
        <v>1</v>
      </c>
      <c r="BC288" s="2">
        <v>-0.18975</v>
      </c>
      <c r="BD288" s="2">
        <v>-0.18699199999999999</v>
      </c>
      <c r="BE288" s="2">
        <v>4.00393E-2</v>
      </c>
      <c r="BF288" s="2">
        <v>0.997861</v>
      </c>
      <c r="BG288" s="2">
        <v>-5.07511E-2</v>
      </c>
      <c r="BH288" s="2">
        <v>-5.4515800000000003E-2</v>
      </c>
      <c r="BI288" s="2">
        <v>2.0009900000000001E-2</v>
      </c>
      <c r="BJ288" s="2">
        <v>1</v>
      </c>
      <c r="BK288" s="2">
        <v>3.12424E-2</v>
      </c>
      <c r="BL288" s="2">
        <v>3.0630399999999999E-2</v>
      </c>
      <c r="BM288" s="2">
        <v>9.3854000000000007E-2</v>
      </c>
      <c r="BN288" s="2">
        <v>1</v>
      </c>
      <c r="BO288" s="2">
        <v>-0.111261</v>
      </c>
      <c r="BP288">
        <v>-0.120506</v>
      </c>
      <c r="BQ288" t="s">
        <v>750</v>
      </c>
    </row>
    <row r="289" spans="1:69" x14ac:dyDescent="0.2">
      <c r="A289" t="s">
        <v>751</v>
      </c>
      <c r="B289">
        <v>-1.95973</v>
      </c>
      <c r="C289">
        <v>-2.9445999999999999</v>
      </c>
      <c r="D289">
        <v>-2.2403499999999998</v>
      </c>
      <c r="E289">
        <v>-1.6376500000000001</v>
      </c>
      <c r="F289">
        <v>-2.6945600000000001</v>
      </c>
      <c r="G289">
        <v>-2.3139500000000002</v>
      </c>
      <c r="H289">
        <v>-2.2548300000000001</v>
      </c>
      <c r="I289">
        <v>-3.4045000000000001</v>
      </c>
      <c r="J289">
        <v>-2.28464</v>
      </c>
      <c r="K289">
        <v>-2.2219600000000002</v>
      </c>
      <c r="L289">
        <v>-3.07029</v>
      </c>
      <c r="M289">
        <v>-1.99719</v>
      </c>
      <c r="N289">
        <v>-2.63443</v>
      </c>
      <c r="O289">
        <v>-4.1692</v>
      </c>
      <c r="P289">
        <v>-2.8451599999999999</v>
      </c>
      <c r="Q289">
        <v>-2.6915300000000002</v>
      </c>
      <c r="R289">
        <v>-3.5426099999999998</v>
      </c>
      <c r="S289">
        <v>-2.2708599999999999</v>
      </c>
      <c r="T289">
        <v>-2.3496700000000001</v>
      </c>
      <c r="U289">
        <v>-3.3852899999999999</v>
      </c>
      <c r="V289">
        <v>-2.0028899999999998</v>
      </c>
      <c r="W289">
        <v>-2.5436200000000002</v>
      </c>
      <c r="X289">
        <v>-3.4304399999999999</v>
      </c>
      <c r="Y289">
        <v>-2.48489</v>
      </c>
      <c r="Z289">
        <v>-1.18408</v>
      </c>
      <c r="AA289">
        <v>-2.4473199999999999</v>
      </c>
      <c r="AB289">
        <v>-1.59253</v>
      </c>
      <c r="AC289">
        <v>-0.75917599999999996</v>
      </c>
      <c r="AD289">
        <v>-1.94116</v>
      </c>
      <c r="AE289">
        <v>-1.5660499999999999</v>
      </c>
      <c r="AL289">
        <v>2</v>
      </c>
      <c r="AM289">
        <v>2</v>
      </c>
      <c r="AN289">
        <v>2</v>
      </c>
      <c r="AO289">
        <v>2.1</v>
      </c>
      <c r="AP289">
        <v>2.1</v>
      </c>
      <c r="AQ289">
        <v>2.1</v>
      </c>
      <c r="AR289">
        <v>108.43</v>
      </c>
      <c r="AS289">
        <v>0</v>
      </c>
      <c r="AT289">
        <v>16.861999999999998</v>
      </c>
      <c r="AU289">
        <v>12478000</v>
      </c>
      <c r="AV289">
        <v>4</v>
      </c>
      <c r="AW289">
        <v>0.14493300000000001</v>
      </c>
      <c r="AX289">
        <v>1</v>
      </c>
      <c r="AY289" s="2">
        <v>-0.16617199999999999</v>
      </c>
      <c r="AZ289" s="3">
        <v>-0.17948500000000001</v>
      </c>
      <c r="BA289" s="3">
        <v>0.16428000000000001</v>
      </c>
      <c r="BB289" s="3">
        <v>1</v>
      </c>
      <c r="BC289" s="2">
        <v>-0.21817700000000001</v>
      </c>
      <c r="BD289" s="2">
        <v>-0.218197</v>
      </c>
      <c r="BE289" s="2">
        <v>0.247865</v>
      </c>
      <c r="BF289" s="2">
        <v>1</v>
      </c>
      <c r="BG289" s="2">
        <v>-0.38126599999999999</v>
      </c>
      <c r="BH289" s="2">
        <v>-0.34385199999999999</v>
      </c>
      <c r="BI289" s="2">
        <v>0.17690400000000001</v>
      </c>
      <c r="BJ289" s="2">
        <v>1</v>
      </c>
      <c r="BK289" s="2">
        <v>0.240365</v>
      </c>
      <c r="BL289" s="2">
        <v>0.23664099999999999</v>
      </c>
      <c r="BM289" s="2">
        <v>0.247673</v>
      </c>
      <c r="BN289" s="2">
        <v>1</v>
      </c>
      <c r="BO289" s="2">
        <v>-0.31918400000000002</v>
      </c>
      <c r="BP289">
        <v>-0.31601899999999999</v>
      </c>
      <c r="BQ289" t="s">
        <v>752</v>
      </c>
    </row>
    <row r="290" spans="1:69" x14ac:dyDescent="0.2">
      <c r="A290" t="s">
        <v>753</v>
      </c>
      <c r="B290">
        <v>-2.0708299999999999</v>
      </c>
      <c r="C290">
        <v>-0.314112</v>
      </c>
      <c r="D290">
        <v>-3.3122400000000001</v>
      </c>
      <c r="E290">
        <v>-2.6335899999999999</v>
      </c>
      <c r="F290">
        <v>-0.56589100000000003</v>
      </c>
      <c r="G290">
        <v>-3.0310899999999998</v>
      </c>
      <c r="H290">
        <v>-2.3903400000000001</v>
      </c>
      <c r="I290">
        <v>-0.70234300000000005</v>
      </c>
      <c r="J290">
        <v>-1.9916499999999999</v>
      </c>
      <c r="K290">
        <v>-1.98749</v>
      </c>
      <c r="L290">
        <v>-0.789045</v>
      </c>
      <c r="M290">
        <v>-2.1274600000000001</v>
      </c>
      <c r="N290">
        <v>-0.65112700000000001</v>
      </c>
      <c r="O290">
        <v>0.86421800000000004</v>
      </c>
      <c r="P290">
        <v>-0.73273500000000003</v>
      </c>
      <c r="Q290">
        <v>-0.49135400000000001</v>
      </c>
      <c r="R290">
        <v>0.870035</v>
      </c>
      <c r="S290">
        <v>-0.80084599999999995</v>
      </c>
      <c r="T290">
        <v>-0.65681299999999998</v>
      </c>
      <c r="U290">
        <v>0.44977600000000001</v>
      </c>
      <c r="V290">
        <v>-1.21939</v>
      </c>
      <c r="W290">
        <v>-0.53750600000000004</v>
      </c>
      <c r="X290">
        <v>0.67298100000000005</v>
      </c>
      <c r="Y290">
        <v>-0.593445</v>
      </c>
      <c r="Z290">
        <v>-0.95016100000000003</v>
      </c>
      <c r="AA290">
        <v>-5.1841700000000001E-3</v>
      </c>
      <c r="AB290">
        <v>-1.20001</v>
      </c>
      <c r="AC290">
        <v>-0.80988300000000002</v>
      </c>
      <c r="AD290">
        <v>0.39999800000000002</v>
      </c>
      <c r="AE290">
        <v>-1.39185</v>
      </c>
      <c r="AL290">
        <v>6</v>
      </c>
      <c r="AM290">
        <v>6</v>
      </c>
      <c r="AN290">
        <v>6</v>
      </c>
      <c r="AO290">
        <v>4</v>
      </c>
      <c r="AP290">
        <v>4</v>
      </c>
      <c r="AQ290">
        <v>4</v>
      </c>
      <c r="AR290">
        <v>144.01</v>
      </c>
      <c r="AS290">
        <v>0</v>
      </c>
      <c r="AT290">
        <v>35.180999999999997</v>
      </c>
      <c r="AU290">
        <v>45704000</v>
      </c>
      <c r="AV290">
        <v>12</v>
      </c>
      <c r="AW290">
        <v>5.2867499999999998E-2</v>
      </c>
      <c r="AX290">
        <v>1</v>
      </c>
      <c r="AY290" s="2">
        <v>0.17779300000000001</v>
      </c>
      <c r="AZ290" s="3">
        <v>0.10725</v>
      </c>
      <c r="BA290" s="3">
        <v>3.05185E-2</v>
      </c>
      <c r="BB290" s="3">
        <v>1</v>
      </c>
      <c r="BC290" s="2">
        <v>-6.0111400000000002E-2</v>
      </c>
      <c r="BD290" s="2">
        <v>-5.1676100000000003E-2</v>
      </c>
      <c r="BE290" s="2">
        <v>1.47379E-2</v>
      </c>
      <c r="BF290" s="2">
        <v>1</v>
      </c>
      <c r="BG290" s="2">
        <v>-3.2493000000000001E-2</v>
      </c>
      <c r="BH290" s="2">
        <v>-2.6415399999999999E-2</v>
      </c>
      <c r="BI290" s="2">
        <v>0.19309000000000001</v>
      </c>
      <c r="BJ290" s="2">
        <v>1</v>
      </c>
      <c r="BK290" s="2">
        <v>-0.32282</v>
      </c>
      <c r="BL290" s="2">
        <v>-0.282889</v>
      </c>
      <c r="BM290" s="2">
        <v>6.3963500000000006E-2</v>
      </c>
      <c r="BN290" s="2">
        <v>1</v>
      </c>
      <c r="BO290" s="2">
        <v>-0.117872</v>
      </c>
      <c r="BP290">
        <v>-0.10330400000000001</v>
      </c>
      <c r="BQ290" t="s">
        <v>754</v>
      </c>
    </row>
    <row r="291" spans="1:69" x14ac:dyDescent="0.2">
      <c r="A291" t="s">
        <v>755</v>
      </c>
      <c r="B291">
        <v>-2.8102100000000001</v>
      </c>
      <c r="C291">
        <v>-0.95304100000000003</v>
      </c>
      <c r="D291">
        <v>-0.85564600000000002</v>
      </c>
      <c r="E291">
        <v>-3.5554100000000002</v>
      </c>
      <c r="F291">
        <v>-0.81329499999999999</v>
      </c>
      <c r="G291">
        <v>-0.67143200000000003</v>
      </c>
      <c r="H291">
        <v>-2.5603600000000002</v>
      </c>
      <c r="I291">
        <v>-0.84287100000000004</v>
      </c>
      <c r="J291">
        <v>-0.64503500000000003</v>
      </c>
      <c r="K291">
        <v>-2.6213099999999998</v>
      </c>
      <c r="L291">
        <v>-0.73487999999999998</v>
      </c>
      <c r="M291">
        <v>-0.702156</v>
      </c>
      <c r="N291">
        <v>-3.1594699999999998</v>
      </c>
      <c r="O291">
        <v>-0.98045000000000004</v>
      </c>
      <c r="P291">
        <v>-0.76114800000000005</v>
      </c>
      <c r="Q291">
        <v>-2.2698200000000002</v>
      </c>
      <c r="R291">
        <v>-1.04908</v>
      </c>
      <c r="S291">
        <v>-1.28128</v>
      </c>
      <c r="T291">
        <v>-2.4301300000000001</v>
      </c>
      <c r="U291">
        <v>-0.95472699999999999</v>
      </c>
      <c r="V291">
        <v>-0.89872200000000002</v>
      </c>
      <c r="W291">
        <v>-2.2490199999999998</v>
      </c>
      <c r="X291">
        <v>-0.83010899999999999</v>
      </c>
      <c r="Y291">
        <v>-0.49675000000000002</v>
      </c>
      <c r="Z291">
        <v>-1.7944800000000001</v>
      </c>
      <c r="AA291">
        <v>-1.2828599999999999</v>
      </c>
      <c r="AB291">
        <v>-0.63764799999999999</v>
      </c>
      <c r="AC291">
        <v>-2.2310599999999998</v>
      </c>
      <c r="AD291">
        <v>-1.0307900000000001</v>
      </c>
      <c r="AE291">
        <v>-0.83501800000000004</v>
      </c>
      <c r="AL291">
        <v>7</v>
      </c>
      <c r="AM291">
        <v>7</v>
      </c>
      <c r="AN291">
        <v>7</v>
      </c>
      <c r="AO291">
        <v>2.6</v>
      </c>
      <c r="AP291">
        <v>2.6</v>
      </c>
      <c r="AQ291">
        <v>2.6</v>
      </c>
      <c r="AR291">
        <v>314.49</v>
      </c>
      <c r="AS291">
        <v>0</v>
      </c>
      <c r="AT291">
        <v>41.616999999999997</v>
      </c>
      <c r="AU291">
        <v>23842000</v>
      </c>
      <c r="AV291">
        <v>10</v>
      </c>
      <c r="AW291">
        <v>4.21973E-2</v>
      </c>
      <c r="AX291">
        <v>1</v>
      </c>
      <c r="AY291" s="2">
        <v>0.14041000000000001</v>
      </c>
      <c r="AZ291" s="3">
        <v>8.5945599999999997E-2</v>
      </c>
      <c r="BA291" s="3">
        <v>1.2480600000000001E-3</v>
      </c>
      <c r="BB291" s="3">
        <v>1</v>
      </c>
      <c r="BC291" s="2">
        <v>3.3623400000000001E-3</v>
      </c>
      <c r="BD291" s="2">
        <v>2.4386500000000001E-3</v>
      </c>
      <c r="BE291" s="2">
        <v>4.0015700000000001E-2</v>
      </c>
      <c r="BF291" s="2">
        <v>1</v>
      </c>
      <c r="BG291" s="2">
        <v>-0.10029399999999999</v>
      </c>
      <c r="BH291" s="2">
        <v>-7.4176000000000006E-2</v>
      </c>
      <c r="BI291" s="2">
        <v>0.116755</v>
      </c>
      <c r="BJ291" s="2">
        <v>1</v>
      </c>
      <c r="BK291" s="2">
        <v>-0.235902</v>
      </c>
      <c r="BL291" s="2">
        <v>-0.19103700000000001</v>
      </c>
      <c r="BM291" s="2">
        <v>8.1806000000000004E-2</v>
      </c>
      <c r="BN291" s="2">
        <v>1</v>
      </c>
      <c r="BO291" s="2">
        <v>0.12729699999999999</v>
      </c>
      <c r="BP291">
        <v>0.121239</v>
      </c>
      <c r="BQ291" t="s">
        <v>756</v>
      </c>
    </row>
    <row r="292" spans="1:69" x14ac:dyDescent="0.2">
      <c r="A292" t="s">
        <v>757</v>
      </c>
      <c r="B292">
        <v>-0.49343700000000001</v>
      </c>
      <c r="C292">
        <v>-1.45875</v>
      </c>
      <c r="D292">
        <v>-0.57798799999999995</v>
      </c>
      <c r="E292">
        <v>-0.89771999999999996</v>
      </c>
      <c r="F292">
        <v>-1.5340400000000001</v>
      </c>
      <c r="G292">
        <v>-0.64912400000000003</v>
      </c>
      <c r="H292">
        <v>-0.52008799999999999</v>
      </c>
      <c r="I292">
        <v>-0.89760799999999996</v>
      </c>
      <c r="J292">
        <v>-1.0565500000000001</v>
      </c>
      <c r="K292">
        <v>-0.98739600000000005</v>
      </c>
      <c r="L292">
        <v>-0.65344800000000003</v>
      </c>
      <c r="M292">
        <v>-0.95017399999999996</v>
      </c>
      <c r="N292">
        <v>-0.89960700000000005</v>
      </c>
      <c r="O292">
        <v>-0.79635999999999996</v>
      </c>
      <c r="P292">
        <v>-1.1223700000000001</v>
      </c>
      <c r="Q292">
        <v>-0.59365100000000004</v>
      </c>
      <c r="R292">
        <v>-0.91919099999999998</v>
      </c>
      <c r="S292">
        <v>-1.29314</v>
      </c>
      <c r="T292">
        <v>-0.65815000000000001</v>
      </c>
      <c r="U292">
        <v>-0.75243800000000005</v>
      </c>
      <c r="V292">
        <v>-1.2975300000000001</v>
      </c>
      <c r="W292">
        <v>-0.76530299999999996</v>
      </c>
      <c r="X292">
        <v>-1.11063</v>
      </c>
      <c r="Y292">
        <v>-0.97153900000000004</v>
      </c>
      <c r="Z292">
        <v>-0.62332900000000002</v>
      </c>
      <c r="AA292">
        <v>-1.0651299999999999</v>
      </c>
      <c r="AB292">
        <v>-1.10398</v>
      </c>
      <c r="AC292">
        <v>-0.46129399999999998</v>
      </c>
      <c r="AD292">
        <v>-1.1995400000000001</v>
      </c>
      <c r="AE292">
        <v>-1.07585</v>
      </c>
      <c r="AL292">
        <v>3</v>
      </c>
      <c r="AM292">
        <v>3</v>
      </c>
      <c r="AN292">
        <v>3</v>
      </c>
      <c r="AO292">
        <v>7.9</v>
      </c>
      <c r="AP292">
        <v>7.9</v>
      </c>
      <c r="AQ292">
        <v>7.9</v>
      </c>
      <c r="AR292">
        <v>61.158000000000001</v>
      </c>
      <c r="AS292">
        <v>0</v>
      </c>
      <c r="AT292">
        <v>55.587000000000003</v>
      </c>
      <c r="AU292">
        <v>100900000</v>
      </c>
      <c r="AV292">
        <v>10</v>
      </c>
      <c r="AW292">
        <v>0.171039</v>
      </c>
      <c r="AX292">
        <v>1</v>
      </c>
      <c r="AY292" s="2">
        <v>0.18357200000000001</v>
      </c>
      <c r="AZ292" s="3">
        <v>0.202658</v>
      </c>
      <c r="BA292" s="3">
        <v>7.1370400000000001E-2</v>
      </c>
      <c r="BB292" s="3">
        <v>1</v>
      </c>
      <c r="BC292" s="2">
        <v>3.8922600000000002E-2</v>
      </c>
      <c r="BD292" s="2">
        <v>5.6329400000000002E-2</v>
      </c>
      <c r="BE292" s="2">
        <v>6.0333399999999999E-3</v>
      </c>
      <c r="BF292" s="2">
        <v>0.99477700000000002</v>
      </c>
      <c r="BG292" s="2">
        <v>-4.1173299999999998E-3</v>
      </c>
      <c r="BH292" s="2">
        <v>-5.6883899999999998E-3</v>
      </c>
      <c r="BI292" s="2">
        <v>7.3021699999999995E-2</v>
      </c>
      <c r="BJ292" s="2">
        <v>1</v>
      </c>
      <c r="BK292" s="2">
        <v>4.6452199999999999E-2</v>
      </c>
      <c r="BL292" s="2">
        <v>6.4240199999999997E-2</v>
      </c>
      <c r="BM292" s="2">
        <v>2.2530000000000001E-2</v>
      </c>
      <c r="BN292" s="2">
        <v>1</v>
      </c>
      <c r="BO292" s="2">
        <v>-1.85846E-2</v>
      </c>
      <c r="BP292">
        <v>-2.39662E-2</v>
      </c>
      <c r="BQ292" t="s">
        <v>758</v>
      </c>
    </row>
    <row r="293" spans="1:69" x14ac:dyDescent="0.2">
      <c r="A293" t="s">
        <v>759</v>
      </c>
      <c r="B293">
        <v>-1.0342199999999999</v>
      </c>
      <c r="C293">
        <v>-0.59520899999999999</v>
      </c>
      <c r="D293">
        <v>1.0361199999999999</v>
      </c>
      <c r="E293">
        <v>-1.2288399999999999</v>
      </c>
      <c r="F293">
        <v>-0.50351500000000005</v>
      </c>
      <c r="G293">
        <v>1.01735</v>
      </c>
      <c r="H293">
        <v>-0.90418100000000001</v>
      </c>
      <c r="I293">
        <v>-0.25642999999999999</v>
      </c>
      <c r="J293">
        <v>1.2877099999999999</v>
      </c>
      <c r="K293">
        <v>-0.74968100000000004</v>
      </c>
      <c r="L293">
        <v>-0.12731000000000001</v>
      </c>
      <c r="M293">
        <v>1.2798700000000001</v>
      </c>
      <c r="N293">
        <v>-2.3233700000000002</v>
      </c>
      <c r="O293">
        <v>-1.2201299999999999</v>
      </c>
      <c r="P293">
        <v>0.42947600000000002</v>
      </c>
      <c r="Q293">
        <v>-1.4784999999999999</v>
      </c>
      <c r="R293">
        <v>-0.94852999999999998</v>
      </c>
      <c r="S293">
        <v>0.499807</v>
      </c>
      <c r="T293">
        <v>-1.1254599999999999</v>
      </c>
      <c r="U293">
        <v>-0.90475799999999995</v>
      </c>
      <c r="V293">
        <v>0.443388</v>
      </c>
      <c r="W293">
        <v>-0.95636200000000005</v>
      </c>
      <c r="X293">
        <v>-0.67697099999999999</v>
      </c>
      <c r="Y293">
        <v>0.94677900000000004</v>
      </c>
      <c r="Z293">
        <v>-0.87105900000000003</v>
      </c>
      <c r="AA293">
        <v>-0.76439699999999999</v>
      </c>
      <c r="AB293">
        <v>1.1046199999999999</v>
      </c>
      <c r="AC293">
        <v>-1.0198199999999999</v>
      </c>
      <c r="AD293">
        <v>-0.639988</v>
      </c>
      <c r="AE293">
        <v>0.88915100000000002</v>
      </c>
      <c r="AL293">
        <v>6</v>
      </c>
      <c r="AM293">
        <v>6</v>
      </c>
      <c r="AN293">
        <v>6</v>
      </c>
      <c r="AO293">
        <v>7.6</v>
      </c>
      <c r="AP293">
        <v>7.6</v>
      </c>
      <c r="AQ293">
        <v>7.6</v>
      </c>
      <c r="AR293">
        <v>76.855999999999995</v>
      </c>
      <c r="AS293">
        <v>0</v>
      </c>
      <c r="AT293">
        <v>40.137999999999998</v>
      </c>
      <c r="AU293">
        <v>82905000</v>
      </c>
      <c r="AV293">
        <v>14</v>
      </c>
      <c r="AW293">
        <v>1.4701199999999999E-2</v>
      </c>
      <c r="AX293">
        <v>1</v>
      </c>
      <c r="AY293" s="2">
        <v>4.0562300000000003E-2</v>
      </c>
      <c r="AZ293" s="3">
        <v>2.8693799999999998E-2</v>
      </c>
      <c r="BA293" s="3">
        <v>3.51449E-2</v>
      </c>
      <c r="BB293" s="3">
        <v>1</v>
      </c>
      <c r="BC293" s="2">
        <v>-9.1924699999999998E-2</v>
      </c>
      <c r="BD293" s="2">
        <v>-6.6376299999999999E-2</v>
      </c>
      <c r="BE293" s="2">
        <v>0.14804</v>
      </c>
      <c r="BF293" s="2">
        <v>1</v>
      </c>
      <c r="BG293" s="2">
        <v>-0.39560099999999998</v>
      </c>
      <c r="BH293" s="2">
        <v>-0.26467400000000002</v>
      </c>
      <c r="BI293" s="2">
        <v>0.144786</v>
      </c>
      <c r="BJ293" s="2">
        <v>1</v>
      </c>
      <c r="BK293" s="2">
        <v>-0.30009200000000003</v>
      </c>
      <c r="BL293" s="2">
        <v>-0.236348</v>
      </c>
      <c r="BM293" s="2">
        <v>3.1059699999999999E-2</v>
      </c>
      <c r="BN293" s="2">
        <v>1</v>
      </c>
      <c r="BO293" s="2">
        <v>7.9940800000000006E-2</v>
      </c>
      <c r="BP293">
        <v>5.8473200000000003E-2</v>
      </c>
      <c r="BQ293" t="s">
        <v>760</v>
      </c>
    </row>
    <row r="294" spans="1:69" x14ac:dyDescent="0.2">
      <c r="A294" t="s">
        <v>761</v>
      </c>
      <c r="B294">
        <v>2.4887800000000002</v>
      </c>
      <c r="C294">
        <v>2.6976200000000001</v>
      </c>
      <c r="D294">
        <v>2.0650300000000001</v>
      </c>
      <c r="E294">
        <v>3.4977100000000001</v>
      </c>
      <c r="F294">
        <v>2.57239</v>
      </c>
      <c r="G294">
        <v>2.29989</v>
      </c>
      <c r="H294">
        <v>2.0214099999999999</v>
      </c>
      <c r="I294">
        <v>1.4102300000000001</v>
      </c>
      <c r="J294">
        <v>0.91206600000000004</v>
      </c>
      <c r="K294">
        <v>2.2826399999999998</v>
      </c>
      <c r="L294">
        <v>1.6880900000000001</v>
      </c>
      <c r="M294">
        <v>1.6730700000000001</v>
      </c>
      <c r="N294">
        <v>1.4406300000000001</v>
      </c>
      <c r="O294">
        <v>0.38555099999999998</v>
      </c>
      <c r="P294">
        <v>0.42576799999999998</v>
      </c>
      <c r="Q294">
        <v>1.6515200000000001</v>
      </c>
      <c r="R294">
        <v>0.96311000000000002</v>
      </c>
      <c r="S294">
        <v>0.67068099999999997</v>
      </c>
      <c r="T294">
        <v>1.3855900000000001</v>
      </c>
      <c r="U294">
        <v>0.56511299999999998</v>
      </c>
      <c r="V294">
        <v>0.50980599999999998</v>
      </c>
      <c r="W294">
        <v>1.8251500000000001</v>
      </c>
      <c r="X294">
        <v>0.56671899999999997</v>
      </c>
      <c r="Y294">
        <v>0.865892</v>
      </c>
      <c r="Z294">
        <v>1.6268899999999999</v>
      </c>
      <c r="AA294">
        <v>1.04809</v>
      </c>
      <c r="AB294">
        <v>0.89549400000000001</v>
      </c>
      <c r="AC294">
        <v>2.14019</v>
      </c>
      <c r="AD294">
        <v>1.06562</v>
      </c>
      <c r="AE294">
        <v>0.96336900000000003</v>
      </c>
      <c r="AL294">
        <v>8</v>
      </c>
      <c r="AM294">
        <v>8</v>
      </c>
      <c r="AN294">
        <v>8</v>
      </c>
      <c r="AO294">
        <v>54.9</v>
      </c>
      <c r="AP294">
        <v>54.9</v>
      </c>
      <c r="AQ294">
        <v>54.9</v>
      </c>
      <c r="AR294">
        <v>16.285</v>
      </c>
      <c r="AS294">
        <v>0</v>
      </c>
      <c r="AT294">
        <v>65.137</v>
      </c>
      <c r="AU294">
        <v>255140000</v>
      </c>
      <c r="AV294">
        <v>25</v>
      </c>
      <c r="AW294">
        <v>0.38517000000000001</v>
      </c>
      <c r="AX294">
        <v>1</v>
      </c>
      <c r="AY294" s="2">
        <v>-0.37285699999999999</v>
      </c>
      <c r="AZ294" s="3">
        <v>-0.41087499999999999</v>
      </c>
      <c r="BA294" s="3">
        <v>0.50032399999999999</v>
      </c>
      <c r="BB294" s="3">
        <v>1</v>
      </c>
      <c r="BC294" s="2">
        <v>-0.43336400000000003</v>
      </c>
      <c r="BD294" s="2">
        <v>-0.49334499999999998</v>
      </c>
      <c r="BE294" s="2">
        <v>0.31170799999999999</v>
      </c>
      <c r="BF294" s="2">
        <v>1</v>
      </c>
      <c r="BG294" s="2">
        <v>-0.34445399999999998</v>
      </c>
      <c r="BH294" s="2">
        <v>-0.36208400000000002</v>
      </c>
      <c r="BI294" s="2">
        <v>0.21851699999999999</v>
      </c>
      <c r="BJ294" s="2">
        <v>1</v>
      </c>
      <c r="BK294" s="2">
        <v>-0.26575100000000001</v>
      </c>
      <c r="BL294" s="2">
        <v>-0.27296999999999999</v>
      </c>
      <c r="BM294" s="2">
        <v>0.17272299999999999</v>
      </c>
      <c r="BN294" s="2">
        <v>1</v>
      </c>
      <c r="BO294" s="2">
        <v>-0.199569</v>
      </c>
      <c r="BP294">
        <v>-0.21290300000000001</v>
      </c>
      <c r="BQ294" t="s">
        <v>762</v>
      </c>
    </row>
    <row r="295" spans="1:69" x14ac:dyDescent="0.2">
      <c r="A295" t="s">
        <v>763</v>
      </c>
      <c r="B295">
        <v>5.0070300000000003</v>
      </c>
      <c r="C295">
        <v>5.2731399999999997</v>
      </c>
      <c r="D295">
        <v>5.0468099999999998</v>
      </c>
      <c r="E295">
        <v>5.2900200000000002</v>
      </c>
      <c r="F295">
        <v>5.1620600000000003</v>
      </c>
      <c r="G295">
        <v>5.28728</v>
      </c>
      <c r="H295">
        <v>3.0577399999999999</v>
      </c>
      <c r="I295">
        <v>3.8309000000000002</v>
      </c>
      <c r="J295">
        <v>3.5523799999999999</v>
      </c>
      <c r="K295">
        <v>3.7844000000000002</v>
      </c>
      <c r="L295">
        <v>3.9868999999999999</v>
      </c>
      <c r="M295">
        <v>3.7058499999999999</v>
      </c>
      <c r="N295">
        <v>2.9023500000000002</v>
      </c>
      <c r="O295">
        <v>2.6142300000000001</v>
      </c>
      <c r="P295">
        <v>2.8896500000000001</v>
      </c>
      <c r="Q295">
        <v>3.0514700000000001</v>
      </c>
      <c r="R295">
        <v>3.2265100000000002</v>
      </c>
      <c r="S295">
        <v>3.0374500000000002</v>
      </c>
      <c r="T295">
        <v>2.0814400000000002</v>
      </c>
      <c r="U295">
        <v>2.1332900000000001</v>
      </c>
      <c r="V295">
        <v>3.3105699999999998</v>
      </c>
      <c r="W295">
        <v>2.4355699999999998</v>
      </c>
      <c r="X295">
        <v>3.1565699999999999</v>
      </c>
      <c r="Y295">
        <v>3.45187</v>
      </c>
      <c r="Z295">
        <v>1.59497</v>
      </c>
      <c r="AA295">
        <v>2.1019899999999998</v>
      </c>
      <c r="AB295">
        <v>2.1056900000000001</v>
      </c>
      <c r="AC295">
        <v>2.7899699999999998</v>
      </c>
      <c r="AD295">
        <v>2.0893600000000001</v>
      </c>
      <c r="AE295">
        <v>2.7446799999999998</v>
      </c>
      <c r="AL295">
        <v>9</v>
      </c>
      <c r="AM295">
        <v>9</v>
      </c>
      <c r="AN295">
        <v>9</v>
      </c>
      <c r="AO295">
        <v>34.4</v>
      </c>
      <c r="AP295">
        <v>34.4</v>
      </c>
      <c r="AQ295">
        <v>34.4</v>
      </c>
      <c r="AR295">
        <v>25.440999999999999</v>
      </c>
      <c r="AS295">
        <v>0</v>
      </c>
      <c r="AT295">
        <v>126.49</v>
      </c>
      <c r="AU295">
        <v>707900000</v>
      </c>
      <c r="AV295">
        <v>46</v>
      </c>
      <c r="AW295">
        <v>0.67068499999999998</v>
      </c>
      <c r="AX295">
        <v>1</v>
      </c>
      <c r="AY295" s="2">
        <v>-0.137462</v>
      </c>
      <c r="AZ295" s="3">
        <v>-0.23180799999999999</v>
      </c>
      <c r="BA295" s="3">
        <v>0.647339</v>
      </c>
      <c r="BB295" s="3">
        <v>1</v>
      </c>
      <c r="BC295" s="2">
        <v>-0.34537600000000002</v>
      </c>
      <c r="BD295" s="2">
        <v>-0.46604200000000001</v>
      </c>
      <c r="BE295" s="2">
        <v>1.2700199999999999</v>
      </c>
      <c r="BF295" s="2">
        <v>1</v>
      </c>
      <c r="BG295" s="2">
        <v>-0.303068</v>
      </c>
      <c r="BH295" s="2">
        <v>-0.49524499999999999</v>
      </c>
      <c r="BI295" s="2">
        <v>0.43127300000000002</v>
      </c>
      <c r="BJ295" s="2">
        <v>1</v>
      </c>
      <c r="BK295" s="2">
        <v>-0.50623499999999999</v>
      </c>
      <c r="BL295" s="2">
        <v>-0.50513399999999997</v>
      </c>
      <c r="BM295" s="2">
        <v>1.0070399999999999</v>
      </c>
      <c r="BN295" s="2">
        <v>1</v>
      </c>
      <c r="BO295" s="2">
        <v>-0.60711899999999996</v>
      </c>
      <c r="BP295">
        <v>-0.77550300000000005</v>
      </c>
      <c r="BQ295" t="s">
        <v>764</v>
      </c>
    </row>
    <row r="296" spans="1:69" x14ac:dyDescent="0.2">
      <c r="A296" t="s">
        <v>765</v>
      </c>
      <c r="B296">
        <v>4.13028</v>
      </c>
      <c r="C296">
        <v>4.6538399999999998</v>
      </c>
      <c r="D296">
        <v>4.0400999999999998</v>
      </c>
      <c r="E296">
        <v>5.0489899999999999</v>
      </c>
      <c r="F296">
        <v>4.69137</v>
      </c>
      <c r="G296">
        <v>4.1260899999999996</v>
      </c>
      <c r="H296">
        <v>4.0947899999999997</v>
      </c>
      <c r="I296">
        <v>3.4488400000000001</v>
      </c>
      <c r="J296">
        <v>2.9234200000000001</v>
      </c>
      <c r="K296">
        <v>4.0880200000000002</v>
      </c>
      <c r="L296">
        <v>3.3508800000000001</v>
      </c>
      <c r="M296">
        <v>2.84415</v>
      </c>
      <c r="N296">
        <v>2.9323100000000002</v>
      </c>
      <c r="O296">
        <v>2.1531600000000002</v>
      </c>
      <c r="P296">
        <v>2.0884499999999999</v>
      </c>
      <c r="Q296">
        <v>3.3762699999999999</v>
      </c>
      <c r="R296">
        <v>2.8445900000000002</v>
      </c>
      <c r="S296">
        <v>2.74282</v>
      </c>
      <c r="T296">
        <v>3.5207000000000002</v>
      </c>
      <c r="U296">
        <v>3.7358199999999999</v>
      </c>
      <c r="V296">
        <v>2.6471100000000001</v>
      </c>
      <c r="W296">
        <v>3.6836500000000001</v>
      </c>
      <c r="X296">
        <v>3.7379099999999998</v>
      </c>
      <c r="Y296">
        <v>2.3938799999999998</v>
      </c>
      <c r="Z296">
        <v>5.1773999999999996</v>
      </c>
      <c r="AA296">
        <v>5.5008900000000001</v>
      </c>
      <c r="AB296">
        <v>3.2719499999999999</v>
      </c>
      <c r="AC296">
        <v>6.2984200000000001</v>
      </c>
      <c r="AD296">
        <v>4.5323799999999999</v>
      </c>
      <c r="AE296">
        <v>5.1895499999999997</v>
      </c>
      <c r="AL296">
        <v>13</v>
      </c>
      <c r="AM296">
        <v>13</v>
      </c>
      <c r="AN296">
        <v>13</v>
      </c>
      <c r="AO296">
        <v>34.299999999999997</v>
      </c>
      <c r="AP296">
        <v>34.299999999999997</v>
      </c>
      <c r="AQ296">
        <v>34.299999999999997</v>
      </c>
      <c r="AR296">
        <v>27.257999999999999</v>
      </c>
      <c r="AS296">
        <v>0</v>
      </c>
      <c r="AT296">
        <v>264.77</v>
      </c>
      <c r="AU296">
        <v>4195100000</v>
      </c>
      <c r="AV296">
        <v>98</v>
      </c>
      <c r="AW296">
        <v>0.45393699999999998</v>
      </c>
      <c r="AX296">
        <v>1</v>
      </c>
      <c r="AY296" s="2">
        <v>-0.34741300000000003</v>
      </c>
      <c r="AZ296" s="3">
        <v>-0.418659</v>
      </c>
      <c r="BA296" s="3">
        <v>4.2202799999999999E-2</v>
      </c>
      <c r="BB296" s="3">
        <v>1</v>
      </c>
      <c r="BC296" s="2">
        <v>6.1329500000000002E-2</v>
      </c>
      <c r="BD296" s="2">
        <v>6.16296E-2</v>
      </c>
      <c r="BE296" s="2">
        <v>0.82578300000000004</v>
      </c>
      <c r="BF296" s="2">
        <v>1</v>
      </c>
      <c r="BG296" s="2">
        <v>-0.59658199999999995</v>
      </c>
      <c r="BH296" s="2">
        <v>-0.71463900000000002</v>
      </c>
      <c r="BI296" s="2">
        <v>1.7722399999999999E-2</v>
      </c>
      <c r="BJ296" s="2">
        <v>1</v>
      </c>
      <c r="BK296" s="2">
        <v>2.9401099999999999E-2</v>
      </c>
      <c r="BL296" s="2">
        <v>2.7970800000000001E-2</v>
      </c>
      <c r="BM296" s="2">
        <v>0.32795000000000002</v>
      </c>
      <c r="BN296" s="2">
        <v>1</v>
      </c>
      <c r="BO296" s="2">
        <v>-0.69003400000000004</v>
      </c>
      <c r="BP296">
        <v>-0.50533099999999997</v>
      </c>
      <c r="BQ296" t="s">
        <v>766</v>
      </c>
    </row>
    <row r="297" spans="1:69" x14ac:dyDescent="0.2">
      <c r="A297" t="s">
        <v>767</v>
      </c>
      <c r="B297">
        <v>0.47727199999999997</v>
      </c>
      <c r="C297">
        <v>0.70834900000000001</v>
      </c>
      <c r="D297">
        <v>0.64327599999999996</v>
      </c>
      <c r="E297">
        <v>9.7646700000000003E-2</v>
      </c>
      <c r="F297">
        <v>0.82721299999999998</v>
      </c>
      <c r="G297">
        <v>0.66219099999999997</v>
      </c>
      <c r="H297">
        <v>1.12652</v>
      </c>
      <c r="I297">
        <v>1.69977</v>
      </c>
      <c r="J297">
        <v>1.4966699999999999</v>
      </c>
      <c r="K297">
        <v>1.1424399999999999</v>
      </c>
      <c r="L297">
        <v>1.8709100000000001</v>
      </c>
      <c r="M297">
        <v>1.6238999999999999</v>
      </c>
      <c r="N297">
        <v>0.71364399999999995</v>
      </c>
      <c r="O297">
        <v>1.2568699999999999</v>
      </c>
      <c r="P297">
        <v>1.2159</v>
      </c>
      <c r="Q297">
        <v>1.0861700000000001</v>
      </c>
      <c r="R297">
        <v>1.5237000000000001</v>
      </c>
      <c r="S297">
        <v>1.4535400000000001</v>
      </c>
      <c r="T297">
        <v>0.95306800000000003</v>
      </c>
      <c r="U297">
        <v>1.3791100000000001</v>
      </c>
      <c r="V297">
        <v>1.3672</v>
      </c>
      <c r="W297">
        <v>1.55105</v>
      </c>
      <c r="X297">
        <v>1.53681</v>
      </c>
      <c r="Y297">
        <v>2.0028600000000001</v>
      </c>
      <c r="Z297">
        <v>1.1872</v>
      </c>
      <c r="AA297">
        <v>1.8626100000000001</v>
      </c>
      <c r="AB297">
        <v>1.8967400000000001</v>
      </c>
      <c r="AC297">
        <v>1.6567499999999999</v>
      </c>
      <c r="AD297">
        <v>1.99119</v>
      </c>
      <c r="AE297">
        <v>2.1761699999999999</v>
      </c>
      <c r="AL297">
        <v>4</v>
      </c>
      <c r="AM297">
        <v>4</v>
      </c>
      <c r="AN297">
        <v>4</v>
      </c>
      <c r="AO297">
        <v>20.2</v>
      </c>
      <c r="AP297">
        <v>20.2</v>
      </c>
      <c r="AQ297">
        <v>20.2</v>
      </c>
      <c r="AR297">
        <v>22.733000000000001</v>
      </c>
      <c r="AS297">
        <v>0</v>
      </c>
      <c r="AT297">
        <v>48.887999999999998</v>
      </c>
      <c r="AU297">
        <v>215650000</v>
      </c>
      <c r="AV297">
        <v>16</v>
      </c>
      <c r="AW297">
        <v>0.127807</v>
      </c>
      <c r="AX297">
        <v>1</v>
      </c>
      <c r="AY297" s="2">
        <v>8.0615400000000004E-2</v>
      </c>
      <c r="AZ297" s="3">
        <v>0.11022800000000001</v>
      </c>
      <c r="BA297" s="3">
        <v>0.14291499999999999</v>
      </c>
      <c r="BB297" s="3">
        <v>1</v>
      </c>
      <c r="BC297" s="2">
        <v>-0.104764</v>
      </c>
      <c r="BD297" s="2">
        <v>-0.13572899999999999</v>
      </c>
      <c r="BE297" s="2">
        <v>0.59050499999999995</v>
      </c>
      <c r="BF297" s="2">
        <v>1</v>
      </c>
      <c r="BG297" s="2">
        <v>-0.29233399999999998</v>
      </c>
      <c r="BH297" s="2">
        <v>-0.40537000000000001</v>
      </c>
      <c r="BI297" s="2">
        <v>1.0503199999999999</v>
      </c>
      <c r="BJ297" s="2">
        <v>1</v>
      </c>
      <c r="BK297" s="2">
        <v>-0.463781</v>
      </c>
      <c r="BL297" s="2">
        <v>-0.65556099999999995</v>
      </c>
      <c r="BM297" s="2">
        <v>0.456154</v>
      </c>
      <c r="BN297" s="2">
        <v>1</v>
      </c>
      <c r="BO297" s="2">
        <v>-0.29252099999999998</v>
      </c>
      <c r="BP297">
        <v>-0.37669200000000003</v>
      </c>
      <c r="BQ297" t="s">
        <v>768</v>
      </c>
    </row>
    <row r="298" spans="1:69" x14ac:dyDescent="0.2">
      <c r="A298" t="s">
        <v>769</v>
      </c>
      <c r="B298">
        <v>-0.79036700000000004</v>
      </c>
      <c r="C298">
        <v>-2.1616E-2</v>
      </c>
      <c r="D298">
        <v>-0.23347899999999999</v>
      </c>
      <c r="E298">
        <v>-0.39806000000000002</v>
      </c>
      <c r="F298">
        <v>0.242918</v>
      </c>
      <c r="G298">
        <v>-0.22331000000000001</v>
      </c>
      <c r="H298">
        <v>0.123589</v>
      </c>
      <c r="I298">
        <v>0.753992</v>
      </c>
      <c r="J298">
        <v>0.56845500000000004</v>
      </c>
      <c r="K298">
        <v>2.3263900000000001E-2</v>
      </c>
      <c r="L298">
        <v>0.86249399999999998</v>
      </c>
      <c r="M298">
        <v>0.34744999999999998</v>
      </c>
      <c r="N298">
        <v>0.140739</v>
      </c>
      <c r="O298">
        <v>0.77365300000000004</v>
      </c>
      <c r="P298">
        <v>0.43076700000000001</v>
      </c>
      <c r="Q298">
        <v>0.12005200000000001</v>
      </c>
      <c r="R298">
        <v>0.54984500000000003</v>
      </c>
      <c r="S298">
        <v>0.34907700000000003</v>
      </c>
      <c r="T298">
        <v>0.64900999999999998</v>
      </c>
      <c r="U298">
        <v>1.0292600000000001</v>
      </c>
      <c r="V298">
        <v>0.54535100000000003</v>
      </c>
      <c r="W298">
        <v>0.39452900000000002</v>
      </c>
      <c r="X298">
        <v>0.84149399999999996</v>
      </c>
      <c r="Y298">
        <v>0.782578</v>
      </c>
      <c r="Z298">
        <v>0.54705599999999999</v>
      </c>
      <c r="AA298">
        <v>0.92874000000000001</v>
      </c>
      <c r="AB298">
        <v>1.1209199999999999</v>
      </c>
      <c r="AC298">
        <v>0.72070100000000004</v>
      </c>
      <c r="AD298">
        <v>1.13449</v>
      </c>
      <c r="AE298">
        <v>1.0947899999999999</v>
      </c>
      <c r="AL298">
        <v>7</v>
      </c>
      <c r="AM298">
        <v>7</v>
      </c>
      <c r="AN298">
        <v>7</v>
      </c>
      <c r="AO298">
        <v>7.8</v>
      </c>
      <c r="AP298">
        <v>7.8</v>
      </c>
      <c r="AQ298">
        <v>7.8</v>
      </c>
      <c r="AR298">
        <v>99.962999999999994</v>
      </c>
      <c r="AS298">
        <v>0</v>
      </c>
      <c r="AT298">
        <v>46.301000000000002</v>
      </c>
      <c r="AU298">
        <v>108140000</v>
      </c>
      <c r="AV298">
        <v>17</v>
      </c>
      <c r="AW298">
        <v>0.30289100000000002</v>
      </c>
      <c r="AX298">
        <v>1</v>
      </c>
      <c r="AY298" s="2">
        <v>-0.22233600000000001</v>
      </c>
      <c r="AZ298" s="3">
        <v>-0.27841300000000002</v>
      </c>
      <c r="BA298" s="3">
        <v>8.1456200000000006E-2</v>
      </c>
      <c r="BB298" s="3">
        <v>1</v>
      </c>
      <c r="BC298" s="2">
        <v>7.0942599999999995E-2</v>
      </c>
      <c r="BD298" s="2">
        <v>8.7831000000000006E-2</v>
      </c>
      <c r="BE298" s="2">
        <v>0.18801000000000001</v>
      </c>
      <c r="BF298" s="2">
        <v>1</v>
      </c>
      <c r="BG298" s="2">
        <v>0.10872800000000001</v>
      </c>
      <c r="BH298" s="2">
        <v>0.150786</v>
      </c>
      <c r="BI298" s="2">
        <v>0.122888</v>
      </c>
      <c r="BJ298" s="2">
        <v>1</v>
      </c>
      <c r="BK298" s="2">
        <v>6.8340300000000007E-2</v>
      </c>
      <c r="BL298" s="2">
        <v>9.7182699999999997E-2</v>
      </c>
      <c r="BM298" s="2">
        <v>0.21360599999999999</v>
      </c>
      <c r="BN298" s="2">
        <v>1</v>
      </c>
      <c r="BO298" s="2">
        <v>-0.117757</v>
      </c>
      <c r="BP298">
        <v>-0.16491400000000001</v>
      </c>
      <c r="BQ298" t="s">
        <v>770</v>
      </c>
    </row>
    <row r="299" spans="1:69" x14ac:dyDescent="0.2">
      <c r="A299" t="s">
        <v>771</v>
      </c>
      <c r="B299">
        <v>-1.2662800000000001</v>
      </c>
      <c r="C299">
        <v>-0.68817499999999998</v>
      </c>
      <c r="D299">
        <v>-3.4779399999999998</v>
      </c>
      <c r="E299">
        <v>-1.2950999999999999</v>
      </c>
      <c r="F299">
        <v>-0.65184799999999998</v>
      </c>
      <c r="G299">
        <v>-3.1362299999999999</v>
      </c>
      <c r="H299">
        <v>-1.8103199999999999</v>
      </c>
      <c r="I299">
        <v>-0.95642499999999997</v>
      </c>
      <c r="J299">
        <v>-3.31846</v>
      </c>
      <c r="K299">
        <v>-2.2404299999999999</v>
      </c>
      <c r="L299">
        <v>-0.44029600000000002</v>
      </c>
      <c r="M299">
        <v>-3.01498</v>
      </c>
      <c r="N299">
        <v>-1.4643299999999999</v>
      </c>
      <c r="O299">
        <v>-0.43776300000000001</v>
      </c>
      <c r="P299">
        <v>-3.34687</v>
      </c>
      <c r="Q299">
        <v>-1.5581799999999999</v>
      </c>
      <c r="R299">
        <v>-0.43376399999999998</v>
      </c>
      <c r="S299">
        <v>-2.65184</v>
      </c>
      <c r="T299">
        <v>-1.0668899999999999</v>
      </c>
      <c r="U299">
        <v>-3.90205E-2</v>
      </c>
      <c r="V299">
        <v>-2.33718</v>
      </c>
      <c r="W299">
        <v>-1.38184</v>
      </c>
      <c r="X299">
        <v>5.0815600000000002E-2</v>
      </c>
      <c r="Y299">
        <v>-2.4555600000000002</v>
      </c>
      <c r="Z299">
        <v>-0.72680699999999998</v>
      </c>
      <c r="AA299">
        <v>0.467283</v>
      </c>
      <c r="AB299">
        <v>-1.94048</v>
      </c>
      <c r="AC299">
        <v>-0.35243400000000003</v>
      </c>
      <c r="AD299">
        <v>0.59074000000000004</v>
      </c>
      <c r="AE299">
        <v>-1.89961</v>
      </c>
      <c r="AL299">
        <v>3</v>
      </c>
      <c r="AM299">
        <v>3</v>
      </c>
      <c r="AN299">
        <v>3</v>
      </c>
      <c r="AO299">
        <v>14.1</v>
      </c>
      <c r="AP299">
        <v>14.1</v>
      </c>
      <c r="AQ299">
        <v>14.1</v>
      </c>
      <c r="AR299">
        <v>21.402000000000001</v>
      </c>
      <c r="AS299">
        <v>0</v>
      </c>
      <c r="AT299">
        <v>20.434999999999999</v>
      </c>
      <c r="AU299">
        <v>33461000</v>
      </c>
      <c r="AV299">
        <v>6</v>
      </c>
      <c r="AW299">
        <v>3.4841400000000002E-2</v>
      </c>
      <c r="AX299">
        <v>1</v>
      </c>
      <c r="AY299" s="2">
        <v>-0.116408</v>
      </c>
      <c r="AZ299" s="3">
        <v>-7.1415900000000004E-2</v>
      </c>
      <c r="BA299" s="3">
        <v>4.3032899999999999E-2</v>
      </c>
      <c r="BB299" s="3">
        <v>1</v>
      </c>
      <c r="BC299" s="2">
        <v>-0.12983500000000001</v>
      </c>
      <c r="BD299" s="2">
        <v>-8.4925200000000006E-2</v>
      </c>
      <c r="BE299" s="2">
        <v>6.5967499999999998E-2</v>
      </c>
      <c r="BF299" s="2">
        <v>1</v>
      </c>
      <c r="BG299" s="2">
        <v>-0.20172300000000001</v>
      </c>
      <c r="BH299" s="2">
        <v>-0.12884300000000001</v>
      </c>
      <c r="BI299" s="2">
        <v>3.9528899999999999E-2</v>
      </c>
      <c r="BJ299" s="2">
        <v>1</v>
      </c>
      <c r="BK299" s="2">
        <v>0.114499</v>
      </c>
      <c r="BL299" s="2">
        <v>7.7140200000000006E-2</v>
      </c>
      <c r="BM299" s="2">
        <v>6.20391E-2</v>
      </c>
      <c r="BN299" s="2">
        <v>1</v>
      </c>
      <c r="BO299" s="2">
        <v>-0.179564</v>
      </c>
      <c r="BP299">
        <v>-0.11931</v>
      </c>
      <c r="BQ299" t="s">
        <v>772</v>
      </c>
    </row>
    <row r="300" spans="1:69" x14ac:dyDescent="0.2">
      <c r="A300" t="s">
        <v>773</v>
      </c>
      <c r="B300">
        <v>-1.93069</v>
      </c>
      <c r="C300">
        <v>-2.39703</v>
      </c>
      <c r="D300">
        <v>-3.1981600000000001</v>
      </c>
      <c r="E300">
        <v>-2.0859100000000002</v>
      </c>
      <c r="F300">
        <v>-1.8225199999999999</v>
      </c>
      <c r="G300">
        <v>-2.95736</v>
      </c>
      <c r="H300">
        <v>-2.5747499999999999</v>
      </c>
      <c r="I300">
        <v>-2.6709499999999999</v>
      </c>
      <c r="J300">
        <v>-4.1705800000000002</v>
      </c>
      <c r="K300">
        <v>-2.2696100000000001</v>
      </c>
      <c r="L300">
        <v>-4.1804199999999998</v>
      </c>
      <c r="M300">
        <v>-3.4377200000000001</v>
      </c>
      <c r="N300">
        <v>-0.62722</v>
      </c>
      <c r="O300">
        <v>-0.382828</v>
      </c>
      <c r="P300">
        <v>-1.79993</v>
      </c>
      <c r="Q300">
        <v>-0.78222700000000001</v>
      </c>
      <c r="R300">
        <v>-0.38954699999999998</v>
      </c>
      <c r="S300">
        <v>-2.0637799999999999</v>
      </c>
      <c r="T300">
        <v>-0.99759500000000001</v>
      </c>
      <c r="U300">
        <v>-0.88389600000000002</v>
      </c>
      <c r="V300">
        <v>-2.3298399999999999</v>
      </c>
      <c r="W300">
        <v>-1.17441</v>
      </c>
      <c r="X300">
        <v>-0.98929400000000001</v>
      </c>
      <c r="Y300">
        <v>-2.3147700000000002</v>
      </c>
      <c r="Z300">
        <v>-1.39479</v>
      </c>
      <c r="AA300">
        <v>-1.22021</v>
      </c>
      <c r="AB300">
        <v>-2.367</v>
      </c>
      <c r="AC300">
        <v>-1.1147</v>
      </c>
      <c r="AD300">
        <v>-0.79830900000000005</v>
      </c>
      <c r="AE300">
        <v>-2.8505500000000001</v>
      </c>
      <c r="AL300">
        <v>2</v>
      </c>
      <c r="AM300">
        <v>2</v>
      </c>
      <c r="AN300">
        <v>2</v>
      </c>
      <c r="AO300">
        <v>1.6</v>
      </c>
      <c r="AP300">
        <v>1.6</v>
      </c>
      <c r="AQ300">
        <v>1.6</v>
      </c>
      <c r="AR300">
        <v>133.69</v>
      </c>
      <c r="AS300">
        <v>0</v>
      </c>
      <c r="AT300">
        <v>12.739000000000001</v>
      </c>
      <c r="AU300">
        <v>15989000</v>
      </c>
      <c r="AV300">
        <v>5</v>
      </c>
      <c r="AW300">
        <v>0.164133</v>
      </c>
      <c r="AX300">
        <v>1</v>
      </c>
      <c r="AY300" s="2">
        <v>-0.22003</v>
      </c>
      <c r="AZ300" s="3">
        <v>-0.219032</v>
      </c>
      <c r="BA300" s="3">
        <v>7.2578000000000004E-2</v>
      </c>
      <c r="BB300" s="3">
        <v>1</v>
      </c>
      <c r="BC300" s="2">
        <v>0.15715399999999999</v>
      </c>
      <c r="BD300" s="2">
        <v>0.124815</v>
      </c>
      <c r="BE300" s="2">
        <v>7.4529300000000007E-2</v>
      </c>
      <c r="BF300" s="2">
        <v>1</v>
      </c>
      <c r="BG300" s="2">
        <v>0.14186099999999999</v>
      </c>
      <c r="BH300" s="2">
        <v>0.12141</v>
      </c>
      <c r="BI300" s="2">
        <v>4.9085299999999998E-2</v>
      </c>
      <c r="BJ300" s="2">
        <v>1</v>
      </c>
      <c r="BK300" s="2">
        <v>8.9048100000000005E-2</v>
      </c>
      <c r="BL300" s="2">
        <v>7.9345899999999997E-2</v>
      </c>
      <c r="BM300" s="2">
        <v>3.36534E-2</v>
      </c>
      <c r="BN300" s="2">
        <v>1</v>
      </c>
      <c r="BO300" s="2">
        <v>-7.2814299999999998E-2</v>
      </c>
      <c r="BP300">
        <v>-5.91555E-2</v>
      </c>
      <c r="BQ300" t="s">
        <v>774</v>
      </c>
    </row>
    <row r="301" spans="1:69" x14ac:dyDescent="0.2">
      <c r="A301" t="s">
        <v>775</v>
      </c>
      <c r="B301">
        <v>-1.3107899999999999</v>
      </c>
      <c r="C301">
        <v>-1.1134500000000001</v>
      </c>
      <c r="D301">
        <v>-1.34904</v>
      </c>
      <c r="E301">
        <v>-1.8112200000000001</v>
      </c>
      <c r="F301">
        <v>-0.111265</v>
      </c>
      <c r="G301">
        <v>-0.37384800000000001</v>
      </c>
      <c r="H301">
        <v>-2.1187299999999998</v>
      </c>
      <c r="I301">
        <v>-1.1204000000000001</v>
      </c>
      <c r="J301">
        <v>-1.2719499999999999</v>
      </c>
      <c r="K301">
        <v>-1.6873499999999999</v>
      </c>
      <c r="L301">
        <v>-3.3485399999999998E-2</v>
      </c>
      <c r="M301">
        <v>-0.95347800000000005</v>
      </c>
      <c r="N301">
        <v>-1.1042099999999999</v>
      </c>
      <c r="O301">
        <v>-0.75161</v>
      </c>
      <c r="P301">
        <v>-0.55075499999999999</v>
      </c>
      <c r="Q301">
        <v>-0.989367</v>
      </c>
      <c r="R301">
        <v>-0.17936099999999999</v>
      </c>
      <c r="S301">
        <v>0.78379100000000002</v>
      </c>
      <c r="T301">
        <v>-1.5728500000000001</v>
      </c>
      <c r="U301">
        <v>0.252666</v>
      </c>
      <c r="V301">
        <v>-9.2245099999999997E-2</v>
      </c>
      <c r="W301">
        <v>-0.96774099999999996</v>
      </c>
      <c r="X301">
        <v>-0.53598599999999996</v>
      </c>
      <c r="Y301">
        <v>0.49371100000000001</v>
      </c>
      <c r="Z301">
        <v>-2.08474</v>
      </c>
      <c r="AA301">
        <v>-0.765482</v>
      </c>
      <c r="AB301">
        <v>-0.36300300000000002</v>
      </c>
      <c r="AC301">
        <v>-1.26227</v>
      </c>
      <c r="AD301">
        <v>-1.1212599999999999</v>
      </c>
      <c r="AE301">
        <v>0.87722999999999995</v>
      </c>
      <c r="AL301">
        <v>2</v>
      </c>
      <c r="AM301">
        <v>2</v>
      </c>
      <c r="AN301">
        <v>2</v>
      </c>
      <c r="AO301">
        <v>21.2</v>
      </c>
      <c r="AP301">
        <v>21.2</v>
      </c>
      <c r="AQ301">
        <v>21.2</v>
      </c>
      <c r="AR301">
        <v>11.534000000000001</v>
      </c>
      <c r="AS301">
        <v>0</v>
      </c>
      <c r="AT301">
        <v>14.081</v>
      </c>
      <c r="AU301">
        <v>57903000</v>
      </c>
      <c r="AV301">
        <v>5</v>
      </c>
      <c r="AW301">
        <v>0.38908900000000002</v>
      </c>
      <c r="AX301">
        <v>1</v>
      </c>
      <c r="AY301" s="2">
        <v>-0.49231200000000003</v>
      </c>
      <c r="AZ301" s="3">
        <v>-0.47641299999999998</v>
      </c>
      <c r="BA301" s="3">
        <v>0.46400400000000003</v>
      </c>
      <c r="BB301" s="3">
        <v>1</v>
      </c>
      <c r="BC301" s="2">
        <v>-0.61226000000000003</v>
      </c>
      <c r="BD301" s="2">
        <v>-0.57198000000000004</v>
      </c>
      <c r="BE301" s="2">
        <v>0.55570900000000001</v>
      </c>
      <c r="BF301" s="2">
        <v>1</v>
      </c>
      <c r="BG301" s="2">
        <v>-0.67387900000000001</v>
      </c>
      <c r="BH301" s="2">
        <v>-0.64956999999999998</v>
      </c>
      <c r="BI301" s="2">
        <v>6.6015000000000004E-2</v>
      </c>
      <c r="BJ301" s="2">
        <v>1</v>
      </c>
      <c r="BK301" s="2">
        <v>-0.13413800000000001</v>
      </c>
      <c r="BL301" s="2">
        <v>-0.111029</v>
      </c>
      <c r="BM301" s="2">
        <v>0.26243300000000003</v>
      </c>
      <c r="BN301" s="2">
        <v>1</v>
      </c>
      <c r="BO301" s="2">
        <v>-0.56897500000000001</v>
      </c>
      <c r="BP301">
        <v>-0.41692899999999999</v>
      </c>
      <c r="BQ301" t="s">
        <v>776</v>
      </c>
    </row>
    <row r="302" spans="1:69" x14ac:dyDescent="0.2">
      <c r="A302" t="s">
        <v>777</v>
      </c>
      <c r="B302">
        <v>2.51309</v>
      </c>
      <c r="C302">
        <v>2.4757099999999999</v>
      </c>
      <c r="D302">
        <v>2.09097</v>
      </c>
      <c r="E302">
        <v>2.5682</v>
      </c>
      <c r="F302">
        <v>2.8731</v>
      </c>
      <c r="G302">
        <v>2.2215600000000002</v>
      </c>
      <c r="H302">
        <v>3.09429</v>
      </c>
      <c r="I302">
        <v>3.306</v>
      </c>
      <c r="J302">
        <v>2.69171</v>
      </c>
      <c r="K302">
        <v>3.1230899999999999</v>
      </c>
      <c r="L302">
        <v>3.3556599999999999</v>
      </c>
      <c r="M302">
        <v>2.69448</v>
      </c>
      <c r="N302">
        <v>3.10195</v>
      </c>
      <c r="O302">
        <v>3.4095200000000001</v>
      </c>
      <c r="P302">
        <v>2.7753999999999999</v>
      </c>
      <c r="Q302">
        <v>3.22383</v>
      </c>
      <c r="R302">
        <v>3.45357</v>
      </c>
      <c r="S302">
        <v>2.9182199999999998</v>
      </c>
      <c r="T302">
        <v>3.60032</v>
      </c>
      <c r="U302">
        <v>3.7189100000000002</v>
      </c>
      <c r="V302">
        <v>3.13761</v>
      </c>
      <c r="W302">
        <v>3.6351</v>
      </c>
      <c r="X302">
        <v>3.8214700000000001</v>
      </c>
      <c r="Y302">
        <v>3.2411099999999999</v>
      </c>
      <c r="Z302">
        <v>3.63626</v>
      </c>
      <c r="AA302">
        <v>3.8226200000000001</v>
      </c>
      <c r="AB302">
        <v>3.29358</v>
      </c>
      <c r="AC302">
        <v>3.8490799999999998</v>
      </c>
      <c r="AD302">
        <v>3.9177</v>
      </c>
      <c r="AE302">
        <v>3.51275</v>
      </c>
      <c r="AL302">
        <v>15</v>
      </c>
      <c r="AM302">
        <v>15</v>
      </c>
      <c r="AN302">
        <v>11</v>
      </c>
      <c r="AO302">
        <v>50.4</v>
      </c>
      <c r="AP302">
        <v>50.4</v>
      </c>
      <c r="AQ302">
        <v>39.700000000000003</v>
      </c>
      <c r="AR302">
        <v>30.192</v>
      </c>
      <c r="AS302">
        <v>0</v>
      </c>
      <c r="AT302">
        <v>285.18</v>
      </c>
      <c r="AU302">
        <v>3314000000</v>
      </c>
      <c r="AV302">
        <v>97</v>
      </c>
      <c r="AW302">
        <v>0.348217</v>
      </c>
      <c r="AX302">
        <v>1</v>
      </c>
      <c r="AY302" s="2">
        <v>-0.19436100000000001</v>
      </c>
      <c r="AZ302" s="3">
        <v>-0.26567800000000003</v>
      </c>
      <c r="BA302" s="3">
        <v>3.4616800000000003E-2</v>
      </c>
      <c r="BB302" s="3">
        <v>1</v>
      </c>
      <c r="BC302" s="2">
        <v>-2.7077400000000001E-2</v>
      </c>
      <c r="BD302" s="2">
        <v>-3.54188E-2</v>
      </c>
      <c r="BE302" s="2">
        <v>0.16112699999999999</v>
      </c>
      <c r="BF302" s="2">
        <v>1</v>
      </c>
      <c r="BG302" s="2">
        <v>-0.102919</v>
      </c>
      <c r="BH302" s="2">
        <v>-0.139095</v>
      </c>
      <c r="BI302" s="2">
        <v>0.11866699999999999</v>
      </c>
      <c r="BJ302" s="2">
        <v>1</v>
      </c>
      <c r="BK302" s="2">
        <v>-8.0277100000000004E-2</v>
      </c>
      <c r="BL302" s="2">
        <v>-0.10755199999999999</v>
      </c>
      <c r="BM302" s="2">
        <v>0.369085</v>
      </c>
      <c r="BN302" s="2">
        <v>1</v>
      </c>
      <c r="BO302" s="2">
        <v>-0.17569199999999999</v>
      </c>
      <c r="BP302">
        <v>-0.25129600000000002</v>
      </c>
      <c r="BQ302" t="s">
        <v>778</v>
      </c>
    </row>
    <row r="303" spans="1:69" x14ac:dyDescent="0.2">
      <c r="A303" t="s">
        <v>779</v>
      </c>
      <c r="B303">
        <v>4.0527899999999999</v>
      </c>
      <c r="C303">
        <v>4.2397400000000003</v>
      </c>
      <c r="D303">
        <v>4.3216099999999997</v>
      </c>
      <c r="E303">
        <v>4.3821399999999997</v>
      </c>
      <c r="F303">
        <v>4.2581199999999999</v>
      </c>
      <c r="G303">
        <v>4.4472300000000002</v>
      </c>
      <c r="H303">
        <v>5.5301</v>
      </c>
      <c r="I303">
        <v>5.3956400000000002</v>
      </c>
      <c r="J303">
        <v>5.5776899999999996</v>
      </c>
      <c r="K303">
        <v>5.46366</v>
      </c>
      <c r="L303">
        <v>5.5435100000000004</v>
      </c>
      <c r="M303">
        <v>5.5764100000000001</v>
      </c>
      <c r="N303">
        <v>4.3888100000000003</v>
      </c>
      <c r="O303">
        <v>4.4844099999999996</v>
      </c>
      <c r="P303">
        <v>4.5820600000000002</v>
      </c>
      <c r="Q303">
        <v>4.5819900000000002</v>
      </c>
      <c r="R303">
        <v>4.6551999999999998</v>
      </c>
      <c r="S303">
        <v>4.5928399999999998</v>
      </c>
      <c r="T303">
        <v>4.7107099999999997</v>
      </c>
      <c r="U303">
        <v>4.3980699999999997</v>
      </c>
      <c r="V303">
        <v>4.4584799999999998</v>
      </c>
      <c r="W303">
        <v>4.80877</v>
      </c>
      <c r="X303">
        <v>4.59842</v>
      </c>
      <c r="Y303">
        <v>4.7956500000000002</v>
      </c>
      <c r="Z303">
        <v>4.3728999999999996</v>
      </c>
      <c r="AA303">
        <v>3.9686400000000002</v>
      </c>
      <c r="AB303">
        <v>4.6052400000000002</v>
      </c>
      <c r="AC303">
        <v>4.3821899999999996</v>
      </c>
      <c r="AD303">
        <v>4.4837800000000003</v>
      </c>
      <c r="AE303">
        <v>4.3597000000000001</v>
      </c>
      <c r="AL303">
        <v>32</v>
      </c>
      <c r="AM303">
        <v>32</v>
      </c>
      <c r="AN303">
        <v>23</v>
      </c>
      <c r="AO303">
        <v>44</v>
      </c>
      <c r="AP303">
        <v>44</v>
      </c>
      <c r="AQ303">
        <v>33.799999999999997</v>
      </c>
      <c r="AR303">
        <v>73.914000000000001</v>
      </c>
      <c r="AS303">
        <v>0</v>
      </c>
      <c r="AT303">
        <v>323.31</v>
      </c>
      <c r="AU303">
        <v>7120300000</v>
      </c>
      <c r="AV303">
        <v>204</v>
      </c>
      <c r="AW303">
        <v>0.74695699999999998</v>
      </c>
      <c r="AX303">
        <v>1</v>
      </c>
      <c r="AY303" s="2">
        <v>-0.15778500000000001</v>
      </c>
      <c r="AZ303" s="3">
        <v>-0.26430500000000001</v>
      </c>
      <c r="BA303" s="3">
        <v>0.15637799999999999</v>
      </c>
      <c r="BB303" s="3">
        <v>1</v>
      </c>
      <c r="BC303" s="2">
        <v>-2.6718800000000001E-2</v>
      </c>
      <c r="BD303" s="2">
        <v>-4.7376300000000003E-2</v>
      </c>
      <c r="BE303" s="2">
        <v>0.97096000000000005</v>
      </c>
      <c r="BF303" s="2">
        <v>1</v>
      </c>
      <c r="BG303" s="2">
        <v>-0.124919</v>
      </c>
      <c r="BH303" s="2">
        <v>-0.22296099999999999</v>
      </c>
      <c r="BI303" s="2">
        <v>0.83679099999999995</v>
      </c>
      <c r="BJ303" s="2">
        <v>1</v>
      </c>
      <c r="BK303" s="2">
        <v>-0.21185499999999999</v>
      </c>
      <c r="BL303" s="2">
        <v>-0.34310800000000002</v>
      </c>
      <c r="BM303" s="2">
        <v>0.18706600000000001</v>
      </c>
      <c r="BN303" s="2">
        <v>1</v>
      </c>
      <c r="BO303" s="2">
        <v>-9.2966099999999996E-2</v>
      </c>
      <c r="BP303">
        <v>-0.13475899999999999</v>
      </c>
      <c r="BQ303" t="s">
        <v>780</v>
      </c>
    </row>
    <row r="304" spans="1:69" x14ac:dyDescent="0.2">
      <c r="A304" t="s">
        <v>781</v>
      </c>
      <c r="B304">
        <v>-3.3182299999999998</v>
      </c>
      <c r="C304" t="s">
        <v>79</v>
      </c>
      <c r="D304">
        <v>-5.1881300000000001</v>
      </c>
      <c r="E304">
        <v>-4.0949799999999996</v>
      </c>
      <c r="F304">
        <v>-5.1181700000000001</v>
      </c>
      <c r="G304">
        <v>-4.5474600000000001</v>
      </c>
      <c r="H304">
        <v>-2.90402</v>
      </c>
      <c r="I304">
        <v>-5.5860000000000003</v>
      </c>
      <c r="J304">
        <v>-6.4299099999999996</v>
      </c>
      <c r="K304">
        <v>-3.2359300000000002</v>
      </c>
      <c r="L304" t="s">
        <v>79</v>
      </c>
      <c r="M304">
        <v>-6.4533500000000004</v>
      </c>
      <c r="N304">
        <v>-4.6920400000000004</v>
      </c>
      <c r="O304" t="s">
        <v>79</v>
      </c>
      <c r="P304">
        <v>-5.7501199999999999</v>
      </c>
      <c r="Q304">
        <v>-3.6041400000000001</v>
      </c>
      <c r="R304" t="s">
        <v>79</v>
      </c>
      <c r="S304">
        <v>-7.4984400000000004</v>
      </c>
      <c r="T304">
        <v>-3.5526399999999998</v>
      </c>
      <c r="U304">
        <v>-7.5260199999999999</v>
      </c>
      <c r="V304">
        <v>-5.57646</v>
      </c>
      <c r="W304">
        <v>-4.3335400000000002</v>
      </c>
      <c r="X304">
        <v>-6.7252099999999997</v>
      </c>
      <c r="Y304">
        <v>-5.4555400000000001</v>
      </c>
      <c r="Z304">
        <v>-1.4926200000000001</v>
      </c>
      <c r="AA304">
        <v>-3.19123</v>
      </c>
      <c r="AB304">
        <v>-3.5547499999999999</v>
      </c>
      <c r="AC304">
        <v>-1.5050300000000001</v>
      </c>
      <c r="AD304">
        <v>-3.5983200000000002</v>
      </c>
      <c r="AE304">
        <v>-2.8329499999999999</v>
      </c>
      <c r="AL304">
        <v>1</v>
      </c>
      <c r="AM304">
        <v>1</v>
      </c>
      <c r="AN304">
        <v>1</v>
      </c>
      <c r="AO304">
        <v>8.1</v>
      </c>
      <c r="AP304">
        <v>8.1</v>
      </c>
      <c r="AQ304">
        <v>8.1</v>
      </c>
      <c r="AR304">
        <v>14.06</v>
      </c>
      <c r="AS304">
        <v>7.3144999999999998E-3</v>
      </c>
      <c r="AT304">
        <v>6.2313999999999998</v>
      </c>
      <c r="AU304">
        <v>5565300</v>
      </c>
      <c r="AV304">
        <v>5</v>
      </c>
      <c r="AW304">
        <v>0.15313599999999999</v>
      </c>
      <c r="AX304">
        <v>1</v>
      </c>
      <c r="AY304" s="2">
        <v>0.33368799999999998</v>
      </c>
      <c r="AZ304" s="3">
        <v>0.25771699999999997</v>
      </c>
      <c r="BA304" s="3">
        <v>2.3122500000000001E-2</v>
      </c>
      <c r="BB304" s="3">
        <v>1</v>
      </c>
      <c r="BC304" s="2">
        <v>-0.12867500000000001</v>
      </c>
      <c r="BD304" s="2">
        <v>-5.5408199999999998E-2</v>
      </c>
      <c r="BE304" s="2">
        <v>5.3034499999999998E-2</v>
      </c>
      <c r="BF304" s="2">
        <v>1</v>
      </c>
      <c r="BG304" s="2">
        <v>0.33021400000000001</v>
      </c>
      <c r="BH304" s="2">
        <v>0.13115499999999999</v>
      </c>
      <c r="BI304" s="2">
        <v>1.1568E-2</v>
      </c>
      <c r="BJ304" s="2">
        <v>1</v>
      </c>
      <c r="BK304" s="2">
        <v>-4.6941099999999999E-2</v>
      </c>
      <c r="BL304" s="2">
        <v>-2.5524499999999999E-2</v>
      </c>
      <c r="BM304" s="2">
        <v>3.8797400000000003E-2</v>
      </c>
      <c r="BN304" s="2">
        <v>1</v>
      </c>
      <c r="BO304" s="2">
        <v>-0.100768</v>
      </c>
      <c r="BP304">
        <v>-7.2917599999999999E-2</v>
      </c>
      <c r="BQ304" t="s">
        <v>782</v>
      </c>
    </row>
    <row r="305" spans="1:71" x14ac:dyDescent="0.2">
      <c r="A305" t="s">
        <v>783</v>
      </c>
      <c r="B305">
        <v>0.75529500000000005</v>
      </c>
      <c r="C305">
        <v>1.5750999999999999</v>
      </c>
      <c r="D305">
        <v>2.1468500000000001</v>
      </c>
      <c r="E305">
        <v>2.8452600000000001</v>
      </c>
      <c r="F305">
        <v>1.1245000000000001</v>
      </c>
      <c r="G305">
        <v>2.10575</v>
      </c>
      <c r="H305">
        <v>0.16835600000000001</v>
      </c>
      <c r="I305">
        <v>-0.39624799999999999</v>
      </c>
      <c r="J305">
        <v>0.203094</v>
      </c>
      <c r="K305">
        <v>0.79721500000000001</v>
      </c>
      <c r="L305">
        <v>-0.45338800000000001</v>
      </c>
      <c r="M305">
        <v>0.85429999999999995</v>
      </c>
      <c r="N305">
        <v>-0.21501500000000001</v>
      </c>
      <c r="O305">
        <v>-1.46099</v>
      </c>
      <c r="P305">
        <v>-0.70353100000000002</v>
      </c>
      <c r="Q305">
        <v>7.5334499999999999E-2</v>
      </c>
      <c r="R305">
        <v>-1.2597400000000001</v>
      </c>
      <c r="S305">
        <v>-0.26413900000000001</v>
      </c>
      <c r="T305">
        <v>-0.38505899999999998</v>
      </c>
      <c r="U305">
        <v>-2.0774900000000001</v>
      </c>
      <c r="V305">
        <v>-0.27237499999999998</v>
      </c>
      <c r="W305">
        <v>-0.13397000000000001</v>
      </c>
      <c r="X305">
        <v>-1.4892099999999999</v>
      </c>
      <c r="Y305">
        <v>3.8419700000000001E-2</v>
      </c>
      <c r="Z305">
        <v>-0.32413900000000001</v>
      </c>
      <c r="AA305">
        <v>-1.30148</v>
      </c>
      <c r="AB305">
        <v>-0.49310900000000002</v>
      </c>
      <c r="AC305">
        <v>7.4808100000000002E-2</v>
      </c>
      <c r="AD305">
        <v>-1.3063199999999999</v>
      </c>
      <c r="AE305">
        <v>-0.25847100000000001</v>
      </c>
      <c r="AL305">
        <v>2</v>
      </c>
      <c r="AM305">
        <v>2</v>
      </c>
      <c r="AN305">
        <v>2</v>
      </c>
      <c r="AO305">
        <v>12.2</v>
      </c>
      <c r="AP305">
        <v>12.2</v>
      </c>
      <c r="AQ305">
        <v>12.2</v>
      </c>
      <c r="AR305">
        <v>16.382000000000001</v>
      </c>
      <c r="AS305">
        <v>0</v>
      </c>
      <c r="AT305">
        <v>19.298999999999999</v>
      </c>
      <c r="AU305">
        <v>153710000</v>
      </c>
      <c r="AV305">
        <v>9</v>
      </c>
      <c r="AW305">
        <v>0.34397299999999997</v>
      </c>
      <c r="AX305">
        <v>1</v>
      </c>
      <c r="AY305" s="2">
        <v>-0.53275399999999995</v>
      </c>
      <c r="AZ305" s="3">
        <v>-0.46673500000000001</v>
      </c>
      <c r="BA305" s="3">
        <v>0.36286200000000002</v>
      </c>
      <c r="BB305" s="3">
        <v>1</v>
      </c>
      <c r="BC305" s="2">
        <v>-0.40764099999999998</v>
      </c>
      <c r="BD305" s="2">
        <v>-0.42075400000000002</v>
      </c>
      <c r="BE305" s="2">
        <v>0.22443099999999999</v>
      </c>
      <c r="BF305" s="2">
        <v>1</v>
      </c>
      <c r="BG305" s="2">
        <v>-0.310332</v>
      </c>
      <c r="BH305" s="2">
        <v>-0.29832399999999998</v>
      </c>
      <c r="BI305" s="2">
        <v>0.194159</v>
      </c>
      <c r="BJ305" s="2">
        <v>1</v>
      </c>
      <c r="BK305" s="2">
        <v>-0.38338899999999998</v>
      </c>
      <c r="BL305" s="2">
        <v>-0.30481900000000001</v>
      </c>
      <c r="BM305" s="2">
        <v>0.15224799999999999</v>
      </c>
      <c r="BN305" s="2">
        <v>1</v>
      </c>
      <c r="BO305" s="2">
        <v>-0.20958099999999999</v>
      </c>
      <c r="BP305">
        <v>-0.206706</v>
      </c>
      <c r="BQ305" t="s">
        <v>784</v>
      </c>
    </row>
    <row r="306" spans="1:71" x14ac:dyDescent="0.2">
      <c r="A306" t="s">
        <v>785</v>
      </c>
      <c r="B306">
        <v>1.54358</v>
      </c>
      <c r="C306">
        <v>1.1446099999999999</v>
      </c>
      <c r="D306">
        <v>1.3875299999999999</v>
      </c>
      <c r="E306">
        <v>1.47725</v>
      </c>
      <c r="F306">
        <v>1.17814</v>
      </c>
      <c r="G306">
        <v>1.6362000000000001</v>
      </c>
      <c r="H306">
        <v>1.52237</v>
      </c>
      <c r="I306">
        <v>1.3727799999999999</v>
      </c>
      <c r="J306">
        <v>1.3142499999999999</v>
      </c>
      <c r="K306">
        <v>1.59734</v>
      </c>
      <c r="L306">
        <v>1.5179400000000001</v>
      </c>
      <c r="M306">
        <v>1.47983</v>
      </c>
      <c r="N306">
        <v>1.7442500000000001</v>
      </c>
      <c r="O306">
        <v>1.5468500000000001</v>
      </c>
      <c r="P306">
        <v>1.56877</v>
      </c>
      <c r="Q306">
        <v>2.13775</v>
      </c>
      <c r="R306">
        <v>1.8984000000000001</v>
      </c>
      <c r="S306">
        <v>1.65141</v>
      </c>
      <c r="T306">
        <v>2.2311000000000001</v>
      </c>
      <c r="U306">
        <v>1.7633099999999999</v>
      </c>
      <c r="V306">
        <v>1.7596000000000001</v>
      </c>
      <c r="W306">
        <v>2.24776</v>
      </c>
      <c r="X306">
        <v>1.9187099999999999</v>
      </c>
      <c r="Y306">
        <v>2.2779099999999999</v>
      </c>
      <c r="Z306">
        <v>1.8059000000000001</v>
      </c>
      <c r="AA306">
        <v>1.3940300000000001</v>
      </c>
      <c r="AB306">
        <v>1.6012</v>
      </c>
      <c r="AC306">
        <v>2.05979</v>
      </c>
      <c r="AD306">
        <v>1.8012300000000001</v>
      </c>
      <c r="AE306">
        <v>1.6095699999999999</v>
      </c>
      <c r="AL306">
        <v>13</v>
      </c>
      <c r="AM306">
        <v>13</v>
      </c>
      <c r="AN306">
        <v>13</v>
      </c>
      <c r="AO306">
        <v>16.600000000000001</v>
      </c>
      <c r="AP306">
        <v>16.600000000000001</v>
      </c>
      <c r="AQ306">
        <v>16.600000000000001</v>
      </c>
      <c r="AR306">
        <v>86.168000000000006</v>
      </c>
      <c r="AS306">
        <v>0</v>
      </c>
      <c r="AT306">
        <v>175.47</v>
      </c>
      <c r="AU306">
        <v>247430000</v>
      </c>
      <c r="AV306">
        <v>33</v>
      </c>
      <c r="AW306">
        <v>0.15123400000000001</v>
      </c>
      <c r="AX306">
        <v>1</v>
      </c>
      <c r="AY306" s="2">
        <v>-7.1954699999999996E-2</v>
      </c>
      <c r="AZ306" s="3">
        <v>-0.106207</v>
      </c>
      <c r="BA306" s="3">
        <v>0.84069499999999997</v>
      </c>
      <c r="BB306" s="3">
        <v>1</v>
      </c>
      <c r="BC306" s="2">
        <v>-0.12857099999999999</v>
      </c>
      <c r="BD306" s="2">
        <v>-0.22517699999999999</v>
      </c>
      <c r="BE306" s="2">
        <v>0.83260100000000004</v>
      </c>
      <c r="BF306" s="2">
        <v>1</v>
      </c>
      <c r="BG306" s="2">
        <v>-0.27589900000000001</v>
      </c>
      <c r="BH306" s="2">
        <v>-0.42207499999999998</v>
      </c>
      <c r="BI306" s="2">
        <v>0.52031400000000005</v>
      </c>
      <c r="BJ306" s="2">
        <v>1</v>
      </c>
      <c r="BK306" s="2">
        <v>-0.23012199999999999</v>
      </c>
      <c r="BL306" s="2">
        <v>-0.331457</v>
      </c>
      <c r="BM306" s="2">
        <v>0.56104900000000002</v>
      </c>
      <c r="BN306" s="2">
        <v>1</v>
      </c>
      <c r="BO306" s="2">
        <v>-0.223158</v>
      </c>
      <c r="BP306">
        <v>-0.32987100000000003</v>
      </c>
      <c r="BQ306" t="s">
        <v>786</v>
      </c>
    </row>
    <row r="307" spans="1:71" x14ac:dyDescent="0.2">
      <c r="A307" t="s">
        <v>787</v>
      </c>
      <c r="B307">
        <v>1.0496700000000001</v>
      </c>
      <c r="C307">
        <v>1.14483</v>
      </c>
      <c r="D307">
        <v>-2.9283500000000001E-2</v>
      </c>
      <c r="E307">
        <v>0.88939999999999997</v>
      </c>
      <c r="F307">
        <v>0.987595</v>
      </c>
      <c r="G307">
        <v>-8.5838300000000006E-2</v>
      </c>
      <c r="H307">
        <v>-9.1134999999999994E-2</v>
      </c>
      <c r="I307">
        <v>0.36415700000000001</v>
      </c>
      <c r="J307">
        <v>-1.6771400000000001</v>
      </c>
      <c r="K307">
        <v>0.22964300000000001</v>
      </c>
      <c r="L307">
        <v>0.650509</v>
      </c>
      <c r="M307">
        <v>-1.8096300000000001</v>
      </c>
      <c r="N307">
        <v>0.19248399999999999</v>
      </c>
      <c r="O307">
        <v>0.65661199999999997</v>
      </c>
      <c r="P307">
        <v>-1.2579899999999999</v>
      </c>
      <c r="Q307">
        <v>0.25196800000000003</v>
      </c>
      <c r="R307">
        <v>1.0470699999999999</v>
      </c>
      <c r="S307">
        <v>-1.17567</v>
      </c>
      <c r="T307">
        <v>0.12536800000000001</v>
      </c>
      <c r="U307">
        <v>0.90512099999999995</v>
      </c>
      <c r="V307">
        <v>-1.1440999999999999</v>
      </c>
      <c r="W307">
        <v>-4.6730000000000001E-2</v>
      </c>
      <c r="X307">
        <v>0.89945799999999998</v>
      </c>
      <c r="Y307">
        <v>-1.40787</v>
      </c>
      <c r="Z307">
        <v>-0.230661</v>
      </c>
      <c r="AA307">
        <v>0.134214</v>
      </c>
      <c r="AB307">
        <v>-1.02102</v>
      </c>
      <c r="AC307">
        <v>0.14866599999999999</v>
      </c>
      <c r="AD307">
        <v>0.18049799999999999</v>
      </c>
      <c r="AE307">
        <v>-0.867622</v>
      </c>
      <c r="AL307">
        <v>7</v>
      </c>
      <c r="AM307">
        <v>7</v>
      </c>
      <c r="AN307">
        <v>7</v>
      </c>
      <c r="AO307">
        <v>26.9</v>
      </c>
      <c r="AP307">
        <v>26.9</v>
      </c>
      <c r="AQ307">
        <v>26.9</v>
      </c>
      <c r="AR307">
        <v>32.441000000000003</v>
      </c>
      <c r="AS307">
        <v>0</v>
      </c>
      <c r="AT307">
        <v>46.704000000000001</v>
      </c>
      <c r="AU307">
        <v>61967000</v>
      </c>
      <c r="AV307">
        <v>12</v>
      </c>
      <c r="AW307">
        <v>8.6949499999999999E-2</v>
      </c>
      <c r="AX307">
        <v>1</v>
      </c>
      <c r="AY307" s="2">
        <v>0.12468799999999999</v>
      </c>
      <c r="AZ307" s="3">
        <v>0.123568</v>
      </c>
      <c r="BA307" s="3">
        <v>5.5745299999999998E-2</v>
      </c>
      <c r="BB307" s="3">
        <v>1</v>
      </c>
      <c r="BC307" s="2">
        <v>-0.15821399999999999</v>
      </c>
      <c r="BD307" s="2">
        <v>-0.106921</v>
      </c>
      <c r="BE307" s="2">
        <v>7.1497099999999994E-2</v>
      </c>
      <c r="BF307" s="2">
        <v>1</v>
      </c>
      <c r="BG307" s="2">
        <v>-0.17741799999999999</v>
      </c>
      <c r="BH307" s="2">
        <v>-0.12958800000000001</v>
      </c>
      <c r="BI307" s="2">
        <v>5.6674599999999999E-2</v>
      </c>
      <c r="BJ307" s="2">
        <v>1</v>
      </c>
      <c r="BK307" s="2">
        <v>0.147179</v>
      </c>
      <c r="BL307" s="2">
        <v>0.105335</v>
      </c>
      <c r="BM307" s="2">
        <v>0.148315</v>
      </c>
      <c r="BN307" s="2">
        <v>1</v>
      </c>
      <c r="BO307" s="2">
        <v>-0.19300500000000001</v>
      </c>
      <c r="BP307">
        <v>-0.196049</v>
      </c>
      <c r="BQ307" t="s">
        <v>788</v>
      </c>
    </row>
    <row r="308" spans="1:71" x14ac:dyDescent="0.2">
      <c r="A308" t="s">
        <v>789</v>
      </c>
      <c r="B308">
        <v>-2.05389</v>
      </c>
      <c r="C308">
        <v>-0.75400500000000004</v>
      </c>
      <c r="D308">
        <v>-2.8698100000000002</v>
      </c>
      <c r="E308">
        <v>-1.6869099999999999</v>
      </c>
      <c r="F308">
        <v>-1.2148699999999999</v>
      </c>
      <c r="G308">
        <v>-3.18981</v>
      </c>
      <c r="H308">
        <v>-1.17824</v>
      </c>
      <c r="I308">
        <v>-1.7314499999999999</v>
      </c>
      <c r="J308">
        <v>-2.0636000000000001</v>
      </c>
      <c r="K308">
        <v>-0.77753700000000003</v>
      </c>
      <c r="L308">
        <v>-1.8689</v>
      </c>
      <c r="M308">
        <v>-2.4854599999999998</v>
      </c>
      <c r="N308">
        <v>-1.24142</v>
      </c>
      <c r="O308">
        <v>-2.0626899999999999</v>
      </c>
      <c r="P308">
        <v>-2.2239100000000001</v>
      </c>
      <c r="Q308">
        <v>-1.2027600000000001</v>
      </c>
      <c r="R308">
        <v>-2.0541</v>
      </c>
      <c r="S308">
        <v>-2.21204</v>
      </c>
      <c r="T308">
        <v>-0.73486099999999999</v>
      </c>
      <c r="U308">
        <v>-1.6820900000000001</v>
      </c>
      <c r="V308">
        <v>-1.62832</v>
      </c>
      <c r="W308">
        <v>-1.06366</v>
      </c>
      <c r="X308">
        <v>-1.6688799999999999</v>
      </c>
      <c r="Y308">
        <v>-1.8011299999999999</v>
      </c>
      <c r="Z308">
        <v>-0.820635</v>
      </c>
      <c r="AA308">
        <v>-1.4824900000000001</v>
      </c>
      <c r="AB308">
        <v>-1.43696</v>
      </c>
      <c r="AC308">
        <v>-0.77730200000000005</v>
      </c>
      <c r="AD308">
        <v>-1.2808600000000001</v>
      </c>
      <c r="AE308">
        <v>-1.7982499999999999</v>
      </c>
      <c r="AL308">
        <v>2</v>
      </c>
      <c r="AM308">
        <v>2</v>
      </c>
      <c r="AN308">
        <v>2</v>
      </c>
      <c r="AO308">
        <v>1.4</v>
      </c>
      <c r="AP308">
        <v>1.4</v>
      </c>
      <c r="AQ308">
        <v>1.4</v>
      </c>
      <c r="AR308">
        <v>154.63</v>
      </c>
      <c r="AS308">
        <v>0</v>
      </c>
      <c r="AT308">
        <v>15.095000000000001</v>
      </c>
      <c r="AU308">
        <v>12445000</v>
      </c>
      <c r="AV308">
        <v>4</v>
      </c>
      <c r="AW308">
        <v>5.5574499999999999E-2</v>
      </c>
      <c r="AX308">
        <v>1</v>
      </c>
      <c r="AY308" s="2">
        <v>0.137961</v>
      </c>
      <c r="AZ308" s="3">
        <v>0.10168099999999999</v>
      </c>
      <c r="BA308" s="3">
        <v>3.1706100000000001E-2</v>
      </c>
      <c r="BB308" s="3">
        <v>1</v>
      </c>
      <c r="BC308" s="2">
        <v>5.2868800000000001E-2</v>
      </c>
      <c r="BD308" s="2">
        <v>4.9774800000000001E-2</v>
      </c>
      <c r="BE308" s="2">
        <v>1.49423E-2</v>
      </c>
      <c r="BF308" s="2">
        <v>1</v>
      </c>
      <c r="BG308" s="2">
        <v>-1.97051E-2</v>
      </c>
      <c r="BH308" s="2">
        <v>-2.10347E-2</v>
      </c>
      <c r="BI308" s="2">
        <v>0.159966</v>
      </c>
      <c r="BJ308" s="2">
        <v>1</v>
      </c>
      <c r="BK308" s="2">
        <v>0.162797</v>
      </c>
      <c r="BL308" s="2">
        <v>0.184586</v>
      </c>
      <c r="BM308" s="2">
        <v>3.6083700000000003E-2</v>
      </c>
      <c r="BN308" s="2">
        <v>1</v>
      </c>
      <c r="BO308" s="2">
        <v>3.87751E-2</v>
      </c>
      <c r="BP308">
        <v>4.4883899999999997E-2</v>
      </c>
      <c r="BQ308" t="s">
        <v>790</v>
      </c>
    </row>
    <row r="309" spans="1:71" x14ac:dyDescent="0.2">
      <c r="A309" t="s">
        <v>791</v>
      </c>
      <c r="B309">
        <v>2.4206699999999999</v>
      </c>
      <c r="C309">
        <v>1.3619300000000001</v>
      </c>
      <c r="D309">
        <v>1.2760899999999999</v>
      </c>
      <c r="E309">
        <v>1.61303</v>
      </c>
      <c r="F309">
        <v>1.4266700000000001</v>
      </c>
      <c r="G309">
        <v>1.06857</v>
      </c>
      <c r="H309">
        <v>1.9623299999999999</v>
      </c>
      <c r="I309">
        <v>2.0438399999999999</v>
      </c>
      <c r="J309">
        <v>2.0552800000000002</v>
      </c>
      <c r="K309">
        <v>1.97218</v>
      </c>
      <c r="L309">
        <v>2.2835000000000001</v>
      </c>
      <c r="M309">
        <v>2.32422</v>
      </c>
      <c r="N309">
        <v>1.6115900000000001</v>
      </c>
      <c r="O309">
        <v>1.5165299999999999</v>
      </c>
      <c r="P309">
        <v>1.55297</v>
      </c>
      <c r="Q309">
        <v>1.6704699999999999</v>
      </c>
      <c r="R309">
        <v>1.7055800000000001</v>
      </c>
      <c r="S309">
        <v>1.544</v>
      </c>
      <c r="T309">
        <v>1.5465100000000001</v>
      </c>
      <c r="U309">
        <v>1.9017900000000001</v>
      </c>
      <c r="V309">
        <v>1.8074699999999999</v>
      </c>
      <c r="W309">
        <v>1.80047</v>
      </c>
      <c r="X309">
        <v>1.63669</v>
      </c>
      <c r="Y309">
        <v>2.0447700000000002</v>
      </c>
      <c r="Z309">
        <v>1.8086899999999999</v>
      </c>
      <c r="AA309">
        <v>2.4085100000000002</v>
      </c>
      <c r="AB309">
        <v>2.12967</v>
      </c>
      <c r="AC309">
        <v>2.0797699999999999</v>
      </c>
      <c r="AD309">
        <v>2.64147</v>
      </c>
      <c r="AE309">
        <v>2.0836600000000001</v>
      </c>
      <c r="AL309">
        <v>9</v>
      </c>
      <c r="AM309">
        <v>9</v>
      </c>
      <c r="AN309">
        <v>9</v>
      </c>
      <c r="AO309">
        <v>31.6</v>
      </c>
      <c r="AP309">
        <v>31.6</v>
      </c>
      <c r="AQ309">
        <v>31.6</v>
      </c>
      <c r="AR309">
        <v>35.686</v>
      </c>
      <c r="AS309">
        <v>0</v>
      </c>
      <c r="AT309">
        <v>158.62</v>
      </c>
      <c r="AU309">
        <v>636940000</v>
      </c>
      <c r="AV309">
        <v>30</v>
      </c>
      <c r="AW309">
        <v>0.324272</v>
      </c>
      <c r="AX309">
        <v>1</v>
      </c>
      <c r="AY309" s="2">
        <v>0.31680399999999997</v>
      </c>
      <c r="AZ309" s="3">
        <v>0.35152299999999997</v>
      </c>
      <c r="BA309" s="3">
        <v>0.68354800000000004</v>
      </c>
      <c r="BB309" s="3">
        <v>1</v>
      </c>
      <c r="BC309" s="2">
        <v>-0.172815</v>
      </c>
      <c r="BD309" s="2">
        <v>-0.28101399999999999</v>
      </c>
      <c r="BE309" s="2">
        <v>0.63769699999999996</v>
      </c>
      <c r="BF309" s="2">
        <v>1</v>
      </c>
      <c r="BG309" s="2">
        <v>-7.9654699999999995E-2</v>
      </c>
      <c r="BH309" s="2">
        <v>-0.143176</v>
      </c>
      <c r="BI309" s="2">
        <v>0.180088</v>
      </c>
      <c r="BJ309" s="2">
        <v>1</v>
      </c>
      <c r="BK309" s="2">
        <v>-7.5381600000000007E-2</v>
      </c>
      <c r="BL309" s="2">
        <v>-0.11435099999999999</v>
      </c>
      <c r="BM309" s="2">
        <v>0.23574000000000001</v>
      </c>
      <c r="BN309" s="2">
        <v>1</v>
      </c>
      <c r="BO309" s="2">
        <v>-0.15267600000000001</v>
      </c>
      <c r="BP309">
        <v>-0.20231299999999999</v>
      </c>
      <c r="BQ309" t="s">
        <v>792</v>
      </c>
    </row>
    <row r="310" spans="1:71" x14ac:dyDescent="0.2">
      <c r="A310" t="s">
        <v>793</v>
      </c>
      <c r="B310">
        <v>2.35921</v>
      </c>
      <c r="C310">
        <v>2.0447600000000001</v>
      </c>
      <c r="D310">
        <v>1.4060600000000001</v>
      </c>
      <c r="E310">
        <v>2.2484600000000001</v>
      </c>
      <c r="F310">
        <v>2.25081</v>
      </c>
      <c r="G310">
        <v>1.37375</v>
      </c>
      <c r="H310">
        <v>2.8911899999999999</v>
      </c>
      <c r="I310">
        <v>2.7875200000000002</v>
      </c>
      <c r="J310">
        <v>1.75831</v>
      </c>
      <c r="K310">
        <v>2.72079</v>
      </c>
      <c r="L310">
        <v>2.9137300000000002</v>
      </c>
      <c r="M310">
        <v>1.6859500000000001</v>
      </c>
      <c r="N310">
        <v>3.8449200000000001</v>
      </c>
      <c r="O310">
        <v>4.0211800000000002</v>
      </c>
      <c r="P310">
        <v>2.9504700000000001</v>
      </c>
      <c r="Q310">
        <v>4.19923</v>
      </c>
      <c r="R310">
        <v>4.06616</v>
      </c>
      <c r="S310">
        <v>3.0177900000000002</v>
      </c>
      <c r="T310">
        <v>2.99634</v>
      </c>
      <c r="U310">
        <v>3.0240900000000002</v>
      </c>
      <c r="V310">
        <v>1.6756899999999999</v>
      </c>
      <c r="W310">
        <v>3.1768299999999998</v>
      </c>
      <c r="X310">
        <v>3.4290500000000002</v>
      </c>
      <c r="Y310">
        <v>1.98526</v>
      </c>
      <c r="Z310">
        <v>3.4791300000000001</v>
      </c>
      <c r="AA310">
        <v>3.5809600000000001</v>
      </c>
      <c r="AB310">
        <v>2.4199899999999999</v>
      </c>
      <c r="AC310">
        <v>3.8517700000000001</v>
      </c>
      <c r="AD310">
        <v>3.7316199999999999</v>
      </c>
      <c r="AE310">
        <v>2.5451100000000002</v>
      </c>
      <c r="AL310">
        <v>17</v>
      </c>
      <c r="AM310">
        <v>17</v>
      </c>
      <c r="AN310">
        <v>17</v>
      </c>
      <c r="AO310">
        <v>29.4</v>
      </c>
      <c r="AP310">
        <v>29.4</v>
      </c>
      <c r="AQ310">
        <v>29.4</v>
      </c>
      <c r="AR310">
        <v>55.514000000000003</v>
      </c>
      <c r="AS310">
        <v>0</v>
      </c>
      <c r="AT310">
        <v>323.31</v>
      </c>
      <c r="AU310">
        <v>1197200000</v>
      </c>
      <c r="AV310">
        <v>48</v>
      </c>
      <c r="AW310">
        <v>1.7223200000000001E-2</v>
      </c>
      <c r="AX310">
        <v>1</v>
      </c>
      <c r="AY310" s="2">
        <v>-2.0997999999999999E-2</v>
      </c>
      <c r="AZ310" s="3">
        <v>-2.3207100000000001E-2</v>
      </c>
      <c r="BA310" s="3">
        <v>2.4747999999999999E-2</v>
      </c>
      <c r="BB310" s="3">
        <v>1</v>
      </c>
      <c r="BC310" s="2">
        <v>3.8848199999999999E-2</v>
      </c>
      <c r="BD310" s="2">
        <v>3.7885599999999998E-2</v>
      </c>
      <c r="BE310" s="2">
        <v>0.112926</v>
      </c>
      <c r="BF310" s="2">
        <v>1</v>
      </c>
      <c r="BG310" s="2">
        <v>-0.15554000000000001</v>
      </c>
      <c r="BH310" s="2">
        <v>-0.15562599999999999</v>
      </c>
      <c r="BI310" s="2">
        <v>0.180312</v>
      </c>
      <c r="BJ310" s="2">
        <v>1</v>
      </c>
      <c r="BK310" s="2">
        <v>-0.29833999999999999</v>
      </c>
      <c r="BL310" s="2">
        <v>-0.26415300000000003</v>
      </c>
      <c r="BM310" s="2">
        <v>0.14366899999999999</v>
      </c>
      <c r="BN310" s="2">
        <v>1</v>
      </c>
      <c r="BO310" s="2">
        <v>-0.216143</v>
      </c>
      <c r="BP310">
        <v>-0.20424600000000001</v>
      </c>
      <c r="BQ310" t="s">
        <v>794</v>
      </c>
    </row>
    <row r="311" spans="1:71" x14ac:dyDescent="0.2">
      <c r="A311" t="s">
        <v>795</v>
      </c>
      <c r="B311">
        <v>-3.5973000000000002</v>
      </c>
      <c r="C311">
        <v>-0.97450300000000001</v>
      </c>
      <c r="D311">
        <v>-1.8124199999999999</v>
      </c>
      <c r="E311">
        <v>-3.8989199999999999</v>
      </c>
      <c r="F311">
        <v>-1.32304</v>
      </c>
      <c r="G311">
        <v>-2.7899799999999999</v>
      </c>
      <c r="H311">
        <v>-4.4208600000000002</v>
      </c>
      <c r="I311">
        <v>-2.79528</v>
      </c>
      <c r="J311">
        <v>-4.6348900000000004</v>
      </c>
      <c r="K311">
        <v>-6.8273900000000003</v>
      </c>
      <c r="L311">
        <v>-3.2134299999999998</v>
      </c>
      <c r="M311">
        <v>-6.8127399999999998</v>
      </c>
      <c r="N311">
        <v>-3.0394299999999999</v>
      </c>
      <c r="O311">
        <v>-1.20479</v>
      </c>
      <c r="P311">
        <v>-2.7679900000000002</v>
      </c>
      <c r="Q311">
        <v>-2.1998600000000001</v>
      </c>
      <c r="R311">
        <v>-1.01644</v>
      </c>
      <c r="S311">
        <v>-2.5506500000000001</v>
      </c>
      <c r="T311">
        <v>-1.49655</v>
      </c>
      <c r="U311">
        <v>-0.42991800000000002</v>
      </c>
      <c r="V311">
        <v>-2.7027999999999999</v>
      </c>
      <c r="W311">
        <v>-1.7805299999999999</v>
      </c>
      <c r="X311">
        <v>-0.68688800000000005</v>
      </c>
      <c r="Y311">
        <v>-2.34781</v>
      </c>
      <c r="Z311">
        <v>-2.8529599999999999</v>
      </c>
      <c r="AA311">
        <v>-1.6207499999999999</v>
      </c>
      <c r="AB311">
        <v>-3.2564000000000002</v>
      </c>
      <c r="AC311">
        <v>-2.5665200000000001</v>
      </c>
      <c r="AD311">
        <v>-1.6004</v>
      </c>
      <c r="AE311">
        <v>-3.3559100000000002</v>
      </c>
      <c r="AL311">
        <v>2</v>
      </c>
      <c r="AM311">
        <v>2</v>
      </c>
      <c r="AN311">
        <v>2</v>
      </c>
      <c r="AO311">
        <v>2.2000000000000002</v>
      </c>
      <c r="AP311">
        <v>2.2000000000000002</v>
      </c>
      <c r="AQ311">
        <v>2.2000000000000002</v>
      </c>
      <c r="AR311">
        <v>85.248999999999995</v>
      </c>
      <c r="AS311">
        <v>0</v>
      </c>
      <c r="AT311">
        <v>12.24</v>
      </c>
      <c r="AU311">
        <v>16424000</v>
      </c>
      <c r="AV311">
        <v>4</v>
      </c>
      <c r="AW311">
        <v>0.193715</v>
      </c>
      <c r="AX311">
        <v>1</v>
      </c>
      <c r="AY311" s="2">
        <v>0.54257599999999995</v>
      </c>
      <c r="AZ311" s="3">
        <v>0.34459099999999998</v>
      </c>
      <c r="BA311" s="3">
        <v>0.55315499999999995</v>
      </c>
      <c r="BB311" s="3">
        <v>1</v>
      </c>
      <c r="BC311" s="2">
        <v>1.66751</v>
      </c>
      <c r="BD311" s="2">
        <v>0.90864</v>
      </c>
      <c r="BE311" s="2">
        <v>0.219634</v>
      </c>
      <c r="BF311" s="2">
        <v>1</v>
      </c>
      <c r="BG311" s="2">
        <v>-0.41508899999999999</v>
      </c>
      <c r="BH311" s="2">
        <v>-0.33572999999999997</v>
      </c>
      <c r="BI311" s="2">
        <v>2.5390099999999999E-2</v>
      </c>
      <c r="BJ311" s="2">
        <v>1</v>
      </c>
      <c r="BK311" s="2">
        <v>6.1986300000000001E-2</v>
      </c>
      <c r="BL311" s="2">
        <v>4.70415E-2</v>
      </c>
      <c r="BM311" s="2">
        <v>3.2996699999999997E-2</v>
      </c>
      <c r="BN311" s="2">
        <v>1</v>
      </c>
      <c r="BO311" s="2">
        <v>-6.9095900000000002E-2</v>
      </c>
      <c r="BP311">
        <v>-5.7250700000000002E-2</v>
      </c>
      <c r="BQ311" t="s">
        <v>796</v>
      </c>
    </row>
    <row r="312" spans="1:71" x14ac:dyDescent="0.2">
      <c r="A312" t="s">
        <v>797</v>
      </c>
      <c r="B312" t="s">
        <v>79</v>
      </c>
      <c r="C312">
        <v>-3.56908</v>
      </c>
      <c r="D312">
        <v>-3.7048800000000002</v>
      </c>
      <c r="E312">
        <v>-4.1212600000000004</v>
      </c>
      <c r="F312">
        <v>-5.2341300000000004</v>
      </c>
      <c r="G312">
        <v>-3.6430799999999999</v>
      </c>
      <c r="H312">
        <v>-4.31942</v>
      </c>
      <c r="I312">
        <v>-4.5964099999999997</v>
      </c>
      <c r="J312">
        <v>-5.8582799999999997</v>
      </c>
      <c r="K312">
        <v>-5.0612899999999996</v>
      </c>
      <c r="L312">
        <v>-4.8527399999999998</v>
      </c>
      <c r="M312">
        <v>-5.9195000000000002</v>
      </c>
      <c r="N312">
        <v>-3.8415699999999999</v>
      </c>
      <c r="O312">
        <v>-4.8674099999999996</v>
      </c>
      <c r="P312">
        <v>-4.9957900000000004</v>
      </c>
      <c r="Q312">
        <v>-3.6763499999999998</v>
      </c>
      <c r="R312">
        <v>-5.6987300000000003</v>
      </c>
      <c r="S312">
        <v>-4.4988700000000001</v>
      </c>
      <c r="T312">
        <v>-4.3829900000000004</v>
      </c>
      <c r="U312">
        <v>-5.4270100000000001</v>
      </c>
      <c r="V312">
        <v>-4.5142899999999999</v>
      </c>
      <c r="W312">
        <v>-4.5144700000000002</v>
      </c>
      <c r="X312">
        <v>-4.6416500000000003</v>
      </c>
      <c r="Y312">
        <v>-4.1674699999999998</v>
      </c>
      <c r="Z312">
        <v>-5.1182100000000004</v>
      </c>
      <c r="AA312">
        <v>-4.5721400000000001</v>
      </c>
      <c r="AB312">
        <v>-4.0985199999999997</v>
      </c>
      <c r="AC312">
        <v>-3.6981099999999998</v>
      </c>
      <c r="AD312">
        <v>-4.09572</v>
      </c>
      <c r="AE312">
        <v>-4.6459099999999998</v>
      </c>
      <c r="AL312">
        <v>5</v>
      </c>
      <c r="AM312">
        <v>1</v>
      </c>
      <c r="AN312">
        <v>1</v>
      </c>
      <c r="AO312">
        <v>3.2</v>
      </c>
      <c r="AP312">
        <v>0.8</v>
      </c>
      <c r="AQ312">
        <v>0.8</v>
      </c>
      <c r="AR312">
        <v>165.61</v>
      </c>
      <c r="AS312">
        <v>3.2293000000000001E-3</v>
      </c>
      <c r="AT312">
        <v>6.3541999999999996</v>
      </c>
      <c r="AU312">
        <v>10105000</v>
      </c>
      <c r="AV312">
        <v>3</v>
      </c>
      <c r="AW312">
        <v>0.47212799999999999</v>
      </c>
      <c r="AX312">
        <v>1</v>
      </c>
      <c r="AY312" s="2">
        <v>0.69583700000000004</v>
      </c>
      <c r="AZ312" s="3">
        <v>0.62655700000000003</v>
      </c>
      <c r="BA312" s="3">
        <v>0.24226800000000001</v>
      </c>
      <c r="BB312" s="3">
        <v>1</v>
      </c>
      <c r="BC312" s="2">
        <v>0.35314000000000001</v>
      </c>
      <c r="BD312" s="2">
        <v>0.32844499999999999</v>
      </c>
      <c r="BE312" s="2">
        <v>2.7368400000000001E-2</v>
      </c>
      <c r="BF312" s="2">
        <v>0.98800699999999997</v>
      </c>
      <c r="BG312" s="2">
        <v>5.6388199999999999E-2</v>
      </c>
      <c r="BH312" s="2">
        <v>4.7325100000000002E-2</v>
      </c>
      <c r="BI312" s="2">
        <v>0.39391500000000002</v>
      </c>
      <c r="BJ312" s="2">
        <v>1</v>
      </c>
      <c r="BK312" s="2">
        <v>-0.33356799999999998</v>
      </c>
      <c r="BL312" s="2">
        <v>-0.388957</v>
      </c>
      <c r="BM312" s="2">
        <v>0.48567399999999999</v>
      </c>
      <c r="BN312" s="2">
        <v>1</v>
      </c>
      <c r="BO312" s="2">
        <v>-0.449708</v>
      </c>
      <c r="BP312">
        <v>-0.49808999999999998</v>
      </c>
      <c r="BQ312" t="s">
        <v>798</v>
      </c>
    </row>
    <row r="313" spans="1:71" x14ac:dyDescent="0.2">
      <c r="A313" t="s">
        <v>799</v>
      </c>
      <c r="B313">
        <v>-1.8281700000000001</v>
      </c>
      <c r="C313">
        <v>-0.61741599999999996</v>
      </c>
      <c r="D313">
        <v>-0.961449</v>
      </c>
      <c r="E313">
        <v>-1.6588499999999999</v>
      </c>
      <c r="F313">
        <v>0.180643</v>
      </c>
      <c r="G313">
        <v>-0.73434999999999995</v>
      </c>
      <c r="H313">
        <v>-2.2112099999999999</v>
      </c>
      <c r="I313">
        <v>0.23757700000000001</v>
      </c>
      <c r="J313">
        <v>-0.20716300000000001</v>
      </c>
      <c r="K313">
        <v>-2.1518600000000001</v>
      </c>
      <c r="L313">
        <v>-0.454092</v>
      </c>
      <c r="M313">
        <v>-0.65251700000000001</v>
      </c>
      <c r="N313">
        <v>-0.50562300000000004</v>
      </c>
      <c r="O313">
        <v>1.2793300000000001</v>
      </c>
      <c r="P313">
        <v>0.89131700000000003</v>
      </c>
      <c r="Q313">
        <v>-0.323328</v>
      </c>
      <c r="R313">
        <v>1.25362</v>
      </c>
      <c r="S313">
        <v>0.801014</v>
      </c>
      <c r="T313">
        <v>-1.4741200000000001</v>
      </c>
      <c r="U313">
        <v>-0.436056</v>
      </c>
      <c r="V313">
        <v>1.93624</v>
      </c>
      <c r="W313">
        <v>-1.4979199999999999</v>
      </c>
      <c r="X313">
        <v>0.37300499999999998</v>
      </c>
      <c r="Y313">
        <v>0.10771799999999999</v>
      </c>
      <c r="Z313">
        <v>-1.60965</v>
      </c>
      <c r="AA313">
        <v>1.22468</v>
      </c>
      <c r="AB313">
        <v>-0.45908700000000002</v>
      </c>
      <c r="AC313">
        <v>-1.2024900000000001</v>
      </c>
      <c r="AD313">
        <v>0.49979600000000002</v>
      </c>
      <c r="AE313">
        <v>-0.10595300000000001</v>
      </c>
      <c r="AL313">
        <v>3</v>
      </c>
      <c r="AM313">
        <v>3</v>
      </c>
      <c r="AN313">
        <v>3</v>
      </c>
      <c r="AO313">
        <v>16.5</v>
      </c>
      <c r="AP313">
        <v>16.5</v>
      </c>
      <c r="AQ313">
        <v>16.5</v>
      </c>
      <c r="AR313">
        <v>23.788</v>
      </c>
      <c r="AS313">
        <v>0</v>
      </c>
      <c r="AT313">
        <v>36.682000000000002</v>
      </c>
      <c r="AU313">
        <v>67654000</v>
      </c>
      <c r="AV313">
        <v>7</v>
      </c>
      <c r="AW313">
        <v>0.24524899999999999</v>
      </c>
      <c r="AX313">
        <v>1</v>
      </c>
      <c r="AY313" s="2">
        <v>-0.39815800000000001</v>
      </c>
      <c r="AZ313" s="3">
        <v>-0.34875299999999998</v>
      </c>
      <c r="BA313" s="3">
        <v>0.144263</v>
      </c>
      <c r="BB313" s="3">
        <v>1</v>
      </c>
      <c r="BC313" s="2">
        <v>0.35922500000000002</v>
      </c>
      <c r="BD313" s="2">
        <v>0.25219900000000001</v>
      </c>
      <c r="BE313" s="2">
        <v>1.0157899999999999E-2</v>
      </c>
      <c r="BF313" s="2">
        <v>1</v>
      </c>
      <c r="BG313" s="2">
        <v>-2.2093499999999999E-2</v>
      </c>
      <c r="BH313" s="2">
        <v>-1.8159700000000001E-2</v>
      </c>
      <c r="BI313" s="2">
        <v>0.107671</v>
      </c>
      <c r="BJ313" s="2">
        <v>1</v>
      </c>
      <c r="BK313" s="2">
        <v>0.34775600000000001</v>
      </c>
      <c r="BL313" s="2">
        <v>0.208699</v>
      </c>
      <c r="BM313" s="2">
        <v>4.0146599999999998E-3</v>
      </c>
      <c r="BN313" s="2">
        <v>1</v>
      </c>
      <c r="BO313" s="2">
        <v>-1.1803299999999999E-2</v>
      </c>
      <c r="BP313">
        <v>-8.0731799999999992E-3</v>
      </c>
      <c r="BQ313" t="s">
        <v>799</v>
      </c>
      <c r="BR313" t="s">
        <v>800</v>
      </c>
      <c r="BS313" t="s">
        <v>801</v>
      </c>
    </row>
    <row r="314" spans="1:71" x14ac:dyDescent="0.2">
      <c r="A314" t="s">
        <v>802</v>
      </c>
      <c r="B314">
        <v>-0.66647100000000004</v>
      </c>
      <c r="C314">
        <v>-0.69200300000000003</v>
      </c>
      <c r="D314">
        <v>-1.68631</v>
      </c>
      <c r="E314">
        <v>-0.18944</v>
      </c>
      <c r="F314">
        <v>-0.92025199999999996</v>
      </c>
      <c r="G314">
        <v>-1.7561</v>
      </c>
      <c r="H314">
        <v>-0.16574700000000001</v>
      </c>
      <c r="I314">
        <v>-1.4836400000000001</v>
      </c>
      <c r="J314">
        <v>-1.69581</v>
      </c>
      <c r="K314">
        <v>-0.39692499999999997</v>
      </c>
      <c r="L314">
        <v>-0.98417100000000002</v>
      </c>
      <c r="M314">
        <v>-1.3589800000000001</v>
      </c>
      <c r="N314">
        <v>-0.52720999999999996</v>
      </c>
      <c r="O314">
        <v>-0.382656</v>
      </c>
      <c r="P314">
        <v>-1.6288199999999999</v>
      </c>
      <c r="Q314">
        <v>-0.57763299999999995</v>
      </c>
      <c r="R314">
        <v>-0.45575300000000002</v>
      </c>
      <c r="S314">
        <v>-1.7378199999999999</v>
      </c>
      <c r="T314">
        <v>-0.40290100000000001</v>
      </c>
      <c r="U314">
        <v>-0.78143300000000004</v>
      </c>
      <c r="V314">
        <v>-1.6659600000000001</v>
      </c>
      <c r="W314">
        <v>-0.579762</v>
      </c>
      <c r="X314">
        <v>-0.52616700000000005</v>
      </c>
      <c r="Y314">
        <v>-1.4876100000000001</v>
      </c>
      <c r="Z314">
        <v>-0.53543499999999999</v>
      </c>
      <c r="AA314">
        <v>-1.35307</v>
      </c>
      <c r="AB314">
        <v>-1.5423199999999999</v>
      </c>
      <c r="AC314">
        <v>-0.16517299999999999</v>
      </c>
      <c r="AD314">
        <v>-0.45167200000000002</v>
      </c>
      <c r="AE314">
        <v>-1.68228</v>
      </c>
      <c r="AL314">
        <v>3</v>
      </c>
      <c r="AM314">
        <v>3</v>
      </c>
      <c r="AN314">
        <v>3</v>
      </c>
      <c r="AO314">
        <v>1</v>
      </c>
      <c r="AP314">
        <v>1</v>
      </c>
      <c r="AQ314">
        <v>1</v>
      </c>
      <c r="AR314">
        <v>300.92</v>
      </c>
      <c r="AS314">
        <v>0</v>
      </c>
      <c r="AT314">
        <v>18.053000000000001</v>
      </c>
      <c r="AU314">
        <v>26506000</v>
      </c>
      <c r="AV314">
        <v>6</v>
      </c>
      <c r="AW314">
        <v>3.5843899999999998E-2</v>
      </c>
      <c r="AX314">
        <v>1</v>
      </c>
      <c r="AY314" s="2">
        <v>-5.9664099999999998E-2</v>
      </c>
      <c r="AZ314" s="3">
        <v>-5.6099200000000002E-2</v>
      </c>
      <c r="BA314" s="3">
        <v>0.13405</v>
      </c>
      <c r="BB314" s="3">
        <v>1</v>
      </c>
      <c r="BC314" s="2">
        <v>-0.201709</v>
      </c>
      <c r="BD314" s="2">
        <v>-0.19128999999999999</v>
      </c>
      <c r="BE314" s="2">
        <v>4.6762499999999999E-2</v>
      </c>
      <c r="BF314" s="2">
        <v>1</v>
      </c>
      <c r="BG314" s="2">
        <v>7.7507000000000006E-2</v>
      </c>
      <c r="BH314" s="2">
        <v>7.2622900000000004E-2</v>
      </c>
      <c r="BI314" s="2">
        <v>6.0936200000000003E-2</v>
      </c>
      <c r="BJ314" s="2">
        <v>1</v>
      </c>
      <c r="BK314" s="2">
        <v>-8.5585300000000003E-2</v>
      </c>
      <c r="BL314" s="2">
        <v>-8.6695400000000006E-2</v>
      </c>
      <c r="BM314" s="2">
        <v>0.27043899999999998</v>
      </c>
      <c r="BN314" s="2">
        <v>1</v>
      </c>
      <c r="BO314" s="2">
        <v>-0.37723200000000001</v>
      </c>
      <c r="BP314">
        <v>-0.35635499999999998</v>
      </c>
      <c r="BQ314" t="s">
        <v>803</v>
      </c>
    </row>
    <row r="315" spans="1:71" x14ac:dyDescent="0.2">
      <c r="A315" t="s">
        <v>804</v>
      </c>
      <c r="B315">
        <v>-4.6645700000000003</v>
      </c>
      <c r="C315">
        <v>-3.6771099999999999</v>
      </c>
      <c r="D315">
        <v>-3.6332499999999999</v>
      </c>
      <c r="E315">
        <v>-3.2379600000000002</v>
      </c>
      <c r="F315">
        <v>-3.2658900000000002</v>
      </c>
      <c r="G315">
        <v>-3.7754599999999998</v>
      </c>
      <c r="H315">
        <v>-6.2351999999999999</v>
      </c>
      <c r="I315">
        <v>-3.9887700000000001</v>
      </c>
      <c r="J315">
        <v>-3.6608800000000001</v>
      </c>
      <c r="K315">
        <v>-4.0453599999999996</v>
      </c>
      <c r="L315">
        <v>-3.8347600000000002</v>
      </c>
      <c r="M315">
        <v>-3.8077000000000001</v>
      </c>
      <c r="N315">
        <v>-3.7967300000000002</v>
      </c>
      <c r="O315">
        <v>-3.5877599999999998</v>
      </c>
      <c r="P315">
        <v>-3.2659799999999999</v>
      </c>
      <c r="Q315">
        <v>-4.0428899999999999</v>
      </c>
      <c r="R315">
        <v>-3.04955</v>
      </c>
      <c r="S315">
        <v>-3.33636</v>
      </c>
      <c r="T315">
        <v>-2.8583699999999999</v>
      </c>
      <c r="U315">
        <v>-3.1987899999999998</v>
      </c>
      <c r="V315">
        <v>-3.0669300000000002</v>
      </c>
      <c r="W315">
        <v>-3.5584899999999999</v>
      </c>
      <c r="X315">
        <v>-2.9907400000000002</v>
      </c>
      <c r="Y315">
        <v>-2.5664500000000001</v>
      </c>
      <c r="Z315">
        <v>-2.11978</v>
      </c>
      <c r="AA315">
        <v>-2.1133500000000001</v>
      </c>
      <c r="AB315">
        <v>-1.91845</v>
      </c>
      <c r="AC315">
        <v>-2.5365099999999998</v>
      </c>
      <c r="AD315">
        <v>-1.7257800000000001</v>
      </c>
      <c r="AE315">
        <v>-2.1715499999999999</v>
      </c>
      <c r="AL315">
        <v>2</v>
      </c>
      <c r="AM315">
        <v>2</v>
      </c>
      <c r="AN315">
        <v>2</v>
      </c>
      <c r="AO315">
        <v>2.5</v>
      </c>
      <c r="AP315">
        <v>2.5</v>
      </c>
      <c r="AQ315">
        <v>2.5</v>
      </c>
      <c r="AR315">
        <v>90.676000000000002</v>
      </c>
      <c r="AS315">
        <v>0</v>
      </c>
      <c r="AT315">
        <v>12</v>
      </c>
      <c r="AU315">
        <v>6227400</v>
      </c>
      <c r="AV315">
        <v>3</v>
      </c>
      <c r="AW315">
        <v>0.67682200000000003</v>
      </c>
      <c r="AX315">
        <v>1</v>
      </c>
      <c r="AY315" s="2">
        <v>-0.56520499999999996</v>
      </c>
      <c r="AZ315" s="3">
        <v>-0.64277200000000001</v>
      </c>
      <c r="BA315" s="3">
        <v>0.37844299999999997</v>
      </c>
      <c r="BB315" s="3">
        <v>1</v>
      </c>
      <c r="BC315" s="2">
        <v>-0.73234500000000002</v>
      </c>
      <c r="BD315" s="2">
        <v>-0.557979</v>
      </c>
      <c r="BE315" s="2">
        <v>7.8158199999999997E-2</v>
      </c>
      <c r="BF315" s="2">
        <v>1</v>
      </c>
      <c r="BG315" s="2">
        <v>-7.3894799999999997E-2</v>
      </c>
      <c r="BH315" s="2">
        <v>-8.8699799999999995E-2</v>
      </c>
      <c r="BI315" s="2">
        <v>3.0167900000000001E-3</v>
      </c>
      <c r="BJ315" s="2">
        <v>1</v>
      </c>
      <c r="BK315" s="2">
        <v>-2.8057099999999999E-3</v>
      </c>
      <c r="BL315" s="2">
        <v>-3.4897800000000001E-3</v>
      </c>
      <c r="BM315" s="2">
        <v>0.14330999999999999</v>
      </c>
      <c r="BN315" s="2">
        <v>1</v>
      </c>
      <c r="BO315" s="2">
        <v>9.4087599999999993E-2</v>
      </c>
      <c r="BP315">
        <v>0.12653800000000001</v>
      </c>
      <c r="BQ315" t="s">
        <v>805</v>
      </c>
    </row>
    <row r="316" spans="1:71" x14ac:dyDescent="0.2">
      <c r="A316" t="s">
        <v>806</v>
      </c>
      <c r="B316">
        <v>0.89989699999999995</v>
      </c>
      <c r="C316">
        <v>-0.45897900000000003</v>
      </c>
      <c r="D316">
        <v>0.72186499999999998</v>
      </c>
      <c r="E316">
        <v>0.59065400000000001</v>
      </c>
      <c r="F316">
        <v>0.34388000000000002</v>
      </c>
      <c r="G316">
        <v>0.77634000000000003</v>
      </c>
      <c r="H316">
        <v>1.79945</v>
      </c>
      <c r="I316">
        <v>0.63309300000000002</v>
      </c>
      <c r="J316">
        <v>1.4584299999999999</v>
      </c>
      <c r="K316">
        <v>1.65852</v>
      </c>
      <c r="L316">
        <v>1.01874</v>
      </c>
      <c r="M316">
        <v>1.5765</v>
      </c>
      <c r="N316">
        <v>1.76806</v>
      </c>
      <c r="O316">
        <v>1.2431399999999999</v>
      </c>
      <c r="P316">
        <v>1.89575</v>
      </c>
      <c r="Q316">
        <v>1.9842299999999999</v>
      </c>
      <c r="R316">
        <v>1.41448</v>
      </c>
      <c r="S316">
        <v>1.8935900000000001</v>
      </c>
      <c r="T316">
        <v>2.2153900000000002</v>
      </c>
      <c r="U316">
        <v>1.5649900000000001</v>
      </c>
      <c r="V316">
        <v>2.1839200000000001</v>
      </c>
      <c r="W316">
        <v>2.16168</v>
      </c>
      <c r="X316">
        <v>1.5946100000000001</v>
      </c>
      <c r="Y316">
        <v>2.1178400000000002</v>
      </c>
      <c r="Z316">
        <v>3.03715</v>
      </c>
      <c r="AA316">
        <v>2.5818699999999999</v>
      </c>
      <c r="AB316">
        <v>2.9844599999999999</v>
      </c>
      <c r="AC316">
        <v>3.1735199999999999</v>
      </c>
      <c r="AD316">
        <v>2.7282899999999999</v>
      </c>
      <c r="AE316">
        <v>3.0311900000000001</v>
      </c>
      <c r="AL316">
        <v>10</v>
      </c>
      <c r="AM316">
        <v>10</v>
      </c>
      <c r="AN316">
        <v>5</v>
      </c>
      <c r="AO316">
        <v>25.4</v>
      </c>
      <c r="AP316">
        <v>25.4</v>
      </c>
      <c r="AQ316">
        <v>15.9</v>
      </c>
      <c r="AR316">
        <v>50.295999999999999</v>
      </c>
      <c r="AS316">
        <v>0</v>
      </c>
      <c r="AT316">
        <v>117.68</v>
      </c>
      <c r="AU316">
        <v>807070000</v>
      </c>
      <c r="AV316">
        <v>32</v>
      </c>
      <c r="AW316">
        <v>0.15361900000000001</v>
      </c>
      <c r="AX316">
        <v>1</v>
      </c>
      <c r="AY316" s="2">
        <v>-0.182697</v>
      </c>
      <c r="AZ316" s="3">
        <v>-0.19345100000000001</v>
      </c>
      <c r="BA316" s="3">
        <v>0.10921599999999999</v>
      </c>
      <c r="BB316" s="3">
        <v>1</v>
      </c>
      <c r="BC316" s="2">
        <v>-0.120935</v>
      </c>
      <c r="BD316" s="2">
        <v>-0.13431999999999999</v>
      </c>
      <c r="BE316" s="2">
        <v>0.183617</v>
      </c>
      <c r="BF316" s="2">
        <v>1</v>
      </c>
      <c r="BG316" s="2">
        <v>-0.12844800000000001</v>
      </c>
      <c r="BH316" s="2">
        <v>-0.16753899999999999</v>
      </c>
      <c r="BI316" s="2">
        <v>3.6456000000000002E-2</v>
      </c>
      <c r="BJ316" s="2">
        <v>1</v>
      </c>
      <c r="BK316" s="2">
        <v>3.0058499999999998E-2</v>
      </c>
      <c r="BL316" s="2">
        <v>3.8570300000000002E-2</v>
      </c>
      <c r="BM316" s="2">
        <v>0.219828</v>
      </c>
      <c r="BN316" s="2">
        <v>1</v>
      </c>
      <c r="BO316" s="2">
        <v>-0.10983800000000001</v>
      </c>
      <c r="BP316">
        <v>-0.158108</v>
      </c>
      <c r="BQ316" t="s">
        <v>807</v>
      </c>
    </row>
    <row r="317" spans="1:71" x14ac:dyDescent="0.2">
      <c r="A317" t="s">
        <v>808</v>
      </c>
      <c r="B317">
        <v>4.01945</v>
      </c>
      <c r="C317">
        <v>4.4270199999999997</v>
      </c>
      <c r="D317">
        <v>4.5031499999999998</v>
      </c>
      <c r="E317">
        <v>5.4184599999999996</v>
      </c>
      <c r="F317">
        <v>4.4331699999999996</v>
      </c>
      <c r="G317">
        <v>4.6389899999999997</v>
      </c>
      <c r="H317">
        <v>7.5717699999999999</v>
      </c>
      <c r="I317">
        <v>6.9138700000000002</v>
      </c>
      <c r="J317">
        <v>6.3758499999999998</v>
      </c>
      <c r="K317">
        <v>7.42903</v>
      </c>
      <c r="L317">
        <v>6.9791699999999999</v>
      </c>
      <c r="M317">
        <v>5.9116400000000002</v>
      </c>
      <c r="N317">
        <v>6.2054299999999998</v>
      </c>
      <c r="O317">
        <v>6.2638299999999996</v>
      </c>
      <c r="P317">
        <v>5.6515300000000002</v>
      </c>
      <c r="Q317">
        <v>6.9087699999999996</v>
      </c>
      <c r="R317">
        <v>6.7758599999999998</v>
      </c>
      <c r="S317">
        <v>5.8224299999999998</v>
      </c>
      <c r="T317">
        <v>5.86578</v>
      </c>
      <c r="U317">
        <v>5.3733500000000003</v>
      </c>
      <c r="V317">
        <v>5.5194200000000002</v>
      </c>
      <c r="W317">
        <v>6.9864100000000002</v>
      </c>
      <c r="X317">
        <v>6.40273</v>
      </c>
      <c r="Y317">
        <v>5.8120200000000004</v>
      </c>
      <c r="Z317">
        <v>5.6726400000000003</v>
      </c>
      <c r="AA317">
        <v>4.8584699999999996</v>
      </c>
      <c r="AB317">
        <v>5.3829399999999996</v>
      </c>
      <c r="AC317">
        <v>6.0964299999999998</v>
      </c>
      <c r="AD317">
        <v>6.1868800000000004</v>
      </c>
      <c r="AE317">
        <v>5.53348</v>
      </c>
      <c r="AL317">
        <v>8</v>
      </c>
      <c r="AM317">
        <v>8</v>
      </c>
      <c r="AN317">
        <v>8</v>
      </c>
      <c r="AO317">
        <v>36.6</v>
      </c>
      <c r="AP317">
        <v>36.6</v>
      </c>
      <c r="AQ317">
        <v>36.6</v>
      </c>
      <c r="AR317">
        <v>15.526</v>
      </c>
      <c r="AS317">
        <v>0</v>
      </c>
      <c r="AT317">
        <v>193.33</v>
      </c>
      <c r="AU317">
        <v>18770000000</v>
      </c>
      <c r="AV317">
        <v>315</v>
      </c>
      <c r="AW317">
        <v>0.69775900000000002</v>
      </c>
      <c r="AX317">
        <v>1</v>
      </c>
      <c r="AY317" s="2">
        <v>-0.51366599999999996</v>
      </c>
      <c r="AZ317" s="3">
        <v>-0.61476799999999998</v>
      </c>
      <c r="BA317" s="3">
        <v>0.115609</v>
      </c>
      <c r="BB317" s="3">
        <v>1</v>
      </c>
      <c r="BC317" s="2">
        <v>0.18055199999999999</v>
      </c>
      <c r="BD317" s="2">
        <v>0.16913600000000001</v>
      </c>
      <c r="BE317" s="2">
        <v>0.51459999999999995</v>
      </c>
      <c r="BF317" s="2">
        <v>1</v>
      </c>
      <c r="BG317" s="2">
        <v>-0.46209</v>
      </c>
      <c r="BH317" s="2">
        <v>-0.51697300000000002</v>
      </c>
      <c r="BI317" s="2">
        <v>1.03592</v>
      </c>
      <c r="BJ317" s="2">
        <v>1</v>
      </c>
      <c r="BK317" s="2">
        <v>-0.81420300000000001</v>
      </c>
      <c r="BL317" s="2">
        <v>-0.93680200000000002</v>
      </c>
      <c r="BM317" s="2">
        <v>0.94519500000000001</v>
      </c>
      <c r="BN317" s="2">
        <v>1</v>
      </c>
      <c r="BO317" s="2">
        <v>-0.63424899999999995</v>
      </c>
      <c r="BP317">
        <v>-0.77924499999999997</v>
      </c>
      <c r="BQ317" t="s">
        <v>809</v>
      </c>
    </row>
    <row r="318" spans="1:71" x14ac:dyDescent="0.2">
      <c r="A318" t="s">
        <v>810</v>
      </c>
      <c r="B318">
        <v>-1.2213000000000001</v>
      </c>
      <c r="C318">
        <v>-1.1866399999999999</v>
      </c>
      <c r="D318">
        <v>0.304062</v>
      </c>
      <c r="E318">
        <v>-1.2925500000000001</v>
      </c>
      <c r="F318">
        <v>-1.0119400000000001</v>
      </c>
      <c r="G318">
        <v>0.37301400000000001</v>
      </c>
      <c r="H318">
        <v>-0.58967400000000003</v>
      </c>
      <c r="I318">
        <v>-0.82763699999999996</v>
      </c>
      <c r="J318">
        <v>1.4341900000000001</v>
      </c>
      <c r="K318">
        <v>-0.80564199999999997</v>
      </c>
      <c r="L318">
        <v>-0.54212800000000005</v>
      </c>
      <c r="M318">
        <v>1.1462300000000001</v>
      </c>
      <c r="N318">
        <v>0.16803699999999999</v>
      </c>
      <c r="O318">
        <v>-0.15855</v>
      </c>
      <c r="P318">
        <v>1.8505199999999999</v>
      </c>
      <c r="Q318">
        <v>0.55856499999999998</v>
      </c>
      <c r="R318">
        <v>6.3989599999999994E-2</v>
      </c>
      <c r="S318">
        <v>2.0814699999999999</v>
      </c>
      <c r="T318">
        <v>-0.54708100000000004</v>
      </c>
      <c r="U318">
        <v>-1.05379</v>
      </c>
      <c r="V318">
        <v>1.2884199999999999</v>
      </c>
      <c r="W318">
        <v>-0.38754300000000003</v>
      </c>
      <c r="X318">
        <v>-0.68893199999999999</v>
      </c>
      <c r="Y318">
        <v>1.77129</v>
      </c>
      <c r="Z318">
        <v>0.40365200000000001</v>
      </c>
      <c r="AA318">
        <v>-5.1685300000000003E-2</v>
      </c>
      <c r="AB318">
        <v>2.3751099999999998</v>
      </c>
      <c r="AC318">
        <v>0.56130199999999997</v>
      </c>
      <c r="AD318">
        <v>-4.83513E-2</v>
      </c>
      <c r="AE318">
        <v>2.62554</v>
      </c>
      <c r="AL318">
        <v>8</v>
      </c>
      <c r="AM318">
        <v>8</v>
      </c>
      <c r="AN318">
        <v>8</v>
      </c>
      <c r="AO318">
        <v>16.7</v>
      </c>
      <c r="AP318">
        <v>16.7</v>
      </c>
      <c r="AQ318">
        <v>16.7</v>
      </c>
      <c r="AR318">
        <v>56.234000000000002</v>
      </c>
      <c r="AS318">
        <v>0</v>
      </c>
      <c r="AT318">
        <v>59.542999999999999</v>
      </c>
      <c r="AU318">
        <v>100650000</v>
      </c>
      <c r="AV318">
        <v>17</v>
      </c>
      <c r="AW318">
        <v>2.67885E-2</v>
      </c>
      <c r="AX318">
        <v>1</v>
      </c>
      <c r="AY318" s="2">
        <v>-5.7471300000000003E-2</v>
      </c>
      <c r="AZ318" s="3">
        <v>-4.7122699999999997E-2</v>
      </c>
      <c r="BA318" s="3">
        <v>2.5878700000000001E-2</v>
      </c>
      <c r="BB318" s="3">
        <v>1</v>
      </c>
      <c r="BC318" s="2">
        <v>7.2805099999999998E-2</v>
      </c>
      <c r="BD318" s="2">
        <v>5.0462399999999998E-2</v>
      </c>
      <c r="BE318" s="2">
        <v>0.11777700000000001</v>
      </c>
      <c r="BF318" s="2">
        <v>1</v>
      </c>
      <c r="BG318" s="2">
        <v>-0.28134100000000001</v>
      </c>
      <c r="BH318" s="2">
        <v>-0.20543700000000001</v>
      </c>
      <c r="BI318" s="2">
        <v>0.116025</v>
      </c>
      <c r="BJ318" s="2">
        <v>1</v>
      </c>
      <c r="BK318" s="2">
        <v>-0.33575199999999999</v>
      </c>
      <c r="BL318" s="2">
        <v>-0.21635299999999999</v>
      </c>
      <c r="BM318" s="2">
        <v>4.2503399999999997E-2</v>
      </c>
      <c r="BN318" s="2">
        <v>1</v>
      </c>
      <c r="BO318" s="2">
        <v>-0.13713700000000001</v>
      </c>
      <c r="BP318">
        <v>-8.5729899999999998E-2</v>
      </c>
      <c r="BQ318" t="s">
        <v>811</v>
      </c>
    </row>
    <row r="319" spans="1:71" x14ac:dyDescent="0.2">
      <c r="A319" t="s">
        <v>812</v>
      </c>
      <c r="B319">
        <v>1.8672500000000001</v>
      </c>
      <c r="C319">
        <v>1.34415</v>
      </c>
      <c r="D319">
        <v>1.97102</v>
      </c>
      <c r="E319">
        <v>2.0064099999999998</v>
      </c>
      <c r="F319">
        <v>1.7542899999999999</v>
      </c>
      <c r="G319">
        <v>1.95292</v>
      </c>
      <c r="H319">
        <v>1.54949</v>
      </c>
      <c r="I319">
        <v>1.5496399999999999</v>
      </c>
      <c r="J319">
        <v>1.30097</v>
      </c>
      <c r="K319">
        <v>1.3356699999999999</v>
      </c>
      <c r="L319">
        <v>1.36321</v>
      </c>
      <c r="M319">
        <v>1.3084499999999999</v>
      </c>
      <c r="N319">
        <v>2.6179399999999999</v>
      </c>
      <c r="O319">
        <v>2.2655599999999998</v>
      </c>
      <c r="P319">
        <v>2.4905300000000001</v>
      </c>
      <c r="Q319">
        <v>2.7810299999999999</v>
      </c>
      <c r="R319">
        <v>2.6393399999999998</v>
      </c>
      <c r="S319">
        <v>2.6252499999999999</v>
      </c>
      <c r="T319">
        <v>3.7681</v>
      </c>
      <c r="U319">
        <v>3.3371599999999999</v>
      </c>
      <c r="V319">
        <v>3.43655</v>
      </c>
      <c r="W319">
        <v>3.90985</v>
      </c>
      <c r="X319">
        <v>3.40707</v>
      </c>
      <c r="Y319">
        <v>3.7190699999999999</v>
      </c>
      <c r="Z319">
        <v>3.4108299999999998</v>
      </c>
      <c r="AA319">
        <v>2.9228499999999999</v>
      </c>
      <c r="AB319">
        <v>3.33683</v>
      </c>
      <c r="AC319">
        <v>3.7414999999999998</v>
      </c>
      <c r="AD319">
        <v>3.4211499999999999</v>
      </c>
      <c r="AE319">
        <v>3.4446599999999998</v>
      </c>
      <c r="AL319">
        <v>25</v>
      </c>
      <c r="AM319">
        <v>25</v>
      </c>
      <c r="AN319">
        <v>25</v>
      </c>
      <c r="AO319">
        <v>28.1</v>
      </c>
      <c r="AP319">
        <v>28.1</v>
      </c>
      <c r="AQ319">
        <v>28.1</v>
      </c>
      <c r="AR319">
        <v>104.85</v>
      </c>
      <c r="AS319">
        <v>0</v>
      </c>
      <c r="AT319">
        <v>232.59</v>
      </c>
      <c r="AU319">
        <v>1291400000</v>
      </c>
      <c r="AV319">
        <v>89</v>
      </c>
      <c r="AW319">
        <v>0.35282799999999997</v>
      </c>
      <c r="AX319">
        <v>1</v>
      </c>
      <c r="AY319" s="2">
        <v>-0.177067</v>
      </c>
      <c r="AZ319" s="3">
        <v>-0.249884</v>
      </c>
      <c r="BA319" s="3">
        <v>0.70855800000000002</v>
      </c>
      <c r="BB319" s="3">
        <v>1</v>
      </c>
      <c r="BC319" s="2">
        <v>0.13092000000000001</v>
      </c>
      <c r="BD319" s="2">
        <v>0.22403999999999999</v>
      </c>
      <c r="BE319" s="2">
        <v>0.91368300000000002</v>
      </c>
      <c r="BF319" s="2">
        <v>1</v>
      </c>
      <c r="BG319" s="2">
        <v>-0.22386400000000001</v>
      </c>
      <c r="BH319" s="2">
        <v>-0.36436299999999999</v>
      </c>
      <c r="BI319" s="2">
        <v>0.34859099999999998</v>
      </c>
      <c r="BJ319" s="2">
        <v>1</v>
      </c>
      <c r="BK319" s="2">
        <v>-0.16472600000000001</v>
      </c>
      <c r="BL319" s="2">
        <v>-0.236648</v>
      </c>
      <c r="BM319" s="2">
        <v>0.784995</v>
      </c>
      <c r="BN319" s="2">
        <v>1</v>
      </c>
      <c r="BO319" s="2">
        <v>-0.31227199999999999</v>
      </c>
      <c r="BP319">
        <v>-0.45685599999999998</v>
      </c>
      <c r="BQ319" t="s">
        <v>813</v>
      </c>
    </row>
    <row r="320" spans="1:71" x14ac:dyDescent="0.2">
      <c r="A320" t="s">
        <v>814</v>
      </c>
      <c r="B320">
        <v>0.23666599999999999</v>
      </c>
      <c r="C320">
        <v>1.10615</v>
      </c>
      <c r="D320">
        <v>-1.1792400000000001</v>
      </c>
      <c r="E320">
        <v>-2.9005099999999999E-2</v>
      </c>
      <c r="F320">
        <v>1.0137</v>
      </c>
      <c r="G320">
        <v>-0.90261999999999998</v>
      </c>
      <c r="H320">
        <v>-0.809114</v>
      </c>
      <c r="I320">
        <v>0.18395800000000001</v>
      </c>
      <c r="J320">
        <v>-1.12514</v>
      </c>
      <c r="K320">
        <v>-0.85025399999999995</v>
      </c>
      <c r="L320">
        <v>0.58244499999999999</v>
      </c>
      <c r="M320">
        <v>-1.11436</v>
      </c>
      <c r="N320">
        <v>-0.86697199999999996</v>
      </c>
      <c r="O320">
        <v>0.59974700000000003</v>
      </c>
      <c r="P320">
        <v>-1.1258699999999999</v>
      </c>
      <c r="Q320">
        <v>-0.49467800000000001</v>
      </c>
      <c r="R320">
        <v>0.99384700000000004</v>
      </c>
      <c r="S320">
        <v>-0.77280199999999999</v>
      </c>
      <c r="T320">
        <v>-0.77558099999999996</v>
      </c>
      <c r="U320">
        <v>0.54980700000000005</v>
      </c>
      <c r="V320">
        <v>-1.30688</v>
      </c>
      <c r="W320">
        <v>-0.92991800000000002</v>
      </c>
      <c r="X320">
        <v>0.58683799999999997</v>
      </c>
      <c r="Y320">
        <v>-0.94568799999999997</v>
      </c>
      <c r="Z320">
        <v>0.110262</v>
      </c>
      <c r="AA320">
        <v>0.84906400000000004</v>
      </c>
      <c r="AB320">
        <v>-1.3605100000000001</v>
      </c>
      <c r="AC320">
        <v>0.17830699999999999</v>
      </c>
      <c r="AD320">
        <v>1.1631199999999999</v>
      </c>
      <c r="AE320">
        <v>-1.0944</v>
      </c>
      <c r="AL320">
        <v>7</v>
      </c>
      <c r="AM320">
        <v>7</v>
      </c>
      <c r="AN320">
        <v>7</v>
      </c>
      <c r="AO320">
        <v>6.8</v>
      </c>
      <c r="AP320">
        <v>6.8</v>
      </c>
      <c r="AQ320">
        <v>6.8</v>
      </c>
      <c r="AR320">
        <v>118.24</v>
      </c>
      <c r="AS320">
        <v>0</v>
      </c>
      <c r="AT320">
        <v>43.831000000000003</v>
      </c>
      <c r="AU320">
        <v>57978000</v>
      </c>
      <c r="AV320">
        <v>12</v>
      </c>
      <c r="AW320">
        <v>1.03357E-2</v>
      </c>
      <c r="AX320">
        <v>1</v>
      </c>
      <c r="AY320" s="2">
        <v>2.7168299999999999E-2</v>
      </c>
      <c r="AZ320" s="3">
        <v>1.98855E-2</v>
      </c>
      <c r="BA320" s="3">
        <v>6.4892000000000005E-2</v>
      </c>
      <c r="BB320" s="3">
        <v>1</v>
      </c>
      <c r="BC320" s="2">
        <v>-0.122709</v>
      </c>
      <c r="BD320" s="2">
        <v>-0.105936</v>
      </c>
      <c r="BE320" s="2">
        <v>0.185506</v>
      </c>
      <c r="BF320" s="2">
        <v>1</v>
      </c>
      <c r="BG320" s="2">
        <v>-0.37315500000000001</v>
      </c>
      <c r="BH320" s="2">
        <v>-0.29434199999999999</v>
      </c>
      <c r="BI320" s="2">
        <v>3.6711000000000001E-2</v>
      </c>
      <c r="BJ320" s="2">
        <v>1</v>
      </c>
      <c r="BK320" s="2">
        <v>-8.1296900000000005E-2</v>
      </c>
      <c r="BL320" s="2">
        <v>-6.5017000000000005E-2</v>
      </c>
      <c r="BM320" s="2">
        <v>8.2974999999999993E-2</v>
      </c>
      <c r="BN320" s="2">
        <v>1</v>
      </c>
      <c r="BO320" s="2">
        <v>-0.21607000000000001</v>
      </c>
      <c r="BP320">
        <v>-0.15202599999999999</v>
      </c>
      <c r="BQ320" t="s">
        <v>815</v>
      </c>
    </row>
    <row r="321" spans="1:69" x14ac:dyDescent="0.2">
      <c r="A321" t="s">
        <v>816</v>
      </c>
      <c r="B321">
        <v>-0.96278600000000003</v>
      </c>
      <c r="C321">
        <v>-1.90554</v>
      </c>
      <c r="D321">
        <v>-1.39941</v>
      </c>
      <c r="E321">
        <v>-1.07453</v>
      </c>
      <c r="F321">
        <v>-1.40499</v>
      </c>
      <c r="G321">
        <v>-1.2182500000000001</v>
      </c>
      <c r="H321">
        <v>0.98017299999999996</v>
      </c>
      <c r="I321">
        <v>0.377079</v>
      </c>
      <c r="J321">
        <v>0.11090700000000001</v>
      </c>
      <c r="K321">
        <v>1.1111</v>
      </c>
      <c r="L321">
        <v>0.29757699999999998</v>
      </c>
      <c r="M321">
        <v>-0.118408</v>
      </c>
      <c r="N321">
        <v>1.21374</v>
      </c>
      <c r="O321">
        <v>0.89188800000000001</v>
      </c>
      <c r="P321">
        <v>0.81496199999999996</v>
      </c>
      <c r="Q321">
        <v>1.92821</v>
      </c>
      <c r="R321">
        <v>1.5995299999999999</v>
      </c>
      <c r="S321">
        <v>0.82410399999999995</v>
      </c>
      <c r="T321">
        <v>0.62153599999999998</v>
      </c>
      <c r="U321">
        <v>-0.71865500000000004</v>
      </c>
      <c r="V321">
        <v>-0.329592</v>
      </c>
      <c r="W321">
        <v>1.7255</v>
      </c>
      <c r="X321">
        <v>0.44862000000000002</v>
      </c>
      <c r="Y321">
        <v>0.51308799999999999</v>
      </c>
      <c r="Z321">
        <v>-2.1415899999999999</v>
      </c>
      <c r="AA321">
        <v>-2.8673600000000001</v>
      </c>
      <c r="AB321">
        <v>-1.9986699999999999</v>
      </c>
      <c r="AC321">
        <v>-1.4111499999999999</v>
      </c>
      <c r="AD321">
        <v>-2.2914099999999999</v>
      </c>
      <c r="AE321">
        <v>-2.1532399999999998</v>
      </c>
      <c r="AL321">
        <v>2</v>
      </c>
      <c r="AM321">
        <v>2</v>
      </c>
      <c r="AN321">
        <v>2</v>
      </c>
      <c r="AO321">
        <v>9.1999999999999993</v>
      </c>
      <c r="AP321">
        <v>9.1999999999999993</v>
      </c>
      <c r="AQ321">
        <v>9.1999999999999993</v>
      </c>
      <c r="AR321">
        <v>24.061</v>
      </c>
      <c r="AS321">
        <v>0</v>
      </c>
      <c r="AT321">
        <v>14.281000000000001</v>
      </c>
      <c r="AU321">
        <v>38778000</v>
      </c>
      <c r="AV321">
        <v>7</v>
      </c>
      <c r="AW321">
        <v>0.262457</v>
      </c>
      <c r="AX321">
        <v>1</v>
      </c>
      <c r="AY321" s="2">
        <v>-0.18998899999999999</v>
      </c>
      <c r="AZ321" s="3">
        <v>-0.24088599999999999</v>
      </c>
      <c r="BA321" s="3">
        <v>4.5736199999999998E-2</v>
      </c>
      <c r="BB321" s="3">
        <v>1</v>
      </c>
      <c r="BC321" s="2">
        <v>5.9296300000000003E-2</v>
      </c>
      <c r="BD321" s="2">
        <v>6.2862600000000005E-2</v>
      </c>
      <c r="BE321" s="2">
        <v>0.61294099999999996</v>
      </c>
      <c r="BF321" s="2">
        <v>1</v>
      </c>
      <c r="BG321" s="2">
        <v>-0.47708299999999998</v>
      </c>
      <c r="BH321" s="2">
        <v>-0.56169899999999995</v>
      </c>
      <c r="BI321" s="2">
        <v>0.83713700000000002</v>
      </c>
      <c r="BJ321" s="2">
        <v>1</v>
      </c>
      <c r="BK321" s="2">
        <v>-1.0379700000000001</v>
      </c>
      <c r="BL321" s="2">
        <v>-0.96532200000000001</v>
      </c>
      <c r="BM321" s="2">
        <v>0.42789500000000003</v>
      </c>
      <c r="BN321" s="2">
        <v>1</v>
      </c>
      <c r="BO321" s="2">
        <v>-0.38393899999999997</v>
      </c>
      <c r="BP321">
        <v>-0.43459599999999998</v>
      </c>
      <c r="BQ321" t="s">
        <v>817</v>
      </c>
    </row>
    <row r="322" spans="1:69" x14ac:dyDescent="0.2">
      <c r="A322" t="s">
        <v>818</v>
      </c>
      <c r="B322">
        <v>-0.61332100000000001</v>
      </c>
      <c r="C322">
        <v>-1.5086299999999999</v>
      </c>
      <c r="D322">
        <v>-0.24055499999999999</v>
      </c>
      <c r="E322">
        <v>-0.57033599999999995</v>
      </c>
      <c r="F322">
        <v>-0.94514500000000001</v>
      </c>
      <c r="G322">
        <v>-0.35338199999999997</v>
      </c>
      <c r="H322">
        <v>-0.529806</v>
      </c>
      <c r="I322">
        <v>-0.60004400000000002</v>
      </c>
      <c r="J322">
        <v>0.49653799999999998</v>
      </c>
      <c r="K322">
        <v>-8.2899100000000003E-2</v>
      </c>
      <c r="L322">
        <v>-0.439133</v>
      </c>
      <c r="M322">
        <v>0.54821399999999998</v>
      </c>
      <c r="N322">
        <v>-0.33687400000000001</v>
      </c>
      <c r="O322">
        <v>-0.48128500000000002</v>
      </c>
      <c r="P322">
        <v>0.32951000000000003</v>
      </c>
      <c r="Q322">
        <v>-0.35766799999999999</v>
      </c>
      <c r="R322">
        <v>-0.53310800000000003</v>
      </c>
      <c r="S322">
        <v>0.28183900000000001</v>
      </c>
      <c r="T322">
        <v>0.191938</v>
      </c>
      <c r="U322">
        <v>0.18871099999999999</v>
      </c>
      <c r="V322">
        <v>0.57828100000000004</v>
      </c>
      <c r="W322">
        <v>-8.2878099999999996E-2</v>
      </c>
      <c r="X322">
        <v>-8.9872400000000005E-2</v>
      </c>
      <c r="Y322">
        <v>0.69340900000000005</v>
      </c>
      <c r="Z322">
        <v>0.34595700000000001</v>
      </c>
      <c r="AA322">
        <v>-0.13849800000000001</v>
      </c>
      <c r="AB322">
        <v>0.93290899999999999</v>
      </c>
      <c r="AC322">
        <v>0.217783</v>
      </c>
      <c r="AD322">
        <v>8.81329E-2</v>
      </c>
      <c r="AE322">
        <v>0.935442</v>
      </c>
      <c r="AL322">
        <v>9</v>
      </c>
      <c r="AM322">
        <v>9</v>
      </c>
      <c r="AN322">
        <v>9</v>
      </c>
      <c r="AO322">
        <v>7.8</v>
      </c>
      <c r="AP322">
        <v>7.8</v>
      </c>
      <c r="AQ322">
        <v>7.8</v>
      </c>
      <c r="AR322">
        <v>139.18</v>
      </c>
      <c r="AS322">
        <v>0</v>
      </c>
      <c r="AT322">
        <v>63.45</v>
      </c>
      <c r="AU322">
        <v>206050000</v>
      </c>
      <c r="AV322">
        <v>15</v>
      </c>
      <c r="AW322">
        <v>0.147899</v>
      </c>
      <c r="AX322">
        <v>1</v>
      </c>
      <c r="AY322" s="2">
        <v>-0.164546</v>
      </c>
      <c r="AZ322" s="3">
        <v>-0.18001400000000001</v>
      </c>
      <c r="BA322" s="3">
        <v>0.18330199999999999</v>
      </c>
      <c r="BB322" s="3">
        <v>1</v>
      </c>
      <c r="BC322" s="2">
        <v>-0.219831</v>
      </c>
      <c r="BD322" s="2">
        <v>-0.229686</v>
      </c>
      <c r="BE322" s="2">
        <v>3.8711099999999998E-2</v>
      </c>
      <c r="BF322" s="2">
        <v>0.98708899999999999</v>
      </c>
      <c r="BG322" s="2">
        <v>4.0095600000000002E-2</v>
      </c>
      <c r="BH322" s="2">
        <v>4.7078399999999999E-2</v>
      </c>
      <c r="BI322" s="2">
        <v>0.19295499999999999</v>
      </c>
      <c r="BJ322" s="2">
        <v>1</v>
      </c>
      <c r="BK322" s="2">
        <v>0.146091</v>
      </c>
      <c r="BL322" s="2">
        <v>0.18484800000000001</v>
      </c>
      <c r="BM322" s="2">
        <v>2.7794699999999999E-2</v>
      </c>
      <c r="BN322" s="2">
        <v>1</v>
      </c>
      <c r="BO322" s="2">
        <v>-3.3663400000000003E-2</v>
      </c>
      <c r="BP322">
        <v>-3.7128500000000002E-2</v>
      </c>
      <c r="BQ322" t="s">
        <v>819</v>
      </c>
    </row>
    <row r="323" spans="1:69" x14ac:dyDescent="0.2">
      <c r="A323" t="s">
        <v>820</v>
      </c>
      <c r="B323">
        <v>-0.85997199999999996</v>
      </c>
      <c r="C323">
        <v>-0.91660900000000001</v>
      </c>
      <c r="D323">
        <v>-2.2785099999999998</v>
      </c>
      <c r="E323">
        <v>-1.3765799999999999</v>
      </c>
      <c r="F323">
        <v>-1.2372700000000001</v>
      </c>
      <c r="G323">
        <v>-2.2991999999999999</v>
      </c>
      <c r="H323">
        <v>-1.2097800000000001</v>
      </c>
      <c r="I323">
        <v>-1.3633999999999999</v>
      </c>
      <c r="J323">
        <v>-2.2374100000000001</v>
      </c>
      <c r="K323">
        <v>-1.2863500000000001</v>
      </c>
      <c r="L323">
        <v>-1.1853100000000001</v>
      </c>
      <c r="M323">
        <v>-2.03579</v>
      </c>
      <c r="N323">
        <v>-1.48895</v>
      </c>
      <c r="O323">
        <v>-1.22299</v>
      </c>
      <c r="P323">
        <v>-2.2355200000000002</v>
      </c>
      <c r="Q323">
        <v>-1.1444700000000001</v>
      </c>
      <c r="R323">
        <v>-1.18971</v>
      </c>
      <c r="S323">
        <v>-2.21339</v>
      </c>
      <c r="T323">
        <v>-1.04321</v>
      </c>
      <c r="U323">
        <v>-0.96718400000000004</v>
      </c>
      <c r="V323">
        <v>-2.1024699999999998</v>
      </c>
      <c r="W323">
        <v>-0.86170599999999997</v>
      </c>
      <c r="X323">
        <v>-1.1503300000000001</v>
      </c>
      <c r="Y323">
        <v>-1.9264699999999999</v>
      </c>
      <c r="Z323">
        <v>-0.877502</v>
      </c>
      <c r="AA323">
        <v>-1.1382099999999999</v>
      </c>
      <c r="AB323">
        <v>-1.6454500000000001</v>
      </c>
      <c r="AC323">
        <v>-0.71873299999999996</v>
      </c>
      <c r="AD323">
        <v>-1.00203</v>
      </c>
      <c r="AE323">
        <v>-1.5795300000000001</v>
      </c>
      <c r="AL323">
        <v>2</v>
      </c>
      <c r="AM323">
        <v>2</v>
      </c>
      <c r="AN323">
        <v>2</v>
      </c>
      <c r="AO323">
        <v>5.6</v>
      </c>
      <c r="AP323">
        <v>5.6</v>
      </c>
      <c r="AQ323">
        <v>5.6</v>
      </c>
      <c r="AR323">
        <v>39.136000000000003</v>
      </c>
      <c r="AS323">
        <v>0</v>
      </c>
      <c r="AT323">
        <v>24.074000000000002</v>
      </c>
      <c r="AU323">
        <v>14912000</v>
      </c>
      <c r="AV323">
        <v>6</v>
      </c>
      <c r="AW323">
        <v>0.191938</v>
      </c>
      <c r="AX323">
        <v>1</v>
      </c>
      <c r="AY323" s="2">
        <v>0.28598400000000002</v>
      </c>
      <c r="AZ323" s="3">
        <v>0.26702700000000001</v>
      </c>
      <c r="BA323" s="3">
        <v>8.5817599999999994E-2</v>
      </c>
      <c r="BB323" s="3">
        <v>1</v>
      </c>
      <c r="BC323" s="2">
        <v>-0.101045</v>
      </c>
      <c r="BD323" s="2">
        <v>-0.110121</v>
      </c>
      <c r="BE323" s="2">
        <v>0.103811</v>
      </c>
      <c r="BF323" s="2">
        <v>1</v>
      </c>
      <c r="BG323" s="2">
        <v>-0.133294</v>
      </c>
      <c r="BH323" s="2">
        <v>-0.13852600000000001</v>
      </c>
      <c r="BI323" s="2">
        <v>4.0761100000000001E-2</v>
      </c>
      <c r="BJ323" s="2">
        <v>1</v>
      </c>
      <c r="BK323" s="2">
        <v>-5.8119499999999998E-2</v>
      </c>
      <c r="BL323" s="2">
        <v>-5.8997500000000001E-2</v>
      </c>
      <c r="BM323" s="2">
        <v>0.130359</v>
      </c>
      <c r="BN323" s="2">
        <v>1</v>
      </c>
      <c r="BO323" s="2">
        <v>-0.120291</v>
      </c>
      <c r="BP323">
        <v>-0.14335800000000001</v>
      </c>
      <c r="BQ323" t="s">
        <v>821</v>
      </c>
    </row>
    <row r="324" spans="1:69" x14ac:dyDescent="0.2">
      <c r="A324" t="s">
        <v>822</v>
      </c>
      <c r="B324">
        <v>0.42831200000000003</v>
      </c>
      <c r="C324">
        <v>-0.34575099999999998</v>
      </c>
      <c r="D324">
        <v>-0.33853100000000003</v>
      </c>
      <c r="E324">
        <v>1.3386100000000001</v>
      </c>
      <c r="F324">
        <v>-2.29759E-2</v>
      </c>
      <c r="G324">
        <v>-0.100994</v>
      </c>
      <c r="H324">
        <v>1.22227</v>
      </c>
      <c r="I324">
        <v>-0.68453399999999998</v>
      </c>
      <c r="J324">
        <v>-1.02756</v>
      </c>
      <c r="K324">
        <v>1.33795</v>
      </c>
      <c r="L324">
        <v>-0.20030999999999999</v>
      </c>
      <c r="M324">
        <v>-0.60070199999999996</v>
      </c>
      <c r="N324">
        <v>1.04833</v>
      </c>
      <c r="O324">
        <v>-0.60358199999999995</v>
      </c>
      <c r="P324">
        <v>-0.55832099999999996</v>
      </c>
      <c r="Q324">
        <v>0.98685999999999996</v>
      </c>
      <c r="R324">
        <v>-0.29173700000000002</v>
      </c>
      <c r="S324">
        <v>-0.62239500000000003</v>
      </c>
      <c r="T324">
        <v>1.2858000000000001</v>
      </c>
      <c r="U324">
        <v>-0.60772899999999996</v>
      </c>
      <c r="V324">
        <v>-0.632185</v>
      </c>
      <c r="W324">
        <v>1.2184999999999999</v>
      </c>
      <c r="X324">
        <v>-0.376778</v>
      </c>
      <c r="Y324">
        <v>-0.32750299999999999</v>
      </c>
      <c r="Z324">
        <v>2.2349199999999998</v>
      </c>
      <c r="AA324">
        <v>0.70822300000000005</v>
      </c>
      <c r="AB324">
        <v>0.45527800000000002</v>
      </c>
      <c r="AC324">
        <v>2.4056099999999998</v>
      </c>
      <c r="AD324">
        <v>0.90468199999999999</v>
      </c>
      <c r="AE324">
        <v>0.55782500000000002</v>
      </c>
      <c r="AL324">
        <v>5</v>
      </c>
      <c r="AM324">
        <v>5</v>
      </c>
      <c r="AN324">
        <v>5</v>
      </c>
      <c r="AO324">
        <v>17.8</v>
      </c>
      <c r="AP324">
        <v>17.8</v>
      </c>
      <c r="AQ324">
        <v>17.8</v>
      </c>
      <c r="AR324">
        <v>32.026000000000003</v>
      </c>
      <c r="AS324">
        <v>0</v>
      </c>
      <c r="AT324">
        <v>34.853000000000002</v>
      </c>
      <c r="AU324">
        <v>188240000</v>
      </c>
      <c r="AV324">
        <v>16</v>
      </c>
      <c r="AW324">
        <v>0.38718799999999998</v>
      </c>
      <c r="AX324">
        <v>1</v>
      </c>
      <c r="AY324" s="2">
        <v>-0.49020399999999997</v>
      </c>
      <c r="AZ324" s="3">
        <v>-0.47439700000000001</v>
      </c>
      <c r="BA324" s="3">
        <v>0.138102</v>
      </c>
      <c r="BB324" s="3">
        <v>1</v>
      </c>
      <c r="BC324" s="2">
        <v>-0.342254</v>
      </c>
      <c r="BD324" s="2">
        <v>-0.24171899999999999</v>
      </c>
      <c r="BE324" s="2">
        <v>2.8506099999999999E-2</v>
      </c>
      <c r="BF324" s="2">
        <v>0.98567400000000005</v>
      </c>
      <c r="BG324" s="2">
        <v>-6.2101999999999997E-2</v>
      </c>
      <c r="BH324" s="2">
        <v>-5.0405600000000002E-2</v>
      </c>
      <c r="BI324" s="2">
        <v>6.6083600000000006E-2</v>
      </c>
      <c r="BJ324" s="2">
        <v>1</v>
      </c>
      <c r="BK324" s="2">
        <v>-0.156114</v>
      </c>
      <c r="BL324" s="2">
        <v>-0.117969</v>
      </c>
      <c r="BM324" s="2">
        <v>6.8894700000000003E-2</v>
      </c>
      <c r="BN324" s="2">
        <v>1</v>
      </c>
      <c r="BO324" s="2">
        <v>-0.15656400000000001</v>
      </c>
      <c r="BP324">
        <v>-0.120988</v>
      </c>
      <c r="BQ324" t="s">
        <v>823</v>
      </c>
    </row>
    <row r="325" spans="1:69" x14ac:dyDescent="0.2">
      <c r="A325" t="s">
        <v>824</v>
      </c>
      <c r="B325">
        <v>2.8362500000000002</v>
      </c>
      <c r="C325">
        <v>3.2921399999999998</v>
      </c>
      <c r="D325">
        <v>2.8316599999999998</v>
      </c>
      <c r="E325">
        <v>2.9880499999999999</v>
      </c>
      <c r="F325">
        <v>3.28498</v>
      </c>
      <c r="G325">
        <v>2.9392399999999999</v>
      </c>
      <c r="H325">
        <v>3.3647800000000001</v>
      </c>
      <c r="I325">
        <v>3.7892199999999998</v>
      </c>
      <c r="J325">
        <v>3.1111</v>
      </c>
      <c r="K325">
        <v>3.4556</v>
      </c>
      <c r="L325">
        <v>3.8624800000000001</v>
      </c>
      <c r="M325">
        <v>3.1196999999999999</v>
      </c>
      <c r="N325">
        <v>2.7918500000000002</v>
      </c>
      <c r="O325">
        <v>3.0255700000000001</v>
      </c>
      <c r="P325">
        <v>2.5599500000000002</v>
      </c>
      <c r="Q325">
        <v>3.1307200000000002</v>
      </c>
      <c r="R325">
        <v>3.7034099999999999</v>
      </c>
      <c r="S325">
        <v>2.6461000000000001</v>
      </c>
      <c r="T325">
        <v>3.1342400000000001</v>
      </c>
      <c r="U325">
        <v>3.5163500000000001</v>
      </c>
      <c r="V325">
        <v>2.6577099999999998</v>
      </c>
      <c r="W325">
        <v>3.6242399999999999</v>
      </c>
      <c r="X325">
        <v>3.8117700000000001</v>
      </c>
      <c r="Y325">
        <v>3.4190200000000002</v>
      </c>
      <c r="Z325">
        <v>3.0865999999999998</v>
      </c>
      <c r="AA325">
        <v>2.8166199999999999</v>
      </c>
      <c r="AB325">
        <v>2.8134800000000002</v>
      </c>
      <c r="AC325">
        <v>3.4910600000000001</v>
      </c>
      <c r="AD325">
        <v>3.5815100000000002</v>
      </c>
      <c r="AE325">
        <v>2.82986</v>
      </c>
      <c r="AL325">
        <v>26</v>
      </c>
      <c r="AM325">
        <v>26</v>
      </c>
      <c r="AN325">
        <v>26</v>
      </c>
      <c r="AO325">
        <v>20.399999999999999</v>
      </c>
      <c r="AP325">
        <v>20.399999999999999</v>
      </c>
      <c r="AQ325">
        <v>20.399999999999999</v>
      </c>
      <c r="AR325">
        <v>159.44999999999999</v>
      </c>
      <c r="AS325">
        <v>0</v>
      </c>
      <c r="AT325">
        <v>323.31</v>
      </c>
      <c r="AU325">
        <v>980170000</v>
      </c>
      <c r="AV325">
        <v>72</v>
      </c>
      <c r="AW325">
        <v>0.16978499999999999</v>
      </c>
      <c r="AX325">
        <v>1</v>
      </c>
      <c r="AY325" s="2">
        <v>-8.4073400000000006E-2</v>
      </c>
      <c r="AZ325" s="3">
        <v>-0.122364</v>
      </c>
      <c r="BA325" s="3">
        <v>6.8884500000000001E-2</v>
      </c>
      <c r="BB325" s="3">
        <v>1</v>
      </c>
      <c r="BC325" s="2">
        <v>-5.7560600000000003E-2</v>
      </c>
      <c r="BD325" s="2">
        <v>-7.2680099999999997E-2</v>
      </c>
      <c r="BE325" s="2">
        <v>0.47806500000000002</v>
      </c>
      <c r="BF325" s="2">
        <v>1</v>
      </c>
      <c r="BG325" s="2">
        <v>-0.36762</v>
      </c>
      <c r="BH325" s="2">
        <v>-0.440882</v>
      </c>
      <c r="BI325" s="2">
        <v>0.87938899999999998</v>
      </c>
      <c r="BJ325" s="2">
        <v>1</v>
      </c>
      <c r="BK325" s="2">
        <v>-0.51557500000000001</v>
      </c>
      <c r="BL325" s="2">
        <v>-0.66694699999999996</v>
      </c>
      <c r="BM325" s="2">
        <v>0.71187699999999998</v>
      </c>
      <c r="BN325" s="2">
        <v>1</v>
      </c>
      <c r="BO325" s="2">
        <v>-0.39524300000000001</v>
      </c>
      <c r="BP325">
        <v>-0.52445699999999995</v>
      </c>
      <c r="BQ325" t="s">
        <v>825</v>
      </c>
    </row>
    <row r="326" spans="1:69" x14ac:dyDescent="0.2">
      <c r="A326" t="s">
        <v>826</v>
      </c>
      <c r="B326">
        <v>3.76072E-2</v>
      </c>
      <c r="C326">
        <v>0.66765200000000002</v>
      </c>
      <c r="D326">
        <v>0.33137699999999998</v>
      </c>
      <c r="E326">
        <v>-0.68386999999999998</v>
      </c>
      <c r="F326">
        <v>1.05375</v>
      </c>
      <c r="G326">
        <v>0.39957399999999998</v>
      </c>
      <c r="H326">
        <v>-1.33751</v>
      </c>
      <c r="I326">
        <v>-0.55017899999999997</v>
      </c>
      <c r="J326">
        <v>-0.66202700000000003</v>
      </c>
      <c r="K326">
        <v>-1.21465</v>
      </c>
      <c r="L326">
        <v>-0.714615</v>
      </c>
      <c r="M326">
        <v>-0.26649099999999998</v>
      </c>
      <c r="N326">
        <v>-1.08599</v>
      </c>
      <c r="O326">
        <v>-0.36436800000000003</v>
      </c>
      <c r="P326">
        <v>-0.213366</v>
      </c>
      <c r="Q326">
        <v>-1.3052699999999999</v>
      </c>
      <c r="R326">
        <v>-0.47752800000000001</v>
      </c>
      <c r="S326">
        <v>-0.338472</v>
      </c>
      <c r="T326">
        <v>-0.72621199999999997</v>
      </c>
      <c r="U326">
        <v>0.39817999999999998</v>
      </c>
      <c r="V326">
        <v>0.414352</v>
      </c>
      <c r="W326">
        <v>-0.80509600000000003</v>
      </c>
      <c r="X326">
        <v>0.38509199999999999</v>
      </c>
      <c r="Y326">
        <v>0.59092699999999998</v>
      </c>
      <c r="Z326">
        <v>-0.51900500000000005</v>
      </c>
      <c r="AA326">
        <v>0.516926</v>
      </c>
      <c r="AB326">
        <v>0.44252799999999998</v>
      </c>
      <c r="AC326">
        <v>-0.14099100000000001</v>
      </c>
      <c r="AD326">
        <v>0.73809400000000003</v>
      </c>
      <c r="AE326">
        <v>0.38820100000000002</v>
      </c>
      <c r="AL326">
        <v>5</v>
      </c>
      <c r="AM326">
        <v>5</v>
      </c>
      <c r="AN326">
        <v>5</v>
      </c>
      <c r="AO326">
        <v>11.6</v>
      </c>
      <c r="AP326">
        <v>11.6</v>
      </c>
      <c r="AQ326">
        <v>11.6</v>
      </c>
      <c r="AR326">
        <v>45.142000000000003</v>
      </c>
      <c r="AS326">
        <v>0</v>
      </c>
      <c r="AT326">
        <v>33.399000000000001</v>
      </c>
      <c r="AU326">
        <v>82160000</v>
      </c>
      <c r="AV326">
        <v>9</v>
      </c>
      <c r="AW326">
        <v>5.7180599999999998E-2</v>
      </c>
      <c r="AX326">
        <v>1</v>
      </c>
      <c r="AY326" s="2">
        <v>8.9060500000000001E-2</v>
      </c>
      <c r="AZ326" s="3">
        <v>8.5768200000000003E-2</v>
      </c>
      <c r="BA326" s="3">
        <v>0.116568</v>
      </c>
      <c r="BB326" s="3">
        <v>1</v>
      </c>
      <c r="BC326" s="2">
        <v>-0.11798599999999999</v>
      </c>
      <c r="BD326" s="2">
        <v>-0.13591800000000001</v>
      </c>
      <c r="BE326" s="2">
        <v>0.139514</v>
      </c>
      <c r="BF326" s="2">
        <v>1</v>
      </c>
      <c r="BG326" s="2">
        <v>0.15251500000000001</v>
      </c>
      <c r="BH326" s="2">
        <v>0.168631</v>
      </c>
      <c r="BI326" s="2">
        <v>1.6237399999999999E-2</v>
      </c>
      <c r="BJ326" s="2">
        <v>1</v>
      </c>
      <c r="BK326" s="2">
        <v>-2.8200800000000002E-2</v>
      </c>
      <c r="BL326" s="2">
        <v>-2.6207500000000002E-2</v>
      </c>
      <c r="BM326" s="2">
        <v>0.16249</v>
      </c>
      <c r="BN326" s="2">
        <v>1</v>
      </c>
      <c r="BO326" s="2">
        <v>-0.181618</v>
      </c>
      <c r="BP326">
        <v>-0.19736500000000001</v>
      </c>
      <c r="BQ326" t="s">
        <v>827</v>
      </c>
    </row>
    <row r="327" spans="1:69" x14ac:dyDescent="0.2">
      <c r="A327" t="s">
        <v>828</v>
      </c>
      <c r="B327">
        <v>3.5145599999999999</v>
      </c>
      <c r="C327">
        <v>3.0716399999999999</v>
      </c>
      <c r="D327">
        <v>3.21191</v>
      </c>
      <c r="E327">
        <v>3.40056</v>
      </c>
      <c r="F327">
        <v>3.3841299999999999</v>
      </c>
      <c r="G327">
        <v>3.4262999999999999</v>
      </c>
      <c r="H327">
        <v>3.7440799999999999</v>
      </c>
      <c r="I327">
        <v>3.2370000000000001</v>
      </c>
      <c r="J327">
        <v>3.1640299999999999</v>
      </c>
      <c r="K327">
        <v>3.5883699999999998</v>
      </c>
      <c r="L327">
        <v>3.4917799999999999</v>
      </c>
      <c r="M327">
        <v>3.27643</v>
      </c>
      <c r="N327">
        <v>5.0410399999999997</v>
      </c>
      <c r="O327">
        <v>5.0485100000000003</v>
      </c>
      <c r="P327">
        <v>4.7401999999999997</v>
      </c>
      <c r="Q327">
        <v>5.10771</v>
      </c>
      <c r="R327">
        <v>4.9946599999999997</v>
      </c>
      <c r="S327">
        <v>4.8221299999999996</v>
      </c>
      <c r="T327">
        <v>3.8838200000000001</v>
      </c>
      <c r="U327">
        <v>3.8145799999999999</v>
      </c>
      <c r="V327">
        <v>3.3832100000000001</v>
      </c>
      <c r="W327">
        <v>3.8328700000000002</v>
      </c>
      <c r="X327">
        <v>3.87479</v>
      </c>
      <c r="Y327">
        <v>3.47261</v>
      </c>
      <c r="Z327">
        <v>4.6207900000000004</v>
      </c>
      <c r="AA327">
        <v>4.3286499999999997</v>
      </c>
      <c r="AB327">
        <v>4.0627899999999997</v>
      </c>
      <c r="AC327">
        <v>4.7709700000000002</v>
      </c>
      <c r="AD327">
        <v>4.4293800000000001</v>
      </c>
      <c r="AE327">
        <v>4.0868799999999998</v>
      </c>
      <c r="AL327">
        <v>34</v>
      </c>
      <c r="AM327">
        <v>34</v>
      </c>
      <c r="AN327">
        <v>34</v>
      </c>
      <c r="AO327">
        <v>47.5</v>
      </c>
      <c r="AP327">
        <v>47.5</v>
      </c>
      <c r="AQ327">
        <v>47.5</v>
      </c>
      <c r="AR327">
        <v>72.387</v>
      </c>
      <c r="AS327">
        <v>0</v>
      </c>
      <c r="AT327">
        <v>323.31</v>
      </c>
      <c r="AU327">
        <v>1855200000</v>
      </c>
      <c r="AV327">
        <v>151</v>
      </c>
      <c r="AW327">
        <v>0.45147999999999999</v>
      </c>
      <c r="AX327">
        <v>1</v>
      </c>
      <c r="AY327" s="2">
        <v>-0.137626</v>
      </c>
      <c r="AZ327" s="3">
        <v>-0.21801499999999999</v>
      </c>
      <c r="BA327" s="3">
        <v>0.126358</v>
      </c>
      <c r="BB327" s="3">
        <v>1</v>
      </c>
      <c r="BC327" s="2">
        <v>-7.0488599999999998E-2</v>
      </c>
      <c r="BD327" s="2">
        <v>-0.10007099999999999</v>
      </c>
      <c r="BE327" s="2">
        <v>8.5359900000000002E-2</v>
      </c>
      <c r="BF327" s="2">
        <v>0.98505500000000001</v>
      </c>
      <c r="BG327" s="2">
        <v>-3.1584399999999999E-2</v>
      </c>
      <c r="BH327" s="2">
        <v>-5.0040800000000003E-2</v>
      </c>
      <c r="BI327" s="2">
        <v>5.6211700000000003E-2</v>
      </c>
      <c r="BJ327" s="2">
        <v>1</v>
      </c>
      <c r="BK327" s="2">
        <v>-3.2885900000000003E-2</v>
      </c>
      <c r="BL327" s="2">
        <v>-4.6843099999999999E-2</v>
      </c>
      <c r="BM327" s="2">
        <v>0.132359</v>
      </c>
      <c r="BN327" s="2">
        <v>1</v>
      </c>
      <c r="BO327" s="2">
        <v>-9.1667200000000004E-2</v>
      </c>
      <c r="BP327">
        <v>-0.121433</v>
      </c>
      <c r="BQ327" t="s">
        <v>829</v>
      </c>
    </row>
    <row r="328" spans="1:69" x14ac:dyDescent="0.2">
      <c r="A328" t="s">
        <v>830</v>
      </c>
      <c r="B328">
        <v>-3.12147</v>
      </c>
      <c r="C328">
        <v>-0.922458</v>
      </c>
      <c r="D328">
        <v>-1.6517200000000001</v>
      </c>
      <c r="E328">
        <v>-4.0728999999999997</v>
      </c>
      <c r="F328">
        <v>-1.2821899999999999</v>
      </c>
      <c r="G328">
        <v>-1.41629</v>
      </c>
      <c r="H328">
        <v>-3.42469</v>
      </c>
      <c r="I328">
        <v>-1.65686</v>
      </c>
      <c r="J328">
        <v>-1.91248</v>
      </c>
      <c r="K328">
        <v>-3.9569399999999999</v>
      </c>
      <c r="L328">
        <v>-0.91462900000000003</v>
      </c>
      <c r="M328">
        <v>-1.4752000000000001</v>
      </c>
      <c r="N328">
        <v>-1.8420000000000001</v>
      </c>
      <c r="O328">
        <v>-1.19512</v>
      </c>
      <c r="P328">
        <v>-0.49757600000000002</v>
      </c>
      <c r="Q328">
        <v>-1.31349</v>
      </c>
      <c r="R328">
        <v>-1.10547</v>
      </c>
      <c r="S328">
        <v>-0.11440699999999999</v>
      </c>
      <c r="T328">
        <v>-3.0307499999999998</v>
      </c>
      <c r="U328">
        <v>-1.4709000000000001</v>
      </c>
      <c r="V328">
        <v>-1.2698</v>
      </c>
      <c r="W328">
        <v>-2.3738299999999999</v>
      </c>
      <c r="X328">
        <v>-1.4525600000000001</v>
      </c>
      <c r="Y328">
        <v>-0.68185799999999996</v>
      </c>
      <c r="Z328">
        <v>-3.0371700000000001</v>
      </c>
      <c r="AA328">
        <v>-1.3948100000000001</v>
      </c>
      <c r="AB328">
        <v>-1.3253900000000001</v>
      </c>
      <c r="AC328">
        <v>-2.53762</v>
      </c>
      <c r="AD328">
        <v>-1.74962</v>
      </c>
      <c r="AE328">
        <v>-1.20068</v>
      </c>
      <c r="AL328">
        <v>4</v>
      </c>
      <c r="AM328">
        <v>4</v>
      </c>
      <c r="AN328">
        <v>4</v>
      </c>
      <c r="AO328">
        <v>9.6</v>
      </c>
      <c r="AP328">
        <v>9.6</v>
      </c>
      <c r="AQ328">
        <v>9.6</v>
      </c>
      <c r="AR328">
        <v>44.603999999999999</v>
      </c>
      <c r="AS328">
        <v>0</v>
      </c>
      <c r="AT328">
        <v>25.071000000000002</v>
      </c>
      <c r="AU328">
        <v>14000000</v>
      </c>
      <c r="AV328">
        <v>5</v>
      </c>
      <c r="AW328">
        <v>0.11694499999999999</v>
      </c>
      <c r="AX328">
        <v>1</v>
      </c>
      <c r="AY328" s="2">
        <v>0.35857600000000001</v>
      </c>
      <c r="AZ328" s="3">
        <v>0.22198300000000001</v>
      </c>
      <c r="BA328" s="3">
        <v>6.9492300000000007E-2</v>
      </c>
      <c r="BB328" s="3">
        <v>1</v>
      </c>
      <c r="BC328" s="2">
        <v>-0.215753</v>
      </c>
      <c r="BD328" s="2">
        <v>-0.13608600000000001</v>
      </c>
      <c r="BE328" s="2">
        <v>0.24613099999999999</v>
      </c>
      <c r="BF328" s="2">
        <v>1</v>
      </c>
      <c r="BG328" s="2">
        <v>-0.33377600000000002</v>
      </c>
      <c r="BH328" s="2">
        <v>-0.322106</v>
      </c>
      <c r="BI328" s="2">
        <v>0.22170999999999999</v>
      </c>
      <c r="BJ328" s="2">
        <v>1</v>
      </c>
      <c r="BK328" s="2">
        <v>-0.421066</v>
      </c>
      <c r="BL328" s="2">
        <v>-0.33933099999999999</v>
      </c>
      <c r="BM328" s="2">
        <v>4.5078800000000002E-2</v>
      </c>
      <c r="BN328" s="2">
        <v>1</v>
      </c>
      <c r="BO328" s="2">
        <v>-8.9816099999999996E-2</v>
      </c>
      <c r="BP328">
        <v>-7.6065599999999997E-2</v>
      </c>
      <c r="BQ328" t="s">
        <v>831</v>
      </c>
    </row>
    <row r="329" spans="1:69" x14ac:dyDescent="0.2">
      <c r="A329" t="s">
        <v>832</v>
      </c>
      <c r="B329">
        <v>0.120659</v>
      </c>
      <c r="C329">
        <v>-1.70461</v>
      </c>
      <c r="D329">
        <v>-1.3052999999999999</v>
      </c>
      <c r="E329">
        <v>-0.69427099999999997</v>
      </c>
      <c r="F329">
        <v>-1.55237</v>
      </c>
      <c r="G329">
        <v>-1.41466</v>
      </c>
      <c r="H329">
        <v>-4.4036899999999997E-2</v>
      </c>
      <c r="I329">
        <v>-2.2419600000000002</v>
      </c>
      <c r="J329">
        <v>-1.46479</v>
      </c>
      <c r="K329">
        <v>-0.246508</v>
      </c>
      <c r="L329">
        <v>-1.7960700000000001</v>
      </c>
      <c r="M329">
        <v>-1.4805999999999999</v>
      </c>
      <c r="N329">
        <v>-1.3465899999999999E-2</v>
      </c>
      <c r="O329">
        <v>-1.79267</v>
      </c>
      <c r="P329">
        <v>-0.82755299999999998</v>
      </c>
      <c r="Q329">
        <v>-6.5778699999999996E-2</v>
      </c>
      <c r="R329">
        <v>-1.75251</v>
      </c>
      <c r="S329">
        <v>-1.12582</v>
      </c>
      <c r="T329">
        <v>7.8891799999999998E-2</v>
      </c>
      <c r="U329">
        <v>-1.4640899999999999</v>
      </c>
      <c r="V329">
        <v>-0.88907099999999994</v>
      </c>
      <c r="W329">
        <v>0.116814</v>
      </c>
      <c r="X329">
        <v>-2.1758500000000001</v>
      </c>
      <c r="Y329">
        <v>-1.08033</v>
      </c>
      <c r="Z329">
        <v>0.51227400000000001</v>
      </c>
      <c r="AA329">
        <v>-1.61799</v>
      </c>
      <c r="AB329">
        <v>-0.916265</v>
      </c>
      <c r="AC329">
        <v>3.9596600000000003E-3</v>
      </c>
      <c r="AD329">
        <v>-1.8559600000000001</v>
      </c>
      <c r="AE329">
        <v>-1.0006299999999999</v>
      </c>
      <c r="AL329">
        <v>3</v>
      </c>
      <c r="AM329">
        <v>3</v>
      </c>
      <c r="AN329">
        <v>3</v>
      </c>
      <c r="AO329">
        <v>9.1</v>
      </c>
      <c r="AP329">
        <v>9.1</v>
      </c>
      <c r="AQ329">
        <v>9.1</v>
      </c>
      <c r="AR329">
        <v>36.82</v>
      </c>
      <c r="AS329">
        <v>0</v>
      </c>
      <c r="AT329">
        <v>22.411000000000001</v>
      </c>
      <c r="AU329">
        <v>27805000</v>
      </c>
      <c r="AV329">
        <v>6</v>
      </c>
      <c r="AW329">
        <v>0.15682399999999999</v>
      </c>
      <c r="AX329">
        <v>1</v>
      </c>
      <c r="AY329" s="2">
        <v>0.257351</v>
      </c>
      <c r="AZ329" s="3">
        <v>0.23089599999999999</v>
      </c>
      <c r="BA329" s="3">
        <v>3.2043200000000001E-2</v>
      </c>
      <c r="BB329" s="3">
        <v>1</v>
      </c>
      <c r="BC329" s="2">
        <v>-7.5868599999999994E-2</v>
      </c>
      <c r="BD329" s="2">
        <v>-5.8427600000000003E-2</v>
      </c>
      <c r="BE329" s="2">
        <v>4.9898999999999999E-2</v>
      </c>
      <c r="BF329" s="2">
        <v>1</v>
      </c>
      <c r="BG329" s="2">
        <v>0.103474</v>
      </c>
      <c r="BH329" s="2">
        <v>8.5385000000000003E-2</v>
      </c>
      <c r="BI329" s="2">
        <v>0.132575</v>
      </c>
      <c r="BJ329" s="2">
        <v>1</v>
      </c>
      <c r="BK329" s="2">
        <v>0.28836699999999998</v>
      </c>
      <c r="BL329" s="2">
        <v>0.22171399999999999</v>
      </c>
      <c r="BM329" s="2">
        <v>0.122503</v>
      </c>
      <c r="BN329" s="2">
        <v>1</v>
      </c>
      <c r="BO329" s="2">
        <v>0.27688200000000002</v>
      </c>
      <c r="BP329">
        <v>0.20886099999999999</v>
      </c>
      <c r="BQ329" t="s">
        <v>833</v>
      </c>
    </row>
    <row r="330" spans="1:69" x14ac:dyDescent="0.2">
      <c r="A330" t="s">
        <v>834</v>
      </c>
      <c r="B330">
        <v>0.92814600000000003</v>
      </c>
      <c r="C330">
        <v>0.65110800000000002</v>
      </c>
      <c r="D330">
        <v>1.0285899999999999</v>
      </c>
      <c r="E330">
        <v>1.01651</v>
      </c>
      <c r="F330">
        <v>0.75245499999999998</v>
      </c>
      <c r="G330">
        <v>1.2088699999999999</v>
      </c>
      <c r="H330">
        <v>0.45812599999999998</v>
      </c>
      <c r="I330">
        <v>0.32666000000000001</v>
      </c>
      <c r="J330">
        <v>0.24387400000000001</v>
      </c>
      <c r="K330">
        <v>0.63403100000000001</v>
      </c>
      <c r="L330">
        <v>0.29443399999999997</v>
      </c>
      <c r="M330">
        <v>0.28280100000000002</v>
      </c>
      <c r="N330">
        <v>0.384434</v>
      </c>
      <c r="O330">
        <v>-0.213556</v>
      </c>
      <c r="P330">
        <v>0.25642999999999999</v>
      </c>
      <c r="Q330">
        <v>0.49101400000000001</v>
      </c>
      <c r="R330">
        <v>0.16107399999999999</v>
      </c>
      <c r="S330">
        <v>0.32234200000000002</v>
      </c>
      <c r="T330">
        <v>0.26422899999999999</v>
      </c>
      <c r="U330">
        <v>-9.5205300000000007E-2</v>
      </c>
      <c r="V330">
        <v>0.227104</v>
      </c>
      <c r="W330">
        <v>0.55377200000000004</v>
      </c>
      <c r="X330">
        <v>-7.8372999999999998E-2</v>
      </c>
      <c r="Y330">
        <v>0.54978199999999999</v>
      </c>
      <c r="Z330">
        <v>-1.7642999999999999E-2</v>
      </c>
      <c r="AA330">
        <v>-0.49129099999999998</v>
      </c>
      <c r="AB330">
        <v>-4.4895200000000003E-2</v>
      </c>
      <c r="AC330">
        <v>0.21788199999999999</v>
      </c>
      <c r="AD330">
        <v>-0.180008</v>
      </c>
      <c r="AE330">
        <v>6.6051499999999997E-3</v>
      </c>
      <c r="AL330">
        <v>11</v>
      </c>
      <c r="AM330">
        <v>11</v>
      </c>
      <c r="AN330">
        <v>11</v>
      </c>
      <c r="AO330">
        <v>32</v>
      </c>
      <c r="AP330">
        <v>32</v>
      </c>
      <c r="AQ330">
        <v>32</v>
      </c>
      <c r="AR330">
        <v>31.826000000000001</v>
      </c>
      <c r="AS330">
        <v>0</v>
      </c>
      <c r="AT330">
        <v>81.087999999999994</v>
      </c>
      <c r="AU330">
        <v>95610000</v>
      </c>
      <c r="AV330">
        <v>26</v>
      </c>
      <c r="AW330">
        <v>0.28620600000000002</v>
      </c>
      <c r="AX330">
        <v>1</v>
      </c>
      <c r="AY330" s="2">
        <v>-0.12332899999999999</v>
      </c>
      <c r="AZ330" s="3">
        <v>-0.183007</v>
      </c>
      <c r="BA330" s="3">
        <v>0.17630799999999999</v>
      </c>
      <c r="BB330" s="3">
        <v>1</v>
      </c>
      <c r="BC330" s="2">
        <v>-6.0868600000000002E-2</v>
      </c>
      <c r="BD330" s="2">
        <v>-9.64647E-2</v>
      </c>
      <c r="BE330" s="2">
        <v>0.37220399999999998</v>
      </c>
      <c r="BF330" s="2">
        <v>1</v>
      </c>
      <c r="BG330" s="2">
        <v>-0.18237400000000001</v>
      </c>
      <c r="BH330" s="2">
        <v>-0.25860100000000003</v>
      </c>
      <c r="BI330" s="2">
        <v>0.36659700000000001</v>
      </c>
      <c r="BJ330" s="2">
        <v>1</v>
      </c>
      <c r="BK330" s="2">
        <v>-0.20968400000000001</v>
      </c>
      <c r="BL330" s="2">
        <v>-0.283719</v>
      </c>
      <c r="BM330" s="2">
        <v>0.44716800000000001</v>
      </c>
      <c r="BN330" s="2">
        <v>1</v>
      </c>
      <c r="BO330" s="2">
        <v>-0.199436</v>
      </c>
      <c r="BP330">
        <v>-0.28828799999999999</v>
      </c>
      <c r="BQ330" t="s">
        <v>835</v>
      </c>
    </row>
    <row r="331" spans="1:69" x14ac:dyDescent="0.2">
      <c r="A331" t="s">
        <v>836</v>
      </c>
      <c r="B331">
        <v>-2.5270800000000002</v>
      </c>
      <c r="C331">
        <v>-2.33602</v>
      </c>
      <c r="D331">
        <v>-3.0924399999999999</v>
      </c>
      <c r="E331">
        <v>-2.6163500000000002</v>
      </c>
      <c r="F331">
        <v>-2.2378399999999998</v>
      </c>
      <c r="G331">
        <v>-3.1567799999999999</v>
      </c>
      <c r="H331">
        <v>-1.7462200000000001</v>
      </c>
      <c r="I331">
        <v>-1.2698700000000001</v>
      </c>
      <c r="J331">
        <v>-2.5021800000000001</v>
      </c>
      <c r="K331">
        <v>-1.56073</v>
      </c>
      <c r="L331">
        <v>-0.991093</v>
      </c>
      <c r="M331">
        <v>-2.5229499999999998</v>
      </c>
      <c r="N331">
        <v>-1.8883300000000001</v>
      </c>
      <c r="O331">
        <v>-1.74475</v>
      </c>
      <c r="P331">
        <v>-2.6022799999999999</v>
      </c>
      <c r="Q331">
        <v>-2.1722800000000002</v>
      </c>
      <c r="R331">
        <v>-1.4175500000000001</v>
      </c>
      <c r="S331">
        <v>-2.8560599999999998</v>
      </c>
      <c r="T331">
        <v>-2.1441499999999998</v>
      </c>
      <c r="U331">
        <v>-1.6572899999999999</v>
      </c>
      <c r="V331">
        <v>-3.2003699999999999</v>
      </c>
      <c r="W331">
        <v>-2.0337000000000001</v>
      </c>
      <c r="X331">
        <v>-1.7703800000000001</v>
      </c>
      <c r="Y331">
        <v>-2.3892000000000002</v>
      </c>
      <c r="Z331">
        <v>-2.3583699999999999</v>
      </c>
      <c r="AA331">
        <v>-1.6698</v>
      </c>
      <c r="AB331">
        <v>-2.7500300000000002</v>
      </c>
      <c r="AC331">
        <v>-2.3123</v>
      </c>
      <c r="AD331">
        <v>-2.0493000000000001</v>
      </c>
      <c r="AE331">
        <v>-2.4404699999999999</v>
      </c>
      <c r="AL331">
        <v>2</v>
      </c>
      <c r="AM331">
        <v>2</v>
      </c>
      <c r="AN331">
        <v>2</v>
      </c>
      <c r="AO331">
        <v>8.3000000000000007</v>
      </c>
      <c r="AP331">
        <v>8.3000000000000007</v>
      </c>
      <c r="AQ331">
        <v>8.3000000000000007</v>
      </c>
      <c r="AR331">
        <v>28.393999999999998</v>
      </c>
      <c r="AS331">
        <v>0</v>
      </c>
      <c r="AT331">
        <v>16.170999999999999</v>
      </c>
      <c r="AU331">
        <v>6942500</v>
      </c>
      <c r="AV331">
        <v>4</v>
      </c>
      <c r="AW331">
        <v>1.7522200000000002E-2</v>
      </c>
      <c r="AX331">
        <v>1</v>
      </c>
      <c r="AY331" s="2">
        <v>1.84771E-2</v>
      </c>
      <c r="AZ331" s="3">
        <v>2.1731500000000001E-2</v>
      </c>
      <c r="BA331" s="3">
        <v>9.1942999999999997E-2</v>
      </c>
      <c r="BB331" s="3">
        <v>1</v>
      </c>
      <c r="BC331" s="2">
        <v>-0.14783199999999999</v>
      </c>
      <c r="BD331" s="2">
        <v>-0.13775000000000001</v>
      </c>
      <c r="BE331" s="2">
        <v>4.88279E-2</v>
      </c>
      <c r="BF331" s="2">
        <v>1</v>
      </c>
      <c r="BG331" s="2">
        <v>7.0174200000000006E-2</v>
      </c>
      <c r="BH331" s="2">
        <v>7.0679800000000001E-2</v>
      </c>
      <c r="BI331" s="2">
        <v>0.21381900000000001</v>
      </c>
      <c r="BJ331" s="2">
        <v>1</v>
      </c>
      <c r="BK331" s="2">
        <v>-0.269511</v>
      </c>
      <c r="BL331" s="2">
        <v>-0.27238000000000001</v>
      </c>
      <c r="BM331" s="2">
        <v>7.7790799999999998E-3</v>
      </c>
      <c r="BN331" s="2">
        <v>1</v>
      </c>
      <c r="BO331" s="2">
        <v>7.9558700000000003E-3</v>
      </c>
      <c r="BP331">
        <v>9.5157200000000001E-3</v>
      </c>
      <c r="BQ331" t="s">
        <v>837</v>
      </c>
    </row>
    <row r="332" spans="1:69" x14ac:dyDescent="0.2">
      <c r="A332" t="s">
        <v>838</v>
      </c>
      <c r="B332">
        <v>-3.1310600000000002</v>
      </c>
      <c r="C332">
        <v>-2.60473</v>
      </c>
      <c r="D332">
        <v>-2.7879900000000002</v>
      </c>
      <c r="E332">
        <v>-4.0858400000000001</v>
      </c>
      <c r="F332">
        <v>-2.7216</v>
      </c>
      <c r="G332">
        <v>-2.8788800000000001</v>
      </c>
      <c r="H332">
        <v>-2.97729</v>
      </c>
      <c r="I332">
        <v>-3.4821599999999999</v>
      </c>
      <c r="J332">
        <v>-3.3425199999999999</v>
      </c>
      <c r="K332">
        <v>-2.2433700000000001</v>
      </c>
      <c r="L332">
        <v>-3.4255499999999999</v>
      </c>
      <c r="M332">
        <v>-3.26396</v>
      </c>
      <c r="N332">
        <v>-2.8224200000000002</v>
      </c>
      <c r="O332">
        <v>-2.5737100000000002</v>
      </c>
      <c r="P332">
        <v>-2.1239400000000002</v>
      </c>
      <c r="Q332">
        <v>-3.51254</v>
      </c>
      <c r="R332">
        <v>-2.3616199999999998</v>
      </c>
      <c r="S332">
        <v>-2.48448</v>
      </c>
      <c r="T332">
        <v>-3.0232399999999999</v>
      </c>
      <c r="U332">
        <v>-3.1511100000000001</v>
      </c>
      <c r="V332">
        <v>-2.4260799999999998</v>
      </c>
      <c r="W332">
        <v>-2.7543799999999998</v>
      </c>
      <c r="X332">
        <v>-3.1170200000000001</v>
      </c>
      <c r="Y332">
        <v>-2.4961799999999998</v>
      </c>
      <c r="Z332">
        <v>-2.1909800000000001</v>
      </c>
      <c r="AA332">
        <v>-2.38253</v>
      </c>
      <c r="AB332">
        <v>-1.1873800000000001</v>
      </c>
      <c r="AC332">
        <v>-2.1244499999999999</v>
      </c>
      <c r="AD332">
        <v>-2.59348</v>
      </c>
      <c r="AE332">
        <v>-1.0909</v>
      </c>
      <c r="AL332">
        <v>2</v>
      </c>
      <c r="AM332">
        <v>2</v>
      </c>
      <c r="AN332">
        <v>2</v>
      </c>
      <c r="AO332">
        <v>3</v>
      </c>
      <c r="AP332">
        <v>3</v>
      </c>
      <c r="AQ332">
        <v>3</v>
      </c>
      <c r="AR332">
        <v>70.602000000000004</v>
      </c>
      <c r="AS332">
        <v>0</v>
      </c>
      <c r="AT332">
        <v>11.48</v>
      </c>
      <c r="AU332">
        <v>12928000</v>
      </c>
      <c r="AV332">
        <v>4</v>
      </c>
      <c r="AW332">
        <v>0.35175800000000002</v>
      </c>
      <c r="AX332">
        <v>1</v>
      </c>
      <c r="AY332" s="2">
        <v>0.387513</v>
      </c>
      <c r="AZ332" s="3">
        <v>0.40462399999999998</v>
      </c>
      <c r="BA332" s="3">
        <v>0.29368699999999998</v>
      </c>
      <c r="BB332" s="3">
        <v>1</v>
      </c>
      <c r="BC332" s="2">
        <v>-0.28969499999999998</v>
      </c>
      <c r="BD332" s="2">
        <v>-0.32205800000000001</v>
      </c>
      <c r="BE332" s="2">
        <v>0.26719599999999999</v>
      </c>
      <c r="BF332" s="2">
        <v>1</v>
      </c>
      <c r="BG332" s="2">
        <v>0.27952300000000002</v>
      </c>
      <c r="BH332" s="2">
        <v>0.30441200000000002</v>
      </c>
      <c r="BI332" s="2">
        <v>9.6807099999999993E-2</v>
      </c>
      <c r="BJ332" s="2">
        <v>1</v>
      </c>
      <c r="BK332" s="2">
        <v>-7.7610999999999999E-2</v>
      </c>
      <c r="BL332" s="2">
        <v>-9.8621E-2</v>
      </c>
      <c r="BM332" s="2">
        <v>9.0979400000000005E-3</v>
      </c>
      <c r="BN332" s="2">
        <v>1</v>
      </c>
      <c r="BO332" s="2">
        <v>1.59855E-2</v>
      </c>
      <c r="BP332">
        <v>1.4825700000000001E-2</v>
      </c>
      <c r="BQ332" t="s">
        <v>839</v>
      </c>
    </row>
    <row r="333" spans="1:69" x14ac:dyDescent="0.2">
      <c r="A333" t="s">
        <v>840</v>
      </c>
      <c r="B333">
        <v>2.3021400000000001</v>
      </c>
      <c r="C333">
        <v>2.2675000000000001</v>
      </c>
      <c r="D333">
        <v>2.9351600000000002</v>
      </c>
      <c r="E333">
        <v>2.0554700000000001</v>
      </c>
      <c r="F333">
        <v>2.1491899999999999</v>
      </c>
      <c r="G333">
        <v>3.0623100000000001</v>
      </c>
      <c r="H333">
        <v>1.40117</v>
      </c>
      <c r="I333">
        <v>1.70888</v>
      </c>
      <c r="J333">
        <v>2.1100300000000001</v>
      </c>
      <c r="K333">
        <v>1.6548700000000001</v>
      </c>
      <c r="L333">
        <v>2.0297499999999999</v>
      </c>
      <c r="M333">
        <v>2.4076599999999999</v>
      </c>
      <c r="N333">
        <v>1.1377600000000001</v>
      </c>
      <c r="O333">
        <v>1.3622399999999999</v>
      </c>
      <c r="P333">
        <v>1.62368</v>
      </c>
      <c r="Q333">
        <v>1.1470499999999999</v>
      </c>
      <c r="R333">
        <v>1.3236699999999999</v>
      </c>
      <c r="S333">
        <v>1.6012599999999999</v>
      </c>
      <c r="T333">
        <v>1.5307599999999999</v>
      </c>
      <c r="U333">
        <v>1.8349599999999999</v>
      </c>
      <c r="V333">
        <v>1.78668</v>
      </c>
      <c r="W333">
        <v>1.4491099999999999</v>
      </c>
      <c r="X333">
        <v>1.8123499999999999</v>
      </c>
      <c r="Y333">
        <v>1.7622199999999999</v>
      </c>
      <c r="Z333">
        <v>1.8180799999999999</v>
      </c>
      <c r="AA333">
        <v>2.0528900000000001</v>
      </c>
      <c r="AB333">
        <v>2.1360700000000001</v>
      </c>
      <c r="AC333">
        <v>1.9533199999999999</v>
      </c>
      <c r="AD333">
        <v>2.1842199999999998</v>
      </c>
      <c r="AE333">
        <v>2.3659500000000002</v>
      </c>
      <c r="AL333">
        <v>13</v>
      </c>
      <c r="AM333">
        <v>13</v>
      </c>
      <c r="AN333">
        <v>13</v>
      </c>
      <c r="AO333">
        <v>23.9</v>
      </c>
      <c r="AP333">
        <v>23.9</v>
      </c>
      <c r="AQ333">
        <v>23.9</v>
      </c>
      <c r="AR333">
        <v>56.15</v>
      </c>
      <c r="AS333">
        <v>0</v>
      </c>
      <c r="AT333">
        <v>110</v>
      </c>
      <c r="AU333">
        <v>264610000</v>
      </c>
      <c r="AV333">
        <v>38</v>
      </c>
      <c r="AW333">
        <v>7.1644700000000006E-2</v>
      </c>
      <c r="AX333">
        <v>1</v>
      </c>
      <c r="AY333" s="2">
        <v>7.9274499999999998E-2</v>
      </c>
      <c r="AZ333" s="3">
        <v>8.9315000000000005E-2</v>
      </c>
      <c r="BA333" s="3">
        <v>0.41365099999999999</v>
      </c>
      <c r="BB333" s="3">
        <v>1</v>
      </c>
      <c r="BC333" s="2">
        <v>-0.29073500000000002</v>
      </c>
      <c r="BD333" s="2">
        <v>-0.36391899999999999</v>
      </c>
      <c r="BE333" s="2">
        <v>3.0085500000000001E-2</v>
      </c>
      <c r="BF333" s="2">
        <v>1</v>
      </c>
      <c r="BG333" s="2">
        <v>1.7238E-2</v>
      </c>
      <c r="BH333" s="2">
        <v>2.4879999999999999E-2</v>
      </c>
      <c r="BI333" s="2">
        <v>0.10463</v>
      </c>
      <c r="BJ333" s="2">
        <v>1</v>
      </c>
      <c r="BK333" s="2">
        <v>4.2910299999999998E-2</v>
      </c>
      <c r="BL333" s="2">
        <v>6.6246600000000003E-2</v>
      </c>
      <c r="BM333" s="2">
        <v>0.469194</v>
      </c>
      <c r="BN333" s="2">
        <v>1</v>
      </c>
      <c r="BO333" s="2">
        <v>-0.16548399999999999</v>
      </c>
      <c r="BP333">
        <v>-0.25353399999999998</v>
      </c>
      <c r="BQ333" t="s">
        <v>841</v>
      </c>
    </row>
    <row r="334" spans="1:69" x14ac:dyDescent="0.2">
      <c r="A334" t="s">
        <v>842</v>
      </c>
      <c r="B334">
        <v>2.2896999999999998</v>
      </c>
      <c r="C334">
        <v>2.65042</v>
      </c>
      <c r="D334">
        <v>3.0466199999999999</v>
      </c>
      <c r="E334">
        <v>1.9780500000000001</v>
      </c>
      <c r="F334">
        <v>2.9289000000000001</v>
      </c>
      <c r="G334">
        <v>3.12981</v>
      </c>
      <c r="H334">
        <v>2.3732700000000002</v>
      </c>
      <c r="I334">
        <v>3.0377399999999999</v>
      </c>
      <c r="J334">
        <v>3.4159999999999999</v>
      </c>
      <c r="K334">
        <v>2.2722799999999999</v>
      </c>
      <c r="L334">
        <v>3.4320900000000001</v>
      </c>
      <c r="M334">
        <v>3.34118</v>
      </c>
      <c r="N334">
        <v>2.40299</v>
      </c>
      <c r="O334">
        <v>3.4686900000000001</v>
      </c>
      <c r="P334">
        <v>3.7156799999999999</v>
      </c>
      <c r="Q334">
        <v>2.7435100000000001</v>
      </c>
      <c r="R334">
        <v>3.7878099999999999</v>
      </c>
      <c r="S334">
        <v>3.7818000000000001</v>
      </c>
      <c r="T334">
        <v>2.2618800000000001</v>
      </c>
      <c r="U334">
        <v>3.3016999999999999</v>
      </c>
      <c r="V334">
        <v>3.2000999999999999</v>
      </c>
      <c r="W334">
        <v>2.25861</v>
      </c>
      <c r="X334">
        <v>3.2567599999999999</v>
      </c>
      <c r="Y334">
        <v>3.3545600000000002</v>
      </c>
      <c r="Z334">
        <v>3.2930999999999999</v>
      </c>
      <c r="AA334">
        <v>4.2558800000000003</v>
      </c>
      <c r="AB334">
        <v>4.3395400000000004</v>
      </c>
      <c r="AC334">
        <v>3.4645299999999999</v>
      </c>
      <c r="AD334">
        <v>4.5072099999999997</v>
      </c>
      <c r="AE334">
        <v>4.2802300000000004</v>
      </c>
      <c r="AL334">
        <v>14</v>
      </c>
      <c r="AM334">
        <v>14</v>
      </c>
      <c r="AN334">
        <v>14</v>
      </c>
      <c r="AO334">
        <v>35.799999999999997</v>
      </c>
      <c r="AP334">
        <v>35.799999999999997</v>
      </c>
      <c r="AQ334">
        <v>35.799999999999997</v>
      </c>
      <c r="AR334">
        <v>44.843000000000004</v>
      </c>
      <c r="AS334">
        <v>0</v>
      </c>
      <c r="AT334">
        <v>266.81</v>
      </c>
      <c r="AU334">
        <v>2408600000</v>
      </c>
      <c r="AV334">
        <v>80</v>
      </c>
      <c r="AW334">
        <v>1.3218300000000001E-2</v>
      </c>
      <c r="AX334">
        <v>1</v>
      </c>
      <c r="AY334" s="2">
        <v>-1.66759E-2</v>
      </c>
      <c r="AZ334" s="3">
        <v>-1.8183999999999999E-2</v>
      </c>
      <c r="BA334" s="3">
        <v>5.2077100000000001E-2</v>
      </c>
      <c r="BB334" s="3">
        <v>1</v>
      </c>
      <c r="BC334" s="2">
        <v>-7.28467E-2</v>
      </c>
      <c r="BD334" s="2">
        <v>-7.4242900000000001E-2</v>
      </c>
      <c r="BE334" s="2">
        <v>0.17217199999999999</v>
      </c>
      <c r="BF334" s="2">
        <v>1</v>
      </c>
      <c r="BG334" s="2">
        <v>-0.241921</v>
      </c>
      <c r="BH334" s="2">
        <v>-0.234489</v>
      </c>
      <c r="BI334" s="2">
        <v>2.4599699999999999E-2</v>
      </c>
      <c r="BJ334" s="2">
        <v>1</v>
      </c>
      <c r="BK334" s="2">
        <v>-3.54176E-2</v>
      </c>
      <c r="BL334" s="2">
        <v>-3.60732E-2</v>
      </c>
      <c r="BM334" s="2">
        <v>9.3730800000000003E-2</v>
      </c>
      <c r="BN334" s="2">
        <v>1</v>
      </c>
      <c r="BO334" s="2">
        <v>-0.12114900000000001</v>
      </c>
      <c r="BP334">
        <v>-0.12600500000000001</v>
      </c>
      <c r="BQ334" t="s">
        <v>843</v>
      </c>
    </row>
    <row r="335" spans="1:69" x14ac:dyDescent="0.2">
      <c r="A335" t="s">
        <v>844</v>
      </c>
      <c r="B335">
        <v>4.1542599999999998</v>
      </c>
      <c r="C335">
        <v>4.5302800000000003</v>
      </c>
      <c r="D335">
        <v>4.6112000000000002</v>
      </c>
      <c r="E335">
        <v>4.2748200000000001</v>
      </c>
      <c r="F335">
        <v>4.5632000000000001</v>
      </c>
      <c r="G335">
        <v>4.6815499999999997</v>
      </c>
      <c r="H335">
        <v>5.1578400000000002</v>
      </c>
      <c r="I335">
        <v>5.6534199999999997</v>
      </c>
      <c r="J335">
        <v>5.5707000000000004</v>
      </c>
      <c r="K335">
        <v>5.29589</v>
      </c>
      <c r="L335">
        <v>5.7222600000000003</v>
      </c>
      <c r="M335">
        <v>5.6606100000000001</v>
      </c>
      <c r="N335">
        <v>4.1479799999999996</v>
      </c>
      <c r="O335">
        <v>4.6510899999999999</v>
      </c>
      <c r="P335">
        <v>4.7442500000000001</v>
      </c>
      <c r="Q335">
        <v>4.54556</v>
      </c>
      <c r="R335">
        <v>4.90306</v>
      </c>
      <c r="S335">
        <v>4.8505000000000003</v>
      </c>
      <c r="T335">
        <v>4.2739599999999998</v>
      </c>
      <c r="U335">
        <v>4.6345099999999997</v>
      </c>
      <c r="V335">
        <v>4.7837800000000001</v>
      </c>
      <c r="W335">
        <v>4.5786600000000002</v>
      </c>
      <c r="X335">
        <v>4.8037900000000002</v>
      </c>
      <c r="Y335">
        <v>5.1757099999999996</v>
      </c>
      <c r="Z335">
        <v>4.7067500000000004</v>
      </c>
      <c r="AA335">
        <v>5.1010799999999996</v>
      </c>
      <c r="AB335">
        <v>5.41744</v>
      </c>
      <c r="AC335">
        <v>4.8759600000000001</v>
      </c>
      <c r="AD335">
        <v>5.4004000000000003</v>
      </c>
      <c r="AE335">
        <v>5.3981599999999998</v>
      </c>
      <c r="AL335">
        <v>30</v>
      </c>
      <c r="AM335">
        <v>30</v>
      </c>
      <c r="AN335">
        <v>30</v>
      </c>
      <c r="AO335">
        <v>67.099999999999994</v>
      </c>
      <c r="AP335">
        <v>67.099999999999994</v>
      </c>
      <c r="AQ335">
        <v>67.099999999999994</v>
      </c>
      <c r="AR335">
        <v>45.426000000000002</v>
      </c>
      <c r="AS335">
        <v>0</v>
      </c>
      <c r="AT335">
        <v>323.31</v>
      </c>
      <c r="AU335">
        <v>5057300000</v>
      </c>
      <c r="AV335">
        <v>162</v>
      </c>
      <c r="AW335">
        <v>0.14991699999999999</v>
      </c>
      <c r="AX335">
        <v>1</v>
      </c>
      <c r="AY335" s="2">
        <v>-7.4610399999999993E-2</v>
      </c>
      <c r="AZ335" s="3">
        <v>-0.10884199999999999</v>
      </c>
      <c r="BA335" s="3">
        <v>0.18612000000000001</v>
      </c>
      <c r="BB335" s="3">
        <v>1</v>
      </c>
      <c r="BC335" s="2">
        <v>-9.8934800000000003E-2</v>
      </c>
      <c r="BD335" s="2">
        <v>-0.14074</v>
      </c>
      <c r="BE335" s="2">
        <v>0.51069200000000003</v>
      </c>
      <c r="BF335" s="2">
        <v>1</v>
      </c>
      <c r="BG335" s="2">
        <v>-0.25193399999999999</v>
      </c>
      <c r="BH335" s="2">
        <v>-0.35179500000000002</v>
      </c>
      <c r="BI335" s="2">
        <v>0.5544</v>
      </c>
      <c r="BJ335" s="2">
        <v>1</v>
      </c>
      <c r="BK335" s="2">
        <v>-0.288636</v>
      </c>
      <c r="BL335" s="2">
        <v>-0.395034</v>
      </c>
      <c r="BM335" s="2">
        <v>0.21596000000000001</v>
      </c>
      <c r="BN335" s="2">
        <v>1</v>
      </c>
      <c r="BO335" s="2">
        <v>-0.149752</v>
      </c>
      <c r="BP335">
        <v>-0.194582</v>
      </c>
      <c r="BQ335" t="s">
        <v>845</v>
      </c>
    </row>
    <row r="336" spans="1:69" x14ac:dyDescent="0.2">
      <c r="A336" t="s">
        <v>846</v>
      </c>
      <c r="B336">
        <v>2.5392899999999998</v>
      </c>
      <c r="C336">
        <v>2.8797100000000002</v>
      </c>
      <c r="D336">
        <v>2.3805000000000001</v>
      </c>
      <c r="E336">
        <v>2.59659</v>
      </c>
      <c r="F336">
        <v>2.7198099999999998</v>
      </c>
      <c r="G336">
        <v>2.3592900000000001</v>
      </c>
      <c r="H336">
        <v>2.76756</v>
      </c>
      <c r="I336">
        <v>2.6209899999999999</v>
      </c>
      <c r="J336">
        <v>2.0262899999999999</v>
      </c>
      <c r="K336">
        <v>2.8995500000000001</v>
      </c>
      <c r="L336">
        <v>2.5968599999999999</v>
      </c>
      <c r="M336">
        <v>1.8231900000000001</v>
      </c>
      <c r="N336">
        <v>2.0674700000000001</v>
      </c>
      <c r="O336">
        <v>2.4264600000000001</v>
      </c>
      <c r="P336">
        <v>1.6478600000000001</v>
      </c>
      <c r="Q336">
        <v>2.7321</v>
      </c>
      <c r="R336">
        <v>2.9557099999999998</v>
      </c>
      <c r="S336">
        <v>2.0952700000000002</v>
      </c>
      <c r="T336">
        <v>2.8966500000000002</v>
      </c>
      <c r="U336">
        <v>3.5203199999999999</v>
      </c>
      <c r="V336">
        <v>2.2401900000000001</v>
      </c>
      <c r="W336">
        <v>3.0291600000000001</v>
      </c>
      <c r="X336">
        <v>3.6261199999999998</v>
      </c>
      <c r="Y336">
        <v>2.6996099999999998</v>
      </c>
      <c r="Z336">
        <v>2.8565700000000001</v>
      </c>
      <c r="AA336">
        <v>3.1848900000000002</v>
      </c>
      <c r="AB336">
        <v>2.3974600000000001</v>
      </c>
      <c r="AC336">
        <v>3.33325</v>
      </c>
      <c r="AD336">
        <v>3.4915799999999999</v>
      </c>
      <c r="AE336">
        <v>2.9237899999999999</v>
      </c>
      <c r="AL336">
        <v>13</v>
      </c>
      <c r="AM336">
        <v>13</v>
      </c>
      <c r="AN336">
        <v>13</v>
      </c>
      <c r="AO336">
        <v>25.6</v>
      </c>
      <c r="AP336">
        <v>25.6</v>
      </c>
      <c r="AQ336">
        <v>25.6</v>
      </c>
      <c r="AR336">
        <v>63.23</v>
      </c>
      <c r="AS336">
        <v>0</v>
      </c>
      <c r="AT336">
        <v>323.31</v>
      </c>
      <c r="AU336">
        <v>664040000</v>
      </c>
      <c r="AV336">
        <v>45</v>
      </c>
      <c r="AW336">
        <v>8.0345299999999995E-2</v>
      </c>
      <c r="AX336">
        <v>1</v>
      </c>
      <c r="AY336" s="2">
        <v>4.1271200000000001E-2</v>
      </c>
      <c r="AZ336" s="3">
        <v>6.0575700000000003E-2</v>
      </c>
      <c r="BA336" s="3">
        <v>2.7139900000000002E-2</v>
      </c>
      <c r="BB336" s="3">
        <v>1</v>
      </c>
      <c r="BC336" s="2">
        <v>3.1748499999999999E-2</v>
      </c>
      <c r="BD336" s="2">
        <v>3.5571499999999999E-2</v>
      </c>
      <c r="BE336" s="2">
        <v>0.73268699999999998</v>
      </c>
      <c r="BF336" s="2">
        <v>1</v>
      </c>
      <c r="BG336" s="2">
        <v>-0.547095</v>
      </c>
      <c r="BH336" s="2">
        <v>-0.64964699999999997</v>
      </c>
      <c r="BI336" s="2">
        <v>0.19478400000000001</v>
      </c>
      <c r="BJ336" s="2">
        <v>1</v>
      </c>
      <c r="BK336" s="2">
        <v>-0.232575</v>
      </c>
      <c r="BL336" s="2">
        <v>-0.242675</v>
      </c>
      <c r="BM336" s="2">
        <v>0.70049700000000004</v>
      </c>
      <c r="BN336" s="2">
        <v>1</v>
      </c>
      <c r="BO336" s="2">
        <v>-0.43656800000000001</v>
      </c>
      <c r="BP336">
        <v>-0.55671199999999998</v>
      </c>
      <c r="BQ336" t="s">
        <v>847</v>
      </c>
    </row>
    <row r="337" spans="1:69" x14ac:dyDescent="0.2">
      <c r="A337" t="s">
        <v>848</v>
      </c>
      <c r="B337">
        <v>0.169901</v>
      </c>
      <c r="C337">
        <v>-0.46419300000000002</v>
      </c>
      <c r="D337">
        <v>0.68362199999999995</v>
      </c>
      <c r="E337">
        <v>0.84168100000000001</v>
      </c>
      <c r="F337">
        <v>-2.2354099999999998E-2</v>
      </c>
      <c r="G337">
        <v>0.94836600000000004</v>
      </c>
      <c r="H337">
        <v>2.3756300000000001</v>
      </c>
      <c r="I337">
        <v>1.0077100000000001</v>
      </c>
      <c r="J337">
        <v>1.6238699999999999</v>
      </c>
      <c r="K337">
        <v>2.59137</v>
      </c>
      <c r="L337">
        <v>1.16052</v>
      </c>
      <c r="M337">
        <v>1.7258500000000001</v>
      </c>
      <c r="N337">
        <v>1.9185099999999999</v>
      </c>
      <c r="O337">
        <v>0.46051799999999998</v>
      </c>
      <c r="P337">
        <v>1.2367900000000001</v>
      </c>
      <c r="Q337">
        <v>2.2333500000000002</v>
      </c>
      <c r="R337">
        <v>0.898312</v>
      </c>
      <c r="S337">
        <v>1.42266</v>
      </c>
      <c r="T337">
        <v>2.1251699999999998</v>
      </c>
      <c r="U337">
        <v>0.46909299999999998</v>
      </c>
      <c r="V337">
        <v>1.28501</v>
      </c>
      <c r="W337">
        <v>2.7105600000000001</v>
      </c>
      <c r="X337">
        <v>0.86343999999999999</v>
      </c>
      <c r="Y337">
        <v>1.9416599999999999</v>
      </c>
      <c r="Z337">
        <v>2.0512000000000001</v>
      </c>
      <c r="AA337">
        <v>0.83678200000000003</v>
      </c>
      <c r="AB337">
        <v>1.63435</v>
      </c>
      <c r="AC337">
        <v>2.68011</v>
      </c>
      <c r="AD337">
        <v>1.25132</v>
      </c>
      <c r="AE337">
        <v>1.86364</v>
      </c>
      <c r="AL337">
        <v>8</v>
      </c>
      <c r="AM337">
        <v>8</v>
      </c>
      <c r="AN337">
        <v>8</v>
      </c>
      <c r="AO337">
        <v>15.2</v>
      </c>
      <c r="AP337">
        <v>15.2</v>
      </c>
      <c r="AQ337">
        <v>15.2</v>
      </c>
      <c r="AR337">
        <v>59.686</v>
      </c>
      <c r="AS337">
        <v>0</v>
      </c>
      <c r="AT337">
        <v>75.647999999999996</v>
      </c>
      <c r="AU337">
        <v>147200000</v>
      </c>
      <c r="AV337">
        <v>21</v>
      </c>
      <c r="AW337">
        <v>0.43504700000000002</v>
      </c>
      <c r="AX337">
        <v>1</v>
      </c>
      <c r="AY337" s="2">
        <v>-0.45945399999999997</v>
      </c>
      <c r="AZ337" s="3">
        <v>-0.48242600000000002</v>
      </c>
      <c r="BA337" s="3">
        <v>9.7877099999999995E-2</v>
      </c>
      <c r="BB337" s="3">
        <v>1</v>
      </c>
      <c r="BC337" s="2">
        <v>-0.15683900000000001</v>
      </c>
      <c r="BD337" s="2">
        <v>-0.14602299999999999</v>
      </c>
      <c r="BE337" s="2">
        <v>0.21179799999999999</v>
      </c>
      <c r="BF337" s="2">
        <v>1</v>
      </c>
      <c r="BG337" s="2">
        <v>-0.312836</v>
      </c>
      <c r="BH337" s="2">
        <v>-0.29158299999999998</v>
      </c>
      <c r="BI337" s="2">
        <v>0.31002099999999999</v>
      </c>
      <c r="BJ337" s="2">
        <v>1</v>
      </c>
      <c r="BK337" s="2">
        <v>-0.54546099999999997</v>
      </c>
      <c r="BL337" s="2">
        <v>-0.447828</v>
      </c>
      <c r="BM337" s="2">
        <v>0.31821300000000002</v>
      </c>
      <c r="BN337" s="2">
        <v>1</v>
      </c>
      <c r="BO337" s="2">
        <v>-0.42424600000000001</v>
      </c>
      <c r="BP337">
        <v>-0.40555799999999997</v>
      </c>
      <c r="BQ337" t="s">
        <v>849</v>
      </c>
    </row>
    <row r="338" spans="1:69" x14ac:dyDescent="0.2">
      <c r="A338" t="s">
        <v>850</v>
      </c>
      <c r="B338">
        <v>1.4638899999999999</v>
      </c>
      <c r="C338">
        <v>-0.57378600000000002</v>
      </c>
      <c r="D338">
        <v>-1.2818499999999999</v>
      </c>
      <c r="E338">
        <v>1.02763</v>
      </c>
      <c r="F338">
        <v>-0.40290300000000001</v>
      </c>
      <c r="G338">
        <v>-1.10686</v>
      </c>
      <c r="H338">
        <v>1.1795500000000001</v>
      </c>
      <c r="I338">
        <v>1.66601</v>
      </c>
      <c r="J338">
        <v>0.39853300000000003</v>
      </c>
      <c r="K338">
        <v>1.71001</v>
      </c>
      <c r="L338">
        <v>1.79972</v>
      </c>
      <c r="M338">
        <v>0.93393899999999996</v>
      </c>
      <c r="N338">
        <v>1.2289399999999999</v>
      </c>
      <c r="O338">
        <v>1.2382200000000001</v>
      </c>
      <c r="P338">
        <v>0.43312600000000001</v>
      </c>
      <c r="Q338">
        <v>1.7030000000000001</v>
      </c>
      <c r="R338">
        <v>1.6250800000000001</v>
      </c>
      <c r="S338">
        <v>1.0305899999999999</v>
      </c>
      <c r="T338">
        <v>0.91898000000000002</v>
      </c>
      <c r="U338">
        <v>0.830542</v>
      </c>
      <c r="V338">
        <v>0.14896200000000001</v>
      </c>
      <c r="W338">
        <v>1.3020700000000001</v>
      </c>
      <c r="X338">
        <v>1.1991700000000001</v>
      </c>
      <c r="Y338">
        <v>0.60568599999999995</v>
      </c>
      <c r="Z338">
        <v>-0.25430700000000001</v>
      </c>
      <c r="AA338">
        <v>-9.6767400000000003E-2</v>
      </c>
      <c r="AB338">
        <v>-0.95514100000000002</v>
      </c>
      <c r="AC338">
        <v>3.7483200000000001E-2</v>
      </c>
      <c r="AD338">
        <v>-0.13709299999999999</v>
      </c>
      <c r="AE338">
        <v>-1.0510999999999999</v>
      </c>
      <c r="AL338">
        <v>3</v>
      </c>
      <c r="AM338">
        <v>3</v>
      </c>
      <c r="AN338">
        <v>3</v>
      </c>
      <c r="AO338">
        <v>16.100000000000001</v>
      </c>
      <c r="AP338">
        <v>16.100000000000001</v>
      </c>
      <c r="AQ338">
        <v>16.100000000000001</v>
      </c>
      <c r="AR338">
        <v>24.698</v>
      </c>
      <c r="AS338">
        <v>0</v>
      </c>
      <c r="AT338">
        <v>47.893999999999998</v>
      </c>
      <c r="AU338">
        <v>87941000</v>
      </c>
      <c r="AV338">
        <v>16</v>
      </c>
      <c r="AW338">
        <v>9.5832000000000001E-3</v>
      </c>
      <c r="AX338">
        <v>1</v>
      </c>
      <c r="AY338" s="2">
        <v>3.0129800000000002E-2</v>
      </c>
      <c r="AZ338" s="3">
        <v>1.96256E-2</v>
      </c>
      <c r="BA338" s="3">
        <v>0.36252200000000001</v>
      </c>
      <c r="BB338" s="3">
        <v>1</v>
      </c>
      <c r="BC338" s="2">
        <v>-0.39985999999999999</v>
      </c>
      <c r="BD338" s="2">
        <v>-0.41641099999999998</v>
      </c>
      <c r="BE338" s="2">
        <v>0.64371100000000003</v>
      </c>
      <c r="BF338" s="2">
        <v>1</v>
      </c>
      <c r="BG338" s="2">
        <v>-0.486126</v>
      </c>
      <c r="BH338" s="2">
        <v>-0.57802500000000001</v>
      </c>
      <c r="BI338" s="2">
        <v>0.54635400000000001</v>
      </c>
      <c r="BJ338" s="2">
        <v>1</v>
      </c>
      <c r="BK338" s="2">
        <v>-0.40281499999999998</v>
      </c>
      <c r="BL338" s="2">
        <v>-0.48766500000000002</v>
      </c>
      <c r="BM338" s="2">
        <v>4.1182200000000002E-2</v>
      </c>
      <c r="BN338" s="2">
        <v>1</v>
      </c>
      <c r="BO338" s="2">
        <v>-5.1834699999999997E-2</v>
      </c>
      <c r="BP338">
        <v>-5.5831499999999999E-2</v>
      </c>
      <c r="BQ338" t="s">
        <v>851</v>
      </c>
    </row>
    <row r="339" spans="1:69" x14ac:dyDescent="0.2">
      <c r="A339" t="s">
        <v>852</v>
      </c>
      <c r="B339">
        <v>-0.81336200000000003</v>
      </c>
      <c r="C339">
        <v>0.42525099999999999</v>
      </c>
      <c r="D339">
        <v>-3.9539299999999996E-3</v>
      </c>
      <c r="E339">
        <v>-0.133244</v>
      </c>
      <c r="F339">
        <v>0.47655900000000001</v>
      </c>
      <c r="G339">
        <v>0.36091200000000001</v>
      </c>
      <c r="H339">
        <v>-0.32889000000000002</v>
      </c>
      <c r="I339">
        <v>-0.39007199999999997</v>
      </c>
      <c r="J339">
        <v>-0.153673</v>
      </c>
      <c r="K339">
        <v>-0.36302600000000002</v>
      </c>
      <c r="L339">
        <v>0</v>
      </c>
      <c r="M339">
        <v>-0.16414799999999999</v>
      </c>
      <c r="N339">
        <v>2.4023099999999999E-2</v>
      </c>
      <c r="O339">
        <v>-0.17054</v>
      </c>
      <c r="P339">
        <v>6.8422300000000005E-2</v>
      </c>
      <c r="Q339">
        <v>5.4424300000000002E-2</v>
      </c>
      <c r="R339">
        <v>0.16190499999999999</v>
      </c>
      <c r="S339">
        <v>5.2986099999999996E-3</v>
      </c>
      <c r="T339">
        <v>0.47209899999999999</v>
      </c>
      <c r="U339">
        <v>1.29433E-2</v>
      </c>
      <c r="V339">
        <v>0.158808</v>
      </c>
      <c r="W339">
        <v>0.34820600000000002</v>
      </c>
      <c r="X339">
        <v>0.23000699999999999</v>
      </c>
      <c r="Y339">
        <v>0.267183</v>
      </c>
      <c r="Z339">
        <v>0.75761800000000001</v>
      </c>
      <c r="AA339">
        <v>0.20547899999999999</v>
      </c>
      <c r="AB339">
        <v>1.66367</v>
      </c>
      <c r="AC339">
        <v>1.12537</v>
      </c>
      <c r="AD339">
        <v>0.61317999999999995</v>
      </c>
      <c r="AE339">
        <v>0.73495500000000002</v>
      </c>
      <c r="AL339">
        <v>6</v>
      </c>
      <c r="AM339">
        <v>6</v>
      </c>
      <c r="AN339">
        <v>6</v>
      </c>
      <c r="AO339">
        <v>6.1</v>
      </c>
      <c r="AP339">
        <v>6.1</v>
      </c>
      <c r="AQ339">
        <v>6.1</v>
      </c>
      <c r="AR339">
        <v>97.763000000000005</v>
      </c>
      <c r="AS339">
        <v>0</v>
      </c>
      <c r="AT339">
        <v>35.976999999999997</v>
      </c>
      <c r="AU339">
        <v>83859000</v>
      </c>
      <c r="AV339">
        <v>10</v>
      </c>
      <c r="AW339">
        <v>0.37517400000000001</v>
      </c>
      <c r="AX339">
        <v>1</v>
      </c>
      <c r="AY339" s="2">
        <v>-0.36543100000000001</v>
      </c>
      <c r="AZ339" s="3">
        <v>-0.402258</v>
      </c>
      <c r="BA339" s="3">
        <v>0.38239400000000001</v>
      </c>
      <c r="BB339" s="3">
        <v>1</v>
      </c>
      <c r="BC339" s="2">
        <v>-0.11515400000000001</v>
      </c>
      <c r="BD339" s="2">
        <v>-0.18376799999999999</v>
      </c>
      <c r="BE339" s="2">
        <v>0.50369900000000001</v>
      </c>
      <c r="BF339" s="2">
        <v>1</v>
      </c>
      <c r="BG339" s="2">
        <v>-9.9907599999999999E-2</v>
      </c>
      <c r="BH339" s="2">
        <v>-0.17027700000000001</v>
      </c>
      <c r="BI339" s="2">
        <v>0.18303</v>
      </c>
      <c r="BJ339" s="2">
        <v>1</v>
      </c>
      <c r="BK339" s="2">
        <v>-6.7181900000000003E-2</v>
      </c>
      <c r="BL339" s="2">
        <v>-0.104992</v>
      </c>
      <c r="BM339" s="2">
        <v>3.8339999999999999E-2</v>
      </c>
      <c r="BN339" s="2">
        <v>1</v>
      </c>
      <c r="BO339" s="2">
        <v>5.10877E-2</v>
      </c>
      <c r="BP339">
        <v>5.3649000000000002E-2</v>
      </c>
      <c r="BQ339" t="s">
        <v>853</v>
      </c>
    </row>
    <row r="340" spans="1:69" x14ac:dyDescent="0.2">
      <c r="A340" t="s">
        <v>854</v>
      </c>
      <c r="B340">
        <v>-1.8875900000000001</v>
      </c>
      <c r="C340">
        <v>-2.7787199999999999</v>
      </c>
      <c r="D340">
        <v>-1.72888</v>
      </c>
      <c r="E340">
        <v>-2.24844</v>
      </c>
      <c r="F340">
        <v>-2.66283</v>
      </c>
      <c r="G340">
        <v>-0.70017200000000002</v>
      </c>
      <c r="H340">
        <v>-2.80715</v>
      </c>
      <c r="I340">
        <v>-3.6420499999999998</v>
      </c>
      <c r="J340">
        <v>-2.64818</v>
      </c>
      <c r="K340">
        <v>-2.26071</v>
      </c>
      <c r="L340">
        <v>-3.43451</v>
      </c>
      <c r="M340">
        <v>-2.0439600000000002</v>
      </c>
      <c r="N340">
        <v>-2.5398299999999998</v>
      </c>
      <c r="O340">
        <v>-2.8053599999999999</v>
      </c>
      <c r="P340">
        <v>-2.1572499999999999</v>
      </c>
      <c r="Q340">
        <v>-1.92137</v>
      </c>
      <c r="R340">
        <v>-2.5007199999999998</v>
      </c>
      <c r="S340">
        <v>-1.8046500000000001</v>
      </c>
      <c r="T340">
        <v>-2.7081</v>
      </c>
      <c r="U340">
        <v>-3.7312599999999998</v>
      </c>
      <c r="V340">
        <v>-1.95913</v>
      </c>
      <c r="W340">
        <v>-2.1770100000000001</v>
      </c>
      <c r="X340">
        <v>-3.2362899999999999</v>
      </c>
      <c r="Y340">
        <v>-2.2409400000000002</v>
      </c>
      <c r="Z340">
        <v>-2.2031700000000001</v>
      </c>
      <c r="AA340">
        <v>-2.7719999999999998</v>
      </c>
      <c r="AB340">
        <v>-2.01004</v>
      </c>
      <c r="AC340">
        <v>-2.1629900000000002</v>
      </c>
      <c r="AD340">
        <v>-3.2825799999999998</v>
      </c>
      <c r="AE340">
        <v>-1.75543</v>
      </c>
      <c r="AL340">
        <v>2</v>
      </c>
      <c r="AM340">
        <v>2</v>
      </c>
      <c r="AN340">
        <v>2</v>
      </c>
      <c r="AO340">
        <v>6.2</v>
      </c>
      <c r="AP340">
        <v>6.2</v>
      </c>
      <c r="AQ340">
        <v>6.2</v>
      </c>
      <c r="AR340">
        <v>33.597999999999999</v>
      </c>
      <c r="AS340">
        <v>0</v>
      </c>
      <c r="AT340">
        <v>12.337</v>
      </c>
      <c r="AU340">
        <v>29402000</v>
      </c>
      <c r="AV340">
        <v>4</v>
      </c>
      <c r="AW340">
        <v>0.14225099999999999</v>
      </c>
      <c r="AX340">
        <v>1</v>
      </c>
      <c r="AY340" s="2">
        <v>-0.26124700000000001</v>
      </c>
      <c r="AZ340" s="3">
        <v>-0.22125</v>
      </c>
      <c r="BA340" s="3">
        <v>0.35492699999999999</v>
      </c>
      <c r="BB340" s="3">
        <v>1</v>
      </c>
      <c r="BC340" s="2">
        <v>-0.45272800000000002</v>
      </c>
      <c r="BD340" s="2">
        <v>-0.43926599999999999</v>
      </c>
      <c r="BE340" s="2">
        <v>0.67559100000000005</v>
      </c>
      <c r="BF340" s="2">
        <v>1</v>
      </c>
      <c r="BG340" s="2">
        <v>-0.425232</v>
      </c>
      <c r="BH340" s="2">
        <v>-0.54111399999999998</v>
      </c>
      <c r="BI340" s="2">
        <v>0.149699</v>
      </c>
      <c r="BJ340" s="2">
        <v>1</v>
      </c>
      <c r="BK340" s="2">
        <v>-0.248084</v>
      </c>
      <c r="BL340" s="2">
        <v>-0.22198399999999999</v>
      </c>
      <c r="BM340" s="2">
        <v>4.8285599999999998E-2</v>
      </c>
      <c r="BN340" s="2">
        <v>1</v>
      </c>
      <c r="BO340" s="2">
        <v>7.1935299999999994E-2</v>
      </c>
      <c r="BP340">
        <v>7.1179300000000001E-2</v>
      </c>
      <c r="BQ340" t="s">
        <v>855</v>
      </c>
    </row>
    <row r="341" spans="1:69" x14ac:dyDescent="0.2">
      <c r="A341" t="s">
        <v>856</v>
      </c>
      <c r="B341">
        <v>2.6117400000000002</v>
      </c>
      <c r="C341">
        <v>2.5152600000000001</v>
      </c>
      <c r="D341">
        <v>2.6751100000000001</v>
      </c>
      <c r="E341">
        <v>1.8998699999999999</v>
      </c>
      <c r="F341">
        <v>2.8801800000000002</v>
      </c>
      <c r="G341">
        <v>2.5708199999999999</v>
      </c>
      <c r="H341">
        <v>2.53789</v>
      </c>
      <c r="I341">
        <v>2.6413700000000002</v>
      </c>
      <c r="J341">
        <v>2.5542099999999999</v>
      </c>
      <c r="K341">
        <v>2.08663</v>
      </c>
      <c r="L341">
        <v>2.3899599999999999</v>
      </c>
      <c r="M341">
        <v>2.4902500000000001</v>
      </c>
      <c r="N341">
        <v>3.6803400000000002</v>
      </c>
      <c r="O341">
        <v>4.4536499999999997</v>
      </c>
      <c r="P341">
        <v>4.1135999999999999</v>
      </c>
      <c r="Q341">
        <v>4.0096699999999998</v>
      </c>
      <c r="R341">
        <v>4.6506800000000004</v>
      </c>
      <c r="S341">
        <v>4.1513499999999999</v>
      </c>
      <c r="T341">
        <v>4.6979499999999996</v>
      </c>
      <c r="U341">
        <v>5.1729599999999998</v>
      </c>
      <c r="V341">
        <v>4.5526400000000002</v>
      </c>
      <c r="W341">
        <v>4.7793000000000001</v>
      </c>
      <c r="X341">
        <v>5.2761399999999998</v>
      </c>
      <c r="Y341">
        <v>5.1229500000000003</v>
      </c>
      <c r="Z341">
        <v>4.3589599999999997</v>
      </c>
      <c r="AA341">
        <v>4.6612200000000001</v>
      </c>
      <c r="AB341">
        <v>4.85243</v>
      </c>
      <c r="AC341">
        <v>4.4977999999999998</v>
      </c>
      <c r="AD341">
        <v>5.3137699999999999</v>
      </c>
      <c r="AE341">
        <v>4.6317300000000001</v>
      </c>
      <c r="AL341">
        <v>48</v>
      </c>
      <c r="AM341">
        <v>48</v>
      </c>
      <c r="AN341">
        <v>48</v>
      </c>
      <c r="AO341">
        <v>34.6</v>
      </c>
      <c r="AP341">
        <v>34.6</v>
      </c>
      <c r="AQ341">
        <v>34.6</v>
      </c>
      <c r="AR341">
        <v>162.66</v>
      </c>
      <c r="AS341">
        <v>0</v>
      </c>
      <c r="AT341">
        <v>323.31</v>
      </c>
      <c r="AU341">
        <v>2127000000</v>
      </c>
      <c r="AV341">
        <v>154</v>
      </c>
      <c r="AW341">
        <v>0.19736000000000001</v>
      </c>
      <c r="AX341">
        <v>1</v>
      </c>
      <c r="AY341" s="2">
        <v>0.15041399999999999</v>
      </c>
      <c r="AZ341" s="3">
        <v>0.189666</v>
      </c>
      <c r="BA341" s="3">
        <v>0.95294100000000004</v>
      </c>
      <c r="BB341" s="3">
        <v>1</v>
      </c>
      <c r="BC341" s="2">
        <v>0.25554100000000002</v>
      </c>
      <c r="BD341" s="2">
        <v>0.40853400000000001</v>
      </c>
      <c r="BE341" s="2">
        <v>0.25156600000000001</v>
      </c>
      <c r="BF341" s="2">
        <v>1</v>
      </c>
      <c r="BG341" s="2">
        <v>-0.18804000000000001</v>
      </c>
      <c r="BH341" s="2">
        <v>-0.23610400000000001</v>
      </c>
      <c r="BI341" s="2">
        <v>0.455789</v>
      </c>
      <c r="BJ341" s="2">
        <v>1</v>
      </c>
      <c r="BK341" s="2">
        <v>-0.251614</v>
      </c>
      <c r="BL341" s="2">
        <v>-0.34092099999999997</v>
      </c>
      <c r="BM341" s="2">
        <v>0.26084499999999999</v>
      </c>
      <c r="BN341" s="2">
        <v>1</v>
      </c>
      <c r="BO341" s="2">
        <v>-0.19023599999999999</v>
      </c>
      <c r="BP341">
        <v>-0.24061399999999999</v>
      </c>
      <c r="BQ341" t="s">
        <v>857</v>
      </c>
    </row>
    <row r="342" spans="1:69" x14ac:dyDescent="0.2">
      <c r="A342" t="s">
        <v>858</v>
      </c>
      <c r="B342">
        <v>3.0422099999999999</v>
      </c>
      <c r="C342">
        <v>2.4052099999999998</v>
      </c>
      <c r="D342">
        <v>3.41655</v>
      </c>
      <c r="E342">
        <v>2.81582</v>
      </c>
      <c r="F342">
        <v>2.9491499999999999</v>
      </c>
      <c r="G342">
        <v>3.55844</v>
      </c>
      <c r="H342">
        <v>3.0281899999999999</v>
      </c>
      <c r="I342">
        <v>2.9381699999999999</v>
      </c>
      <c r="J342">
        <v>3.1564800000000002</v>
      </c>
      <c r="K342">
        <v>2.7307999999999999</v>
      </c>
      <c r="L342">
        <v>2.5900400000000001</v>
      </c>
      <c r="M342">
        <v>3.3835600000000001</v>
      </c>
      <c r="N342">
        <v>5.1073199999999996</v>
      </c>
      <c r="O342">
        <v>5.5559700000000003</v>
      </c>
      <c r="P342">
        <v>5.41953</v>
      </c>
      <c r="Q342">
        <v>5.4582699999999997</v>
      </c>
      <c r="R342">
        <v>5.6593400000000003</v>
      </c>
      <c r="S342">
        <v>5.74892</v>
      </c>
      <c r="T342">
        <v>5.6081200000000004</v>
      </c>
      <c r="U342">
        <v>5.6697499999999996</v>
      </c>
      <c r="V342">
        <v>5.6520599999999996</v>
      </c>
      <c r="W342">
        <v>5.5979000000000001</v>
      </c>
      <c r="X342">
        <v>5.5763299999999996</v>
      </c>
      <c r="Y342">
        <v>5.77569</v>
      </c>
      <c r="Z342">
        <v>3.43032</v>
      </c>
      <c r="AA342">
        <v>3.4142100000000002</v>
      </c>
      <c r="AB342">
        <v>3.8798300000000001</v>
      </c>
      <c r="AC342">
        <v>3.5316800000000002</v>
      </c>
      <c r="AD342">
        <v>3.7682600000000002</v>
      </c>
      <c r="AE342">
        <v>3.7092100000000001</v>
      </c>
      <c r="AL342">
        <v>59</v>
      </c>
      <c r="AM342">
        <v>59</v>
      </c>
      <c r="AN342">
        <v>58</v>
      </c>
      <c r="AO342">
        <v>31</v>
      </c>
      <c r="AP342">
        <v>31</v>
      </c>
      <c r="AQ342">
        <v>30.6</v>
      </c>
      <c r="AR342">
        <v>195.72</v>
      </c>
      <c r="AS342">
        <v>0</v>
      </c>
      <c r="AT342">
        <v>323.31</v>
      </c>
      <c r="AU342">
        <v>3216200000</v>
      </c>
      <c r="AV342">
        <v>233</v>
      </c>
      <c r="AW342">
        <v>0.15323600000000001</v>
      </c>
      <c r="AX342">
        <v>1</v>
      </c>
      <c r="AY342" s="2">
        <v>-0.15314800000000001</v>
      </c>
      <c r="AZ342" s="3">
        <v>-0.17535400000000001</v>
      </c>
      <c r="BA342" s="3">
        <v>0.21458199999999999</v>
      </c>
      <c r="BB342" s="3">
        <v>1</v>
      </c>
      <c r="BC342" s="2">
        <v>0.13947699999999999</v>
      </c>
      <c r="BD342" s="2">
        <v>0.18534700000000001</v>
      </c>
      <c r="BE342" s="2">
        <v>0.759575</v>
      </c>
      <c r="BF342" s="2">
        <v>1</v>
      </c>
      <c r="BG342" s="2">
        <v>-0.261239</v>
      </c>
      <c r="BH342" s="2">
        <v>-0.39691799999999999</v>
      </c>
      <c r="BI342" s="2">
        <v>3.4230499999999997E-2</v>
      </c>
      <c r="BJ342" s="2">
        <v>1</v>
      </c>
      <c r="BK342" s="2">
        <v>-6.66046E-3</v>
      </c>
      <c r="BL342" s="2">
        <v>-1.1772400000000001E-2</v>
      </c>
      <c r="BM342" s="2">
        <v>0.21972800000000001</v>
      </c>
      <c r="BN342" s="2">
        <v>1</v>
      </c>
      <c r="BO342" s="2">
        <v>-9.4926800000000006E-2</v>
      </c>
      <c r="BP342">
        <v>-0.14203399999999999</v>
      </c>
      <c r="BQ342" t="s">
        <v>859</v>
      </c>
    </row>
    <row r="343" spans="1:69" x14ac:dyDescent="0.2">
      <c r="A343" t="s">
        <v>860</v>
      </c>
      <c r="B343">
        <v>-3.1554199999999999</v>
      </c>
      <c r="C343">
        <v>-1.71854</v>
      </c>
      <c r="D343">
        <v>-2.6078899999999998</v>
      </c>
      <c r="E343">
        <v>-2.71313</v>
      </c>
      <c r="F343">
        <v>-0.85640499999999997</v>
      </c>
      <c r="G343">
        <v>-3.1810700000000001</v>
      </c>
      <c r="H343">
        <v>-1.81185</v>
      </c>
      <c r="I343">
        <v>-0.83976600000000001</v>
      </c>
      <c r="J343">
        <v>-2.61904</v>
      </c>
      <c r="K343">
        <v>-1.6433500000000001</v>
      </c>
      <c r="L343">
        <v>-0.29140300000000002</v>
      </c>
      <c r="M343">
        <v>-2.1330900000000002</v>
      </c>
      <c r="N343">
        <v>-3.17876</v>
      </c>
      <c r="O343">
        <v>-1.9074199999999999</v>
      </c>
      <c r="P343">
        <v>-2.7699199999999999</v>
      </c>
      <c r="Q343">
        <v>-2.3475700000000002</v>
      </c>
      <c r="R343">
        <v>-1.26372</v>
      </c>
      <c r="S343">
        <v>-2.90191</v>
      </c>
      <c r="T343">
        <v>-1.8833599999999999</v>
      </c>
      <c r="U343">
        <v>-0.95492600000000005</v>
      </c>
      <c r="V343">
        <v>-2.5125600000000001</v>
      </c>
      <c r="W343">
        <v>-1.51512</v>
      </c>
      <c r="X343">
        <v>-0.88726400000000005</v>
      </c>
      <c r="Y343">
        <v>-2.3910100000000001</v>
      </c>
      <c r="Z343">
        <v>-1.9234800000000001</v>
      </c>
      <c r="AA343">
        <v>-0.90727199999999997</v>
      </c>
      <c r="AB343">
        <v>-2.71055</v>
      </c>
      <c r="AC343">
        <v>-1.8093999999999999</v>
      </c>
      <c r="AD343">
        <v>-0.82180200000000003</v>
      </c>
      <c r="AE343">
        <v>-2.8753000000000002</v>
      </c>
      <c r="AL343">
        <v>5</v>
      </c>
      <c r="AM343">
        <v>5</v>
      </c>
      <c r="AN343">
        <v>5</v>
      </c>
      <c r="AO343">
        <v>22.7</v>
      </c>
      <c r="AP343">
        <v>22.7</v>
      </c>
      <c r="AQ343">
        <v>22.7</v>
      </c>
      <c r="AR343">
        <v>32.600999999999999</v>
      </c>
      <c r="AS343">
        <v>0</v>
      </c>
      <c r="AT343">
        <v>31.46</v>
      </c>
      <c r="AU343">
        <v>93410000</v>
      </c>
      <c r="AV343">
        <v>8</v>
      </c>
      <c r="AW343">
        <v>0.10672</v>
      </c>
      <c r="AX343">
        <v>1</v>
      </c>
      <c r="AY343" s="2">
        <v>-0.24374899999999999</v>
      </c>
      <c r="AZ343" s="3">
        <v>-0.18407999999999999</v>
      </c>
      <c r="BA343" s="3">
        <v>0.20560300000000001</v>
      </c>
      <c r="BB343" s="3">
        <v>1</v>
      </c>
      <c r="BC343" s="2">
        <v>-0.40094000000000002</v>
      </c>
      <c r="BD343" s="2">
        <v>-0.31983699999999998</v>
      </c>
      <c r="BE343" s="2">
        <v>0.29790899999999998</v>
      </c>
      <c r="BF343" s="2">
        <v>1</v>
      </c>
      <c r="BG343" s="2">
        <v>-0.44763199999999997</v>
      </c>
      <c r="BH343" s="2">
        <v>-0.40335100000000002</v>
      </c>
      <c r="BI343" s="2">
        <v>0.10670499999999999</v>
      </c>
      <c r="BJ343" s="2">
        <v>1</v>
      </c>
      <c r="BK343" s="2">
        <v>-0.18581600000000001</v>
      </c>
      <c r="BL343" s="2">
        <v>-0.16467999999999999</v>
      </c>
      <c r="BM343" s="2">
        <v>4.8110399999999999E-3</v>
      </c>
      <c r="BN343" s="2">
        <v>1</v>
      </c>
      <c r="BO343" s="2">
        <v>-1.1604E-2</v>
      </c>
      <c r="BP343">
        <v>-8.9957100000000005E-3</v>
      </c>
      <c r="BQ343" t="s">
        <v>861</v>
      </c>
    </row>
    <row r="344" spans="1:69" x14ac:dyDescent="0.2">
      <c r="A344" t="s">
        <v>862</v>
      </c>
      <c r="B344">
        <v>-1.46315</v>
      </c>
      <c r="C344">
        <v>-1.1434</v>
      </c>
      <c r="D344">
        <v>-1.0884100000000001</v>
      </c>
      <c r="E344">
        <v>-1.3944399999999999</v>
      </c>
      <c r="F344">
        <v>-0.64597099999999996</v>
      </c>
      <c r="G344">
        <v>-0.938944</v>
      </c>
      <c r="H344">
        <v>-1.0961399999999999</v>
      </c>
      <c r="I344">
        <v>-0.48464800000000002</v>
      </c>
      <c r="J344">
        <v>-6.1187699999999999E-3</v>
      </c>
      <c r="K344">
        <v>-1.38453</v>
      </c>
      <c r="L344">
        <v>-7.9046199999999997E-2</v>
      </c>
      <c r="M344">
        <v>8.68149E-2</v>
      </c>
      <c r="N344">
        <v>-2.0209000000000001</v>
      </c>
      <c r="O344">
        <v>-1.2026699999999999</v>
      </c>
      <c r="P344">
        <v>-0.70802699999999996</v>
      </c>
      <c r="Q344">
        <v>-1.5304199999999999</v>
      </c>
      <c r="R344">
        <v>-0.55062699999999998</v>
      </c>
      <c r="S344">
        <v>0.127583</v>
      </c>
      <c r="T344">
        <v>-1.2117</v>
      </c>
      <c r="U344">
        <v>0.58080100000000001</v>
      </c>
      <c r="V344">
        <v>0.432278</v>
      </c>
      <c r="W344">
        <v>-0.86691300000000004</v>
      </c>
      <c r="X344">
        <v>0.66448399999999996</v>
      </c>
      <c r="Y344">
        <v>0.177507</v>
      </c>
      <c r="Z344">
        <v>-0.47026299999999999</v>
      </c>
      <c r="AA344">
        <v>0.82787100000000002</v>
      </c>
      <c r="AB344">
        <v>0.67370799999999997</v>
      </c>
      <c r="AC344">
        <v>0.16531799999999999</v>
      </c>
      <c r="AD344">
        <v>0.456509</v>
      </c>
      <c r="AE344">
        <v>1.60362</v>
      </c>
      <c r="AL344">
        <v>7</v>
      </c>
      <c r="AM344">
        <v>7</v>
      </c>
      <c r="AN344">
        <v>7</v>
      </c>
      <c r="AO344">
        <v>12.3</v>
      </c>
      <c r="AP344">
        <v>12.3</v>
      </c>
      <c r="AQ344">
        <v>12.3</v>
      </c>
      <c r="AR344">
        <v>65.634</v>
      </c>
      <c r="AS344">
        <v>0</v>
      </c>
      <c r="AT344">
        <v>89.245999999999995</v>
      </c>
      <c r="AU344">
        <v>208060000</v>
      </c>
      <c r="AV344">
        <v>13</v>
      </c>
      <c r="AW344">
        <v>0.40996500000000002</v>
      </c>
      <c r="AX344">
        <v>1</v>
      </c>
      <c r="AY344" s="2">
        <v>-0.238533</v>
      </c>
      <c r="AZ344" s="3">
        <v>-0.31927100000000003</v>
      </c>
      <c r="BA344" s="3">
        <v>4.2468899999999997E-2</v>
      </c>
      <c r="BB344" s="3">
        <v>1</v>
      </c>
      <c r="BC344" s="2">
        <v>-7.0048299999999994E-2</v>
      </c>
      <c r="BD344" s="2">
        <v>-6.5951200000000001E-2</v>
      </c>
      <c r="BE344" s="2">
        <v>0.46345799999999998</v>
      </c>
      <c r="BF344" s="2">
        <v>1</v>
      </c>
      <c r="BG344" s="2">
        <v>-0.65937800000000002</v>
      </c>
      <c r="BH344" s="2">
        <v>-0.59140099999999995</v>
      </c>
      <c r="BI344" s="2">
        <v>2.6571999999999998E-2</v>
      </c>
      <c r="BJ344" s="2">
        <v>1</v>
      </c>
      <c r="BK344" s="2">
        <v>-5.78995E-2</v>
      </c>
      <c r="BL344" s="2">
        <v>-4.7045499999999997E-2</v>
      </c>
      <c r="BM344" s="2">
        <v>0.26475500000000002</v>
      </c>
      <c r="BN344" s="2">
        <v>1</v>
      </c>
      <c r="BO344" s="2">
        <v>-0.39804499999999998</v>
      </c>
      <c r="BP344">
        <v>-0.36175200000000002</v>
      </c>
      <c r="BQ344" t="s">
        <v>863</v>
      </c>
    </row>
    <row r="345" spans="1:69" x14ac:dyDescent="0.2">
      <c r="A345" t="s">
        <v>864</v>
      </c>
      <c r="B345">
        <v>-0.37231399999999998</v>
      </c>
      <c r="C345">
        <v>-0.843723</v>
      </c>
      <c r="D345">
        <v>-0.27923799999999999</v>
      </c>
      <c r="E345">
        <v>-0.70375299999999996</v>
      </c>
      <c r="F345">
        <v>-0.469439</v>
      </c>
      <c r="G345">
        <v>-0.32854699999999998</v>
      </c>
      <c r="H345">
        <v>-0.37159700000000001</v>
      </c>
      <c r="I345">
        <v>-0.32066</v>
      </c>
      <c r="J345">
        <v>-0.18843099999999999</v>
      </c>
      <c r="K345">
        <v>-0.230654</v>
      </c>
      <c r="L345">
        <v>-0.27543600000000001</v>
      </c>
      <c r="M345">
        <v>-0.43193799999999999</v>
      </c>
      <c r="N345">
        <v>-0.174675</v>
      </c>
      <c r="O345">
        <v>0.15890899999999999</v>
      </c>
      <c r="P345">
        <v>-0.27575300000000003</v>
      </c>
      <c r="Q345">
        <v>-0.13364200000000001</v>
      </c>
      <c r="R345">
        <v>-8.9469900000000005E-2</v>
      </c>
      <c r="S345">
        <v>-0.29869699999999999</v>
      </c>
      <c r="T345">
        <v>0.208506</v>
      </c>
      <c r="U345">
        <v>0.24920800000000001</v>
      </c>
      <c r="V345">
        <v>-0.31469200000000003</v>
      </c>
      <c r="W345">
        <v>5.5414199999999997E-2</v>
      </c>
      <c r="X345">
        <v>0.119799</v>
      </c>
      <c r="Y345">
        <v>-0.113464</v>
      </c>
      <c r="Z345">
        <v>1.07219</v>
      </c>
      <c r="AA345">
        <v>0.49145899999999998</v>
      </c>
      <c r="AB345">
        <v>0.82852000000000003</v>
      </c>
      <c r="AC345">
        <v>1.0278700000000001</v>
      </c>
      <c r="AD345">
        <v>0.63632999999999995</v>
      </c>
      <c r="AE345">
        <v>0.743668</v>
      </c>
      <c r="AL345">
        <v>9</v>
      </c>
      <c r="AM345">
        <v>9</v>
      </c>
      <c r="AN345">
        <v>9</v>
      </c>
      <c r="AO345">
        <v>7.7</v>
      </c>
      <c r="AP345">
        <v>7.7</v>
      </c>
      <c r="AQ345">
        <v>7.7</v>
      </c>
      <c r="AR345">
        <v>159.11000000000001</v>
      </c>
      <c r="AS345">
        <v>0</v>
      </c>
      <c r="AT345">
        <v>76.131</v>
      </c>
      <c r="AU345">
        <v>64179000</v>
      </c>
      <c r="AV345">
        <v>17</v>
      </c>
      <c r="AW345">
        <v>3.4170099999999998E-3</v>
      </c>
      <c r="AX345">
        <v>0.99973500000000004</v>
      </c>
      <c r="AY345" s="2">
        <v>2.1543500000000002E-3</v>
      </c>
      <c r="AZ345" s="3">
        <v>3.0507799999999999E-3</v>
      </c>
      <c r="BA345" s="3">
        <v>8.2568199999999994E-2</v>
      </c>
      <c r="BB345" s="3">
        <v>1</v>
      </c>
      <c r="BC345" s="2">
        <v>1.9113499999999999E-2</v>
      </c>
      <c r="BD345" s="2">
        <v>3.2848599999999999E-2</v>
      </c>
      <c r="BE345" s="2">
        <v>0.202928</v>
      </c>
      <c r="BF345" s="2">
        <v>1</v>
      </c>
      <c r="BG345" s="2">
        <v>7.6763200000000004E-2</v>
      </c>
      <c r="BH345" s="2">
        <v>0.118839</v>
      </c>
      <c r="BI345" s="2">
        <v>4.7731999999999997E-2</v>
      </c>
      <c r="BJ345" s="2">
        <v>1</v>
      </c>
      <c r="BK345" s="2">
        <v>2.7091299999999999E-2</v>
      </c>
      <c r="BL345" s="2">
        <v>3.9012400000000003E-2</v>
      </c>
      <c r="BM345" s="2">
        <v>8.3967299999999998E-3</v>
      </c>
      <c r="BN345" s="2">
        <v>1</v>
      </c>
      <c r="BO345" s="2">
        <v>-5.2324900000000002E-3</v>
      </c>
      <c r="BP345">
        <v>-7.4228599999999999E-3</v>
      </c>
      <c r="BQ345" t="s">
        <v>865</v>
      </c>
    </row>
    <row r="346" spans="1:69" x14ac:dyDescent="0.2">
      <c r="A346" t="s">
        <v>866</v>
      </c>
      <c r="B346">
        <v>-0.34056500000000001</v>
      </c>
      <c r="C346">
        <v>1.4066099999999999</v>
      </c>
      <c r="D346">
        <v>1.5567299999999999</v>
      </c>
      <c r="E346">
        <v>0.11833399999999999</v>
      </c>
      <c r="F346">
        <v>1.3439399999999999</v>
      </c>
      <c r="G346">
        <v>1.4590399999999999</v>
      </c>
      <c r="H346">
        <v>1.0608599999999999</v>
      </c>
      <c r="I346">
        <v>2.7744599999999999</v>
      </c>
      <c r="J346">
        <v>2.4577900000000001</v>
      </c>
      <c r="K346">
        <v>1.1187800000000001</v>
      </c>
      <c r="L346">
        <v>2.7401800000000001</v>
      </c>
      <c r="M346">
        <v>2.47689</v>
      </c>
      <c r="N346">
        <v>0.32662600000000003</v>
      </c>
      <c r="O346">
        <v>1.64455</v>
      </c>
      <c r="P346">
        <v>1.7500199999999999</v>
      </c>
      <c r="Q346">
        <v>0.70017600000000002</v>
      </c>
      <c r="R346">
        <v>2.3710900000000001</v>
      </c>
      <c r="S346">
        <v>1.80738</v>
      </c>
      <c r="T346">
        <v>0.247221</v>
      </c>
      <c r="U346">
        <v>1.5582</v>
      </c>
      <c r="V346">
        <v>1.9008400000000001</v>
      </c>
      <c r="W346">
        <v>1.10704</v>
      </c>
      <c r="X346">
        <v>2.0894400000000002</v>
      </c>
      <c r="Y346">
        <v>2.6946400000000001</v>
      </c>
      <c r="Z346">
        <v>-0.33158100000000001</v>
      </c>
      <c r="AA346">
        <v>1.4113199999999999</v>
      </c>
      <c r="AB346">
        <v>1.716</v>
      </c>
      <c r="AC346">
        <v>0.255384</v>
      </c>
      <c r="AD346">
        <v>2.0122900000000001</v>
      </c>
      <c r="AE346">
        <v>1.7671399999999999</v>
      </c>
      <c r="AL346">
        <v>7</v>
      </c>
      <c r="AM346">
        <v>7</v>
      </c>
      <c r="AN346">
        <v>7</v>
      </c>
      <c r="AO346">
        <v>22.6</v>
      </c>
      <c r="AP346">
        <v>22.6</v>
      </c>
      <c r="AQ346">
        <v>22.6</v>
      </c>
      <c r="AR346">
        <v>27.19</v>
      </c>
      <c r="AS346">
        <v>0</v>
      </c>
      <c r="AT346">
        <v>259.41000000000003</v>
      </c>
      <c r="AU346">
        <v>257960000</v>
      </c>
      <c r="AV346">
        <v>16</v>
      </c>
      <c r="AW346">
        <v>4.56733E-2</v>
      </c>
      <c r="AX346">
        <v>1</v>
      </c>
      <c r="AY346" s="2">
        <v>-9.9514599999999995E-2</v>
      </c>
      <c r="AZ346" s="3">
        <v>-7.9937999999999995E-2</v>
      </c>
      <c r="BA346" s="3">
        <v>6.4236600000000003E-3</v>
      </c>
      <c r="BB346" s="3">
        <v>1</v>
      </c>
      <c r="BC346" s="2">
        <v>-1.4246E-2</v>
      </c>
      <c r="BD346" s="2">
        <v>-1.16042E-2</v>
      </c>
      <c r="BE346" s="2">
        <v>0.224601</v>
      </c>
      <c r="BF346" s="2">
        <v>1</v>
      </c>
      <c r="BG346" s="2">
        <v>-0.38581799999999999</v>
      </c>
      <c r="BH346" s="2">
        <v>-0.32941500000000001</v>
      </c>
      <c r="BI346" s="2">
        <v>0.45964899999999997</v>
      </c>
      <c r="BJ346" s="2">
        <v>1</v>
      </c>
      <c r="BK346" s="2">
        <v>-0.72828899999999996</v>
      </c>
      <c r="BL346" s="2">
        <v>-0.615089</v>
      </c>
      <c r="BM346" s="2">
        <v>0.187504</v>
      </c>
      <c r="BN346" s="2">
        <v>1</v>
      </c>
      <c r="BO346" s="2">
        <v>-0.413026</v>
      </c>
      <c r="BP346">
        <v>-0.30781399999999998</v>
      </c>
      <c r="BQ346" t="s">
        <v>867</v>
      </c>
    </row>
    <row r="347" spans="1:69" x14ac:dyDescent="0.2">
      <c r="A347" t="s">
        <v>868</v>
      </c>
      <c r="B347">
        <v>1.2914000000000001</v>
      </c>
      <c r="C347">
        <v>1.0196499999999999</v>
      </c>
      <c r="D347">
        <v>-0.28914499999999999</v>
      </c>
      <c r="E347">
        <v>-1.6637800000000001E-2</v>
      </c>
      <c r="F347">
        <v>1.02118</v>
      </c>
      <c r="G347">
        <v>-0.48580699999999999</v>
      </c>
      <c r="H347">
        <v>-0.17063300000000001</v>
      </c>
      <c r="I347">
        <v>0.40995599999999999</v>
      </c>
      <c r="J347">
        <v>-0.48542999999999997</v>
      </c>
      <c r="K347">
        <v>-0.78472600000000003</v>
      </c>
      <c r="L347">
        <v>0.53061499999999995</v>
      </c>
      <c r="M347">
        <v>-1.04701</v>
      </c>
      <c r="N347">
        <v>0.31478099999999998</v>
      </c>
      <c r="O347">
        <v>1.7576400000000001</v>
      </c>
      <c r="P347">
        <v>-2.20051E-2</v>
      </c>
      <c r="Q347">
        <v>0.66463499999999998</v>
      </c>
      <c r="R347">
        <v>1.56864</v>
      </c>
      <c r="S347">
        <v>7.7589000000000005E-2</v>
      </c>
      <c r="T347">
        <v>1.1490400000000001</v>
      </c>
      <c r="U347">
        <v>2.0957599999999998</v>
      </c>
      <c r="V347">
        <v>0.11465500000000001</v>
      </c>
      <c r="W347">
        <v>1.11625</v>
      </c>
      <c r="X347">
        <v>2.0338400000000001</v>
      </c>
      <c r="Y347">
        <v>0.33005499999999999</v>
      </c>
      <c r="Z347">
        <v>1.8967700000000001</v>
      </c>
      <c r="AA347">
        <v>2.6878199999999999</v>
      </c>
      <c r="AB347">
        <v>0.98764600000000002</v>
      </c>
      <c r="AC347">
        <v>1.7443</v>
      </c>
      <c r="AD347">
        <v>2.7519100000000001</v>
      </c>
      <c r="AE347">
        <v>1.0490999999999999</v>
      </c>
      <c r="AL347">
        <v>11</v>
      </c>
      <c r="AM347">
        <v>11</v>
      </c>
      <c r="AN347">
        <v>11</v>
      </c>
      <c r="AO347">
        <v>26.9</v>
      </c>
      <c r="AP347">
        <v>26.9</v>
      </c>
      <c r="AQ347">
        <v>26.9</v>
      </c>
      <c r="AR347">
        <v>40.195999999999998</v>
      </c>
      <c r="AS347">
        <v>0</v>
      </c>
      <c r="AT347">
        <v>99.641000000000005</v>
      </c>
      <c r="AU347">
        <v>189660000</v>
      </c>
      <c r="AV347">
        <v>25</v>
      </c>
      <c r="AW347">
        <v>0.30949700000000002</v>
      </c>
      <c r="AX347">
        <v>1</v>
      </c>
      <c r="AY347" s="2">
        <v>0.50105299999999997</v>
      </c>
      <c r="AZ347" s="3">
        <v>0.43175000000000002</v>
      </c>
      <c r="BA347" s="3">
        <v>0.25173200000000001</v>
      </c>
      <c r="BB347" s="3">
        <v>1</v>
      </c>
      <c r="BC347" s="2">
        <v>0.35167199999999998</v>
      </c>
      <c r="BD347" s="2">
        <v>0.33363500000000001</v>
      </c>
      <c r="BE347" s="2">
        <v>4.2440699999999998E-2</v>
      </c>
      <c r="BF347" s="2">
        <v>1</v>
      </c>
      <c r="BG347" s="2">
        <v>-8.68149E-2</v>
      </c>
      <c r="BH347" s="2">
        <v>-7.2520100000000004E-2</v>
      </c>
      <c r="BI347" s="2">
        <v>1.7707799999999999E-2</v>
      </c>
      <c r="BJ347" s="2">
        <v>1</v>
      </c>
      <c r="BK347" s="2">
        <v>-4.0231099999999999E-2</v>
      </c>
      <c r="BL347" s="2">
        <v>-3.20627E-2</v>
      </c>
      <c r="BM347" s="2">
        <v>4.21485E-3</v>
      </c>
      <c r="BN347" s="2">
        <v>1</v>
      </c>
      <c r="BO347" s="2">
        <v>8.9740800000000006E-3</v>
      </c>
      <c r="BP347">
        <v>7.4980300000000001E-3</v>
      </c>
      <c r="BQ347" t="s">
        <v>869</v>
      </c>
    </row>
    <row r="348" spans="1:69" x14ac:dyDescent="0.2">
      <c r="A348" t="s">
        <v>870</v>
      </c>
      <c r="B348">
        <v>0.450378</v>
      </c>
      <c r="C348">
        <v>1.2888500000000001</v>
      </c>
      <c r="D348">
        <v>0.85302699999999998</v>
      </c>
      <c r="E348">
        <v>0.71674499999999997</v>
      </c>
      <c r="F348">
        <v>1.5219800000000001</v>
      </c>
      <c r="G348">
        <v>0.92252500000000004</v>
      </c>
      <c r="H348">
        <v>0.96211400000000002</v>
      </c>
      <c r="I348">
        <v>1.1267100000000001</v>
      </c>
      <c r="J348">
        <v>0.59306499999999995</v>
      </c>
      <c r="K348">
        <v>0.76983800000000002</v>
      </c>
      <c r="L348">
        <v>1.4042600000000001</v>
      </c>
      <c r="M348">
        <v>0.86260800000000004</v>
      </c>
      <c r="N348">
        <v>1.6805099999999999</v>
      </c>
      <c r="O348">
        <v>2.49417</v>
      </c>
      <c r="P348">
        <v>1.76583</v>
      </c>
      <c r="Q348">
        <v>1.9315</v>
      </c>
      <c r="R348">
        <v>2.4602900000000001</v>
      </c>
      <c r="S348">
        <v>1.8384499999999999</v>
      </c>
      <c r="T348">
        <v>1.5497700000000001</v>
      </c>
      <c r="U348">
        <v>2.0460199999999999</v>
      </c>
      <c r="V348">
        <v>1.42327</v>
      </c>
      <c r="W348">
        <v>1.5463499999999999</v>
      </c>
      <c r="X348">
        <v>2.0211899999999998</v>
      </c>
      <c r="Y348">
        <v>1.5771200000000001</v>
      </c>
      <c r="Z348">
        <v>1.74475</v>
      </c>
      <c r="AA348">
        <v>1.7774300000000001</v>
      </c>
      <c r="AB348">
        <v>1.77505</v>
      </c>
      <c r="AC348">
        <v>1.7585299999999999</v>
      </c>
      <c r="AD348">
        <v>2.13117</v>
      </c>
      <c r="AE348">
        <v>1.6939</v>
      </c>
      <c r="AL348">
        <v>13</v>
      </c>
      <c r="AM348">
        <v>13</v>
      </c>
      <c r="AN348">
        <v>13</v>
      </c>
      <c r="AO348">
        <v>8.9</v>
      </c>
      <c r="AP348">
        <v>8.9</v>
      </c>
      <c r="AQ348">
        <v>8.9</v>
      </c>
      <c r="AR348">
        <v>160.41999999999999</v>
      </c>
      <c r="AS348">
        <v>0</v>
      </c>
      <c r="AT348">
        <v>104.31</v>
      </c>
      <c r="AU348">
        <v>291190000</v>
      </c>
      <c r="AV348">
        <v>31</v>
      </c>
      <c r="AW348">
        <v>0.215582</v>
      </c>
      <c r="AX348">
        <v>1</v>
      </c>
      <c r="AY348" s="2">
        <v>-0.189665</v>
      </c>
      <c r="AZ348" s="3">
        <v>-0.22525800000000001</v>
      </c>
      <c r="BA348" s="3">
        <v>0.177478</v>
      </c>
      <c r="BB348" s="3">
        <v>1</v>
      </c>
      <c r="BC348" s="2">
        <v>-0.118272</v>
      </c>
      <c r="BD348" s="2">
        <v>-0.157058</v>
      </c>
      <c r="BE348" s="2">
        <v>0.108098</v>
      </c>
      <c r="BF348" s="2">
        <v>1</v>
      </c>
      <c r="BG348" s="2">
        <v>-9.6575400000000006E-2</v>
      </c>
      <c r="BH348" s="2">
        <v>-0.117385</v>
      </c>
      <c r="BI348" s="2">
        <v>5.9378100000000003E-2</v>
      </c>
      <c r="BJ348" s="2">
        <v>1</v>
      </c>
      <c r="BK348" s="2">
        <v>-4.1868200000000001E-2</v>
      </c>
      <c r="BL348" s="2">
        <v>-5.62567E-2</v>
      </c>
      <c r="BM348" s="2">
        <v>0.28117700000000001</v>
      </c>
      <c r="BN348" s="2">
        <v>1</v>
      </c>
      <c r="BO348" s="2">
        <v>-9.5455799999999993E-2</v>
      </c>
      <c r="BP348">
        <v>-0.14992900000000001</v>
      </c>
      <c r="BQ348" t="s">
        <v>871</v>
      </c>
    </row>
    <row r="349" spans="1:69" x14ac:dyDescent="0.2">
      <c r="A349" t="s">
        <v>872</v>
      </c>
      <c r="B349">
        <v>-1.9681200000000001</v>
      </c>
      <c r="C349">
        <v>-1.27325</v>
      </c>
      <c r="D349">
        <v>-2.8125300000000002</v>
      </c>
      <c r="E349">
        <v>-1.9288799999999999</v>
      </c>
      <c r="F349">
        <v>-1.2843500000000001</v>
      </c>
      <c r="G349">
        <v>-3.1747399999999999</v>
      </c>
      <c r="H349">
        <v>-2.3466</v>
      </c>
      <c r="I349">
        <v>-1.72773</v>
      </c>
      <c r="J349">
        <v>-3.13984</v>
      </c>
      <c r="K349">
        <v>-2.3278400000000001</v>
      </c>
      <c r="L349">
        <v>-1.7885599999999999</v>
      </c>
      <c r="M349">
        <v>-3.3280699999999999</v>
      </c>
      <c r="N349">
        <v>-1.57664</v>
      </c>
      <c r="O349">
        <v>-0.63571200000000005</v>
      </c>
      <c r="P349">
        <v>-2.05728</v>
      </c>
      <c r="Q349">
        <v>-1.8657900000000001</v>
      </c>
      <c r="R349">
        <v>-1.1420399999999999</v>
      </c>
      <c r="S349">
        <v>-2.39717</v>
      </c>
      <c r="T349">
        <v>-1.17675</v>
      </c>
      <c r="U349">
        <v>-1.28559</v>
      </c>
      <c r="V349">
        <v>-2.08005</v>
      </c>
      <c r="W349">
        <v>-1.9919</v>
      </c>
      <c r="X349">
        <v>-1.44831</v>
      </c>
      <c r="Y349">
        <v>-2.4281199999999998</v>
      </c>
      <c r="Z349">
        <v>-4.1500300000000001</v>
      </c>
      <c r="AA349">
        <v>-2.76952</v>
      </c>
      <c r="AB349">
        <v>-4.1973700000000003</v>
      </c>
      <c r="AC349">
        <v>-3.6036899999999998</v>
      </c>
      <c r="AD349">
        <v>-2.97024</v>
      </c>
      <c r="AE349">
        <v>-4.9376499999999997</v>
      </c>
      <c r="AL349">
        <v>2</v>
      </c>
      <c r="AM349">
        <v>2</v>
      </c>
      <c r="AN349">
        <v>2</v>
      </c>
      <c r="AO349">
        <v>19.100000000000001</v>
      </c>
      <c r="AP349">
        <v>19.100000000000001</v>
      </c>
      <c r="AQ349">
        <v>19.100000000000001</v>
      </c>
      <c r="AR349">
        <v>10.771000000000001</v>
      </c>
      <c r="AS349">
        <v>0</v>
      </c>
      <c r="AT349">
        <v>12.287000000000001</v>
      </c>
      <c r="AU349">
        <v>10641000</v>
      </c>
      <c r="AV349">
        <v>4</v>
      </c>
      <c r="AW349">
        <v>5.3950499999999998E-2</v>
      </c>
      <c r="AX349">
        <v>1</v>
      </c>
      <c r="AY349" s="2">
        <v>0.11135200000000001</v>
      </c>
      <c r="AZ349" s="3">
        <v>9.1929999999999998E-2</v>
      </c>
      <c r="BA349" s="3">
        <v>4.3004500000000001E-2</v>
      </c>
      <c r="BB349" s="3">
        <v>1</v>
      </c>
      <c r="BC349" s="2">
        <v>7.6758999999999994E-2</v>
      </c>
      <c r="BD349" s="2">
        <v>6.9237999999999994E-2</v>
      </c>
      <c r="BE349" s="2">
        <v>0.27422200000000002</v>
      </c>
      <c r="BF349" s="2">
        <v>1</v>
      </c>
      <c r="BG349" s="2">
        <v>0.37845600000000001</v>
      </c>
      <c r="BH349" s="2">
        <v>0.35916399999999998</v>
      </c>
      <c r="BI349" s="2">
        <v>0.47756100000000001</v>
      </c>
      <c r="BJ349" s="2">
        <v>1</v>
      </c>
      <c r="BK349" s="2">
        <v>0.44197999999999998</v>
      </c>
      <c r="BL349" s="2">
        <v>0.49015399999999998</v>
      </c>
      <c r="BM349" s="2">
        <v>6.1245399999999998E-2</v>
      </c>
      <c r="BN349" s="2">
        <v>1</v>
      </c>
      <c r="BO349" s="2">
        <v>0.131551</v>
      </c>
      <c r="BP349">
        <v>0.105639</v>
      </c>
      <c r="BQ349" t="s">
        <v>873</v>
      </c>
    </row>
    <row r="350" spans="1:69" x14ac:dyDescent="0.2">
      <c r="A350" t="s">
        <v>874</v>
      </c>
      <c r="B350">
        <v>0.59605200000000003</v>
      </c>
      <c r="C350">
        <v>0.434948</v>
      </c>
      <c r="D350">
        <v>1.59111</v>
      </c>
      <c r="E350">
        <v>0.199404</v>
      </c>
      <c r="F350">
        <v>-0.42327100000000001</v>
      </c>
      <c r="G350">
        <v>1.3110599999999999</v>
      </c>
      <c r="H350">
        <v>-1.3246800000000001</v>
      </c>
      <c r="I350">
        <v>-1.3929400000000001</v>
      </c>
      <c r="J350">
        <v>-0.68382100000000001</v>
      </c>
      <c r="K350">
        <v>-1.1505099999999999</v>
      </c>
      <c r="L350">
        <v>-1.1402699999999999</v>
      </c>
      <c r="M350">
        <v>-0.41028999999999999</v>
      </c>
      <c r="N350">
        <v>1.0288200000000001E-2</v>
      </c>
      <c r="O350">
        <v>-0.383801</v>
      </c>
      <c r="P350">
        <v>0.48810799999999999</v>
      </c>
      <c r="Q350">
        <v>7.6080300000000003E-2</v>
      </c>
      <c r="R350">
        <v>-0.47133799999999998</v>
      </c>
      <c r="S350">
        <v>0.78764699999999999</v>
      </c>
      <c r="T350">
        <v>-0.95960999999999996</v>
      </c>
      <c r="U350">
        <v>-1.5452900000000001</v>
      </c>
      <c r="V350">
        <v>-0.235453</v>
      </c>
      <c r="W350">
        <v>-0.79706600000000005</v>
      </c>
      <c r="X350">
        <v>-1.4196599999999999</v>
      </c>
      <c r="Y350">
        <v>-0.33482000000000001</v>
      </c>
      <c r="Z350">
        <v>-2.1936300000000002</v>
      </c>
      <c r="AA350">
        <v>-2.6942300000000001</v>
      </c>
      <c r="AB350">
        <v>-1.4434</v>
      </c>
      <c r="AC350">
        <v>-1.95018</v>
      </c>
      <c r="AD350">
        <v>-2.7178300000000002</v>
      </c>
      <c r="AE350">
        <v>-1.794</v>
      </c>
      <c r="AL350">
        <v>6</v>
      </c>
      <c r="AM350">
        <v>6</v>
      </c>
      <c r="AN350">
        <v>6</v>
      </c>
      <c r="AO350">
        <v>12</v>
      </c>
      <c r="AP350">
        <v>12</v>
      </c>
      <c r="AQ350">
        <v>12</v>
      </c>
      <c r="AR350">
        <v>45.5</v>
      </c>
      <c r="AS350">
        <v>0</v>
      </c>
      <c r="AT350">
        <v>37.773000000000003</v>
      </c>
      <c r="AU350">
        <v>32915000</v>
      </c>
      <c r="AV350">
        <v>9</v>
      </c>
      <c r="AW350">
        <v>0.33954400000000001</v>
      </c>
      <c r="AX350">
        <v>1</v>
      </c>
      <c r="AY350" s="2">
        <v>0.51163899999999995</v>
      </c>
      <c r="AZ350" s="3">
        <v>0.45563700000000001</v>
      </c>
      <c r="BA350" s="3">
        <v>0.28215699999999999</v>
      </c>
      <c r="BB350" s="3">
        <v>1</v>
      </c>
      <c r="BC350" s="2">
        <v>-0.233456</v>
      </c>
      <c r="BD350" s="2">
        <v>-0.280171</v>
      </c>
      <c r="BE350" s="2">
        <v>7.3300599999999994E-2</v>
      </c>
      <c r="BF350" s="2">
        <v>1</v>
      </c>
      <c r="BG350" s="2">
        <v>-9.2598E-2</v>
      </c>
      <c r="BH350" s="2">
        <v>-9.81794E-2</v>
      </c>
      <c r="BI350" s="2">
        <v>4.3622500000000002E-2</v>
      </c>
      <c r="BJ350" s="2">
        <v>1</v>
      </c>
      <c r="BK350" s="2">
        <v>-6.2933600000000006E-2</v>
      </c>
      <c r="BL350" s="2">
        <v>-6.3426200000000002E-2</v>
      </c>
      <c r="BM350" s="2">
        <v>3.1797800000000001E-2</v>
      </c>
      <c r="BN350" s="2">
        <v>1</v>
      </c>
      <c r="BO350" s="2">
        <v>4.3588599999999998E-2</v>
      </c>
      <c r="BP350">
        <v>4.5301500000000001E-2</v>
      </c>
      <c r="BQ350" t="s">
        <v>875</v>
      </c>
    </row>
    <row r="351" spans="1:69" x14ac:dyDescent="0.2">
      <c r="A351" t="s">
        <v>876</v>
      </c>
      <c r="B351">
        <v>0.71517399999999998</v>
      </c>
      <c r="C351">
        <v>1.51085</v>
      </c>
      <c r="D351">
        <v>1.12144</v>
      </c>
      <c r="E351">
        <v>0.90646899999999997</v>
      </c>
      <c r="F351">
        <v>1.4700899999999999</v>
      </c>
      <c r="G351">
        <v>1.2543200000000001</v>
      </c>
      <c r="H351">
        <v>-1.7116899999999999</v>
      </c>
      <c r="I351">
        <v>-1.1054200000000001</v>
      </c>
      <c r="J351">
        <v>-1.1008899999999999</v>
      </c>
      <c r="K351">
        <v>-1.4401999999999999</v>
      </c>
      <c r="L351">
        <v>-0.49749900000000002</v>
      </c>
      <c r="M351">
        <v>-0.77790999999999999</v>
      </c>
      <c r="N351">
        <v>-1.0886100000000001</v>
      </c>
      <c r="O351">
        <v>0.11157</v>
      </c>
      <c r="P351">
        <v>-0.152834</v>
      </c>
      <c r="Q351">
        <v>-0.38356800000000002</v>
      </c>
      <c r="R351">
        <v>0.39119900000000002</v>
      </c>
      <c r="S351">
        <v>0.26441199999999998</v>
      </c>
      <c r="T351">
        <v>-0.91264000000000001</v>
      </c>
      <c r="U351">
        <v>0.24826799999999999</v>
      </c>
      <c r="V351">
        <v>-0.27398499999999998</v>
      </c>
      <c r="W351">
        <v>-0.65913200000000005</v>
      </c>
      <c r="X351">
        <v>0.33443600000000001</v>
      </c>
      <c r="Y351">
        <v>-0.23269999999999999</v>
      </c>
      <c r="Z351">
        <v>-1.0037</v>
      </c>
      <c r="AA351">
        <v>0.10735699999999999</v>
      </c>
      <c r="AB351">
        <v>-1.0477300000000001</v>
      </c>
      <c r="AC351">
        <v>-0.38469100000000001</v>
      </c>
      <c r="AD351">
        <v>-5.9852600000000001E-3</v>
      </c>
      <c r="AE351">
        <v>-0.107878</v>
      </c>
      <c r="AL351">
        <v>3</v>
      </c>
      <c r="AM351">
        <v>3</v>
      </c>
      <c r="AN351">
        <v>3</v>
      </c>
      <c r="AO351">
        <v>8.9</v>
      </c>
      <c r="AP351">
        <v>8.9</v>
      </c>
      <c r="AQ351">
        <v>8.9</v>
      </c>
      <c r="AR351">
        <v>30.050999999999998</v>
      </c>
      <c r="AS351">
        <v>0</v>
      </c>
      <c r="AT351">
        <v>17.318000000000001</v>
      </c>
      <c r="AU351">
        <v>35592000</v>
      </c>
      <c r="AV351">
        <v>7</v>
      </c>
      <c r="AW351">
        <v>0.122194</v>
      </c>
      <c r="AX351">
        <v>1</v>
      </c>
      <c r="AY351" s="2">
        <v>-9.4467800000000005E-2</v>
      </c>
      <c r="AZ351" s="3">
        <v>-0.12074799999999999</v>
      </c>
      <c r="BA351" s="3">
        <v>0.50814599999999999</v>
      </c>
      <c r="BB351" s="3">
        <v>1</v>
      </c>
      <c r="BC351" s="2">
        <v>-0.40079599999999999</v>
      </c>
      <c r="BD351" s="2">
        <v>-0.47412700000000002</v>
      </c>
      <c r="BE351" s="2">
        <v>0.46318700000000002</v>
      </c>
      <c r="BF351" s="2">
        <v>1</v>
      </c>
      <c r="BG351" s="2">
        <v>-0.46730500000000003</v>
      </c>
      <c r="BH351" s="2">
        <v>-0.49924000000000002</v>
      </c>
      <c r="BI351" s="2">
        <v>0.103351</v>
      </c>
      <c r="BJ351" s="2">
        <v>1</v>
      </c>
      <c r="BK351" s="2">
        <v>-0.12698699999999999</v>
      </c>
      <c r="BL351" s="2">
        <v>-0.13478399999999999</v>
      </c>
      <c r="BM351" s="2">
        <v>0.53913599999999995</v>
      </c>
      <c r="BN351" s="2">
        <v>1</v>
      </c>
      <c r="BO351" s="2">
        <v>-0.48183900000000002</v>
      </c>
      <c r="BP351">
        <v>-0.53868199999999999</v>
      </c>
      <c r="BQ351" t="s">
        <v>877</v>
      </c>
    </row>
    <row r="352" spans="1:69" x14ac:dyDescent="0.2">
      <c r="A352" t="s">
        <v>878</v>
      </c>
      <c r="B352">
        <v>0.54496800000000001</v>
      </c>
      <c r="C352">
        <v>0.11680599999999999</v>
      </c>
      <c r="D352">
        <v>-0.34122999999999998</v>
      </c>
      <c r="E352">
        <v>0.87245200000000001</v>
      </c>
      <c r="F352">
        <v>-0.10467</v>
      </c>
      <c r="G352">
        <v>-0.47881899999999999</v>
      </c>
      <c r="H352">
        <v>0.81384800000000002</v>
      </c>
      <c r="I352">
        <v>0.16300000000000001</v>
      </c>
      <c r="J352">
        <v>-0.750301</v>
      </c>
      <c r="K352">
        <v>0.76490400000000003</v>
      </c>
      <c r="L352">
        <v>0.29890099999999997</v>
      </c>
      <c r="M352">
        <v>-0.27557900000000002</v>
      </c>
      <c r="N352">
        <v>0.81689599999999996</v>
      </c>
      <c r="O352">
        <v>-0.96556299999999995</v>
      </c>
      <c r="P352">
        <v>-1.3980600000000001</v>
      </c>
      <c r="Q352">
        <v>0.22572500000000001</v>
      </c>
      <c r="R352">
        <v>-0.42347299999999999</v>
      </c>
      <c r="S352">
        <v>-1.0112699999999999</v>
      </c>
      <c r="T352">
        <v>-3.9529799999999997E-2</v>
      </c>
      <c r="U352">
        <v>-0.398617</v>
      </c>
      <c r="V352">
        <v>-1.0044999999999999</v>
      </c>
      <c r="W352">
        <v>0.65517800000000004</v>
      </c>
      <c r="X352">
        <v>-0.25693700000000003</v>
      </c>
      <c r="Y352">
        <v>-1.01359</v>
      </c>
      <c r="Z352">
        <v>0.31189299999999998</v>
      </c>
      <c r="AA352">
        <v>0.46899600000000002</v>
      </c>
      <c r="AB352">
        <v>-0.31236799999999998</v>
      </c>
      <c r="AC352">
        <v>1.3798999999999999</v>
      </c>
      <c r="AD352">
        <v>0.27965400000000001</v>
      </c>
      <c r="AE352">
        <v>0</v>
      </c>
      <c r="AL352">
        <v>4</v>
      </c>
      <c r="AM352">
        <v>4</v>
      </c>
      <c r="AN352">
        <v>4</v>
      </c>
      <c r="AO352">
        <v>16.899999999999999</v>
      </c>
      <c r="AP352">
        <v>16.899999999999999</v>
      </c>
      <c r="AQ352">
        <v>16.899999999999999</v>
      </c>
      <c r="AR352">
        <v>13.513</v>
      </c>
      <c r="AS352">
        <v>0</v>
      </c>
      <c r="AT352">
        <v>27.34</v>
      </c>
      <c r="AU352">
        <v>119720000</v>
      </c>
      <c r="AV352">
        <v>9</v>
      </c>
      <c r="AW352">
        <v>7.2443300000000002E-3</v>
      </c>
      <c r="AX352">
        <v>1</v>
      </c>
      <c r="AY352" s="2">
        <v>1.05267E-2</v>
      </c>
      <c r="AZ352" s="3">
        <v>1.07721E-2</v>
      </c>
      <c r="BA352" s="3">
        <v>0.125973</v>
      </c>
      <c r="BB352" s="3">
        <v>1</v>
      </c>
      <c r="BC352" s="2">
        <v>-0.187226</v>
      </c>
      <c r="BD352" s="2">
        <v>-0.17927199999999999</v>
      </c>
      <c r="BE352" s="2">
        <v>5.0461199999999998E-2</v>
      </c>
      <c r="BF352" s="2">
        <v>1</v>
      </c>
      <c r="BG352" s="2">
        <v>-0.112569</v>
      </c>
      <c r="BH352" s="2">
        <v>-8.8902499999999995E-2</v>
      </c>
      <c r="BI352" s="2">
        <v>0.18881999999999999</v>
      </c>
      <c r="BJ352" s="2">
        <v>1</v>
      </c>
      <c r="BK352" s="2">
        <v>-0.27576499999999998</v>
      </c>
      <c r="BL352" s="2">
        <v>-0.26050200000000001</v>
      </c>
      <c r="BM352" s="2">
        <v>0.33895700000000001</v>
      </c>
      <c r="BN352" s="2">
        <v>1</v>
      </c>
      <c r="BO352" s="2">
        <v>-0.397011</v>
      </c>
      <c r="BP352">
        <v>-0.40343899999999999</v>
      </c>
      <c r="BQ352" t="s">
        <v>879</v>
      </c>
    </row>
    <row r="353" spans="1:69" x14ac:dyDescent="0.2">
      <c r="A353" t="s">
        <v>880</v>
      </c>
      <c r="B353">
        <v>-1.2784599999999999</v>
      </c>
      <c r="C353">
        <v>-1.4827999999999999</v>
      </c>
      <c r="D353">
        <v>-2.7576499999999999</v>
      </c>
      <c r="E353">
        <v>-0.79906900000000003</v>
      </c>
      <c r="F353">
        <v>-1.7591399999999999</v>
      </c>
      <c r="G353">
        <v>-2.83717</v>
      </c>
      <c r="H353">
        <v>-0.87204899999999996</v>
      </c>
      <c r="I353">
        <v>-1.62161</v>
      </c>
      <c r="J353">
        <v>-2.3951899999999999</v>
      </c>
      <c r="K353">
        <v>-0.70734399999999997</v>
      </c>
      <c r="L353">
        <v>-2.23346</v>
      </c>
      <c r="M353">
        <v>-2.1340599999999998</v>
      </c>
      <c r="N353">
        <v>0.73330700000000004</v>
      </c>
      <c r="O353">
        <v>-0.59342600000000001</v>
      </c>
      <c r="P353">
        <v>-0.56495499999999998</v>
      </c>
      <c r="Q353">
        <v>0.75843000000000005</v>
      </c>
      <c r="R353">
        <v>-0.44096600000000002</v>
      </c>
      <c r="S353">
        <v>-0.42657099999999998</v>
      </c>
      <c r="T353">
        <v>-0.32733499999999999</v>
      </c>
      <c r="U353">
        <v>-1.7612300000000001</v>
      </c>
      <c r="V353">
        <v>-1.6744399999999999</v>
      </c>
      <c r="W353">
        <v>-0.47108699999999998</v>
      </c>
      <c r="X353">
        <v>-1.84552</v>
      </c>
      <c r="Y353">
        <v>-1.6807300000000001</v>
      </c>
      <c r="Z353">
        <v>1.72722</v>
      </c>
      <c r="AA353">
        <v>0.15135599999999999</v>
      </c>
      <c r="AB353">
        <v>1.35582</v>
      </c>
      <c r="AC353">
        <v>1.8344100000000001</v>
      </c>
      <c r="AD353">
        <v>0.340389</v>
      </c>
      <c r="AE353">
        <v>1.7501500000000001</v>
      </c>
      <c r="AL353">
        <v>6</v>
      </c>
      <c r="AM353">
        <v>6</v>
      </c>
      <c r="AN353">
        <v>6</v>
      </c>
      <c r="AO353">
        <v>21.4</v>
      </c>
      <c r="AP353">
        <v>21.4</v>
      </c>
      <c r="AQ353">
        <v>21.4</v>
      </c>
      <c r="AR353">
        <v>32.652999999999999</v>
      </c>
      <c r="AS353">
        <v>0</v>
      </c>
      <c r="AT353">
        <v>38.237000000000002</v>
      </c>
      <c r="AU353">
        <v>65291000</v>
      </c>
      <c r="AV353">
        <v>12</v>
      </c>
      <c r="AW353">
        <v>1.8279900000000002E-2</v>
      </c>
      <c r="AX353">
        <v>1</v>
      </c>
      <c r="AY353" s="2">
        <v>-4.1177699999999998E-2</v>
      </c>
      <c r="AZ353" s="3">
        <v>-3.2973700000000002E-2</v>
      </c>
      <c r="BA353" s="3">
        <v>3.1642499999999997E-2</v>
      </c>
      <c r="BB353" s="3">
        <v>1</v>
      </c>
      <c r="BC353" s="2">
        <v>6.2004400000000001E-2</v>
      </c>
      <c r="BD353" s="2">
        <v>5.3425199999999999E-2</v>
      </c>
      <c r="BE353" s="2">
        <v>6.1858499999999997E-2</v>
      </c>
      <c r="BF353" s="2">
        <v>1</v>
      </c>
      <c r="BG353" s="2">
        <v>-0.105323</v>
      </c>
      <c r="BH353" s="2">
        <v>-9.6527399999999999E-2</v>
      </c>
      <c r="BI353" s="2">
        <v>4.1897700000000003E-2</v>
      </c>
      <c r="BJ353" s="2">
        <v>1</v>
      </c>
      <c r="BK353" s="2">
        <v>7.8107800000000005E-2</v>
      </c>
      <c r="BL353" s="2">
        <v>6.8818299999999999E-2</v>
      </c>
      <c r="BM353" s="2">
        <v>0.12398099999999999</v>
      </c>
      <c r="BN353" s="2">
        <v>1</v>
      </c>
      <c r="BO353" s="2">
        <v>-0.230183</v>
      </c>
      <c r="BP353">
        <v>-0.19523699999999999</v>
      </c>
      <c r="BQ353" t="s">
        <v>881</v>
      </c>
    </row>
    <row r="354" spans="1:69" x14ac:dyDescent="0.2">
      <c r="A354" t="s">
        <v>882</v>
      </c>
      <c r="B354">
        <v>-3.5185200000000001</v>
      </c>
      <c r="C354">
        <v>-1.2596099999999999</v>
      </c>
      <c r="D354">
        <v>-2.2494499999999999</v>
      </c>
      <c r="E354">
        <v>-3.0709</v>
      </c>
      <c r="F354">
        <v>-1.3786499999999999</v>
      </c>
      <c r="G354">
        <v>-2.6313200000000001</v>
      </c>
      <c r="H354">
        <v>-3.2271299999999998</v>
      </c>
      <c r="I354">
        <v>-1.07995</v>
      </c>
      <c r="J354">
        <v>-2.4096500000000001</v>
      </c>
      <c r="K354">
        <v>-3.09016</v>
      </c>
      <c r="L354">
        <v>-1.17763</v>
      </c>
      <c r="M354">
        <v>-2.15761</v>
      </c>
      <c r="N354">
        <v>-4.0584100000000003</v>
      </c>
      <c r="O354">
        <v>-1.7763800000000001</v>
      </c>
      <c r="P354">
        <v>-2.57531</v>
      </c>
      <c r="Q354">
        <v>-2.9954399999999999</v>
      </c>
      <c r="R354">
        <v>-1.35551</v>
      </c>
      <c r="S354">
        <v>-2.55836</v>
      </c>
      <c r="T354">
        <v>-3.4067699999999999</v>
      </c>
      <c r="U354">
        <v>-1.6168499999999999</v>
      </c>
      <c r="V354">
        <v>-2.9317099999999998</v>
      </c>
      <c r="W354">
        <v>-2.9861599999999999</v>
      </c>
      <c r="X354">
        <v>-1.6830000000000001</v>
      </c>
      <c r="Y354">
        <v>-2.6483500000000002</v>
      </c>
      <c r="Z354">
        <v>-3.89961</v>
      </c>
      <c r="AA354">
        <v>-2.1729799999999999</v>
      </c>
      <c r="AB354">
        <v>-2.9463900000000001</v>
      </c>
      <c r="AC354">
        <v>-4.0623399999999998</v>
      </c>
      <c r="AD354">
        <v>-1.8822000000000001</v>
      </c>
      <c r="AE354">
        <v>-3.29935</v>
      </c>
      <c r="AL354">
        <v>4</v>
      </c>
      <c r="AM354">
        <v>4</v>
      </c>
      <c r="AN354">
        <v>4</v>
      </c>
      <c r="AO354">
        <v>3.2</v>
      </c>
      <c r="AP354">
        <v>3.2</v>
      </c>
      <c r="AQ354">
        <v>3.2</v>
      </c>
      <c r="AR354">
        <v>142.94</v>
      </c>
      <c r="AS354">
        <v>0</v>
      </c>
      <c r="AT354">
        <v>24.306000000000001</v>
      </c>
      <c r="AU354">
        <v>17370000</v>
      </c>
      <c r="AV354">
        <v>6</v>
      </c>
      <c r="AW354">
        <v>7.0513099999999999E-3</v>
      </c>
      <c r="AX354">
        <v>1</v>
      </c>
      <c r="AY354" s="2">
        <v>1.7766299999999999E-2</v>
      </c>
      <c r="AZ354" s="3">
        <v>1.33855E-2</v>
      </c>
      <c r="BA354" s="3">
        <v>3.95422E-2</v>
      </c>
      <c r="BB354" s="3">
        <v>1</v>
      </c>
      <c r="BC354" s="2">
        <v>-9.7103400000000006E-2</v>
      </c>
      <c r="BD354" s="2">
        <v>-7.2764800000000004E-2</v>
      </c>
      <c r="BE354" s="2">
        <v>0.237479</v>
      </c>
      <c r="BF354" s="2">
        <v>1</v>
      </c>
      <c r="BG354" s="2">
        <v>-0.50026400000000004</v>
      </c>
      <c r="BH354" s="2">
        <v>-0.37639800000000001</v>
      </c>
      <c r="BI354" s="2">
        <v>0.11669400000000001</v>
      </c>
      <c r="BJ354" s="2">
        <v>1</v>
      </c>
      <c r="BK354" s="2">
        <v>-0.21260699999999999</v>
      </c>
      <c r="BL354" s="2">
        <v>-0.18287300000000001</v>
      </c>
      <c r="BM354" s="2">
        <v>3.1155200000000001E-2</v>
      </c>
      <c r="BN354" s="2">
        <v>1</v>
      </c>
      <c r="BO354" s="2">
        <v>7.4964500000000003E-2</v>
      </c>
      <c r="BP354">
        <v>5.7192399999999997E-2</v>
      </c>
      <c r="BQ354" t="s">
        <v>883</v>
      </c>
    </row>
    <row r="355" spans="1:69" x14ac:dyDescent="0.2">
      <c r="A355" t="s">
        <v>884</v>
      </c>
      <c r="B355">
        <v>3.1667299999999998</v>
      </c>
      <c r="C355">
        <v>2.52752</v>
      </c>
      <c r="D355">
        <v>2.2874500000000002</v>
      </c>
      <c r="E355">
        <v>3.1795900000000001</v>
      </c>
      <c r="F355">
        <v>2.5717500000000002</v>
      </c>
      <c r="G355">
        <v>2.5021800000000001</v>
      </c>
      <c r="H355">
        <v>3.0481699999999998</v>
      </c>
      <c r="I355">
        <v>2.3193899999999998</v>
      </c>
      <c r="J355">
        <v>2.2486600000000001</v>
      </c>
      <c r="K355">
        <v>2.9765899999999998</v>
      </c>
      <c r="L355">
        <v>2.7275399999999999</v>
      </c>
      <c r="M355">
        <v>2.3888600000000002</v>
      </c>
      <c r="N355">
        <v>1.8506</v>
      </c>
      <c r="O355">
        <v>1.2763899999999999</v>
      </c>
      <c r="P355">
        <v>1.31392</v>
      </c>
      <c r="Q355">
        <v>2.3121700000000001</v>
      </c>
      <c r="R355">
        <v>1.6452599999999999</v>
      </c>
      <c r="S355">
        <v>1.6897</v>
      </c>
      <c r="T355">
        <v>2.7815599999999998</v>
      </c>
      <c r="U355">
        <v>2.6855899999999999</v>
      </c>
      <c r="V355">
        <v>1.98752</v>
      </c>
      <c r="W355">
        <v>3.0132300000000001</v>
      </c>
      <c r="X355">
        <v>2.6261800000000002</v>
      </c>
      <c r="Y355">
        <v>2.0011299999999999</v>
      </c>
      <c r="Z355">
        <v>3.1250100000000001</v>
      </c>
      <c r="AA355">
        <v>2.9030999999999998</v>
      </c>
      <c r="AB355">
        <v>1.90347</v>
      </c>
      <c r="AC355">
        <v>3.6789399999999999</v>
      </c>
      <c r="AD355">
        <v>2.20099</v>
      </c>
      <c r="AE355">
        <v>2.78085</v>
      </c>
      <c r="AL355">
        <v>10</v>
      </c>
      <c r="AM355">
        <v>10</v>
      </c>
      <c r="AN355">
        <v>10</v>
      </c>
      <c r="AO355">
        <v>35.6</v>
      </c>
      <c r="AP355">
        <v>35.6</v>
      </c>
      <c r="AQ355">
        <v>35.6</v>
      </c>
      <c r="AR355">
        <v>23.754000000000001</v>
      </c>
      <c r="AS355">
        <v>0</v>
      </c>
      <c r="AT355">
        <v>123.24</v>
      </c>
      <c r="AU355">
        <v>1018400000</v>
      </c>
      <c r="AV355">
        <v>29</v>
      </c>
      <c r="AW355">
        <v>9.5471E-2</v>
      </c>
      <c r="AX355">
        <v>1</v>
      </c>
      <c r="AY355" s="2">
        <v>-9.0607300000000002E-2</v>
      </c>
      <c r="AZ355" s="3">
        <v>-0.10795200000000001</v>
      </c>
      <c r="BA355" s="3">
        <v>0.19921900000000001</v>
      </c>
      <c r="BB355" s="3">
        <v>1</v>
      </c>
      <c r="BC355" s="2">
        <v>-0.15892700000000001</v>
      </c>
      <c r="BD355" s="2">
        <v>-0.19691400000000001</v>
      </c>
      <c r="BE355" s="2">
        <v>0.63829899999999995</v>
      </c>
      <c r="BF355" s="2">
        <v>1</v>
      </c>
      <c r="BG355" s="2">
        <v>-0.40207500000000002</v>
      </c>
      <c r="BH355" s="2">
        <v>-0.51275099999999996</v>
      </c>
      <c r="BI355" s="2">
        <v>5.5282199999999997E-2</v>
      </c>
      <c r="BJ355" s="2">
        <v>1</v>
      </c>
      <c r="BK355" s="2">
        <v>-6.1957699999999997E-2</v>
      </c>
      <c r="BL355" s="2">
        <v>-6.9873299999999999E-2</v>
      </c>
      <c r="BM355" s="2">
        <v>0.15975600000000001</v>
      </c>
      <c r="BN355" s="2">
        <v>1</v>
      </c>
      <c r="BO355" s="2">
        <v>-0.243064</v>
      </c>
      <c r="BP355">
        <v>-0.226961</v>
      </c>
      <c r="BQ355" t="s">
        <v>885</v>
      </c>
    </row>
    <row r="356" spans="1:69" x14ac:dyDescent="0.2">
      <c r="A356" t="s">
        <v>886</v>
      </c>
      <c r="B356">
        <v>0.77945699999999996</v>
      </c>
      <c r="C356">
        <v>9.9163099999999994E-3</v>
      </c>
      <c r="D356">
        <v>0.22117400000000001</v>
      </c>
      <c r="E356">
        <v>0.44081100000000001</v>
      </c>
      <c r="F356">
        <v>0.61153800000000003</v>
      </c>
      <c r="G356">
        <v>0.19070599999999999</v>
      </c>
      <c r="H356">
        <v>1.5424199999999999</v>
      </c>
      <c r="I356">
        <v>0.99386200000000002</v>
      </c>
      <c r="J356">
        <v>0.65884600000000004</v>
      </c>
      <c r="K356">
        <v>1.6701999999999999</v>
      </c>
      <c r="L356">
        <v>1.2037100000000001</v>
      </c>
      <c r="M356">
        <v>0.69847700000000001</v>
      </c>
      <c r="N356">
        <v>0.53427500000000006</v>
      </c>
      <c r="O356">
        <v>6.7527799999999999E-2</v>
      </c>
      <c r="P356">
        <v>-9.1342899999999998E-3</v>
      </c>
      <c r="Q356">
        <v>0.86683699999999997</v>
      </c>
      <c r="R356">
        <v>0.65664900000000004</v>
      </c>
      <c r="S356">
        <v>0.67981100000000005</v>
      </c>
      <c r="T356">
        <v>1.3602000000000001</v>
      </c>
      <c r="U356">
        <v>1.7162500000000001</v>
      </c>
      <c r="V356">
        <v>1.01654</v>
      </c>
      <c r="W356">
        <v>1.2265200000000001</v>
      </c>
      <c r="X356">
        <v>1.70357</v>
      </c>
      <c r="Y356">
        <v>-7.6257699999999998E-2</v>
      </c>
      <c r="Z356">
        <v>2.1241699999999999</v>
      </c>
      <c r="AA356">
        <v>2.8415499999999998</v>
      </c>
      <c r="AB356">
        <v>0.61309599999999997</v>
      </c>
      <c r="AC356">
        <v>2.65618</v>
      </c>
      <c r="AD356">
        <v>1.6908399999999999</v>
      </c>
      <c r="AE356">
        <v>2.4435099999999998</v>
      </c>
      <c r="AL356">
        <v>7</v>
      </c>
      <c r="AM356">
        <v>7</v>
      </c>
      <c r="AN356">
        <v>7</v>
      </c>
      <c r="AO356">
        <v>69.2</v>
      </c>
      <c r="AP356">
        <v>69.2</v>
      </c>
      <c r="AQ356">
        <v>69.2</v>
      </c>
      <c r="AR356">
        <v>11.977</v>
      </c>
      <c r="AS356">
        <v>0</v>
      </c>
      <c r="AT356">
        <v>166.81</v>
      </c>
      <c r="AU356">
        <v>323040000</v>
      </c>
      <c r="AV356">
        <v>23</v>
      </c>
      <c r="AW356">
        <v>0.107614</v>
      </c>
      <c r="AX356">
        <v>1</v>
      </c>
      <c r="AY356" s="2">
        <v>-7.7502600000000005E-2</v>
      </c>
      <c r="AZ356" s="3">
        <v>-0.10197000000000001</v>
      </c>
      <c r="BA356" s="3">
        <v>0.12042899999999999</v>
      </c>
      <c r="BB356" s="3">
        <v>1</v>
      </c>
      <c r="BC356" s="2">
        <v>-0.12575500000000001</v>
      </c>
      <c r="BD356" s="2">
        <v>-0.142764</v>
      </c>
      <c r="BE356" s="2">
        <v>1.37436</v>
      </c>
      <c r="BF356" s="2">
        <v>1</v>
      </c>
      <c r="BG356" s="2">
        <v>-0.53687600000000002</v>
      </c>
      <c r="BH356" s="2">
        <v>-0.786771</v>
      </c>
      <c r="BI356" s="2">
        <v>0.29408600000000001</v>
      </c>
      <c r="BJ356" s="2">
        <v>1</v>
      </c>
      <c r="BK356" s="2">
        <v>0.41305199999999997</v>
      </c>
      <c r="BL356" s="2">
        <v>0.386403</v>
      </c>
      <c r="BM356" s="2">
        <v>0.21874299999999999</v>
      </c>
      <c r="BN356" s="2">
        <v>1</v>
      </c>
      <c r="BO356" s="2">
        <v>-0.40390599999999999</v>
      </c>
      <c r="BP356">
        <v>-0.331318</v>
      </c>
      <c r="BQ356" t="s">
        <v>887</v>
      </c>
    </row>
    <row r="357" spans="1:69" x14ac:dyDescent="0.2">
      <c r="A357" t="s">
        <v>888</v>
      </c>
      <c r="B357">
        <v>-1.45486</v>
      </c>
      <c r="C357">
        <v>-0.35700599999999999</v>
      </c>
      <c r="D357">
        <v>-0.42932500000000001</v>
      </c>
      <c r="E357">
        <v>1.2322900000000001</v>
      </c>
      <c r="F357">
        <v>-0.24790999999999999</v>
      </c>
      <c r="G357">
        <v>4.7237399999999999E-2</v>
      </c>
      <c r="H357">
        <v>0.76932</v>
      </c>
      <c r="I357">
        <v>-0.70324900000000001</v>
      </c>
      <c r="J357">
        <v>-0.99771100000000001</v>
      </c>
      <c r="K357">
        <v>0.82390399999999997</v>
      </c>
      <c r="L357">
        <v>-0.36868299999999998</v>
      </c>
      <c r="M357">
        <v>-0.85742799999999997</v>
      </c>
      <c r="N357">
        <v>0.67044300000000001</v>
      </c>
      <c r="O357">
        <v>-1.9153899999999999</v>
      </c>
      <c r="P357">
        <v>-1.07314</v>
      </c>
      <c r="Q357">
        <v>0.21679499999999999</v>
      </c>
      <c r="R357">
        <v>-1.4316500000000001</v>
      </c>
      <c r="S357">
        <v>-0.68684599999999996</v>
      </c>
      <c r="T357">
        <v>0.62880499999999995</v>
      </c>
      <c r="U357">
        <v>-0.76132</v>
      </c>
      <c r="V357">
        <v>-0.94598199999999999</v>
      </c>
      <c r="W357">
        <v>0.33031300000000002</v>
      </c>
      <c r="X357">
        <v>-0.866367</v>
      </c>
      <c r="Y357">
        <v>-0.64943099999999998</v>
      </c>
      <c r="Z357">
        <v>0.83104299999999998</v>
      </c>
      <c r="AA357">
        <v>-9.3099600000000005E-2</v>
      </c>
      <c r="AB357">
        <v>-0.57059300000000002</v>
      </c>
      <c r="AC357">
        <v>1.5219499999999999</v>
      </c>
      <c r="AD357">
        <v>-0.52128399999999997</v>
      </c>
      <c r="AE357">
        <v>7.8294799999999998E-2</v>
      </c>
      <c r="AL357">
        <v>4</v>
      </c>
      <c r="AM357">
        <v>4</v>
      </c>
      <c r="AN357">
        <v>4</v>
      </c>
      <c r="AO357">
        <v>19.5</v>
      </c>
      <c r="AP357">
        <v>19.5</v>
      </c>
      <c r="AQ357">
        <v>19.5</v>
      </c>
      <c r="AR357">
        <v>29.53</v>
      </c>
      <c r="AS357">
        <v>0</v>
      </c>
      <c r="AT357">
        <v>34.527999999999999</v>
      </c>
      <c r="AU357">
        <v>69826000</v>
      </c>
      <c r="AV357">
        <v>13</v>
      </c>
      <c r="AW357">
        <v>0.88442100000000001</v>
      </c>
      <c r="AX357">
        <v>1</v>
      </c>
      <c r="AY357" s="2">
        <v>-1.09094</v>
      </c>
      <c r="AZ357" s="3">
        <v>-1.01512</v>
      </c>
      <c r="BA357" s="3">
        <v>8.4440799999999996E-2</v>
      </c>
      <c r="BB357" s="3">
        <v>1</v>
      </c>
      <c r="BC357" s="2">
        <v>-0.176478</v>
      </c>
      <c r="BD357" s="2">
        <v>-0.14228299999999999</v>
      </c>
      <c r="BE357" s="2">
        <v>5.3209699999999999E-2</v>
      </c>
      <c r="BF357" s="2">
        <v>1</v>
      </c>
      <c r="BG357" s="2">
        <v>-0.138797</v>
      </c>
      <c r="BH357" s="2">
        <v>-9.9262100000000006E-2</v>
      </c>
      <c r="BI357" s="2">
        <v>1.91862E-2</v>
      </c>
      <c r="BJ357" s="2">
        <v>1</v>
      </c>
      <c r="BK357" s="2">
        <v>3.5663E-2</v>
      </c>
      <c r="BL357" s="2">
        <v>3.1884999999999997E-2</v>
      </c>
      <c r="BM357" s="2">
        <v>0.15512200000000001</v>
      </c>
      <c r="BN357" s="2">
        <v>1</v>
      </c>
      <c r="BO357" s="2">
        <v>-0.303869</v>
      </c>
      <c r="BP357">
        <v>-0.24649399999999999</v>
      </c>
      <c r="BQ357" t="s">
        <v>889</v>
      </c>
    </row>
    <row r="358" spans="1:69" x14ac:dyDescent="0.2">
      <c r="A358" t="s">
        <v>890</v>
      </c>
      <c r="B358">
        <v>-0.230238</v>
      </c>
      <c r="C358">
        <v>1.29941</v>
      </c>
      <c r="D358">
        <v>1.08575</v>
      </c>
      <c r="E358">
        <v>-0.33438099999999998</v>
      </c>
      <c r="F358">
        <v>1.24214</v>
      </c>
      <c r="G358">
        <v>1.21827</v>
      </c>
      <c r="H358">
        <v>-0.53932599999999997</v>
      </c>
      <c r="I358">
        <v>1.6118300000000001</v>
      </c>
      <c r="J358">
        <v>1.1772499999999999</v>
      </c>
      <c r="K358">
        <v>-0.23399700000000001</v>
      </c>
      <c r="L358">
        <v>1.6883600000000001</v>
      </c>
      <c r="M358">
        <v>1.36026</v>
      </c>
      <c r="N358">
        <v>-0.44219799999999998</v>
      </c>
      <c r="O358">
        <v>1.38575</v>
      </c>
      <c r="P358">
        <v>0.99205399999999999</v>
      </c>
      <c r="Q358">
        <v>-0.75147399999999998</v>
      </c>
      <c r="R358">
        <v>1.2635700000000001</v>
      </c>
      <c r="S358">
        <v>0.82930000000000004</v>
      </c>
      <c r="T358">
        <v>-0.75784300000000004</v>
      </c>
      <c r="U358">
        <v>1.3543000000000001</v>
      </c>
      <c r="V358">
        <v>0.81187600000000004</v>
      </c>
      <c r="W358">
        <v>-1.2157100000000001</v>
      </c>
      <c r="X358">
        <v>1.1906300000000001</v>
      </c>
      <c r="Y358">
        <v>0.96556699999999995</v>
      </c>
      <c r="Z358">
        <v>-0.316278</v>
      </c>
      <c r="AA358">
        <v>0.99072099999999996</v>
      </c>
      <c r="AB358">
        <v>1.1951499999999999</v>
      </c>
      <c r="AC358">
        <v>-0.90371699999999999</v>
      </c>
      <c r="AD358">
        <v>1.3411999999999999</v>
      </c>
      <c r="AE358">
        <v>0.88829000000000002</v>
      </c>
      <c r="AL358">
        <v>7</v>
      </c>
      <c r="AM358">
        <v>7</v>
      </c>
      <c r="AN358">
        <v>7</v>
      </c>
      <c r="AO358">
        <v>12</v>
      </c>
      <c r="AP358">
        <v>12</v>
      </c>
      <c r="AQ358">
        <v>12</v>
      </c>
      <c r="AR358">
        <v>63.109000000000002</v>
      </c>
      <c r="AS358">
        <v>0</v>
      </c>
      <c r="AT358">
        <v>48.073999999999998</v>
      </c>
      <c r="AU358">
        <v>119840000</v>
      </c>
      <c r="AV358">
        <v>16</v>
      </c>
      <c r="AW358">
        <v>4.4557800000000003E-3</v>
      </c>
      <c r="AX358">
        <v>1</v>
      </c>
      <c r="AY358" s="2">
        <v>9.6314699999999996E-3</v>
      </c>
      <c r="AZ358" s="3">
        <v>7.9753299999999992E-3</v>
      </c>
      <c r="BA358" s="3">
        <v>7.4701699999999996E-2</v>
      </c>
      <c r="BB358" s="3">
        <v>1</v>
      </c>
      <c r="BC358" s="2">
        <v>-0.18828900000000001</v>
      </c>
      <c r="BD358" s="2">
        <v>-0.13591900000000001</v>
      </c>
      <c r="BE358" s="2">
        <v>8.4906599999999999E-2</v>
      </c>
      <c r="BF358" s="2">
        <v>1</v>
      </c>
      <c r="BG358" s="2">
        <v>0.198071</v>
      </c>
      <c r="BH358" s="2">
        <v>0.14929799999999999</v>
      </c>
      <c r="BI358" s="2">
        <v>5.4018200000000002E-2</v>
      </c>
      <c r="BJ358" s="2">
        <v>1</v>
      </c>
      <c r="BK358" s="2">
        <v>0.155947</v>
      </c>
      <c r="BL358" s="2">
        <v>0.10431699999999999</v>
      </c>
      <c r="BM358" s="2">
        <v>7.6558299999999996E-2</v>
      </c>
      <c r="BN358" s="2">
        <v>1</v>
      </c>
      <c r="BO358" s="2">
        <v>0.18127399999999999</v>
      </c>
      <c r="BP358">
        <v>0.135988</v>
      </c>
      <c r="BQ358" t="s">
        <v>891</v>
      </c>
    </row>
    <row r="359" spans="1:69" x14ac:dyDescent="0.2">
      <c r="A359" t="s">
        <v>892</v>
      </c>
      <c r="B359">
        <v>-0.121643</v>
      </c>
      <c r="C359">
        <v>-0.24360299999999999</v>
      </c>
      <c r="D359">
        <v>-3.9376699999999998</v>
      </c>
      <c r="E359">
        <v>0.190054</v>
      </c>
      <c r="F359">
        <v>7.3438600000000007E-2</v>
      </c>
      <c r="G359">
        <v>-3.3913000000000002</v>
      </c>
      <c r="H359">
        <v>0.10865</v>
      </c>
      <c r="I359">
        <v>-0.61712100000000003</v>
      </c>
      <c r="J359">
        <v>-4.4069799999999999</v>
      </c>
      <c r="K359">
        <v>-6.4067799999999999E-3</v>
      </c>
      <c r="L359">
        <v>-0.36392999999999998</v>
      </c>
      <c r="M359">
        <v>-3.89107</v>
      </c>
      <c r="N359">
        <v>-0.19794700000000001</v>
      </c>
      <c r="O359">
        <v>-0.93230400000000002</v>
      </c>
      <c r="P359">
        <v>-4.0163500000000001</v>
      </c>
      <c r="Q359">
        <v>0</v>
      </c>
      <c r="R359">
        <v>-0.17320099999999999</v>
      </c>
      <c r="S359">
        <v>-4.0351800000000004</v>
      </c>
      <c r="T359">
        <v>0.39407700000000001</v>
      </c>
      <c r="U359">
        <v>-7.1182300000000004E-2</v>
      </c>
      <c r="V359">
        <v>-3.96801</v>
      </c>
      <c r="W359">
        <v>0.54610999999999998</v>
      </c>
      <c r="X359">
        <v>0.104307</v>
      </c>
      <c r="Y359">
        <v>-3.7426300000000001</v>
      </c>
      <c r="Z359">
        <v>1.4394800000000001</v>
      </c>
      <c r="AA359">
        <v>1.4039999999999999</v>
      </c>
      <c r="AB359">
        <v>-2.8492099999999998</v>
      </c>
      <c r="AC359">
        <v>1.7572300000000001</v>
      </c>
      <c r="AD359">
        <v>1.4061300000000001</v>
      </c>
      <c r="AE359">
        <v>-2.4912700000000001</v>
      </c>
      <c r="AL359">
        <v>5</v>
      </c>
      <c r="AM359">
        <v>5</v>
      </c>
      <c r="AN359">
        <v>5</v>
      </c>
      <c r="AO359">
        <v>11.6</v>
      </c>
      <c r="AP359">
        <v>11.6</v>
      </c>
      <c r="AQ359">
        <v>11.6</v>
      </c>
      <c r="AR359">
        <v>49.838000000000001</v>
      </c>
      <c r="AS359">
        <v>0</v>
      </c>
      <c r="AT359">
        <v>38.192</v>
      </c>
      <c r="AU359">
        <v>75931000</v>
      </c>
      <c r="AV359">
        <v>14</v>
      </c>
      <c r="AW359">
        <v>8.0538200000000004E-2</v>
      </c>
      <c r="AX359">
        <v>1</v>
      </c>
      <c r="AY359" s="2">
        <v>-0.39170199999999999</v>
      </c>
      <c r="AZ359" s="3">
        <v>-0.176679</v>
      </c>
      <c r="BA359" s="3">
        <v>3.9621900000000002E-2</v>
      </c>
      <c r="BB359" s="3">
        <v>1</v>
      </c>
      <c r="BC359" s="2">
        <v>-0.21801400000000001</v>
      </c>
      <c r="BD359" s="2">
        <v>-9.1991400000000001E-2</v>
      </c>
      <c r="BE359" s="2">
        <v>6.1621299999999997E-2</v>
      </c>
      <c r="BF359" s="2">
        <v>1</v>
      </c>
      <c r="BG359" s="2">
        <v>-0.31274099999999999</v>
      </c>
      <c r="BH359" s="2">
        <v>-0.13828299999999999</v>
      </c>
      <c r="BI359" s="2">
        <v>3.2021000000000001E-2</v>
      </c>
      <c r="BJ359" s="2">
        <v>1</v>
      </c>
      <c r="BK359" s="2">
        <v>-0.18429999999999999</v>
      </c>
      <c r="BL359" s="2">
        <v>-7.5500700000000004E-2</v>
      </c>
      <c r="BM359" s="2">
        <v>3.8953700000000001E-2</v>
      </c>
      <c r="BN359" s="2">
        <v>1</v>
      </c>
      <c r="BO359" s="2">
        <v>-0.225941</v>
      </c>
      <c r="BP359">
        <v>-9.1479199999999997E-2</v>
      </c>
      <c r="BQ359" t="s">
        <v>893</v>
      </c>
    </row>
    <row r="360" spans="1:69" x14ac:dyDescent="0.2">
      <c r="A360" t="s">
        <v>894</v>
      </c>
      <c r="B360">
        <v>0.63863899999999996</v>
      </c>
      <c r="C360">
        <v>1.1803300000000001</v>
      </c>
      <c r="D360">
        <v>0.90731399999999995</v>
      </c>
      <c r="E360">
        <v>4.10728E-2</v>
      </c>
      <c r="F360">
        <v>1.57247</v>
      </c>
      <c r="G360">
        <v>1.01156</v>
      </c>
      <c r="H360">
        <v>0.99073</v>
      </c>
      <c r="I360">
        <v>1.89872</v>
      </c>
      <c r="J360">
        <v>1.55098</v>
      </c>
      <c r="K360">
        <v>1.0739099999999999</v>
      </c>
      <c r="L360">
        <v>1.8036000000000001</v>
      </c>
      <c r="M360">
        <v>1.4574800000000001</v>
      </c>
      <c r="N360">
        <v>1.00312</v>
      </c>
      <c r="O360">
        <v>2.0913400000000002</v>
      </c>
      <c r="P360">
        <v>1.84806</v>
      </c>
      <c r="Q360">
        <v>1.4827699999999999</v>
      </c>
      <c r="R360">
        <v>2.1481400000000002</v>
      </c>
      <c r="S360">
        <v>1.84914</v>
      </c>
      <c r="T360">
        <v>1.4895400000000001</v>
      </c>
      <c r="U360">
        <v>2.3665600000000002</v>
      </c>
      <c r="V360">
        <v>1.8472500000000001</v>
      </c>
      <c r="W360">
        <v>1.5172399999999999</v>
      </c>
      <c r="X360">
        <v>2.2117399999999998</v>
      </c>
      <c r="Y360">
        <v>2.0443500000000001</v>
      </c>
      <c r="Z360">
        <v>2.39438</v>
      </c>
      <c r="AA360">
        <v>3.06562</v>
      </c>
      <c r="AB360">
        <v>2.7659899999999999</v>
      </c>
      <c r="AC360">
        <v>2.4015599999999999</v>
      </c>
      <c r="AD360">
        <v>3.1853699999999998</v>
      </c>
      <c r="AE360">
        <v>2.7454700000000001</v>
      </c>
      <c r="AL360">
        <v>8</v>
      </c>
      <c r="AM360">
        <v>8</v>
      </c>
      <c r="AN360">
        <v>8</v>
      </c>
      <c r="AO360">
        <v>21.1</v>
      </c>
      <c r="AP360">
        <v>21.1</v>
      </c>
      <c r="AQ360">
        <v>21.1</v>
      </c>
      <c r="AR360">
        <v>49.75</v>
      </c>
      <c r="AS360">
        <v>0</v>
      </c>
      <c r="AT360">
        <v>205.35</v>
      </c>
      <c r="AU360">
        <v>596030000</v>
      </c>
      <c r="AV360">
        <v>43</v>
      </c>
      <c r="AW360">
        <v>2.3800499999999999E-2</v>
      </c>
      <c r="AX360">
        <v>1</v>
      </c>
      <c r="AY360" s="2">
        <v>3.3728899999999999E-2</v>
      </c>
      <c r="AZ360" s="3">
        <v>3.46343E-2</v>
      </c>
      <c r="BA360" s="3">
        <v>3.5164399999999998E-2</v>
      </c>
      <c r="BB360" s="3">
        <v>1</v>
      </c>
      <c r="BC360" s="2">
        <v>3.5149899999999998E-2</v>
      </c>
      <c r="BD360" s="2">
        <v>4.1935699999999999E-2</v>
      </c>
      <c r="BE360" s="2">
        <v>0.17830099999999999</v>
      </c>
      <c r="BF360" s="2">
        <v>1</v>
      </c>
      <c r="BG360" s="2">
        <v>-0.179177</v>
      </c>
      <c r="BH360" s="2">
        <v>-0.20319799999999999</v>
      </c>
      <c r="BI360" s="2">
        <v>2.36654E-2</v>
      </c>
      <c r="BJ360" s="2">
        <v>1</v>
      </c>
      <c r="BK360" s="2">
        <v>-2.3328100000000001E-2</v>
      </c>
      <c r="BL360" s="2">
        <v>-2.8121E-2</v>
      </c>
      <c r="BM360" s="2">
        <v>4.0404700000000002E-2</v>
      </c>
      <c r="BN360" s="2">
        <v>1</v>
      </c>
      <c r="BO360" s="2">
        <v>-3.54697E-2</v>
      </c>
      <c r="BP360">
        <v>-4.4416700000000003E-2</v>
      </c>
      <c r="BQ360" t="s">
        <v>895</v>
      </c>
    </row>
    <row r="361" spans="1:69" x14ac:dyDescent="0.2">
      <c r="A361" t="s">
        <v>896</v>
      </c>
      <c r="B361">
        <v>-0.33518399999999998</v>
      </c>
      <c r="C361">
        <v>-0.44075599999999998</v>
      </c>
      <c r="D361">
        <v>-0.47613299999999997</v>
      </c>
      <c r="E361">
        <v>-9.4720799999999994E-2</v>
      </c>
      <c r="F361">
        <v>-0.47580699999999998</v>
      </c>
      <c r="G361">
        <v>-0.51067700000000005</v>
      </c>
      <c r="H361">
        <v>-0.52178800000000003</v>
      </c>
      <c r="I361">
        <v>-0.81190899999999999</v>
      </c>
      <c r="J361">
        <v>-0.747892</v>
      </c>
      <c r="K361">
        <v>-0.75781100000000001</v>
      </c>
      <c r="L361">
        <v>-0.73003600000000002</v>
      </c>
      <c r="M361">
        <v>-0.57907299999999995</v>
      </c>
      <c r="N361">
        <v>-0.63523300000000005</v>
      </c>
      <c r="O361">
        <v>-0.89701699999999995</v>
      </c>
      <c r="P361">
        <v>-0.81716699999999998</v>
      </c>
      <c r="Q361">
        <v>-0.68591500000000005</v>
      </c>
      <c r="R361">
        <v>-0.89401399999999998</v>
      </c>
      <c r="S361">
        <v>-1.0589999999999999</v>
      </c>
      <c r="T361">
        <v>-1.19773</v>
      </c>
      <c r="U361">
        <v>-1.27302</v>
      </c>
      <c r="V361">
        <v>-1.1146</v>
      </c>
      <c r="W361">
        <v>-1.0260800000000001</v>
      </c>
      <c r="X361">
        <v>-1.2627200000000001</v>
      </c>
      <c r="Y361">
        <v>-0.87871900000000003</v>
      </c>
      <c r="Z361">
        <v>-1.4308399999999999</v>
      </c>
      <c r="AA361">
        <v>-1.5937699999999999</v>
      </c>
      <c r="AB361">
        <v>-1.3752899999999999</v>
      </c>
      <c r="AC361">
        <v>-1.1950499999999999</v>
      </c>
      <c r="AD361">
        <v>-1.57744</v>
      </c>
      <c r="AE361">
        <v>-1.3781000000000001</v>
      </c>
      <c r="AL361">
        <v>2</v>
      </c>
      <c r="AM361">
        <v>2</v>
      </c>
      <c r="AN361">
        <v>2</v>
      </c>
      <c r="AO361">
        <v>3.4</v>
      </c>
      <c r="AP361">
        <v>3.4</v>
      </c>
      <c r="AQ361">
        <v>3.4</v>
      </c>
      <c r="AR361">
        <v>53.408999999999999</v>
      </c>
      <c r="AS361">
        <v>0</v>
      </c>
      <c r="AT361">
        <v>12.815</v>
      </c>
      <c r="AU361">
        <v>17208000</v>
      </c>
      <c r="AV361">
        <v>6</v>
      </c>
      <c r="AW361">
        <v>0.15209300000000001</v>
      </c>
      <c r="AX361">
        <v>1</v>
      </c>
      <c r="AY361" s="2">
        <v>-5.6956E-2</v>
      </c>
      <c r="AZ361" s="3">
        <v>-8.9023400000000003E-2</v>
      </c>
      <c r="BA361" s="3">
        <v>1.55751E-2</v>
      </c>
      <c r="BB361" s="3">
        <v>1</v>
      </c>
      <c r="BC361" s="2">
        <v>-4.8898099999999996E-3</v>
      </c>
      <c r="BD361" s="2">
        <v>-8.0949500000000001E-3</v>
      </c>
      <c r="BE361" s="2">
        <v>0.29427700000000001</v>
      </c>
      <c r="BF361" s="2">
        <v>1</v>
      </c>
      <c r="BG361" s="2">
        <v>9.6505499999999994E-2</v>
      </c>
      <c r="BH361" s="2">
        <v>0.15249099999999999</v>
      </c>
      <c r="BI361" s="2">
        <v>0.50405500000000003</v>
      </c>
      <c r="BJ361" s="2">
        <v>1</v>
      </c>
      <c r="BK361" s="2">
        <v>-0.13927400000000001</v>
      </c>
      <c r="BL361" s="2">
        <v>-0.224331</v>
      </c>
      <c r="BM361" s="2">
        <v>0.25741700000000001</v>
      </c>
      <c r="BN361" s="2">
        <v>1</v>
      </c>
      <c r="BO361" s="2">
        <v>-8.3099999999999993E-2</v>
      </c>
      <c r="BP361">
        <v>-0.13223699999999999</v>
      </c>
      <c r="BQ361" t="s">
        <v>897</v>
      </c>
    </row>
    <row r="362" spans="1:69" x14ac:dyDescent="0.2">
      <c r="A362" t="s">
        <v>898</v>
      </c>
      <c r="B362">
        <v>-1.4769699999999999</v>
      </c>
      <c r="C362">
        <v>-1.84331</v>
      </c>
      <c r="D362">
        <v>-3.1694499999999999</v>
      </c>
      <c r="E362">
        <v>-1.96254</v>
      </c>
      <c r="F362">
        <v>-2.14608</v>
      </c>
      <c r="G362">
        <v>-3.0019399999999998</v>
      </c>
      <c r="H362">
        <v>-2.9802499999999998</v>
      </c>
      <c r="I362">
        <v>-2.6737099999999998</v>
      </c>
      <c r="J362">
        <v>-4.0046799999999996</v>
      </c>
      <c r="K362">
        <v>-2.1320899999999998</v>
      </c>
      <c r="L362">
        <v>-2.5916700000000001</v>
      </c>
      <c r="M362">
        <v>-3.5109300000000001</v>
      </c>
      <c r="N362">
        <v>-1.2683800000000001</v>
      </c>
      <c r="O362">
        <v>-1.7616799999999999</v>
      </c>
      <c r="P362">
        <v>-2.3883899999999998</v>
      </c>
      <c r="Q362">
        <v>-1.1589100000000001</v>
      </c>
      <c r="R362">
        <v>-1.3472200000000001</v>
      </c>
      <c r="S362">
        <v>-1.96326</v>
      </c>
      <c r="T362">
        <v>-1.8935299999999999</v>
      </c>
      <c r="U362">
        <v>-2.46129</v>
      </c>
      <c r="V362">
        <v>-2.7547299999999999</v>
      </c>
      <c r="W362">
        <v>-1.92517</v>
      </c>
      <c r="X362">
        <v>-2.0304799999999998</v>
      </c>
      <c r="Y362">
        <v>-2.9460600000000001</v>
      </c>
      <c r="Z362">
        <v>-2.1370100000000001</v>
      </c>
      <c r="AA362">
        <v>-1.9862</v>
      </c>
      <c r="AB362">
        <v>-2.5208900000000001</v>
      </c>
      <c r="AC362">
        <v>-1.78312</v>
      </c>
      <c r="AD362">
        <v>-2.0436200000000002</v>
      </c>
      <c r="AE362">
        <v>-2.3233799999999998</v>
      </c>
      <c r="AL362">
        <v>2</v>
      </c>
      <c r="AM362">
        <v>2</v>
      </c>
      <c r="AN362">
        <v>2</v>
      </c>
      <c r="AO362">
        <v>7.9</v>
      </c>
      <c r="AP362">
        <v>7.9</v>
      </c>
      <c r="AQ362">
        <v>7.9</v>
      </c>
      <c r="AR362">
        <v>27.61</v>
      </c>
      <c r="AS362">
        <v>0</v>
      </c>
      <c r="AT362">
        <v>13.138</v>
      </c>
      <c r="AU362">
        <v>9272000</v>
      </c>
      <c r="AV362">
        <v>3</v>
      </c>
      <c r="AW362">
        <v>0.125054</v>
      </c>
      <c r="AX362">
        <v>1</v>
      </c>
      <c r="AY362" s="2">
        <v>0.20694599999999999</v>
      </c>
      <c r="AZ362" s="3">
        <v>0.187162</v>
      </c>
      <c r="BA362" s="3">
        <v>0.344194</v>
      </c>
      <c r="BB362" s="3">
        <v>1</v>
      </c>
      <c r="BC362" s="2">
        <v>-0.47465200000000002</v>
      </c>
      <c r="BD362" s="2">
        <v>-0.44311299999999998</v>
      </c>
      <c r="BE362" s="2">
        <v>0.32022899999999999</v>
      </c>
      <c r="BF362" s="2">
        <v>1</v>
      </c>
      <c r="BG362" s="2">
        <v>-0.31635400000000002</v>
      </c>
      <c r="BH362" s="2">
        <v>-0.34956199999999998</v>
      </c>
      <c r="BI362" s="2">
        <v>5.8314100000000001E-2</v>
      </c>
      <c r="BJ362" s="2">
        <v>1</v>
      </c>
      <c r="BK362" s="2">
        <v>-6.9275500000000004E-2</v>
      </c>
      <c r="BL362" s="2">
        <v>-7.6036900000000004E-2</v>
      </c>
      <c r="BM362" s="2">
        <v>0.30015500000000001</v>
      </c>
      <c r="BN362" s="2">
        <v>1</v>
      </c>
      <c r="BO362" s="2">
        <v>-0.164659</v>
      </c>
      <c r="BP362">
        <v>-0.22778799999999999</v>
      </c>
      <c r="BQ362" t="s">
        <v>899</v>
      </c>
    </row>
    <row r="363" spans="1:69" x14ac:dyDescent="0.2">
      <c r="A363" t="s">
        <v>900</v>
      </c>
      <c r="B363">
        <v>-4.3470700000000004</v>
      </c>
      <c r="C363">
        <v>0.16528499999999999</v>
      </c>
      <c r="D363">
        <v>-9.2308000000000001E-2</v>
      </c>
      <c r="E363">
        <v>-0.54315899999999995</v>
      </c>
      <c r="F363">
        <v>0.213339</v>
      </c>
      <c r="G363">
        <v>4.9366E-2</v>
      </c>
      <c r="H363">
        <v>-0.87918700000000005</v>
      </c>
      <c r="I363">
        <v>-0.76310500000000003</v>
      </c>
      <c r="J363">
        <v>-0.44961200000000001</v>
      </c>
      <c r="K363">
        <v>-1.3878200000000001</v>
      </c>
      <c r="L363">
        <v>0.393787</v>
      </c>
      <c r="M363">
        <v>-6.9446600000000001E-3</v>
      </c>
      <c r="N363">
        <v>-1.4583999999999999</v>
      </c>
      <c r="O363">
        <v>-0.35111199999999998</v>
      </c>
      <c r="P363">
        <v>-0.95928599999999997</v>
      </c>
      <c r="Q363">
        <v>-1.23512</v>
      </c>
      <c r="R363">
        <v>-0.27998400000000001</v>
      </c>
      <c r="S363">
        <v>-0.57902500000000001</v>
      </c>
      <c r="T363">
        <v>-0.91927300000000001</v>
      </c>
      <c r="U363">
        <v>-0.16114200000000001</v>
      </c>
      <c r="V363">
        <v>-0.41922199999999998</v>
      </c>
      <c r="W363">
        <v>-0.85897299999999999</v>
      </c>
      <c r="X363">
        <v>-7.5050400000000003E-2</v>
      </c>
      <c r="Y363">
        <v>-0.15607599999999999</v>
      </c>
      <c r="Z363">
        <v>-0.94215199999999999</v>
      </c>
      <c r="AA363">
        <v>0.53276299999999999</v>
      </c>
      <c r="AB363">
        <v>0.18862200000000001</v>
      </c>
      <c r="AC363">
        <v>-0.353321</v>
      </c>
      <c r="AD363">
        <v>0.59562700000000002</v>
      </c>
      <c r="AE363">
        <v>0.38517000000000001</v>
      </c>
      <c r="AL363">
        <v>4</v>
      </c>
      <c r="AM363">
        <v>4</v>
      </c>
      <c r="AN363">
        <v>4</v>
      </c>
      <c r="AO363">
        <v>17.100000000000001</v>
      </c>
      <c r="AP363">
        <v>17.100000000000001</v>
      </c>
      <c r="AQ363">
        <v>17.100000000000001</v>
      </c>
      <c r="AR363">
        <v>25.321999999999999</v>
      </c>
      <c r="AS363">
        <v>0</v>
      </c>
      <c r="AT363">
        <v>26.745000000000001</v>
      </c>
      <c r="AU363">
        <v>54294000</v>
      </c>
      <c r="AV363">
        <v>11</v>
      </c>
      <c r="AW363">
        <v>0.37721900000000003</v>
      </c>
      <c r="AX363">
        <v>1</v>
      </c>
      <c r="AY363" s="2">
        <v>-1.33121</v>
      </c>
      <c r="AZ363" s="3">
        <v>-0.671987</v>
      </c>
      <c r="BA363" s="3">
        <v>0.26132100000000003</v>
      </c>
      <c r="BB363" s="3">
        <v>1</v>
      </c>
      <c r="BC363" s="2">
        <v>-0.36364200000000002</v>
      </c>
      <c r="BD363" s="2">
        <v>-0.34479300000000002</v>
      </c>
      <c r="BE363" s="2">
        <v>0.2034</v>
      </c>
      <c r="BF363" s="2">
        <v>1</v>
      </c>
      <c r="BG363" s="2">
        <v>-0.224888</v>
      </c>
      <c r="BH363" s="2">
        <v>-0.242678</v>
      </c>
      <c r="BI363" s="2">
        <v>0.15268499999999999</v>
      </c>
      <c r="BJ363" s="2">
        <v>1</v>
      </c>
      <c r="BK363" s="2">
        <v>-0.136513</v>
      </c>
      <c r="BL363" s="2">
        <v>-0.16370799999999999</v>
      </c>
      <c r="BM363" s="2">
        <v>0.20608699999999999</v>
      </c>
      <c r="BN363" s="2">
        <v>1</v>
      </c>
      <c r="BO363" s="2">
        <v>-0.282748</v>
      </c>
      <c r="BP363">
        <v>-0.27442299999999997</v>
      </c>
      <c r="BQ363" t="s">
        <v>901</v>
      </c>
    </row>
    <row r="364" spans="1:69" x14ac:dyDescent="0.2">
      <c r="A364" t="s">
        <v>902</v>
      </c>
      <c r="B364">
        <v>3.0535899999999998</v>
      </c>
      <c r="C364">
        <v>3.3464100000000001</v>
      </c>
      <c r="D364">
        <v>3.1358600000000001</v>
      </c>
      <c r="E364">
        <v>3.7327499999999998</v>
      </c>
      <c r="F364">
        <v>3.3265899999999999</v>
      </c>
      <c r="G364">
        <v>3.2578</v>
      </c>
      <c r="H364">
        <v>2.67727</v>
      </c>
      <c r="I364">
        <v>1.00139</v>
      </c>
      <c r="J364">
        <v>1.3232699999999999</v>
      </c>
      <c r="K364">
        <v>1.97997</v>
      </c>
      <c r="L364">
        <v>1.1606000000000001</v>
      </c>
      <c r="M364">
        <v>1.0757099999999999</v>
      </c>
      <c r="N364">
        <v>2.1302300000000001</v>
      </c>
      <c r="O364">
        <v>1.7314700000000001</v>
      </c>
      <c r="P364">
        <v>1.8570599999999999</v>
      </c>
      <c r="Q364">
        <v>2.4790299999999998</v>
      </c>
      <c r="R364">
        <v>1.9779899999999999</v>
      </c>
      <c r="S364">
        <v>1.9533400000000001</v>
      </c>
      <c r="T364">
        <v>1.9886299999999999</v>
      </c>
      <c r="U364">
        <v>1.64845</v>
      </c>
      <c r="V364">
        <v>1.63446</v>
      </c>
      <c r="W364">
        <v>2.1669800000000001</v>
      </c>
      <c r="X364">
        <v>1.70495</v>
      </c>
      <c r="Y364">
        <v>1.8047800000000001</v>
      </c>
      <c r="Z364">
        <v>2.7835200000000002</v>
      </c>
      <c r="AA364">
        <v>2.5043799999999998</v>
      </c>
      <c r="AB364">
        <v>2.6141000000000001</v>
      </c>
      <c r="AC364">
        <v>3.0824400000000001</v>
      </c>
      <c r="AD364">
        <v>2.94408</v>
      </c>
      <c r="AE364">
        <v>2.76579</v>
      </c>
      <c r="AL364">
        <v>19</v>
      </c>
      <c r="AM364">
        <v>19</v>
      </c>
      <c r="AN364">
        <v>19</v>
      </c>
      <c r="AO364">
        <v>16.5</v>
      </c>
      <c r="AP364">
        <v>16.5</v>
      </c>
      <c r="AQ364">
        <v>16.5</v>
      </c>
      <c r="AR364">
        <v>131.62</v>
      </c>
      <c r="AS364">
        <v>0</v>
      </c>
      <c r="AT364">
        <v>198.75</v>
      </c>
      <c r="AU364">
        <v>353860000</v>
      </c>
      <c r="AV364">
        <v>49</v>
      </c>
      <c r="AW364">
        <v>0.68944300000000003</v>
      </c>
      <c r="AX364">
        <v>1</v>
      </c>
      <c r="AY364" s="2">
        <v>-0.26042300000000002</v>
      </c>
      <c r="AZ364" s="3">
        <v>-0.38757000000000003</v>
      </c>
      <c r="BA364" s="3">
        <v>0.1678</v>
      </c>
      <c r="BB364" s="3">
        <v>1</v>
      </c>
      <c r="BC364" s="2">
        <v>0.26188899999999998</v>
      </c>
      <c r="BD364" s="2">
        <v>0.24051500000000001</v>
      </c>
      <c r="BE364" s="2">
        <v>0.48213299999999998</v>
      </c>
      <c r="BF364" s="2">
        <v>1</v>
      </c>
      <c r="BG364" s="2">
        <v>-0.23053000000000001</v>
      </c>
      <c r="BH364" s="2">
        <v>-0.32568999999999998</v>
      </c>
      <c r="BI364" s="2">
        <v>0.30175200000000002</v>
      </c>
      <c r="BJ364" s="2">
        <v>1</v>
      </c>
      <c r="BK364" s="2">
        <v>-0.13505700000000001</v>
      </c>
      <c r="BL364" s="2">
        <v>-0.198042</v>
      </c>
      <c r="BM364" s="2">
        <v>1.13985</v>
      </c>
      <c r="BN364" s="2">
        <v>1</v>
      </c>
      <c r="BO364" s="2">
        <v>-0.29676900000000001</v>
      </c>
      <c r="BP364">
        <v>-0.47678300000000001</v>
      </c>
      <c r="BQ364" t="s">
        <v>903</v>
      </c>
    </row>
    <row r="365" spans="1:69" x14ac:dyDescent="0.2">
      <c r="A365" t="s">
        <v>904</v>
      </c>
      <c r="B365">
        <v>-3.7119300000000002</v>
      </c>
      <c r="C365">
        <v>-3.6861799999999998</v>
      </c>
      <c r="D365">
        <v>-5.9485799999999998</v>
      </c>
      <c r="E365">
        <v>-3.8535300000000001</v>
      </c>
      <c r="F365">
        <v>-3.4051300000000002</v>
      </c>
      <c r="G365">
        <v>-6.3848500000000001</v>
      </c>
      <c r="H365">
        <v>-3.9529899999999998</v>
      </c>
      <c r="I365">
        <v>-3.3069099999999998</v>
      </c>
      <c r="J365">
        <v>-4.71976</v>
      </c>
      <c r="K365">
        <v>-3.8336299999999999</v>
      </c>
      <c r="L365">
        <v>-3.26213</v>
      </c>
      <c r="M365">
        <v>-5.7731500000000002</v>
      </c>
      <c r="N365">
        <v>-2.09599</v>
      </c>
      <c r="O365">
        <v>-2.8186</v>
      </c>
      <c r="P365">
        <v>-3.03667</v>
      </c>
      <c r="Q365">
        <v>-1.26999</v>
      </c>
      <c r="R365">
        <v>-2.65089</v>
      </c>
      <c r="S365">
        <v>-2.7016300000000002</v>
      </c>
      <c r="T365">
        <v>-1.07772</v>
      </c>
      <c r="U365">
        <v>-2.5286499999999998</v>
      </c>
      <c r="V365">
        <v>-2.7387899999999998</v>
      </c>
      <c r="W365">
        <v>-0.97239299999999995</v>
      </c>
      <c r="X365">
        <v>-2.6894100000000001</v>
      </c>
      <c r="Y365">
        <v>-2.4406699999999999</v>
      </c>
      <c r="Z365">
        <v>-0.97728199999999998</v>
      </c>
      <c r="AA365">
        <v>-2.31568</v>
      </c>
      <c r="AB365">
        <v>-2.4698500000000001</v>
      </c>
      <c r="AC365">
        <v>-1.1364099999999999</v>
      </c>
      <c r="AD365">
        <v>-2.2494399999999999</v>
      </c>
      <c r="AE365">
        <v>-2.0189400000000002</v>
      </c>
      <c r="AL365">
        <v>2</v>
      </c>
      <c r="AM365">
        <v>2</v>
      </c>
      <c r="AN365">
        <v>2</v>
      </c>
      <c r="AO365">
        <v>9</v>
      </c>
      <c r="AP365">
        <v>9</v>
      </c>
      <c r="AQ365">
        <v>9</v>
      </c>
      <c r="AR365">
        <v>31.791</v>
      </c>
      <c r="AS365">
        <v>0</v>
      </c>
      <c r="AT365">
        <v>13.646000000000001</v>
      </c>
      <c r="AU365">
        <v>12968000</v>
      </c>
      <c r="AV365">
        <v>5</v>
      </c>
      <c r="AW365">
        <v>2.78529E-2</v>
      </c>
      <c r="AX365">
        <v>1</v>
      </c>
      <c r="AY365" s="2">
        <v>9.8936099999999999E-2</v>
      </c>
      <c r="AZ365" s="3">
        <v>5.8445900000000002E-2</v>
      </c>
      <c r="BA365" s="3">
        <v>0.12584300000000001</v>
      </c>
      <c r="BB365" s="3">
        <v>1</v>
      </c>
      <c r="BC365" s="2">
        <v>0.29641800000000001</v>
      </c>
      <c r="BD365" s="2">
        <v>0.21753</v>
      </c>
      <c r="BE365" s="2">
        <v>0.33293200000000001</v>
      </c>
      <c r="BF365" s="2">
        <v>1</v>
      </c>
      <c r="BG365" s="2">
        <v>-0.44291799999999998</v>
      </c>
      <c r="BH365" s="2">
        <v>-0.42246499999999998</v>
      </c>
      <c r="BI365" s="2">
        <v>3.6639499999999998E-2</v>
      </c>
      <c r="BJ365" s="2">
        <v>1</v>
      </c>
      <c r="BK365" s="2">
        <v>-8.0898600000000001E-2</v>
      </c>
      <c r="BL365" s="2">
        <v>-6.4816299999999993E-2</v>
      </c>
      <c r="BM365" s="2">
        <v>7.1733000000000005E-2</v>
      </c>
      <c r="BN365" s="2">
        <v>1</v>
      </c>
      <c r="BO365" s="2">
        <v>-0.11934</v>
      </c>
      <c r="BP365">
        <v>-0.11021400000000001</v>
      </c>
      <c r="BQ365" t="s">
        <v>905</v>
      </c>
    </row>
    <row r="366" spans="1:69" x14ac:dyDescent="0.2">
      <c r="A366" t="s">
        <v>906</v>
      </c>
      <c r="B366">
        <v>2.4156599999999999</v>
      </c>
      <c r="C366">
        <v>3.8253599999999999</v>
      </c>
      <c r="D366">
        <v>2.7531099999999999</v>
      </c>
      <c r="E366">
        <v>2.1623999999999999</v>
      </c>
      <c r="F366">
        <v>3.5159400000000001</v>
      </c>
      <c r="G366">
        <v>2.4288099999999999</v>
      </c>
      <c r="H366">
        <v>2.3022499999999999</v>
      </c>
      <c r="I366">
        <v>3.1238700000000001</v>
      </c>
      <c r="J366">
        <v>2.20614</v>
      </c>
      <c r="K366">
        <v>2.4418700000000002</v>
      </c>
      <c r="L366">
        <v>3.2376200000000002</v>
      </c>
      <c r="M366">
        <v>1.20282</v>
      </c>
      <c r="N366">
        <v>1.6919</v>
      </c>
      <c r="O366">
        <v>2.6159400000000002</v>
      </c>
      <c r="P366">
        <v>1.81887</v>
      </c>
      <c r="Q366">
        <v>2.1514600000000002</v>
      </c>
      <c r="R366">
        <v>2.8565700000000001</v>
      </c>
      <c r="S366">
        <v>1.8344</v>
      </c>
      <c r="T366">
        <v>1.65466</v>
      </c>
      <c r="U366">
        <v>2.4665699999999999</v>
      </c>
      <c r="V366">
        <v>1.0831500000000001</v>
      </c>
      <c r="W366">
        <v>2.0281699999999998</v>
      </c>
      <c r="X366">
        <v>2.6230000000000002</v>
      </c>
      <c r="Y366">
        <v>2.10276</v>
      </c>
      <c r="Z366">
        <v>2.0575999999999999</v>
      </c>
      <c r="AA366">
        <v>2.8175300000000001</v>
      </c>
      <c r="AB366">
        <v>2.1290800000000001</v>
      </c>
      <c r="AC366">
        <v>2.3587899999999999</v>
      </c>
      <c r="AD366">
        <v>2.40943</v>
      </c>
      <c r="AE366">
        <v>2.3846699999999998</v>
      </c>
      <c r="AL366">
        <v>7</v>
      </c>
      <c r="AM366">
        <v>7</v>
      </c>
      <c r="AN366">
        <v>7</v>
      </c>
      <c r="AO366">
        <v>29</v>
      </c>
      <c r="AP366">
        <v>29</v>
      </c>
      <c r="AQ366">
        <v>29</v>
      </c>
      <c r="AR366">
        <v>26.361999999999998</v>
      </c>
      <c r="AS366">
        <v>0</v>
      </c>
      <c r="AT366">
        <v>67.787000000000006</v>
      </c>
      <c r="AU366">
        <v>492580000</v>
      </c>
      <c r="AV366">
        <v>39</v>
      </c>
      <c r="AW366">
        <v>0.19084599999999999</v>
      </c>
      <c r="AX366">
        <v>1</v>
      </c>
      <c r="AY366" s="2">
        <v>0.29565900000000001</v>
      </c>
      <c r="AZ366" s="3">
        <v>0.27043200000000001</v>
      </c>
      <c r="BA366" s="3">
        <v>0.14024800000000001</v>
      </c>
      <c r="BB366" s="3">
        <v>1</v>
      </c>
      <c r="BC366" s="2">
        <v>0.24998200000000001</v>
      </c>
      <c r="BD366" s="2">
        <v>0.21554400000000001</v>
      </c>
      <c r="BE366" s="2">
        <v>0.22267400000000001</v>
      </c>
      <c r="BF366" s="2">
        <v>1</v>
      </c>
      <c r="BG366" s="2">
        <v>-0.23857300000000001</v>
      </c>
      <c r="BH366" s="2">
        <v>-0.25983099999999998</v>
      </c>
      <c r="BI366" s="2">
        <v>0.51110199999999995</v>
      </c>
      <c r="BJ366" s="2">
        <v>1</v>
      </c>
      <c r="BK366" s="2">
        <v>-0.51651899999999995</v>
      </c>
      <c r="BL366" s="2">
        <v>-0.54784200000000005</v>
      </c>
      <c r="BM366" s="2">
        <v>7.1520600000000004E-2</v>
      </c>
      <c r="BN366" s="2">
        <v>1</v>
      </c>
      <c r="BO366" s="2">
        <v>-4.9563700000000002E-2</v>
      </c>
      <c r="BP366">
        <v>-6.6733000000000001E-2</v>
      </c>
      <c r="BQ366" t="s">
        <v>907</v>
      </c>
    </row>
    <row r="367" spans="1:69" x14ac:dyDescent="0.2">
      <c r="A367" t="s">
        <v>908</v>
      </c>
      <c r="B367">
        <v>-0.247696</v>
      </c>
      <c r="C367">
        <v>-4.0505500000000003</v>
      </c>
      <c r="D367">
        <v>-1.6290899999999999</v>
      </c>
      <c r="E367">
        <v>-0.46537600000000001</v>
      </c>
      <c r="F367">
        <v>-3.4929899999999998</v>
      </c>
      <c r="G367">
        <v>-1.29644</v>
      </c>
      <c r="H367">
        <v>0.57279000000000002</v>
      </c>
      <c r="I367">
        <v>-2.7293699999999999</v>
      </c>
      <c r="J367">
        <v>-0.221357</v>
      </c>
      <c r="K367">
        <v>0.53167200000000003</v>
      </c>
      <c r="L367">
        <v>-2.5515500000000002</v>
      </c>
      <c r="M367">
        <v>-0.26649099999999998</v>
      </c>
      <c r="N367">
        <v>-0.20285</v>
      </c>
      <c r="O367">
        <v>-3.1458499999999998</v>
      </c>
      <c r="P367">
        <v>-1.0344500000000001</v>
      </c>
      <c r="Q367">
        <v>-0.46068999999999999</v>
      </c>
      <c r="R367">
        <v>-3.2231900000000002</v>
      </c>
      <c r="S367">
        <v>-1.1250899999999999</v>
      </c>
      <c r="T367">
        <v>7.2334300000000004E-2</v>
      </c>
      <c r="U367">
        <v>-3.5598100000000001</v>
      </c>
      <c r="V367">
        <v>-0.89036599999999999</v>
      </c>
      <c r="W367">
        <v>1.618E-2</v>
      </c>
      <c r="X367">
        <v>-3.0549200000000001</v>
      </c>
      <c r="Y367">
        <v>-0.29400399999999999</v>
      </c>
      <c r="Z367">
        <v>-0.12536600000000001</v>
      </c>
      <c r="AA367">
        <v>-3.5290900000000001</v>
      </c>
      <c r="AB367">
        <v>-0.62475199999999997</v>
      </c>
      <c r="AC367">
        <v>0.199818</v>
      </c>
      <c r="AD367">
        <v>-2.5119400000000001</v>
      </c>
      <c r="AE367">
        <v>-0.57077599999999995</v>
      </c>
      <c r="AL367">
        <v>5</v>
      </c>
      <c r="AM367">
        <v>5</v>
      </c>
      <c r="AN367">
        <v>4</v>
      </c>
      <c r="AO367">
        <v>9.3000000000000007</v>
      </c>
      <c r="AP367">
        <v>9.3000000000000007</v>
      </c>
      <c r="AQ367">
        <v>7.4</v>
      </c>
      <c r="AR367">
        <v>68.3</v>
      </c>
      <c r="AS367">
        <v>0</v>
      </c>
      <c r="AT367">
        <v>35.122</v>
      </c>
      <c r="AU367">
        <v>60076000</v>
      </c>
      <c r="AV367">
        <v>6</v>
      </c>
      <c r="AW367">
        <v>5.3944499999999999E-2</v>
      </c>
      <c r="AX367">
        <v>1</v>
      </c>
      <c r="AY367" s="2">
        <v>-0.22417300000000001</v>
      </c>
      <c r="AZ367" s="3">
        <v>-0.11602700000000001</v>
      </c>
      <c r="BA367" s="3">
        <v>7.3836199999999996E-3</v>
      </c>
      <c r="BB367" s="3">
        <v>1</v>
      </c>
      <c r="BC367" s="2">
        <v>-3.0524599999999999E-2</v>
      </c>
      <c r="BD367" s="2">
        <v>-1.6429599999999999E-2</v>
      </c>
      <c r="BE367" s="2">
        <v>3.9929300000000001E-2</v>
      </c>
      <c r="BF367" s="2">
        <v>1</v>
      </c>
      <c r="BG367" s="2">
        <v>0.14193900000000001</v>
      </c>
      <c r="BH367" s="2">
        <v>8.3081600000000005E-2</v>
      </c>
      <c r="BI367" s="2">
        <v>8.4497000000000003E-2</v>
      </c>
      <c r="BJ367" s="2">
        <v>1</v>
      </c>
      <c r="BK367" s="2">
        <v>-0.34836800000000001</v>
      </c>
      <c r="BL367" s="2">
        <v>-0.17769299999999999</v>
      </c>
      <c r="BM367" s="2">
        <v>0.12809000000000001</v>
      </c>
      <c r="BN367" s="2">
        <v>1</v>
      </c>
      <c r="BO367" s="2">
        <v>-0.46543600000000002</v>
      </c>
      <c r="BP367">
        <v>-0.25391599999999998</v>
      </c>
      <c r="BQ367" t="s">
        <v>909</v>
      </c>
    </row>
    <row r="368" spans="1:69" x14ac:dyDescent="0.2">
      <c r="A368" t="s">
        <v>910</v>
      </c>
      <c r="B368">
        <v>-0.53496699999999997</v>
      </c>
      <c r="C368">
        <v>-9.8840700000000004E-2</v>
      </c>
      <c r="D368">
        <v>1.21937E-2</v>
      </c>
      <c r="E368">
        <v>-1.1583399999999999</v>
      </c>
      <c r="F368">
        <v>-4.3481800000000001E-2</v>
      </c>
      <c r="G368">
        <v>-0.28145999999999999</v>
      </c>
      <c r="H368">
        <v>-0.15817600000000001</v>
      </c>
      <c r="I368">
        <v>0.50344299999999997</v>
      </c>
      <c r="J368">
        <v>0.47941800000000001</v>
      </c>
      <c r="K368">
        <v>-0.118233</v>
      </c>
      <c r="L368">
        <v>0.64668099999999995</v>
      </c>
      <c r="M368">
        <v>0.66162299999999996</v>
      </c>
      <c r="N368">
        <v>-0.62657700000000005</v>
      </c>
      <c r="O368">
        <v>-6.8550099999999999E-3</v>
      </c>
      <c r="P368">
        <v>-0.158499</v>
      </c>
      <c r="Q368">
        <v>-0.52759199999999995</v>
      </c>
      <c r="R368">
        <v>0.34687800000000002</v>
      </c>
      <c r="S368">
        <v>3.83644E-2</v>
      </c>
      <c r="T368">
        <v>-0.457706</v>
      </c>
      <c r="U368">
        <v>0.43213499999999999</v>
      </c>
      <c r="V368">
        <v>0.29947299999999999</v>
      </c>
      <c r="W368">
        <v>-0.25464999999999999</v>
      </c>
      <c r="X368">
        <v>0.39505600000000002</v>
      </c>
      <c r="Y368">
        <v>0.51744100000000004</v>
      </c>
      <c r="Z368">
        <v>-0.19031300000000001</v>
      </c>
      <c r="AA368">
        <v>0.60547399999999996</v>
      </c>
      <c r="AB368">
        <v>0.65098400000000001</v>
      </c>
      <c r="AC368">
        <v>-4.72927E-2</v>
      </c>
      <c r="AD368">
        <v>0.82766700000000004</v>
      </c>
      <c r="AE368">
        <v>0.51535200000000003</v>
      </c>
      <c r="AL368">
        <v>9</v>
      </c>
      <c r="AM368">
        <v>9</v>
      </c>
      <c r="AN368">
        <v>9</v>
      </c>
      <c r="AO368">
        <v>15.5</v>
      </c>
      <c r="AP368">
        <v>15.5</v>
      </c>
      <c r="AQ368">
        <v>15.5</v>
      </c>
      <c r="AR368">
        <v>63.930999999999997</v>
      </c>
      <c r="AS368">
        <v>0</v>
      </c>
      <c r="AT368">
        <v>93.188000000000002</v>
      </c>
      <c r="AU368">
        <v>60585000</v>
      </c>
      <c r="AV368">
        <v>12</v>
      </c>
      <c r="AW368">
        <v>0.31020700000000001</v>
      </c>
      <c r="AX368">
        <v>1</v>
      </c>
      <c r="AY368" s="2">
        <v>0.287221</v>
      </c>
      <c r="AZ368" s="3">
        <v>0.32717400000000002</v>
      </c>
      <c r="BA368" s="3">
        <v>0.13329299999999999</v>
      </c>
      <c r="BB368" s="3">
        <v>1</v>
      </c>
      <c r="BC368" s="2">
        <v>-0.121796</v>
      </c>
      <c r="BD368" s="2">
        <v>-0.14559900000000001</v>
      </c>
      <c r="BE368" s="2">
        <v>0.27423599999999998</v>
      </c>
      <c r="BF368" s="2">
        <v>1</v>
      </c>
      <c r="BG368" s="2">
        <v>-0.216527</v>
      </c>
      <c r="BH368" s="2">
        <v>-0.265098</v>
      </c>
      <c r="BI368" s="2">
        <v>0.128162</v>
      </c>
      <c r="BJ368" s="2">
        <v>1</v>
      </c>
      <c r="BK368" s="2">
        <v>-0.12798200000000001</v>
      </c>
      <c r="BL368" s="2">
        <v>-0.14772399999999999</v>
      </c>
      <c r="BM368" s="2">
        <v>7.1599399999999994E-2</v>
      </c>
      <c r="BN368" s="2">
        <v>1</v>
      </c>
      <c r="BO368" s="2">
        <v>-7.6527300000000006E-2</v>
      </c>
      <c r="BP368">
        <v>-8.75224E-2</v>
      </c>
      <c r="BQ368" t="s">
        <v>911</v>
      </c>
    </row>
    <row r="369" spans="1:69" x14ac:dyDescent="0.2">
      <c r="A369" t="s">
        <v>912</v>
      </c>
      <c r="B369">
        <v>-0.83640899999999996</v>
      </c>
      <c r="C369">
        <v>-2.1179399999999999</v>
      </c>
      <c r="D369">
        <v>-2.4169800000000001</v>
      </c>
      <c r="E369">
        <v>-1.0363800000000001</v>
      </c>
      <c r="F369">
        <v>-2.6850800000000001</v>
      </c>
      <c r="G369">
        <v>-2.4054899999999999</v>
      </c>
      <c r="H369">
        <v>-1.54166</v>
      </c>
      <c r="I369">
        <v>-2.6737899999999999</v>
      </c>
      <c r="J369">
        <v>-2.8673600000000001</v>
      </c>
      <c r="K369">
        <v>-1.0226</v>
      </c>
      <c r="L369">
        <v>-2.3213699999999999</v>
      </c>
      <c r="M369">
        <v>-2.5333100000000002</v>
      </c>
      <c r="N369">
        <v>-0.83228100000000005</v>
      </c>
      <c r="O369">
        <v>-1.9200200000000001</v>
      </c>
      <c r="P369">
        <v>-1.7921800000000001</v>
      </c>
      <c r="Q369">
        <v>-0.46225500000000003</v>
      </c>
      <c r="R369">
        <v>-1.4606300000000001</v>
      </c>
      <c r="S369">
        <v>-1.4025799999999999</v>
      </c>
      <c r="T369">
        <v>-0.94343399999999999</v>
      </c>
      <c r="U369">
        <v>-2.26153</v>
      </c>
      <c r="V369">
        <v>-2.1280700000000001</v>
      </c>
      <c r="W369">
        <v>-0.735703</v>
      </c>
      <c r="X369">
        <v>-1.9014500000000001</v>
      </c>
      <c r="Y369">
        <v>-1.89398</v>
      </c>
      <c r="Z369">
        <v>-3.0757400000000001</v>
      </c>
      <c r="AA369">
        <v>-3.9282900000000001</v>
      </c>
      <c r="AB369">
        <v>-4.3641699999999997</v>
      </c>
      <c r="AC369">
        <v>-3.0623399999999998</v>
      </c>
      <c r="AD369">
        <v>-4.1214700000000004</v>
      </c>
      <c r="AE369">
        <v>-3.8401999999999998</v>
      </c>
      <c r="AL369">
        <v>1</v>
      </c>
      <c r="AM369">
        <v>1</v>
      </c>
      <c r="AN369">
        <v>1</v>
      </c>
      <c r="AO369">
        <v>2.1</v>
      </c>
      <c r="AP369">
        <v>2.1</v>
      </c>
      <c r="AQ369">
        <v>2.1</v>
      </c>
      <c r="AR369">
        <v>43.518999999999998</v>
      </c>
      <c r="AS369">
        <v>5.2743E-3</v>
      </c>
      <c r="AT369">
        <v>6.2613000000000003</v>
      </c>
      <c r="AU369">
        <v>17093000</v>
      </c>
      <c r="AV369">
        <v>3</v>
      </c>
      <c r="AW369">
        <v>0.13176199999999999</v>
      </c>
      <c r="AX369">
        <v>1</v>
      </c>
      <c r="AY369" s="2">
        <v>0.25187500000000002</v>
      </c>
      <c r="AZ369" s="3">
        <v>0.209338</v>
      </c>
      <c r="BA369" s="3">
        <v>0.25426700000000002</v>
      </c>
      <c r="BB369" s="3">
        <v>1</v>
      </c>
      <c r="BC369" s="2">
        <v>-0.40184399999999998</v>
      </c>
      <c r="BD369" s="2">
        <v>-0.35636099999999998</v>
      </c>
      <c r="BE369" s="2">
        <v>0.358933</v>
      </c>
      <c r="BF369" s="2">
        <v>1</v>
      </c>
      <c r="BG369" s="2">
        <v>-0.40633799999999998</v>
      </c>
      <c r="BH369" s="2">
        <v>-0.41816599999999998</v>
      </c>
      <c r="BI369" s="2">
        <v>0.177954</v>
      </c>
      <c r="BJ369" s="2">
        <v>1</v>
      </c>
      <c r="BK369" s="2">
        <v>-0.26729999999999998</v>
      </c>
      <c r="BL369" s="2">
        <v>-0.24968799999999999</v>
      </c>
      <c r="BM369" s="2">
        <v>8.2207100000000005E-2</v>
      </c>
      <c r="BN369" s="2">
        <v>1</v>
      </c>
      <c r="BO369" s="2">
        <v>-0.114736</v>
      </c>
      <c r="BP369">
        <v>-0.115493</v>
      </c>
      <c r="BQ369" t="s">
        <v>913</v>
      </c>
    </row>
    <row r="370" spans="1:69" x14ac:dyDescent="0.2">
      <c r="A370" t="s">
        <v>914</v>
      </c>
      <c r="B370">
        <v>0.63892700000000002</v>
      </c>
      <c r="C370">
        <v>1.00807</v>
      </c>
      <c r="D370">
        <v>0.62187800000000004</v>
      </c>
      <c r="E370">
        <v>0.79695300000000002</v>
      </c>
      <c r="F370">
        <v>1.0565100000000001</v>
      </c>
      <c r="G370">
        <v>0.53014600000000001</v>
      </c>
      <c r="H370">
        <v>1.1958800000000001</v>
      </c>
      <c r="I370">
        <v>1.44201</v>
      </c>
      <c r="J370">
        <v>1.06928</v>
      </c>
      <c r="K370">
        <v>1.0951</v>
      </c>
      <c r="L370">
        <v>1.4332499999999999</v>
      </c>
      <c r="M370">
        <v>1.1606799999999999</v>
      </c>
      <c r="N370">
        <v>0.80313500000000004</v>
      </c>
      <c r="O370">
        <v>1.2993699999999999</v>
      </c>
      <c r="P370">
        <v>0.92923699999999998</v>
      </c>
      <c r="Q370">
        <v>1.02274</v>
      </c>
      <c r="R370">
        <v>1.4749300000000001</v>
      </c>
      <c r="S370">
        <v>1.0159499999999999</v>
      </c>
      <c r="T370">
        <v>1.32012</v>
      </c>
      <c r="U370">
        <v>1.66936</v>
      </c>
      <c r="V370">
        <v>1.37992</v>
      </c>
      <c r="W370">
        <v>1.40883</v>
      </c>
      <c r="X370">
        <v>1.66394</v>
      </c>
      <c r="Y370">
        <v>1.3042899999999999</v>
      </c>
      <c r="Z370">
        <v>1.78609</v>
      </c>
      <c r="AA370">
        <v>1.97743</v>
      </c>
      <c r="AB370">
        <v>1.65093</v>
      </c>
      <c r="AC370">
        <v>1.88744</v>
      </c>
      <c r="AD370">
        <v>2.13015</v>
      </c>
      <c r="AE370">
        <v>1.5897399999999999</v>
      </c>
      <c r="AL370">
        <v>11</v>
      </c>
      <c r="AM370">
        <v>11</v>
      </c>
      <c r="AN370">
        <v>11</v>
      </c>
      <c r="AO370">
        <v>17.899999999999999</v>
      </c>
      <c r="AP370">
        <v>17.899999999999999</v>
      </c>
      <c r="AQ370">
        <v>17.899999999999999</v>
      </c>
      <c r="AR370">
        <v>69.423000000000002</v>
      </c>
      <c r="AS370">
        <v>0</v>
      </c>
      <c r="AT370">
        <v>95.424999999999997</v>
      </c>
      <c r="AU370">
        <v>193530000</v>
      </c>
      <c r="AV370">
        <v>28</v>
      </c>
      <c r="AW370">
        <v>6.76229E-2</v>
      </c>
      <c r="AX370">
        <v>1</v>
      </c>
      <c r="AY370" s="2">
        <v>-3.8244899999999998E-2</v>
      </c>
      <c r="AZ370" s="3">
        <v>-5.4840199999999999E-2</v>
      </c>
      <c r="BA370" s="3">
        <v>1.3269700000000001E-2</v>
      </c>
      <c r="BB370" s="3">
        <v>1</v>
      </c>
      <c r="BC370" s="2">
        <v>6.0463000000000001E-3</v>
      </c>
      <c r="BD370" s="2">
        <v>9.2928100000000003E-3</v>
      </c>
      <c r="BE370" s="2">
        <v>0.30788199999999999</v>
      </c>
      <c r="BF370" s="2">
        <v>1</v>
      </c>
      <c r="BG370" s="2">
        <v>-0.16062399999999999</v>
      </c>
      <c r="BH370" s="2">
        <v>-0.22537499999999999</v>
      </c>
      <c r="BI370" s="2">
        <v>5.5235500000000003E-3</v>
      </c>
      <c r="BJ370" s="2">
        <v>1</v>
      </c>
      <c r="BK370" s="2">
        <v>-2.5577500000000001E-3</v>
      </c>
      <c r="BL370" s="2">
        <v>-3.9242499999999998E-3</v>
      </c>
      <c r="BM370" s="2">
        <v>0.12917600000000001</v>
      </c>
      <c r="BN370" s="2">
        <v>1</v>
      </c>
      <c r="BO370" s="2">
        <v>-6.4291600000000004E-2</v>
      </c>
      <c r="BP370">
        <v>-9.4167799999999996E-2</v>
      </c>
      <c r="BQ370" t="s">
        <v>915</v>
      </c>
    </row>
    <row r="371" spans="1:69" x14ac:dyDescent="0.2">
      <c r="A371" t="s">
        <v>916</v>
      </c>
      <c r="B371">
        <v>0.69883499999999998</v>
      </c>
      <c r="C371">
        <v>0.69011500000000003</v>
      </c>
      <c r="D371">
        <v>1.13313</v>
      </c>
      <c r="E371">
        <v>0.57067900000000005</v>
      </c>
      <c r="F371">
        <v>0.79389600000000005</v>
      </c>
      <c r="G371">
        <v>1.15368</v>
      </c>
      <c r="H371">
        <v>1.8894</v>
      </c>
      <c r="I371">
        <v>1.911</v>
      </c>
      <c r="J371">
        <v>2.19198</v>
      </c>
      <c r="K371">
        <v>2.0662799999999999</v>
      </c>
      <c r="L371">
        <v>2.14534</v>
      </c>
      <c r="M371">
        <v>2.1465100000000001</v>
      </c>
      <c r="N371">
        <v>0.74987400000000004</v>
      </c>
      <c r="O371">
        <v>0.878166</v>
      </c>
      <c r="P371">
        <v>1.1609400000000001</v>
      </c>
      <c r="Q371">
        <v>1.0366200000000001</v>
      </c>
      <c r="R371">
        <v>1.2139599999999999</v>
      </c>
      <c r="S371">
        <v>1.1733800000000001</v>
      </c>
      <c r="T371">
        <v>0.37312299999999998</v>
      </c>
      <c r="U371">
        <v>0.30684099999999997</v>
      </c>
      <c r="V371">
        <v>0.50638799999999995</v>
      </c>
      <c r="W371">
        <v>0.92251799999999995</v>
      </c>
      <c r="X371">
        <v>0.85692199999999996</v>
      </c>
      <c r="Y371">
        <v>1.4808300000000001</v>
      </c>
      <c r="Z371">
        <v>0.25512299999999999</v>
      </c>
      <c r="AA371">
        <v>0.13525000000000001</v>
      </c>
      <c r="AB371">
        <v>0.293962</v>
      </c>
      <c r="AC371">
        <v>0.29585099999999998</v>
      </c>
      <c r="AD371">
        <v>0.329262</v>
      </c>
      <c r="AE371">
        <v>0.50731700000000002</v>
      </c>
      <c r="AL371">
        <v>16</v>
      </c>
      <c r="AM371">
        <v>16</v>
      </c>
      <c r="AN371">
        <v>16</v>
      </c>
      <c r="AO371">
        <v>32.6</v>
      </c>
      <c r="AP371">
        <v>32.6</v>
      </c>
      <c r="AQ371">
        <v>32.6</v>
      </c>
      <c r="AR371">
        <v>62.55</v>
      </c>
      <c r="AS371">
        <v>0</v>
      </c>
      <c r="AT371">
        <v>141.13999999999999</v>
      </c>
      <c r="AU371">
        <v>130590000</v>
      </c>
      <c r="AV371">
        <v>32</v>
      </c>
      <c r="AW371">
        <v>1.8538199999999999E-3</v>
      </c>
      <c r="AX371">
        <v>0.99876100000000001</v>
      </c>
      <c r="AY371" s="2">
        <v>1.2728399999999999E-3</v>
      </c>
      <c r="AZ371" s="3">
        <v>1.75778E-3</v>
      </c>
      <c r="BA371" s="3">
        <v>0.53174100000000002</v>
      </c>
      <c r="BB371" s="3">
        <v>1</v>
      </c>
      <c r="BC371" s="2">
        <v>-0.121918</v>
      </c>
      <c r="BD371" s="2">
        <v>-0.20285400000000001</v>
      </c>
      <c r="BE371" s="2">
        <v>0.73034100000000002</v>
      </c>
      <c r="BF371" s="2">
        <v>1</v>
      </c>
      <c r="BG371" s="2">
        <v>-0.21165999999999999</v>
      </c>
      <c r="BH371" s="2">
        <v>-0.334509</v>
      </c>
      <c r="BI371" s="2">
        <v>1.5434600000000001</v>
      </c>
      <c r="BJ371" s="2">
        <v>1</v>
      </c>
      <c r="BK371" s="2">
        <v>-0.691307</v>
      </c>
      <c r="BL371" s="2">
        <v>-0.97855199999999998</v>
      </c>
      <c r="BM371" s="2">
        <v>0.85514900000000005</v>
      </c>
      <c r="BN371" s="2">
        <v>1</v>
      </c>
      <c r="BO371" s="2">
        <v>-0.149364</v>
      </c>
      <c r="BP371">
        <v>-0.25700499999999998</v>
      </c>
      <c r="BQ371" t="s">
        <v>917</v>
      </c>
    </row>
    <row r="372" spans="1:69" x14ac:dyDescent="0.2">
      <c r="A372" t="s">
        <v>918</v>
      </c>
      <c r="B372">
        <v>-2.1460599999999999</v>
      </c>
      <c r="C372">
        <v>-3.2695500000000002</v>
      </c>
      <c r="D372">
        <v>-2.55017</v>
      </c>
      <c r="E372">
        <v>-1.9028499999999999</v>
      </c>
      <c r="F372">
        <v>-2.4336899999999999</v>
      </c>
      <c r="G372">
        <v>-1.98668</v>
      </c>
      <c r="H372">
        <v>-0.51302000000000003</v>
      </c>
      <c r="I372">
        <v>-2.6676099999999998</v>
      </c>
      <c r="J372">
        <v>0.51492899999999997</v>
      </c>
      <c r="K372">
        <v>0.16328000000000001</v>
      </c>
      <c r="L372">
        <v>-2.22465</v>
      </c>
      <c r="M372">
        <v>0.83843800000000002</v>
      </c>
      <c r="N372">
        <v>-1.47519</v>
      </c>
      <c r="O372">
        <v>-2.7368000000000001</v>
      </c>
      <c r="P372">
        <v>-0.25207499999999999</v>
      </c>
      <c r="Q372">
        <v>-0.96126199999999995</v>
      </c>
      <c r="R372">
        <v>-2.6961400000000002</v>
      </c>
      <c r="S372">
        <v>-0.38243100000000002</v>
      </c>
      <c r="T372">
        <v>-1.6881900000000001</v>
      </c>
      <c r="U372">
        <v>-3.00075</v>
      </c>
      <c r="V372">
        <v>-0.77910999999999997</v>
      </c>
      <c r="W372">
        <v>-1.1748000000000001</v>
      </c>
      <c r="X372">
        <v>-2.97315</v>
      </c>
      <c r="Y372">
        <v>-0.58253900000000003</v>
      </c>
      <c r="Z372">
        <v>-2.1032700000000002</v>
      </c>
      <c r="AA372">
        <v>-3.1916500000000001</v>
      </c>
      <c r="AB372">
        <v>-2.0805500000000001</v>
      </c>
      <c r="AC372">
        <v>-2.0367899999999999</v>
      </c>
      <c r="AD372">
        <v>-3.2948400000000002</v>
      </c>
      <c r="AE372">
        <v>-2.0048900000000001</v>
      </c>
      <c r="AL372">
        <v>3</v>
      </c>
      <c r="AM372">
        <v>3</v>
      </c>
      <c r="AN372">
        <v>3</v>
      </c>
      <c r="AO372">
        <v>10.1</v>
      </c>
      <c r="AP372">
        <v>10.1</v>
      </c>
      <c r="AQ372">
        <v>10.1</v>
      </c>
      <c r="AR372">
        <v>40.387</v>
      </c>
      <c r="AS372">
        <v>0</v>
      </c>
      <c r="AT372">
        <v>22.853000000000002</v>
      </c>
      <c r="AU372">
        <v>19442000</v>
      </c>
      <c r="AV372">
        <v>5</v>
      </c>
      <c r="AW372">
        <v>0.67662699999999998</v>
      </c>
      <c r="AX372">
        <v>1</v>
      </c>
      <c r="AY372" s="2">
        <v>-0.54752100000000004</v>
      </c>
      <c r="AZ372" s="3">
        <v>-0.63111300000000004</v>
      </c>
      <c r="BA372" s="3">
        <v>0.13426199999999999</v>
      </c>
      <c r="BB372" s="3">
        <v>1</v>
      </c>
      <c r="BC372" s="2">
        <v>-0.48092200000000002</v>
      </c>
      <c r="BD372" s="2">
        <v>-0.26422800000000002</v>
      </c>
      <c r="BE372" s="2">
        <v>4.8534800000000003E-2</v>
      </c>
      <c r="BF372" s="2">
        <v>1</v>
      </c>
      <c r="BG372" s="2">
        <v>-0.14141200000000001</v>
      </c>
      <c r="BH372" s="2">
        <v>-9.4345200000000004E-2</v>
      </c>
      <c r="BI372" s="2">
        <v>9.0665300000000004E-2</v>
      </c>
      <c r="BJ372" s="2">
        <v>1</v>
      </c>
      <c r="BK372" s="2">
        <v>-0.24585399999999999</v>
      </c>
      <c r="BL372" s="2">
        <v>-0.167744</v>
      </c>
      <c r="BM372" s="2">
        <v>7.6019700000000004E-3</v>
      </c>
      <c r="BN372" s="2">
        <v>1</v>
      </c>
      <c r="BO372" s="2">
        <v>-1.29833E-2</v>
      </c>
      <c r="BP372">
        <v>-1.22355E-2</v>
      </c>
      <c r="BQ372" t="s">
        <v>919</v>
      </c>
    </row>
    <row r="373" spans="1:69" x14ac:dyDescent="0.2">
      <c r="A373" t="s">
        <v>920</v>
      </c>
      <c r="B373">
        <v>3.4952100000000002</v>
      </c>
      <c r="C373">
        <v>3.66452</v>
      </c>
      <c r="D373">
        <v>3.2189700000000001</v>
      </c>
      <c r="E373">
        <v>3.31515</v>
      </c>
      <c r="F373">
        <v>3.77203</v>
      </c>
      <c r="G373">
        <v>3.3841899999999998</v>
      </c>
      <c r="H373">
        <v>4.4401799999999998</v>
      </c>
      <c r="I373">
        <v>4.9947400000000002</v>
      </c>
      <c r="J373">
        <v>4.5343799999999996</v>
      </c>
      <c r="K373">
        <v>4.4168099999999999</v>
      </c>
      <c r="L373">
        <v>5.2797099999999997</v>
      </c>
      <c r="M373">
        <v>4.6183300000000003</v>
      </c>
      <c r="N373">
        <v>3.5536699999999999</v>
      </c>
      <c r="O373">
        <v>4.3071400000000004</v>
      </c>
      <c r="P373">
        <v>3.66107</v>
      </c>
      <c r="Q373">
        <v>3.6373500000000001</v>
      </c>
      <c r="R373">
        <v>4.2611400000000001</v>
      </c>
      <c r="S373">
        <v>3.7063100000000002</v>
      </c>
      <c r="T373">
        <v>4.02433</v>
      </c>
      <c r="U373">
        <v>4.6534000000000004</v>
      </c>
      <c r="V373">
        <v>3.84484</v>
      </c>
      <c r="W373">
        <v>3.9559700000000002</v>
      </c>
      <c r="X373">
        <v>4.58826</v>
      </c>
      <c r="Y373">
        <v>4.1111500000000003</v>
      </c>
      <c r="Z373">
        <v>4.1602600000000001</v>
      </c>
      <c r="AA373">
        <v>4.9636199999999997</v>
      </c>
      <c r="AB373">
        <v>4.3958399999999997</v>
      </c>
      <c r="AC373">
        <v>4.2348299999999997</v>
      </c>
      <c r="AD373">
        <v>5.1021799999999997</v>
      </c>
      <c r="AE373">
        <v>4.34422</v>
      </c>
      <c r="AL373">
        <v>18</v>
      </c>
      <c r="AM373">
        <v>18</v>
      </c>
      <c r="AN373">
        <v>16</v>
      </c>
      <c r="AO373">
        <v>41</v>
      </c>
      <c r="AP373">
        <v>41</v>
      </c>
      <c r="AQ373">
        <v>36.1</v>
      </c>
      <c r="AR373">
        <v>48.677</v>
      </c>
      <c r="AS373">
        <v>0</v>
      </c>
      <c r="AT373">
        <v>323.31</v>
      </c>
      <c r="AU373">
        <v>4430900000</v>
      </c>
      <c r="AV373">
        <v>123</v>
      </c>
      <c r="AW373">
        <v>5.5353399999999997E-2</v>
      </c>
      <c r="AX373">
        <v>1</v>
      </c>
      <c r="AY373" s="2">
        <v>-3.0888200000000001E-2</v>
      </c>
      <c r="AZ373" s="3">
        <v>-4.4600300000000002E-2</v>
      </c>
      <c r="BA373" s="3">
        <v>0.13630500000000001</v>
      </c>
      <c r="BB373" s="3">
        <v>1</v>
      </c>
      <c r="BC373" s="2">
        <v>-0.11518</v>
      </c>
      <c r="BD373" s="2">
        <v>-0.14186599999999999</v>
      </c>
      <c r="BE373" s="2">
        <v>3.0293500000000001E-2</v>
      </c>
      <c r="BF373" s="2">
        <v>0.99977300000000002</v>
      </c>
      <c r="BG373" s="2">
        <v>-2.7641300000000001E-2</v>
      </c>
      <c r="BH373" s="2">
        <v>-3.42446E-2</v>
      </c>
      <c r="BI373" s="2">
        <v>4.8931799999999998E-2</v>
      </c>
      <c r="BJ373" s="2">
        <v>1</v>
      </c>
      <c r="BK373" s="2">
        <v>-4.4272699999999998E-2</v>
      </c>
      <c r="BL373" s="2">
        <v>-5.4636999999999998E-2</v>
      </c>
      <c r="BM373" s="2">
        <v>5.10795E-2</v>
      </c>
      <c r="BN373" s="2">
        <v>1</v>
      </c>
      <c r="BO373" s="2">
        <v>-5.3840600000000002E-2</v>
      </c>
      <c r="BP373">
        <v>-6.24421E-2</v>
      </c>
      <c r="BQ373" t="s">
        <v>921</v>
      </c>
    </row>
    <row r="374" spans="1:69" x14ac:dyDescent="0.2">
      <c r="A374" t="s">
        <v>922</v>
      </c>
      <c r="B374">
        <v>-3.5135200000000002</v>
      </c>
      <c r="C374">
        <v>-6.0557800000000004</v>
      </c>
      <c r="D374">
        <v>-6.3036500000000002</v>
      </c>
      <c r="E374">
        <v>-4.15998</v>
      </c>
      <c r="F374">
        <v>-5.75054</v>
      </c>
      <c r="G374">
        <v>-5.2429600000000001</v>
      </c>
      <c r="H374">
        <v>-3.75345</v>
      </c>
      <c r="I374">
        <v>-5.41967</v>
      </c>
      <c r="J374">
        <v>-5.5650399999999998</v>
      </c>
      <c r="K374">
        <v>-4.5151500000000002</v>
      </c>
      <c r="L374">
        <v>-6.5401400000000001</v>
      </c>
      <c r="M374" t="s">
        <v>79</v>
      </c>
      <c r="N374">
        <v>-2.8489200000000001</v>
      </c>
      <c r="O374">
        <v>-3.9939200000000001</v>
      </c>
      <c r="P374">
        <v>-4.3078099999999999</v>
      </c>
      <c r="Q374">
        <v>-1.8003</v>
      </c>
      <c r="R374">
        <v>-5.0566700000000004</v>
      </c>
      <c r="S374">
        <v>-3.4437899999999999</v>
      </c>
      <c r="T374">
        <v>-3.6972</v>
      </c>
      <c r="U374">
        <v>-5.6398200000000003</v>
      </c>
      <c r="V374">
        <v>-5.0789299999999997</v>
      </c>
      <c r="W374">
        <v>-3.1880700000000002</v>
      </c>
      <c r="X374">
        <v>-4.49193</v>
      </c>
      <c r="Y374">
        <v>-4.6551400000000003</v>
      </c>
      <c r="Z374">
        <v>-1.76999</v>
      </c>
      <c r="AA374">
        <v>-4.3226000000000004</v>
      </c>
      <c r="AB374">
        <v>-3.9583200000000001</v>
      </c>
      <c r="AC374">
        <v>-1.6795199999999999</v>
      </c>
      <c r="AD374">
        <v>-4.21183</v>
      </c>
      <c r="AE374">
        <v>-3.5024799999999998</v>
      </c>
      <c r="AL374">
        <v>2</v>
      </c>
      <c r="AM374">
        <v>2</v>
      </c>
      <c r="AN374">
        <v>2</v>
      </c>
      <c r="AO374">
        <v>17.899999999999999</v>
      </c>
      <c r="AP374">
        <v>17.899999999999999</v>
      </c>
      <c r="AQ374">
        <v>17.899999999999999</v>
      </c>
      <c r="AR374">
        <v>15.677</v>
      </c>
      <c r="AS374">
        <v>0</v>
      </c>
      <c r="AT374">
        <v>13.289</v>
      </c>
      <c r="AU374">
        <v>7065800</v>
      </c>
      <c r="AV374">
        <v>3</v>
      </c>
      <c r="AW374">
        <v>8.4314700000000006E-2</v>
      </c>
      <c r="AX374">
        <v>1</v>
      </c>
      <c r="AY374" s="2">
        <v>-0.23982500000000001</v>
      </c>
      <c r="AZ374" s="3">
        <v>-0.15909100000000001</v>
      </c>
      <c r="BA374" s="3">
        <v>0.21904799999999999</v>
      </c>
      <c r="BB374" s="3">
        <v>1</v>
      </c>
      <c r="BC374" s="2">
        <v>0.61492500000000005</v>
      </c>
      <c r="BD374" s="2">
        <v>0.39313599999999999</v>
      </c>
      <c r="BE374" s="2">
        <v>9.7629499999999994E-2</v>
      </c>
      <c r="BF374" s="2">
        <v>1</v>
      </c>
      <c r="BG374" s="2">
        <v>-0.28329399999999999</v>
      </c>
      <c r="BH374" s="2">
        <v>-0.18403600000000001</v>
      </c>
      <c r="BI374" s="2">
        <v>0.395673</v>
      </c>
      <c r="BJ374" s="2">
        <v>1</v>
      </c>
      <c r="BK374" s="2">
        <v>-0.69360900000000003</v>
      </c>
      <c r="BL374" s="2">
        <v>-0.559029</v>
      </c>
      <c r="BM374" s="2">
        <v>6.9795800000000005E-2</v>
      </c>
      <c r="BN374" s="2">
        <v>1</v>
      </c>
      <c r="BO374" s="2">
        <v>-0.219024</v>
      </c>
      <c r="BP374">
        <v>-0.13711400000000001</v>
      </c>
      <c r="BQ374" t="s">
        <v>923</v>
      </c>
    </row>
    <row r="375" spans="1:69" x14ac:dyDescent="0.2">
      <c r="A375" t="s">
        <v>924</v>
      </c>
      <c r="B375">
        <v>-0.92331700000000005</v>
      </c>
      <c r="C375">
        <v>-0.72026100000000004</v>
      </c>
      <c r="D375">
        <v>4.6251300000000002E-2</v>
      </c>
      <c r="E375">
        <v>-0.26966299999999999</v>
      </c>
      <c r="F375">
        <v>-0.56487299999999996</v>
      </c>
      <c r="G375">
        <v>-0.16797599999999999</v>
      </c>
      <c r="H375">
        <v>-0.23814199999999999</v>
      </c>
      <c r="I375">
        <v>-0.26376300000000003</v>
      </c>
      <c r="J375">
        <v>0.71119699999999997</v>
      </c>
      <c r="K375">
        <v>-0.43561</v>
      </c>
      <c r="L375">
        <v>-0.30903599999999998</v>
      </c>
      <c r="M375">
        <v>0.70650100000000005</v>
      </c>
      <c r="N375">
        <v>-8.4537500000000002E-2</v>
      </c>
      <c r="O375">
        <v>-0.19622600000000001</v>
      </c>
      <c r="P375">
        <v>0.73256500000000002</v>
      </c>
      <c r="Q375">
        <v>4.1046099999999999E-3</v>
      </c>
      <c r="R375">
        <v>-0.34892800000000002</v>
      </c>
      <c r="S375">
        <v>0.54031799999999996</v>
      </c>
      <c r="T375">
        <v>0.16006899999999999</v>
      </c>
      <c r="U375">
        <v>3.8118399999999997E-2</v>
      </c>
      <c r="V375">
        <v>0.87969200000000003</v>
      </c>
      <c r="W375">
        <v>8.2389799999999999E-2</v>
      </c>
      <c r="X375">
        <v>-1.58272E-2</v>
      </c>
      <c r="Y375">
        <v>1.0351900000000001</v>
      </c>
      <c r="Z375">
        <v>0.73221400000000003</v>
      </c>
      <c r="AA375">
        <v>0.19289400000000001</v>
      </c>
      <c r="AB375">
        <v>1.3157300000000001</v>
      </c>
      <c r="AC375">
        <v>0.57137899999999997</v>
      </c>
      <c r="AD375">
        <v>0.48034300000000002</v>
      </c>
      <c r="AE375">
        <v>1.19672</v>
      </c>
      <c r="AL375">
        <v>9</v>
      </c>
      <c r="AM375">
        <v>9</v>
      </c>
      <c r="AN375">
        <v>9</v>
      </c>
      <c r="AO375">
        <v>18</v>
      </c>
      <c r="AP375">
        <v>18</v>
      </c>
      <c r="AQ375">
        <v>18</v>
      </c>
      <c r="AR375">
        <v>55.207999999999998</v>
      </c>
      <c r="AS375">
        <v>0</v>
      </c>
      <c r="AT375">
        <v>69.599000000000004</v>
      </c>
      <c r="AU375">
        <v>108950000</v>
      </c>
      <c r="AV375">
        <v>21</v>
      </c>
      <c r="AW375">
        <v>0.24632599999999999</v>
      </c>
      <c r="AX375">
        <v>1</v>
      </c>
      <c r="AY375" s="2">
        <v>-0.198271</v>
      </c>
      <c r="AZ375" s="3">
        <v>-0.24229200000000001</v>
      </c>
      <c r="BA375" s="3">
        <v>5.9098100000000001E-2</v>
      </c>
      <c r="BB375" s="3">
        <v>1</v>
      </c>
      <c r="BC375" s="2">
        <v>8.2478800000000005E-2</v>
      </c>
      <c r="BD375" s="2">
        <v>8.3880700000000002E-2</v>
      </c>
      <c r="BE375" s="2">
        <v>7.6988200000000007E-2</v>
      </c>
      <c r="BF375" s="2">
        <v>1</v>
      </c>
      <c r="BG375" s="2">
        <v>8.5435899999999995E-2</v>
      </c>
      <c r="BH375" s="2">
        <v>9.5934800000000001E-2</v>
      </c>
      <c r="BI375" s="2">
        <v>6.1311400000000002E-3</v>
      </c>
      <c r="BJ375" s="2">
        <v>1</v>
      </c>
      <c r="BK375" s="2">
        <v>-7.9587300000000007E-3</v>
      </c>
      <c r="BL375" s="2">
        <v>-8.5968399999999997E-3</v>
      </c>
      <c r="BM375" s="2">
        <v>2.0967300000000002E-3</v>
      </c>
      <c r="BN375" s="2">
        <v>0.998919</v>
      </c>
      <c r="BO375" s="2">
        <v>-2.5348699999999998E-3</v>
      </c>
      <c r="BP375">
        <v>-2.8330999999999999E-3</v>
      </c>
      <c r="BQ375" t="s">
        <v>925</v>
      </c>
    </row>
    <row r="376" spans="1:69" x14ac:dyDescent="0.2">
      <c r="A376" t="s">
        <v>926</v>
      </c>
      <c r="B376">
        <v>0.38914500000000002</v>
      </c>
      <c r="C376">
        <v>-0.98635099999999998</v>
      </c>
      <c r="D376">
        <v>1.1242000000000001</v>
      </c>
      <c r="E376">
        <v>0.66621799999999998</v>
      </c>
      <c r="F376">
        <v>-0.329847</v>
      </c>
      <c r="G376">
        <v>1.5513600000000001</v>
      </c>
      <c r="H376">
        <v>0.32605600000000001</v>
      </c>
      <c r="I376">
        <v>-0.74246199999999996</v>
      </c>
      <c r="J376">
        <v>1.1000799999999999</v>
      </c>
      <c r="K376">
        <v>9.0814599999999995E-2</v>
      </c>
      <c r="L376">
        <v>-2.0467800000000001E-2</v>
      </c>
      <c r="M376">
        <v>1.33457</v>
      </c>
      <c r="N376">
        <v>-0.401501</v>
      </c>
      <c r="O376">
        <v>-2.5031599999999998</v>
      </c>
      <c r="P376">
        <v>-7.4350399999999997E-2</v>
      </c>
      <c r="Q376">
        <v>-0.80407099999999998</v>
      </c>
      <c r="R376">
        <v>-2.1405699999999999</v>
      </c>
      <c r="S376">
        <v>0.17921300000000001</v>
      </c>
      <c r="T376">
        <v>-0.59957099999999997</v>
      </c>
      <c r="U376">
        <v>-1.65449</v>
      </c>
      <c r="V376">
        <v>0.33234399999999997</v>
      </c>
      <c r="W376">
        <v>-0.36628500000000003</v>
      </c>
      <c r="X376">
        <v>-1.78159</v>
      </c>
      <c r="Y376">
        <v>0.92185799999999996</v>
      </c>
      <c r="Z376">
        <v>-0.28377000000000002</v>
      </c>
      <c r="AA376">
        <v>-1.1074200000000001</v>
      </c>
      <c r="AB376">
        <v>1.1337600000000001</v>
      </c>
      <c r="AC376">
        <v>-2.12917E-2</v>
      </c>
      <c r="AD376">
        <v>-1.5971299999999999</v>
      </c>
      <c r="AE376">
        <v>0.89578800000000003</v>
      </c>
      <c r="AL376">
        <v>3</v>
      </c>
      <c r="AM376">
        <v>3</v>
      </c>
      <c r="AN376">
        <v>3</v>
      </c>
      <c r="AO376">
        <v>19.399999999999999</v>
      </c>
      <c r="AP376">
        <v>19.399999999999999</v>
      </c>
      <c r="AQ376">
        <v>19.399999999999999</v>
      </c>
      <c r="AR376">
        <v>11.775</v>
      </c>
      <c r="AS376">
        <v>0</v>
      </c>
      <c r="AT376">
        <v>36.783000000000001</v>
      </c>
      <c r="AU376">
        <v>104290000</v>
      </c>
      <c r="AV376">
        <v>11</v>
      </c>
      <c r="AW376">
        <v>0.213949</v>
      </c>
      <c r="AX376">
        <v>1</v>
      </c>
      <c r="AY376" s="2">
        <v>-0.45357799999999998</v>
      </c>
      <c r="AZ376" s="3">
        <v>-0.34275899999999998</v>
      </c>
      <c r="BA376" s="3">
        <v>0.128112</v>
      </c>
      <c r="BB376" s="3">
        <v>1</v>
      </c>
      <c r="BC376" s="2">
        <v>-0.24041299999999999</v>
      </c>
      <c r="BD376" s="2">
        <v>-0.202292</v>
      </c>
      <c r="BE376" s="2">
        <v>2.3436200000000001E-2</v>
      </c>
      <c r="BF376" s="2">
        <v>0.98566699999999996</v>
      </c>
      <c r="BG376" s="2">
        <v>-7.1194300000000002E-2</v>
      </c>
      <c r="BH376" s="2">
        <v>-4.69814E-2</v>
      </c>
      <c r="BI376" s="2">
        <v>8.4803799999999999E-2</v>
      </c>
      <c r="BJ376" s="2">
        <v>1</v>
      </c>
      <c r="BK376" s="2">
        <v>-0.23189899999999999</v>
      </c>
      <c r="BL376" s="2">
        <v>-0.15786600000000001</v>
      </c>
      <c r="BM376" s="2">
        <v>5.4623400000000003E-2</v>
      </c>
      <c r="BN376" s="2">
        <v>1</v>
      </c>
      <c r="BO376" s="2">
        <v>0.15506800000000001</v>
      </c>
      <c r="BP376">
        <v>0.104851</v>
      </c>
      <c r="BQ376" t="s">
        <v>927</v>
      </c>
    </row>
    <row r="377" spans="1:69" x14ac:dyDescent="0.2">
      <c r="A377" t="s">
        <v>928</v>
      </c>
      <c r="B377">
        <v>-1.02332</v>
      </c>
      <c r="C377">
        <v>-0.50027699999999997</v>
      </c>
      <c r="D377">
        <v>-1.4881599999999999</v>
      </c>
      <c r="E377">
        <v>-1.4437199999999999</v>
      </c>
      <c r="F377">
        <v>-0.42357800000000001</v>
      </c>
      <c r="G377">
        <v>-1.3116399999999999</v>
      </c>
      <c r="H377">
        <v>-0.78899799999999998</v>
      </c>
      <c r="I377">
        <v>0.56010400000000005</v>
      </c>
      <c r="J377">
        <v>-0.61602599999999996</v>
      </c>
      <c r="K377">
        <v>-0.75986399999999998</v>
      </c>
      <c r="L377">
        <v>0.63756000000000002</v>
      </c>
      <c r="M377">
        <v>-0.51230600000000004</v>
      </c>
      <c r="N377">
        <v>-1.2532700000000001</v>
      </c>
      <c r="O377">
        <v>-7.7213299999999999E-2</v>
      </c>
      <c r="P377">
        <v>-1.03009</v>
      </c>
      <c r="Q377">
        <v>-0.97872499999999996</v>
      </c>
      <c r="R377">
        <v>-2.29759E-2</v>
      </c>
      <c r="S377">
        <v>-1.14669</v>
      </c>
      <c r="T377">
        <v>-0.82788499999999998</v>
      </c>
      <c r="U377">
        <v>6.8779000000000007E-2</v>
      </c>
      <c r="V377">
        <v>-0.94521299999999997</v>
      </c>
      <c r="W377">
        <v>-0.78547100000000003</v>
      </c>
      <c r="X377">
        <v>0.28915800000000003</v>
      </c>
      <c r="Y377">
        <v>-0.57995399999999997</v>
      </c>
      <c r="Z377">
        <v>-0.44682699999999997</v>
      </c>
      <c r="AA377">
        <v>0.406057</v>
      </c>
      <c r="AB377">
        <v>-0.34673500000000002</v>
      </c>
      <c r="AC377">
        <v>-0.50166699999999997</v>
      </c>
      <c r="AD377">
        <v>0.71419699999999997</v>
      </c>
      <c r="AE377">
        <v>-0.46593899999999999</v>
      </c>
      <c r="AL377">
        <v>5</v>
      </c>
      <c r="AM377">
        <v>5</v>
      </c>
      <c r="AN377">
        <v>5</v>
      </c>
      <c r="AO377">
        <v>19.399999999999999</v>
      </c>
      <c r="AP377">
        <v>19.399999999999999</v>
      </c>
      <c r="AQ377">
        <v>19.399999999999999</v>
      </c>
      <c r="AR377">
        <v>28.978999999999999</v>
      </c>
      <c r="AS377">
        <v>0</v>
      </c>
      <c r="AT377">
        <v>38.292999999999999</v>
      </c>
      <c r="AU377">
        <v>74318000</v>
      </c>
      <c r="AV377">
        <v>12</v>
      </c>
      <c r="AW377">
        <v>4.4356300000000001E-2</v>
      </c>
      <c r="AX377">
        <v>1</v>
      </c>
      <c r="AY377" s="2">
        <v>5.5728300000000001E-2</v>
      </c>
      <c r="AZ377" s="3">
        <v>5.9989000000000001E-2</v>
      </c>
      <c r="BA377" s="3">
        <v>3.9427499999999997E-2</v>
      </c>
      <c r="BB377" s="3">
        <v>1</v>
      </c>
      <c r="BC377" s="2">
        <v>-7.0102999999999999E-2</v>
      </c>
      <c r="BD377" s="2">
        <v>-6.3491500000000006E-2</v>
      </c>
      <c r="BE377" s="2">
        <v>4.82386E-2</v>
      </c>
      <c r="BF377" s="2">
        <v>1</v>
      </c>
      <c r="BG377" s="2">
        <v>-7.0726999999999998E-2</v>
      </c>
      <c r="BH377" s="2">
        <v>-7.0549899999999999E-2</v>
      </c>
      <c r="BI377" s="2">
        <v>0.172485</v>
      </c>
      <c r="BJ377" s="2">
        <v>1</v>
      </c>
      <c r="BK377" s="2">
        <v>-0.20935100000000001</v>
      </c>
      <c r="BL377" s="2">
        <v>-0.21821699999999999</v>
      </c>
      <c r="BM377" s="2">
        <v>3.1270600000000003E-2</v>
      </c>
      <c r="BN377" s="2">
        <v>1</v>
      </c>
      <c r="BO377" s="2">
        <v>-4.4698700000000001E-2</v>
      </c>
      <c r="BP377">
        <v>-4.5532400000000001E-2</v>
      </c>
      <c r="BQ377" t="s">
        <v>929</v>
      </c>
    </row>
    <row r="378" spans="1:69" x14ac:dyDescent="0.2">
      <c r="A378" t="s">
        <v>930</v>
      </c>
      <c r="B378">
        <v>-1.8444499999999999</v>
      </c>
      <c r="C378">
        <v>-1.18981</v>
      </c>
      <c r="D378">
        <v>-5.0997199999999996</v>
      </c>
      <c r="E378">
        <v>-1.7461500000000001</v>
      </c>
      <c r="F378">
        <v>-0.93282699999999996</v>
      </c>
      <c r="G378">
        <v>-4.0811700000000002</v>
      </c>
      <c r="H378">
        <v>-1.4703999999999999</v>
      </c>
      <c r="I378">
        <v>-1.61202</v>
      </c>
      <c r="J378">
        <v>-3.8744800000000001</v>
      </c>
      <c r="K378">
        <v>-2.0889700000000002</v>
      </c>
      <c r="L378">
        <v>-1.8819300000000001</v>
      </c>
      <c r="M378">
        <v>-5.4715400000000001</v>
      </c>
      <c r="N378">
        <v>-5.3604100000000002E-2</v>
      </c>
      <c r="O378">
        <v>-0.68652299999999999</v>
      </c>
      <c r="P378">
        <v>-1.71614</v>
      </c>
      <c r="Q378">
        <v>0.31858300000000001</v>
      </c>
      <c r="R378">
        <v>-0.59753999999999996</v>
      </c>
      <c r="S378">
        <v>-0.94729200000000002</v>
      </c>
      <c r="T378">
        <v>0.66927700000000001</v>
      </c>
      <c r="U378">
        <v>0.29612699999999997</v>
      </c>
      <c r="V378">
        <v>-1.4050400000000001</v>
      </c>
      <c r="W378">
        <v>0.370029</v>
      </c>
      <c r="X378">
        <v>0.393063</v>
      </c>
      <c r="Y378">
        <v>-1.6346400000000001</v>
      </c>
      <c r="Z378">
        <v>-0.29010799999999998</v>
      </c>
      <c r="AA378">
        <v>-0.53595700000000002</v>
      </c>
      <c r="AB378">
        <v>-2.976</v>
      </c>
      <c r="AC378">
        <v>0.2311</v>
      </c>
      <c r="AD378">
        <v>-1.24813</v>
      </c>
      <c r="AE378">
        <v>-1.6151500000000001</v>
      </c>
      <c r="AL378">
        <v>3</v>
      </c>
      <c r="AM378">
        <v>3</v>
      </c>
      <c r="AN378">
        <v>3</v>
      </c>
      <c r="AO378">
        <v>12.7</v>
      </c>
      <c r="AP378">
        <v>12.7</v>
      </c>
      <c r="AQ378">
        <v>12.7</v>
      </c>
      <c r="AR378">
        <v>33.018999999999998</v>
      </c>
      <c r="AS378">
        <v>0</v>
      </c>
      <c r="AT378">
        <v>17.786999999999999</v>
      </c>
      <c r="AU378">
        <v>40467000</v>
      </c>
      <c r="AV378">
        <v>9</v>
      </c>
      <c r="AW378">
        <v>0.107839</v>
      </c>
      <c r="AX378">
        <v>1</v>
      </c>
      <c r="AY378" s="2">
        <v>-0.45794499999999999</v>
      </c>
      <c r="AZ378" s="3">
        <v>-0.22518099999999999</v>
      </c>
      <c r="BA378" s="3">
        <v>0.232208</v>
      </c>
      <c r="BB378" s="3">
        <v>1</v>
      </c>
      <c r="BC378" s="2">
        <v>0.828515</v>
      </c>
      <c r="BD378" s="2">
        <v>0.43602200000000002</v>
      </c>
      <c r="BE378" s="2">
        <v>0.26686799999999999</v>
      </c>
      <c r="BF378" s="2">
        <v>1</v>
      </c>
      <c r="BG378" s="2">
        <v>-0.41000700000000001</v>
      </c>
      <c r="BH378" s="2">
        <v>-0.36800699999999997</v>
      </c>
      <c r="BI378" s="2">
        <v>5.3499699999999997E-2</v>
      </c>
      <c r="BJ378" s="2">
        <v>1</v>
      </c>
      <c r="BK378" s="2">
        <v>0.14396900000000001</v>
      </c>
      <c r="BL378" s="2">
        <v>0.100892</v>
      </c>
      <c r="BM378" s="2">
        <v>0.14068900000000001</v>
      </c>
      <c r="BN378" s="2">
        <v>1</v>
      </c>
      <c r="BO378" s="2">
        <v>-0.389959</v>
      </c>
      <c r="BP378">
        <v>-0.25549100000000002</v>
      </c>
      <c r="BQ378" t="s">
        <v>931</v>
      </c>
    </row>
    <row r="379" spans="1:69" x14ac:dyDescent="0.2">
      <c r="A379" t="s">
        <v>932</v>
      </c>
      <c r="B379">
        <v>0.70028500000000005</v>
      </c>
      <c r="C379">
        <v>1.29619</v>
      </c>
      <c r="D379">
        <v>0.16634199999999999</v>
      </c>
      <c r="E379">
        <v>1.08081</v>
      </c>
      <c r="F379">
        <v>1.0922499999999999</v>
      </c>
      <c r="G379">
        <v>0.188337</v>
      </c>
      <c r="H379">
        <v>0.68886199999999997</v>
      </c>
      <c r="I379">
        <v>1.1754899999999999</v>
      </c>
      <c r="J379">
        <v>4.1269300000000002E-2</v>
      </c>
      <c r="K379">
        <v>1.04924</v>
      </c>
      <c r="L379">
        <v>1.23658</v>
      </c>
      <c r="M379">
        <v>0.423624</v>
      </c>
      <c r="N379">
        <v>5.4492999999999998E-3</v>
      </c>
      <c r="O379">
        <v>0.45313999999999999</v>
      </c>
      <c r="P379">
        <v>-0.43010700000000002</v>
      </c>
      <c r="Q379">
        <v>-1.00079E-2</v>
      </c>
      <c r="R379">
        <v>0.68504500000000002</v>
      </c>
      <c r="S379">
        <v>-0.49317699999999998</v>
      </c>
      <c r="T379">
        <v>2.5638600000000001E-2</v>
      </c>
      <c r="U379">
        <v>0.12353699999999999</v>
      </c>
      <c r="V379">
        <v>-0.388519</v>
      </c>
      <c r="W379">
        <v>0.105587</v>
      </c>
      <c r="X379">
        <v>0.57874700000000001</v>
      </c>
      <c r="Y379">
        <v>2.6031499999999999E-2</v>
      </c>
      <c r="Z379">
        <v>0.26969900000000002</v>
      </c>
      <c r="AA379">
        <v>0.90008900000000003</v>
      </c>
      <c r="AB379">
        <v>6.7464800000000005E-2</v>
      </c>
      <c r="AC379">
        <v>0.52895899999999996</v>
      </c>
      <c r="AD379">
        <v>1.2038899999999999</v>
      </c>
      <c r="AE379">
        <v>0.12313300000000001</v>
      </c>
      <c r="AL379">
        <v>7</v>
      </c>
      <c r="AM379">
        <v>7</v>
      </c>
      <c r="AN379">
        <v>7</v>
      </c>
      <c r="AO379">
        <v>26.2</v>
      </c>
      <c r="AP379">
        <v>26.2</v>
      </c>
      <c r="AQ379">
        <v>26.2</v>
      </c>
      <c r="AR379">
        <v>29.856000000000002</v>
      </c>
      <c r="AS379">
        <v>0</v>
      </c>
      <c r="AT379">
        <v>49.383000000000003</v>
      </c>
      <c r="AU379">
        <v>234160000</v>
      </c>
      <c r="AV379">
        <v>18</v>
      </c>
      <c r="AW379">
        <v>5.1380500000000003E-2</v>
      </c>
      <c r="AX379">
        <v>1</v>
      </c>
      <c r="AY379" s="2">
        <v>-6.6192600000000004E-2</v>
      </c>
      <c r="AZ379" s="3">
        <v>-7.0203100000000004E-2</v>
      </c>
      <c r="BA379" s="3">
        <v>0.26015100000000002</v>
      </c>
      <c r="BB379" s="3">
        <v>1</v>
      </c>
      <c r="BC379" s="2">
        <v>-0.26794299999999999</v>
      </c>
      <c r="BD379" s="2">
        <v>-0.29435</v>
      </c>
      <c r="BE379" s="2">
        <v>4.0780200000000003E-2</v>
      </c>
      <c r="BF379" s="2">
        <v>0.99853599999999998</v>
      </c>
      <c r="BG379" s="2">
        <v>-5.1125799999999999E-2</v>
      </c>
      <c r="BH379" s="2">
        <v>-5.5178699999999997E-2</v>
      </c>
      <c r="BI379" s="2">
        <v>0.60873500000000003</v>
      </c>
      <c r="BJ379" s="2">
        <v>1</v>
      </c>
      <c r="BK379" s="2">
        <v>-0.31657000000000002</v>
      </c>
      <c r="BL379" s="2">
        <v>-0.431755</v>
      </c>
      <c r="BM379" s="2">
        <v>0.19683500000000001</v>
      </c>
      <c r="BN379" s="2">
        <v>1</v>
      </c>
      <c r="BO379" s="2">
        <v>-0.20624300000000001</v>
      </c>
      <c r="BP379">
        <v>-0.228459</v>
      </c>
      <c r="BQ379" t="s">
        <v>933</v>
      </c>
    </row>
    <row r="380" spans="1:69" x14ac:dyDescent="0.2">
      <c r="A380" t="s">
        <v>934</v>
      </c>
      <c r="B380">
        <v>3.1509200000000002</v>
      </c>
      <c r="C380">
        <v>3.3671199999999999</v>
      </c>
      <c r="D380">
        <v>3.1487400000000001</v>
      </c>
      <c r="E380">
        <v>3.7642699999999998</v>
      </c>
      <c r="F380">
        <v>3.3803100000000001</v>
      </c>
      <c r="G380">
        <v>3.5603099999999999</v>
      </c>
      <c r="H380">
        <v>1.58657</v>
      </c>
      <c r="I380">
        <v>1.2512099999999999</v>
      </c>
      <c r="J380">
        <v>0.98539699999999997</v>
      </c>
      <c r="K380">
        <v>1.5725100000000001</v>
      </c>
      <c r="L380">
        <v>1.2241899999999999</v>
      </c>
      <c r="M380">
        <v>1.2574399999999999</v>
      </c>
      <c r="N380">
        <v>3.21671</v>
      </c>
      <c r="O380">
        <v>3.64655</v>
      </c>
      <c r="P380">
        <v>3.22925</v>
      </c>
      <c r="Q380">
        <v>3.5785900000000002</v>
      </c>
      <c r="R380">
        <v>3.5111500000000002</v>
      </c>
      <c r="S380">
        <v>3.3526600000000002</v>
      </c>
      <c r="T380">
        <v>1.83813</v>
      </c>
      <c r="U380">
        <v>1.76481</v>
      </c>
      <c r="V380">
        <v>1.72376</v>
      </c>
      <c r="W380">
        <v>2.29467</v>
      </c>
      <c r="X380">
        <v>1.6654899999999999</v>
      </c>
      <c r="Y380">
        <v>1.8174699999999999</v>
      </c>
      <c r="Z380">
        <v>2.0711900000000001</v>
      </c>
      <c r="AA380">
        <v>1.8918200000000001</v>
      </c>
      <c r="AB380">
        <v>1.9455100000000001</v>
      </c>
      <c r="AC380">
        <v>2.9788399999999999</v>
      </c>
      <c r="AD380">
        <v>2.6673100000000001</v>
      </c>
      <c r="AE380">
        <v>2.73244</v>
      </c>
      <c r="AL380">
        <v>13</v>
      </c>
      <c r="AM380">
        <v>13</v>
      </c>
      <c r="AN380">
        <v>13</v>
      </c>
      <c r="AO380">
        <v>29.3</v>
      </c>
      <c r="AP380">
        <v>29.3</v>
      </c>
      <c r="AQ380">
        <v>29.3</v>
      </c>
      <c r="AR380">
        <v>43.929000000000002</v>
      </c>
      <c r="AS380">
        <v>0</v>
      </c>
      <c r="AT380">
        <v>323.31</v>
      </c>
      <c r="AU380">
        <v>604520000</v>
      </c>
      <c r="AV380">
        <v>43</v>
      </c>
      <c r="AW380">
        <v>1.2270799999999999</v>
      </c>
      <c r="AX380">
        <v>1</v>
      </c>
      <c r="AY380" s="2">
        <v>-0.34603499999999998</v>
      </c>
      <c r="AZ380" s="3">
        <v>-0.54711900000000002</v>
      </c>
      <c r="BA380" s="3">
        <v>0.13788300000000001</v>
      </c>
      <c r="BB380" s="3">
        <v>1</v>
      </c>
      <c r="BC380" s="2">
        <v>-7.6986899999999997E-2</v>
      </c>
      <c r="BD380" s="2">
        <v>-0.108997</v>
      </c>
      <c r="BE380" s="2">
        <v>0.30360900000000002</v>
      </c>
      <c r="BF380" s="2">
        <v>1</v>
      </c>
      <c r="BG380" s="2">
        <v>-0.11662699999999999</v>
      </c>
      <c r="BH380" s="2">
        <v>-0.177702</v>
      </c>
      <c r="BI380" s="2">
        <v>0.32014799999999999</v>
      </c>
      <c r="BJ380" s="2">
        <v>1</v>
      </c>
      <c r="BK380" s="2">
        <v>-0.150312</v>
      </c>
      <c r="BL380" s="2">
        <v>-0.21706500000000001</v>
      </c>
      <c r="BM380" s="2">
        <v>2.7874500000000002</v>
      </c>
      <c r="BN380" s="2">
        <v>0.73692299999999999</v>
      </c>
      <c r="BO380" s="2">
        <v>-0.82335700000000001</v>
      </c>
      <c r="BP380">
        <v>-1.3525499999999999</v>
      </c>
      <c r="BQ380" t="s">
        <v>935</v>
      </c>
    </row>
    <row r="381" spans="1:69" x14ac:dyDescent="0.2">
      <c r="A381" t="s">
        <v>936</v>
      </c>
      <c r="B381">
        <v>4.3284700000000003</v>
      </c>
      <c r="C381">
        <v>4.78315</v>
      </c>
      <c r="D381">
        <v>4.21408</v>
      </c>
      <c r="E381">
        <v>5.1374500000000003</v>
      </c>
      <c r="F381">
        <v>4.7547100000000002</v>
      </c>
      <c r="G381">
        <v>4.1862399999999997</v>
      </c>
      <c r="H381">
        <v>3.47363</v>
      </c>
      <c r="I381">
        <v>3.15171</v>
      </c>
      <c r="J381">
        <v>2.6198999999999999</v>
      </c>
      <c r="K381">
        <v>3.6618499999999998</v>
      </c>
      <c r="L381">
        <v>3.7383199999999999</v>
      </c>
      <c r="M381">
        <v>2.8758300000000001</v>
      </c>
      <c r="N381">
        <v>3.0838000000000001</v>
      </c>
      <c r="O381">
        <v>2.4671500000000002</v>
      </c>
      <c r="P381">
        <v>2.2839800000000001</v>
      </c>
      <c r="Q381">
        <v>3.7444199999999999</v>
      </c>
      <c r="R381">
        <v>3.5679699999999999</v>
      </c>
      <c r="S381">
        <v>2.5272000000000001</v>
      </c>
      <c r="T381">
        <v>3.1787100000000001</v>
      </c>
      <c r="U381">
        <v>2.9072200000000001</v>
      </c>
      <c r="V381">
        <v>2.2275900000000002</v>
      </c>
      <c r="W381">
        <v>3.9217</v>
      </c>
      <c r="X381">
        <v>3.4262000000000001</v>
      </c>
      <c r="Y381">
        <v>2.6135899999999999</v>
      </c>
      <c r="Z381">
        <v>3.4072900000000002</v>
      </c>
      <c r="AA381">
        <v>3.1983199999999998</v>
      </c>
      <c r="AB381">
        <v>2.70207</v>
      </c>
      <c r="AC381">
        <v>3.98034</v>
      </c>
      <c r="AD381">
        <v>3.4595600000000002</v>
      </c>
      <c r="AE381">
        <v>2.9237199999999999</v>
      </c>
      <c r="AL381">
        <v>14</v>
      </c>
      <c r="AM381">
        <v>14</v>
      </c>
      <c r="AN381">
        <v>14</v>
      </c>
      <c r="AO381">
        <v>35.5</v>
      </c>
      <c r="AP381">
        <v>35.5</v>
      </c>
      <c r="AQ381">
        <v>35.5</v>
      </c>
      <c r="AR381">
        <v>44.22</v>
      </c>
      <c r="AS381">
        <v>0</v>
      </c>
      <c r="AT381">
        <v>102.85</v>
      </c>
      <c r="AU381">
        <v>1172200000</v>
      </c>
      <c r="AV381">
        <v>49</v>
      </c>
      <c r="AW381">
        <v>0.31425999999999998</v>
      </c>
      <c r="AX381">
        <v>1</v>
      </c>
      <c r="AY381" s="2">
        <v>-0.25089899999999998</v>
      </c>
      <c r="AZ381" s="3">
        <v>-0.303591</v>
      </c>
      <c r="BA381" s="3">
        <v>0.39011800000000002</v>
      </c>
      <c r="BB381" s="3">
        <v>1</v>
      </c>
      <c r="BC381" s="2">
        <v>-0.34358300000000003</v>
      </c>
      <c r="BD381" s="2">
        <v>-0.39428999999999997</v>
      </c>
      <c r="BE381" s="2">
        <v>0.67374100000000003</v>
      </c>
      <c r="BF381" s="2">
        <v>1</v>
      </c>
      <c r="BG381" s="2">
        <v>-0.66822599999999999</v>
      </c>
      <c r="BH381" s="2">
        <v>-0.70318999999999998</v>
      </c>
      <c r="BI381" s="2">
        <v>0.50634199999999996</v>
      </c>
      <c r="BJ381" s="2">
        <v>1</v>
      </c>
      <c r="BK381" s="2">
        <v>-0.54932700000000001</v>
      </c>
      <c r="BL381" s="2">
        <v>-0.56354700000000002</v>
      </c>
      <c r="BM381" s="2">
        <v>0.403256</v>
      </c>
      <c r="BN381" s="2">
        <v>1</v>
      </c>
      <c r="BO381" s="2">
        <v>-0.35198099999999999</v>
      </c>
      <c r="BP381">
        <v>-0.40465099999999998</v>
      </c>
      <c r="BQ381" t="s">
        <v>937</v>
      </c>
    </row>
    <row r="382" spans="1:69" x14ac:dyDescent="0.2">
      <c r="A382" t="s">
        <v>938</v>
      </c>
      <c r="B382">
        <v>3.0394899999999998</v>
      </c>
      <c r="C382">
        <v>2.5122200000000001</v>
      </c>
      <c r="D382">
        <v>2.2734800000000002</v>
      </c>
      <c r="E382">
        <v>3.1313399999999998</v>
      </c>
      <c r="F382">
        <v>2.5228100000000002</v>
      </c>
      <c r="G382">
        <v>2.3543099999999999</v>
      </c>
      <c r="H382">
        <v>4.1341999999999999</v>
      </c>
      <c r="I382">
        <v>3.6312199999999999</v>
      </c>
      <c r="J382">
        <v>3.4694400000000001</v>
      </c>
      <c r="K382">
        <v>4.0543399999999998</v>
      </c>
      <c r="L382">
        <v>3.8516499999999998</v>
      </c>
      <c r="M382">
        <v>3.5882900000000002</v>
      </c>
      <c r="N382">
        <v>3.6085799999999999</v>
      </c>
      <c r="O382">
        <v>3.5219100000000001</v>
      </c>
      <c r="P382">
        <v>3.2345999999999999</v>
      </c>
      <c r="Q382">
        <v>3.89256</v>
      </c>
      <c r="R382">
        <v>3.6145299999999998</v>
      </c>
      <c r="S382">
        <v>3.38157</v>
      </c>
      <c r="T382">
        <v>4.0446299999999997</v>
      </c>
      <c r="U382">
        <v>3.6558000000000002</v>
      </c>
      <c r="V382">
        <v>3.4377800000000001</v>
      </c>
      <c r="W382">
        <v>4.0448000000000004</v>
      </c>
      <c r="X382">
        <v>3.7274699999999998</v>
      </c>
      <c r="Y382">
        <v>3.6120899999999998</v>
      </c>
      <c r="Z382">
        <v>4.4275399999999996</v>
      </c>
      <c r="AA382">
        <v>4.0537999999999998</v>
      </c>
      <c r="AB382">
        <v>3.9019499999999998</v>
      </c>
      <c r="AC382">
        <v>4.5807200000000003</v>
      </c>
      <c r="AD382">
        <v>4.3790199999999997</v>
      </c>
      <c r="AE382">
        <v>3.9408500000000002</v>
      </c>
      <c r="AL382">
        <v>13</v>
      </c>
      <c r="AM382">
        <v>13</v>
      </c>
      <c r="AN382">
        <v>13</v>
      </c>
      <c r="AO382">
        <v>30.5</v>
      </c>
      <c r="AP382">
        <v>30.5</v>
      </c>
      <c r="AQ382">
        <v>30.5</v>
      </c>
      <c r="AR382">
        <v>42.465000000000003</v>
      </c>
      <c r="AS382">
        <v>0</v>
      </c>
      <c r="AT382">
        <v>267.83</v>
      </c>
      <c r="AU382">
        <v>1339400000</v>
      </c>
      <c r="AV382">
        <v>70</v>
      </c>
      <c r="AW382">
        <v>6.5059699999999998E-2</v>
      </c>
      <c r="AX382">
        <v>1</v>
      </c>
      <c r="AY382" s="2">
        <v>-6.1091100000000002E-2</v>
      </c>
      <c r="AZ382" s="3">
        <v>-7.3874400000000007E-2</v>
      </c>
      <c r="BA382" s="3">
        <v>0.1318</v>
      </c>
      <c r="BB382" s="3">
        <v>1</v>
      </c>
      <c r="BC382" s="2">
        <v>-8.6478600000000003E-2</v>
      </c>
      <c r="BD382" s="2">
        <v>-0.116646</v>
      </c>
      <c r="BE382" s="2">
        <v>0.39666899999999999</v>
      </c>
      <c r="BF382" s="2">
        <v>1</v>
      </c>
      <c r="BG382" s="2">
        <v>-0.17452400000000001</v>
      </c>
      <c r="BH382" s="2">
        <v>-0.25441399999999997</v>
      </c>
      <c r="BI382" s="2">
        <v>0.13805899999999999</v>
      </c>
      <c r="BJ382" s="2">
        <v>1</v>
      </c>
      <c r="BK382" s="2">
        <v>-8.2045900000000005E-2</v>
      </c>
      <c r="BL382" s="2">
        <v>-0.114012</v>
      </c>
      <c r="BM382" s="2">
        <v>0.28359099999999998</v>
      </c>
      <c r="BN382" s="2">
        <v>1</v>
      </c>
      <c r="BO382" s="2">
        <v>-0.172433</v>
      </c>
      <c r="BP382">
        <v>-0.23143</v>
      </c>
      <c r="BQ382" t="s">
        <v>939</v>
      </c>
    </row>
    <row r="383" spans="1:69" x14ac:dyDescent="0.2">
      <c r="A383" t="s">
        <v>940</v>
      </c>
      <c r="B383">
        <v>-5.4002600000000003</v>
      </c>
      <c r="C383">
        <v>-4.49702</v>
      </c>
      <c r="D383">
        <v>-0.797512</v>
      </c>
      <c r="E383">
        <v>-2.6092599999999999</v>
      </c>
      <c r="F383">
        <v>-3.9773900000000002</v>
      </c>
      <c r="G383">
        <v>-1.1494800000000001</v>
      </c>
      <c r="H383">
        <v>-2.0254699999999999</v>
      </c>
      <c r="I383">
        <v>-2.9694500000000001</v>
      </c>
      <c r="J383">
        <v>-0.984989</v>
      </c>
      <c r="K383">
        <v>-2.0613199999999998</v>
      </c>
      <c r="L383">
        <v>-3.5949800000000001</v>
      </c>
      <c r="M383">
        <v>-1.06711</v>
      </c>
      <c r="N383">
        <v>-1.23956</v>
      </c>
      <c r="O383">
        <v>-2.6861000000000002</v>
      </c>
      <c r="P383">
        <v>-0.51749400000000001</v>
      </c>
      <c r="Q383">
        <v>-1.9208400000000001</v>
      </c>
      <c r="R383">
        <v>-3.5375000000000001</v>
      </c>
      <c r="S383">
        <v>-0.70148699999999997</v>
      </c>
      <c r="T383">
        <v>-2.29975</v>
      </c>
      <c r="U383">
        <v>-3.94096</v>
      </c>
      <c r="V383">
        <v>-0.858927</v>
      </c>
      <c r="W383">
        <v>-2.4875699999999998</v>
      </c>
      <c r="X383">
        <v>-3.8014600000000001</v>
      </c>
      <c r="Y383">
        <v>-1.20848</v>
      </c>
      <c r="Z383">
        <v>-3.6494399999999998</v>
      </c>
      <c r="AA383">
        <v>-5.1803299999999997</v>
      </c>
      <c r="AB383">
        <v>-2.7130100000000001</v>
      </c>
      <c r="AC383">
        <v>-3.4431600000000002</v>
      </c>
      <c r="AD383">
        <v>-5.6013799999999998</v>
      </c>
      <c r="AE383">
        <v>-2.2810700000000002</v>
      </c>
      <c r="AL383">
        <v>1</v>
      </c>
      <c r="AM383">
        <v>1</v>
      </c>
      <c r="AN383">
        <v>1</v>
      </c>
      <c r="AO383">
        <v>2.5</v>
      </c>
      <c r="AP383">
        <v>2.5</v>
      </c>
      <c r="AQ383">
        <v>2.5</v>
      </c>
      <c r="AR383">
        <v>38.924999999999997</v>
      </c>
      <c r="AS383">
        <v>1.1377E-3</v>
      </c>
      <c r="AT383">
        <v>6.6688999999999998</v>
      </c>
      <c r="AU383">
        <v>5727300</v>
      </c>
      <c r="AV383">
        <v>4</v>
      </c>
      <c r="AW383">
        <v>0.238619</v>
      </c>
      <c r="AX383">
        <v>1</v>
      </c>
      <c r="AY383" s="2">
        <v>-0.98622399999999999</v>
      </c>
      <c r="AZ383" s="3">
        <v>-0.46352399999999999</v>
      </c>
      <c r="BA383" s="3">
        <v>9.5017799999999999E-2</v>
      </c>
      <c r="BB383" s="3">
        <v>1</v>
      </c>
      <c r="BC383" s="2">
        <v>0.247832</v>
      </c>
      <c r="BD383" s="2">
        <v>0.173041</v>
      </c>
      <c r="BE383" s="2">
        <v>0.21369199999999999</v>
      </c>
      <c r="BF383" s="2">
        <v>1</v>
      </c>
      <c r="BG383" s="2">
        <v>0.57222200000000001</v>
      </c>
      <c r="BH383" s="2">
        <v>0.37162899999999999</v>
      </c>
      <c r="BI383" s="2">
        <v>3.8712499999999997E-2</v>
      </c>
      <c r="BJ383" s="2">
        <v>1</v>
      </c>
      <c r="BK383" s="2">
        <v>0.13262299999999999</v>
      </c>
      <c r="BL383" s="2">
        <v>7.9740099999999994E-2</v>
      </c>
      <c r="BM383" s="2">
        <v>1.9926900000000001E-2</v>
      </c>
      <c r="BN383" s="2">
        <v>1</v>
      </c>
      <c r="BO383" s="2">
        <v>-7.2388999999999995E-2</v>
      </c>
      <c r="BP383">
        <v>-4.2340000000000003E-2</v>
      </c>
      <c r="BQ383" t="s">
        <v>941</v>
      </c>
    </row>
    <row r="384" spans="1:69" x14ac:dyDescent="0.2">
      <c r="A384" t="s">
        <v>942</v>
      </c>
      <c r="B384">
        <v>-0.34981899999999999</v>
      </c>
      <c r="C384">
        <v>-0.247581</v>
      </c>
      <c r="D384">
        <v>0.48798799999999998</v>
      </c>
      <c r="E384">
        <v>-0.35345300000000002</v>
      </c>
      <c r="F384">
        <v>-0.27894000000000002</v>
      </c>
      <c r="G384">
        <v>0.38440099999999999</v>
      </c>
      <c r="H384">
        <v>0.28965200000000002</v>
      </c>
      <c r="I384">
        <v>0.51504899999999998</v>
      </c>
      <c r="J384">
        <v>0.86536400000000002</v>
      </c>
      <c r="K384">
        <v>0.367786</v>
      </c>
      <c r="L384">
        <v>0.57486499999999996</v>
      </c>
      <c r="M384">
        <v>0.94028500000000004</v>
      </c>
      <c r="N384">
        <v>-3.5886800000000003E-2</v>
      </c>
      <c r="O384">
        <v>0.37257400000000002</v>
      </c>
      <c r="P384">
        <v>0.67252299999999998</v>
      </c>
      <c r="Q384">
        <v>-7.7268600000000007E-2</v>
      </c>
      <c r="R384">
        <v>0.133518</v>
      </c>
      <c r="S384">
        <v>0.41922199999999998</v>
      </c>
      <c r="T384">
        <v>0.21096999999999999</v>
      </c>
      <c r="U384">
        <v>0.28372599999999998</v>
      </c>
      <c r="V384">
        <v>0.43892500000000001</v>
      </c>
      <c r="W384">
        <v>0.19463900000000001</v>
      </c>
      <c r="X384">
        <v>9.0686799999999998E-2</v>
      </c>
      <c r="Y384">
        <v>0.52370300000000003</v>
      </c>
      <c r="Z384">
        <v>0.54611600000000005</v>
      </c>
      <c r="AA384">
        <v>0.45974300000000001</v>
      </c>
      <c r="AB384">
        <v>1.00312</v>
      </c>
      <c r="AC384">
        <v>0.37446800000000002</v>
      </c>
      <c r="AD384">
        <v>0.54302399999999995</v>
      </c>
      <c r="AE384">
        <v>0.84126999999999996</v>
      </c>
      <c r="AL384">
        <v>5</v>
      </c>
      <c r="AM384">
        <v>5</v>
      </c>
      <c r="AN384">
        <v>5</v>
      </c>
      <c r="AO384">
        <v>16.7</v>
      </c>
      <c r="AP384">
        <v>16.7</v>
      </c>
      <c r="AQ384">
        <v>16.7</v>
      </c>
      <c r="AR384">
        <v>32.841000000000001</v>
      </c>
      <c r="AS384">
        <v>0</v>
      </c>
      <c r="AT384">
        <v>120.17</v>
      </c>
      <c r="AU384">
        <v>160750000</v>
      </c>
      <c r="AV384">
        <v>13</v>
      </c>
      <c r="AW384">
        <v>4.4689699999999999E-2</v>
      </c>
      <c r="AX384">
        <v>1</v>
      </c>
      <c r="AY384" s="2">
        <v>4.6192799999999999E-2</v>
      </c>
      <c r="AZ384" s="3">
        <v>5.4150999999999998E-2</v>
      </c>
      <c r="BA384" s="3">
        <v>0.108268</v>
      </c>
      <c r="BB384" s="3">
        <v>1</v>
      </c>
      <c r="BC384" s="2">
        <v>-7.0957199999999998E-2</v>
      </c>
      <c r="BD384" s="2">
        <v>-9.6307599999999993E-2</v>
      </c>
      <c r="BE384" s="2">
        <v>0.28644700000000001</v>
      </c>
      <c r="BF384" s="2">
        <v>1</v>
      </c>
      <c r="BG384" s="2">
        <v>0.17791299999999999</v>
      </c>
      <c r="BH384" s="2">
        <v>0.23699899999999999</v>
      </c>
      <c r="BI384" s="2">
        <v>0.101662</v>
      </c>
      <c r="BJ384" s="2">
        <v>1</v>
      </c>
      <c r="BK384" s="2">
        <v>4.1530600000000001E-2</v>
      </c>
      <c r="BL384" s="2">
        <v>6.4208799999999996E-2</v>
      </c>
      <c r="BM384" s="2">
        <v>0.14257400000000001</v>
      </c>
      <c r="BN384" s="2">
        <v>1</v>
      </c>
      <c r="BO384" s="2">
        <v>8.3405199999999999E-2</v>
      </c>
      <c r="BP384">
        <v>0.116341</v>
      </c>
      <c r="BQ384" t="s">
        <v>943</v>
      </c>
    </row>
    <row r="385" spans="1:69" x14ac:dyDescent="0.2">
      <c r="A385" t="s">
        <v>944</v>
      </c>
      <c r="B385">
        <v>1.77396</v>
      </c>
      <c r="C385">
        <v>1.6758200000000001</v>
      </c>
      <c r="D385">
        <v>1.9686999999999999</v>
      </c>
      <c r="E385">
        <v>1.6611</v>
      </c>
      <c r="F385">
        <v>1.84043</v>
      </c>
      <c r="G385">
        <v>2.0853799999999998</v>
      </c>
      <c r="H385">
        <v>2.1543399999999999</v>
      </c>
      <c r="I385">
        <v>2.2247400000000002</v>
      </c>
      <c r="J385">
        <v>2.25779</v>
      </c>
      <c r="K385">
        <v>2.1343800000000002</v>
      </c>
      <c r="L385">
        <v>2.3915199999999999</v>
      </c>
      <c r="M385">
        <v>2.1698400000000002</v>
      </c>
      <c r="N385">
        <v>1.90022</v>
      </c>
      <c r="O385">
        <v>2.2977500000000002</v>
      </c>
      <c r="P385">
        <v>2.3069700000000002</v>
      </c>
      <c r="Q385">
        <v>2.1728299999999998</v>
      </c>
      <c r="R385">
        <v>2.3833700000000002</v>
      </c>
      <c r="S385">
        <v>2.2937799999999999</v>
      </c>
      <c r="T385">
        <v>2.2518600000000002</v>
      </c>
      <c r="U385">
        <v>2.40096</v>
      </c>
      <c r="V385">
        <v>2.26762</v>
      </c>
      <c r="W385">
        <v>2.2057199999999999</v>
      </c>
      <c r="X385">
        <v>2.3545699999999998</v>
      </c>
      <c r="Y385">
        <v>2.6413600000000002</v>
      </c>
      <c r="Z385">
        <v>2.4359799999999998</v>
      </c>
      <c r="AA385">
        <v>2.39988</v>
      </c>
      <c r="AB385">
        <v>2.8481800000000002</v>
      </c>
      <c r="AC385">
        <v>2.3970699999999998</v>
      </c>
      <c r="AD385">
        <v>2.8420399999999999</v>
      </c>
      <c r="AE385">
        <v>2.60432</v>
      </c>
      <c r="AL385">
        <v>21</v>
      </c>
      <c r="AM385">
        <v>21</v>
      </c>
      <c r="AN385">
        <v>21</v>
      </c>
      <c r="AO385">
        <v>23.7</v>
      </c>
      <c r="AP385">
        <v>23.7</v>
      </c>
      <c r="AQ385">
        <v>23.7</v>
      </c>
      <c r="AR385">
        <v>104.17</v>
      </c>
      <c r="AS385">
        <v>0</v>
      </c>
      <c r="AT385">
        <v>271.66000000000003</v>
      </c>
      <c r="AU385">
        <v>562010000</v>
      </c>
      <c r="AV385">
        <v>55</v>
      </c>
      <c r="AW385">
        <v>0.138265</v>
      </c>
      <c r="AX385">
        <v>1</v>
      </c>
      <c r="AY385" s="2">
        <v>-5.6146000000000001E-2</v>
      </c>
      <c r="AZ385" s="3">
        <v>-8.6365899999999995E-2</v>
      </c>
      <c r="BA385" s="3">
        <v>8.0506099999999997E-2</v>
      </c>
      <c r="BB385" s="3">
        <v>1</v>
      </c>
      <c r="BC385" s="2">
        <v>-1.9622199999999999E-2</v>
      </c>
      <c r="BD385" s="2">
        <v>-3.34823E-2</v>
      </c>
      <c r="BE385" s="2">
        <v>0.32009100000000001</v>
      </c>
      <c r="BF385" s="2">
        <v>1</v>
      </c>
      <c r="BG385" s="2">
        <v>-0.11501400000000001</v>
      </c>
      <c r="BH385" s="2">
        <v>-0.17768400000000001</v>
      </c>
      <c r="BI385" s="2">
        <v>0.27617399999999998</v>
      </c>
      <c r="BJ385" s="2">
        <v>1</v>
      </c>
      <c r="BK385" s="2">
        <v>-9.3738600000000005E-2</v>
      </c>
      <c r="BL385" s="2">
        <v>-0.147316</v>
      </c>
      <c r="BM385" s="2">
        <v>9.8752599999999996E-2</v>
      </c>
      <c r="BN385" s="2">
        <v>1</v>
      </c>
      <c r="BO385" s="2">
        <v>-5.3129200000000001E-2</v>
      </c>
      <c r="BP385">
        <v>-7.6678700000000002E-2</v>
      </c>
      <c r="BQ385" t="s">
        <v>945</v>
      </c>
    </row>
    <row r="386" spans="1:69" x14ac:dyDescent="0.2">
      <c r="A386" t="s">
        <v>946</v>
      </c>
      <c r="B386">
        <v>-0.581816</v>
      </c>
      <c r="C386">
        <v>-2.8238300000000001</v>
      </c>
      <c r="D386">
        <v>-1.9533700000000001</v>
      </c>
      <c r="E386">
        <v>-0.61491600000000002</v>
      </c>
      <c r="F386">
        <v>-2.1545000000000001</v>
      </c>
      <c r="G386">
        <v>-1.7960799999999999</v>
      </c>
      <c r="H386">
        <v>-0.15037700000000001</v>
      </c>
      <c r="I386">
        <v>-2.15435</v>
      </c>
      <c r="J386">
        <v>-1.4167099999999999</v>
      </c>
      <c r="K386">
        <v>-0.45829399999999998</v>
      </c>
      <c r="L386">
        <v>-3.6888399999999999</v>
      </c>
      <c r="M386">
        <v>-1.7010000000000001</v>
      </c>
      <c r="N386">
        <v>0.79090700000000003</v>
      </c>
      <c r="O386">
        <v>-0.98695200000000005</v>
      </c>
      <c r="P386">
        <v>-0.44669199999999998</v>
      </c>
      <c r="Q386">
        <v>0.22617300000000001</v>
      </c>
      <c r="R386">
        <v>-0.85777999999999999</v>
      </c>
      <c r="S386">
        <v>3.1057399999999999E-2</v>
      </c>
      <c r="T386">
        <v>2.37791</v>
      </c>
      <c r="U386">
        <v>1.1036999999999999</v>
      </c>
      <c r="V386">
        <v>1.37286</v>
      </c>
      <c r="W386">
        <v>2.5590799999999998</v>
      </c>
      <c r="X386">
        <v>0.97422799999999998</v>
      </c>
      <c r="Y386">
        <v>1.7672699999999999</v>
      </c>
      <c r="Z386">
        <v>0.78251099999999996</v>
      </c>
      <c r="AA386">
        <v>-0.37562800000000002</v>
      </c>
      <c r="AB386">
        <v>0.39228800000000003</v>
      </c>
      <c r="AC386">
        <v>1.51369</v>
      </c>
      <c r="AD386">
        <v>-6.9560999999999998E-2</v>
      </c>
      <c r="AE386">
        <v>0.53061899999999995</v>
      </c>
      <c r="AL386">
        <v>8</v>
      </c>
      <c r="AM386">
        <v>8</v>
      </c>
      <c r="AN386">
        <v>8</v>
      </c>
      <c r="AO386">
        <v>19.2</v>
      </c>
      <c r="AP386">
        <v>19.2</v>
      </c>
      <c r="AQ386">
        <v>19.2</v>
      </c>
      <c r="AR386">
        <v>40.119</v>
      </c>
      <c r="AS386">
        <v>0</v>
      </c>
      <c r="AT386">
        <v>68.302999999999997</v>
      </c>
      <c r="AU386">
        <v>80735000</v>
      </c>
      <c r="AV386">
        <v>13</v>
      </c>
      <c r="AW386">
        <v>0.12038</v>
      </c>
      <c r="AX386">
        <v>1</v>
      </c>
      <c r="AY386" s="2">
        <v>-0.26450299999999999</v>
      </c>
      <c r="AZ386" s="3">
        <v>-0.20324999999999999</v>
      </c>
      <c r="BA386" s="3">
        <v>0.25407400000000002</v>
      </c>
      <c r="BB386" s="3">
        <v>1</v>
      </c>
      <c r="BC386" s="2">
        <v>0.70889899999999995</v>
      </c>
      <c r="BD386" s="2">
        <v>0.44087199999999999</v>
      </c>
      <c r="BE386" s="2">
        <v>7.4136999999999996E-3</v>
      </c>
      <c r="BF386" s="2">
        <v>1</v>
      </c>
      <c r="BG386" s="2">
        <v>-1.40622E-2</v>
      </c>
      <c r="BH386" s="2">
        <v>-1.25215E-2</v>
      </c>
      <c r="BI386" s="2">
        <v>8.8106299999999999E-2</v>
      </c>
      <c r="BJ386" s="2">
        <v>1</v>
      </c>
      <c r="BK386" s="2">
        <v>-0.148698</v>
      </c>
      <c r="BL386" s="2">
        <v>-0.135215</v>
      </c>
      <c r="BM386" s="2">
        <v>0.27422099999999999</v>
      </c>
      <c r="BN386" s="2">
        <v>1</v>
      </c>
      <c r="BO386" s="2">
        <v>-0.39185799999999998</v>
      </c>
      <c r="BP386">
        <v>-0.365089</v>
      </c>
      <c r="BQ386" t="s">
        <v>947</v>
      </c>
    </row>
    <row r="387" spans="1:69" x14ac:dyDescent="0.2">
      <c r="A387" t="s">
        <v>948</v>
      </c>
      <c r="B387">
        <v>-1.17272</v>
      </c>
      <c r="C387">
        <v>-0.81997699999999996</v>
      </c>
      <c r="D387">
        <v>-0.564608</v>
      </c>
      <c r="E387">
        <v>-2.0767899999999999</v>
      </c>
      <c r="F387">
        <v>-0.56781800000000004</v>
      </c>
      <c r="G387">
        <v>-0.42813499999999999</v>
      </c>
      <c r="H387">
        <v>-1.4654499999999999</v>
      </c>
      <c r="I387">
        <v>-0.31149300000000002</v>
      </c>
      <c r="J387">
        <v>-0.38240099999999999</v>
      </c>
      <c r="K387">
        <v>-1.0346299999999999</v>
      </c>
      <c r="L387">
        <v>-0.55265399999999998</v>
      </c>
      <c r="M387">
        <v>-9.4837199999999997E-2</v>
      </c>
      <c r="N387">
        <v>-1.09634E-2</v>
      </c>
      <c r="O387">
        <v>1.17048</v>
      </c>
      <c r="P387">
        <v>1.0787</v>
      </c>
      <c r="Q387">
        <v>0.86419699999999999</v>
      </c>
      <c r="R387">
        <v>1.62852</v>
      </c>
      <c r="S387">
        <v>1.43205</v>
      </c>
      <c r="T387">
        <v>1.2414099999999999</v>
      </c>
      <c r="U387">
        <v>1.97481</v>
      </c>
      <c r="V387">
        <v>1.6242399999999999</v>
      </c>
      <c r="W387">
        <v>1.7262599999999999</v>
      </c>
      <c r="X387">
        <v>2.1968200000000002</v>
      </c>
      <c r="Y387">
        <v>2.0404399999999998</v>
      </c>
      <c r="Z387">
        <v>-0.69756700000000005</v>
      </c>
      <c r="AA387">
        <v>-1.9134499999999999E-2</v>
      </c>
      <c r="AB387">
        <v>6.4952899999999994E-2</v>
      </c>
      <c r="AC387">
        <v>-0.56477200000000005</v>
      </c>
      <c r="AD387">
        <v>0.417271</v>
      </c>
      <c r="AE387">
        <v>6.1769499999999998E-2</v>
      </c>
      <c r="AL387">
        <v>7</v>
      </c>
      <c r="AM387">
        <v>7</v>
      </c>
      <c r="AN387">
        <v>7</v>
      </c>
      <c r="AO387">
        <v>9.3000000000000007</v>
      </c>
      <c r="AP387">
        <v>9.3000000000000007</v>
      </c>
      <c r="AQ387">
        <v>9.3000000000000007</v>
      </c>
      <c r="AR387">
        <v>80.247</v>
      </c>
      <c r="AS387">
        <v>0</v>
      </c>
      <c r="AT387">
        <v>74.917000000000002</v>
      </c>
      <c r="AU387">
        <v>83916000</v>
      </c>
      <c r="AV387">
        <v>17</v>
      </c>
      <c r="AW387">
        <v>0.111863</v>
      </c>
      <c r="AX387">
        <v>1</v>
      </c>
      <c r="AY387" s="2">
        <v>0.17181099999999999</v>
      </c>
      <c r="AZ387" s="3">
        <v>0.16262699999999999</v>
      </c>
      <c r="BA387" s="3">
        <v>0.12626100000000001</v>
      </c>
      <c r="BB387" s="3">
        <v>1</v>
      </c>
      <c r="BC387" s="2">
        <v>-0.15907499999999999</v>
      </c>
      <c r="BD387" s="2">
        <v>-0.165433</v>
      </c>
      <c r="BE387" s="2">
        <v>0.56304600000000005</v>
      </c>
      <c r="BF387" s="2">
        <v>1</v>
      </c>
      <c r="BG387" s="2">
        <v>-0.56218400000000002</v>
      </c>
      <c r="BH387" s="2">
        <v>-0.59599199999999997</v>
      </c>
      <c r="BI387" s="2">
        <v>0.67158700000000005</v>
      </c>
      <c r="BJ387" s="2">
        <v>1</v>
      </c>
      <c r="BK387" s="2">
        <v>-0.37435499999999999</v>
      </c>
      <c r="BL387" s="2">
        <v>-0.49717099999999997</v>
      </c>
      <c r="BM387" s="2">
        <v>0.19289000000000001</v>
      </c>
      <c r="BN387" s="2">
        <v>1</v>
      </c>
      <c r="BO387" s="2">
        <v>-0.18867200000000001</v>
      </c>
      <c r="BP387">
        <v>-0.21561</v>
      </c>
      <c r="BQ387" t="s">
        <v>949</v>
      </c>
    </row>
    <row r="388" spans="1:69" x14ac:dyDescent="0.2">
      <c r="A388" t="s">
        <v>950</v>
      </c>
      <c r="B388">
        <v>1.6833899999999999</v>
      </c>
      <c r="C388">
        <v>2.07301</v>
      </c>
      <c r="D388">
        <v>2.6524299999999998</v>
      </c>
      <c r="E388">
        <v>2.1230899999999999</v>
      </c>
      <c r="F388">
        <v>1.49583</v>
      </c>
      <c r="G388">
        <v>2.5344500000000001</v>
      </c>
      <c r="H388">
        <v>-1.02904</v>
      </c>
      <c r="I388">
        <v>-2.4617</v>
      </c>
      <c r="J388">
        <v>-0.45767400000000003</v>
      </c>
      <c r="K388">
        <v>-1.6393200000000001</v>
      </c>
      <c r="L388">
        <v>-2.4722300000000001</v>
      </c>
      <c r="M388">
        <v>-0.226934</v>
      </c>
      <c r="N388">
        <v>0.23105999999999999</v>
      </c>
      <c r="O388">
        <v>0</v>
      </c>
      <c r="P388">
        <v>0.39278400000000002</v>
      </c>
      <c r="Q388">
        <v>0.40819699999999998</v>
      </c>
      <c r="R388">
        <v>-8.8621099999999994E-2</v>
      </c>
      <c r="S388">
        <v>0.451239</v>
      </c>
      <c r="T388">
        <v>0.89759800000000001</v>
      </c>
      <c r="U388">
        <v>-0.59528400000000004</v>
      </c>
      <c r="V388">
        <v>1.17821</v>
      </c>
      <c r="W388">
        <v>1.59754</v>
      </c>
      <c r="X388">
        <v>0.76988800000000002</v>
      </c>
      <c r="Y388">
        <v>1.73312</v>
      </c>
      <c r="Z388">
        <v>1.0728599999999999</v>
      </c>
      <c r="AA388">
        <v>0.315639</v>
      </c>
      <c r="AB388">
        <v>1.47844</v>
      </c>
      <c r="AC388">
        <v>0.59592400000000001</v>
      </c>
      <c r="AD388">
        <v>1.3161799999999999</v>
      </c>
      <c r="AE388">
        <v>1.52918</v>
      </c>
      <c r="AL388">
        <v>3</v>
      </c>
      <c r="AM388">
        <v>3</v>
      </c>
      <c r="AN388">
        <v>3</v>
      </c>
      <c r="AO388">
        <v>9.9</v>
      </c>
      <c r="AP388">
        <v>9.9</v>
      </c>
      <c r="AQ388">
        <v>9.9</v>
      </c>
      <c r="AR388">
        <v>10.192</v>
      </c>
      <c r="AS388">
        <v>0</v>
      </c>
      <c r="AT388">
        <v>18.161999999999999</v>
      </c>
      <c r="AU388">
        <v>1061200000</v>
      </c>
      <c r="AV388">
        <v>9</v>
      </c>
      <c r="AW388">
        <v>7.2289500000000007E-2</v>
      </c>
      <c r="AX388">
        <v>1</v>
      </c>
      <c r="AY388" s="2">
        <v>8.51523E-2</v>
      </c>
      <c r="AZ388" s="3">
        <v>9.3282299999999999E-2</v>
      </c>
      <c r="BA388" s="3">
        <v>5.04106E-2</v>
      </c>
      <c r="BB388" s="3">
        <v>1</v>
      </c>
      <c r="BC388" s="2">
        <v>0.130021</v>
      </c>
      <c r="BD388" s="2">
        <v>9.3821100000000004E-2</v>
      </c>
      <c r="BE388" s="2">
        <v>8.3632200000000004E-2</v>
      </c>
      <c r="BF388" s="2">
        <v>1</v>
      </c>
      <c r="BG388" s="2">
        <v>-4.8990199999999998E-2</v>
      </c>
      <c r="BH388" s="2">
        <v>-6.9258100000000003E-2</v>
      </c>
      <c r="BI388" s="2">
        <v>0.62656100000000003</v>
      </c>
      <c r="BJ388" s="2">
        <v>1</v>
      </c>
      <c r="BK388" s="2">
        <v>-0.87333899999999998</v>
      </c>
      <c r="BL388" s="2">
        <v>-0.77469299999999996</v>
      </c>
      <c r="BM388" s="2">
        <v>0.16266800000000001</v>
      </c>
      <c r="BN388" s="2">
        <v>1</v>
      </c>
      <c r="BO388" s="2">
        <v>-0.19145000000000001</v>
      </c>
      <c r="BP388">
        <v>-0.203122</v>
      </c>
      <c r="BQ388" t="s">
        <v>951</v>
      </c>
    </row>
    <row r="389" spans="1:69" x14ac:dyDescent="0.2">
      <c r="A389" t="s">
        <v>952</v>
      </c>
      <c r="B389">
        <v>1.6718299999999999</v>
      </c>
      <c r="C389">
        <v>1.0475699999999999</v>
      </c>
      <c r="D389">
        <v>-8.6784399999999999E-4</v>
      </c>
      <c r="E389">
        <v>2.9207299999999998</v>
      </c>
      <c r="F389">
        <v>1.3614599999999999</v>
      </c>
      <c r="G389">
        <v>0.14085600000000001</v>
      </c>
      <c r="H389">
        <v>-0.37428899999999998</v>
      </c>
      <c r="I389">
        <v>-3.84402</v>
      </c>
      <c r="J389">
        <v>-4.6154299999999999</v>
      </c>
      <c r="K389">
        <v>1.1364399999999999</v>
      </c>
      <c r="L389">
        <v>-3.4728500000000002</v>
      </c>
      <c r="M389">
        <v>-4.8981700000000004</v>
      </c>
      <c r="N389">
        <v>2.0615899999999998</v>
      </c>
      <c r="O389">
        <v>-3.65421</v>
      </c>
      <c r="P389">
        <v>-3.4328099999999999</v>
      </c>
      <c r="Q389">
        <v>0.94807200000000003</v>
      </c>
      <c r="R389">
        <v>-2.1432099999999998</v>
      </c>
      <c r="S389">
        <v>-3.0404100000000001</v>
      </c>
      <c r="T389">
        <v>2.3250600000000001</v>
      </c>
      <c r="U389">
        <v>-0.99212299999999998</v>
      </c>
      <c r="V389">
        <v>-2.3958699999999999</v>
      </c>
      <c r="W389">
        <v>2.6220699999999999</v>
      </c>
      <c r="X389">
        <v>-0.567913</v>
      </c>
      <c r="Y389">
        <v>-1.4104000000000001</v>
      </c>
      <c r="Z389">
        <v>0.82334300000000005</v>
      </c>
      <c r="AA389">
        <v>-1.3486499999999999</v>
      </c>
      <c r="AB389">
        <v>-1.5446800000000001</v>
      </c>
      <c r="AC389">
        <v>1.4257</v>
      </c>
      <c r="AD389">
        <v>-0.75519899999999995</v>
      </c>
      <c r="AE389">
        <v>0.75218399999999996</v>
      </c>
      <c r="AL389">
        <v>3</v>
      </c>
      <c r="AM389">
        <v>3</v>
      </c>
      <c r="AN389">
        <v>3</v>
      </c>
      <c r="AO389">
        <v>16</v>
      </c>
      <c r="AP389">
        <v>16</v>
      </c>
      <c r="AQ389">
        <v>16</v>
      </c>
      <c r="AR389">
        <v>10.231</v>
      </c>
      <c r="AS389">
        <v>0</v>
      </c>
      <c r="AT389">
        <v>18.18</v>
      </c>
      <c r="AU389">
        <v>566030000</v>
      </c>
      <c r="AV389">
        <v>7</v>
      </c>
      <c r="AW389">
        <v>0.23768400000000001</v>
      </c>
      <c r="AX389">
        <v>1</v>
      </c>
      <c r="AY389" s="2">
        <v>-0.56816999999999995</v>
      </c>
      <c r="AZ389" s="3">
        <v>-0.394312</v>
      </c>
      <c r="BA389" s="3">
        <v>8.42865E-2</v>
      </c>
      <c r="BB389" s="3">
        <v>1</v>
      </c>
      <c r="BC389" s="2">
        <v>-0.53305599999999997</v>
      </c>
      <c r="BD389" s="2">
        <v>-0.194548</v>
      </c>
      <c r="BE389" s="2">
        <v>4.0224200000000002E-2</v>
      </c>
      <c r="BF389" s="2">
        <v>1</v>
      </c>
      <c r="BG389" s="2">
        <v>-0.26329200000000003</v>
      </c>
      <c r="BH389" s="2">
        <v>-9.6591899999999994E-2</v>
      </c>
      <c r="BI389" s="2">
        <v>0.110584</v>
      </c>
      <c r="BJ389" s="2">
        <v>1</v>
      </c>
      <c r="BK389" s="2">
        <v>-0.56889900000000004</v>
      </c>
      <c r="BL389" s="2">
        <v>-0.24085300000000001</v>
      </c>
      <c r="BM389" s="2">
        <v>0.51254100000000002</v>
      </c>
      <c r="BN389" s="2">
        <v>1</v>
      </c>
      <c r="BO389" s="2">
        <v>-1.1642300000000001</v>
      </c>
      <c r="BP389">
        <v>-0.77837900000000004</v>
      </c>
      <c r="BQ389" t="s">
        <v>953</v>
      </c>
    </row>
    <row r="390" spans="1:69" x14ac:dyDescent="0.2">
      <c r="A390" t="s">
        <v>954</v>
      </c>
      <c r="B390">
        <v>-0.84834299999999996</v>
      </c>
      <c r="C390">
        <v>0.24956900000000001</v>
      </c>
      <c r="D390">
        <v>-1.12805</v>
      </c>
      <c r="E390">
        <v>-1.6530400000000001</v>
      </c>
      <c r="F390">
        <v>9.0131799999999998E-2</v>
      </c>
      <c r="G390">
        <v>-1.11894</v>
      </c>
      <c r="H390">
        <v>-0.95028999999999997</v>
      </c>
      <c r="I390">
        <v>1.10846</v>
      </c>
      <c r="J390">
        <v>8.8836700000000005E-2</v>
      </c>
      <c r="K390">
        <v>-0.81059700000000001</v>
      </c>
      <c r="L390">
        <v>1.2977799999999999</v>
      </c>
      <c r="M390">
        <v>0.30889499999999998</v>
      </c>
      <c r="N390">
        <v>-1.73241</v>
      </c>
      <c r="O390">
        <v>0.32496599999999998</v>
      </c>
      <c r="P390">
        <v>-0.61649299999999996</v>
      </c>
      <c r="Q390">
        <v>-1.1831799999999999</v>
      </c>
      <c r="R390">
        <v>0.53615400000000002</v>
      </c>
      <c r="S390">
        <v>-0.27816000000000002</v>
      </c>
      <c r="T390">
        <v>-1.56524</v>
      </c>
      <c r="U390">
        <v>-5.82695E-3</v>
      </c>
      <c r="V390">
        <v>-0.49021700000000001</v>
      </c>
      <c r="W390">
        <v>-1.0283899999999999</v>
      </c>
      <c r="X390">
        <v>0.60904100000000005</v>
      </c>
      <c r="Y390">
        <v>-0.17078199999999999</v>
      </c>
      <c r="Z390">
        <v>-1.54704</v>
      </c>
      <c r="AA390">
        <v>0.17271600000000001</v>
      </c>
      <c r="AB390">
        <v>-0.24318899999999999</v>
      </c>
      <c r="AC390">
        <v>-1.07822</v>
      </c>
      <c r="AD390">
        <v>0.49816300000000002</v>
      </c>
      <c r="AE390">
        <v>8.1541100000000005E-2</v>
      </c>
      <c r="AL390">
        <v>1</v>
      </c>
      <c r="AM390">
        <v>1</v>
      </c>
      <c r="AN390">
        <v>1</v>
      </c>
      <c r="AO390">
        <v>8.5</v>
      </c>
      <c r="AP390">
        <v>8.5</v>
      </c>
      <c r="AQ390">
        <v>8.5</v>
      </c>
      <c r="AR390">
        <v>13.013999999999999</v>
      </c>
      <c r="AS390">
        <v>0</v>
      </c>
      <c r="AT390">
        <v>94.947000000000003</v>
      </c>
      <c r="AU390">
        <v>191000000</v>
      </c>
      <c r="AV390">
        <v>4</v>
      </c>
      <c r="AW390">
        <v>0.182251</v>
      </c>
      <c r="AX390">
        <v>1</v>
      </c>
      <c r="AY390" s="2">
        <v>0.31834299999999999</v>
      </c>
      <c r="AZ390" s="3">
        <v>0.27318500000000001</v>
      </c>
      <c r="BA390" s="3">
        <v>7.5604599999999994E-2</v>
      </c>
      <c r="BB390" s="3">
        <v>1</v>
      </c>
      <c r="BC390" s="2">
        <v>-0.18302499999999999</v>
      </c>
      <c r="BD390" s="2">
        <v>-0.13547799999999999</v>
      </c>
      <c r="BE390" s="2">
        <v>0.179784</v>
      </c>
      <c r="BF390" s="2">
        <v>1</v>
      </c>
      <c r="BG390" s="2">
        <v>-0.36624800000000002</v>
      </c>
      <c r="BH390" s="2">
        <v>-0.287323</v>
      </c>
      <c r="BI390" s="2">
        <v>0.30198599999999998</v>
      </c>
      <c r="BJ390" s="2">
        <v>1</v>
      </c>
      <c r="BK390" s="2">
        <v>-0.49038599999999999</v>
      </c>
      <c r="BL390" s="2">
        <v>-0.422653</v>
      </c>
      <c r="BM390" s="2">
        <v>0.20576900000000001</v>
      </c>
      <c r="BN390" s="2">
        <v>1</v>
      </c>
      <c r="BO390" s="2">
        <v>-0.37299900000000002</v>
      </c>
      <c r="BP390">
        <v>-0.31068699999999999</v>
      </c>
      <c r="BQ390" t="s">
        <v>955</v>
      </c>
    </row>
    <row r="391" spans="1:69" x14ac:dyDescent="0.2">
      <c r="A391" t="s">
        <v>956</v>
      </c>
      <c r="B391">
        <v>0.96466399999999997</v>
      </c>
      <c r="C391">
        <v>1.7660899999999999</v>
      </c>
      <c r="D391">
        <v>3.6393599999999999</v>
      </c>
      <c r="E391">
        <v>1.5014400000000001</v>
      </c>
      <c r="F391">
        <v>1.7282599999999999</v>
      </c>
      <c r="G391">
        <v>4.0676300000000003</v>
      </c>
      <c r="H391">
        <v>0.97495699999999996</v>
      </c>
      <c r="I391">
        <v>1.49861</v>
      </c>
      <c r="J391">
        <v>3.4517699999999998</v>
      </c>
      <c r="K391">
        <v>1.0507500000000001</v>
      </c>
      <c r="L391">
        <v>1.78162</v>
      </c>
      <c r="M391">
        <v>3.5900400000000001</v>
      </c>
      <c r="N391">
        <v>0.448986</v>
      </c>
      <c r="O391">
        <v>1.0153700000000001</v>
      </c>
      <c r="P391">
        <v>2.8738000000000001</v>
      </c>
      <c r="Q391">
        <v>0.99359900000000001</v>
      </c>
      <c r="R391">
        <v>1.70452</v>
      </c>
      <c r="S391">
        <v>3.2097000000000002</v>
      </c>
      <c r="T391">
        <v>-0.15512100000000001</v>
      </c>
      <c r="U391">
        <v>7.2092100000000006E-2</v>
      </c>
      <c r="V391">
        <v>2.07491</v>
      </c>
      <c r="W391">
        <v>0.60629699999999997</v>
      </c>
      <c r="X391">
        <v>0.83904599999999996</v>
      </c>
      <c r="Y391">
        <v>2.9397099999999998</v>
      </c>
      <c r="Z391">
        <v>-0.60964600000000002</v>
      </c>
      <c r="AA391">
        <v>-0.42437900000000001</v>
      </c>
      <c r="AB391">
        <v>2.4620500000000001</v>
      </c>
      <c r="AC391">
        <v>-0.31446800000000003</v>
      </c>
      <c r="AD391">
        <v>0.73178699999999997</v>
      </c>
      <c r="AE391">
        <v>2.4526300000000001</v>
      </c>
      <c r="AL391">
        <v>1</v>
      </c>
      <c r="AM391">
        <v>1</v>
      </c>
      <c r="AN391">
        <v>1</v>
      </c>
      <c r="AO391">
        <v>1</v>
      </c>
      <c r="AP391">
        <v>1</v>
      </c>
      <c r="AQ391">
        <v>1</v>
      </c>
      <c r="AR391">
        <v>172.39</v>
      </c>
      <c r="AS391">
        <v>0</v>
      </c>
      <c r="AT391">
        <v>6.9105999999999996</v>
      </c>
      <c r="AU391">
        <v>654110000</v>
      </c>
      <c r="AV391">
        <v>4</v>
      </c>
      <c r="AW391">
        <v>9.7013299999999997E-2</v>
      </c>
      <c r="AX391">
        <v>1</v>
      </c>
      <c r="AY391" s="2">
        <v>-0.30907200000000001</v>
      </c>
      <c r="AZ391" s="3">
        <v>-0.18839700000000001</v>
      </c>
      <c r="BA391" s="3">
        <v>5.3513499999999999E-2</v>
      </c>
      <c r="BB391" s="3">
        <v>1</v>
      </c>
      <c r="BC391" s="2">
        <v>-0.165691</v>
      </c>
      <c r="BD391" s="2">
        <v>-0.105767</v>
      </c>
      <c r="BE391" s="2">
        <v>0.20608199999999999</v>
      </c>
      <c r="BF391" s="2">
        <v>1</v>
      </c>
      <c r="BG391" s="2">
        <v>-0.52321700000000004</v>
      </c>
      <c r="BH391" s="2">
        <v>-0.35319299999999998</v>
      </c>
      <c r="BI391" s="2">
        <v>0.31851200000000002</v>
      </c>
      <c r="BJ391" s="2">
        <v>1</v>
      </c>
      <c r="BK391" s="2">
        <v>-0.79772600000000005</v>
      </c>
      <c r="BL391" s="2">
        <v>-0.52276</v>
      </c>
      <c r="BM391" s="2">
        <v>0.138793</v>
      </c>
      <c r="BN391" s="2">
        <v>1</v>
      </c>
      <c r="BO391" s="2">
        <v>-0.48064000000000001</v>
      </c>
      <c r="BP391">
        <v>-0.26994800000000002</v>
      </c>
      <c r="BQ391" t="s">
        <v>957</v>
      </c>
    </row>
    <row r="392" spans="1:69" x14ac:dyDescent="0.2">
      <c r="A392" t="s">
        <v>958</v>
      </c>
      <c r="B392">
        <v>-1.0286999999999999</v>
      </c>
      <c r="C392">
        <v>-2.0006699999999999</v>
      </c>
      <c r="D392">
        <v>-0.30135899999999999</v>
      </c>
      <c r="E392">
        <v>-1.0238700000000001</v>
      </c>
      <c r="F392">
        <v>-1.4450099999999999</v>
      </c>
      <c r="G392">
        <v>-0.20762800000000001</v>
      </c>
      <c r="H392">
        <v>-1.06532</v>
      </c>
      <c r="I392">
        <v>-1.20831</v>
      </c>
      <c r="J392">
        <v>-0.31627100000000002</v>
      </c>
      <c r="K392">
        <v>-1.1819900000000001</v>
      </c>
      <c r="L392">
        <v>-1.31172</v>
      </c>
      <c r="M392">
        <v>-0.123541</v>
      </c>
      <c r="N392">
        <v>-1.3609500000000001</v>
      </c>
      <c r="O392">
        <v>-1.3675299999999999</v>
      </c>
      <c r="P392">
        <v>-0.57616199999999995</v>
      </c>
      <c r="Q392">
        <v>-1.27884</v>
      </c>
      <c r="R392">
        <v>-1.40221</v>
      </c>
      <c r="S392">
        <v>-0.61296700000000004</v>
      </c>
      <c r="T392">
        <v>-1.4586699999999999</v>
      </c>
      <c r="U392">
        <v>-1.5113700000000001</v>
      </c>
      <c r="V392">
        <v>-0.54614600000000002</v>
      </c>
      <c r="W392">
        <v>-1.2279199999999999</v>
      </c>
      <c r="X392">
        <v>-1.3487199999999999</v>
      </c>
      <c r="Y392">
        <v>-0.13549800000000001</v>
      </c>
      <c r="Z392">
        <v>-0.95305799999999996</v>
      </c>
      <c r="AA392">
        <v>-1.3249599999999999</v>
      </c>
      <c r="AB392">
        <v>-3.3191699999999998E-2</v>
      </c>
      <c r="AC392">
        <v>-1.0267599999999999</v>
      </c>
      <c r="AD392">
        <v>-1.0178499999999999</v>
      </c>
      <c r="AE392">
        <v>-0.33600999999999998</v>
      </c>
      <c r="AL392">
        <v>7</v>
      </c>
      <c r="AM392">
        <v>7</v>
      </c>
      <c r="AN392">
        <v>7</v>
      </c>
      <c r="AO392">
        <v>13.5</v>
      </c>
      <c r="AP392">
        <v>13.5</v>
      </c>
      <c r="AQ392">
        <v>13.5</v>
      </c>
      <c r="AR392">
        <v>72.501000000000005</v>
      </c>
      <c r="AS392">
        <v>0</v>
      </c>
      <c r="AT392">
        <v>43.302</v>
      </c>
      <c r="AU392">
        <v>36858000</v>
      </c>
      <c r="AV392">
        <v>11</v>
      </c>
      <c r="AW392">
        <v>0.13106599999999999</v>
      </c>
      <c r="AX392">
        <v>1</v>
      </c>
      <c r="AY392" s="2">
        <v>-0.21807199999999999</v>
      </c>
      <c r="AZ392" s="3">
        <v>-0.19615299999999999</v>
      </c>
      <c r="BA392" s="3">
        <v>6.4038799999999998E-3</v>
      </c>
      <c r="BB392" s="3">
        <v>1</v>
      </c>
      <c r="BC392" s="2">
        <v>9.1155400000000001E-3</v>
      </c>
      <c r="BD392" s="2">
        <v>9.4262900000000004E-3</v>
      </c>
      <c r="BE392" s="2">
        <v>3.2230900000000001E-3</v>
      </c>
      <c r="BF392" s="2">
        <v>0.99193399999999998</v>
      </c>
      <c r="BG392" s="2">
        <v>-3.5422600000000002E-3</v>
      </c>
      <c r="BH392" s="2">
        <v>-4.1222699999999999E-3</v>
      </c>
      <c r="BI392" s="2">
        <v>0.20876700000000001</v>
      </c>
      <c r="BJ392" s="2">
        <v>1</v>
      </c>
      <c r="BK392" s="2">
        <v>-0.26801799999999998</v>
      </c>
      <c r="BL392" s="2">
        <v>-0.26881100000000002</v>
      </c>
      <c r="BM392" s="2">
        <v>1.7186799999999999E-2</v>
      </c>
      <c r="BN392" s="2">
        <v>1</v>
      </c>
      <c r="BO392" s="2">
        <v>2.3134200000000001E-2</v>
      </c>
      <c r="BP392">
        <v>2.4431100000000001E-2</v>
      </c>
      <c r="BQ392" t="s">
        <v>959</v>
      </c>
    </row>
    <row r="393" spans="1:69" x14ac:dyDescent="0.2">
      <c r="A393" t="s">
        <v>960</v>
      </c>
      <c r="B393">
        <v>-2.0013399999999999</v>
      </c>
      <c r="C393">
        <v>-0.42941099999999999</v>
      </c>
      <c r="D393">
        <v>-1.8439700000000001</v>
      </c>
      <c r="E393">
        <v>-0.78799200000000003</v>
      </c>
      <c r="F393">
        <v>-0.19057099999999999</v>
      </c>
      <c r="G393">
        <v>-2.0619999999999998</v>
      </c>
      <c r="H393">
        <v>-0.49115199999999998</v>
      </c>
      <c r="I393">
        <v>-0.31626100000000001</v>
      </c>
      <c r="J393">
        <v>-1.8933199999999999</v>
      </c>
      <c r="K393">
        <v>-0.38784000000000002</v>
      </c>
      <c r="L393">
        <v>-0.20910500000000001</v>
      </c>
      <c r="M393">
        <v>-1.5866100000000001</v>
      </c>
      <c r="N393">
        <v>1.6975400000000002E-2</v>
      </c>
      <c r="O393">
        <v>0.64395899999999995</v>
      </c>
      <c r="P393">
        <v>-0.59963999999999995</v>
      </c>
      <c r="Q393">
        <v>0.32467299999999999</v>
      </c>
      <c r="R393">
        <v>0.92446899999999999</v>
      </c>
      <c r="S393">
        <v>-0.35109899999999999</v>
      </c>
      <c r="T393">
        <v>-0.77236899999999997</v>
      </c>
      <c r="U393">
        <v>-0.20057900000000001</v>
      </c>
      <c r="V393">
        <v>-1.90276</v>
      </c>
      <c r="W393">
        <v>-0.56735400000000002</v>
      </c>
      <c r="X393">
        <v>-3.3859300000000002E-2</v>
      </c>
      <c r="Y393">
        <v>-1.76448</v>
      </c>
      <c r="Z393">
        <v>0.72707200000000005</v>
      </c>
      <c r="AA393">
        <v>1.26308</v>
      </c>
      <c r="AB393">
        <v>-0.40029100000000001</v>
      </c>
      <c r="AC393">
        <v>0.94794800000000001</v>
      </c>
      <c r="AD393">
        <v>1.3131900000000001</v>
      </c>
      <c r="AE393">
        <v>-5.5816699999999997E-2</v>
      </c>
      <c r="AL393">
        <v>5</v>
      </c>
      <c r="AM393">
        <v>5</v>
      </c>
      <c r="AN393">
        <v>5</v>
      </c>
      <c r="AO393">
        <v>12</v>
      </c>
      <c r="AP393">
        <v>12</v>
      </c>
      <c r="AQ393">
        <v>12</v>
      </c>
      <c r="AR393">
        <v>49.265999999999998</v>
      </c>
      <c r="AS393">
        <v>0</v>
      </c>
      <c r="AT393">
        <v>34.749000000000002</v>
      </c>
      <c r="AU393">
        <v>108790000</v>
      </c>
      <c r="AV393">
        <v>11</v>
      </c>
      <c r="AW393">
        <v>0.21465999999999999</v>
      </c>
      <c r="AX393">
        <v>1</v>
      </c>
      <c r="AY393" s="2">
        <v>-0.411389</v>
      </c>
      <c r="AZ393" s="3">
        <v>-0.33054699999999998</v>
      </c>
      <c r="BA393" s="3">
        <v>9.3154299999999995E-2</v>
      </c>
      <c r="BB393" s="3">
        <v>1</v>
      </c>
      <c r="BC393" s="2">
        <v>-0.17239299999999999</v>
      </c>
      <c r="BD393" s="2">
        <v>-0.148563</v>
      </c>
      <c r="BE393" s="2">
        <v>0.21008199999999999</v>
      </c>
      <c r="BF393" s="2">
        <v>1</v>
      </c>
      <c r="BG393" s="2">
        <v>-0.278916</v>
      </c>
      <c r="BH393" s="2">
        <v>-0.27495000000000003</v>
      </c>
      <c r="BI393" s="2">
        <v>8.4146100000000001E-2</v>
      </c>
      <c r="BJ393" s="2">
        <v>1</v>
      </c>
      <c r="BK393" s="2">
        <v>-0.17000699999999999</v>
      </c>
      <c r="BL393" s="2">
        <v>-0.13986599999999999</v>
      </c>
      <c r="BM393" s="2">
        <v>0.116851</v>
      </c>
      <c r="BN393" s="2">
        <v>1</v>
      </c>
      <c r="BO393" s="2">
        <v>-0.205153</v>
      </c>
      <c r="BP393">
        <v>-0.18018200000000001</v>
      </c>
      <c r="BQ393" t="s">
        <v>961</v>
      </c>
    </row>
    <row r="394" spans="1:69" x14ac:dyDescent="0.2">
      <c r="A394" t="s">
        <v>962</v>
      </c>
      <c r="B394">
        <v>6.2799699999999996</v>
      </c>
      <c r="C394">
        <v>6.9798099999999996</v>
      </c>
      <c r="D394">
        <v>6.9585600000000003</v>
      </c>
      <c r="E394">
        <v>7.2153299999999998</v>
      </c>
      <c r="F394">
        <v>6.7721400000000003</v>
      </c>
      <c r="G394">
        <v>7.3850800000000003</v>
      </c>
      <c r="H394">
        <v>2.6815699999999998</v>
      </c>
      <c r="I394">
        <v>3.2129099999999999</v>
      </c>
      <c r="J394">
        <v>3.1250100000000001</v>
      </c>
      <c r="K394">
        <v>2.8275700000000001</v>
      </c>
      <c r="L394">
        <v>2.9123700000000001</v>
      </c>
      <c r="M394">
        <v>2.9251900000000002</v>
      </c>
      <c r="N394">
        <v>6.5882899999999998</v>
      </c>
      <c r="O394">
        <v>6.5644200000000001</v>
      </c>
      <c r="P394">
        <v>6.47783</v>
      </c>
      <c r="Q394">
        <v>6.1570499999999999</v>
      </c>
      <c r="R394">
        <v>5.96957</v>
      </c>
      <c r="S394">
        <v>6.2220800000000001</v>
      </c>
      <c r="T394">
        <v>2.6979000000000002</v>
      </c>
      <c r="U394">
        <v>2.1752799999999999</v>
      </c>
      <c r="V394">
        <v>2.9720300000000002</v>
      </c>
      <c r="W394">
        <v>2.3270499999999998</v>
      </c>
      <c r="X394">
        <v>2.5922399999999999</v>
      </c>
      <c r="Y394">
        <v>3.0906500000000001</v>
      </c>
      <c r="Z394">
        <v>1.8834900000000001</v>
      </c>
      <c r="AA394">
        <v>2.0294099999999999</v>
      </c>
      <c r="AB394">
        <v>2.95736</v>
      </c>
      <c r="AC394">
        <v>1.8471599999999999</v>
      </c>
      <c r="AD394">
        <v>2.2772299999999999</v>
      </c>
      <c r="AE394">
        <v>3.00969</v>
      </c>
      <c r="AL394">
        <v>11</v>
      </c>
      <c r="AM394">
        <v>11</v>
      </c>
      <c r="AN394">
        <v>8</v>
      </c>
      <c r="AO394">
        <v>54.4</v>
      </c>
      <c r="AP394">
        <v>54.4</v>
      </c>
      <c r="AQ394">
        <v>41.7</v>
      </c>
      <c r="AR394">
        <v>11.455</v>
      </c>
      <c r="AS394">
        <v>0</v>
      </c>
      <c r="AT394">
        <v>323.31</v>
      </c>
      <c r="AU394">
        <v>7237100000</v>
      </c>
      <c r="AV394">
        <v>142</v>
      </c>
      <c r="AW394">
        <v>0.58462000000000003</v>
      </c>
      <c r="AX394">
        <v>1</v>
      </c>
      <c r="AY394" s="2">
        <v>-0.38473200000000002</v>
      </c>
      <c r="AZ394" s="3">
        <v>-0.484792</v>
      </c>
      <c r="BA394" s="3">
        <v>0.284829</v>
      </c>
      <c r="BB394" s="3">
        <v>1</v>
      </c>
      <c r="BC394" s="2">
        <v>0.11812599999999999</v>
      </c>
      <c r="BD394" s="2">
        <v>0.17703099999999999</v>
      </c>
      <c r="BE394" s="2">
        <v>2.17414</v>
      </c>
      <c r="BF394" s="2">
        <v>1</v>
      </c>
      <c r="BG394" s="2">
        <v>0.427284</v>
      </c>
      <c r="BH394" s="2">
        <v>0.73315399999999997</v>
      </c>
      <c r="BI394" s="2">
        <v>5.8740199999999999E-2</v>
      </c>
      <c r="BJ394" s="2">
        <v>1</v>
      </c>
      <c r="BK394" s="2">
        <v>-5.491E-2</v>
      </c>
      <c r="BL394" s="2">
        <v>-6.6670800000000002E-2</v>
      </c>
      <c r="BM394" s="2">
        <v>6.4031400000000002E-2</v>
      </c>
      <c r="BN394" s="2">
        <v>1</v>
      </c>
      <c r="BO394" s="2">
        <v>-8.79389E-2</v>
      </c>
      <c r="BP394">
        <v>-8.9939500000000006E-2</v>
      </c>
      <c r="BQ394" t="s">
        <v>963</v>
      </c>
    </row>
    <row r="395" spans="1:69" x14ac:dyDescent="0.2">
      <c r="A395" t="s">
        <v>964</v>
      </c>
      <c r="B395">
        <v>3.7614399999999999</v>
      </c>
      <c r="C395">
        <v>4.1307200000000002</v>
      </c>
      <c r="D395">
        <v>3.8047300000000002</v>
      </c>
      <c r="E395">
        <v>4.5055199999999997</v>
      </c>
      <c r="F395">
        <v>4.2602799999999998</v>
      </c>
      <c r="G395">
        <v>4.5039699999999998</v>
      </c>
      <c r="H395">
        <v>1.21329</v>
      </c>
      <c r="I395">
        <v>1.2896300000000001</v>
      </c>
      <c r="J395">
        <v>1.3313999999999999</v>
      </c>
      <c r="K395">
        <v>1.45869</v>
      </c>
      <c r="L395">
        <v>1.4494499999999999</v>
      </c>
      <c r="M395">
        <v>1.47936</v>
      </c>
      <c r="N395">
        <v>3.69191</v>
      </c>
      <c r="O395">
        <v>3.2824599999999999</v>
      </c>
      <c r="P395">
        <v>3.5548199999999999</v>
      </c>
      <c r="Q395">
        <v>3.6166</v>
      </c>
      <c r="R395">
        <v>3.3568799999999999</v>
      </c>
      <c r="S395">
        <v>3.3977200000000001</v>
      </c>
      <c r="T395">
        <v>1.0717000000000001</v>
      </c>
      <c r="U395">
        <v>0.65257100000000001</v>
      </c>
      <c r="V395">
        <v>1.56121</v>
      </c>
      <c r="W395">
        <v>1.5363500000000001</v>
      </c>
      <c r="X395">
        <v>1.1650100000000001</v>
      </c>
      <c r="Y395">
        <v>1.7760499999999999</v>
      </c>
      <c r="Z395">
        <v>1.11467</v>
      </c>
      <c r="AA395">
        <v>1.2196</v>
      </c>
      <c r="AB395">
        <v>1.80589</v>
      </c>
      <c r="AC395">
        <v>1.4568399999999999</v>
      </c>
      <c r="AD395">
        <v>1.3944300000000001</v>
      </c>
      <c r="AE395">
        <v>3.09043</v>
      </c>
      <c r="AL395">
        <v>9</v>
      </c>
      <c r="AM395">
        <v>8</v>
      </c>
      <c r="AN395">
        <v>8</v>
      </c>
      <c r="AO395">
        <v>60.7</v>
      </c>
      <c r="AP395">
        <v>53.8</v>
      </c>
      <c r="AQ395">
        <v>53.8</v>
      </c>
      <c r="AR395">
        <v>13.125</v>
      </c>
      <c r="AS395">
        <v>0</v>
      </c>
      <c r="AT395">
        <v>77.262</v>
      </c>
      <c r="AU395">
        <v>1264100000</v>
      </c>
      <c r="AV395">
        <v>33</v>
      </c>
      <c r="AW395">
        <v>1.6761200000000001</v>
      </c>
      <c r="AX395">
        <v>1</v>
      </c>
      <c r="AY395" s="2">
        <v>-0.52429499999999996</v>
      </c>
      <c r="AZ395" s="3">
        <v>-0.81638599999999995</v>
      </c>
      <c r="BA395" s="3">
        <v>2.17597</v>
      </c>
      <c r="BB395" s="3">
        <v>1</v>
      </c>
      <c r="BC395" s="2">
        <v>-0.184395</v>
      </c>
      <c r="BD395" s="2">
        <v>-0.34422000000000003</v>
      </c>
      <c r="BE395" s="2">
        <v>0.133969</v>
      </c>
      <c r="BF395" s="2">
        <v>1</v>
      </c>
      <c r="BG395" s="2">
        <v>5.2665099999999999E-2</v>
      </c>
      <c r="BH395" s="2">
        <v>8.1670599999999996E-2</v>
      </c>
      <c r="BI395" s="2">
        <v>0.55527000000000004</v>
      </c>
      <c r="BJ395" s="2">
        <v>1</v>
      </c>
      <c r="BK395" s="2">
        <v>-0.39731</v>
      </c>
      <c r="BL395" s="2">
        <v>-0.486259</v>
      </c>
      <c r="BM395" s="2">
        <v>0.43150899999999998</v>
      </c>
      <c r="BN395" s="2">
        <v>1</v>
      </c>
      <c r="BO395" s="2">
        <v>-0.60051100000000002</v>
      </c>
      <c r="BP395">
        <v>-0.54820100000000005</v>
      </c>
      <c r="BQ395" t="s">
        <v>965</v>
      </c>
    </row>
    <row r="396" spans="1:69" x14ac:dyDescent="0.2">
      <c r="A396" t="s">
        <v>966</v>
      </c>
      <c r="B396">
        <v>2.6673900000000001</v>
      </c>
      <c r="C396">
        <v>2.93927</v>
      </c>
      <c r="D396">
        <v>2.8308800000000001</v>
      </c>
      <c r="E396">
        <v>2.5421</v>
      </c>
      <c r="F396">
        <v>2.73264</v>
      </c>
      <c r="G396">
        <v>2.9921199999999999</v>
      </c>
      <c r="H396">
        <v>1.9711099999999999</v>
      </c>
      <c r="I396">
        <v>2.3803100000000001</v>
      </c>
      <c r="J396">
        <v>2.3623500000000002</v>
      </c>
      <c r="K396">
        <v>2.17727</v>
      </c>
      <c r="L396">
        <v>2.62243</v>
      </c>
      <c r="M396">
        <v>2.7656999999999998</v>
      </c>
      <c r="N396">
        <v>1.6054299999999999</v>
      </c>
      <c r="O396">
        <v>1.60633</v>
      </c>
      <c r="P396">
        <v>1.65235</v>
      </c>
      <c r="Q396">
        <v>1.6069899999999999</v>
      </c>
      <c r="R396">
        <v>1.76355</v>
      </c>
      <c r="S396">
        <v>1.8537699999999999</v>
      </c>
      <c r="T396">
        <v>1.6453100000000001</v>
      </c>
      <c r="U396">
        <v>1.72519</v>
      </c>
      <c r="V396">
        <v>1.99221</v>
      </c>
      <c r="W396">
        <v>1.6877899999999999</v>
      </c>
      <c r="X396">
        <v>1.897</v>
      </c>
      <c r="Y396">
        <v>2.0321500000000001</v>
      </c>
      <c r="Z396">
        <v>1.82077</v>
      </c>
      <c r="AA396">
        <v>2.1467000000000001</v>
      </c>
      <c r="AB396">
        <v>1.9917499999999999</v>
      </c>
      <c r="AC396">
        <v>2.2664900000000001</v>
      </c>
      <c r="AD396">
        <v>2.1305700000000001</v>
      </c>
      <c r="AE396">
        <v>2.3813300000000002</v>
      </c>
      <c r="AL396">
        <v>9</v>
      </c>
      <c r="AM396">
        <v>9</v>
      </c>
      <c r="AN396">
        <v>9</v>
      </c>
      <c r="AO396">
        <v>32.6</v>
      </c>
      <c r="AP396">
        <v>32.6</v>
      </c>
      <c r="AQ396">
        <v>32.6</v>
      </c>
      <c r="AR396">
        <v>29.771999999999998</v>
      </c>
      <c r="AS396">
        <v>0</v>
      </c>
      <c r="AT396">
        <v>109.15</v>
      </c>
      <c r="AU396">
        <v>583210000</v>
      </c>
      <c r="AV396">
        <v>35</v>
      </c>
      <c r="AW396">
        <v>0.137873</v>
      </c>
      <c r="AX396">
        <v>1</v>
      </c>
      <c r="AY396" s="2">
        <v>5.6896200000000001E-2</v>
      </c>
      <c r="AZ396" s="3">
        <v>8.7198700000000004E-2</v>
      </c>
      <c r="BA396" s="3">
        <v>0.56889900000000004</v>
      </c>
      <c r="BB396" s="3">
        <v>1</v>
      </c>
      <c r="BC396" s="2">
        <v>-0.28387699999999999</v>
      </c>
      <c r="BD396" s="2">
        <v>-0.39327299999999998</v>
      </c>
      <c r="BE396" s="2">
        <v>0.74760899999999997</v>
      </c>
      <c r="BF396" s="2">
        <v>1</v>
      </c>
      <c r="BG396" s="2">
        <v>-0.120064</v>
      </c>
      <c r="BH396" s="2">
        <v>-0.20926600000000001</v>
      </c>
      <c r="BI396" s="2">
        <v>0.22886500000000001</v>
      </c>
      <c r="BJ396" s="2">
        <v>1</v>
      </c>
      <c r="BK396" s="2">
        <v>-8.4744799999999995E-2</v>
      </c>
      <c r="BL396" s="2">
        <v>-0.13138</v>
      </c>
      <c r="BM396" s="2">
        <v>1.08056</v>
      </c>
      <c r="BN396" s="2">
        <v>1</v>
      </c>
      <c r="BO396" s="2">
        <v>-0.27305699999999999</v>
      </c>
      <c r="BP396">
        <v>-0.44127300000000003</v>
      </c>
      <c r="BQ396" t="s">
        <v>967</v>
      </c>
    </row>
    <row r="397" spans="1:69" x14ac:dyDescent="0.2">
      <c r="A397" t="s">
        <v>968</v>
      </c>
      <c r="B397">
        <v>-4.9327100000000002</v>
      </c>
      <c r="C397">
        <v>-3.0022099999999998</v>
      </c>
      <c r="D397">
        <v>-2.4745499999999998</v>
      </c>
      <c r="E397" t="s">
        <v>79</v>
      </c>
      <c r="F397">
        <v>-4.1062200000000004</v>
      </c>
      <c r="G397">
        <v>-2.6369699999999998</v>
      </c>
      <c r="H397">
        <v>-7.3235599999999996</v>
      </c>
      <c r="I397">
        <v>-4.7309700000000001</v>
      </c>
      <c r="J397">
        <v>-3.0815199999999998</v>
      </c>
      <c r="K397">
        <v>-4.21143</v>
      </c>
      <c r="L397">
        <v>-5.6978900000000001</v>
      </c>
      <c r="M397">
        <v>-2.98088</v>
      </c>
      <c r="N397">
        <v>-6.2023099999999998</v>
      </c>
      <c r="O397">
        <v>-3.6137700000000001</v>
      </c>
      <c r="P397">
        <v>-2.1400800000000002</v>
      </c>
      <c r="Q397">
        <v>-3.8597700000000001</v>
      </c>
      <c r="R397">
        <v>-3.97641</v>
      </c>
      <c r="S397">
        <v>-2.64872</v>
      </c>
      <c r="T397">
        <v>-5.1886599999999996</v>
      </c>
      <c r="U397">
        <v>-3.2940900000000002</v>
      </c>
      <c r="V397">
        <v>-2.8332700000000002</v>
      </c>
      <c r="W397">
        <v>-5.5964900000000002</v>
      </c>
      <c r="X397">
        <v>-3.3646600000000002</v>
      </c>
      <c r="Y397">
        <v>-2.6360199999999998</v>
      </c>
      <c r="Z397">
        <v>-3.7967300000000002</v>
      </c>
      <c r="AA397">
        <v>-3.3256399999999999</v>
      </c>
      <c r="AB397">
        <v>-2.1079599999999998</v>
      </c>
      <c r="AC397">
        <v>-4.3718500000000002</v>
      </c>
      <c r="AD397">
        <v>-3.1837599999999999</v>
      </c>
      <c r="AE397">
        <v>-2.1520199999999998</v>
      </c>
      <c r="AL397">
        <v>3</v>
      </c>
      <c r="AM397">
        <v>3</v>
      </c>
      <c r="AN397">
        <v>3</v>
      </c>
      <c r="AO397">
        <v>4.2</v>
      </c>
      <c r="AP397">
        <v>4.2</v>
      </c>
      <c r="AQ397">
        <v>4.2</v>
      </c>
      <c r="AR397">
        <v>90.786000000000001</v>
      </c>
      <c r="AS397">
        <v>0</v>
      </c>
      <c r="AT397">
        <v>17.256</v>
      </c>
      <c r="AU397">
        <v>3999100</v>
      </c>
      <c r="AV397">
        <v>3</v>
      </c>
      <c r="AW397">
        <v>2.91848E-2</v>
      </c>
      <c r="AX397">
        <v>1</v>
      </c>
      <c r="AY397" s="2">
        <v>-9.8231499999999999E-2</v>
      </c>
      <c r="AZ397" s="3">
        <v>-6.1046299999999998E-2</v>
      </c>
      <c r="BA397" s="3">
        <v>0.19661999999999999</v>
      </c>
      <c r="BB397" s="3">
        <v>1</v>
      </c>
      <c r="BC397" s="2">
        <v>-0.74861</v>
      </c>
      <c r="BD397" s="2">
        <v>-0.38129999999999997</v>
      </c>
      <c r="BE397" s="2">
        <v>0.1444</v>
      </c>
      <c r="BF397" s="2">
        <v>1</v>
      </c>
      <c r="BG397" s="2">
        <v>-0.49041699999999999</v>
      </c>
      <c r="BH397" s="2">
        <v>-0.27850599999999998</v>
      </c>
      <c r="BI397" s="2">
        <v>2.7456399999999999E-2</v>
      </c>
      <c r="BJ397" s="2">
        <v>1</v>
      </c>
      <c r="BK397" s="2">
        <v>9.3714099999999995E-2</v>
      </c>
      <c r="BL397" s="2">
        <v>5.6945999999999997E-2</v>
      </c>
      <c r="BM397" s="2">
        <v>6.8153599999999995E-2</v>
      </c>
      <c r="BN397" s="2">
        <v>1</v>
      </c>
      <c r="BO397" s="2">
        <v>0.15910099999999999</v>
      </c>
      <c r="BP397">
        <v>0.120976</v>
      </c>
      <c r="BQ397" t="s">
        <v>969</v>
      </c>
    </row>
    <row r="398" spans="1:69" x14ac:dyDescent="0.2">
      <c r="A398" t="s">
        <v>970</v>
      </c>
      <c r="B398">
        <v>-1.47715</v>
      </c>
      <c r="C398">
        <v>-1.73864</v>
      </c>
      <c r="D398">
        <v>-0.25255</v>
      </c>
      <c r="E398">
        <v>-1.4083399999999999</v>
      </c>
      <c r="F398">
        <v>-1.17998</v>
      </c>
      <c r="G398">
        <v>-0.33787200000000001</v>
      </c>
      <c r="H398">
        <v>-0.98084400000000005</v>
      </c>
      <c r="I398">
        <v>-0.86726800000000004</v>
      </c>
      <c r="J398">
        <v>0.10696799999999999</v>
      </c>
      <c r="K398">
        <v>-1.00817</v>
      </c>
      <c r="L398">
        <v>-0.79575700000000005</v>
      </c>
      <c r="M398">
        <v>0.16843</v>
      </c>
      <c r="N398">
        <v>-1.4870300000000001</v>
      </c>
      <c r="O398">
        <v>-1.11242</v>
      </c>
      <c r="P398">
        <v>-0.167353</v>
      </c>
      <c r="Q398">
        <v>-1.3076700000000001</v>
      </c>
      <c r="R398">
        <v>-1.4917199999999999</v>
      </c>
      <c r="S398">
        <v>-0.31938699999999998</v>
      </c>
      <c r="T398">
        <v>-0.99251900000000004</v>
      </c>
      <c r="U398">
        <v>-0.992174</v>
      </c>
      <c r="V398">
        <v>0.30839899999999998</v>
      </c>
      <c r="W398">
        <v>-1.1678999999999999</v>
      </c>
      <c r="X398">
        <v>-0.88265199999999999</v>
      </c>
      <c r="Y398">
        <v>0.14047599999999999</v>
      </c>
      <c r="Z398">
        <v>-1.7420100000000001</v>
      </c>
      <c r="AA398">
        <v>-1.95703</v>
      </c>
      <c r="AB398">
        <v>-0.58184199999999997</v>
      </c>
      <c r="AC398">
        <v>-1.82186</v>
      </c>
      <c r="AD398">
        <v>-1.6621999999999999</v>
      </c>
      <c r="AE398">
        <v>-0.86771200000000004</v>
      </c>
      <c r="AL398">
        <v>3</v>
      </c>
      <c r="AM398">
        <v>3</v>
      </c>
      <c r="AN398">
        <v>3</v>
      </c>
      <c r="AO398">
        <v>0.8</v>
      </c>
      <c r="AP398">
        <v>0.8</v>
      </c>
      <c r="AQ398">
        <v>0.8</v>
      </c>
      <c r="AR398">
        <v>381.87</v>
      </c>
      <c r="AS398">
        <v>0</v>
      </c>
      <c r="AT398">
        <v>19.489000000000001</v>
      </c>
      <c r="AU398">
        <v>19429000</v>
      </c>
      <c r="AV398">
        <v>6</v>
      </c>
      <c r="AW398">
        <v>0.116989</v>
      </c>
      <c r="AX398">
        <v>1</v>
      </c>
      <c r="AY398" s="2">
        <v>-0.18071899999999999</v>
      </c>
      <c r="AZ398" s="3">
        <v>-0.170181</v>
      </c>
      <c r="BA398" s="3">
        <v>2.3531099999999999E-2</v>
      </c>
      <c r="BB398" s="3">
        <v>1</v>
      </c>
      <c r="BC398" s="2">
        <v>-3.52144E-2</v>
      </c>
      <c r="BD398" s="2">
        <v>-3.5205500000000001E-2</v>
      </c>
      <c r="BE398" s="2">
        <v>7.7134400000000006E-2</v>
      </c>
      <c r="BF398" s="2">
        <v>1</v>
      </c>
      <c r="BG398" s="2">
        <v>0.117329</v>
      </c>
      <c r="BH398" s="2">
        <v>0.113316</v>
      </c>
      <c r="BI398" s="2">
        <v>4.5290200000000003E-2</v>
      </c>
      <c r="BJ398" s="2">
        <v>1</v>
      </c>
      <c r="BK398" s="2">
        <v>7.7927300000000005E-2</v>
      </c>
      <c r="BL398" s="2">
        <v>7.16228E-2</v>
      </c>
      <c r="BM398" s="2">
        <v>1.50787E-2</v>
      </c>
      <c r="BN398" s="2">
        <v>1</v>
      </c>
      <c r="BO398" s="2">
        <v>2.3628900000000001E-2</v>
      </c>
      <c r="BP398">
        <v>2.3185899999999999E-2</v>
      </c>
      <c r="BQ398" t="s">
        <v>971</v>
      </c>
    </row>
    <row r="399" spans="1:69" x14ac:dyDescent="0.2">
      <c r="A399" t="s">
        <v>972</v>
      </c>
      <c r="B399">
        <v>-1.45198</v>
      </c>
      <c r="C399">
        <v>-2.8731300000000002</v>
      </c>
      <c r="D399">
        <v>-1.37341</v>
      </c>
      <c r="E399">
        <v>-1.30307</v>
      </c>
      <c r="F399">
        <v>-3.4275000000000002</v>
      </c>
      <c r="G399">
        <v>-1.64452</v>
      </c>
      <c r="H399">
        <v>-0.81390799999999996</v>
      </c>
      <c r="I399">
        <v>-3.2445300000000001</v>
      </c>
      <c r="J399">
        <v>-1.20811</v>
      </c>
      <c r="K399">
        <v>-1.11774</v>
      </c>
      <c r="L399">
        <v>-2.9947300000000001</v>
      </c>
      <c r="M399">
        <v>-1.05983</v>
      </c>
      <c r="N399">
        <v>-1.31932</v>
      </c>
      <c r="O399">
        <v>-3.5495800000000002</v>
      </c>
      <c r="P399">
        <v>-1.3854900000000001</v>
      </c>
      <c r="Q399">
        <v>-1.4392</v>
      </c>
      <c r="R399">
        <v>-3.4636900000000002</v>
      </c>
      <c r="S399">
        <v>-1.43442</v>
      </c>
      <c r="T399">
        <v>-1.6431199999999999</v>
      </c>
      <c r="U399">
        <v>-3.6028199999999999</v>
      </c>
      <c r="V399">
        <v>-1.4795</v>
      </c>
      <c r="W399">
        <v>-1.5041599999999999</v>
      </c>
      <c r="X399">
        <v>-3.5317099999999999</v>
      </c>
      <c r="Y399">
        <v>-1.4183600000000001</v>
      </c>
      <c r="Z399">
        <v>-1.9320900000000001</v>
      </c>
      <c r="AA399">
        <v>-3.8616700000000002</v>
      </c>
      <c r="AB399">
        <v>-1.5246599999999999</v>
      </c>
      <c r="AC399">
        <v>-1.54288</v>
      </c>
      <c r="AD399">
        <v>-4.1337000000000002</v>
      </c>
      <c r="AE399">
        <v>-1.7050700000000001</v>
      </c>
      <c r="AL399">
        <v>6</v>
      </c>
      <c r="AM399">
        <v>6</v>
      </c>
      <c r="AN399">
        <v>6</v>
      </c>
      <c r="AO399">
        <v>19.399999999999999</v>
      </c>
      <c r="AP399">
        <v>19.399999999999999</v>
      </c>
      <c r="AQ399">
        <v>19.399999999999999</v>
      </c>
      <c r="AR399">
        <v>39.89</v>
      </c>
      <c r="AS399">
        <v>0</v>
      </c>
      <c r="AT399">
        <v>38.189</v>
      </c>
      <c r="AU399">
        <v>18705000</v>
      </c>
      <c r="AV399">
        <v>9</v>
      </c>
      <c r="AW399">
        <v>9.8675200000000005E-2</v>
      </c>
      <c r="AX399">
        <v>1</v>
      </c>
      <c r="AY399" s="2">
        <v>0.22552700000000001</v>
      </c>
      <c r="AZ399" s="3">
        <v>0.17093900000000001</v>
      </c>
      <c r="BA399" s="3">
        <v>1.0507799999999999E-2</v>
      </c>
      <c r="BB399" s="3">
        <v>1</v>
      </c>
      <c r="BC399" s="2">
        <v>-3.1416600000000003E-2</v>
      </c>
      <c r="BD399" s="2">
        <v>-2.1149299999999999E-2</v>
      </c>
      <c r="BE399" s="2">
        <v>9.1265900000000004E-3</v>
      </c>
      <c r="BF399" s="2">
        <v>1</v>
      </c>
      <c r="BG399" s="2">
        <v>2.7637800000000001E-2</v>
      </c>
      <c r="BH399" s="2">
        <v>1.8466900000000001E-2</v>
      </c>
      <c r="BI399" s="2">
        <v>3.13885E-2</v>
      </c>
      <c r="BJ399" s="2">
        <v>1</v>
      </c>
      <c r="BK399" s="2">
        <v>-9.0404200000000004E-2</v>
      </c>
      <c r="BL399" s="2">
        <v>-6.14706E-2</v>
      </c>
      <c r="BM399" s="2">
        <v>6.2567300000000003E-3</v>
      </c>
      <c r="BN399" s="2">
        <v>1</v>
      </c>
      <c r="BO399" s="2">
        <v>2.10797E-2</v>
      </c>
      <c r="BP399">
        <v>1.31319E-2</v>
      </c>
      <c r="BQ399" t="s">
        <v>973</v>
      </c>
    </row>
    <row r="400" spans="1:69" x14ac:dyDescent="0.2">
      <c r="A400" t="s">
        <v>974</v>
      </c>
      <c r="B400">
        <v>1.4189099999999999</v>
      </c>
      <c r="C400">
        <v>-0.42937900000000001</v>
      </c>
      <c r="D400">
        <v>0.223139</v>
      </c>
      <c r="E400">
        <v>1.2772600000000001</v>
      </c>
      <c r="F400">
        <v>0.30478499999999997</v>
      </c>
      <c r="G400">
        <v>0.232178</v>
      </c>
      <c r="H400">
        <v>0.94539799999999996</v>
      </c>
      <c r="I400">
        <v>-0.34528700000000001</v>
      </c>
      <c r="J400">
        <v>2.2440000000000002E-2</v>
      </c>
      <c r="K400">
        <v>0.74230600000000002</v>
      </c>
      <c r="L400">
        <v>-0.48124699999999998</v>
      </c>
      <c r="M400">
        <v>-6.6060999999999995E-2</v>
      </c>
      <c r="N400">
        <v>2.1267800000000001</v>
      </c>
      <c r="O400">
        <v>2.0938099999999999</v>
      </c>
      <c r="P400">
        <v>2.0510899999999999</v>
      </c>
      <c r="Q400">
        <v>2.6920500000000001</v>
      </c>
      <c r="R400">
        <v>2.2703700000000002</v>
      </c>
      <c r="S400">
        <v>2.62317</v>
      </c>
      <c r="T400">
        <v>1.39659</v>
      </c>
      <c r="U400">
        <v>0.78959699999999999</v>
      </c>
      <c r="V400">
        <v>1.1952100000000001</v>
      </c>
      <c r="W400">
        <v>1.6817599999999999</v>
      </c>
      <c r="X400">
        <v>0.57003199999999998</v>
      </c>
      <c r="Y400">
        <v>1.02719</v>
      </c>
      <c r="Z400">
        <v>2.9121600000000001</v>
      </c>
      <c r="AA400">
        <v>2.4205100000000002</v>
      </c>
      <c r="AB400">
        <v>2.5404200000000001</v>
      </c>
      <c r="AC400">
        <v>3.21435</v>
      </c>
      <c r="AD400">
        <v>2.7344499999999998</v>
      </c>
      <c r="AE400">
        <v>2.7214200000000002</v>
      </c>
      <c r="AL400">
        <v>11</v>
      </c>
      <c r="AM400">
        <v>11</v>
      </c>
      <c r="AN400">
        <v>11</v>
      </c>
      <c r="AO400">
        <v>25.7</v>
      </c>
      <c r="AP400">
        <v>25.7</v>
      </c>
      <c r="AQ400">
        <v>25.7</v>
      </c>
      <c r="AR400">
        <v>39.374000000000002</v>
      </c>
      <c r="AS400">
        <v>0</v>
      </c>
      <c r="AT400">
        <v>139.72999999999999</v>
      </c>
      <c r="AU400">
        <v>234990000</v>
      </c>
      <c r="AV400">
        <v>25</v>
      </c>
      <c r="AW400">
        <v>0.11416900000000001</v>
      </c>
      <c r="AX400">
        <v>1</v>
      </c>
      <c r="AY400" s="2">
        <v>-0.200518</v>
      </c>
      <c r="AZ400" s="3">
        <v>-0.17628099999999999</v>
      </c>
      <c r="BA400" s="3">
        <v>9.7042799999999999E-2</v>
      </c>
      <c r="BB400" s="3">
        <v>1</v>
      </c>
      <c r="BC400" s="2">
        <v>0.14251800000000001</v>
      </c>
      <c r="BD400" s="2">
        <v>0.138937</v>
      </c>
      <c r="BE400" s="2">
        <v>1.52677</v>
      </c>
      <c r="BF400" s="2">
        <v>1</v>
      </c>
      <c r="BG400" s="2">
        <v>-0.43796600000000002</v>
      </c>
      <c r="BH400" s="2">
        <v>-0.69251499999999999</v>
      </c>
      <c r="BI400" s="2">
        <v>3.1199500000000002E-2</v>
      </c>
      <c r="BJ400" s="2">
        <v>1</v>
      </c>
      <c r="BK400" s="2">
        <v>3.4138399999999999E-2</v>
      </c>
      <c r="BL400" s="2">
        <v>3.9298300000000001E-2</v>
      </c>
      <c r="BM400" s="2">
        <v>0.53338700000000006</v>
      </c>
      <c r="BN400" s="2">
        <v>1</v>
      </c>
      <c r="BO400" s="2">
        <v>-0.26571099999999997</v>
      </c>
      <c r="BP400">
        <v>-0.36926799999999999</v>
      </c>
      <c r="BQ400" t="s">
        <v>975</v>
      </c>
    </row>
    <row r="401" spans="1:69" x14ac:dyDescent="0.2">
      <c r="A401" t="s">
        <v>976</v>
      </c>
      <c r="B401">
        <v>5.9826899999999998</v>
      </c>
      <c r="C401">
        <v>5.3747100000000003</v>
      </c>
      <c r="D401">
        <v>6.7484299999999999</v>
      </c>
      <c r="E401">
        <v>7.50129</v>
      </c>
      <c r="F401">
        <v>5.4075499999999996</v>
      </c>
      <c r="G401">
        <v>5.95878</v>
      </c>
      <c r="H401">
        <v>7.5233999999999996</v>
      </c>
      <c r="I401">
        <v>6.76309</v>
      </c>
      <c r="J401">
        <v>6.8835300000000004</v>
      </c>
      <c r="K401">
        <v>7.7298299999999998</v>
      </c>
      <c r="L401">
        <v>6.4519000000000002</v>
      </c>
      <c r="M401">
        <v>7.2653100000000004</v>
      </c>
      <c r="N401">
        <v>6.8916500000000003</v>
      </c>
      <c r="O401">
        <v>5.7219699999999998</v>
      </c>
      <c r="P401">
        <v>6.28979</v>
      </c>
      <c r="Q401">
        <v>7.3283300000000002</v>
      </c>
      <c r="R401">
        <v>6.0071599999999998</v>
      </c>
      <c r="S401">
        <v>6.3292000000000002</v>
      </c>
      <c r="T401">
        <v>6.5890399999999998</v>
      </c>
      <c r="U401">
        <v>4.5932300000000001</v>
      </c>
      <c r="V401">
        <v>6.1572800000000001</v>
      </c>
      <c r="W401">
        <v>7.4641500000000001</v>
      </c>
      <c r="X401">
        <v>5.5548099999999998</v>
      </c>
      <c r="Y401">
        <v>6.6838499999999996</v>
      </c>
      <c r="Z401">
        <v>6.6831199999999997</v>
      </c>
      <c r="AA401">
        <v>5.0278999999999998</v>
      </c>
      <c r="AB401">
        <v>6.0247099999999998</v>
      </c>
      <c r="AC401">
        <v>6.6003800000000004</v>
      </c>
      <c r="AD401">
        <v>5.6436200000000003</v>
      </c>
      <c r="AE401">
        <v>6.1650400000000003</v>
      </c>
      <c r="AL401">
        <v>7</v>
      </c>
      <c r="AM401">
        <v>7</v>
      </c>
      <c r="AN401">
        <v>7</v>
      </c>
      <c r="AO401">
        <v>37.5</v>
      </c>
      <c r="AP401">
        <v>37.5</v>
      </c>
      <c r="AQ401">
        <v>37.5</v>
      </c>
      <c r="AR401">
        <v>12.787000000000001</v>
      </c>
      <c r="AS401">
        <v>0</v>
      </c>
      <c r="AT401">
        <v>176.21</v>
      </c>
      <c r="AU401">
        <v>17282000000</v>
      </c>
      <c r="AV401">
        <v>135</v>
      </c>
      <c r="AW401">
        <v>0.125281</v>
      </c>
      <c r="AX401">
        <v>1</v>
      </c>
      <c r="AY401" s="2">
        <v>-0.25392900000000002</v>
      </c>
      <c r="AZ401" s="3">
        <v>-0.20445199999999999</v>
      </c>
      <c r="BA401" s="3">
        <v>7.3327000000000003E-2</v>
      </c>
      <c r="BB401" s="3">
        <v>1</v>
      </c>
      <c r="BC401" s="2">
        <v>-9.2336000000000001E-2</v>
      </c>
      <c r="BD401" s="2">
        <v>-9.8047499999999996E-2</v>
      </c>
      <c r="BE401" s="2">
        <v>0.185645</v>
      </c>
      <c r="BF401" s="2">
        <v>1</v>
      </c>
      <c r="BG401" s="2">
        <v>-0.25376100000000001</v>
      </c>
      <c r="BH401" s="2">
        <v>-0.24835599999999999</v>
      </c>
      <c r="BI401" s="2">
        <v>0.40686800000000001</v>
      </c>
      <c r="BJ401" s="2">
        <v>1</v>
      </c>
      <c r="BK401" s="2">
        <v>-0.787748</v>
      </c>
      <c r="BL401" s="2">
        <v>-0.59613899999999997</v>
      </c>
      <c r="BM401" s="2">
        <v>0.15083099999999999</v>
      </c>
      <c r="BN401" s="2">
        <v>1</v>
      </c>
      <c r="BO401" s="2">
        <v>-0.224439</v>
      </c>
      <c r="BP401">
        <v>-0.21274599999999999</v>
      </c>
      <c r="BQ401" t="s">
        <v>977</v>
      </c>
    </row>
    <row r="402" spans="1:69" x14ac:dyDescent="0.2">
      <c r="A402" t="s">
        <v>978</v>
      </c>
      <c r="B402">
        <v>3.0252500000000002</v>
      </c>
      <c r="C402">
        <v>2.93791</v>
      </c>
      <c r="D402">
        <v>3.52407</v>
      </c>
      <c r="E402">
        <v>3.0354100000000002</v>
      </c>
      <c r="F402">
        <v>2.7451300000000001</v>
      </c>
      <c r="G402">
        <v>3.5552100000000002</v>
      </c>
      <c r="H402">
        <v>1.6393800000000001</v>
      </c>
      <c r="I402">
        <v>0.47394399999999998</v>
      </c>
      <c r="J402">
        <v>1.20512</v>
      </c>
      <c r="K402">
        <v>1.2032700000000001</v>
      </c>
      <c r="L402">
        <v>0.39496199999999998</v>
      </c>
      <c r="M402">
        <v>1.0802700000000001</v>
      </c>
      <c r="N402">
        <v>1.62185</v>
      </c>
      <c r="O402">
        <v>0.83868200000000004</v>
      </c>
      <c r="P402">
        <v>1.63428</v>
      </c>
      <c r="Q402">
        <v>1.6308</v>
      </c>
      <c r="R402">
        <v>1.3314299999999999</v>
      </c>
      <c r="S402">
        <v>1.5996900000000001</v>
      </c>
      <c r="T402">
        <v>1.76725</v>
      </c>
      <c r="U402">
        <v>0.84856399999999998</v>
      </c>
      <c r="V402">
        <v>1.89825</v>
      </c>
      <c r="W402">
        <v>2.6914400000000001</v>
      </c>
      <c r="X402">
        <v>1.37035</v>
      </c>
      <c r="Y402">
        <v>2.4830000000000001</v>
      </c>
      <c r="Z402">
        <v>3.72051</v>
      </c>
      <c r="AA402">
        <v>2.7431999999999999</v>
      </c>
      <c r="AB402">
        <v>3.4946799999999998</v>
      </c>
      <c r="AC402">
        <v>4.2111700000000001</v>
      </c>
      <c r="AD402">
        <v>2.9576099999999999</v>
      </c>
      <c r="AE402">
        <v>3.7667799999999998</v>
      </c>
      <c r="AL402">
        <v>26</v>
      </c>
      <c r="AM402">
        <v>26</v>
      </c>
      <c r="AN402">
        <v>26</v>
      </c>
      <c r="AO402">
        <v>18</v>
      </c>
      <c r="AP402">
        <v>18</v>
      </c>
      <c r="AQ402">
        <v>18</v>
      </c>
      <c r="AR402">
        <v>173.92</v>
      </c>
      <c r="AS402">
        <v>0</v>
      </c>
      <c r="AT402">
        <v>173.1</v>
      </c>
      <c r="AU402">
        <v>507830000</v>
      </c>
      <c r="AV402">
        <v>55</v>
      </c>
      <c r="AW402">
        <v>5.8413100000000003E-2</v>
      </c>
      <c r="AX402">
        <v>1</v>
      </c>
      <c r="AY402" s="2">
        <v>5.0492599999999999E-2</v>
      </c>
      <c r="AZ402" s="3">
        <v>6.3183600000000006E-2</v>
      </c>
      <c r="BA402" s="3">
        <v>0.193468</v>
      </c>
      <c r="BB402" s="3">
        <v>1</v>
      </c>
      <c r="BC402" s="2">
        <v>0.21331</v>
      </c>
      <c r="BD402" s="2">
        <v>0.231124</v>
      </c>
      <c r="BE402" s="2">
        <v>0.21642700000000001</v>
      </c>
      <c r="BF402" s="2">
        <v>1</v>
      </c>
      <c r="BG402" s="2">
        <v>-0.155699</v>
      </c>
      <c r="BH402" s="2">
        <v>-0.19966800000000001</v>
      </c>
      <c r="BI402" s="2">
        <v>0.57196000000000002</v>
      </c>
      <c r="BJ402" s="2">
        <v>1</v>
      </c>
      <c r="BK402" s="2">
        <v>-0.67690899999999998</v>
      </c>
      <c r="BL402" s="2">
        <v>-0.65943200000000002</v>
      </c>
      <c r="BM402" s="2">
        <v>0.277918</v>
      </c>
      <c r="BN402" s="2">
        <v>1</v>
      </c>
      <c r="BO402" s="2">
        <v>-0.32572000000000001</v>
      </c>
      <c r="BP402">
        <v>-0.33542100000000002</v>
      </c>
      <c r="BQ402" t="s">
        <v>979</v>
      </c>
    </row>
    <row r="403" spans="1:69" x14ac:dyDescent="0.2">
      <c r="A403" t="s">
        <v>980</v>
      </c>
      <c r="B403">
        <v>-3.4389500000000002</v>
      </c>
      <c r="C403" t="s">
        <v>79</v>
      </c>
      <c r="D403">
        <v>-4.0725699999999998</v>
      </c>
      <c r="E403">
        <v>-3.9941499999999999</v>
      </c>
      <c r="F403" t="s">
        <v>79</v>
      </c>
      <c r="G403">
        <v>-4.6957500000000003</v>
      </c>
      <c r="H403">
        <v>-3.6890499999999999</v>
      </c>
      <c r="I403">
        <v>-6.8484600000000002</v>
      </c>
      <c r="J403">
        <v>-6.1336700000000004</v>
      </c>
      <c r="K403">
        <v>-3.37351</v>
      </c>
      <c r="L403" t="s">
        <v>79</v>
      </c>
      <c r="M403">
        <v>-4.5212700000000003</v>
      </c>
      <c r="N403">
        <v>-2.8225600000000002</v>
      </c>
      <c r="O403">
        <v>-5.4946799999999998</v>
      </c>
      <c r="P403">
        <v>-6.3623200000000004</v>
      </c>
      <c r="Q403">
        <v>-2.2116099999999999</v>
      </c>
      <c r="R403">
        <v>-6.2590599999999998</v>
      </c>
      <c r="S403">
        <v>-6.2827299999999999</v>
      </c>
      <c r="T403">
        <v>-2.02901</v>
      </c>
      <c r="U403">
        <v>-5.8568800000000003</v>
      </c>
      <c r="V403">
        <v>-5.0286099999999996</v>
      </c>
      <c r="W403">
        <v>-2.1793900000000002</v>
      </c>
      <c r="X403">
        <v>-6.0065900000000001</v>
      </c>
      <c r="Y403">
        <v>-6.6611099999999999</v>
      </c>
      <c r="Z403">
        <v>-1.7321299999999999</v>
      </c>
      <c r="AA403">
        <v>-5.2704300000000002</v>
      </c>
      <c r="AB403">
        <v>-6.0186400000000004</v>
      </c>
      <c r="AC403">
        <v>-1.6836599999999999</v>
      </c>
      <c r="AD403">
        <v>-6.2235199999999997</v>
      </c>
      <c r="AE403">
        <v>-6.6154299999999999</v>
      </c>
      <c r="AL403">
        <v>4</v>
      </c>
      <c r="AM403">
        <v>4</v>
      </c>
      <c r="AN403">
        <v>4</v>
      </c>
      <c r="AO403">
        <v>16.7</v>
      </c>
      <c r="AP403">
        <v>16.7</v>
      </c>
      <c r="AQ403">
        <v>16.7</v>
      </c>
      <c r="AR403">
        <v>42.478999999999999</v>
      </c>
      <c r="AS403">
        <v>0</v>
      </c>
      <c r="AT403">
        <v>26.63</v>
      </c>
      <c r="AU403">
        <v>10228000</v>
      </c>
      <c r="AV403">
        <v>5</v>
      </c>
      <c r="AW403">
        <v>0.47007599999999999</v>
      </c>
      <c r="AX403">
        <v>1</v>
      </c>
      <c r="AY403" s="2">
        <v>0.58918999999999999</v>
      </c>
      <c r="AZ403" s="3">
        <v>0.60573500000000002</v>
      </c>
      <c r="BA403" s="3">
        <v>0.51456100000000005</v>
      </c>
      <c r="BB403" s="3">
        <v>1</v>
      </c>
      <c r="BC403" s="2">
        <v>-1.6096699999999999</v>
      </c>
      <c r="BD403" s="2">
        <v>-0.89086600000000005</v>
      </c>
      <c r="BE403" s="2">
        <v>4.6801899999999999E-3</v>
      </c>
      <c r="BF403" s="2">
        <v>1</v>
      </c>
      <c r="BG403" s="2">
        <v>2.4612100000000001E-2</v>
      </c>
      <c r="BH403" s="2">
        <v>1.10762E-2</v>
      </c>
      <c r="BI403" s="2">
        <v>0.130191</v>
      </c>
      <c r="BJ403" s="2">
        <v>1</v>
      </c>
      <c r="BK403" s="2">
        <v>0.64419700000000002</v>
      </c>
      <c r="BL403" s="2">
        <v>0.27789999999999998</v>
      </c>
      <c r="BM403" s="2">
        <v>8.6094400000000001E-2</v>
      </c>
      <c r="BN403" s="2">
        <v>1</v>
      </c>
      <c r="BO403" s="2">
        <v>0.50047299999999995</v>
      </c>
      <c r="BP403">
        <v>0.19533800000000001</v>
      </c>
      <c r="BQ403" t="s">
        <v>981</v>
      </c>
    </row>
    <row r="404" spans="1:69" x14ac:dyDescent="0.2">
      <c r="A404" t="s">
        <v>982</v>
      </c>
      <c r="B404">
        <v>-5.62432</v>
      </c>
      <c r="C404">
        <v>-5.2925000000000004</v>
      </c>
      <c r="D404">
        <v>-4.31264</v>
      </c>
      <c r="E404">
        <v>-5.3174000000000001</v>
      </c>
      <c r="F404">
        <v>-7.1688900000000002</v>
      </c>
      <c r="G404">
        <v>-5.2539100000000003</v>
      </c>
      <c r="H404">
        <v>-3.1585299999999998</v>
      </c>
      <c r="I404">
        <v>-4.0226600000000001</v>
      </c>
      <c r="J404">
        <v>-3.4970599999999998</v>
      </c>
      <c r="K404">
        <v>-4.9481299999999999</v>
      </c>
      <c r="L404">
        <v>-4.0538100000000004</v>
      </c>
      <c r="M404">
        <v>-3.3670100000000001</v>
      </c>
      <c r="N404">
        <v>-5.9384699999999997</v>
      </c>
      <c r="O404">
        <v>-5.6808899999999998</v>
      </c>
      <c r="P404">
        <v>-4.1071299999999997</v>
      </c>
      <c r="Q404">
        <v>-4.6146900000000004</v>
      </c>
      <c r="R404">
        <v>-5.3237500000000004</v>
      </c>
      <c r="S404">
        <v>-4.1859299999999999</v>
      </c>
      <c r="T404">
        <v>-4.3914900000000001</v>
      </c>
      <c r="U404">
        <v>-5.2449599999999998</v>
      </c>
      <c r="V404">
        <v>-4.0792599999999997</v>
      </c>
      <c r="W404">
        <v>-4.7466699999999999</v>
      </c>
      <c r="X404">
        <v>-5.0745399999999998</v>
      </c>
      <c r="Y404">
        <v>-3.5375399999999999</v>
      </c>
      <c r="Z404">
        <v>-3.4277600000000001</v>
      </c>
      <c r="AA404">
        <v>-4.0120699999999996</v>
      </c>
      <c r="AB404">
        <v>-3.55078</v>
      </c>
      <c r="AC404">
        <v>-3.46069</v>
      </c>
      <c r="AD404">
        <v>-3.8154300000000001</v>
      </c>
      <c r="AE404">
        <v>-3.3470800000000001</v>
      </c>
      <c r="AL404">
        <v>1</v>
      </c>
      <c r="AM404">
        <v>1</v>
      </c>
      <c r="AN404">
        <v>1</v>
      </c>
      <c r="AO404">
        <v>10.9</v>
      </c>
      <c r="AP404">
        <v>10.9</v>
      </c>
      <c r="AQ404">
        <v>10.9</v>
      </c>
      <c r="AR404">
        <v>15.08</v>
      </c>
      <c r="AS404">
        <v>0</v>
      </c>
      <c r="AT404">
        <v>6.9718</v>
      </c>
      <c r="AU404">
        <v>7222000</v>
      </c>
      <c r="AV404">
        <v>3</v>
      </c>
      <c r="AW404">
        <v>0.492149</v>
      </c>
      <c r="AX404">
        <v>1</v>
      </c>
      <c r="AY404" s="2">
        <v>0.83691400000000005</v>
      </c>
      <c r="AZ404" s="3">
        <v>0.67425400000000002</v>
      </c>
      <c r="BA404" s="3">
        <v>0.46693299999999999</v>
      </c>
      <c r="BB404" s="3">
        <v>1</v>
      </c>
      <c r="BC404" s="2">
        <v>0.56356799999999996</v>
      </c>
      <c r="BD404" s="2">
        <v>0.55131300000000005</v>
      </c>
      <c r="BE404" s="2">
        <v>0.332737</v>
      </c>
      <c r="BF404" s="2">
        <v>1</v>
      </c>
      <c r="BG404" s="2">
        <v>-0.53403699999999998</v>
      </c>
      <c r="BH404" s="2">
        <v>-0.459756</v>
      </c>
      <c r="BI404" s="2">
        <v>7.1487099999999998E-2</v>
      </c>
      <c r="BJ404" s="2">
        <v>1</v>
      </c>
      <c r="BK404" s="2">
        <v>-0.11898499999999999</v>
      </c>
      <c r="BL404" s="2">
        <v>-0.109873</v>
      </c>
      <c r="BM404" s="2">
        <v>0.20890300000000001</v>
      </c>
      <c r="BN404" s="2">
        <v>1</v>
      </c>
      <c r="BO404" s="2">
        <v>-0.12246700000000001</v>
      </c>
      <c r="BP404">
        <v>-0.168458</v>
      </c>
      <c r="BQ404" t="s">
        <v>983</v>
      </c>
    </row>
    <row r="405" spans="1:69" x14ac:dyDescent="0.2">
      <c r="A405" t="s">
        <v>984</v>
      </c>
      <c r="B405">
        <v>-3.1487400000000001</v>
      </c>
      <c r="C405">
        <v>-2.83731</v>
      </c>
      <c r="D405">
        <v>-3.9179499999999998</v>
      </c>
      <c r="E405">
        <v>-4.0813100000000002</v>
      </c>
      <c r="F405">
        <v>-2.5872000000000002</v>
      </c>
      <c r="G405">
        <v>-3.4804900000000001</v>
      </c>
      <c r="H405">
        <v>-5.0911</v>
      </c>
      <c r="I405">
        <v>-3.2684799999999998</v>
      </c>
      <c r="J405">
        <v>-4.24688</v>
      </c>
      <c r="K405">
        <v>-4.1821400000000004</v>
      </c>
      <c r="L405">
        <v>-2.85466</v>
      </c>
      <c r="M405">
        <v>-5.0808499999999999</v>
      </c>
      <c r="N405">
        <v>-4.5745800000000001</v>
      </c>
      <c r="O405">
        <v>-3.1732999999999998</v>
      </c>
      <c r="P405">
        <v>-4.3569899999999997</v>
      </c>
      <c r="Q405">
        <v>-4.0767600000000002</v>
      </c>
      <c r="R405">
        <v>-2.9715500000000001</v>
      </c>
      <c r="S405">
        <v>-4.74261</v>
      </c>
      <c r="T405">
        <v>-5.3176100000000002</v>
      </c>
      <c r="U405">
        <v>-3.9617399999999998</v>
      </c>
      <c r="V405">
        <v>-4.8190799999999996</v>
      </c>
      <c r="W405">
        <v>-4.9479300000000004</v>
      </c>
      <c r="X405">
        <v>-4.4226900000000002</v>
      </c>
      <c r="Y405">
        <v>-4.4380100000000002</v>
      </c>
      <c r="Z405">
        <v>-2.2744499999999999</v>
      </c>
      <c r="AA405">
        <v>-1.04539</v>
      </c>
      <c r="AB405">
        <v>-2.4671500000000002</v>
      </c>
      <c r="AC405">
        <v>-2.4281999999999999</v>
      </c>
      <c r="AD405">
        <v>-1.24125</v>
      </c>
      <c r="AE405">
        <v>-2.2618</v>
      </c>
      <c r="AL405">
        <v>1</v>
      </c>
      <c r="AM405">
        <v>1</v>
      </c>
      <c r="AN405">
        <v>1</v>
      </c>
      <c r="AO405">
        <v>3.4</v>
      </c>
      <c r="AP405">
        <v>3.4</v>
      </c>
      <c r="AQ405">
        <v>3.4</v>
      </c>
      <c r="AR405">
        <v>42.706000000000003</v>
      </c>
      <c r="AS405">
        <v>0</v>
      </c>
      <c r="AT405">
        <v>7.9778000000000002</v>
      </c>
      <c r="AU405">
        <v>18732000</v>
      </c>
      <c r="AV405">
        <v>4</v>
      </c>
      <c r="AW405">
        <v>5.2027200000000003E-2</v>
      </c>
      <c r="AX405">
        <v>1</v>
      </c>
      <c r="AY405" s="2">
        <v>8.1666600000000006E-2</v>
      </c>
      <c r="AZ405" s="3">
        <v>7.8529600000000005E-2</v>
      </c>
      <c r="BA405" s="3">
        <v>6.8229600000000001E-2</v>
      </c>
      <c r="BB405" s="3">
        <v>1</v>
      </c>
      <c r="BC405" s="2">
        <v>-0.162937</v>
      </c>
      <c r="BD405" s="2">
        <v>-0.12214800000000001</v>
      </c>
      <c r="BE405" s="2">
        <v>5.3357799999999997E-2</v>
      </c>
      <c r="BF405" s="2">
        <v>1</v>
      </c>
      <c r="BG405" s="2">
        <v>-0.10465000000000001</v>
      </c>
      <c r="BH405" s="2">
        <v>-8.9025400000000005E-2</v>
      </c>
      <c r="BI405" s="2">
        <v>7.8841599999999998E-2</v>
      </c>
      <c r="BJ405" s="2">
        <v>1</v>
      </c>
      <c r="BK405" s="2">
        <v>-9.6601500000000007E-2</v>
      </c>
      <c r="BL405" s="2">
        <v>-0.103658</v>
      </c>
      <c r="BM405" s="2">
        <v>2.7860599999999999E-2</v>
      </c>
      <c r="BN405" s="2">
        <v>1</v>
      </c>
      <c r="BO405" s="2">
        <v>4.8089699999999999E-2</v>
      </c>
      <c r="BP405">
        <v>4.4543300000000001E-2</v>
      </c>
      <c r="BQ405" t="s">
        <v>985</v>
      </c>
    </row>
    <row r="406" spans="1:69" x14ac:dyDescent="0.2">
      <c r="A406" t="s">
        <v>986</v>
      </c>
      <c r="B406">
        <v>-1.61174</v>
      </c>
      <c r="C406">
        <v>-0.99614400000000003</v>
      </c>
      <c r="D406">
        <v>-0.52088199999999996</v>
      </c>
      <c r="E406">
        <v>-1.1567400000000001</v>
      </c>
      <c r="F406">
        <v>-1.21499</v>
      </c>
      <c r="G406">
        <v>-0.280001</v>
      </c>
      <c r="H406">
        <v>-0.57491300000000001</v>
      </c>
      <c r="I406">
        <v>-0.62864900000000001</v>
      </c>
      <c r="J406">
        <v>0.72779799999999994</v>
      </c>
      <c r="K406">
        <v>-0.30546400000000001</v>
      </c>
      <c r="L406">
        <v>-0.31841700000000001</v>
      </c>
      <c r="M406">
        <v>0.98221800000000004</v>
      </c>
      <c r="N406">
        <v>-1.36626</v>
      </c>
      <c r="O406">
        <v>-1.2232000000000001</v>
      </c>
      <c r="P406">
        <v>0.146536</v>
      </c>
      <c r="Q406">
        <v>-0.65693500000000005</v>
      </c>
      <c r="R406">
        <v>-0.56216200000000005</v>
      </c>
      <c r="S406">
        <v>0.60543100000000005</v>
      </c>
      <c r="T406">
        <v>-0.76308100000000001</v>
      </c>
      <c r="U406">
        <v>-0.97096300000000002</v>
      </c>
      <c r="V406">
        <v>0.457592</v>
      </c>
      <c r="W406">
        <v>-0.50453199999999998</v>
      </c>
      <c r="X406">
        <v>-0.48536699999999999</v>
      </c>
      <c r="Y406">
        <v>0.79885700000000004</v>
      </c>
      <c r="Z406">
        <v>-0.38469900000000001</v>
      </c>
      <c r="AA406">
        <v>-0.63142799999999999</v>
      </c>
      <c r="AB406">
        <v>0.743093</v>
      </c>
      <c r="AC406">
        <v>-0.12626999999999999</v>
      </c>
      <c r="AD406">
        <v>-0.70567299999999999</v>
      </c>
      <c r="AE406">
        <v>1.0626500000000001</v>
      </c>
      <c r="AL406">
        <v>4</v>
      </c>
      <c r="AM406">
        <v>4</v>
      </c>
      <c r="AN406">
        <v>4</v>
      </c>
      <c r="AO406">
        <v>10.7</v>
      </c>
      <c r="AP406">
        <v>10.7</v>
      </c>
      <c r="AQ406">
        <v>10.7</v>
      </c>
      <c r="AR406">
        <v>42.44</v>
      </c>
      <c r="AS406">
        <v>0</v>
      </c>
      <c r="AT406">
        <v>30.271000000000001</v>
      </c>
      <c r="AU406">
        <v>111730000</v>
      </c>
      <c r="AV406">
        <v>9</v>
      </c>
      <c r="AW406">
        <v>0.13400500000000001</v>
      </c>
      <c r="AX406">
        <v>1</v>
      </c>
      <c r="AY406" s="2">
        <v>-0.15901199999999999</v>
      </c>
      <c r="AZ406" s="3">
        <v>-0.16966100000000001</v>
      </c>
      <c r="BA406" s="3">
        <v>0.16978299999999999</v>
      </c>
      <c r="BB406" s="3">
        <v>1</v>
      </c>
      <c r="BC406" s="2">
        <v>-0.278034</v>
      </c>
      <c r="BD406" s="2">
        <v>-0.24853700000000001</v>
      </c>
      <c r="BE406" s="2">
        <v>0.41102699999999998</v>
      </c>
      <c r="BF406" s="2">
        <v>1</v>
      </c>
      <c r="BG406" s="2">
        <v>-0.60975199999999996</v>
      </c>
      <c r="BH406" s="2">
        <v>-0.53946000000000005</v>
      </c>
      <c r="BI406" s="2">
        <v>0.228468</v>
      </c>
      <c r="BJ406" s="2">
        <v>1</v>
      </c>
      <c r="BK406" s="2">
        <v>-0.36180299999999999</v>
      </c>
      <c r="BL406" s="2">
        <v>-0.32299699999999998</v>
      </c>
      <c r="BM406" s="2">
        <v>8.90238E-2</v>
      </c>
      <c r="BN406" s="2">
        <v>1</v>
      </c>
      <c r="BO406" s="2">
        <v>-0.16791300000000001</v>
      </c>
      <c r="BP406">
        <v>-0.14342299999999999</v>
      </c>
      <c r="BQ406" t="s">
        <v>987</v>
      </c>
    </row>
    <row r="407" spans="1:69" x14ac:dyDescent="0.2">
      <c r="A407" t="s">
        <v>988</v>
      </c>
      <c r="B407">
        <v>9.28726E-2</v>
      </c>
      <c r="C407">
        <v>0.74800100000000003</v>
      </c>
      <c r="D407">
        <v>-1.00728</v>
      </c>
      <c r="E407">
        <v>-0.18778</v>
      </c>
      <c r="F407">
        <v>0.88372799999999996</v>
      </c>
      <c r="G407">
        <v>-0.82206199999999996</v>
      </c>
      <c r="H407">
        <v>1.4154199999999999</v>
      </c>
      <c r="I407">
        <v>2.85398</v>
      </c>
      <c r="J407">
        <v>1.2341299999999999</v>
      </c>
      <c r="K407">
        <v>1.82382</v>
      </c>
      <c r="L407">
        <v>2.9829400000000001</v>
      </c>
      <c r="M407">
        <v>1.45191</v>
      </c>
      <c r="N407">
        <v>-0.25616100000000003</v>
      </c>
      <c r="O407">
        <v>0.96474300000000002</v>
      </c>
      <c r="P407">
        <v>-0.78418699999999997</v>
      </c>
      <c r="Q407">
        <v>0.33282299999999998</v>
      </c>
      <c r="R407">
        <v>1.4962899999999999</v>
      </c>
      <c r="S407">
        <v>-0.21002599999999999</v>
      </c>
      <c r="T407">
        <v>0.16548299999999999</v>
      </c>
      <c r="U407">
        <v>1.25021</v>
      </c>
      <c r="V407">
        <v>-0.21501899999999999</v>
      </c>
      <c r="W407">
        <v>0.61582400000000004</v>
      </c>
      <c r="X407">
        <v>1.3815</v>
      </c>
      <c r="Y407">
        <v>-0.14463599999999999</v>
      </c>
      <c r="Z407">
        <v>-1.53504</v>
      </c>
      <c r="AA407">
        <v>6.7747100000000005E-2</v>
      </c>
      <c r="AB407">
        <v>-2.3973300000000002</v>
      </c>
      <c r="AC407">
        <v>-1.3556299999999999</v>
      </c>
      <c r="AD407">
        <v>0.168791</v>
      </c>
      <c r="AE407">
        <v>-2.0946699999999998</v>
      </c>
      <c r="AL407">
        <v>4</v>
      </c>
      <c r="AM407">
        <v>4</v>
      </c>
      <c r="AN407">
        <v>4</v>
      </c>
      <c r="AO407">
        <v>9.1</v>
      </c>
      <c r="AP407">
        <v>9.1</v>
      </c>
      <c r="AQ407">
        <v>9.1</v>
      </c>
      <c r="AR407">
        <v>55.802999999999997</v>
      </c>
      <c r="AS407">
        <v>0</v>
      </c>
      <c r="AT407">
        <v>42.094000000000001</v>
      </c>
      <c r="AU407">
        <v>82727000</v>
      </c>
      <c r="AV407">
        <v>15</v>
      </c>
      <c r="AW407">
        <v>6.1693399999999997E-3</v>
      </c>
      <c r="AX407">
        <v>1</v>
      </c>
      <c r="AY407" s="2">
        <v>-1.34322E-2</v>
      </c>
      <c r="AZ407" s="3">
        <v>-1.1062799999999999E-2</v>
      </c>
      <c r="BA407" s="3">
        <v>0.13461799999999999</v>
      </c>
      <c r="BB407" s="3">
        <v>1</v>
      </c>
      <c r="BC407" s="2">
        <v>-0.25171199999999999</v>
      </c>
      <c r="BD407" s="2">
        <v>-0.211649</v>
      </c>
      <c r="BE407" s="2">
        <v>0.32074599999999998</v>
      </c>
      <c r="BF407" s="2">
        <v>1</v>
      </c>
      <c r="BG407" s="2">
        <v>-0.56489900000000004</v>
      </c>
      <c r="BH407" s="2">
        <v>-0.462202</v>
      </c>
      <c r="BI407" s="2">
        <v>0.128215</v>
      </c>
      <c r="BJ407" s="2">
        <v>1</v>
      </c>
      <c r="BK407" s="2">
        <v>-0.217336</v>
      </c>
      <c r="BL407" s="2">
        <v>-0.193719</v>
      </c>
      <c r="BM407" s="2">
        <v>6.9126000000000007E-2</v>
      </c>
      <c r="BN407" s="2">
        <v>1</v>
      </c>
      <c r="BO407" s="2">
        <v>-0.19436899999999999</v>
      </c>
      <c r="BP407">
        <v>-0.13109199999999999</v>
      </c>
      <c r="BQ407" t="s">
        <v>989</v>
      </c>
    </row>
    <row r="408" spans="1:69" x14ac:dyDescent="0.2">
      <c r="A408" t="s">
        <v>990</v>
      </c>
      <c r="B408">
        <v>-2.5046499999999998</v>
      </c>
      <c r="C408">
        <v>-1.7351300000000001</v>
      </c>
      <c r="D408">
        <v>-1.44502</v>
      </c>
      <c r="E408">
        <v>-1.7283599999999999</v>
      </c>
      <c r="F408">
        <v>-0.98902900000000005</v>
      </c>
      <c r="G408">
        <v>-1.3708199999999999</v>
      </c>
      <c r="H408">
        <v>-0.56578300000000004</v>
      </c>
      <c r="I408">
        <v>0.15646399999999999</v>
      </c>
      <c r="J408">
        <v>-0.72723400000000005</v>
      </c>
      <c r="K408">
        <v>-0.16094</v>
      </c>
      <c r="L408">
        <v>0.43185400000000002</v>
      </c>
      <c r="M408">
        <v>-0.37848100000000001</v>
      </c>
      <c r="N408">
        <v>-0.30843900000000002</v>
      </c>
      <c r="O408">
        <v>0.37328499999999998</v>
      </c>
      <c r="P408">
        <v>-0.61433199999999999</v>
      </c>
      <c r="Q408">
        <v>0.283001</v>
      </c>
      <c r="R408">
        <v>0.72601700000000002</v>
      </c>
      <c r="S408">
        <v>-0.232687</v>
      </c>
      <c r="T408">
        <v>0.10904899999999999</v>
      </c>
      <c r="U408">
        <v>0.517706</v>
      </c>
      <c r="V408">
        <v>-0.42734899999999998</v>
      </c>
      <c r="W408">
        <v>0.58361399999999997</v>
      </c>
      <c r="X408">
        <v>0.67997399999999997</v>
      </c>
      <c r="Y408">
        <v>0.146317</v>
      </c>
      <c r="Z408">
        <v>-2.9703599999999999</v>
      </c>
      <c r="AA408">
        <v>-1.98133</v>
      </c>
      <c r="AB408">
        <v>-2.4220600000000001</v>
      </c>
      <c r="AC408">
        <v>-2.74655</v>
      </c>
      <c r="AD408">
        <v>-1.5795600000000001</v>
      </c>
      <c r="AE408">
        <v>-2.5102000000000002</v>
      </c>
      <c r="AL408">
        <v>2</v>
      </c>
      <c r="AM408">
        <v>2</v>
      </c>
      <c r="AN408">
        <v>2</v>
      </c>
      <c r="AO408">
        <v>4.0999999999999996</v>
      </c>
      <c r="AP408">
        <v>4.0999999999999996</v>
      </c>
      <c r="AQ408">
        <v>4.0999999999999996</v>
      </c>
      <c r="AR408">
        <v>56.664999999999999</v>
      </c>
      <c r="AS408">
        <v>0</v>
      </c>
      <c r="AT408">
        <v>29.425000000000001</v>
      </c>
      <c r="AU408">
        <v>48375000</v>
      </c>
      <c r="AV408">
        <v>7</v>
      </c>
      <c r="AW408">
        <v>0.62809199999999998</v>
      </c>
      <c r="AX408">
        <v>1</v>
      </c>
      <c r="AY408" s="2">
        <v>-0.53219700000000003</v>
      </c>
      <c r="AZ408" s="3">
        <v>-0.60375999999999996</v>
      </c>
      <c r="BA408" s="3">
        <v>0.39868799999999999</v>
      </c>
      <c r="BB408" s="3">
        <v>1</v>
      </c>
      <c r="BC408" s="2">
        <v>-0.34299499999999999</v>
      </c>
      <c r="BD408" s="2">
        <v>-0.39701799999999998</v>
      </c>
      <c r="BE408" s="2">
        <v>0.47653299999999998</v>
      </c>
      <c r="BF408" s="2">
        <v>1</v>
      </c>
      <c r="BG408" s="2">
        <v>-0.44193900000000003</v>
      </c>
      <c r="BH408" s="2">
        <v>-0.48972399999999999</v>
      </c>
      <c r="BI408" s="2">
        <v>0.56106800000000001</v>
      </c>
      <c r="BJ408" s="2">
        <v>1</v>
      </c>
      <c r="BK408" s="2">
        <v>-0.40350000000000003</v>
      </c>
      <c r="BL408" s="2">
        <v>-0.49259700000000001</v>
      </c>
      <c r="BM408" s="2">
        <v>0.14572099999999999</v>
      </c>
      <c r="BN408" s="2">
        <v>1</v>
      </c>
      <c r="BO408" s="2">
        <v>-0.179148</v>
      </c>
      <c r="BP408">
        <v>-0.187226</v>
      </c>
      <c r="BQ408" t="s">
        <v>991</v>
      </c>
    </row>
    <row r="409" spans="1:69" x14ac:dyDescent="0.2">
      <c r="A409" t="s">
        <v>992</v>
      </c>
      <c r="B409">
        <v>-0.76928099999999999</v>
      </c>
      <c r="C409">
        <v>-2.286</v>
      </c>
      <c r="D409">
        <v>0.19836200000000001</v>
      </c>
      <c r="E409">
        <v>-1.3039099999999999</v>
      </c>
      <c r="F409">
        <v>-1.69798</v>
      </c>
      <c r="G409">
        <v>9.7753499999999993E-2</v>
      </c>
      <c r="H409">
        <v>-0.72545199999999999</v>
      </c>
      <c r="I409">
        <v>-1.4686300000000001</v>
      </c>
      <c r="J409">
        <v>0.126469</v>
      </c>
      <c r="K409">
        <v>-0.94659899999999997</v>
      </c>
      <c r="L409">
        <v>-1.23424</v>
      </c>
      <c r="M409">
        <v>6.5187499999999995E-2</v>
      </c>
      <c r="N409">
        <v>6.0373299999999998E-2</v>
      </c>
      <c r="O409">
        <v>-0.20686299999999999</v>
      </c>
      <c r="P409">
        <v>1.19269</v>
      </c>
      <c r="Q409">
        <v>0.29231800000000002</v>
      </c>
      <c r="R409">
        <v>-0.268646</v>
      </c>
      <c r="S409">
        <v>1.6375999999999999</v>
      </c>
      <c r="T409">
        <v>-0.46045700000000001</v>
      </c>
      <c r="U409">
        <v>-0.96123899999999995</v>
      </c>
      <c r="V409">
        <v>0.96613300000000002</v>
      </c>
      <c r="W409">
        <v>-0.13430400000000001</v>
      </c>
      <c r="X409">
        <v>-0.93639799999999995</v>
      </c>
      <c r="Y409">
        <v>1.23726</v>
      </c>
      <c r="Z409">
        <v>1.6204799999999998E-2</v>
      </c>
      <c r="AA409">
        <v>-0.46107900000000002</v>
      </c>
      <c r="AB409">
        <v>1.4887699999999999</v>
      </c>
      <c r="AC409">
        <v>0.32444600000000001</v>
      </c>
      <c r="AD409">
        <v>-0.26951199999999997</v>
      </c>
      <c r="AE409">
        <v>1.77634</v>
      </c>
      <c r="AL409">
        <v>7</v>
      </c>
      <c r="AM409">
        <v>7</v>
      </c>
      <c r="AN409">
        <v>7</v>
      </c>
      <c r="AO409">
        <v>35.4</v>
      </c>
      <c r="AP409">
        <v>35.4</v>
      </c>
      <c r="AQ409">
        <v>35.4</v>
      </c>
      <c r="AR409">
        <v>21.731000000000002</v>
      </c>
      <c r="AS409">
        <v>0</v>
      </c>
      <c r="AT409">
        <v>74.17</v>
      </c>
      <c r="AU409">
        <v>89171000</v>
      </c>
      <c r="AV409">
        <v>16</v>
      </c>
      <c r="AW409">
        <v>5.7000599999999998E-3</v>
      </c>
      <c r="AX409">
        <v>1</v>
      </c>
      <c r="AY409" s="2">
        <v>1.57407E-2</v>
      </c>
      <c r="AZ409" s="3">
        <v>1.1200699999999999E-2</v>
      </c>
      <c r="BA409" s="3">
        <v>8.6870100000000002E-3</v>
      </c>
      <c r="BB409" s="3">
        <v>1</v>
      </c>
      <c r="BC409" s="2">
        <v>1.6012499999999999E-2</v>
      </c>
      <c r="BD409" s="2">
        <v>1.44736E-2</v>
      </c>
      <c r="BE409" s="2">
        <v>0.103987</v>
      </c>
      <c r="BF409" s="2">
        <v>1</v>
      </c>
      <c r="BG409" s="2">
        <v>-0.20502500000000001</v>
      </c>
      <c r="BH409" s="2">
        <v>-0.16946</v>
      </c>
      <c r="BI409" s="2">
        <v>8.5711200000000001E-2</v>
      </c>
      <c r="BJ409" s="2">
        <v>1</v>
      </c>
      <c r="BK409" s="2">
        <v>-0.207372</v>
      </c>
      <c r="BL409" s="2">
        <v>-0.15270700000000001</v>
      </c>
      <c r="BM409" s="2">
        <v>0.112637</v>
      </c>
      <c r="BN409" s="2">
        <v>1</v>
      </c>
      <c r="BO409" s="2">
        <v>-0.26245800000000002</v>
      </c>
      <c r="BP409">
        <v>-0.19517399999999999</v>
      </c>
      <c r="BQ409" t="s">
        <v>993</v>
      </c>
    </row>
    <row r="410" spans="1:69" x14ac:dyDescent="0.2">
      <c r="A410" t="s">
        <v>994</v>
      </c>
      <c r="B410">
        <v>-4.2298999999999998</v>
      </c>
      <c r="C410">
        <v>-2.1273900000000001</v>
      </c>
      <c r="D410">
        <v>-4.2570499999999996</v>
      </c>
      <c r="E410">
        <v>-1.7938499999999999</v>
      </c>
      <c r="F410">
        <v>-2.5516899999999998</v>
      </c>
      <c r="G410">
        <v>-3.6648700000000001</v>
      </c>
      <c r="H410">
        <v>-2.3805499999999999</v>
      </c>
      <c r="I410">
        <v>-2.2631000000000001</v>
      </c>
      <c r="J410">
        <v>-3.7822800000000001</v>
      </c>
      <c r="K410">
        <v>-1.6453899999999999</v>
      </c>
      <c r="L410">
        <v>-2.0918399999999999</v>
      </c>
      <c r="M410">
        <v>-3.8440099999999999</v>
      </c>
      <c r="N410">
        <v>-2.6945399999999999</v>
      </c>
      <c r="O410">
        <v>-3.2045300000000001</v>
      </c>
      <c r="P410">
        <v>-4.3039800000000001</v>
      </c>
      <c r="Q410">
        <v>-2.1110199999999999</v>
      </c>
      <c r="R410">
        <v>-2.0376500000000002</v>
      </c>
      <c r="S410">
        <v>-3.5742400000000001</v>
      </c>
      <c r="T410">
        <v>-1.9132100000000001</v>
      </c>
      <c r="U410">
        <v>-2.3012800000000002</v>
      </c>
      <c r="V410">
        <v>-3.6595300000000002</v>
      </c>
      <c r="W410">
        <v>-2.0391300000000001</v>
      </c>
      <c r="X410">
        <v>-2.0381900000000002</v>
      </c>
      <c r="Y410">
        <v>-3.3606099999999999</v>
      </c>
      <c r="Z410">
        <v>-3.1107200000000002</v>
      </c>
      <c r="AA410">
        <v>-2.8068399999999998</v>
      </c>
      <c r="AB410">
        <v>-4.4171699999999996</v>
      </c>
      <c r="AC410">
        <v>-2.4170699999999998</v>
      </c>
      <c r="AD410">
        <v>-2.7401599999999999</v>
      </c>
      <c r="AE410">
        <v>-4.3791500000000001</v>
      </c>
      <c r="AL410">
        <v>2</v>
      </c>
      <c r="AM410">
        <v>2</v>
      </c>
      <c r="AN410">
        <v>2</v>
      </c>
      <c r="AO410">
        <v>7.3</v>
      </c>
      <c r="AP410">
        <v>7.3</v>
      </c>
      <c r="AQ410">
        <v>7.3</v>
      </c>
      <c r="AR410">
        <v>24.562999999999999</v>
      </c>
      <c r="AS410">
        <v>0</v>
      </c>
      <c r="AT410">
        <v>12.004</v>
      </c>
      <c r="AU410">
        <v>14107000</v>
      </c>
      <c r="AV410">
        <v>4</v>
      </c>
      <c r="AW410">
        <v>0.41470200000000002</v>
      </c>
      <c r="AX410">
        <v>1</v>
      </c>
      <c r="AY410" s="2">
        <v>-0.86797400000000002</v>
      </c>
      <c r="AZ410" s="3">
        <v>-0.62425699999999995</v>
      </c>
      <c r="BA410" s="3">
        <v>0.12413</v>
      </c>
      <c r="BB410" s="3">
        <v>1</v>
      </c>
      <c r="BC410" s="2">
        <v>-0.28156300000000001</v>
      </c>
      <c r="BD410" s="2">
        <v>-0.211756</v>
      </c>
      <c r="BE410" s="2">
        <v>0.52735200000000004</v>
      </c>
      <c r="BF410" s="2">
        <v>1</v>
      </c>
      <c r="BG410" s="2">
        <v>-0.82670999999999994</v>
      </c>
      <c r="BH410" s="2">
        <v>-0.69478700000000004</v>
      </c>
      <c r="BI410" s="2">
        <v>7.4081999999999995E-2</v>
      </c>
      <c r="BJ410" s="2">
        <v>1</v>
      </c>
      <c r="BK410" s="2">
        <v>-0.14536299999999999</v>
      </c>
      <c r="BL410" s="2">
        <v>-0.122276</v>
      </c>
      <c r="BM410" s="2">
        <v>0.124347</v>
      </c>
      <c r="BN410" s="2">
        <v>1</v>
      </c>
      <c r="BO410" s="2">
        <v>-0.26611600000000002</v>
      </c>
      <c r="BP410">
        <v>-0.20743300000000001</v>
      </c>
      <c r="BQ410" t="s">
        <v>995</v>
      </c>
    </row>
    <row r="411" spans="1:69" x14ac:dyDescent="0.2">
      <c r="A411" t="s">
        <v>996</v>
      </c>
      <c r="B411">
        <v>-3.5479699999999998</v>
      </c>
      <c r="C411">
        <v>-0.26389699999999999</v>
      </c>
      <c r="D411">
        <v>-1.0012000000000001</v>
      </c>
      <c r="E411">
        <v>-5.39358</v>
      </c>
      <c r="F411">
        <v>-0.17330400000000001</v>
      </c>
      <c r="G411">
        <v>-1.07263</v>
      </c>
      <c r="H411">
        <v>-3.33284</v>
      </c>
      <c r="I411">
        <v>1.2839499999999999</v>
      </c>
      <c r="J411">
        <v>0.69446399999999997</v>
      </c>
      <c r="K411">
        <v>-3.2858499999999999</v>
      </c>
      <c r="L411">
        <v>1.5119100000000001</v>
      </c>
      <c r="M411">
        <v>1.10266</v>
      </c>
      <c r="N411">
        <v>-6.1875400000000003</v>
      </c>
      <c r="O411">
        <v>-0.10499799999999999</v>
      </c>
      <c r="P411">
        <v>-0.83772100000000005</v>
      </c>
      <c r="Q411">
        <v>-6.1074999999999999</v>
      </c>
      <c r="R411">
        <v>2.4663899999999999E-2</v>
      </c>
      <c r="S411">
        <v>-0.30751800000000001</v>
      </c>
      <c r="T411">
        <v>-5.0923699999999998</v>
      </c>
      <c r="U411">
        <v>-0.16997100000000001</v>
      </c>
      <c r="V411">
        <v>-0.34190399999999999</v>
      </c>
      <c r="W411">
        <v>-4.9761499999999996</v>
      </c>
      <c r="X411">
        <v>0.159555</v>
      </c>
      <c r="Y411">
        <v>-0.190689</v>
      </c>
      <c r="Z411">
        <v>-4.7999200000000002</v>
      </c>
      <c r="AA411">
        <v>-0.92636700000000005</v>
      </c>
      <c r="AB411">
        <v>-1.3050299999999999</v>
      </c>
      <c r="AC411">
        <v>-5.7057399999999996</v>
      </c>
      <c r="AD411">
        <v>-0.68841399999999997</v>
      </c>
      <c r="AE411">
        <v>-1.11561</v>
      </c>
      <c r="AL411">
        <v>5</v>
      </c>
      <c r="AM411">
        <v>5</v>
      </c>
      <c r="AN411">
        <v>5</v>
      </c>
      <c r="AO411">
        <v>7.7</v>
      </c>
      <c r="AP411">
        <v>7.7</v>
      </c>
      <c r="AQ411">
        <v>7.7</v>
      </c>
      <c r="AR411">
        <v>80.411000000000001</v>
      </c>
      <c r="AS411">
        <v>0</v>
      </c>
      <c r="AT411">
        <v>34.08</v>
      </c>
      <c r="AU411">
        <v>56835000</v>
      </c>
      <c r="AV411">
        <v>12</v>
      </c>
      <c r="AW411">
        <v>0.116949</v>
      </c>
      <c r="AX411">
        <v>1</v>
      </c>
      <c r="AY411" s="2">
        <v>0.60881600000000002</v>
      </c>
      <c r="AZ411" s="3">
        <v>0.25434800000000002</v>
      </c>
      <c r="BA411" s="3">
        <v>3.6519900000000001E-2</v>
      </c>
      <c r="BB411" s="3">
        <v>1</v>
      </c>
      <c r="BC411" s="2">
        <v>-0.227716</v>
      </c>
      <c r="BD411" s="2">
        <v>-8.7164800000000001E-2</v>
      </c>
      <c r="BE411" s="2">
        <v>3.0032E-2</v>
      </c>
      <c r="BF411" s="2">
        <v>1</v>
      </c>
      <c r="BG411" s="2">
        <v>-0.24663599999999999</v>
      </c>
      <c r="BH411" s="2">
        <v>-7.5564000000000006E-2</v>
      </c>
      <c r="BI411" s="2">
        <v>2.89319E-2</v>
      </c>
      <c r="BJ411" s="2">
        <v>1</v>
      </c>
      <c r="BK411" s="2">
        <v>-0.198986</v>
      </c>
      <c r="BL411" s="2">
        <v>-7.0760500000000004E-2</v>
      </c>
      <c r="BM411" s="2">
        <v>2.6411199999999999E-2</v>
      </c>
      <c r="BN411" s="2">
        <v>1</v>
      </c>
      <c r="BO411" s="2">
        <v>0.15948499999999999</v>
      </c>
      <c r="BP411">
        <v>6.3170500000000004E-2</v>
      </c>
      <c r="BQ411" t="s">
        <v>997</v>
      </c>
    </row>
    <row r="412" spans="1:69" x14ac:dyDescent="0.2">
      <c r="A412" t="s">
        <v>998</v>
      </c>
      <c r="B412">
        <v>1.4210499999999999</v>
      </c>
      <c r="C412">
        <v>1.16245</v>
      </c>
      <c r="D412">
        <v>1.33883</v>
      </c>
      <c r="E412">
        <v>1.01915</v>
      </c>
      <c r="F412">
        <v>1.17794</v>
      </c>
      <c r="G412">
        <v>1.18174</v>
      </c>
      <c r="H412">
        <v>0.67250399999999999</v>
      </c>
      <c r="I412">
        <v>0.77695800000000004</v>
      </c>
      <c r="J412">
        <v>0.85121500000000005</v>
      </c>
      <c r="K412">
        <v>0.13975699999999999</v>
      </c>
      <c r="L412">
        <v>0.61958899999999995</v>
      </c>
      <c r="M412">
        <v>0.54663300000000004</v>
      </c>
      <c r="N412">
        <v>0.722576</v>
      </c>
      <c r="O412">
        <v>1.0793600000000001</v>
      </c>
      <c r="P412">
        <v>1.1998500000000001</v>
      </c>
      <c r="Q412">
        <v>0.80724099999999999</v>
      </c>
      <c r="R412">
        <v>1.26979</v>
      </c>
      <c r="S412">
        <v>1.21139</v>
      </c>
      <c r="T412">
        <v>0.79208599999999996</v>
      </c>
      <c r="U412">
        <v>1.02739</v>
      </c>
      <c r="V412">
        <v>1.0425199999999999</v>
      </c>
      <c r="W412">
        <v>0.67929600000000001</v>
      </c>
      <c r="X412">
        <v>1.11077</v>
      </c>
      <c r="Y412">
        <v>1.0831900000000001</v>
      </c>
      <c r="Z412">
        <v>0.99601200000000001</v>
      </c>
      <c r="AA412">
        <v>1.06687</v>
      </c>
      <c r="AB412">
        <v>1.25525</v>
      </c>
      <c r="AC412">
        <v>1.24854</v>
      </c>
      <c r="AD412">
        <v>1.36958</v>
      </c>
      <c r="AE412">
        <v>1.49274</v>
      </c>
      <c r="AL412">
        <v>16</v>
      </c>
      <c r="AM412">
        <v>16</v>
      </c>
      <c r="AN412">
        <v>16</v>
      </c>
      <c r="AO412">
        <v>18</v>
      </c>
      <c r="AP412">
        <v>18</v>
      </c>
      <c r="AQ412">
        <v>18</v>
      </c>
      <c r="AR412">
        <v>102.87</v>
      </c>
      <c r="AS412">
        <v>0</v>
      </c>
      <c r="AT412">
        <v>109.09</v>
      </c>
      <c r="AU412">
        <v>96132000</v>
      </c>
      <c r="AV412">
        <v>34</v>
      </c>
      <c r="AW412">
        <v>0.90700000000000003</v>
      </c>
      <c r="AX412">
        <v>1</v>
      </c>
      <c r="AY412" s="2">
        <v>0.18116499999999999</v>
      </c>
      <c r="AZ412" s="3">
        <v>0.30539500000000003</v>
      </c>
      <c r="BA412" s="3">
        <v>0.98355599999999999</v>
      </c>
      <c r="BB412" s="3">
        <v>1</v>
      </c>
      <c r="BC412" s="2">
        <v>0.33156600000000003</v>
      </c>
      <c r="BD412" s="2">
        <v>0.503884</v>
      </c>
      <c r="BE412" s="2">
        <v>0.177728</v>
      </c>
      <c r="BF412" s="2">
        <v>1</v>
      </c>
      <c r="BG412" s="2">
        <v>-9.5544799999999999E-2</v>
      </c>
      <c r="BH412" s="2">
        <v>-0.135685</v>
      </c>
      <c r="BI412" s="2">
        <v>7.6403199999999999E-3</v>
      </c>
      <c r="BJ412" s="2">
        <v>1</v>
      </c>
      <c r="BK412" s="2">
        <v>-3.7511200000000001E-3</v>
      </c>
      <c r="BL412" s="2">
        <v>-5.6722600000000001E-3</v>
      </c>
      <c r="BM412" s="2">
        <v>1.18692</v>
      </c>
      <c r="BN412" s="2">
        <v>1</v>
      </c>
      <c r="BO412" s="2">
        <v>-0.26424500000000001</v>
      </c>
      <c r="BP412">
        <v>-0.43701299999999998</v>
      </c>
      <c r="BQ412" t="s">
        <v>999</v>
      </c>
    </row>
    <row r="413" spans="1:69" x14ac:dyDescent="0.2">
      <c r="A413" t="s">
        <v>1000</v>
      </c>
      <c r="B413">
        <v>2.3338000000000001</v>
      </c>
      <c r="C413">
        <v>1.29047</v>
      </c>
      <c r="D413">
        <v>1.9076900000000001</v>
      </c>
      <c r="E413">
        <v>2.0444900000000001</v>
      </c>
      <c r="F413">
        <v>1.43784</v>
      </c>
      <c r="G413">
        <v>1.9525300000000001</v>
      </c>
      <c r="H413">
        <v>2.1164999999999998</v>
      </c>
      <c r="I413">
        <v>2.1937000000000002</v>
      </c>
      <c r="J413">
        <v>2.3492500000000001</v>
      </c>
      <c r="K413">
        <v>2.1540499999999998</v>
      </c>
      <c r="L413">
        <v>2.30294</v>
      </c>
      <c r="M413">
        <v>2.48062</v>
      </c>
      <c r="N413">
        <v>2.0747</v>
      </c>
      <c r="O413">
        <v>2.17537</v>
      </c>
      <c r="P413">
        <v>2.4993699999999999</v>
      </c>
      <c r="Q413">
        <v>2.1615700000000002</v>
      </c>
      <c r="R413">
        <v>1.96828</v>
      </c>
      <c r="S413">
        <v>2.4291700000000001</v>
      </c>
      <c r="T413">
        <v>2.4762900000000001</v>
      </c>
      <c r="U413">
        <v>2.24743</v>
      </c>
      <c r="V413">
        <v>2.5917400000000002</v>
      </c>
      <c r="W413">
        <v>2.5031699999999999</v>
      </c>
      <c r="X413">
        <v>2.1071200000000001</v>
      </c>
      <c r="Y413">
        <v>2.6627100000000001</v>
      </c>
      <c r="Z413">
        <v>2.8736000000000002</v>
      </c>
      <c r="AA413">
        <v>2.4917600000000002</v>
      </c>
      <c r="AB413">
        <v>3.1259700000000001</v>
      </c>
      <c r="AC413">
        <v>2.87269</v>
      </c>
      <c r="AD413">
        <v>2.5711200000000001</v>
      </c>
      <c r="AE413">
        <v>3.0569700000000002</v>
      </c>
      <c r="AL413">
        <v>9</v>
      </c>
      <c r="AM413">
        <v>9</v>
      </c>
      <c r="AN413">
        <v>9</v>
      </c>
      <c r="AO413">
        <v>43.5</v>
      </c>
      <c r="AP413">
        <v>43.5</v>
      </c>
      <c r="AQ413">
        <v>43.5</v>
      </c>
      <c r="AR413">
        <v>24.875</v>
      </c>
      <c r="AS413">
        <v>0</v>
      </c>
      <c r="AT413">
        <v>287.24</v>
      </c>
      <c r="AU413">
        <v>785450000</v>
      </c>
      <c r="AV413">
        <v>33</v>
      </c>
      <c r="AW413">
        <v>3.0542699999999999E-2</v>
      </c>
      <c r="AX413">
        <v>1</v>
      </c>
      <c r="AY413" s="2">
        <v>3.2369599999999998E-2</v>
      </c>
      <c r="AZ413" s="3">
        <v>3.7776400000000002E-2</v>
      </c>
      <c r="BA413" s="3">
        <v>0.32696799999999998</v>
      </c>
      <c r="BB413" s="3">
        <v>1</v>
      </c>
      <c r="BC413" s="2">
        <v>-9.2719999999999997E-2</v>
      </c>
      <c r="BD413" s="2">
        <v>-0.15037300000000001</v>
      </c>
      <c r="BE413" s="2">
        <v>0.12554599999999999</v>
      </c>
      <c r="BF413" s="2">
        <v>1</v>
      </c>
      <c r="BG413" s="2">
        <v>6.3473399999999999E-2</v>
      </c>
      <c r="BH413" s="2">
        <v>9.2645699999999997E-2</v>
      </c>
      <c r="BI413" s="2">
        <v>2.4454199999999999E-2</v>
      </c>
      <c r="BJ413" s="2">
        <v>1</v>
      </c>
      <c r="BK413" s="2">
        <v>1.41551E-2</v>
      </c>
      <c r="BL413" s="2">
        <v>2.0405699999999999E-2</v>
      </c>
      <c r="BM413" s="2">
        <v>4.4348299999999998E-3</v>
      </c>
      <c r="BN413" s="2">
        <v>0.99731700000000001</v>
      </c>
      <c r="BO413" s="2">
        <v>-3.1490300000000001E-3</v>
      </c>
      <c r="BP413">
        <v>-4.29927E-3</v>
      </c>
      <c r="BQ413" t="s">
        <v>1001</v>
      </c>
    </row>
    <row r="414" spans="1:69" x14ac:dyDescent="0.2">
      <c r="A414" t="s">
        <v>1002</v>
      </c>
      <c r="B414">
        <v>-0.51683199999999996</v>
      </c>
      <c r="C414">
        <v>-1.20977</v>
      </c>
      <c r="D414">
        <v>-1.0727500000000001</v>
      </c>
      <c r="E414">
        <v>-0.49592599999999998</v>
      </c>
      <c r="F414">
        <v>-1.1830000000000001</v>
      </c>
      <c r="G414">
        <v>-1.3757900000000001</v>
      </c>
      <c r="H414">
        <v>-0.53720299999999999</v>
      </c>
      <c r="I414">
        <v>-1.01474</v>
      </c>
      <c r="J414">
        <v>-0.967665</v>
      </c>
      <c r="K414">
        <v>-4.0966000000000002E-2</v>
      </c>
      <c r="L414">
        <v>-1.0995900000000001</v>
      </c>
      <c r="M414">
        <v>-0.73208399999999996</v>
      </c>
      <c r="N414">
        <v>-0.36396200000000001</v>
      </c>
      <c r="O414">
        <v>-1.41818</v>
      </c>
      <c r="P414">
        <v>-1.1381699999999999</v>
      </c>
      <c r="Q414">
        <v>-0.67609600000000003</v>
      </c>
      <c r="R414">
        <v>-1.2289300000000001</v>
      </c>
      <c r="S414">
        <v>-1.27478</v>
      </c>
      <c r="T414">
        <v>-0.67083199999999998</v>
      </c>
      <c r="U414">
        <v>-1.3925399999999999</v>
      </c>
      <c r="V414">
        <v>-0.97232799999999997</v>
      </c>
      <c r="W414">
        <v>-0.205929</v>
      </c>
      <c r="X414">
        <v>-1.45862</v>
      </c>
      <c r="Y414">
        <v>-0.946241</v>
      </c>
      <c r="Z414">
        <v>-0.660381</v>
      </c>
      <c r="AA414">
        <v>-1.2079599999999999</v>
      </c>
      <c r="AB414">
        <v>-0.88640399999999997</v>
      </c>
      <c r="AC414">
        <v>-0.48643500000000001</v>
      </c>
      <c r="AD414">
        <v>-1.0531699999999999</v>
      </c>
      <c r="AE414">
        <v>-0.63641499999999995</v>
      </c>
      <c r="AL414">
        <v>4</v>
      </c>
      <c r="AM414">
        <v>4</v>
      </c>
      <c r="AN414">
        <v>4</v>
      </c>
      <c r="AO414">
        <v>19</v>
      </c>
      <c r="AP414">
        <v>19</v>
      </c>
      <c r="AQ414">
        <v>19</v>
      </c>
      <c r="AR414">
        <v>23.452999999999999</v>
      </c>
      <c r="AS414">
        <v>0</v>
      </c>
      <c r="AT414">
        <v>28.32</v>
      </c>
      <c r="AU414">
        <v>17919000</v>
      </c>
      <c r="AV414">
        <v>8</v>
      </c>
      <c r="AW414">
        <v>8.8785799999999998E-2</v>
      </c>
      <c r="AX414">
        <v>1</v>
      </c>
      <c r="AY414" s="2">
        <v>8.5119600000000004E-2</v>
      </c>
      <c r="AZ414" s="3">
        <v>0.101229</v>
      </c>
      <c r="BA414" s="3">
        <v>0.24690300000000001</v>
      </c>
      <c r="BB414" s="3">
        <v>1</v>
      </c>
      <c r="BC414" s="2">
        <v>-0.21565500000000001</v>
      </c>
      <c r="BD414" s="2">
        <v>-0.25505499999999998</v>
      </c>
      <c r="BE414" s="2">
        <v>8.2844899999999999E-2</v>
      </c>
      <c r="BF414" s="2">
        <v>1</v>
      </c>
      <c r="BG414" s="2">
        <v>8.6495699999999995E-2</v>
      </c>
      <c r="BH414" s="2">
        <v>9.9496600000000004E-2</v>
      </c>
      <c r="BI414" s="2">
        <v>0.12341299999999999</v>
      </c>
      <c r="BJ414" s="2">
        <v>1</v>
      </c>
      <c r="BK414" s="2">
        <v>-0.14163400000000001</v>
      </c>
      <c r="BL414" s="2">
        <v>-0.154028</v>
      </c>
      <c r="BM414" s="2">
        <v>0.34383900000000001</v>
      </c>
      <c r="BN414" s="2">
        <v>1</v>
      </c>
      <c r="BO414" s="2">
        <v>-0.192907</v>
      </c>
      <c r="BP414">
        <v>-0.26341100000000001</v>
      </c>
      <c r="BQ414" t="s">
        <v>1003</v>
      </c>
    </row>
    <row r="415" spans="1:69" x14ac:dyDescent="0.2">
      <c r="A415" t="s">
        <v>1004</v>
      </c>
      <c r="B415">
        <v>0.84978900000000002</v>
      </c>
      <c r="C415">
        <v>1.8303199999999999</v>
      </c>
      <c r="D415">
        <v>1.89299</v>
      </c>
      <c r="E415">
        <v>1.3916900000000001</v>
      </c>
      <c r="F415">
        <v>1.7523599999999999</v>
      </c>
      <c r="G415">
        <v>1.9189099999999999</v>
      </c>
      <c r="H415">
        <v>0.25473600000000002</v>
      </c>
      <c r="I415">
        <v>0.71994999999999998</v>
      </c>
      <c r="J415">
        <v>1.41869</v>
      </c>
      <c r="K415">
        <v>0.58458900000000003</v>
      </c>
      <c r="L415">
        <v>1.0835399999999999</v>
      </c>
      <c r="M415">
        <v>1.45051</v>
      </c>
      <c r="N415">
        <v>0.53886000000000001</v>
      </c>
      <c r="O415">
        <v>0.97706599999999999</v>
      </c>
      <c r="P415">
        <v>1.4382699999999999</v>
      </c>
      <c r="Q415">
        <v>0.72838400000000003</v>
      </c>
      <c r="R415">
        <v>1.2450699999999999</v>
      </c>
      <c r="S415">
        <v>1.3557900000000001</v>
      </c>
      <c r="T415">
        <v>0.998224</v>
      </c>
      <c r="U415">
        <v>1.3637999999999999</v>
      </c>
      <c r="V415">
        <v>1.5532900000000001</v>
      </c>
      <c r="W415">
        <v>0.91342500000000004</v>
      </c>
      <c r="X415">
        <v>1.4535400000000001</v>
      </c>
      <c r="Y415">
        <v>1.78159</v>
      </c>
      <c r="Z415">
        <v>1.46594</v>
      </c>
      <c r="AA415">
        <v>1.5509200000000001</v>
      </c>
      <c r="AB415">
        <v>2.0623900000000002</v>
      </c>
      <c r="AC415">
        <v>1.4728699999999999</v>
      </c>
      <c r="AD415">
        <v>2.23231</v>
      </c>
      <c r="AE415">
        <v>1.6887700000000001</v>
      </c>
      <c r="AL415">
        <v>14</v>
      </c>
      <c r="AM415">
        <v>14</v>
      </c>
      <c r="AN415">
        <v>14</v>
      </c>
      <c r="AO415">
        <v>11.3</v>
      </c>
      <c r="AP415">
        <v>11.3</v>
      </c>
      <c r="AQ415">
        <v>11.3</v>
      </c>
      <c r="AR415">
        <v>173.62</v>
      </c>
      <c r="AS415">
        <v>0</v>
      </c>
      <c r="AT415">
        <v>108.23</v>
      </c>
      <c r="AU415">
        <v>158020000</v>
      </c>
      <c r="AV415">
        <v>35</v>
      </c>
      <c r="AW415">
        <v>0.16539999999999999</v>
      </c>
      <c r="AX415">
        <v>1</v>
      </c>
      <c r="AY415" s="2">
        <v>-0.16328699999999999</v>
      </c>
      <c r="AZ415" s="3">
        <v>-0.18728</v>
      </c>
      <c r="BA415" s="3">
        <v>0.22425100000000001</v>
      </c>
      <c r="BB415" s="3">
        <v>1</v>
      </c>
      <c r="BC415" s="2">
        <v>-0.241758</v>
      </c>
      <c r="BD415" s="2">
        <v>-0.26244800000000001</v>
      </c>
      <c r="BE415" s="2">
        <v>0.14324899999999999</v>
      </c>
      <c r="BF415" s="2">
        <v>1</v>
      </c>
      <c r="BG415" s="2">
        <v>-0.12501599999999999</v>
      </c>
      <c r="BH415" s="2">
        <v>-0.15176600000000001</v>
      </c>
      <c r="BI415" s="2">
        <v>9.2097499999999999E-2</v>
      </c>
      <c r="BJ415" s="2">
        <v>1</v>
      </c>
      <c r="BK415" s="2">
        <v>-7.7748600000000001E-2</v>
      </c>
      <c r="BL415" s="2">
        <v>-9.7065700000000005E-2</v>
      </c>
      <c r="BM415" s="2">
        <v>0.13178300000000001</v>
      </c>
      <c r="BN415" s="2">
        <v>1</v>
      </c>
      <c r="BO415" s="2">
        <v>-0.10489800000000001</v>
      </c>
      <c r="BP415">
        <v>-0.13231000000000001</v>
      </c>
      <c r="BQ415" t="s">
        <v>1005</v>
      </c>
    </row>
    <row r="416" spans="1:69" x14ac:dyDescent="0.2">
      <c r="A416" t="s">
        <v>1006</v>
      </c>
      <c r="B416">
        <v>4.8004899999999999</v>
      </c>
      <c r="C416">
        <v>4.7178699999999996</v>
      </c>
      <c r="D416">
        <v>5.18771</v>
      </c>
      <c r="E416">
        <v>5.3449999999999998</v>
      </c>
      <c r="F416">
        <v>5.0555599999999998</v>
      </c>
      <c r="G416">
        <v>5.2801900000000002</v>
      </c>
      <c r="H416">
        <v>6.0697299999999998</v>
      </c>
      <c r="I416">
        <v>5.5268100000000002</v>
      </c>
      <c r="J416">
        <v>5.9623400000000002</v>
      </c>
      <c r="K416">
        <v>6.2617200000000004</v>
      </c>
      <c r="L416">
        <v>5.97194</v>
      </c>
      <c r="M416">
        <v>6.0030000000000001</v>
      </c>
      <c r="N416">
        <v>5.4072199999999997</v>
      </c>
      <c r="O416">
        <v>5.1200900000000003</v>
      </c>
      <c r="P416">
        <v>5.3558199999999996</v>
      </c>
      <c r="Q416">
        <v>6.0462400000000001</v>
      </c>
      <c r="R416">
        <v>5.7325600000000003</v>
      </c>
      <c r="S416">
        <v>5.7769000000000004</v>
      </c>
      <c r="T416">
        <v>5.8737599999999999</v>
      </c>
      <c r="U416">
        <v>5.3354299999999997</v>
      </c>
      <c r="V416">
        <v>5.8615399999999998</v>
      </c>
      <c r="W416">
        <v>6.5934699999999999</v>
      </c>
      <c r="X416">
        <v>6.0412400000000002</v>
      </c>
      <c r="Y416">
        <v>6.5348100000000002</v>
      </c>
      <c r="Z416">
        <v>6.2679499999999999</v>
      </c>
      <c r="AA416">
        <v>6.12819</v>
      </c>
      <c r="AB416">
        <v>6.3344699999999996</v>
      </c>
      <c r="AC416">
        <v>6.8098900000000002</v>
      </c>
      <c r="AD416">
        <v>6.7149000000000001</v>
      </c>
      <c r="AE416">
        <v>6.7058099999999996</v>
      </c>
      <c r="AL416">
        <v>23</v>
      </c>
      <c r="AM416">
        <v>23</v>
      </c>
      <c r="AN416">
        <v>23</v>
      </c>
      <c r="AO416">
        <v>55.6</v>
      </c>
      <c r="AP416">
        <v>55.6</v>
      </c>
      <c r="AQ416">
        <v>55.6</v>
      </c>
      <c r="AR416">
        <v>28.77</v>
      </c>
      <c r="AS416">
        <v>0</v>
      </c>
      <c r="AT416">
        <v>323.31</v>
      </c>
      <c r="AU416">
        <v>10359000000</v>
      </c>
      <c r="AV416">
        <v>345</v>
      </c>
      <c r="AW416">
        <v>0.89475099999999996</v>
      </c>
      <c r="AX416">
        <v>1</v>
      </c>
      <c r="AY416" s="2">
        <v>-0.32489000000000001</v>
      </c>
      <c r="AZ416" s="3">
        <v>-0.48541299999999998</v>
      </c>
      <c r="BA416" s="3">
        <v>0.52355300000000005</v>
      </c>
      <c r="BB416" s="3">
        <v>1</v>
      </c>
      <c r="BC416" s="2">
        <v>-0.22592999999999999</v>
      </c>
      <c r="BD416" s="2">
        <v>-0.32756999999999997</v>
      </c>
      <c r="BE416" s="2">
        <v>1.87185</v>
      </c>
      <c r="BF416" s="2">
        <v>1</v>
      </c>
      <c r="BG416" s="2">
        <v>-0.55752599999999997</v>
      </c>
      <c r="BH416" s="2">
        <v>-0.88218300000000005</v>
      </c>
      <c r="BI416" s="2">
        <v>1.3142199999999999</v>
      </c>
      <c r="BJ416" s="2">
        <v>1</v>
      </c>
      <c r="BK416" s="2">
        <v>-0.699596</v>
      </c>
      <c r="BL416" s="2">
        <v>-0.93366099999999996</v>
      </c>
      <c r="BM416" s="2">
        <v>2.70845</v>
      </c>
      <c r="BN416" s="2">
        <v>1</v>
      </c>
      <c r="BO416" s="2">
        <v>-0.50000299999999998</v>
      </c>
      <c r="BP416">
        <v>-0.878274</v>
      </c>
      <c r="BQ416" t="s">
        <v>1007</v>
      </c>
    </row>
    <row r="417" spans="1:69" x14ac:dyDescent="0.2">
      <c r="A417" t="s">
        <v>1008</v>
      </c>
      <c r="B417">
        <v>0.110106</v>
      </c>
      <c r="C417">
        <v>1.0982799999999999</v>
      </c>
      <c r="D417">
        <v>1.60795</v>
      </c>
      <c r="E417">
        <v>2.17489</v>
      </c>
      <c r="F417">
        <v>0.90614499999999998</v>
      </c>
      <c r="G417">
        <v>0.321909</v>
      </c>
      <c r="H417">
        <v>-6.6635100000000003E-2</v>
      </c>
      <c r="I417">
        <v>-0.55008900000000005</v>
      </c>
      <c r="J417">
        <v>-0.69372400000000001</v>
      </c>
      <c r="K417">
        <v>-0.71623400000000004</v>
      </c>
      <c r="L417">
        <v>-0.96280299999999996</v>
      </c>
      <c r="M417">
        <v>-0.87141400000000002</v>
      </c>
      <c r="N417">
        <v>0.106936</v>
      </c>
      <c r="O417">
        <v>-0.53534499999999996</v>
      </c>
      <c r="P417">
        <v>-1.1802299999999999</v>
      </c>
      <c r="Q417">
        <v>-1.08002</v>
      </c>
      <c r="R417">
        <v>-0.84279599999999999</v>
      </c>
      <c r="S417">
        <v>-1.7123900000000001</v>
      </c>
      <c r="T417">
        <v>-0.73234200000000005</v>
      </c>
      <c r="U417">
        <v>-1.8256699999999999</v>
      </c>
      <c r="V417">
        <v>-1.6801900000000001</v>
      </c>
      <c r="W417">
        <v>0.68647400000000003</v>
      </c>
      <c r="X417">
        <v>-1.61372</v>
      </c>
      <c r="Y417">
        <v>-1.46614</v>
      </c>
      <c r="Z417">
        <v>-1.1575299999999999</v>
      </c>
      <c r="AA417">
        <v>-1.96376</v>
      </c>
      <c r="AB417">
        <v>-1.7678</v>
      </c>
      <c r="AC417">
        <v>0.28573399999999999</v>
      </c>
      <c r="AD417">
        <v>-1.24038</v>
      </c>
      <c r="AE417">
        <v>-1.8707</v>
      </c>
      <c r="AL417">
        <v>5</v>
      </c>
      <c r="AM417">
        <v>5</v>
      </c>
      <c r="AN417">
        <v>5</v>
      </c>
      <c r="AO417">
        <v>23.5</v>
      </c>
      <c r="AP417">
        <v>23.5</v>
      </c>
      <c r="AQ417">
        <v>23.5</v>
      </c>
      <c r="AR417">
        <v>17.295000000000002</v>
      </c>
      <c r="AS417">
        <v>0</v>
      </c>
      <c r="AT417">
        <v>31.994</v>
      </c>
      <c r="AU417">
        <v>79024000</v>
      </c>
      <c r="AV417">
        <v>11</v>
      </c>
      <c r="AW417">
        <v>9.9996399999999999E-2</v>
      </c>
      <c r="AX417">
        <v>1</v>
      </c>
      <c r="AY417" s="2">
        <v>-0.19553599999999999</v>
      </c>
      <c r="AZ417" s="3">
        <v>-0.16270799999999999</v>
      </c>
      <c r="BA417" s="3">
        <v>0.95362100000000005</v>
      </c>
      <c r="BB417" s="3">
        <v>1</v>
      </c>
      <c r="BC417" s="2">
        <v>0.41333500000000001</v>
      </c>
      <c r="BD417" s="2">
        <v>0.58806499999999995</v>
      </c>
      <c r="BE417" s="2">
        <v>0.677037</v>
      </c>
      <c r="BF417" s="2">
        <v>1</v>
      </c>
      <c r="BG417" s="2">
        <v>0.67552199999999996</v>
      </c>
      <c r="BH417" s="2">
        <v>0.70866399999999996</v>
      </c>
      <c r="BI417" s="2">
        <v>0.30601200000000001</v>
      </c>
      <c r="BJ417" s="2">
        <v>1</v>
      </c>
      <c r="BK417" s="2">
        <v>-0.61494099999999996</v>
      </c>
      <c r="BL417" s="2">
        <v>-0.466366</v>
      </c>
      <c r="BM417" s="2">
        <v>0.42962600000000001</v>
      </c>
      <c r="BN417" s="2">
        <v>1</v>
      </c>
      <c r="BO417" s="2">
        <v>-0.687917</v>
      </c>
      <c r="BP417">
        <v>-0.58069400000000004</v>
      </c>
      <c r="BQ417" t="s">
        <v>1009</v>
      </c>
    </row>
    <row r="418" spans="1:69" x14ac:dyDescent="0.2">
      <c r="A418" t="s">
        <v>1010</v>
      </c>
      <c r="B418">
        <v>-1.3395999999999999</v>
      </c>
      <c r="C418">
        <v>-1.1584399999999999</v>
      </c>
      <c r="D418">
        <v>-1.73665</v>
      </c>
      <c r="E418">
        <v>-1.5868500000000001</v>
      </c>
      <c r="F418">
        <v>-1.01728</v>
      </c>
      <c r="G418">
        <v>-2.02102</v>
      </c>
      <c r="H418">
        <v>-0.53930900000000004</v>
      </c>
      <c r="I418">
        <v>0.14016200000000001</v>
      </c>
      <c r="J418">
        <v>-0.68901299999999999</v>
      </c>
      <c r="K418">
        <v>-0.73322299999999996</v>
      </c>
      <c r="L418">
        <v>0.15690799999999999</v>
      </c>
      <c r="M418">
        <v>-0.68195499999999998</v>
      </c>
      <c r="N418">
        <v>-1.1843699999999999</v>
      </c>
      <c r="O418">
        <v>-0.42805900000000002</v>
      </c>
      <c r="P418">
        <v>-1.2829999999999999</v>
      </c>
      <c r="Q418">
        <v>-1.0813900000000001</v>
      </c>
      <c r="R418">
        <v>-0.34478599999999998</v>
      </c>
      <c r="S418">
        <v>-1.30565</v>
      </c>
      <c r="T418">
        <v>-0.90524099999999996</v>
      </c>
      <c r="U418">
        <v>-0.315556</v>
      </c>
      <c r="V418">
        <v>-1.1575500000000001</v>
      </c>
      <c r="W418">
        <v>-1.1081000000000001</v>
      </c>
      <c r="X418">
        <v>-0.36539500000000003</v>
      </c>
      <c r="Y418">
        <v>-1.05128</v>
      </c>
      <c r="Z418">
        <v>-0.63376999999999994</v>
      </c>
      <c r="AA418">
        <v>-0.174294</v>
      </c>
      <c r="AB418">
        <v>-0.85233899999999996</v>
      </c>
      <c r="AC418">
        <v>-0.52095800000000003</v>
      </c>
      <c r="AD418">
        <v>0.26721200000000001</v>
      </c>
      <c r="AE418">
        <v>-0.78653300000000004</v>
      </c>
      <c r="AL418">
        <v>3</v>
      </c>
      <c r="AM418">
        <v>3</v>
      </c>
      <c r="AN418">
        <v>3</v>
      </c>
      <c r="AO418">
        <v>7.6</v>
      </c>
      <c r="AP418">
        <v>7.6</v>
      </c>
      <c r="AQ418">
        <v>7.6</v>
      </c>
      <c r="AR418">
        <v>62.881</v>
      </c>
      <c r="AS418">
        <v>0</v>
      </c>
      <c r="AT418">
        <v>27.646000000000001</v>
      </c>
      <c r="AU418">
        <v>37909000</v>
      </c>
      <c r="AV418">
        <v>5</v>
      </c>
      <c r="AW418">
        <v>0.143236</v>
      </c>
      <c r="AX418">
        <v>1</v>
      </c>
      <c r="AY418" s="2">
        <v>0.13015699999999999</v>
      </c>
      <c r="AZ418" s="3">
        <v>0.15548899999999999</v>
      </c>
      <c r="BA418" s="3">
        <v>5.0570799999999999E-2</v>
      </c>
      <c r="BB418" s="3">
        <v>1</v>
      </c>
      <c r="BC418" s="2">
        <v>5.67036E-2</v>
      </c>
      <c r="BD418" s="2">
        <v>6.4060199999999998E-2</v>
      </c>
      <c r="BE418" s="2">
        <v>4.7093000000000003E-2</v>
      </c>
      <c r="BF418" s="2">
        <v>1</v>
      </c>
      <c r="BG418" s="2">
        <v>-5.4531700000000002E-2</v>
      </c>
      <c r="BH418" s="2">
        <v>-6.0832200000000003E-2</v>
      </c>
      <c r="BI418" s="2">
        <v>4.8462100000000001E-2</v>
      </c>
      <c r="BJ418" s="2">
        <v>1</v>
      </c>
      <c r="BK418" s="2">
        <v>4.8808400000000002E-2</v>
      </c>
      <c r="BL418" s="2">
        <v>5.7743900000000001E-2</v>
      </c>
      <c r="BM418" s="2">
        <v>0.21459300000000001</v>
      </c>
      <c r="BN418" s="2">
        <v>1</v>
      </c>
      <c r="BO418" s="2">
        <v>-0.206708</v>
      </c>
      <c r="BP418">
        <v>-0.23644799999999999</v>
      </c>
      <c r="BQ418" t="s">
        <v>1011</v>
      </c>
    </row>
    <row r="419" spans="1:69" x14ac:dyDescent="0.2">
      <c r="A419" t="s">
        <v>1012</v>
      </c>
      <c r="B419">
        <v>-2.85751</v>
      </c>
      <c r="C419">
        <v>-3.4666800000000002</v>
      </c>
      <c r="D419">
        <v>-2.8724699999999999</v>
      </c>
      <c r="E419">
        <v>-2.3421799999999999</v>
      </c>
      <c r="F419">
        <v>-2.6113900000000001</v>
      </c>
      <c r="G419">
        <v>-2.6623899999999998</v>
      </c>
      <c r="H419">
        <v>-2.0801599999999998</v>
      </c>
      <c r="I419">
        <v>-1.93363</v>
      </c>
      <c r="J419">
        <v>-2.1968200000000002</v>
      </c>
      <c r="K419">
        <v>-1.9726999999999999</v>
      </c>
      <c r="L419">
        <v>-1.7926500000000001</v>
      </c>
      <c r="M419">
        <v>-2.50745</v>
      </c>
      <c r="N419">
        <v>-2.4861599999999999</v>
      </c>
      <c r="O419">
        <v>-2.0213000000000001</v>
      </c>
      <c r="P419">
        <v>-3.0375100000000002</v>
      </c>
      <c r="Q419">
        <v>-2.59307</v>
      </c>
      <c r="R419">
        <v>-1.9618800000000001</v>
      </c>
      <c r="S419">
        <v>-3.0578400000000001</v>
      </c>
      <c r="T419">
        <v>-2.5262099999999998</v>
      </c>
      <c r="U419">
        <v>-2.24193</v>
      </c>
      <c r="V419">
        <v>-3.0688900000000001</v>
      </c>
      <c r="W419">
        <v>-2.5077699999999998</v>
      </c>
      <c r="X419">
        <v>-2.1720299999999999</v>
      </c>
      <c r="Y419">
        <v>-3.1732200000000002</v>
      </c>
      <c r="Z419">
        <v>-2.7941199999999999</v>
      </c>
      <c r="AA419">
        <v>-2.6015100000000002</v>
      </c>
      <c r="AB419">
        <v>-3.1779999999999999</v>
      </c>
      <c r="AC419">
        <v>-2.4349699999999999</v>
      </c>
      <c r="AD419">
        <v>-2.3188399999999998</v>
      </c>
      <c r="AE419">
        <v>-2.8969100000000001</v>
      </c>
      <c r="AL419">
        <v>1</v>
      </c>
      <c r="AM419">
        <v>1</v>
      </c>
      <c r="AN419">
        <v>1</v>
      </c>
      <c r="AO419">
        <v>6.9</v>
      </c>
      <c r="AP419">
        <v>6.9</v>
      </c>
      <c r="AQ419">
        <v>6.9</v>
      </c>
      <c r="AR419">
        <v>16.012</v>
      </c>
      <c r="AS419">
        <v>1.1325E-3</v>
      </c>
      <c r="AT419">
        <v>6.6497000000000002</v>
      </c>
      <c r="AU419">
        <v>18462000</v>
      </c>
      <c r="AV419">
        <v>3</v>
      </c>
      <c r="AW419">
        <v>1.1068199999999999</v>
      </c>
      <c r="AX419">
        <v>1</v>
      </c>
      <c r="AY419" s="2">
        <v>-0.52689699999999995</v>
      </c>
      <c r="AZ419" s="3">
        <v>-0.72790299999999997</v>
      </c>
      <c r="BA419" s="3">
        <v>3.0653199999999999E-2</v>
      </c>
      <c r="BB419" s="3">
        <v>1</v>
      </c>
      <c r="BC419" s="2">
        <v>2.0729999999999998E-2</v>
      </c>
      <c r="BD419" s="2">
        <v>2.8485099999999999E-2</v>
      </c>
      <c r="BE419" s="2">
        <v>1.73572E-2</v>
      </c>
      <c r="BF419" s="2">
        <v>1</v>
      </c>
      <c r="BG419" s="2">
        <v>2.2610000000000002E-2</v>
      </c>
      <c r="BH419" s="2">
        <v>2.4244499999999999E-2</v>
      </c>
      <c r="BI419" s="2">
        <v>4.5772E-3</v>
      </c>
      <c r="BJ419" s="2">
        <v>1</v>
      </c>
      <c r="BK419" s="2">
        <v>5.3303999999999999E-3</v>
      </c>
      <c r="BL419" s="2">
        <v>6.0482899999999996E-3</v>
      </c>
      <c r="BM419" s="2">
        <v>0.55737599999999998</v>
      </c>
      <c r="BN419" s="2">
        <v>1</v>
      </c>
      <c r="BO419" s="2">
        <v>-0.30763600000000002</v>
      </c>
      <c r="BP419">
        <v>-0.41309699999999999</v>
      </c>
      <c r="BQ419" t="s">
        <v>1013</v>
      </c>
    </row>
    <row r="420" spans="1:69" x14ac:dyDescent="0.2">
      <c r="A420" t="s">
        <v>1014</v>
      </c>
      <c r="B420">
        <v>0.64352600000000004</v>
      </c>
      <c r="C420">
        <v>2.41825</v>
      </c>
      <c r="D420">
        <v>0.393372</v>
      </c>
      <c r="E420">
        <v>0.98388900000000001</v>
      </c>
      <c r="F420">
        <v>2.38097</v>
      </c>
      <c r="G420">
        <v>0.29867199999999999</v>
      </c>
      <c r="H420">
        <v>1.1481600000000001</v>
      </c>
      <c r="I420">
        <v>1.7370699999999999</v>
      </c>
      <c r="J420">
        <v>1.0168299999999999</v>
      </c>
      <c r="K420">
        <v>1.1566700000000001</v>
      </c>
      <c r="L420">
        <v>1.80816</v>
      </c>
      <c r="M420">
        <v>0.84214</v>
      </c>
      <c r="N420">
        <v>1.61846</v>
      </c>
      <c r="O420">
        <v>2.2576100000000001</v>
      </c>
      <c r="P420">
        <v>1.6188800000000001</v>
      </c>
      <c r="Q420">
        <v>1.50745</v>
      </c>
      <c r="R420">
        <v>2.2631800000000002</v>
      </c>
      <c r="S420">
        <v>1.58666</v>
      </c>
      <c r="T420">
        <v>1.7597</v>
      </c>
      <c r="U420">
        <v>2.37906</v>
      </c>
      <c r="V420">
        <v>1.8986000000000001</v>
      </c>
      <c r="W420">
        <v>1.71261</v>
      </c>
      <c r="X420">
        <v>2.2873999999999999</v>
      </c>
      <c r="Y420">
        <v>1.9732700000000001</v>
      </c>
      <c r="Z420">
        <v>2.0615600000000001</v>
      </c>
      <c r="AA420">
        <v>2.7482500000000001</v>
      </c>
      <c r="AB420">
        <v>2.5911599999999999</v>
      </c>
      <c r="AC420">
        <v>2.2090999999999998</v>
      </c>
      <c r="AD420">
        <v>3.0307200000000001</v>
      </c>
      <c r="AE420">
        <v>2.3728699999999998</v>
      </c>
      <c r="AL420">
        <v>11</v>
      </c>
      <c r="AM420">
        <v>11</v>
      </c>
      <c r="AN420">
        <v>11</v>
      </c>
      <c r="AO420">
        <v>25.8</v>
      </c>
      <c r="AP420">
        <v>25.8</v>
      </c>
      <c r="AQ420">
        <v>25.8</v>
      </c>
      <c r="AR420">
        <v>49.912999999999997</v>
      </c>
      <c r="AS420">
        <v>0</v>
      </c>
      <c r="AT420">
        <v>86.588999999999999</v>
      </c>
      <c r="AU420">
        <v>477700000</v>
      </c>
      <c r="AV420">
        <v>30</v>
      </c>
      <c r="AW420">
        <v>2.6341199999999999E-2</v>
      </c>
      <c r="AX420">
        <v>1</v>
      </c>
      <c r="AY420" s="2">
        <v>-6.9462499999999996E-2</v>
      </c>
      <c r="AZ420" s="3">
        <v>-5.01857E-2</v>
      </c>
      <c r="BA420" s="3">
        <v>2.9579500000000002E-2</v>
      </c>
      <c r="BB420" s="3">
        <v>1</v>
      </c>
      <c r="BC420" s="2">
        <v>3.1699499999999999E-2</v>
      </c>
      <c r="BD420" s="2">
        <v>3.6838200000000001E-2</v>
      </c>
      <c r="BE420" s="2">
        <v>4.9073499999999999E-2</v>
      </c>
      <c r="BF420" s="2">
        <v>0.99936800000000003</v>
      </c>
      <c r="BG420" s="2">
        <v>4.5885700000000001E-2</v>
      </c>
      <c r="BH420" s="2">
        <v>5.5908600000000003E-2</v>
      </c>
      <c r="BI420" s="2">
        <v>2.86422E-2</v>
      </c>
      <c r="BJ420" s="2">
        <v>1</v>
      </c>
      <c r="BK420" s="2">
        <v>2.1361000000000002E-2</v>
      </c>
      <c r="BL420" s="2">
        <v>2.8457099999999999E-2</v>
      </c>
      <c r="BM420" s="2">
        <v>7.6167700000000005E-2</v>
      </c>
      <c r="BN420" s="2">
        <v>1</v>
      </c>
      <c r="BO420" s="2">
        <v>-7.0573800000000006E-2</v>
      </c>
      <c r="BP420">
        <v>-8.5454799999999997E-2</v>
      </c>
      <c r="BQ420" t="s">
        <v>1015</v>
      </c>
    </row>
    <row r="421" spans="1:69" x14ac:dyDescent="0.2">
      <c r="A421" t="s">
        <v>1016</v>
      </c>
      <c r="B421">
        <v>2.42462</v>
      </c>
      <c r="C421">
        <v>0.81779900000000005</v>
      </c>
      <c r="D421">
        <v>1.0278099999999999</v>
      </c>
      <c r="E421">
        <v>2.2053799999999999</v>
      </c>
      <c r="F421">
        <v>0.84622799999999998</v>
      </c>
      <c r="G421">
        <v>1.1965699999999999</v>
      </c>
      <c r="H421">
        <v>1.3054300000000001</v>
      </c>
      <c r="I421">
        <v>0.60159300000000004</v>
      </c>
      <c r="J421">
        <v>0.76698699999999997</v>
      </c>
      <c r="K421">
        <v>2.06758</v>
      </c>
      <c r="L421">
        <v>0.880444</v>
      </c>
      <c r="M421">
        <v>1.0642799999999999</v>
      </c>
      <c r="N421">
        <v>1.47458</v>
      </c>
      <c r="O421">
        <v>0.40216800000000003</v>
      </c>
      <c r="P421">
        <v>0.58947799999999995</v>
      </c>
      <c r="Q421">
        <v>1.97122</v>
      </c>
      <c r="R421">
        <v>0.79043600000000003</v>
      </c>
      <c r="S421">
        <v>0.81530599999999998</v>
      </c>
      <c r="T421">
        <v>1.0757300000000001</v>
      </c>
      <c r="U421">
        <v>-0.444187</v>
      </c>
      <c r="V421">
        <v>0.93512499999999998</v>
      </c>
      <c r="W421">
        <v>1.30522</v>
      </c>
      <c r="X421">
        <v>0.665516</v>
      </c>
      <c r="Y421">
        <v>0.95387100000000002</v>
      </c>
      <c r="Z421">
        <v>-0.771706</v>
      </c>
      <c r="AA421">
        <v>-1.5738099999999999</v>
      </c>
      <c r="AB421">
        <v>-1.35829</v>
      </c>
      <c r="AC421">
        <v>-5.6705499999999999E-2</v>
      </c>
      <c r="AD421">
        <v>-1.6630199999999999</v>
      </c>
      <c r="AE421">
        <v>-0.82018100000000005</v>
      </c>
      <c r="AL421">
        <v>2</v>
      </c>
      <c r="AM421">
        <v>2</v>
      </c>
      <c r="AN421">
        <v>2</v>
      </c>
      <c r="AO421">
        <v>12.1</v>
      </c>
      <c r="AP421">
        <v>12.1</v>
      </c>
      <c r="AQ421">
        <v>12.1</v>
      </c>
      <c r="AR421">
        <v>14.747999999999999</v>
      </c>
      <c r="AS421">
        <v>0</v>
      </c>
      <c r="AT421">
        <v>32.991999999999997</v>
      </c>
      <c r="AU421">
        <v>431710000</v>
      </c>
      <c r="AV421">
        <v>12</v>
      </c>
      <c r="AW421">
        <v>3.7110200000000002E-3</v>
      </c>
      <c r="AX421">
        <v>1</v>
      </c>
      <c r="AY421" s="2">
        <v>7.3547400000000002E-3</v>
      </c>
      <c r="AZ421" s="3">
        <v>6.4050000000000001E-3</v>
      </c>
      <c r="BA421" s="3">
        <v>0.451185</v>
      </c>
      <c r="BB421" s="3">
        <v>1</v>
      </c>
      <c r="BC421" s="2">
        <v>-0.44609500000000002</v>
      </c>
      <c r="BD421" s="2">
        <v>-0.48188700000000001</v>
      </c>
      <c r="BE421" s="2">
        <v>0.29344199999999998</v>
      </c>
      <c r="BF421" s="2">
        <v>1</v>
      </c>
      <c r="BG421" s="2">
        <v>-0.37024499999999999</v>
      </c>
      <c r="BH421" s="2">
        <v>-0.36622900000000003</v>
      </c>
      <c r="BI421" s="2">
        <v>0.36417500000000003</v>
      </c>
      <c r="BJ421" s="2">
        <v>1</v>
      </c>
      <c r="BK421" s="2">
        <v>-0.45264500000000002</v>
      </c>
      <c r="BL421" s="2">
        <v>-0.44421100000000002</v>
      </c>
      <c r="BM421" s="2">
        <v>0.30212899999999998</v>
      </c>
      <c r="BN421" s="2">
        <v>1</v>
      </c>
      <c r="BO421" s="2">
        <v>-0.38796599999999998</v>
      </c>
      <c r="BP421">
        <v>-0.37956000000000001</v>
      </c>
      <c r="BQ421" t="s">
        <v>1017</v>
      </c>
    </row>
    <row r="422" spans="1:69" x14ac:dyDescent="0.2">
      <c r="A422" t="s">
        <v>1018</v>
      </c>
      <c r="B422">
        <v>-1.8612500000000001</v>
      </c>
      <c r="C422">
        <v>-2.0692400000000002</v>
      </c>
      <c r="D422">
        <v>-1.8780300000000001</v>
      </c>
      <c r="E422">
        <v>-1.4356599999999999</v>
      </c>
      <c r="F422">
        <v>-1.88073</v>
      </c>
      <c r="G422">
        <v>-1.9745200000000001</v>
      </c>
      <c r="H422">
        <v>-1.02993</v>
      </c>
      <c r="I422">
        <v>-2.1563300000000001</v>
      </c>
      <c r="J422">
        <v>-2.1074000000000002</v>
      </c>
      <c r="K422">
        <v>-2.0998000000000001</v>
      </c>
      <c r="L422">
        <v>-2.7524799999999998</v>
      </c>
      <c r="M422">
        <v>-1.6864399999999999</v>
      </c>
      <c r="N422">
        <v>-0.103079</v>
      </c>
      <c r="O422">
        <v>-1.78508</v>
      </c>
      <c r="P422">
        <v>-1.0099899999999999</v>
      </c>
      <c r="Q422">
        <v>-0.59101099999999995</v>
      </c>
      <c r="R422">
        <v>-1.87707</v>
      </c>
      <c r="S422">
        <v>-0.92728999999999995</v>
      </c>
      <c r="T422">
        <v>0.57423800000000003</v>
      </c>
      <c r="U422">
        <v>-0.38465700000000003</v>
      </c>
      <c r="V422">
        <v>-0.20646700000000001</v>
      </c>
      <c r="W422">
        <v>0.35113899999999998</v>
      </c>
      <c r="X422">
        <v>-0.27743000000000001</v>
      </c>
      <c r="Y422">
        <v>-0.20508799999999999</v>
      </c>
      <c r="Z422">
        <v>1.30938</v>
      </c>
      <c r="AA422">
        <v>1.26991E-2</v>
      </c>
      <c r="AB422">
        <v>0.852383</v>
      </c>
      <c r="AC422">
        <v>1.55785</v>
      </c>
      <c r="AD422">
        <v>-0.65732000000000002</v>
      </c>
      <c r="AE422">
        <v>1.2173799999999999</v>
      </c>
      <c r="AL422">
        <v>5</v>
      </c>
      <c r="AM422">
        <v>5</v>
      </c>
      <c r="AN422">
        <v>5</v>
      </c>
      <c r="AO422">
        <v>7.6</v>
      </c>
      <c r="AP422">
        <v>7.6</v>
      </c>
      <c r="AQ422">
        <v>7.6</v>
      </c>
      <c r="AR422">
        <v>67.620999999999995</v>
      </c>
      <c r="AS422">
        <v>0</v>
      </c>
      <c r="AT422">
        <v>36.646999999999998</v>
      </c>
      <c r="AU422">
        <v>104290000</v>
      </c>
      <c r="AV422">
        <v>10</v>
      </c>
      <c r="AW422">
        <v>0.40903800000000001</v>
      </c>
      <c r="AX422">
        <v>1</v>
      </c>
      <c r="AY422" s="2">
        <v>-0.172538</v>
      </c>
      <c r="AZ422" s="3">
        <v>-0.25407099999999999</v>
      </c>
      <c r="BA422" s="3">
        <v>0.35957600000000001</v>
      </c>
      <c r="BB422" s="3">
        <v>1</v>
      </c>
      <c r="BC422" s="2">
        <v>0.41501900000000003</v>
      </c>
      <c r="BD422" s="2">
        <v>0.42303400000000002</v>
      </c>
      <c r="BE422" s="2">
        <v>9.5571000000000003E-2</v>
      </c>
      <c r="BF422" s="2">
        <v>1</v>
      </c>
      <c r="BG422" s="2">
        <v>0.165739</v>
      </c>
      <c r="BH422" s="2">
        <v>0.14796799999999999</v>
      </c>
      <c r="BI422" s="2">
        <v>3.64009E-2</v>
      </c>
      <c r="BJ422" s="2">
        <v>1</v>
      </c>
      <c r="BK422" s="2">
        <v>3.8164099999999999E-2</v>
      </c>
      <c r="BL422" s="2">
        <v>4.4628300000000003E-2</v>
      </c>
      <c r="BM422" s="2">
        <v>7.8779100000000001E-3</v>
      </c>
      <c r="BN422" s="2">
        <v>1</v>
      </c>
      <c r="BO422" s="2">
        <v>1.88516E-2</v>
      </c>
      <c r="BP422">
        <v>1.46541E-2</v>
      </c>
      <c r="BQ422" t="s">
        <v>1019</v>
      </c>
    </row>
    <row r="423" spans="1:69" x14ac:dyDescent="0.2">
      <c r="A423" t="s">
        <v>1020</v>
      </c>
      <c r="B423">
        <v>1.3704099999999999</v>
      </c>
      <c r="C423">
        <v>0.910053</v>
      </c>
      <c r="D423">
        <v>0.78176299999999999</v>
      </c>
      <c r="E423">
        <v>1.3546800000000001</v>
      </c>
      <c r="F423">
        <v>0.80851200000000001</v>
      </c>
      <c r="G423">
        <v>0.77499600000000002</v>
      </c>
      <c r="H423">
        <v>1.4471799999999999</v>
      </c>
      <c r="I423">
        <v>0.81912399999999996</v>
      </c>
      <c r="J423">
        <v>1.13561</v>
      </c>
      <c r="K423">
        <v>1.5248200000000001</v>
      </c>
      <c r="L423">
        <v>1.282</v>
      </c>
      <c r="M423">
        <v>1.2518899999999999</v>
      </c>
      <c r="N423">
        <v>0.75417699999999999</v>
      </c>
      <c r="O423">
        <v>0.87487000000000004</v>
      </c>
      <c r="P423">
        <v>0.728966</v>
      </c>
      <c r="Q423">
        <v>1.33202</v>
      </c>
      <c r="R423">
        <v>1.1345499999999999</v>
      </c>
      <c r="S423">
        <v>0.81479800000000002</v>
      </c>
      <c r="T423">
        <v>1.17109</v>
      </c>
      <c r="U423">
        <v>0.80175399999999997</v>
      </c>
      <c r="V423">
        <v>0.64631700000000003</v>
      </c>
      <c r="W423">
        <v>1.2558400000000001</v>
      </c>
      <c r="X423">
        <v>0.92658799999999997</v>
      </c>
      <c r="Y423">
        <v>1.1116900000000001</v>
      </c>
      <c r="Z423">
        <v>1.31111</v>
      </c>
      <c r="AA423">
        <v>0.70053299999999996</v>
      </c>
      <c r="AB423">
        <v>0.966171</v>
      </c>
      <c r="AC423">
        <v>1.3592900000000001</v>
      </c>
      <c r="AD423">
        <v>1.2184600000000001</v>
      </c>
      <c r="AE423">
        <v>0.83646200000000004</v>
      </c>
      <c r="AL423">
        <v>14</v>
      </c>
      <c r="AM423">
        <v>14</v>
      </c>
      <c r="AN423">
        <v>14</v>
      </c>
      <c r="AO423">
        <v>13.8</v>
      </c>
      <c r="AP423">
        <v>13.8</v>
      </c>
      <c r="AQ423">
        <v>13.8</v>
      </c>
      <c r="AR423">
        <v>119.54</v>
      </c>
      <c r="AS423">
        <v>0</v>
      </c>
      <c r="AT423">
        <v>99.593999999999994</v>
      </c>
      <c r="AU423">
        <v>128370000</v>
      </c>
      <c r="AV423">
        <v>23</v>
      </c>
      <c r="AW423">
        <v>5.50012E-2</v>
      </c>
      <c r="AX423">
        <v>1</v>
      </c>
      <c r="AY423" s="2">
        <v>4.1345600000000003E-2</v>
      </c>
      <c r="AZ423" s="3">
        <v>5.4451399999999997E-2</v>
      </c>
      <c r="BA423" s="3">
        <v>0.47245100000000001</v>
      </c>
      <c r="BB423" s="3">
        <v>1</v>
      </c>
      <c r="BC423" s="2">
        <v>-0.21893499999999999</v>
      </c>
      <c r="BD423" s="2">
        <v>-0.31239</v>
      </c>
      <c r="BE423" s="2">
        <v>0.913717</v>
      </c>
      <c r="BF423" s="2">
        <v>1</v>
      </c>
      <c r="BG423" s="2">
        <v>-0.307786</v>
      </c>
      <c r="BH423" s="2">
        <v>-0.46827400000000002</v>
      </c>
      <c r="BI423" s="2">
        <v>0.54497799999999996</v>
      </c>
      <c r="BJ423" s="2">
        <v>1</v>
      </c>
      <c r="BK423" s="2">
        <v>-0.22498599999999999</v>
      </c>
      <c r="BL423" s="2">
        <v>-0.32965800000000001</v>
      </c>
      <c r="BM423" s="2">
        <v>0.24351999999999999</v>
      </c>
      <c r="BN423" s="2">
        <v>1</v>
      </c>
      <c r="BO423" s="2">
        <v>-0.14546500000000001</v>
      </c>
      <c r="BP423">
        <v>-0.19767699999999999</v>
      </c>
      <c r="BQ423" t="s">
        <v>1021</v>
      </c>
    </row>
    <row r="424" spans="1:69" x14ac:dyDescent="0.2">
      <c r="A424" t="s">
        <v>1022</v>
      </c>
      <c r="B424">
        <v>0.145895</v>
      </c>
      <c r="C424">
        <v>-0.91378300000000001</v>
      </c>
      <c r="D424">
        <v>0.73611499999999996</v>
      </c>
      <c r="E424">
        <v>8.1583000000000003E-2</v>
      </c>
      <c r="F424">
        <v>-0.913609</v>
      </c>
      <c r="G424">
        <v>0.83511199999999997</v>
      </c>
      <c r="H424">
        <v>2.3252499999999999E-2</v>
      </c>
      <c r="I424">
        <v>-0.52556599999999998</v>
      </c>
      <c r="J424">
        <v>0.69541200000000003</v>
      </c>
      <c r="K424">
        <v>0.485209</v>
      </c>
      <c r="L424">
        <v>-0.46434999999999998</v>
      </c>
      <c r="M424">
        <v>0.72521000000000002</v>
      </c>
      <c r="N424">
        <v>-0.91524899999999998</v>
      </c>
      <c r="O424">
        <v>-1.4107000000000001</v>
      </c>
      <c r="P424">
        <v>-0.25281700000000001</v>
      </c>
      <c r="Q424">
        <v>-0.50395199999999996</v>
      </c>
      <c r="R424">
        <v>-1.1997599999999999</v>
      </c>
      <c r="S424">
        <v>8.5033399999999995E-2</v>
      </c>
      <c r="T424">
        <v>-0.472939</v>
      </c>
      <c r="U424">
        <v>-1.5376700000000001</v>
      </c>
      <c r="V424">
        <v>0.35888700000000001</v>
      </c>
      <c r="W424">
        <v>-0.319378</v>
      </c>
      <c r="X424">
        <v>-1.22262</v>
      </c>
      <c r="Y424">
        <v>0.25067499999999998</v>
      </c>
      <c r="Z424">
        <v>-0.53742800000000002</v>
      </c>
      <c r="AA424">
        <v>-1.3068599999999999</v>
      </c>
      <c r="AB424">
        <v>1.8327699999999999E-2</v>
      </c>
      <c r="AC424">
        <v>-0.38627800000000001</v>
      </c>
      <c r="AD424">
        <v>-1.1327199999999999</v>
      </c>
      <c r="AE424">
        <v>0.23846400000000001</v>
      </c>
      <c r="AL424">
        <v>3</v>
      </c>
      <c r="AM424">
        <v>3</v>
      </c>
      <c r="AN424">
        <v>3</v>
      </c>
      <c r="AO424">
        <v>16.7</v>
      </c>
      <c r="AP424">
        <v>16.7</v>
      </c>
      <c r="AQ424">
        <v>16.7</v>
      </c>
      <c r="AR424">
        <v>17.890999999999998</v>
      </c>
      <c r="AS424">
        <v>0</v>
      </c>
      <c r="AT424">
        <v>26.358000000000001</v>
      </c>
      <c r="AU424">
        <v>110670000</v>
      </c>
      <c r="AV424">
        <v>9</v>
      </c>
      <c r="AW424">
        <v>5.4437499999999998E-3</v>
      </c>
      <c r="AX424">
        <v>1</v>
      </c>
      <c r="AY424" s="2">
        <v>-1.1619900000000001E-2</v>
      </c>
      <c r="AZ424" s="3">
        <v>-9.6865500000000004E-3</v>
      </c>
      <c r="BA424" s="3">
        <v>0.13409699999999999</v>
      </c>
      <c r="BB424" s="3">
        <v>1</v>
      </c>
      <c r="BC424" s="2">
        <v>-0.18432399999999999</v>
      </c>
      <c r="BD424" s="2">
        <v>-0.18312999999999999</v>
      </c>
      <c r="BE424" s="2">
        <v>0.25396099999999999</v>
      </c>
      <c r="BF424" s="2">
        <v>1</v>
      </c>
      <c r="BG424" s="2">
        <v>-0.32003100000000001</v>
      </c>
      <c r="BH424" s="2">
        <v>-0.31991199999999997</v>
      </c>
      <c r="BI424" s="2">
        <v>5.9759199999999998E-2</v>
      </c>
      <c r="BJ424" s="2">
        <v>1</v>
      </c>
      <c r="BK424" s="2">
        <v>-0.12013500000000001</v>
      </c>
      <c r="BL424" s="2">
        <v>-0.100399</v>
      </c>
      <c r="BM424" s="2">
        <v>0.120099</v>
      </c>
      <c r="BN424" s="2">
        <v>1</v>
      </c>
      <c r="BO424" s="2">
        <v>-0.181809</v>
      </c>
      <c r="BP424">
        <v>-0.172823</v>
      </c>
      <c r="BQ424" t="s">
        <v>1023</v>
      </c>
    </row>
    <row r="425" spans="1:69" x14ac:dyDescent="0.2">
      <c r="A425" t="s">
        <v>1024</v>
      </c>
      <c r="B425">
        <v>-2.65916</v>
      </c>
      <c r="C425">
        <v>-3.5826600000000002</v>
      </c>
      <c r="D425">
        <v>-2.75285</v>
      </c>
      <c r="E425">
        <v>-2.09877</v>
      </c>
      <c r="F425">
        <v>-2.4757899999999999</v>
      </c>
      <c r="G425">
        <v>-3.2173699999999998</v>
      </c>
      <c r="H425">
        <v>-1.19909</v>
      </c>
      <c r="I425">
        <v>-1.9901199999999999</v>
      </c>
      <c r="J425">
        <v>-2.02596</v>
      </c>
      <c r="K425">
        <v>-0.965669</v>
      </c>
      <c r="L425">
        <v>-1.9523600000000001</v>
      </c>
      <c r="M425">
        <v>-2.3989099999999999</v>
      </c>
      <c r="N425">
        <v>-1.47682</v>
      </c>
      <c r="O425">
        <v>-2.6179899999999998</v>
      </c>
      <c r="P425">
        <v>-2.0327700000000002</v>
      </c>
      <c r="Q425">
        <v>-1.45607</v>
      </c>
      <c r="R425">
        <v>-2.2445499999999998</v>
      </c>
      <c r="S425">
        <v>-2.0539200000000002</v>
      </c>
      <c r="T425">
        <v>-1.20512</v>
      </c>
      <c r="U425">
        <v>-2.5090300000000001</v>
      </c>
      <c r="V425">
        <v>-1.62585</v>
      </c>
      <c r="W425">
        <v>-1.1427400000000001</v>
      </c>
      <c r="X425">
        <v>-2.2386400000000002</v>
      </c>
      <c r="Y425">
        <v>-1.47783</v>
      </c>
      <c r="Z425">
        <v>-1.2538</v>
      </c>
      <c r="AA425">
        <v>-2.04236</v>
      </c>
      <c r="AB425">
        <v>-1.6991700000000001</v>
      </c>
      <c r="AC425">
        <v>-0.82445500000000005</v>
      </c>
      <c r="AD425">
        <v>-2.1240399999999999</v>
      </c>
      <c r="AE425">
        <v>-1.8112200000000001</v>
      </c>
      <c r="AL425">
        <v>2</v>
      </c>
      <c r="AM425">
        <v>2</v>
      </c>
      <c r="AN425">
        <v>2</v>
      </c>
      <c r="AO425">
        <v>14.5</v>
      </c>
      <c r="AP425">
        <v>14.5</v>
      </c>
      <c r="AQ425">
        <v>14.5</v>
      </c>
      <c r="AR425">
        <v>19.573</v>
      </c>
      <c r="AS425">
        <v>0</v>
      </c>
      <c r="AT425">
        <v>13.957000000000001</v>
      </c>
      <c r="AU425">
        <v>47569000</v>
      </c>
      <c r="AV425">
        <v>5</v>
      </c>
      <c r="AW425">
        <v>0.38270300000000002</v>
      </c>
      <c r="AX425">
        <v>1</v>
      </c>
      <c r="AY425" s="2">
        <v>-0.40091599999999999</v>
      </c>
      <c r="AZ425" s="3">
        <v>-0.426257</v>
      </c>
      <c r="BA425" s="3">
        <v>2.2562700000000002E-2</v>
      </c>
      <c r="BB425" s="3">
        <v>1</v>
      </c>
      <c r="BC425" s="2">
        <v>3.3924700000000002E-2</v>
      </c>
      <c r="BD425" s="2">
        <v>3.3853599999999998E-2</v>
      </c>
      <c r="BE425" s="2">
        <v>0.110834</v>
      </c>
      <c r="BF425" s="2">
        <v>1</v>
      </c>
      <c r="BG425" s="2">
        <v>-0.124347</v>
      </c>
      <c r="BH425" s="2">
        <v>-0.13722500000000001</v>
      </c>
      <c r="BI425" s="2">
        <v>0.11586</v>
      </c>
      <c r="BJ425" s="2">
        <v>1</v>
      </c>
      <c r="BK425" s="2">
        <v>-0.16026299999999999</v>
      </c>
      <c r="BL425" s="2">
        <v>-0.159826</v>
      </c>
      <c r="BM425" s="2">
        <v>6.0051199999999999E-2</v>
      </c>
      <c r="BN425" s="2">
        <v>1</v>
      </c>
      <c r="BO425" s="2">
        <v>-7.8536999999999996E-2</v>
      </c>
      <c r="BP425">
        <v>-8.2385399999999998E-2</v>
      </c>
      <c r="BQ425" t="s">
        <v>1025</v>
      </c>
    </row>
    <row r="426" spans="1:69" x14ac:dyDescent="0.2">
      <c r="A426" t="s">
        <v>1026</v>
      </c>
      <c r="B426">
        <v>3.0273399999999999E-2</v>
      </c>
      <c r="C426">
        <v>0.492058</v>
      </c>
      <c r="D426">
        <v>0.55511500000000003</v>
      </c>
      <c r="E426">
        <v>-0.59056200000000003</v>
      </c>
      <c r="F426">
        <v>0.59669300000000003</v>
      </c>
      <c r="G426">
        <v>0.57938199999999995</v>
      </c>
      <c r="H426">
        <v>0.26713799999999999</v>
      </c>
      <c r="I426">
        <v>0.750023</v>
      </c>
      <c r="J426">
        <v>0.62276100000000001</v>
      </c>
      <c r="K426">
        <v>0.53918299999999997</v>
      </c>
      <c r="L426">
        <v>0.94333500000000003</v>
      </c>
      <c r="M426">
        <v>0.621977</v>
      </c>
      <c r="N426">
        <v>0.71164499999999997</v>
      </c>
      <c r="O426">
        <v>1.49149</v>
      </c>
      <c r="P426">
        <v>1.1531400000000001</v>
      </c>
      <c r="Q426">
        <v>0.87057499999999999</v>
      </c>
      <c r="R426">
        <v>1.47519</v>
      </c>
      <c r="S426">
        <v>0.96133599999999997</v>
      </c>
      <c r="T426">
        <v>1.37975</v>
      </c>
      <c r="U426">
        <v>1.7124600000000001</v>
      </c>
      <c r="V426">
        <v>1.5731200000000001</v>
      </c>
      <c r="W426">
        <v>1.1956599999999999</v>
      </c>
      <c r="X426">
        <v>1.7115899999999999</v>
      </c>
      <c r="Y426">
        <v>1.57914</v>
      </c>
      <c r="Z426">
        <v>1.9272199999999999</v>
      </c>
      <c r="AA426">
        <v>2.5808399999999998</v>
      </c>
      <c r="AB426">
        <v>2.3301699999999999</v>
      </c>
      <c r="AC426">
        <v>2.0417900000000002</v>
      </c>
      <c r="AD426">
        <v>2.6722800000000002</v>
      </c>
      <c r="AE426">
        <v>2.3071100000000002</v>
      </c>
      <c r="AL426">
        <v>11</v>
      </c>
      <c r="AM426">
        <v>11</v>
      </c>
      <c r="AN426">
        <v>11</v>
      </c>
      <c r="AO426">
        <v>34</v>
      </c>
      <c r="AP426">
        <v>34</v>
      </c>
      <c r="AQ426">
        <v>34</v>
      </c>
      <c r="AR426">
        <v>34.966000000000001</v>
      </c>
      <c r="AS426">
        <v>0</v>
      </c>
      <c r="AT426">
        <v>187.54</v>
      </c>
      <c r="AU426">
        <v>242950000</v>
      </c>
      <c r="AV426">
        <v>35</v>
      </c>
      <c r="AW426">
        <v>0.142621</v>
      </c>
      <c r="AX426">
        <v>1</v>
      </c>
      <c r="AY426" s="2">
        <v>0.16397800000000001</v>
      </c>
      <c r="AZ426" s="3">
        <v>0.17702200000000001</v>
      </c>
      <c r="BA426" s="3">
        <v>0.336642</v>
      </c>
      <c r="BB426" s="3">
        <v>1</v>
      </c>
      <c r="BC426" s="2">
        <v>-0.154858</v>
      </c>
      <c r="BD426" s="2">
        <v>-0.22445499999999999</v>
      </c>
      <c r="BE426" s="2">
        <v>1.85407E-2</v>
      </c>
      <c r="BF426" s="2">
        <v>0.99987400000000004</v>
      </c>
      <c r="BG426" s="2">
        <v>1.6391099999999999E-2</v>
      </c>
      <c r="BH426" s="2">
        <v>2.0644800000000001E-2</v>
      </c>
      <c r="BI426" s="2">
        <v>0.11922000000000001</v>
      </c>
      <c r="BJ426" s="2">
        <v>1</v>
      </c>
      <c r="BK426" s="2">
        <v>5.96485E-2</v>
      </c>
      <c r="BL426" s="2">
        <v>8.7420999999999999E-2</v>
      </c>
      <c r="BM426" s="2">
        <v>8.1655400000000003E-2</v>
      </c>
      <c r="BN426" s="2">
        <v>1</v>
      </c>
      <c r="BO426" s="2">
        <v>-6.0981800000000003E-2</v>
      </c>
      <c r="BP426">
        <v>-7.9828300000000005E-2</v>
      </c>
      <c r="BQ426" t="s">
        <v>1027</v>
      </c>
    </row>
    <row r="427" spans="1:69" x14ac:dyDescent="0.2">
      <c r="A427" t="s">
        <v>1028</v>
      </c>
      <c r="B427">
        <v>-1.13581</v>
      </c>
      <c r="C427">
        <v>-0.20302400000000001</v>
      </c>
      <c r="D427">
        <v>-1.76633</v>
      </c>
      <c r="E427">
        <v>-2.2263000000000002</v>
      </c>
      <c r="F427">
        <v>-3.6874799999999999E-2</v>
      </c>
      <c r="G427">
        <v>-1.5999000000000001</v>
      </c>
      <c r="H427">
        <v>-1.1128199999999999</v>
      </c>
      <c r="I427">
        <v>-1.1526400000000001</v>
      </c>
      <c r="J427">
        <v>-0.75573699999999999</v>
      </c>
      <c r="K427">
        <v>-0.90771199999999996</v>
      </c>
      <c r="L427">
        <v>-0.793736</v>
      </c>
      <c r="M427">
        <v>-0.90012000000000003</v>
      </c>
      <c r="N427">
        <v>-1.8963300000000001</v>
      </c>
      <c r="O427">
        <v>-1.4255800000000001</v>
      </c>
      <c r="P427">
        <v>-1.1861200000000001</v>
      </c>
      <c r="Q427">
        <v>-1.6910799999999999</v>
      </c>
      <c r="R427">
        <v>-1.1258600000000001</v>
      </c>
      <c r="S427">
        <v>-0.95875500000000002</v>
      </c>
      <c r="T427">
        <v>-1.2153499999999999</v>
      </c>
      <c r="U427">
        <v>-1.0569999999999999</v>
      </c>
      <c r="V427">
        <v>-1.2415</v>
      </c>
      <c r="W427">
        <v>-1.02397</v>
      </c>
      <c r="X427">
        <v>-0.86249200000000004</v>
      </c>
      <c r="Y427">
        <v>-0.90155799999999997</v>
      </c>
      <c r="Z427">
        <v>-0.71216400000000002</v>
      </c>
      <c r="AA427">
        <v>-0.66588599999999998</v>
      </c>
      <c r="AB427">
        <v>-0.378216</v>
      </c>
      <c r="AC427">
        <v>-0.98815900000000001</v>
      </c>
      <c r="AD427">
        <v>-0.93409699999999996</v>
      </c>
      <c r="AE427">
        <v>-0.31728400000000001</v>
      </c>
      <c r="AL427">
        <v>3</v>
      </c>
      <c r="AM427">
        <v>3</v>
      </c>
      <c r="AN427">
        <v>3</v>
      </c>
      <c r="AO427">
        <v>12.9</v>
      </c>
      <c r="AP427">
        <v>12.9</v>
      </c>
      <c r="AQ427">
        <v>12.9</v>
      </c>
      <c r="AR427">
        <v>29.140999999999998</v>
      </c>
      <c r="AS427">
        <v>0</v>
      </c>
      <c r="AT427">
        <v>48.518000000000001</v>
      </c>
      <c r="AU427">
        <v>33496000</v>
      </c>
      <c r="AV427">
        <v>11</v>
      </c>
      <c r="AW427">
        <v>0.11566</v>
      </c>
      <c r="AX427">
        <v>1</v>
      </c>
      <c r="AY427" s="2">
        <v>0.252635</v>
      </c>
      <c r="AZ427" s="3">
        <v>0.195274</v>
      </c>
      <c r="BA427" s="3">
        <v>0.45938000000000001</v>
      </c>
      <c r="BB427" s="3">
        <v>1</v>
      </c>
      <c r="BC427" s="2">
        <v>-0.139876</v>
      </c>
      <c r="BD427" s="2">
        <v>-0.22151799999999999</v>
      </c>
      <c r="BE427" s="2">
        <v>0.33029799999999998</v>
      </c>
      <c r="BF427" s="2">
        <v>1</v>
      </c>
      <c r="BG427" s="2">
        <v>-0.244114</v>
      </c>
      <c r="BH427" s="2">
        <v>-0.30350199999999999</v>
      </c>
      <c r="BI427" s="2">
        <v>1.4861500000000001</v>
      </c>
      <c r="BJ427" s="2">
        <v>1</v>
      </c>
      <c r="BK427" s="2">
        <v>-0.241949</v>
      </c>
      <c r="BL427" s="2">
        <v>-0.42047499999999999</v>
      </c>
      <c r="BM427" s="2">
        <v>0.26957300000000001</v>
      </c>
      <c r="BN427" s="2">
        <v>1</v>
      </c>
      <c r="BO427" s="2">
        <v>0.16109100000000001</v>
      </c>
      <c r="BP427">
        <v>0.21792800000000001</v>
      </c>
      <c r="BQ427" t="s">
        <v>1029</v>
      </c>
    </row>
    <row r="428" spans="1:69" x14ac:dyDescent="0.2">
      <c r="A428" t="s">
        <v>1030</v>
      </c>
      <c r="B428">
        <v>-0.80532999999999999</v>
      </c>
      <c r="C428">
        <v>-1.2760100000000001</v>
      </c>
      <c r="D428">
        <v>-0.32580199999999998</v>
      </c>
      <c r="E428">
        <v>-1.0513999999999999</v>
      </c>
      <c r="F428">
        <v>-1.18052</v>
      </c>
      <c r="G428">
        <v>-0.57846500000000001</v>
      </c>
      <c r="H428">
        <v>-1.0965499999999999</v>
      </c>
      <c r="I428">
        <v>-1.1667400000000001</v>
      </c>
      <c r="J428">
        <v>-0.36080699999999999</v>
      </c>
      <c r="K428">
        <v>-0.65939400000000004</v>
      </c>
      <c r="L428">
        <v>-0.73559399999999997</v>
      </c>
      <c r="M428">
        <v>-0.35735499999999998</v>
      </c>
      <c r="N428">
        <v>-0.817577</v>
      </c>
      <c r="O428">
        <v>-0.26010100000000003</v>
      </c>
      <c r="P428">
        <v>3.4961699999999998E-2</v>
      </c>
      <c r="Q428">
        <v>-0.45876499999999998</v>
      </c>
      <c r="R428">
        <v>-0.11970500000000001</v>
      </c>
      <c r="S428">
        <v>0.255222</v>
      </c>
      <c r="T428">
        <v>-1.04321</v>
      </c>
      <c r="U428">
        <v>-0.79159500000000005</v>
      </c>
      <c r="V428">
        <v>-0.31668099999999999</v>
      </c>
      <c r="W428">
        <v>-0.93907399999999996</v>
      </c>
      <c r="X428">
        <v>-0.15273900000000001</v>
      </c>
      <c r="Y428">
        <v>1.0164299999999999E-2</v>
      </c>
      <c r="Z428">
        <v>-1.8239300000000001</v>
      </c>
      <c r="AA428">
        <v>-0.61642600000000003</v>
      </c>
      <c r="AB428">
        <v>-1.0205599999999999</v>
      </c>
      <c r="AC428">
        <v>-1.86239</v>
      </c>
      <c r="AD428">
        <v>-1.2927599999999999</v>
      </c>
      <c r="AE428">
        <v>-0.81175799999999998</v>
      </c>
      <c r="AL428">
        <v>4</v>
      </c>
      <c r="AM428">
        <v>4</v>
      </c>
      <c r="AN428">
        <v>4</v>
      </c>
      <c r="AO428">
        <v>13.4</v>
      </c>
      <c r="AP428">
        <v>13.4</v>
      </c>
      <c r="AQ428">
        <v>13.4</v>
      </c>
      <c r="AR428">
        <v>36.594999999999999</v>
      </c>
      <c r="AS428">
        <v>0</v>
      </c>
      <c r="AT428">
        <v>29.747</v>
      </c>
      <c r="AU428">
        <v>30796000</v>
      </c>
      <c r="AV428">
        <v>8</v>
      </c>
      <c r="AW428">
        <v>0.152166</v>
      </c>
      <c r="AX428">
        <v>1</v>
      </c>
      <c r="AY428" s="2">
        <v>0.134412</v>
      </c>
      <c r="AZ428" s="3">
        <v>0.161992</v>
      </c>
      <c r="BA428" s="3">
        <v>0.44166</v>
      </c>
      <c r="BB428" s="3">
        <v>1</v>
      </c>
      <c r="BC428" s="2">
        <v>-0.29058600000000001</v>
      </c>
      <c r="BD428" s="2">
        <v>-0.37138500000000002</v>
      </c>
      <c r="BE428" s="2">
        <v>0.30075499999999999</v>
      </c>
      <c r="BF428" s="2">
        <v>1</v>
      </c>
      <c r="BG428" s="2">
        <v>-0.23982300000000001</v>
      </c>
      <c r="BH428" s="2">
        <v>-0.29103499999999999</v>
      </c>
      <c r="BI428" s="2">
        <v>0.419435</v>
      </c>
      <c r="BJ428" s="2">
        <v>1</v>
      </c>
      <c r="BK428" s="2">
        <v>-0.35661300000000001</v>
      </c>
      <c r="BL428" s="2">
        <v>-0.41356399999999999</v>
      </c>
      <c r="BM428" s="2">
        <v>0.132964</v>
      </c>
      <c r="BN428" s="2">
        <v>1</v>
      </c>
      <c r="BO428" s="2">
        <v>0.16866600000000001</v>
      </c>
      <c r="BP428">
        <v>0.17441300000000001</v>
      </c>
      <c r="BQ428" t="s">
        <v>1031</v>
      </c>
    </row>
    <row r="429" spans="1:69" x14ac:dyDescent="0.2">
      <c r="A429" t="s">
        <v>1032</v>
      </c>
      <c r="B429">
        <v>-0.76584600000000003</v>
      </c>
      <c r="C429">
        <v>-0.58596800000000004</v>
      </c>
      <c r="D429">
        <v>0.34176299999999998</v>
      </c>
      <c r="E429">
        <v>-0.45767999999999998</v>
      </c>
      <c r="F429">
        <v>-0.11490400000000001</v>
      </c>
      <c r="G429">
        <v>0.41900799999999999</v>
      </c>
      <c r="H429">
        <v>0.13958000000000001</v>
      </c>
      <c r="I429">
        <v>1.40849</v>
      </c>
      <c r="J429">
        <v>1.31762</v>
      </c>
      <c r="K429">
        <v>0.499691</v>
      </c>
      <c r="L429">
        <v>1.4410700000000001</v>
      </c>
      <c r="M429">
        <v>1.5944100000000001</v>
      </c>
      <c r="N429">
        <v>-0.31484800000000002</v>
      </c>
      <c r="O429">
        <v>0.87578</v>
      </c>
      <c r="P429">
        <v>0.87697000000000003</v>
      </c>
      <c r="Q429">
        <v>0.36517100000000002</v>
      </c>
      <c r="R429">
        <v>1.03959</v>
      </c>
      <c r="S429">
        <v>1.28915</v>
      </c>
      <c r="T429">
        <v>0.206038</v>
      </c>
      <c r="U429">
        <v>2.0316200000000002</v>
      </c>
      <c r="V429">
        <v>1.50084</v>
      </c>
      <c r="W429">
        <v>0.40158500000000003</v>
      </c>
      <c r="X429">
        <v>1.92238</v>
      </c>
      <c r="Y429">
        <v>1.2510600000000001</v>
      </c>
      <c r="Z429">
        <v>0.21076</v>
      </c>
      <c r="AA429">
        <v>1.29345</v>
      </c>
      <c r="AB429">
        <v>0.84565699999999999</v>
      </c>
      <c r="AC429">
        <v>0.45991100000000001</v>
      </c>
      <c r="AD429">
        <v>0.93071199999999998</v>
      </c>
      <c r="AE429">
        <v>1.4242600000000001</v>
      </c>
      <c r="AL429">
        <v>9</v>
      </c>
      <c r="AM429">
        <v>9</v>
      </c>
      <c r="AN429">
        <v>9</v>
      </c>
      <c r="AO429">
        <v>18.600000000000001</v>
      </c>
      <c r="AP429">
        <v>18.600000000000001</v>
      </c>
      <c r="AQ429">
        <v>18.600000000000001</v>
      </c>
      <c r="AR429">
        <v>51.951000000000001</v>
      </c>
      <c r="AS429">
        <v>0</v>
      </c>
      <c r="AT429">
        <v>73.013000000000005</v>
      </c>
      <c r="AU429">
        <v>136280000</v>
      </c>
      <c r="AV429">
        <v>21</v>
      </c>
      <c r="AW429">
        <v>0.26689400000000002</v>
      </c>
      <c r="AX429">
        <v>1</v>
      </c>
      <c r="AY429" s="2">
        <v>-0.28549200000000002</v>
      </c>
      <c r="AZ429" s="3">
        <v>-0.30777900000000002</v>
      </c>
      <c r="BA429" s="3">
        <v>0.15678900000000001</v>
      </c>
      <c r="BB429" s="3">
        <v>1</v>
      </c>
      <c r="BC429" s="2">
        <v>-0.223162</v>
      </c>
      <c r="BD429" s="2">
        <v>-0.216026</v>
      </c>
      <c r="BE429" s="2">
        <v>0.36107600000000001</v>
      </c>
      <c r="BF429" s="2">
        <v>1</v>
      </c>
      <c r="BG429" s="2">
        <v>-0.41866799999999998</v>
      </c>
      <c r="BH429" s="2">
        <v>-0.42566799999999999</v>
      </c>
      <c r="BI429" s="2">
        <v>2.6159499999999999E-2</v>
      </c>
      <c r="BJ429" s="2">
        <v>1</v>
      </c>
      <c r="BK429" s="2">
        <v>5.44923E-2</v>
      </c>
      <c r="BL429" s="2">
        <v>4.5476299999999997E-2</v>
      </c>
      <c r="BM429" s="2">
        <v>0.13630800000000001</v>
      </c>
      <c r="BN429" s="2">
        <v>1</v>
      </c>
      <c r="BO429" s="2">
        <v>-0.155006</v>
      </c>
      <c r="BP429">
        <v>-0.16853499999999999</v>
      </c>
      <c r="BQ429" t="s">
        <v>1033</v>
      </c>
    </row>
    <row r="430" spans="1:69" x14ac:dyDescent="0.2">
      <c r="A430" t="s">
        <v>1034</v>
      </c>
      <c r="B430">
        <v>-2.9374099999999999</v>
      </c>
      <c r="C430">
        <v>-1.48089</v>
      </c>
      <c r="D430">
        <v>-2.6096300000000001</v>
      </c>
      <c r="E430">
        <v>-3.8485100000000001</v>
      </c>
      <c r="F430">
        <v>-1.1750799999999999</v>
      </c>
      <c r="G430">
        <v>-2.0794000000000001</v>
      </c>
      <c r="H430">
        <v>-2.0499299999999998</v>
      </c>
      <c r="I430">
        <v>-0.60587100000000005</v>
      </c>
      <c r="J430">
        <v>-1.3679300000000001</v>
      </c>
      <c r="K430">
        <v>-2.1768900000000002</v>
      </c>
      <c r="L430">
        <v>-0.61537900000000001</v>
      </c>
      <c r="M430">
        <v>-1.9184000000000001</v>
      </c>
      <c r="N430">
        <v>-2.7131099999999999</v>
      </c>
      <c r="O430">
        <v>-0.61743700000000001</v>
      </c>
      <c r="P430">
        <v>-1.5910599999999999</v>
      </c>
      <c r="Q430">
        <v>-1.9646600000000001</v>
      </c>
      <c r="R430">
        <v>-0.41113300000000003</v>
      </c>
      <c r="S430">
        <v>-1.5018400000000001</v>
      </c>
      <c r="T430">
        <v>-1.2762899999999999</v>
      </c>
      <c r="U430">
        <v>-0.34709000000000001</v>
      </c>
      <c r="V430">
        <v>-1.5865199999999999</v>
      </c>
      <c r="W430">
        <v>-1.5981700000000001</v>
      </c>
      <c r="X430">
        <v>-0.518347</v>
      </c>
      <c r="Y430">
        <v>-1.16238</v>
      </c>
      <c r="Z430">
        <v>-1.3370500000000001</v>
      </c>
      <c r="AA430">
        <v>-0.35243000000000002</v>
      </c>
      <c r="AB430">
        <v>-0.98235700000000004</v>
      </c>
      <c r="AC430">
        <v>-1.68587</v>
      </c>
      <c r="AD430">
        <v>-0.20056499999999999</v>
      </c>
      <c r="AE430">
        <v>-1.14812</v>
      </c>
      <c r="AL430">
        <v>3</v>
      </c>
      <c r="AM430">
        <v>3</v>
      </c>
      <c r="AN430">
        <v>3</v>
      </c>
      <c r="AO430">
        <v>9.1999999999999993</v>
      </c>
      <c r="AP430">
        <v>9.1999999999999993</v>
      </c>
      <c r="AQ430">
        <v>9.1999999999999993</v>
      </c>
      <c r="AR430">
        <v>46.624000000000002</v>
      </c>
      <c r="AS430">
        <v>0</v>
      </c>
      <c r="AT430">
        <v>22.422000000000001</v>
      </c>
      <c r="AU430">
        <v>39296000</v>
      </c>
      <c r="AV430">
        <v>6</v>
      </c>
      <c r="AW430">
        <v>9.1434399999999992E-3</v>
      </c>
      <c r="AX430">
        <v>1</v>
      </c>
      <c r="AY430" s="2">
        <v>2.5019300000000001E-2</v>
      </c>
      <c r="AZ430" s="3">
        <v>1.7864000000000001E-2</v>
      </c>
      <c r="BA430" s="3">
        <v>0.13198099999999999</v>
      </c>
      <c r="BB430" s="3">
        <v>1</v>
      </c>
      <c r="BC430" s="2">
        <v>0.22897899999999999</v>
      </c>
      <c r="BD430" s="2">
        <v>0.201155</v>
      </c>
      <c r="BE430" s="2">
        <v>0.17322399999999999</v>
      </c>
      <c r="BF430" s="2">
        <v>1</v>
      </c>
      <c r="BG430" s="2">
        <v>-0.347993</v>
      </c>
      <c r="BH430" s="2">
        <v>-0.27603100000000003</v>
      </c>
      <c r="BI430" s="2">
        <v>1.5658399999999999E-2</v>
      </c>
      <c r="BJ430" s="2">
        <v>1</v>
      </c>
      <c r="BK430" s="2">
        <v>2.2998500000000002E-2</v>
      </c>
      <c r="BL430" s="2">
        <v>2.3304800000000001E-2</v>
      </c>
      <c r="BM430" s="2">
        <v>8.2039100000000004E-2</v>
      </c>
      <c r="BN430" s="2">
        <v>1</v>
      </c>
      <c r="BO430" s="2">
        <v>0.120904</v>
      </c>
      <c r="BP430">
        <v>0.118422</v>
      </c>
      <c r="BQ430" t="s">
        <v>1035</v>
      </c>
    </row>
    <row r="431" spans="1:69" x14ac:dyDescent="0.2">
      <c r="A431" t="s">
        <v>1036</v>
      </c>
      <c r="B431">
        <v>1.45021</v>
      </c>
      <c r="C431">
        <v>0.322409</v>
      </c>
      <c r="D431">
        <v>1.9111199999999999</v>
      </c>
      <c r="E431">
        <v>0.80616399999999999</v>
      </c>
      <c r="F431">
        <v>3.3864999999999999E-2</v>
      </c>
      <c r="G431">
        <v>2.3779499999999998</v>
      </c>
      <c r="H431">
        <v>-0.68831799999999999</v>
      </c>
      <c r="I431">
        <v>-1.86713</v>
      </c>
      <c r="J431">
        <v>0.40848200000000001</v>
      </c>
      <c r="K431">
        <v>-0.33244899999999999</v>
      </c>
      <c r="L431">
        <v>-1.1492599999999999</v>
      </c>
      <c r="M431">
        <v>0.72283900000000001</v>
      </c>
      <c r="N431">
        <v>-2.2490899999999998</v>
      </c>
      <c r="O431">
        <v>-2.8091900000000001</v>
      </c>
      <c r="P431">
        <v>-0.32319999999999999</v>
      </c>
      <c r="Q431">
        <v>-1.0745899999999999</v>
      </c>
      <c r="R431">
        <v>-2.1320999999999999</v>
      </c>
      <c r="S431">
        <v>-0.25451299999999999</v>
      </c>
      <c r="T431">
        <v>-1.9595899999999999</v>
      </c>
      <c r="U431">
        <v>-2.7437399999999998</v>
      </c>
      <c r="V431">
        <v>4.0283200000000002E-3</v>
      </c>
      <c r="W431">
        <v>-1.1205700000000001</v>
      </c>
      <c r="X431">
        <v>-2.2556099999999999</v>
      </c>
      <c r="Y431">
        <v>-9.6126600000000006E-2</v>
      </c>
      <c r="Z431">
        <v>-1.6940500000000001</v>
      </c>
      <c r="AA431">
        <v>-2.1738400000000002</v>
      </c>
      <c r="AB431">
        <v>-0.92809900000000001</v>
      </c>
      <c r="AC431">
        <v>-1.15483</v>
      </c>
      <c r="AD431">
        <v>-2.3551000000000002</v>
      </c>
      <c r="AE431">
        <v>-0.15762499999999999</v>
      </c>
      <c r="AL431">
        <v>5</v>
      </c>
      <c r="AM431">
        <v>5</v>
      </c>
      <c r="AN431">
        <v>5</v>
      </c>
      <c r="AO431">
        <v>44.8</v>
      </c>
      <c r="AP431">
        <v>44.8</v>
      </c>
      <c r="AQ431">
        <v>44.8</v>
      </c>
      <c r="AR431">
        <v>10.314</v>
      </c>
      <c r="AS431">
        <v>0</v>
      </c>
      <c r="AT431">
        <v>38.186</v>
      </c>
      <c r="AU431">
        <v>70366000</v>
      </c>
      <c r="AV431">
        <v>10</v>
      </c>
      <c r="AW431">
        <v>6.4667000000000002E-2</v>
      </c>
      <c r="AX431">
        <v>1</v>
      </c>
      <c r="AY431" s="2">
        <v>0.155254</v>
      </c>
      <c r="AZ431" s="3">
        <v>0.11623699999999999</v>
      </c>
      <c r="BA431" s="3">
        <v>0.210562</v>
      </c>
      <c r="BB431" s="3">
        <v>1</v>
      </c>
      <c r="BC431" s="2">
        <v>-0.4627</v>
      </c>
      <c r="BD431" s="2">
        <v>-0.34231299999999998</v>
      </c>
      <c r="BE431" s="2">
        <v>0.27695199999999998</v>
      </c>
      <c r="BF431" s="2">
        <v>1</v>
      </c>
      <c r="BG431" s="2">
        <v>-0.64009199999999999</v>
      </c>
      <c r="BH431" s="2">
        <v>-0.448077</v>
      </c>
      <c r="BI431" s="2">
        <v>0.14809800000000001</v>
      </c>
      <c r="BJ431" s="2">
        <v>1</v>
      </c>
      <c r="BK431" s="2">
        <v>-0.40899999999999997</v>
      </c>
      <c r="BL431" s="2">
        <v>-0.26767000000000002</v>
      </c>
      <c r="BM431" s="2">
        <v>0.19775400000000001</v>
      </c>
      <c r="BN431" s="2">
        <v>1</v>
      </c>
      <c r="BO431" s="2">
        <v>-0.37614399999999998</v>
      </c>
      <c r="BP431">
        <v>-0.30542599999999998</v>
      </c>
      <c r="BQ431" t="s">
        <v>1037</v>
      </c>
    </row>
    <row r="432" spans="1:69" x14ac:dyDescent="0.2">
      <c r="A432" t="s">
        <v>1038</v>
      </c>
      <c r="B432">
        <v>0.71647099999999997</v>
      </c>
      <c r="C432">
        <v>-0.12343800000000001</v>
      </c>
      <c r="D432">
        <v>1.2117899999999999</v>
      </c>
      <c r="E432">
        <v>0.59538500000000005</v>
      </c>
      <c r="F432">
        <v>0.14912400000000001</v>
      </c>
      <c r="G432">
        <v>1.30606</v>
      </c>
      <c r="H432">
        <v>0.96916800000000003</v>
      </c>
      <c r="I432">
        <v>0.622</v>
      </c>
      <c r="J432">
        <v>1.58561</v>
      </c>
      <c r="K432">
        <v>0.92549499999999996</v>
      </c>
      <c r="L432">
        <v>0.57192600000000005</v>
      </c>
      <c r="M432">
        <v>1.6379999999999999</v>
      </c>
      <c r="N432">
        <v>0.66575799999999996</v>
      </c>
      <c r="O432">
        <v>0.36999900000000002</v>
      </c>
      <c r="P432">
        <v>1.3088900000000001</v>
      </c>
      <c r="Q432">
        <v>0.48039399999999999</v>
      </c>
      <c r="R432">
        <v>0.398733</v>
      </c>
      <c r="S432">
        <v>1.2855300000000001</v>
      </c>
      <c r="T432">
        <v>0.67741200000000001</v>
      </c>
      <c r="U432">
        <v>0.109177</v>
      </c>
      <c r="V432">
        <v>1.1940599999999999</v>
      </c>
      <c r="W432">
        <v>0.71821000000000002</v>
      </c>
      <c r="X432">
        <v>0.16584599999999999</v>
      </c>
      <c r="Y432">
        <v>1.2759799999999999</v>
      </c>
      <c r="Z432">
        <v>0.819712</v>
      </c>
      <c r="AA432">
        <v>0.18462400000000001</v>
      </c>
      <c r="AB432">
        <v>1.49011</v>
      </c>
      <c r="AC432">
        <v>0.96745300000000001</v>
      </c>
      <c r="AD432">
        <v>0.43246499999999999</v>
      </c>
      <c r="AE432">
        <v>1.4771000000000001</v>
      </c>
      <c r="AL432">
        <v>12</v>
      </c>
      <c r="AM432">
        <v>12</v>
      </c>
      <c r="AN432">
        <v>12</v>
      </c>
      <c r="AO432">
        <v>48.7</v>
      </c>
      <c r="AP432">
        <v>48.7</v>
      </c>
      <c r="AQ432">
        <v>48.7</v>
      </c>
      <c r="AR432">
        <v>34.966999999999999</v>
      </c>
      <c r="AS432">
        <v>0</v>
      </c>
      <c r="AT432">
        <v>102.97</v>
      </c>
      <c r="AU432">
        <v>321940000</v>
      </c>
      <c r="AV432">
        <v>32</v>
      </c>
      <c r="AW432">
        <v>5.48453E-2</v>
      </c>
      <c r="AX432">
        <v>1</v>
      </c>
      <c r="AY432" s="2">
        <v>-8.1912399999999996E-2</v>
      </c>
      <c r="AZ432" s="3">
        <v>-8.0692100000000003E-2</v>
      </c>
      <c r="BA432" s="3">
        <v>1.0782399999999999E-2</v>
      </c>
      <c r="BB432" s="3">
        <v>1</v>
      </c>
      <c r="BC432" s="2">
        <v>1.3785E-2</v>
      </c>
      <c r="BD432" s="2">
        <v>1.4959E-2</v>
      </c>
      <c r="BE432" s="2">
        <v>5.2107300000000002E-2</v>
      </c>
      <c r="BF432" s="2">
        <v>1</v>
      </c>
      <c r="BG432" s="2">
        <v>5.9995699999999999E-2</v>
      </c>
      <c r="BH432" s="2">
        <v>6.6952800000000007E-2</v>
      </c>
      <c r="BI432" s="2">
        <v>4.5612600000000003E-2</v>
      </c>
      <c r="BJ432" s="2">
        <v>1</v>
      </c>
      <c r="BK432" s="2">
        <v>-5.9797299999999998E-2</v>
      </c>
      <c r="BL432" s="2">
        <v>-6.3065999999999997E-2</v>
      </c>
      <c r="BM432" s="2">
        <v>9.4368900000000006E-2</v>
      </c>
      <c r="BN432" s="2">
        <v>1</v>
      </c>
      <c r="BO432" s="2">
        <v>-0.127524</v>
      </c>
      <c r="BP432">
        <v>-0.12976699999999999</v>
      </c>
      <c r="BQ432" t="s">
        <v>1039</v>
      </c>
    </row>
    <row r="433" spans="1:69" x14ac:dyDescent="0.2">
      <c r="A433" t="s">
        <v>1040</v>
      </c>
      <c r="B433">
        <v>0.32385399999999998</v>
      </c>
      <c r="C433">
        <v>-0.954179</v>
      </c>
      <c r="D433">
        <v>-0.99594300000000002</v>
      </c>
      <c r="E433">
        <v>0.24576999999999999</v>
      </c>
      <c r="F433">
        <v>-0.27958899999999998</v>
      </c>
      <c r="G433">
        <v>-1.06237</v>
      </c>
      <c r="H433">
        <v>-0.129742</v>
      </c>
      <c r="I433">
        <v>-1.50475</v>
      </c>
      <c r="J433">
        <v>-1.4848600000000001</v>
      </c>
      <c r="K433">
        <v>-0.38314799999999999</v>
      </c>
      <c r="L433">
        <v>-1.3933199999999999</v>
      </c>
      <c r="M433">
        <v>-1.12358</v>
      </c>
      <c r="N433">
        <v>9.3412400000000007E-2</v>
      </c>
      <c r="O433">
        <v>-1.19472</v>
      </c>
      <c r="P433">
        <v>-0.708403</v>
      </c>
      <c r="Q433">
        <v>-0.11154600000000001</v>
      </c>
      <c r="R433">
        <v>-0.86829900000000004</v>
      </c>
      <c r="S433">
        <v>-0.81797799999999998</v>
      </c>
      <c r="T433">
        <v>0.26856400000000002</v>
      </c>
      <c r="U433">
        <v>-0.80799699999999997</v>
      </c>
      <c r="V433">
        <v>-0.59786600000000001</v>
      </c>
      <c r="W433">
        <v>0.25871699999999997</v>
      </c>
      <c r="X433">
        <v>-0.93859300000000001</v>
      </c>
      <c r="Y433">
        <v>-0.620811</v>
      </c>
      <c r="Z433">
        <v>1.5888899999999999</v>
      </c>
      <c r="AA433">
        <v>0.69844799999999996</v>
      </c>
      <c r="AB433">
        <v>0.39850799999999997</v>
      </c>
      <c r="AC433">
        <v>1.83778</v>
      </c>
      <c r="AD433">
        <v>0.44507000000000002</v>
      </c>
      <c r="AE433">
        <v>0.55562400000000001</v>
      </c>
      <c r="AL433">
        <v>8</v>
      </c>
      <c r="AM433">
        <v>8</v>
      </c>
      <c r="AN433">
        <v>8</v>
      </c>
      <c r="AO433">
        <v>21.4</v>
      </c>
      <c r="AP433">
        <v>21.4</v>
      </c>
      <c r="AQ433">
        <v>21.4</v>
      </c>
      <c r="AR433">
        <v>49.54</v>
      </c>
      <c r="AS433">
        <v>0</v>
      </c>
      <c r="AT433">
        <v>54.512</v>
      </c>
      <c r="AU433">
        <v>55098000</v>
      </c>
      <c r="AV433">
        <v>15</v>
      </c>
      <c r="AW433">
        <v>0.11101999999999999</v>
      </c>
      <c r="AX433">
        <v>1</v>
      </c>
      <c r="AY433" s="2">
        <v>-0.17669099999999999</v>
      </c>
      <c r="AZ433" s="3">
        <v>-0.16417399999999999</v>
      </c>
      <c r="BA433" s="3">
        <v>4.5764100000000002E-2</v>
      </c>
      <c r="BB433" s="3">
        <v>1</v>
      </c>
      <c r="BC433" s="2">
        <v>-7.3100100000000001E-2</v>
      </c>
      <c r="BD433" s="2">
        <v>-6.9875999999999994E-2</v>
      </c>
      <c r="BE433" s="2">
        <v>2.89018E-3</v>
      </c>
      <c r="BF433" s="2">
        <v>0.99323499999999998</v>
      </c>
      <c r="BG433" s="2">
        <v>-3.9621999999999999E-3</v>
      </c>
      <c r="BH433" s="2">
        <v>-4.1794600000000003E-3</v>
      </c>
      <c r="BI433" s="2">
        <v>3.7975000000000002E-2</v>
      </c>
      <c r="BJ433" s="2">
        <v>1</v>
      </c>
      <c r="BK433" s="2">
        <v>5.44631E-2</v>
      </c>
      <c r="BL433" s="2">
        <v>5.5203099999999998E-2</v>
      </c>
      <c r="BM433" s="2">
        <v>2.9914900000000001E-2</v>
      </c>
      <c r="BN433" s="2">
        <v>1</v>
      </c>
      <c r="BO433" s="2">
        <v>-5.0875999999999998E-2</v>
      </c>
      <c r="BP433">
        <v>-4.7445399999999999E-2</v>
      </c>
      <c r="BQ433" t="s">
        <v>1041</v>
      </c>
    </row>
    <row r="434" spans="1:69" x14ac:dyDescent="0.2">
      <c r="A434" t="s">
        <v>1042</v>
      </c>
      <c r="B434">
        <v>1.87096</v>
      </c>
      <c r="C434">
        <v>1.04728</v>
      </c>
      <c r="D434">
        <v>1.0444100000000001</v>
      </c>
      <c r="E434">
        <v>1.81823</v>
      </c>
      <c r="F434">
        <v>1.22241</v>
      </c>
      <c r="G434">
        <v>0.95694699999999999</v>
      </c>
      <c r="H434">
        <v>2.23203</v>
      </c>
      <c r="I434">
        <v>1.67066</v>
      </c>
      <c r="J434">
        <v>1.5029999999999999</v>
      </c>
      <c r="K434">
        <v>2.18085</v>
      </c>
      <c r="L434">
        <v>1.67655</v>
      </c>
      <c r="M434">
        <v>1.71448</v>
      </c>
      <c r="N434">
        <v>1.61849</v>
      </c>
      <c r="O434">
        <v>0.81153900000000001</v>
      </c>
      <c r="P434">
        <v>0.89663300000000001</v>
      </c>
      <c r="Q434">
        <v>1.9062300000000001</v>
      </c>
      <c r="R434">
        <v>1.1337600000000001</v>
      </c>
      <c r="S434">
        <v>1.0146999999999999</v>
      </c>
      <c r="T434">
        <v>2.01999</v>
      </c>
      <c r="U434">
        <v>1.5344599999999999</v>
      </c>
      <c r="V434">
        <v>1.24258</v>
      </c>
      <c r="W434">
        <v>2.13043</v>
      </c>
      <c r="X434">
        <v>1.44431</v>
      </c>
      <c r="Y434">
        <v>1.38476</v>
      </c>
      <c r="Z434">
        <v>2.3439199999999998</v>
      </c>
      <c r="AA434">
        <v>1.5665199999999999</v>
      </c>
      <c r="AB434">
        <v>1.70478</v>
      </c>
      <c r="AC434">
        <v>2.4300700000000002</v>
      </c>
      <c r="AD434">
        <v>1.8187500000000001</v>
      </c>
      <c r="AE434">
        <v>1.72435</v>
      </c>
      <c r="AL434">
        <v>18</v>
      </c>
      <c r="AM434">
        <v>18</v>
      </c>
      <c r="AN434">
        <v>18</v>
      </c>
      <c r="AO434">
        <v>33.299999999999997</v>
      </c>
      <c r="AP434">
        <v>33.299999999999997</v>
      </c>
      <c r="AQ434">
        <v>33.299999999999997</v>
      </c>
      <c r="AR434">
        <v>60.26</v>
      </c>
      <c r="AS434">
        <v>0</v>
      </c>
      <c r="AT434">
        <v>224.69</v>
      </c>
      <c r="AU434">
        <v>375140000</v>
      </c>
      <c r="AV434">
        <v>41</v>
      </c>
      <c r="AW434">
        <v>1.02354E-2</v>
      </c>
      <c r="AX434">
        <v>1</v>
      </c>
      <c r="AY434" s="2">
        <v>-1.16431E-2</v>
      </c>
      <c r="AZ434" s="3">
        <v>-1.3309E-2</v>
      </c>
      <c r="BA434" s="3">
        <v>7.0855000000000001E-2</v>
      </c>
      <c r="BB434" s="3">
        <v>1</v>
      </c>
      <c r="BC434" s="2">
        <v>-5.5394499999999999E-2</v>
      </c>
      <c r="BD434" s="2">
        <v>-7.1600999999999998E-2</v>
      </c>
      <c r="BE434" s="2">
        <v>0.25431199999999998</v>
      </c>
      <c r="BF434" s="2">
        <v>1</v>
      </c>
      <c r="BG434" s="2">
        <v>-0.242677</v>
      </c>
      <c r="BH434" s="2">
        <v>-0.27609099999999998</v>
      </c>
      <c r="BI434" s="2">
        <v>5.6770899999999999E-2</v>
      </c>
      <c r="BJ434" s="2">
        <v>1</v>
      </c>
      <c r="BK434" s="2">
        <v>-5.4155300000000003E-2</v>
      </c>
      <c r="BL434" s="2">
        <v>-6.5277799999999997E-2</v>
      </c>
      <c r="BM434" s="2">
        <v>0.134964</v>
      </c>
      <c r="BN434" s="2">
        <v>1</v>
      </c>
      <c r="BO434" s="2">
        <v>-0.119313</v>
      </c>
      <c r="BP434">
        <v>-0.144451</v>
      </c>
      <c r="BQ434" t="s">
        <v>1043</v>
      </c>
    </row>
    <row r="435" spans="1:69" x14ac:dyDescent="0.2">
      <c r="A435" t="s">
        <v>1044</v>
      </c>
      <c r="B435">
        <v>-1.53531</v>
      </c>
      <c r="C435">
        <v>-1.04023</v>
      </c>
      <c r="D435">
        <v>-0.60789099999999996</v>
      </c>
      <c r="E435">
        <v>-0.730213</v>
      </c>
      <c r="F435">
        <v>-0.90542</v>
      </c>
      <c r="G435">
        <v>-0.420483</v>
      </c>
      <c r="H435">
        <v>0.40327299999999999</v>
      </c>
      <c r="I435">
        <v>-0.19592899999999999</v>
      </c>
      <c r="J435">
        <v>-0.16275800000000001</v>
      </c>
      <c r="K435">
        <v>0.199488</v>
      </c>
      <c r="L435">
        <v>-0.103159</v>
      </c>
      <c r="M435">
        <v>-0.40031600000000001</v>
      </c>
      <c r="N435">
        <v>0.30693799999999999</v>
      </c>
      <c r="O435">
        <v>0.247395</v>
      </c>
      <c r="P435">
        <v>0.10036100000000001</v>
      </c>
      <c r="Q435">
        <v>0.61346100000000003</v>
      </c>
      <c r="R435">
        <v>0.25476599999999999</v>
      </c>
      <c r="S435">
        <v>0.16821900000000001</v>
      </c>
      <c r="T435">
        <v>0.395231</v>
      </c>
      <c r="U435">
        <v>0.12155299999999999</v>
      </c>
      <c r="V435">
        <v>-0.23874999999999999</v>
      </c>
      <c r="W435">
        <v>0.38434600000000002</v>
      </c>
      <c r="X435">
        <v>1.7595300000000001E-2</v>
      </c>
      <c r="Y435">
        <v>-0.11471199999999999</v>
      </c>
      <c r="Z435">
        <v>1.3161499999999999</v>
      </c>
      <c r="AA435">
        <v>0.65856599999999998</v>
      </c>
      <c r="AB435">
        <v>0.56466099999999997</v>
      </c>
      <c r="AC435">
        <v>1.6938500000000001</v>
      </c>
      <c r="AD435">
        <v>0.62729800000000002</v>
      </c>
      <c r="AE435">
        <v>0.64582099999999998</v>
      </c>
      <c r="AL435">
        <v>5</v>
      </c>
      <c r="AM435">
        <v>5</v>
      </c>
      <c r="AN435">
        <v>5</v>
      </c>
      <c r="AO435">
        <v>17.600000000000001</v>
      </c>
      <c r="AP435">
        <v>17.600000000000001</v>
      </c>
      <c r="AQ435">
        <v>17.600000000000001</v>
      </c>
      <c r="AR435">
        <v>31.731000000000002</v>
      </c>
      <c r="AS435">
        <v>0</v>
      </c>
      <c r="AT435">
        <v>48.637999999999998</v>
      </c>
      <c r="AU435">
        <v>84730000</v>
      </c>
      <c r="AV435">
        <v>15</v>
      </c>
      <c r="AW435">
        <v>0.54842800000000003</v>
      </c>
      <c r="AX435">
        <v>1</v>
      </c>
      <c r="AY435" s="2">
        <v>-0.37577100000000002</v>
      </c>
      <c r="AZ435" s="3">
        <v>-0.46788600000000002</v>
      </c>
      <c r="BA435" s="3">
        <v>0.16845199999999999</v>
      </c>
      <c r="BB435" s="3">
        <v>1</v>
      </c>
      <c r="BC435" s="2">
        <v>0.116191</v>
      </c>
      <c r="BD435" s="2">
        <v>0.15281</v>
      </c>
      <c r="BE435" s="2">
        <v>0.35399900000000001</v>
      </c>
      <c r="BF435" s="2">
        <v>1</v>
      </c>
      <c r="BG435" s="2">
        <v>-0.127251</v>
      </c>
      <c r="BH435" s="2">
        <v>-0.19592499999999999</v>
      </c>
      <c r="BI435" s="2">
        <v>4.2399500000000001E-3</v>
      </c>
      <c r="BJ435" s="2">
        <v>1</v>
      </c>
      <c r="BK435" s="2">
        <v>-3.0651099999999998E-3</v>
      </c>
      <c r="BL435" s="2">
        <v>-4.1611E-3</v>
      </c>
      <c r="BM435" s="2">
        <v>0.12270300000000001</v>
      </c>
      <c r="BN435" s="2">
        <v>1</v>
      </c>
      <c r="BO435" s="2">
        <v>-0.14253199999999999</v>
      </c>
      <c r="BP435">
        <v>-0.15418799999999999</v>
      </c>
      <c r="BQ435" t="s">
        <v>1045</v>
      </c>
    </row>
    <row r="436" spans="1:69" x14ac:dyDescent="0.2">
      <c r="A436" t="s">
        <v>1046</v>
      </c>
      <c r="B436">
        <v>-2.77244</v>
      </c>
      <c r="C436">
        <v>-3.4587500000000002</v>
      </c>
      <c r="D436">
        <v>-2.5292699999999999</v>
      </c>
      <c r="E436">
        <v>-3.2334800000000001</v>
      </c>
      <c r="F436">
        <v>-3.3640699999999999</v>
      </c>
      <c r="G436">
        <v>-2.2412399999999999</v>
      </c>
      <c r="H436">
        <v>-3.15551</v>
      </c>
      <c r="I436">
        <v>-2.8986200000000002</v>
      </c>
      <c r="J436">
        <v>-1.84921</v>
      </c>
      <c r="K436">
        <v>-2.4876100000000001</v>
      </c>
      <c r="L436">
        <v>-2.6758500000000001</v>
      </c>
      <c r="M436">
        <v>-1.84744</v>
      </c>
      <c r="N436">
        <v>-1.02457</v>
      </c>
      <c r="O436">
        <v>-6.1758E-2</v>
      </c>
      <c r="P436">
        <v>0.17860599999999999</v>
      </c>
      <c r="Q436">
        <v>-1.1339900000000001</v>
      </c>
      <c r="R436">
        <v>-0.70767000000000002</v>
      </c>
      <c r="S436">
        <v>-0.40955399999999997</v>
      </c>
      <c r="T436">
        <v>-1.9922800000000001</v>
      </c>
      <c r="U436">
        <v>-1.5388500000000001</v>
      </c>
      <c r="V436">
        <v>-1.28766</v>
      </c>
      <c r="W436">
        <v>-2.1120000000000001</v>
      </c>
      <c r="X436">
        <v>-1.6011200000000001</v>
      </c>
      <c r="Y436">
        <v>-0.96085200000000004</v>
      </c>
      <c r="Z436">
        <v>-2.7404199999999999</v>
      </c>
      <c r="AA436">
        <v>-2.3144999999999998</v>
      </c>
      <c r="AB436">
        <v>-1.7369300000000001</v>
      </c>
      <c r="AC436">
        <v>-2.4493399999999999</v>
      </c>
      <c r="AD436">
        <v>-1.9346000000000001</v>
      </c>
      <c r="AE436">
        <v>-1.79854</v>
      </c>
      <c r="AL436">
        <v>1</v>
      </c>
      <c r="AM436">
        <v>1</v>
      </c>
      <c r="AN436">
        <v>1</v>
      </c>
      <c r="AO436">
        <v>3.9</v>
      </c>
      <c r="AP436">
        <v>3.9</v>
      </c>
      <c r="AQ436">
        <v>3.9</v>
      </c>
      <c r="AR436">
        <v>28.297000000000001</v>
      </c>
      <c r="AS436">
        <v>0</v>
      </c>
      <c r="AT436">
        <v>34.939</v>
      </c>
      <c r="AU436">
        <v>56626000</v>
      </c>
      <c r="AV436">
        <v>3</v>
      </c>
      <c r="AW436">
        <v>1.9279899999999999E-2</v>
      </c>
      <c r="AX436">
        <v>1</v>
      </c>
      <c r="AY436" s="2">
        <v>2.61126E-2</v>
      </c>
      <c r="AZ436" s="3">
        <v>2.7466600000000001E-2</v>
      </c>
      <c r="BA436" s="3">
        <v>0.24987100000000001</v>
      </c>
      <c r="BB436" s="3">
        <v>1</v>
      </c>
      <c r="BC436" s="2">
        <v>-0.29748200000000002</v>
      </c>
      <c r="BD436" s="2">
        <v>-0.306143</v>
      </c>
      <c r="BE436" s="2">
        <v>0.45604699999999998</v>
      </c>
      <c r="BF436" s="2">
        <v>1</v>
      </c>
      <c r="BG436" s="2">
        <v>0.44782899999999998</v>
      </c>
      <c r="BH436" s="2">
        <v>0.48494300000000001</v>
      </c>
      <c r="BI436" s="2">
        <v>4.1982199999999997E-2</v>
      </c>
      <c r="BJ436" s="2">
        <v>1</v>
      </c>
      <c r="BK436" s="2">
        <v>-4.82712E-2</v>
      </c>
      <c r="BL436" s="2">
        <v>-5.4135799999999998E-2</v>
      </c>
      <c r="BM436" s="2">
        <v>0.225688</v>
      </c>
      <c r="BN436" s="2">
        <v>1</v>
      </c>
      <c r="BO436" s="2">
        <v>-0.203125</v>
      </c>
      <c r="BP436">
        <v>-0.23843800000000001</v>
      </c>
      <c r="BQ436" t="s">
        <v>1047</v>
      </c>
    </row>
    <row r="437" spans="1:69" x14ac:dyDescent="0.2">
      <c r="A437" t="s">
        <v>1048</v>
      </c>
      <c r="B437">
        <v>-2.2540200000000001</v>
      </c>
      <c r="C437">
        <v>-2.1843300000000001</v>
      </c>
      <c r="D437">
        <v>-1.2905199999999999</v>
      </c>
      <c r="E437">
        <v>0.221882</v>
      </c>
      <c r="F437">
        <v>-1.8829</v>
      </c>
      <c r="G437">
        <v>-1.3008500000000001</v>
      </c>
      <c r="H437">
        <v>1.2678400000000001</v>
      </c>
      <c r="I437">
        <v>-1.66625</v>
      </c>
      <c r="J437">
        <v>-0.68942499999999995</v>
      </c>
      <c r="K437">
        <v>1.3880699999999999</v>
      </c>
      <c r="L437">
        <v>-1.15676</v>
      </c>
      <c r="M437">
        <v>0.19849800000000001</v>
      </c>
      <c r="N437">
        <v>1.1898299999999999</v>
      </c>
      <c r="O437">
        <v>-1.1255599999999999</v>
      </c>
      <c r="P437">
        <v>-0.80926900000000002</v>
      </c>
      <c r="Q437">
        <v>1.4083300000000001</v>
      </c>
      <c r="R437">
        <v>-1.6728499999999999</v>
      </c>
      <c r="S437">
        <v>-0.437801</v>
      </c>
      <c r="T437">
        <v>1.9553499999999999</v>
      </c>
      <c r="U437">
        <v>-1.4031800000000001</v>
      </c>
      <c r="V437">
        <v>-8.0121999999999999E-2</v>
      </c>
      <c r="W437">
        <v>1.9062699999999999</v>
      </c>
      <c r="X437">
        <v>-1.25322</v>
      </c>
      <c r="Y437">
        <v>0.122763</v>
      </c>
      <c r="Z437">
        <v>-1.0138400000000001</v>
      </c>
      <c r="AA437">
        <v>-3.0417800000000002</v>
      </c>
      <c r="AB437">
        <v>-2.25739</v>
      </c>
      <c r="AC437">
        <v>-0.86675500000000005</v>
      </c>
      <c r="AD437">
        <v>-2.9242499999999998</v>
      </c>
      <c r="AE437">
        <v>-2.26905</v>
      </c>
      <c r="AL437">
        <v>1</v>
      </c>
      <c r="AM437">
        <v>1</v>
      </c>
      <c r="AN437">
        <v>1</v>
      </c>
      <c r="AO437">
        <v>0.8</v>
      </c>
      <c r="AP437">
        <v>0.8</v>
      </c>
      <c r="AQ437">
        <v>0.8</v>
      </c>
      <c r="AR437">
        <v>245.04</v>
      </c>
      <c r="AS437">
        <v>2.2472E-3</v>
      </c>
      <c r="AT437">
        <v>6.6136999999999997</v>
      </c>
      <c r="AU437">
        <v>74518000</v>
      </c>
      <c r="AV437">
        <v>3</v>
      </c>
      <c r="AW437">
        <v>0.58833599999999997</v>
      </c>
      <c r="AX437">
        <v>1</v>
      </c>
      <c r="AY437" s="2">
        <v>-0.92232899999999995</v>
      </c>
      <c r="AZ437" s="3">
        <v>-0.76861500000000005</v>
      </c>
      <c r="BA437" s="3">
        <v>0.168487</v>
      </c>
      <c r="BB437" s="3">
        <v>1</v>
      </c>
      <c r="BC437" s="2">
        <v>-0.50588299999999997</v>
      </c>
      <c r="BD437" s="2">
        <v>-0.30971500000000002</v>
      </c>
      <c r="BE437" s="2">
        <v>4.0410999999999997E-3</v>
      </c>
      <c r="BF437" s="2">
        <v>0.999282</v>
      </c>
      <c r="BG437" s="2">
        <v>-1.42256E-2</v>
      </c>
      <c r="BH437" s="2">
        <v>-8.6115700000000007E-3</v>
      </c>
      <c r="BI437" s="2">
        <v>2.5342300000000002E-2</v>
      </c>
      <c r="BJ437" s="2">
        <v>1</v>
      </c>
      <c r="BK437" s="2">
        <v>-0.10125199999999999</v>
      </c>
      <c r="BL437" s="2">
        <v>-5.5084399999999999E-2</v>
      </c>
      <c r="BM437" s="2">
        <v>3.3641699999999997E-2</v>
      </c>
      <c r="BN437" s="2">
        <v>1</v>
      </c>
      <c r="BO437" s="2">
        <v>-8.4319400000000003E-2</v>
      </c>
      <c r="BP437">
        <v>-6.2613500000000002E-2</v>
      </c>
      <c r="BQ437" t="s">
        <v>1049</v>
      </c>
    </row>
    <row r="438" spans="1:69" x14ac:dyDescent="0.2">
      <c r="A438" t="s">
        <v>1050</v>
      </c>
      <c r="B438">
        <v>-1.5020800000000001</v>
      </c>
      <c r="C438">
        <v>-0.58803899999999998</v>
      </c>
      <c r="D438">
        <v>0.265154</v>
      </c>
      <c r="E438">
        <v>-3.1807699999999999</v>
      </c>
      <c r="F438">
        <v>-0.39967000000000003</v>
      </c>
      <c r="G438">
        <v>0.48525600000000002</v>
      </c>
      <c r="H438">
        <v>-1.0167900000000001</v>
      </c>
      <c r="I438">
        <v>0.92947000000000002</v>
      </c>
      <c r="J438">
        <v>1.3370599999999999</v>
      </c>
      <c r="K438">
        <v>-1.2463200000000001</v>
      </c>
      <c r="L438">
        <v>1.0149300000000001</v>
      </c>
      <c r="M438">
        <v>1.4118200000000001</v>
      </c>
      <c r="N438">
        <v>-2.9215399999999998</v>
      </c>
      <c r="O438">
        <v>-0.20858399999999999</v>
      </c>
      <c r="P438">
        <v>0.24578700000000001</v>
      </c>
      <c r="Q438">
        <v>-2.2624599999999999</v>
      </c>
      <c r="R438">
        <v>-6.5338099999999996E-2</v>
      </c>
      <c r="S438">
        <v>0.52047699999999997</v>
      </c>
      <c r="T438">
        <v>-2.62046</v>
      </c>
      <c r="U438">
        <v>-0.603518</v>
      </c>
      <c r="V438">
        <v>-0.228104</v>
      </c>
      <c r="W438">
        <v>-2.24011</v>
      </c>
      <c r="X438">
        <v>-0.28324700000000003</v>
      </c>
      <c r="Y438">
        <v>0.37998599999999999</v>
      </c>
      <c r="Z438">
        <v>-3.2942200000000001</v>
      </c>
      <c r="AA438">
        <v>-1.1298900000000001</v>
      </c>
      <c r="AB438">
        <v>-8.0280299999999999E-2</v>
      </c>
      <c r="AC438">
        <v>-3.7189000000000001</v>
      </c>
      <c r="AD438">
        <v>-0.92332800000000004</v>
      </c>
      <c r="AE438">
        <v>5.9499700000000003E-2</v>
      </c>
      <c r="AL438">
        <v>13</v>
      </c>
      <c r="AM438">
        <v>12</v>
      </c>
      <c r="AN438">
        <v>12</v>
      </c>
      <c r="AO438">
        <v>23.4</v>
      </c>
      <c r="AP438">
        <v>22.3</v>
      </c>
      <c r="AQ438">
        <v>22.3</v>
      </c>
      <c r="AR438">
        <v>73.296999999999997</v>
      </c>
      <c r="AS438">
        <v>0</v>
      </c>
      <c r="AT438">
        <v>76.605000000000004</v>
      </c>
      <c r="AU438">
        <v>54454000</v>
      </c>
      <c r="AV438">
        <v>20</v>
      </c>
      <c r="AW438">
        <v>0.12762599999999999</v>
      </c>
      <c r="AX438">
        <v>1</v>
      </c>
      <c r="AY438" s="2">
        <v>0.42340800000000001</v>
      </c>
      <c r="AZ438" s="3">
        <v>0.24664900000000001</v>
      </c>
      <c r="BA438" s="3">
        <v>6.8868999999999996E-3</v>
      </c>
      <c r="BB438" s="3">
        <v>1</v>
      </c>
      <c r="BC438" s="2">
        <v>2.3103700000000001E-2</v>
      </c>
      <c r="BD438" s="2">
        <v>1.44282E-2</v>
      </c>
      <c r="BE438" s="2">
        <v>9.88623E-2</v>
      </c>
      <c r="BF438" s="2">
        <v>1</v>
      </c>
      <c r="BG438" s="2">
        <v>-0.35900500000000002</v>
      </c>
      <c r="BH438" s="2">
        <v>-0.19922599999999999</v>
      </c>
      <c r="BI438" s="2">
        <v>0.150337</v>
      </c>
      <c r="BJ438" s="2">
        <v>1</v>
      </c>
      <c r="BK438" s="2">
        <v>-0.43623600000000001</v>
      </c>
      <c r="BL438" s="2">
        <v>-0.275779</v>
      </c>
      <c r="BM438" s="2">
        <v>5.8034599999999999E-3</v>
      </c>
      <c r="BN438" s="2">
        <v>1</v>
      </c>
      <c r="BO438" s="2">
        <v>2.61113E-2</v>
      </c>
      <c r="BP438">
        <v>1.3219399999999999E-2</v>
      </c>
      <c r="BQ438" t="s">
        <v>1051</v>
      </c>
    </row>
    <row r="439" spans="1:69" x14ac:dyDescent="0.2">
      <c r="A439" t="s">
        <v>1052</v>
      </c>
      <c r="B439">
        <v>-2.02962</v>
      </c>
      <c r="C439">
        <v>-1.3122499999999999</v>
      </c>
      <c r="D439">
        <v>-3.2571300000000001</v>
      </c>
      <c r="E439">
        <v>-2.48515</v>
      </c>
      <c r="F439">
        <v>-1.26963</v>
      </c>
      <c r="G439">
        <v>-2.9138099999999998</v>
      </c>
      <c r="H439">
        <v>-2.2776700000000001</v>
      </c>
      <c r="I439">
        <v>-1.1773400000000001</v>
      </c>
      <c r="J439">
        <v>-2.4094000000000002</v>
      </c>
      <c r="K439">
        <v>-1.9570399999999999</v>
      </c>
      <c r="L439">
        <v>-1.0778300000000001</v>
      </c>
      <c r="M439">
        <v>-2.3994900000000001</v>
      </c>
      <c r="N439">
        <v>-1.1720299999999999</v>
      </c>
      <c r="O439">
        <v>0.44198599999999999</v>
      </c>
      <c r="P439">
        <v>-1.06646</v>
      </c>
      <c r="Q439">
        <v>-0.86424100000000004</v>
      </c>
      <c r="R439">
        <v>0.54884500000000003</v>
      </c>
      <c r="S439">
        <v>-0.90839800000000004</v>
      </c>
      <c r="T439">
        <v>-2.15699</v>
      </c>
      <c r="U439">
        <v>-0.83550999999999997</v>
      </c>
      <c r="V439">
        <v>-2.1276199999999998</v>
      </c>
      <c r="W439">
        <v>-2.0675699999999999</v>
      </c>
      <c r="X439">
        <v>-0.75641099999999994</v>
      </c>
      <c r="Y439">
        <v>-1.5172600000000001</v>
      </c>
      <c r="Z439">
        <v>-1.3205499999999999</v>
      </c>
      <c r="AA439">
        <v>-8.1724199999999997E-2</v>
      </c>
      <c r="AB439">
        <v>-1.5166999999999999</v>
      </c>
      <c r="AC439">
        <v>-1.2424299999999999</v>
      </c>
      <c r="AD439">
        <v>3.5898199999999998E-2</v>
      </c>
      <c r="AE439">
        <v>-1.4144699999999999</v>
      </c>
      <c r="AL439">
        <v>4</v>
      </c>
      <c r="AM439">
        <v>4</v>
      </c>
      <c r="AN439">
        <v>4</v>
      </c>
      <c r="AO439">
        <v>9.1999999999999993</v>
      </c>
      <c r="AP439">
        <v>9.1999999999999993</v>
      </c>
      <c r="AQ439">
        <v>9.1999999999999993</v>
      </c>
      <c r="AR439">
        <v>49.194000000000003</v>
      </c>
      <c r="AS439">
        <v>0</v>
      </c>
      <c r="AT439">
        <v>27.045999999999999</v>
      </c>
      <c r="AU439">
        <v>34560000</v>
      </c>
      <c r="AV439">
        <v>8</v>
      </c>
      <c r="AW439">
        <v>1.01698E-2</v>
      </c>
      <c r="AX439">
        <v>1</v>
      </c>
      <c r="AY439" s="2">
        <v>2.31991E-2</v>
      </c>
      <c r="AZ439" s="3">
        <v>1.85354E-2</v>
      </c>
      <c r="BA439" s="3">
        <v>9.2841199999999999E-2</v>
      </c>
      <c r="BB439" s="3">
        <v>1</v>
      </c>
      <c r="BC439" s="2">
        <v>-0.143347</v>
      </c>
      <c r="BD439" s="2">
        <v>-0.13641200000000001</v>
      </c>
      <c r="BE439" s="2">
        <v>9.6540200000000007E-2</v>
      </c>
      <c r="BF439" s="2">
        <v>1</v>
      </c>
      <c r="BG439" s="2">
        <v>-0.19090499999999999</v>
      </c>
      <c r="BH439" s="2">
        <v>-0.158079</v>
      </c>
      <c r="BI439" s="2">
        <v>0.169627</v>
      </c>
      <c r="BJ439" s="2">
        <v>1</v>
      </c>
      <c r="BK439" s="2">
        <v>-0.259627</v>
      </c>
      <c r="BL439" s="2">
        <v>-0.24079800000000001</v>
      </c>
      <c r="BM439" s="2">
        <v>5.3352900000000002E-2</v>
      </c>
      <c r="BN439" s="2">
        <v>1</v>
      </c>
      <c r="BO439" s="2">
        <v>-9.9320699999999998E-2</v>
      </c>
      <c r="BP439">
        <v>-8.7034700000000007E-2</v>
      </c>
      <c r="BQ439" t="s">
        <v>1053</v>
      </c>
    </row>
    <row r="440" spans="1:69" x14ac:dyDescent="0.2">
      <c r="A440" t="s">
        <v>1054</v>
      </c>
      <c r="B440">
        <v>-2.4146000000000001</v>
      </c>
      <c r="C440">
        <v>-2.8556699999999999</v>
      </c>
      <c r="D440">
        <v>-2.4447899999999998</v>
      </c>
      <c r="E440">
        <v>-2.3412799999999998</v>
      </c>
      <c r="F440">
        <v>-2.8017300000000001</v>
      </c>
      <c r="G440">
        <v>-2.0027400000000002</v>
      </c>
      <c r="H440">
        <v>-2.5148999999999999</v>
      </c>
      <c r="I440">
        <v>-2.5630299999999999</v>
      </c>
      <c r="J440">
        <v>-2.96624</v>
      </c>
      <c r="K440">
        <v>-3.11205</v>
      </c>
      <c r="L440">
        <v>-2.84958</v>
      </c>
      <c r="M440">
        <v>-2.6993</v>
      </c>
      <c r="N440">
        <v>-2.2366299999999999</v>
      </c>
      <c r="O440">
        <v>-2.2183099999999998</v>
      </c>
      <c r="P440">
        <v>-2.09674</v>
      </c>
      <c r="Q440">
        <v>-2.42232</v>
      </c>
      <c r="R440">
        <v>-2.8809499999999999</v>
      </c>
      <c r="S440">
        <v>-2.3109899999999999</v>
      </c>
      <c r="T440">
        <v>-2.1719599999999999</v>
      </c>
      <c r="U440">
        <v>-2.65829</v>
      </c>
      <c r="V440">
        <v>-2.3144499999999999</v>
      </c>
      <c r="W440">
        <v>-2.5487600000000001</v>
      </c>
      <c r="X440">
        <v>-2.5712999999999999</v>
      </c>
      <c r="Y440">
        <v>-2.3020200000000002</v>
      </c>
      <c r="Z440">
        <v>-1.6951400000000001</v>
      </c>
      <c r="AA440">
        <v>-1.64655</v>
      </c>
      <c r="AB440">
        <v>-1.69936</v>
      </c>
      <c r="AC440">
        <v>-1.2546600000000001</v>
      </c>
      <c r="AD440">
        <v>-1.59893</v>
      </c>
      <c r="AE440">
        <v>-1.47136</v>
      </c>
      <c r="AL440">
        <v>2</v>
      </c>
      <c r="AM440">
        <v>2</v>
      </c>
      <c r="AN440">
        <v>2</v>
      </c>
      <c r="AO440">
        <v>4.3</v>
      </c>
      <c r="AP440">
        <v>4.3</v>
      </c>
      <c r="AQ440">
        <v>4.3</v>
      </c>
      <c r="AR440">
        <v>56.838999999999999</v>
      </c>
      <c r="AS440">
        <v>0</v>
      </c>
      <c r="AT440">
        <v>13.946</v>
      </c>
      <c r="AU440">
        <v>15753000</v>
      </c>
      <c r="AV440">
        <v>4</v>
      </c>
      <c r="AW440">
        <v>0.28113199999999999</v>
      </c>
      <c r="AX440">
        <v>1</v>
      </c>
      <c r="AY440" s="2">
        <v>-0.18976999999999999</v>
      </c>
      <c r="AZ440" s="3">
        <v>-0.245896</v>
      </c>
      <c r="BA440" s="3">
        <v>0.47669800000000001</v>
      </c>
      <c r="BB440" s="3">
        <v>1</v>
      </c>
      <c r="BC440" s="2">
        <v>0.20558699999999999</v>
      </c>
      <c r="BD440" s="2">
        <v>0.29918800000000001</v>
      </c>
      <c r="BE440" s="2">
        <v>0.91984900000000003</v>
      </c>
      <c r="BF440" s="2">
        <v>1</v>
      </c>
      <c r="BG440" s="2">
        <v>0.35419200000000001</v>
      </c>
      <c r="BH440" s="2">
        <v>0.52098</v>
      </c>
      <c r="BI440" s="2">
        <v>0.21348400000000001</v>
      </c>
      <c r="BJ440" s="2">
        <v>1</v>
      </c>
      <c r="BK440" s="2">
        <v>9.2460600000000004E-2</v>
      </c>
      <c r="BL440" s="2">
        <v>0.13838300000000001</v>
      </c>
      <c r="BM440" s="2">
        <v>1.10144</v>
      </c>
      <c r="BN440" s="2">
        <v>1</v>
      </c>
      <c r="BO440" s="2">
        <v>-0.23869899999999999</v>
      </c>
      <c r="BP440">
        <v>-0.39657300000000001</v>
      </c>
      <c r="BQ440" t="s">
        <v>1055</v>
      </c>
    </row>
    <row r="441" spans="1:69" x14ac:dyDescent="0.2">
      <c r="A441" t="s">
        <v>1056</v>
      </c>
      <c r="B441" t="s">
        <v>79</v>
      </c>
      <c r="C441">
        <v>-4.3900300000000003</v>
      </c>
      <c r="D441">
        <v>-4.8568600000000002</v>
      </c>
      <c r="E441">
        <v>-4.8166000000000002</v>
      </c>
      <c r="F441">
        <v>-2.0643799999999999</v>
      </c>
      <c r="G441">
        <v>-3.57057</v>
      </c>
      <c r="H441">
        <v>-4.1051500000000001</v>
      </c>
      <c r="I441">
        <v>-2.0503</v>
      </c>
      <c r="J441">
        <v>-4.8914099999999996</v>
      </c>
      <c r="K441" t="s">
        <v>79</v>
      </c>
      <c r="L441">
        <v>-2.4840300000000002</v>
      </c>
      <c r="M441">
        <v>-5.5936199999999996</v>
      </c>
      <c r="N441">
        <v>-2.7961100000000001</v>
      </c>
      <c r="O441">
        <v>0.337061</v>
      </c>
      <c r="P441">
        <v>-2.7086399999999999</v>
      </c>
      <c r="Q441">
        <v>-1.6273599999999999</v>
      </c>
      <c r="R441">
        <v>0.99431400000000003</v>
      </c>
      <c r="S441">
        <v>-1.96302</v>
      </c>
      <c r="T441">
        <v>-1.2625500000000001</v>
      </c>
      <c r="U441">
        <v>1.4621</v>
      </c>
      <c r="V441">
        <v>-1.82958</v>
      </c>
      <c r="W441">
        <v>-1.57294</v>
      </c>
      <c r="X441">
        <v>1.6365499999999999</v>
      </c>
      <c r="Y441">
        <v>-2.1156600000000001</v>
      </c>
      <c r="Z441">
        <v>-3.8885700000000001</v>
      </c>
      <c r="AA441">
        <v>-1.5159100000000001</v>
      </c>
      <c r="AB441">
        <v>-5.1333099999999998</v>
      </c>
      <c r="AC441">
        <v>-3.6322299999999998</v>
      </c>
      <c r="AD441">
        <v>-1.5203800000000001</v>
      </c>
      <c r="AE441">
        <v>-4.2829800000000002</v>
      </c>
      <c r="AL441">
        <v>2</v>
      </c>
      <c r="AM441">
        <v>2</v>
      </c>
      <c r="AN441">
        <v>2</v>
      </c>
      <c r="AO441">
        <v>2.7</v>
      </c>
      <c r="AP441">
        <v>2.7</v>
      </c>
      <c r="AQ441">
        <v>2.7</v>
      </c>
      <c r="AR441">
        <v>76.569000000000003</v>
      </c>
      <c r="AS441">
        <v>0</v>
      </c>
      <c r="AT441">
        <v>118.08</v>
      </c>
      <c r="AU441">
        <v>43804000</v>
      </c>
      <c r="AV441">
        <v>5</v>
      </c>
      <c r="AW441">
        <v>0.45100400000000002</v>
      </c>
      <c r="AX441">
        <v>1</v>
      </c>
      <c r="AY441" s="2">
        <v>-1.1395999999999999</v>
      </c>
      <c r="AZ441" s="3">
        <v>-0.73911499999999997</v>
      </c>
      <c r="BA441" s="3">
        <v>7.71149E-2</v>
      </c>
      <c r="BB441" s="3">
        <v>1</v>
      </c>
      <c r="BC441" s="2">
        <v>0.35653499999999999</v>
      </c>
      <c r="BD441" s="2">
        <v>0.170322</v>
      </c>
      <c r="BE441" s="2">
        <v>0.24329300000000001</v>
      </c>
      <c r="BF441" s="2">
        <v>1</v>
      </c>
      <c r="BG441" s="2">
        <v>-0.85720799999999997</v>
      </c>
      <c r="BH441" s="2">
        <v>-0.45328800000000002</v>
      </c>
      <c r="BI441" s="2">
        <v>3.0557399999999998E-2</v>
      </c>
      <c r="BJ441" s="2">
        <v>1</v>
      </c>
      <c r="BK441" s="2">
        <v>0.14067199999999999</v>
      </c>
      <c r="BL441" s="2">
        <v>6.8614400000000006E-2</v>
      </c>
      <c r="BM441" s="2">
        <v>9.7505499999999995E-2</v>
      </c>
      <c r="BN441" s="2">
        <v>1</v>
      </c>
      <c r="BO441" s="2">
        <v>-0.3674</v>
      </c>
      <c r="BP441">
        <v>-0.19864999999999999</v>
      </c>
      <c r="BQ441" t="s">
        <v>1057</v>
      </c>
    </row>
    <row r="442" spans="1:69" x14ac:dyDescent="0.2">
      <c r="A442" t="s">
        <v>1058</v>
      </c>
      <c r="B442">
        <v>1.0986899999999999</v>
      </c>
      <c r="C442">
        <v>0.93935199999999996</v>
      </c>
      <c r="D442">
        <v>1.48813</v>
      </c>
      <c r="E442">
        <v>1.1069199999999999</v>
      </c>
      <c r="F442">
        <v>0.91058700000000004</v>
      </c>
      <c r="G442">
        <v>1.48247</v>
      </c>
      <c r="H442">
        <v>1.0773900000000001</v>
      </c>
      <c r="I442">
        <v>0.63472700000000004</v>
      </c>
      <c r="J442">
        <v>1.20902</v>
      </c>
      <c r="K442">
        <v>1.1482699999999999</v>
      </c>
      <c r="L442">
        <v>0.703287</v>
      </c>
      <c r="M442">
        <v>1.2390099999999999</v>
      </c>
      <c r="N442">
        <v>1.26223</v>
      </c>
      <c r="O442">
        <v>1.22377</v>
      </c>
      <c r="P442">
        <v>1.63534</v>
      </c>
      <c r="Q442">
        <v>1.33992</v>
      </c>
      <c r="R442">
        <v>1.0413300000000001</v>
      </c>
      <c r="S442">
        <v>1.61748</v>
      </c>
      <c r="T442">
        <v>1.00004</v>
      </c>
      <c r="U442">
        <v>0.70958699999999997</v>
      </c>
      <c r="V442">
        <v>1.5194300000000001</v>
      </c>
      <c r="W442">
        <v>1.1675899999999999</v>
      </c>
      <c r="X442">
        <v>0.822407</v>
      </c>
      <c r="Y442">
        <v>1.47943</v>
      </c>
      <c r="Z442">
        <v>2.0093000000000001</v>
      </c>
      <c r="AA442">
        <v>1.6856500000000001</v>
      </c>
      <c r="AB442">
        <v>2.4656699999999998</v>
      </c>
      <c r="AC442">
        <v>2.1293899999999999</v>
      </c>
      <c r="AD442">
        <v>2.0407899999999999</v>
      </c>
      <c r="AE442">
        <v>2.4061599999999999</v>
      </c>
      <c r="AL442">
        <v>19</v>
      </c>
      <c r="AM442">
        <v>19</v>
      </c>
      <c r="AN442">
        <v>19</v>
      </c>
      <c r="AO442">
        <v>16.8</v>
      </c>
      <c r="AP442">
        <v>16.8</v>
      </c>
      <c r="AQ442">
        <v>16.8</v>
      </c>
      <c r="AR442">
        <v>128.54</v>
      </c>
      <c r="AS442">
        <v>0</v>
      </c>
      <c r="AT442">
        <v>130.63</v>
      </c>
      <c r="AU442">
        <v>206160000</v>
      </c>
      <c r="AV442">
        <v>41</v>
      </c>
      <c r="AW442">
        <v>1.2329100000000001E-2</v>
      </c>
      <c r="AX442">
        <v>1</v>
      </c>
      <c r="AY442" s="2">
        <v>8.7318399999999994E-3</v>
      </c>
      <c r="AZ442" s="3">
        <v>1.1897700000000001E-2</v>
      </c>
      <c r="BA442" s="3">
        <v>8.3297899999999994E-2</v>
      </c>
      <c r="BB442" s="3">
        <v>1</v>
      </c>
      <c r="BC442" s="2">
        <v>-5.6479099999999997E-2</v>
      </c>
      <c r="BD442" s="2">
        <v>-7.6328699999999999E-2</v>
      </c>
      <c r="BE442" s="2">
        <v>6.7295900000000006E-2</v>
      </c>
      <c r="BF442" s="2">
        <v>1</v>
      </c>
      <c r="BG442" s="2">
        <v>4.0869999999999997E-2</v>
      </c>
      <c r="BH442" s="2">
        <v>5.74099E-2</v>
      </c>
      <c r="BI442" s="2">
        <v>9.4293500000000002E-2</v>
      </c>
      <c r="BJ442" s="2">
        <v>1</v>
      </c>
      <c r="BK442" s="2">
        <v>-8.01201E-2</v>
      </c>
      <c r="BL442" s="2">
        <v>-9.9713499999999997E-2</v>
      </c>
      <c r="BM442" s="2">
        <v>0.213894</v>
      </c>
      <c r="BN442" s="2">
        <v>1</v>
      </c>
      <c r="BO442" s="2">
        <v>-0.13857700000000001</v>
      </c>
      <c r="BP442">
        <v>-0.18437700000000001</v>
      </c>
      <c r="BQ442" t="s">
        <v>1059</v>
      </c>
    </row>
    <row r="443" spans="1:69" x14ac:dyDescent="0.2">
      <c r="A443" t="s">
        <v>1060</v>
      </c>
      <c r="B443">
        <v>-0.39388699999999999</v>
      </c>
      <c r="C443">
        <v>1.21312</v>
      </c>
      <c r="D443">
        <v>0.61554900000000001</v>
      </c>
      <c r="E443">
        <v>-0.97633800000000004</v>
      </c>
      <c r="F443">
        <v>0.77694300000000005</v>
      </c>
      <c r="G443">
        <v>0.73666600000000004</v>
      </c>
      <c r="H443">
        <v>-0.67236499999999999</v>
      </c>
      <c r="I443">
        <v>-0.269123</v>
      </c>
      <c r="J443">
        <v>9.4169600000000006E-2</v>
      </c>
      <c r="K443">
        <v>-0.56523800000000002</v>
      </c>
      <c r="L443">
        <v>-0.23400099999999999</v>
      </c>
      <c r="M443">
        <v>7.5422299999999998E-2</v>
      </c>
      <c r="N443">
        <v>-6.3116099999999994E-2</v>
      </c>
      <c r="O443">
        <v>0.36237900000000001</v>
      </c>
      <c r="P443">
        <v>0.874807</v>
      </c>
      <c r="Q443">
        <v>7.4171100000000004E-2</v>
      </c>
      <c r="R443">
        <v>0.13327600000000001</v>
      </c>
      <c r="S443">
        <v>0.78929700000000003</v>
      </c>
      <c r="T443">
        <v>9.99718E-2</v>
      </c>
      <c r="U443">
        <v>7.9105400000000006E-2</v>
      </c>
      <c r="V443">
        <v>0.43326399999999998</v>
      </c>
      <c r="W443">
        <v>-0.31497199999999997</v>
      </c>
      <c r="X443">
        <v>1.8404E-2</v>
      </c>
      <c r="Y443">
        <v>0.56227700000000003</v>
      </c>
      <c r="Z443">
        <v>9.6349699999999996E-2</v>
      </c>
      <c r="AA443">
        <v>0.23899999999999999</v>
      </c>
      <c r="AB443">
        <v>0.33361800000000003</v>
      </c>
      <c r="AC443">
        <v>0.151169</v>
      </c>
      <c r="AD443">
        <v>-0.15695999999999999</v>
      </c>
      <c r="AE443">
        <v>1.02681</v>
      </c>
      <c r="AL443">
        <v>9</v>
      </c>
      <c r="AM443">
        <v>9</v>
      </c>
      <c r="AN443">
        <v>9</v>
      </c>
      <c r="AO443">
        <v>26</v>
      </c>
      <c r="AP443">
        <v>26</v>
      </c>
      <c r="AQ443">
        <v>26</v>
      </c>
      <c r="AR443">
        <v>37.630000000000003</v>
      </c>
      <c r="AS443">
        <v>0</v>
      </c>
      <c r="AT443">
        <v>61.533000000000001</v>
      </c>
      <c r="AU443">
        <v>70019000</v>
      </c>
      <c r="AV443">
        <v>15</v>
      </c>
      <c r="AW443">
        <v>0.14982599999999999</v>
      </c>
      <c r="AX443">
        <v>1</v>
      </c>
      <c r="AY443" s="2">
        <v>0.29916999999999999</v>
      </c>
      <c r="AZ443" s="3">
        <v>0.240455</v>
      </c>
      <c r="BA443" s="3">
        <v>4.8940900000000002E-2</v>
      </c>
      <c r="BB443" s="3">
        <v>1</v>
      </c>
      <c r="BC443" s="2">
        <v>-4.1167299999999997E-2</v>
      </c>
      <c r="BD443" s="2">
        <v>-5.2210300000000001E-2</v>
      </c>
      <c r="BE443" s="2">
        <v>5.7574100000000003E-2</v>
      </c>
      <c r="BF443" s="2">
        <v>1</v>
      </c>
      <c r="BG443" s="2">
        <v>5.91087E-2</v>
      </c>
      <c r="BH443" s="2">
        <v>6.9132100000000002E-2</v>
      </c>
      <c r="BI443" s="2">
        <v>0.15413399999999999</v>
      </c>
      <c r="BJ443" s="2">
        <v>1</v>
      </c>
      <c r="BK443" s="2">
        <v>0.11554399999999999</v>
      </c>
      <c r="BL443" s="2">
        <v>0.148091</v>
      </c>
      <c r="BM443" s="2">
        <v>0.118298</v>
      </c>
      <c r="BN443" s="2">
        <v>1</v>
      </c>
      <c r="BO443" s="2">
        <v>-0.117351</v>
      </c>
      <c r="BP443">
        <v>-0.13626199999999999</v>
      </c>
      <c r="BQ443" t="s">
        <v>1061</v>
      </c>
    </row>
    <row r="444" spans="1:69" x14ac:dyDescent="0.2">
      <c r="A444" t="s">
        <v>1062</v>
      </c>
      <c r="B444">
        <v>0.202599</v>
      </c>
      <c r="C444">
        <v>-0.95850500000000005</v>
      </c>
      <c r="D444">
        <v>-1.20028</v>
      </c>
      <c r="E444">
        <v>0.68852400000000002</v>
      </c>
      <c r="F444">
        <v>-0.69763200000000003</v>
      </c>
      <c r="G444">
        <v>-0.93039700000000003</v>
      </c>
      <c r="H444">
        <v>0.20067399999999999</v>
      </c>
      <c r="I444">
        <v>-0.85703300000000004</v>
      </c>
      <c r="J444">
        <v>-0.76684399999999997</v>
      </c>
      <c r="K444">
        <v>0.47282200000000002</v>
      </c>
      <c r="L444">
        <v>-0.71419299999999997</v>
      </c>
      <c r="M444">
        <v>-1.5317499999999999</v>
      </c>
      <c r="N444">
        <v>0.16059499999999999</v>
      </c>
      <c r="O444">
        <v>-1.11764</v>
      </c>
      <c r="P444">
        <v>-1.04993</v>
      </c>
      <c r="Q444">
        <v>0.30943300000000001</v>
      </c>
      <c r="R444">
        <v>-0.71834900000000002</v>
      </c>
      <c r="S444">
        <v>-0.886961</v>
      </c>
      <c r="T444">
        <v>0.45327400000000001</v>
      </c>
      <c r="U444">
        <v>-0.88591200000000003</v>
      </c>
      <c r="V444">
        <v>-1.7283599999999999</v>
      </c>
      <c r="W444">
        <v>0.35541200000000001</v>
      </c>
      <c r="X444">
        <v>-0.87820600000000004</v>
      </c>
      <c r="Y444">
        <v>-0.889988</v>
      </c>
      <c r="Z444">
        <v>2.15448</v>
      </c>
      <c r="AA444">
        <v>0.854576</v>
      </c>
      <c r="AB444">
        <v>0.86341999999999997</v>
      </c>
      <c r="AC444">
        <v>2.1813199999999999</v>
      </c>
      <c r="AD444">
        <v>1.2640199999999999</v>
      </c>
      <c r="AE444">
        <v>0.48684100000000002</v>
      </c>
      <c r="AL444">
        <v>8</v>
      </c>
      <c r="AM444">
        <v>8</v>
      </c>
      <c r="AN444">
        <v>8</v>
      </c>
      <c r="AO444">
        <v>9.6</v>
      </c>
      <c r="AP444">
        <v>9.6</v>
      </c>
      <c r="AQ444">
        <v>9.6</v>
      </c>
      <c r="AR444">
        <v>105.4</v>
      </c>
      <c r="AS444">
        <v>0</v>
      </c>
      <c r="AT444">
        <v>64.024000000000001</v>
      </c>
      <c r="AU444">
        <v>79807000</v>
      </c>
      <c r="AV444">
        <v>16</v>
      </c>
      <c r="AW444">
        <v>0.195603</v>
      </c>
      <c r="AX444">
        <v>1</v>
      </c>
      <c r="AY444" s="2">
        <v>-0.338895</v>
      </c>
      <c r="AZ444" s="3">
        <v>-0.29078100000000001</v>
      </c>
      <c r="BA444" s="3">
        <v>6.0046500000000003E-2</v>
      </c>
      <c r="BB444" s="3">
        <v>1</v>
      </c>
      <c r="BC444" s="2">
        <v>0.11663800000000001</v>
      </c>
      <c r="BD444" s="2">
        <v>9.9415000000000003E-2</v>
      </c>
      <c r="BE444" s="2">
        <v>0.15911900000000001</v>
      </c>
      <c r="BF444" s="2">
        <v>1</v>
      </c>
      <c r="BG444" s="2">
        <v>-0.23703199999999999</v>
      </c>
      <c r="BH444" s="2">
        <v>-0.22387599999999999</v>
      </c>
      <c r="BI444" s="2">
        <v>0.120007</v>
      </c>
      <c r="BJ444" s="2">
        <v>1</v>
      </c>
      <c r="BK444" s="2">
        <v>-0.24940599999999999</v>
      </c>
      <c r="BL444" s="2">
        <v>-0.198294</v>
      </c>
      <c r="BM444" s="2">
        <v>1.0041400000000001E-2</v>
      </c>
      <c r="BN444" s="2">
        <v>1</v>
      </c>
      <c r="BO444" s="2">
        <v>-1.99013E-2</v>
      </c>
      <c r="BP444">
        <v>-1.7261700000000001E-2</v>
      </c>
      <c r="BQ444" t="s">
        <v>1063</v>
      </c>
    </row>
    <row r="445" spans="1:69" x14ac:dyDescent="0.2">
      <c r="A445" t="s">
        <v>1064</v>
      </c>
      <c r="B445">
        <v>-1.9105399999999999</v>
      </c>
      <c r="C445">
        <v>-4.5168900000000001</v>
      </c>
      <c r="D445">
        <v>-2.2820399999999998</v>
      </c>
      <c r="E445">
        <v>-2.0628700000000002</v>
      </c>
      <c r="F445">
        <v>-3.49661</v>
      </c>
      <c r="G445">
        <v>-2.4121800000000002</v>
      </c>
      <c r="H445">
        <v>-1.47184</v>
      </c>
      <c r="I445">
        <v>-3.5592700000000002</v>
      </c>
      <c r="J445">
        <v>-2.2648199999999998</v>
      </c>
      <c r="K445">
        <v>-1.00458</v>
      </c>
      <c r="L445">
        <v>-3.29752</v>
      </c>
      <c r="M445">
        <v>-2.2352099999999999</v>
      </c>
      <c r="N445">
        <v>-2.10968</v>
      </c>
      <c r="O445">
        <v>-4.2157600000000004</v>
      </c>
      <c r="P445">
        <v>-3.0384799999999998</v>
      </c>
      <c r="Q445">
        <v>-1.8368100000000001</v>
      </c>
      <c r="R445">
        <v>-3.7860900000000002</v>
      </c>
      <c r="S445">
        <v>-3.1807599999999998</v>
      </c>
      <c r="T445">
        <v>-1.8341000000000001</v>
      </c>
      <c r="U445">
        <v>-3.93676</v>
      </c>
      <c r="V445">
        <v>-2.6122299999999998</v>
      </c>
      <c r="W445">
        <v>-2.02183</v>
      </c>
      <c r="X445">
        <v>-3.9498700000000002</v>
      </c>
      <c r="Y445">
        <v>-2.7081300000000001</v>
      </c>
      <c r="Z445">
        <v>-2.5511599999999999</v>
      </c>
      <c r="AA445">
        <v>-4.0905100000000001</v>
      </c>
      <c r="AB445">
        <v>-3.66635</v>
      </c>
      <c r="AC445">
        <v>-2.2732999999999999</v>
      </c>
      <c r="AD445">
        <v>-4.0194900000000002</v>
      </c>
      <c r="AE445">
        <v>-3.0605899999999999</v>
      </c>
      <c r="AL445">
        <v>1</v>
      </c>
      <c r="AM445">
        <v>1</v>
      </c>
      <c r="AN445">
        <v>1</v>
      </c>
      <c r="AO445">
        <v>2.1</v>
      </c>
      <c r="AP445">
        <v>2.1</v>
      </c>
      <c r="AQ445">
        <v>2.1</v>
      </c>
      <c r="AR445">
        <v>56.341999999999999</v>
      </c>
      <c r="AS445">
        <v>3.2468000000000002E-3</v>
      </c>
      <c r="AT445">
        <v>6.3967999999999998</v>
      </c>
      <c r="AU445">
        <v>5720200</v>
      </c>
      <c r="AV445">
        <v>3</v>
      </c>
      <c r="AW445">
        <v>9.5437599999999997E-2</v>
      </c>
      <c r="AX445">
        <v>1</v>
      </c>
      <c r="AY445" s="2">
        <v>-0.24593400000000001</v>
      </c>
      <c r="AZ445" s="3">
        <v>-0.17303099999999999</v>
      </c>
      <c r="BA445" s="3">
        <v>0.100975</v>
      </c>
      <c r="BB445" s="3">
        <v>1</v>
      </c>
      <c r="BC445" s="2">
        <v>-0.25287199999999999</v>
      </c>
      <c r="BD445" s="2">
        <v>-0.18069299999999999</v>
      </c>
      <c r="BE445" s="2">
        <v>7.8486899999999998E-2</v>
      </c>
      <c r="BF445" s="2">
        <v>1</v>
      </c>
      <c r="BG445" s="2">
        <v>-0.18675600000000001</v>
      </c>
      <c r="BH445" s="2">
        <v>-0.13952200000000001</v>
      </c>
      <c r="BI445" s="2">
        <v>4.0350700000000003E-2</v>
      </c>
      <c r="BJ445" s="2">
        <v>1</v>
      </c>
      <c r="BK445" s="2">
        <v>9.89173E-2</v>
      </c>
      <c r="BL445" s="2">
        <v>7.4166999999999997E-2</v>
      </c>
      <c r="BM445" s="2">
        <v>0.17701800000000001</v>
      </c>
      <c r="BN445" s="2">
        <v>1</v>
      </c>
      <c r="BO445" s="2">
        <v>-0.318214</v>
      </c>
      <c r="BP445">
        <v>-0.26912900000000001</v>
      </c>
      <c r="BQ445" t="s">
        <v>1065</v>
      </c>
    </row>
    <row r="446" spans="1:69" x14ac:dyDescent="0.2">
      <c r="A446" t="s">
        <v>1066</v>
      </c>
      <c r="B446">
        <v>0.57311100000000004</v>
      </c>
      <c r="C446">
        <v>1.17147</v>
      </c>
      <c r="D446">
        <v>0.2666</v>
      </c>
      <c r="E446">
        <v>0.76975099999999996</v>
      </c>
      <c r="F446">
        <v>1.15693</v>
      </c>
      <c r="G446">
        <v>0.53450399999999998</v>
      </c>
      <c r="H446">
        <v>0.235264</v>
      </c>
      <c r="I446">
        <v>0.68435500000000005</v>
      </c>
      <c r="J446">
        <v>-8.5372899999999995E-3</v>
      </c>
      <c r="K446">
        <v>0.56306500000000004</v>
      </c>
      <c r="L446">
        <v>1.18441</v>
      </c>
      <c r="M446">
        <v>0.70730000000000004</v>
      </c>
      <c r="N446">
        <v>-1.2240599999999999</v>
      </c>
      <c r="O446">
        <v>-1.0196400000000001</v>
      </c>
      <c r="P446">
        <v>-1.2437</v>
      </c>
      <c r="Q446">
        <v>-0.81464999999999999</v>
      </c>
      <c r="R446">
        <v>-0.11545</v>
      </c>
      <c r="S446">
        <v>-0.46237400000000001</v>
      </c>
      <c r="T446">
        <v>-1.14866</v>
      </c>
      <c r="U446">
        <v>-0.34354000000000001</v>
      </c>
      <c r="V446">
        <v>-0.74461599999999994</v>
      </c>
      <c r="W446">
        <v>-0.62078900000000004</v>
      </c>
      <c r="X446">
        <v>-3.8909900000000001E-4</v>
      </c>
      <c r="Y446">
        <v>-0.32548100000000002</v>
      </c>
      <c r="Z446">
        <v>-0.15035100000000001</v>
      </c>
      <c r="AA446">
        <v>0.48556700000000003</v>
      </c>
      <c r="AB446">
        <v>0.150112</v>
      </c>
      <c r="AC446">
        <v>-1.2571300000000001E-2</v>
      </c>
      <c r="AD446">
        <v>0.97365000000000002</v>
      </c>
      <c r="AE446">
        <v>4.5005799999999999E-2</v>
      </c>
      <c r="AL446">
        <v>7</v>
      </c>
      <c r="AM446">
        <v>7</v>
      </c>
      <c r="AN446">
        <v>7</v>
      </c>
      <c r="AO446">
        <v>48.8</v>
      </c>
      <c r="AP446">
        <v>48.8</v>
      </c>
      <c r="AQ446">
        <v>48.8</v>
      </c>
      <c r="AR446">
        <v>14.407</v>
      </c>
      <c r="AS446">
        <v>0</v>
      </c>
      <c r="AT446">
        <v>46.582000000000001</v>
      </c>
      <c r="AU446">
        <v>190920000</v>
      </c>
      <c r="AV446">
        <v>17</v>
      </c>
      <c r="AW446">
        <v>0.17696500000000001</v>
      </c>
      <c r="AX446">
        <v>1</v>
      </c>
      <c r="AY446" s="2">
        <v>-0.150002</v>
      </c>
      <c r="AZ446" s="3">
        <v>-0.18253900000000001</v>
      </c>
      <c r="BA446" s="3">
        <v>0.86582300000000001</v>
      </c>
      <c r="BB446" s="3">
        <v>1</v>
      </c>
      <c r="BC446" s="2">
        <v>-0.51456500000000005</v>
      </c>
      <c r="BD446" s="2">
        <v>-0.66270700000000005</v>
      </c>
      <c r="BE446" s="2">
        <v>1.5076700000000001</v>
      </c>
      <c r="BF446" s="2">
        <v>1</v>
      </c>
      <c r="BG446" s="2">
        <v>-0.69830700000000001</v>
      </c>
      <c r="BH446" s="2">
        <v>-0.97777700000000001</v>
      </c>
      <c r="BI446" s="2">
        <v>0.66420999999999997</v>
      </c>
      <c r="BJ446" s="2">
        <v>1</v>
      </c>
      <c r="BK446" s="2">
        <v>-0.43005100000000002</v>
      </c>
      <c r="BL446" s="2">
        <v>-0.54199699999999995</v>
      </c>
      <c r="BM446" s="2">
        <v>0.17899799999999999</v>
      </c>
      <c r="BN446" s="2">
        <v>1</v>
      </c>
      <c r="BO446" s="2">
        <v>-0.17358499999999999</v>
      </c>
      <c r="BP446">
        <v>-0.199846</v>
      </c>
      <c r="BQ446" t="s">
        <v>1067</v>
      </c>
    </row>
    <row r="447" spans="1:69" x14ac:dyDescent="0.2">
      <c r="A447" t="s">
        <v>1068</v>
      </c>
      <c r="B447">
        <v>1.25274</v>
      </c>
      <c r="C447">
        <v>1.7717099999999999</v>
      </c>
      <c r="D447">
        <v>1.2310700000000001</v>
      </c>
      <c r="E447">
        <v>1.2058599999999999</v>
      </c>
      <c r="F447">
        <v>1.8989799999999999</v>
      </c>
      <c r="G447">
        <v>1.5221899999999999</v>
      </c>
      <c r="H447">
        <v>0.91957100000000003</v>
      </c>
      <c r="I447">
        <v>1.59595</v>
      </c>
      <c r="J447">
        <v>1.4166000000000001</v>
      </c>
      <c r="K447">
        <v>1.0728</v>
      </c>
      <c r="L447">
        <v>2.2679900000000002</v>
      </c>
      <c r="M447">
        <v>1.52034</v>
      </c>
      <c r="N447">
        <v>0.32820899999999997</v>
      </c>
      <c r="O447">
        <v>0.255386</v>
      </c>
      <c r="P447">
        <v>9.4963099999999995E-2</v>
      </c>
      <c r="Q447">
        <v>0.37599900000000003</v>
      </c>
      <c r="R447">
        <v>1.0390999999999999</v>
      </c>
      <c r="S447">
        <v>0.89604799999999996</v>
      </c>
      <c r="T447">
        <v>1.14178</v>
      </c>
      <c r="U447">
        <v>2.5652900000000001</v>
      </c>
      <c r="V447">
        <v>1.5053099999999999</v>
      </c>
      <c r="W447">
        <v>1.0698300000000001</v>
      </c>
      <c r="X447">
        <v>2.4698899999999999</v>
      </c>
      <c r="Y447">
        <v>1.0355000000000001</v>
      </c>
      <c r="Z447">
        <v>1.28701</v>
      </c>
      <c r="AA447">
        <v>2.6738599999999999</v>
      </c>
      <c r="AB447">
        <v>1.05969</v>
      </c>
      <c r="AC447">
        <v>2.0711300000000001</v>
      </c>
      <c r="AD447">
        <v>1.6318900000000001</v>
      </c>
      <c r="AE447">
        <v>2.1077400000000002</v>
      </c>
      <c r="AL447">
        <v>5</v>
      </c>
      <c r="AM447">
        <v>5</v>
      </c>
      <c r="AN447">
        <v>5</v>
      </c>
      <c r="AO447">
        <v>30.7</v>
      </c>
      <c r="AP447">
        <v>30.7</v>
      </c>
      <c r="AQ447">
        <v>30.7</v>
      </c>
      <c r="AR447">
        <v>16.265000000000001</v>
      </c>
      <c r="AS447">
        <v>0</v>
      </c>
      <c r="AT447">
        <v>40.588999999999999</v>
      </c>
      <c r="AU447">
        <v>507630000</v>
      </c>
      <c r="AV447">
        <v>14</v>
      </c>
      <c r="AW447">
        <v>0.17583599999999999</v>
      </c>
      <c r="AX447">
        <v>1</v>
      </c>
      <c r="AY447" s="2">
        <v>-0.123838</v>
      </c>
      <c r="AZ447" s="3">
        <v>-0.16142799999999999</v>
      </c>
      <c r="BA447" s="3">
        <v>0.31409999999999999</v>
      </c>
      <c r="BB447" s="3">
        <v>1</v>
      </c>
      <c r="BC447" s="2">
        <v>-0.309668</v>
      </c>
      <c r="BD447" s="2">
        <v>-0.34290300000000001</v>
      </c>
      <c r="BE447" s="2">
        <v>1.2012400000000001</v>
      </c>
      <c r="BF447" s="2">
        <v>1</v>
      </c>
      <c r="BG447" s="2">
        <v>-0.54419600000000001</v>
      </c>
      <c r="BH447" s="2">
        <v>-0.76332999999999995</v>
      </c>
      <c r="BI447" s="2">
        <v>0.121754</v>
      </c>
      <c r="BJ447" s="2">
        <v>1</v>
      </c>
      <c r="BK447" s="2">
        <v>0.21238499999999999</v>
      </c>
      <c r="BL447" s="2">
        <v>0.18681500000000001</v>
      </c>
      <c r="BM447" s="2">
        <v>0.191438</v>
      </c>
      <c r="BN447" s="2">
        <v>1</v>
      </c>
      <c r="BO447" s="2">
        <v>-0.263401</v>
      </c>
      <c r="BP447">
        <v>-0.25644800000000001</v>
      </c>
      <c r="BQ447" t="s">
        <v>1069</v>
      </c>
    </row>
    <row r="448" spans="1:69" x14ac:dyDescent="0.2">
      <c r="A448" t="s">
        <v>1070</v>
      </c>
      <c r="B448">
        <v>-1.3215399999999999</v>
      </c>
      <c r="C448">
        <v>-0.82270799999999999</v>
      </c>
      <c r="D448">
        <v>-0.99175999999999997</v>
      </c>
      <c r="E448">
        <v>-1.49396</v>
      </c>
      <c r="F448">
        <v>-1.2392000000000001</v>
      </c>
      <c r="G448">
        <v>-0.75441199999999997</v>
      </c>
      <c r="H448">
        <v>-1.6398299999999999</v>
      </c>
      <c r="I448">
        <v>-0.97151200000000004</v>
      </c>
      <c r="J448">
        <v>-0.61359600000000003</v>
      </c>
      <c r="K448">
        <v>-1.3738900000000001</v>
      </c>
      <c r="L448">
        <v>-0.89053499999999997</v>
      </c>
      <c r="M448">
        <v>0.43829899999999999</v>
      </c>
      <c r="N448">
        <v>-1.1001799999999999</v>
      </c>
      <c r="O448">
        <v>-0.42105700000000001</v>
      </c>
      <c r="P448">
        <v>0.20272799999999999</v>
      </c>
      <c r="Q448">
        <v>-1.09531</v>
      </c>
      <c r="R448">
        <v>-0.38051800000000002</v>
      </c>
      <c r="S448">
        <v>0.28220699999999999</v>
      </c>
      <c r="T448">
        <v>-1.4551000000000001</v>
      </c>
      <c r="U448">
        <v>-0.88380199999999998</v>
      </c>
      <c r="V448">
        <v>1.2519800000000001</v>
      </c>
      <c r="W448">
        <v>-1.34039</v>
      </c>
      <c r="X448">
        <v>-0.86345899999999998</v>
      </c>
      <c r="Y448">
        <v>-0.340277</v>
      </c>
      <c r="Z448">
        <v>-1.88618</v>
      </c>
      <c r="AA448">
        <v>-1.47024</v>
      </c>
      <c r="AB448">
        <v>-0.73634900000000003</v>
      </c>
      <c r="AC448">
        <v>-0.71578600000000003</v>
      </c>
      <c r="AD448">
        <v>-1.33121</v>
      </c>
      <c r="AE448">
        <v>-0.56561899999999998</v>
      </c>
      <c r="AL448">
        <v>3</v>
      </c>
      <c r="AM448">
        <v>3</v>
      </c>
      <c r="AN448">
        <v>2</v>
      </c>
      <c r="AO448">
        <v>14.5</v>
      </c>
      <c r="AP448">
        <v>14.5</v>
      </c>
      <c r="AQ448">
        <v>9.1999999999999993</v>
      </c>
      <c r="AR448">
        <v>23.609000000000002</v>
      </c>
      <c r="AS448">
        <v>0</v>
      </c>
      <c r="AT448">
        <v>62.999000000000002</v>
      </c>
      <c r="AU448">
        <v>64063000</v>
      </c>
      <c r="AV448">
        <v>7</v>
      </c>
      <c r="AW448">
        <v>0.16908200000000001</v>
      </c>
      <c r="AX448">
        <v>1</v>
      </c>
      <c r="AY448" s="2">
        <v>0.117187</v>
      </c>
      <c r="AZ448" s="3">
        <v>0.15384400000000001</v>
      </c>
      <c r="BA448" s="3">
        <v>0.30660300000000001</v>
      </c>
      <c r="BB448" s="3">
        <v>1</v>
      </c>
      <c r="BC448" s="2">
        <v>-0.46627000000000002</v>
      </c>
      <c r="BD448" s="2">
        <v>-0.41644399999999998</v>
      </c>
      <c r="BE448" s="2">
        <v>2.5470099999999999E-2</v>
      </c>
      <c r="BF448" s="2">
        <v>0.991537</v>
      </c>
      <c r="BG448" s="2">
        <v>-4.1631099999999997E-2</v>
      </c>
      <c r="BH448" s="2">
        <v>-3.9743399999999998E-2</v>
      </c>
      <c r="BI448" s="2">
        <v>0.216391</v>
      </c>
      <c r="BJ448" s="2">
        <v>1</v>
      </c>
      <c r="BK448" s="2">
        <v>0.485734</v>
      </c>
      <c r="BL448" s="2">
        <v>0.35378199999999999</v>
      </c>
      <c r="BM448" s="2">
        <v>0.530389</v>
      </c>
      <c r="BN448" s="2">
        <v>1</v>
      </c>
      <c r="BO448" s="2">
        <v>-0.49338399999999999</v>
      </c>
      <c r="BP448">
        <v>-0.54237000000000002</v>
      </c>
      <c r="BQ448" t="s">
        <v>1071</v>
      </c>
    </row>
    <row r="449" spans="1:69" x14ac:dyDescent="0.2">
      <c r="A449" t="s">
        <v>1072</v>
      </c>
      <c r="B449">
        <v>-1.6545700000000001</v>
      </c>
      <c r="C449">
        <v>-1.97844</v>
      </c>
      <c r="D449">
        <v>-1.0600499999999999</v>
      </c>
      <c r="E449">
        <v>-1.3085500000000001</v>
      </c>
      <c r="F449">
        <v>-1.72987</v>
      </c>
      <c r="G449">
        <v>-0.870861</v>
      </c>
      <c r="H449">
        <v>-1.2693099999999999</v>
      </c>
      <c r="I449">
        <v>-1.3356399999999999</v>
      </c>
      <c r="J449">
        <v>-0.81566000000000005</v>
      </c>
      <c r="K449">
        <v>-1.2458400000000001</v>
      </c>
      <c r="L449">
        <v>-1.4838100000000001</v>
      </c>
      <c r="M449">
        <v>-1.1757599999999999</v>
      </c>
      <c r="N449">
        <v>-1.47726</v>
      </c>
      <c r="O449">
        <v>-1.1484099999999999</v>
      </c>
      <c r="P449">
        <v>-0.54021799999999998</v>
      </c>
      <c r="Q449">
        <v>-1.7226600000000001</v>
      </c>
      <c r="R449">
        <v>-1.6648799999999999</v>
      </c>
      <c r="S449">
        <v>-0.75723499999999999</v>
      </c>
      <c r="T449">
        <v>-1.5130999999999999</v>
      </c>
      <c r="U449">
        <v>-1.2577</v>
      </c>
      <c r="V449">
        <v>-0.68259400000000003</v>
      </c>
      <c r="W449">
        <v>-1.57595</v>
      </c>
      <c r="X449">
        <v>-1.46313</v>
      </c>
      <c r="Y449">
        <v>-0.60189800000000004</v>
      </c>
      <c r="Z449">
        <v>-1.34456</v>
      </c>
      <c r="AA449">
        <v>-1.0629999999999999</v>
      </c>
      <c r="AB449">
        <v>-0.205763</v>
      </c>
      <c r="AC449">
        <v>-0.94732700000000003</v>
      </c>
      <c r="AD449">
        <v>-1.1480600000000001</v>
      </c>
      <c r="AE449">
        <v>-8.2481399999999996E-2</v>
      </c>
      <c r="AL449">
        <v>5</v>
      </c>
      <c r="AM449">
        <v>5</v>
      </c>
      <c r="AN449">
        <v>5</v>
      </c>
      <c r="AO449">
        <v>4.3</v>
      </c>
      <c r="AP449">
        <v>4.3</v>
      </c>
      <c r="AQ449">
        <v>4.3</v>
      </c>
      <c r="AR449">
        <v>124.37</v>
      </c>
      <c r="AS449">
        <v>0</v>
      </c>
      <c r="AT449">
        <v>37.276000000000003</v>
      </c>
      <c r="AU449">
        <v>41430000</v>
      </c>
      <c r="AV449">
        <v>7</v>
      </c>
      <c r="AW449">
        <v>0.28855199999999998</v>
      </c>
      <c r="AX449">
        <v>1</v>
      </c>
      <c r="AY449" s="2">
        <v>-0.26125999999999999</v>
      </c>
      <c r="AZ449" s="3">
        <v>-0.30175000000000002</v>
      </c>
      <c r="BA449" s="3">
        <v>0.35777900000000001</v>
      </c>
      <c r="BB449" s="3">
        <v>1</v>
      </c>
      <c r="BC449" s="2">
        <v>0.161602</v>
      </c>
      <c r="BD449" s="2">
        <v>0.234845</v>
      </c>
      <c r="BE449" s="2">
        <v>0.32176199999999999</v>
      </c>
      <c r="BF449" s="2">
        <v>1</v>
      </c>
      <c r="BG449" s="2">
        <v>0.326295</v>
      </c>
      <c r="BH449" s="2">
        <v>0.35621000000000003</v>
      </c>
      <c r="BI449" s="2">
        <v>5.4785500000000001E-2</v>
      </c>
      <c r="BJ449" s="2">
        <v>1</v>
      </c>
      <c r="BK449" s="2">
        <v>6.2527700000000005E-2</v>
      </c>
      <c r="BL449" s="2">
        <v>6.99708E-2</v>
      </c>
      <c r="BM449" s="2">
        <v>0.111003</v>
      </c>
      <c r="BN449" s="2">
        <v>1</v>
      </c>
      <c r="BO449" s="2">
        <v>-0.145151</v>
      </c>
      <c r="BP449">
        <v>-0.14910999999999999</v>
      </c>
      <c r="BQ449" t="s">
        <v>1073</v>
      </c>
    </row>
    <row r="450" spans="1:69" x14ac:dyDescent="0.2">
      <c r="A450" t="s">
        <v>1074</v>
      </c>
      <c r="B450">
        <v>-0.181005</v>
      </c>
      <c r="C450">
        <v>0.63930500000000001</v>
      </c>
      <c r="D450">
        <v>1.18119</v>
      </c>
      <c r="E450">
        <v>0.20289399999999999</v>
      </c>
      <c r="F450">
        <v>0.84153900000000004</v>
      </c>
      <c r="G450">
        <v>1.0612999999999999</v>
      </c>
      <c r="H450">
        <v>0.103037</v>
      </c>
      <c r="I450">
        <v>0.16658800000000001</v>
      </c>
      <c r="J450">
        <v>0.63580300000000001</v>
      </c>
      <c r="K450">
        <v>-0.14821799999999999</v>
      </c>
      <c r="L450">
        <v>0.32323099999999999</v>
      </c>
      <c r="M450">
        <v>0.72320399999999996</v>
      </c>
      <c r="N450">
        <v>0.230045</v>
      </c>
      <c r="O450">
        <v>1.0804400000000001</v>
      </c>
      <c r="P450">
        <v>1.24651</v>
      </c>
      <c r="Q450">
        <v>0.56064199999999997</v>
      </c>
      <c r="R450">
        <v>1.15994</v>
      </c>
      <c r="S450">
        <v>1.2741199999999999</v>
      </c>
      <c r="T450">
        <v>0.56394200000000005</v>
      </c>
      <c r="U450">
        <v>1.2030099999999999</v>
      </c>
      <c r="V450">
        <v>1.31342</v>
      </c>
      <c r="W450">
        <v>0.34486800000000001</v>
      </c>
      <c r="X450">
        <v>1.2236400000000001</v>
      </c>
      <c r="Y450">
        <v>1.59016</v>
      </c>
      <c r="Z450">
        <v>0.52339400000000003</v>
      </c>
      <c r="AA450">
        <v>1.30596</v>
      </c>
      <c r="AB450">
        <v>1.7373099999999999</v>
      </c>
      <c r="AC450">
        <v>0.60092699999999999</v>
      </c>
      <c r="AD450">
        <v>1.6053500000000001</v>
      </c>
      <c r="AE450">
        <v>1.7136899999999999</v>
      </c>
      <c r="AL450">
        <v>9</v>
      </c>
      <c r="AM450">
        <v>9</v>
      </c>
      <c r="AN450">
        <v>9</v>
      </c>
      <c r="AO450">
        <v>11.5</v>
      </c>
      <c r="AP450">
        <v>11.5</v>
      </c>
      <c r="AQ450">
        <v>11.5</v>
      </c>
      <c r="AR450">
        <v>96.373000000000005</v>
      </c>
      <c r="AS450">
        <v>0</v>
      </c>
      <c r="AT450">
        <v>84.531000000000006</v>
      </c>
      <c r="AU450">
        <v>141580000</v>
      </c>
      <c r="AV450">
        <v>27</v>
      </c>
      <c r="AW450">
        <v>0.119979</v>
      </c>
      <c r="AX450">
        <v>1</v>
      </c>
      <c r="AY450" s="2">
        <v>-0.155417</v>
      </c>
      <c r="AZ450" s="3">
        <v>-0.15984499999999999</v>
      </c>
      <c r="BA450" s="3">
        <v>2.5941200000000001E-3</v>
      </c>
      <c r="BB450" s="3">
        <v>1</v>
      </c>
      <c r="BC450" s="2">
        <v>2.4039E-3</v>
      </c>
      <c r="BD450" s="2">
        <v>2.9946399999999998E-3</v>
      </c>
      <c r="BE450" s="2">
        <v>0.14036699999999999</v>
      </c>
      <c r="BF450" s="2">
        <v>1</v>
      </c>
      <c r="BG450" s="2">
        <v>-0.14590600000000001</v>
      </c>
      <c r="BH450" s="2">
        <v>-0.164904</v>
      </c>
      <c r="BI450" s="2">
        <v>1.98815E-2</v>
      </c>
      <c r="BJ450" s="2">
        <v>1</v>
      </c>
      <c r="BK450" s="2">
        <v>-2.61002E-2</v>
      </c>
      <c r="BL450" s="2">
        <v>-2.7850900000000001E-2</v>
      </c>
      <c r="BM450" s="2">
        <v>8.30481E-2</v>
      </c>
      <c r="BN450" s="2">
        <v>1</v>
      </c>
      <c r="BO450" s="2">
        <v>-0.117766</v>
      </c>
      <c r="BP450">
        <v>-0.117565</v>
      </c>
      <c r="BQ450" t="s">
        <v>1075</v>
      </c>
    </row>
    <row r="451" spans="1:69" x14ac:dyDescent="0.2">
      <c r="A451" t="s">
        <v>1076</v>
      </c>
      <c r="B451">
        <v>3.2150799999999999</v>
      </c>
      <c r="C451">
        <v>2.8138100000000001</v>
      </c>
      <c r="D451">
        <v>3.5950799999999998</v>
      </c>
      <c r="E451">
        <v>2.31569</v>
      </c>
      <c r="F451">
        <v>2.2086299999999999</v>
      </c>
      <c r="G451">
        <v>3.3657699999999999</v>
      </c>
      <c r="H451">
        <v>1.30606</v>
      </c>
      <c r="I451">
        <v>0.46840900000000002</v>
      </c>
      <c r="J451">
        <v>0.99449699999999996</v>
      </c>
      <c r="K451">
        <v>1.1158399999999999</v>
      </c>
      <c r="L451">
        <v>0.30744899999999997</v>
      </c>
      <c r="M451">
        <v>0.95786700000000002</v>
      </c>
      <c r="N451">
        <v>1.51474</v>
      </c>
      <c r="O451">
        <v>0.46287299999999998</v>
      </c>
      <c r="P451">
        <v>1.51685</v>
      </c>
      <c r="Q451">
        <v>1.39045</v>
      </c>
      <c r="R451">
        <v>1.09979</v>
      </c>
      <c r="S451">
        <v>1.7020599999999999</v>
      </c>
      <c r="T451">
        <v>1.5897699999999999</v>
      </c>
      <c r="U451">
        <v>1.0135000000000001</v>
      </c>
      <c r="V451">
        <v>1.83768</v>
      </c>
      <c r="W451">
        <v>1.40147</v>
      </c>
      <c r="X451">
        <v>0.96551100000000001</v>
      </c>
      <c r="Y451">
        <v>1.8216300000000001</v>
      </c>
      <c r="Z451">
        <v>4.0961499999999997</v>
      </c>
      <c r="AA451">
        <v>3.4342000000000001</v>
      </c>
      <c r="AB451">
        <v>4.1181599999999996</v>
      </c>
      <c r="AC451">
        <v>4.2947800000000003</v>
      </c>
      <c r="AD451">
        <v>4.0814899999999996</v>
      </c>
      <c r="AE451">
        <v>4.1550000000000002</v>
      </c>
      <c r="AL451">
        <v>21</v>
      </c>
      <c r="AM451">
        <v>21</v>
      </c>
      <c r="AN451">
        <v>17</v>
      </c>
      <c r="AO451">
        <v>16.5</v>
      </c>
      <c r="AP451">
        <v>16.5</v>
      </c>
      <c r="AQ451">
        <v>14.3</v>
      </c>
      <c r="AR451">
        <v>126.92</v>
      </c>
      <c r="AS451">
        <v>0</v>
      </c>
      <c r="AT451">
        <v>223.83</v>
      </c>
      <c r="AU451">
        <v>679490000</v>
      </c>
      <c r="AV451">
        <v>61</v>
      </c>
      <c r="AW451">
        <v>0.59772700000000001</v>
      </c>
      <c r="AX451">
        <v>1</v>
      </c>
      <c r="AY451" s="2">
        <v>0.57796199999999998</v>
      </c>
      <c r="AZ451" s="3">
        <v>0.61971699999999996</v>
      </c>
      <c r="BA451" s="3">
        <v>0.137295</v>
      </c>
      <c r="BB451" s="3">
        <v>1</v>
      </c>
      <c r="BC451" s="2">
        <v>0.12927</v>
      </c>
      <c r="BD451" s="2">
        <v>0.15248200000000001</v>
      </c>
      <c r="BE451" s="2">
        <v>0.23317399999999999</v>
      </c>
      <c r="BF451" s="2">
        <v>1</v>
      </c>
      <c r="BG451" s="2">
        <v>-0.23261399999999999</v>
      </c>
      <c r="BH451" s="2">
        <v>-0.26086799999999999</v>
      </c>
      <c r="BI451" s="2">
        <v>8.5871799999999998E-2</v>
      </c>
      <c r="BJ451" s="2">
        <v>1</v>
      </c>
      <c r="BK451" s="2">
        <v>8.4112800000000001E-2</v>
      </c>
      <c r="BL451" s="2">
        <v>9.9259799999999995E-2</v>
      </c>
      <c r="BM451" s="2">
        <v>0.56039499999999998</v>
      </c>
      <c r="BN451" s="2">
        <v>1</v>
      </c>
      <c r="BO451" s="2">
        <v>-0.29425099999999998</v>
      </c>
      <c r="BP451">
        <v>-0.401453</v>
      </c>
      <c r="BQ451" t="s">
        <v>1077</v>
      </c>
    </row>
    <row r="452" spans="1:69" x14ac:dyDescent="0.2">
      <c r="A452" t="s">
        <v>1078</v>
      </c>
      <c r="B452">
        <v>0.27440300000000001</v>
      </c>
      <c r="C452">
        <v>1.4483600000000001</v>
      </c>
      <c r="D452">
        <v>0.96910300000000005</v>
      </c>
      <c r="E452">
        <v>1.37293</v>
      </c>
      <c r="F452">
        <v>1.5980300000000001</v>
      </c>
      <c r="G452">
        <v>1.27241</v>
      </c>
      <c r="H452">
        <v>0.67053200000000002</v>
      </c>
      <c r="I452">
        <v>1.08948</v>
      </c>
      <c r="J452">
        <v>0.16688700000000001</v>
      </c>
      <c r="K452">
        <v>0.71631999999999996</v>
      </c>
      <c r="L452">
        <v>1.4604600000000001</v>
      </c>
      <c r="M452">
        <v>0.41559000000000001</v>
      </c>
      <c r="N452">
        <v>1.62941</v>
      </c>
      <c r="O452">
        <v>1.48953</v>
      </c>
      <c r="P452">
        <v>0.858124</v>
      </c>
      <c r="Q452">
        <v>1.11137</v>
      </c>
      <c r="R452">
        <v>1.72384</v>
      </c>
      <c r="S452">
        <v>1.6244700000000001</v>
      </c>
      <c r="T452">
        <v>1.2061999999999999</v>
      </c>
      <c r="U452">
        <v>1.65628</v>
      </c>
      <c r="V452">
        <v>0.88346899999999995</v>
      </c>
      <c r="W452">
        <v>1.48803</v>
      </c>
      <c r="X452">
        <v>1.24949</v>
      </c>
      <c r="Y452">
        <v>1.2921400000000001</v>
      </c>
      <c r="Z452">
        <v>0.24546200000000001</v>
      </c>
      <c r="AA452">
        <v>0.73415600000000003</v>
      </c>
      <c r="AB452">
        <v>0.37932199999999999</v>
      </c>
      <c r="AC452">
        <v>1.09501</v>
      </c>
      <c r="AD452">
        <v>0.945496</v>
      </c>
      <c r="AE452">
        <v>1.2950299999999999</v>
      </c>
      <c r="AL452">
        <v>5</v>
      </c>
      <c r="AM452">
        <v>5</v>
      </c>
      <c r="AN452">
        <v>5</v>
      </c>
      <c r="AO452">
        <v>36.1</v>
      </c>
      <c r="AP452">
        <v>36.1</v>
      </c>
      <c r="AQ452">
        <v>36.1</v>
      </c>
      <c r="AR452">
        <v>11.331</v>
      </c>
      <c r="AS452">
        <v>0</v>
      </c>
      <c r="AT452">
        <v>32.460999999999999</v>
      </c>
      <c r="AU452">
        <v>124600000</v>
      </c>
      <c r="AV452">
        <v>10</v>
      </c>
      <c r="AW452">
        <v>0.66161599999999998</v>
      </c>
      <c r="AX452">
        <v>1</v>
      </c>
      <c r="AY452" s="2">
        <v>-0.51716899999999999</v>
      </c>
      <c r="AZ452" s="3">
        <v>-0.60549500000000001</v>
      </c>
      <c r="BA452" s="3">
        <v>0.20994599999999999</v>
      </c>
      <c r="BB452" s="3">
        <v>1</v>
      </c>
      <c r="BC452" s="2">
        <v>-0.22182299999999999</v>
      </c>
      <c r="BD452" s="2">
        <v>-0.24393500000000001</v>
      </c>
      <c r="BE452" s="2">
        <v>0.204487</v>
      </c>
      <c r="BF452" s="2">
        <v>1</v>
      </c>
      <c r="BG452" s="2">
        <v>-0.16087199999999999</v>
      </c>
      <c r="BH452" s="2">
        <v>-0.20013700000000001</v>
      </c>
      <c r="BI452" s="2">
        <v>0.14940899999999999</v>
      </c>
      <c r="BJ452" s="2">
        <v>1</v>
      </c>
      <c r="BK452" s="2">
        <v>-9.4569500000000001E-2</v>
      </c>
      <c r="BL452" s="2">
        <v>-0.128521</v>
      </c>
      <c r="BM452" s="2">
        <v>1.68563</v>
      </c>
      <c r="BN452" s="2">
        <v>1</v>
      </c>
      <c r="BO452" s="2">
        <v>-0.65886800000000001</v>
      </c>
      <c r="BP452">
        <v>-0.97248100000000004</v>
      </c>
      <c r="BQ452" t="s">
        <v>1079</v>
      </c>
    </row>
    <row r="453" spans="1:69" x14ac:dyDescent="0.2">
      <c r="A453" t="s">
        <v>1080</v>
      </c>
      <c r="B453">
        <v>-1.77251</v>
      </c>
      <c r="C453">
        <v>-1.76684</v>
      </c>
      <c r="D453">
        <v>-0.85264799999999996</v>
      </c>
      <c r="E453">
        <v>-1.24404</v>
      </c>
      <c r="F453">
        <v>-2.2530800000000002</v>
      </c>
      <c r="G453">
        <v>-1.0461100000000001</v>
      </c>
      <c r="H453">
        <v>-0.69922300000000004</v>
      </c>
      <c r="I453">
        <v>-1.8005500000000001</v>
      </c>
      <c r="J453">
        <v>-0.70569800000000005</v>
      </c>
      <c r="K453">
        <v>-1.3343700000000001</v>
      </c>
      <c r="L453">
        <v>-1.50478</v>
      </c>
      <c r="M453">
        <v>-0.90270799999999995</v>
      </c>
      <c r="N453">
        <v>-1.22512</v>
      </c>
      <c r="O453">
        <v>-1.7774099999999999</v>
      </c>
      <c r="P453">
        <v>-0.83508499999999997</v>
      </c>
      <c r="Q453">
        <v>-0.86932900000000002</v>
      </c>
      <c r="R453">
        <v>-1.82121</v>
      </c>
      <c r="S453">
        <v>-0.54569999999999996</v>
      </c>
      <c r="T453">
        <v>-0.48858600000000002</v>
      </c>
      <c r="U453">
        <v>-1.21451</v>
      </c>
      <c r="V453">
        <v>-0.73460999999999999</v>
      </c>
      <c r="W453">
        <v>-0.55091699999999999</v>
      </c>
      <c r="X453">
        <v>-1.3224800000000001</v>
      </c>
      <c r="Y453">
        <v>-0.75587300000000002</v>
      </c>
      <c r="Z453">
        <v>-0.138157</v>
      </c>
      <c r="AA453">
        <v>-1.3120799999999999</v>
      </c>
      <c r="AB453">
        <v>-0.62301399999999996</v>
      </c>
      <c r="AC453">
        <v>0.14616000000000001</v>
      </c>
      <c r="AD453">
        <v>-1.68022</v>
      </c>
      <c r="AE453">
        <v>-0.36571300000000001</v>
      </c>
      <c r="AL453">
        <v>6</v>
      </c>
      <c r="AM453">
        <v>6</v>
      </c>
      <c r="AN453">
        <v>6</v>
      </c>
      <c r="AO453">
        <v>14.4</v>
      </c>
      <c r="AP453">
        <v>14.4</v>
      </c>
      <c r="AQ453">
        <v>14.4</v>
      </c>
      <c r="AR453">
        <v>40.487000000000002</v>
      </c>
      <c r="AS453">
        <v>0</v>
      </c>
      <c r="AT453">
        <v>37.417999999999999</v>
      </c>
      <c r="AU453">
        <v>78473000</v>
      </c>
      <c r="AV453">
        <v>12</v>
      </c>
      <c r="AW453">
        <v>3.5327999999999998E-2</v>
      </c>
      <c r="AX453">
        <v>1</v>
      </c>
      <c r="AY453" s="2">
        <v>5.04077E-2</v>
      </c>
      <c r="AZ453" s="3">
        <v>5.1289000000000001E-2</v>
      </c>
      <c r="BA453" s="3">
        <v>0.16525200000000001</v>
      </c>
      <c r="BB453" s="3">
        <v>1</v>
      </c>
      <c r="BC453" s="2">
        <v>0.17879700000000001</v>
      </c>
      <c r="BD453" s="2">
        <v>0.19701399999999999</v>
      </c>
      <c r="BE453" s="2">
        <v>0.159938</v>
      </c>
      <c r="BF453" s="2">
        <v>1</v>
      </c>
      <c r="BG453" s="2">
        <v>-0.200458</v>
      </c>
      <c r="BH453" s="2">
        <v>-0.20657400000000001</v>
      </c>
      <c r="BI453" s="2">
        <v>7.1174799999999996E-2</v>
      </c>
      <c r="BJ453" s="2">
        <v>1</v>
      </c>
      <c r="BK453" s="2">
        <v>6.3855499999999996E-2</v>
      </c>
      <c r="BL453" s="2">
        <v>7.8434400000000001E-2</v>
      </c>
      <c r="BM453" s="2">
        <v>3.0335299999999999E-2</v>
      </c>
      <c r="BN453" s="2">
        <v>1</v>
      </c>
      <c r="BO453" s="2">
        <v>-5.78276E-2</v>
      </c>
      <c r="BP453">
        <v>-5.0647400000000002E-2</v>
      </c>
      <c r="BQ453" t="s">
        <v>1081</v>
      </c>
    </row>
    <row r="454" spans="1:69" x14ac:dyDescent="0.2">
      <c r="A454" t="s">
        <v>1082</v>
      </c>
      <c r="B454">
        <v>-0.97150400000000003</v>
      </c>
      <c r="C454">
        <v>0.15434100000000001</v>
      </c>
      <c r="D454">
        <v>-0.94817399999999996</v>
      </c>
      <c r="E454">
        <v>-1.1704600000000001</v>
      </c>
      <c r="F454">
        <v>-1.1866699999999999</v>
      </c>
      <c r="G454">
        <v>-0.78074100000000002</v>
      </c>
      <c r="H454">
        <v>-1.5569</v>
      </c>
      <c r="I454">
        <v>-1.615</v>
      </c>
      <c r="J454">
        <v>-1.7044999999999999</v>
      </c>
      <c r="K454">
        <v>-1.45279</v>
      </c>
      <c r="L454">
        <v>-2.11903</v>
      </c>
      <c r="M454">
        <v>-1.83517</v>
      </c>
      <c r="N454">
        <v>-1.42397</v>
      </c>
      <c r="O454">
        <v>-1.18771</v>
      </c>
      <c r="P454">
        <v>-1.4449000000000001</v>
      </c>
      <c r="Q454">
        <v>-1.52817</v>
      </c>
      <c r="R454">
        <v>-1.7805800000000001</v>
      </c>
      <c r="S454">
        <v>-1.4498800000000001</v>
      </c>
      <c r="T454">
        <v>-1.02719</v>
      </c>
      <c r="U454">
        <v>-1.2595799999999999</v>
      </c>
      <c r="V454">
        <v>-1.1059000000000001</v>
      </c>
      <c r="W454">
        <v>-1.1689400000000001</v>
      </c>
      <c r="X454">
        <v>-1.5140199999999999</v>
      </c>
      <c r="Y454">
        <v>-1.1503099999999999</v>
      </c>
      <c r="Z454">
        <v>-0.43162</v>
      </c>
      <c r="AA454">
        <v>-0.61175000000000002</v>
      </c>
      <c r="AB454">
        <v>-0.62207999999999997</v>
      </c>
      <c r="AC454">
        <v>-0.55760200000000004</v>
      </c>
      <c r="AD454">
        <v>-0.72443199999999996</v>
      </c>
      <c r="AE454">
        <v>-0.72901300000000002</v>
      </c>
      <c r="AL454">
        <v>2</v>
      </c>
      <c r="AM454">
        <v>2</v>
      </c>
      <c r="AN454">
        <v>2</v>
      </c>
      <c r="AO454">
        <v>15</v>
      </c>
      <c r="AP454">
        <v>15</v>
      </c>
      <c r="AQ454">
        <v>15</v>
      </c>
      <c r="AR454">
        <v>16.539000000000001</v>
      </c>
      <c r="AS454">
        <v>0</v>
      </c>
      <c r="AT454">
        <v>17.838999999999999</v>
      </c>
      <c r="AU454">
        <v>26533000</v>
      </c>
      <c r="AV454">
        <v>5</v>
      </c>
      <c r="AW454">
        <v>0.50778699999999999</v>
      </c>
      <c r="AX454">
        <v>1</v>
      </c>
      <c r="AY454" s="2">
        <v>0.457511</v>
      </c>
      <c r="AZ454" s="3">
        <v>0.51150399999999996</v>
      </c>
      <c r="BA454" s="3">
        <v>0.37504599999999999</v>
      </c>
      <c r="BB454" s="3">
        <v>1</v>
      </c>
      <c r="BC454" s="2">
        <v>0.17686499999999999</v>
      </c>
      <c r="BD454" s="2">
        <v>0.25348199999999999</v>
      </c>
      <c r="BE454" s="2">
        <v>0.83891199999999999</v>
      </c>
      <c r="BF454" s="2">
        <v>1</v>
      </c>
      <c r="BG454" s="2">
        <v>0.234016</v>
      </c>
      <c r="BH454" s="2">
        <v>0.371782</v>
      </c>
      <c r="BI454" s="2">
        <v>0.46521000000000001</v>
      </c>
      <c r="BJ454" s="2">
        <v>1</v>
      </c>
      <c r="BK454" s="2">
        <v>0.146869</v>
      </c>
      <c r="BL454" s="2">
        <v>0.23073399999999999</v>
      </c>
      <c r="BM454" s="2">
        <v>0.61855800000000005</v>
      </c>
      <c r="BN454" s="2">
        <v>1</v>
      </c>
      <c r="BO454" s="2">
        <v>0.115199</v>
      </c>
      <c r="BP454">
        <v>0.19736500000000001</v>
      </c>
      <c r="BQ454" t="s">
        <v>1083</v>
      </c>
    </row>
    <row r="455" spans="1:69" x14ac:dyDescent="0.2">
      <c r="A455" t="s">
        <v>1084</v>
      </c>
      <c r="B455">
        <v>2.1337100000000002</v>
      </c>
      <c r="C455">
        <v>-1.31216</v>
      </c>
      <c r="D455">
        <v>0.53650100000000001</v>
      </c>
      <c r="E455">
        <v>1.8788899999999999</v>
      </c>
      <c r="F455">
        <v>-0.846468</v>
      </c>
      <c r="G455">
        <v>0.371313</v>
      </c>
      <c r="H455">
        <v>2.23542</v>
      </c>
      <c r="I455">
        <v>-0.69501299999999999</v>
      </c>
      <c r="J455">
        <v>0.85563699999999998</v>
      </c>
      <c r="K455">
        <v>2.36029</v>
      </c>
      <c r="L455">
        <v>-0.206232</v>
      </c>
      <c r="M455">
        <v>0.93167699999999998</v>
      </c>
      <c r="N455">
        <v>1.75817</v>
      </c>
      <c r="O455">
        <v>-0.582094</v>
      </c>
      <c r="P455">
        <v>0.75350200000000001</v>
      </c>
      <c r="Q455">
        <v>2.19306</v>
      </c>
      <c r="R455">
        <v>-0.37567899999999999</v>
      </c>
      <c r="S455">
        <v>0.95299100000000003</v>
      </c>
      <c r="T455">
        <v>2.3580700000000001</v>
      </c>
      <c r="U455">
        <v>-0.76175099999999996</v>
      </c>
      <c r="V455">
        <v>1.03139</v>
      </c>
      <c r="W455">
        <v>2.3142100000000001</v>
      </c>
      <c r="X455">
        <v>-0.460594</v>
      </c>
      <c r="Y455">
        <v>1.2688600000000001</v>
      </c>
      <c r="Z455">
        <v>2.87764</v>
      </c>
      <c r="AA455">
        <v>1.3894999999999999E-2</v>
      </c>
      <c r="AB455">
        <v>1.57135</v>
      </c>
      <c r="AC455">
        <v>3.1474500000000001</v>
      </c>
      <c r="AD455">
        <v>0.375359</v>
      </c>
      <c r="AE455">
        <v>1.7309300000000001</v>
      </c>
      <c r="AL455">
        <v>4</v>
      </c>
      <c r="AM455">
        <v>4</v>
      </c>
      <c r="AN455">
        <v>4</v>
      </c>
      <c r="AO455">
        <v>23.6</v>
      </c>
      <c r="AP455">
        <v>23.6</v>
      </c>
      <c r="AQ455">
        <v>23.6</v>
      </c>
      <c r="AR455">
        <v>17.631</v>
      </c>
      <c r="AS455">
        <v>0</v>
      </c>
      <c r="AT455">
        <v>37.280999999999999</v>
      </c>
      <c r="AU455">
        <v>384020000</v>
      </c>
      <c r="AV455">
        <v>17</v>
      </c>
      <c r="AW455">
        <v>3.9232800000000003E-3</v>
      </c>
      <c r="AX455">
        <v>1</v>
      </c>
      <c r="AY455" s="2">
        <v>-1.5226999999999999E-2</v>
      </c>
      <c r="AZ455" s="3">
        <v>-8.6034800000000002E-3</v>
      </c>
      <c r="BA455" s="3">
        <v>7.1514499999999995E-2</v>
      </c>
      <c r="BB455" s="3">
        <v>1</v>
      </c>
      <c r="BC455" s="2">
        <v>-0.22989899999999999</v>
      </c>
      <c r="BD455" s="2">
        <v>-0.14139599999999999</v>
      </c>
      <c r="BE455" s="2">
        <v>0.10011299999999999</v>
      </c>
      <c r="BF455" s="2">
        <v>1</v>
      </c>
      <c r="BG455" s="2">
        <v>-0.28026299999999998</v>
      </c>
      <c r="BH455" s="2">
        <v>-0.186251</v>
      </c>
      <c r="BI455" s="2">
        <v>4.6513699999999998E-2</v>
      </c>
      <c r="BJ455" s="2">
        <v>1</v>
      </c>
      <c r="BK455" s="2">
        <v>-0.16492000000000001</v>
      </c>
      <c r="BL455" s="2">
        <v>-9.6266199999999996E-2</v>
      </c>
      <c r="BM455" s="2">
        <v>8.0854200000000001E-2</v>
      </c>
      <c r="BN455" s="2">
        <v>1</v>
      </c>
      <c r="BO455" s="2">
        <v>-0.26361800000000002</v>
      </c>
      <c r="BP455">
        <v>-0.159636</v>
      </c>
      <c r="BQ455" t="s">
        <v>1085</v>
      </c>
    </row>
    <row r="456" spans="1:69" x14ac:dyDescent="0.2">
      <c r="A456" t="s">
        <v>1086</v>
      </c>
      <c r="B456">
        <v>2.3181400000000001</v>
      </c>
      <c r="C456">
        <v>2.0682999999999998</v>
      </c>
      <c r="D456">
        <v>1.3670899999999999</v>
      </c>
      <c r="E456">
        <v>2.19529</v>
      </c>
      <c r="F456">
        <v>2.0796399999999999</v>
      </c>
      <c r="G456">
        <v>1.62748</v>
      </c>
      <c r="H456">
        <v>1.31653</v>
      </c>
      <c r="I456">
        <v>1.3164400000000001</v>
      </c>
      <c r="J456">
        <v>0.72135499999999997</v>
      </c>
      <c r="K456">
        <v>1.41083</v>
      </c>
      <c r="L456">
        <v>1.3803099999999999</v>
      </c>
      <c r="M456">
        <v>0.38577099999999998</v>
      </c>
      <c r="N456">
        <v>1.4880199999999999</v>
      </c>
      <c r="O456">
        <v>1.4983599999999999</v>
      </c>
      <c r="P456">
        <v>0.79162999999999994</v>
      </c>
      <c r="Q456">
        <v>1.6258999999999999</v>
      </c>
      <c r="R456">
        <v>1.6011</v>
      </c>
      <c r="S456">
        <v>0.82602699999999996</v>
      </c>
      <c r="T456">
        <v>1.7231099999999999</v>
      </c>
      <c r="U456">
        <v>1.6842900000000001</v>
      </c>
      <c r="V456">
        <v>0.61108799999999996</v>
      </c>
      <c r="W456">
        <v>1.6656599999999999</v>
      </c>
      <c r="X456">
        <v>1.6673</v>
      </c>
      <c r="Y456">
        <v>0.99900100000000003</v>
      </c>
      <c r="Z456">
        <v>2.1490499999999999</v>
      </c>
      <c r="AA456">
        <v>1.8628</v>
      </c>
      <c r="AB456">
        <v>0.94434399999999996</v>
      </c>
      <c r="AC456">
        <v>2.4952200000000002</v>
      </c>
      <c r="AD456">
        <v>1.96387</v>
      </c>
      <c r="AE456">
        <v>1.1398699999999999</v>
      </c>
      <c r="AL456">
        <v>14</v>
      </c>
      <c r="AM456">
        <v>14</v>
      </c>
      <c r="AN456">
        <v>14</v>
      </c>
      <c r="AO456">
        <v>15.3</v>
      </c>
      <c r="AP456">
        <v>15.3</v>
      </c>
      <c r="AQ456">
        <v>15.3</v>
      </c>
      <c r="AR456">
        <v>116.01</v>
      </c>
      <c r="AS456">
        <v>0</v>
      </c>
      <c r="AT456">
        <v>195.12</v>
      </c>
      <c r="AU456">
        <v>211560000</v>
      </c>
      <c r="AV456">
        <v>35</v>
      </c>
      <c r="AW456">
        <v>5.1185500000000002E-2</v>
      </c>
      <c r="AX456">
        <v>1</v>
      </c>
      <c r="AY456" s="2">
        <v>-4.9626000000000003E-2</v>
      </c>
      <c r="AZ456" s="3">
        <v>-5.9558300000000002E-2</v>
      </c>
      <c r="BA456" s="3">
        <v>5.2053799999999997E-2</v>
      </c>
      <c r="BB456" s="3">
        <v>1</v>
      </c>
      <c r="BC456" s="2">
        <v>5.9138000000000003E-2</v>
      </c>
      <c r="BD456" s="2">
        <v>6.6387000000000002E-2</v>
      </c>
      <c r="BE456" s="2">
        <v>9.3024399999999993E-2</v>
      </c>
      <c r="BF456" s="2">
        <v>1</v>
      </c>
      <c r="BG456" s="2">
        <v>-9.1674800000000001E-2</v>
      </c>
      <c r="BH456" s="2">
        <v>-0.107645</v>
      </c>
      <c r="BI456" s="2">
        <v>8.6878899999999995E-2</v>
      </c>
      <c r="BJ456" s="2">
        <v>1</v>
      </c>
      <c r="BK456" s="2">
        <v>-0.104492</v>
      </c>
      <c r="BL456" s="2">
        <v>-0.112729</v>
      </c>
      <c r="BM456" s="2">
        <v>0.148816</v>
      </c>
      <c r="BN456" s="2">
        <v>1</v>
      </c>
      <c r="BO456" s="2">
        <v>-0.214256</v>
      </c>
      <c r="BP456">
        <v>-0.20677200000000001</v>
      </c>
      <c r="BQ456" t="s">
        <v>1087</v>
      </c>
    </row>
    <row r="457" spans="1:69" x14ac:dyDescent="0.2">
      <c r="A457" t="s">
        <v>1088</v>
      </c>
      <c r="B457">
        <v>-4.3495299999999997</v>
      </c>
      <c r="C457">
        <v>-1.6498699999999999</v>
      </c>
      <c r="D457">
        <v>-1.5268600000000001</v>
      </c>
      <c r="E457">
        <v>-4.1256300000000001</v>
      </c>
      <c r="F457">
        <v>-1.5234700000000001</v>
      </c>
      <c r="G457">
        <v>-1.9257</v>
      </c>
      <c r="H457">
        <v>-2.9548299999999998</v>
      </c>
      <c r="I457">
        <v>-1.70692</v>
      </c>
      <c r="J457">
        <v>-1.6092299999999999</v>
      </c>
      <c r="K457">
        <v>-2.8885299999999998</v>
      </c>
      <c r="L457">
        <v>-1.6576900000000001</v>
      </c>
      <c r="M457">
        <v>-1.67842</v>
      </c>
      <c r="N457">
        <v>-3.6159300000000001</v>
      </c>
      <c r="O457">
        <v>-1.3363100000000001</v>
      </c>
      <c r="P457">
        <v>-1.34667</v>
      </c>
      <c r="Q457">
        <v>-3.3566400000000001</v>
      </c>
      <c r="R457">
        <v>-1.6394299999999999</v>
      </c>
      <c r="S457">
        <v>-1.81291</v>
      </c>
      <c r="T457">
        <v>-2.88307</v>
      </c>
      <c r="U457">
        <v>-0.86490100000000003</v>
      </c>
      <c r="V457">
        <v>-1.44211</v>
      </c>
      <c r="W457">
        <v>-3.9376099999999998</v>
      </c>
      <c r="X457">
        <v>-1.5027200000000001</v>
      </c>
      <c r="Y457">
        <v>-1.47136</v>
      </c>
      <c r="Z457">
        <v>-2.4822199999999999</v>
      </c>
      <c r="AA457">
        <v>-0.13547699999999999</v>
      </c>
      <c r="AB457">
        <v>-0.74514000000000002</v>
      </c>
      <c r="AC457">
        <v>-2.1872099999999999</v>
      </c>
      <c r="AD457">
        <v>-0.40859200000000001</v>
      </c>
      <c r="AE457">
        <v>-0.65547</v>
      </c>
      <c r="AL457">
        <v>3</v>
      </c>
      <c r="AM457">
        <v>3</v>
      </c>
      <c r="AN457">
        <v>3</v>
      </c>
      <c r="AO457">
        <v>4.3</v>
      </c>
      <c r="AP457">
        <v>4.3</v>
      </c>
      <c r="AQ457">
        <v>4.3</v>
      </c>
      <c r="AR457">
        <v>86.313999999999993</v>
      </c>
      <c r="AS457">
        <v>0</v>
      </c>
      <c r="AT457">
        <v>20.948</v>
      </c>
      <c r="AU457">
        <v>20362000</v>
      </c>
      <c r="AV457">
        <v>6</v>
      </c>
      <c r="AW457">
        <v>4.3213899999999996E-3</v>
      </c>
      <c r="AX457">
        <v>1</v>
      </c>
      <c r="AY457" s="2">
        <v>1.6181899999999999E-2</v>
      </c>
      <c r="AZ457" s="3">
        <v>9.3768500000000008E-3</v>
      </c>
      <c r="BA457" s="3">
        <v>8.5499300000000007E-3</v>
      </c>
      <c r="BB457" s="3">
        <v>1</v>
      </c>
      <c r="BC457" s="2">
        <v>-1.54492E-2</v>
      </c>
      <c r="BD457" s="2">
        <v>-1.41181E-2</v>
      </c>
      <c r="BE457" s="2">
        <v>6.3267900000000002E-2</v>
      </c>
      <c r="BF457" s="2">
        <v>1</v>
      </c>
      <c r="BG457" s="2">
        <v>0.170019</v>
      </c>
      <c r="BH457" s="2">
        <v>0.118548</v>
      </c>
      <c r="BI457" s="2">
        <v>0.22073000000000001</v>
      </c>
      <c r="BJ457" s="2">
        <v>1</v>
      </c>
      <c r="BK457" s="2">
        <v>0.57387200000000005</v>
      </c>
      <c r="BL457" s="2">
        <v>0.37913200000000002</v>
      </c>
      <c r="BM457" s="2">
        <v>1.37211E-2</v>
      </c>
      <c r="BN457" s="2">
        <v>1</v>
      </c>
      <c r="BO457" s="2">
        <v>-3.7188499999999999E-2</v>
      </c>
      <c r="BP457">
        <v>-2.6629699999999999E-2</v>
      </c>
      <c r="BQ457" t="s">
        <v>1089</v>
      </c>
    </row>
    <row r="458" spans="1:69" x14ac:dyDescent="0.2">
      <c r="A458" t="s">
        <v>1090</v>
      </c>
      <c r="B458">
        <v>-0.42571399999999998</v>
      </c>
      <c r="C458">
        <v>0.18143999999999999</v>
      </c>
      <c r="D458">
        <v>1.94516</v>
      </c>
      <c r="E458">
        <v>-0.79682200000000003</v>
      </c>
      <c r="F458">
        <v>0.46712900000000002</v>
      </c>
      <c r="G458">
        <v>1.8801099999999999</v>
      </c>
      <c r="H458">
        <v>-7.3610300000000004E-2</v>
      </c>
      <c r="I458">
        <v>0.403889</v>
      </c>
      <c r="J458">
        <v>1.1009899999999999</v>
      </c>
      <c r="K458">
        <v>-0.29294799999999999</v>
      </c>
      <c r="L458">
        <v>0.76332500000000003</v>
      </c>
      <c r="M458">
        <v>0.92772299999999996</v>
      </c>
      <c r="N458">
        <v>0.71902299999999997</v>
      </c>
      <c r="O458">
        <v>1.66778</v>
      </c>
      <c r="P458">
        <v>2.0411600000000001</v>
      </c>
      <c r="Q458">
        <v>0.86530099999999999</v>
      </c>
      <c r="R458">
        <v>1.6156299999999999</v>
      </c>
      <c r="S458">
        <v>1.87</v>
      </c>
      <c r="T458">
        <v>6.8235400000000002E-2</v>
      </c>
      <c r="U458">
        <v>0.76410500000000003</v>
      </c>
      <c r="V458">
        <v>0.786659</v>
      </c>
      <c r="W458">
        <v>6.4140299999999997E-2</v>
      </c>
      <c r="X458">
        <v>0.83829100000000001</v>
      </c>
      <c r="Y458">
        <v>1.27705</v>
      </c>
      <c r="Z458">
        <v>-0.82821299999999998</v>
      </c>
      <c r="AA458">
        <v>1.0528600000000001E-3</v>
      </c>
      <c r="AB458">
        <v>0.49184</v>
      </c>
      <c r="AC458">
        <v>-0.78366100000000005</v>
      </c>
      <c r="AD458">
        <v>0.35966300000000001</v>
      </c>
      <c r="AE458">
        <v>0.25325599999999998</v>
      </c>
      <c r="AL458">
        <v>15</v>
      </c>
      <c r="AM458">
        <v>15</v>
      </c>
      <c r="AN458">
        <v>15</v>
      </c>
      <c r="AO458">
        <v>13</v>
      </c>
      <c r="AP458">
        <v>13</v>
      </c>
      <c r="AQ458">
        <v>13</v>
      </c>
      <c r="AR458">
        <v>140.26</v>
      </c>
      <c r="AS458">
        <v>0</v>
      </c>
      <c r="AT458">
        <v>98.519000000000005</v>
      </c>
      <c r="AU458">
        <v>284740000</v>
      </c>
      <c r="AV458">
        <v>25</v>
      </c>
      <c r="AW458">
        <v>1.5831000000000001E-2</v>
      </c>
      <c r="AX458">
        <v>1</v>
      </c>
      <c r="AY458" s="2">
        <v>5.0157500000000001E-2</v>
      </c>
      <c r="AZ458" s="3">
        <v>3.2351199999999997E-2</v>
      </c>
      <c r="BA458" s="3">
        <v>7.0842600000000002E-3</v>
      </c>
      <c r="BB458" s="3">
        <v>1</v>
      </c>
      <c r="BC458" s="2">
        <v>1.10556E-2</v>
      </c>
      <c r="BD458" s="2">
        <v>1.0919999999999999E-2</v>
      </c>
      <c r="BE458" s="2">
        <v>1.7195999999999999E-2</v>
      </c>
      <c r="BF458" s="2">
        <v>1</v>
      </c>
      <c r="BG458" s="2">
        <v>2.5677999999999999E-2</v>
      </c>
      <c r="BH458" s="2">
        <v>2.5786300000000002E-2</v>
      </c>
      <c r="BI458" s="2">
        <v>0.16525999999999999</v>
      </c>
      <c r="BJ458" s="2">
        <v>1</v>
      </c>
      <c r="BK458" s="2">
        <v>-0.186829</v>
      </c>
      <c r="BL458" s="2">
        <v>-0.201797</v>
      </c>
      <c r="BM458" s="2">
        <v>3.4983100000000003E-2</v>
      </c>
      <c r="BN458" s="2">
        <v>1</v>
      </c>
      <c r="BO458" s="2">
        <v>-5.4859199999999997E-2</v>
      </c>
      <c r="BP458">
        <v>-5.3238000000000001E-2</v>
      </c>
      <c r="BQ458" t="s">
        <v>1091</v>
      </c>
    </row>
    <row r="459" spans="1:69" x14ac:dyDescent="0.2">
      <c r="A459" t="s">
        <v>1092</v>
      </c>
      <c r="B459">
        <v>-2.01695</v>
      </c>
      <c r="C459">
        <v>-4.5957299999999996</v>
      </c>
      <c r="D459">
        <v>-4.2134400000000003</v>
      </c>
      <c r="E459">
        <v>-2.2560899999999999</v>
      </c>
      <c r="F459">
        <v>-4.4083699999999997</v>
      </c>
      <c r="G459">
        <v>-3.6908599999999998</v>
      </c>
      <c r="H459">
        <v>-1.1840999999999999</v>
      </c>
      <c r="I459">
        <v>-2.5551900000000001</v>
      </c>
      <c r="J459">
        <v>-2.2730899999999998</v>
      </c>
      <c r="K459">
        <v>-1.0172399999999999</v>
      </c>
      <c r="L459">
        <v>-2.4956800000000001</v>
      </c>
      <c r="M459">
        <v>-1.7667999999999999</v>
      </c>
      <c r="N459">
        <v>-0.66134300000000001</v>
      </c>
      <c r="O459">
        <v>-1.78742</v>
      </c>
      <c r="P459">
        <v>-1.4618899999999999</v>
      </c>
      <c r="Q459">
        <v>-0.404839</v>
      </c>
      <c r="R459">
        <v>-1.9936</v>
      </c>
      <c r="S459">
        <v>-1.32009</v>
      </c>
      <c r="T459">
        <v>-0.73758900000000005</v>
      </c>
      <c r="U459">
        <v>-2.9249399999999999</v>
      </c>
      <c r="V459">
        <v>-1.8666199999999999</v>
      </c>
      <c r="W459">
        <v>-0.70006800000000002</v>
      </c>
      <c r="X459">
        <v>-2.3747099999999999</v>
      </c>
      <c r="Y459">
        <v>-1.94214</v>
      </c>
      <c r="Z459">
        <v>-0.76764100000000002</v>
      </c>
      <c r="AA459">
        <v>-2.1246700000000001</v>
      </c>
      <c r="AB459">
        <v>-1.54342</v>
      </c>
      <c r="AC459">
        <v>-0.81120099999999995</v>
      </c>
      <c r="AD459">
        <v>-2.1092900000000001</v>
      </c>
      <c r="AE459">
        <v>-1.41821</v>
      </c>
      <c r="AL459">
        <v>2</v>
      </c>
      <c r="AM459">
        <v>2</v>
      </c>
      <c r="AN459">
        <v>2</v>
      </c>
      <c r="AO459">
        <v>9.3000000000000007</v>
      </c>
      <c r="AP459">
        <v>9.3000000000000007</v>
      </c>
      <c r="AQ459">
        <v>9.3000000000000007</v>
      </c>
      <c r="AR459">
        <v>23.952000000000002</v>
      </c>
      <c r="AS459">
        <v>0</v>
      </c>
      <c r="AT459">
        <v>13.005000000000001</v>
      </c>
      <c r="AU459">
        <v>19170000</v>
      </c>
      <c r="AV459">
        <v>5</v>
      </c>
      <c r="AW459">
        <v>5.2824200000000002E-2</v>
      </c>
      <c r="AX459">
        <v>1</v>
      </c>
      <c r="AY459" s="2">
        <v>-0.15693299999999999</v>
      </c>
      <c r="AZ459" s="3">
        <v>-0.103062</v>
      </c>
      <c r="BA459" s="3">
        <v>0.15265699999999999</v>
      </c>
      <c r="BB459" s="3">
        <v>1</v>
      </c>
      <c r="BC459" s="2">
        <v>-0.24422099999999999</v>
      </c>
      <c r="BD459" s="2">
        <v>-0.22254199999999999</v>
      </c>
      <c r="BE459" s="2">
        <v>3.8187600000000002E-2</v>
      </c>
      <c r="BF459" s="2">
        <v>1</v>
      </c>
      <c r="BG459" s="2">
        <v>-6.4043699999999995E-2</v>
      </c>
      <c r="BH459" s="2">
        <v>-5.9902700000000003E-2</v>
      </c>
      <c r="BI459" s="2">
        <v>7.4316999999999994E-2</v>
      </c>
      <c r="BJ459" s="2">
        <v>1</v>
      </c>
      <c r="BK459" s="2">
        <v>-0.17074500000000001</v>
      </c>
      <c r="BL459" s="2">
        <v>-0.13066900000000001</v>
      </c>
      <c r="BM459" s="2">
        <v>1.9821200000000001E-2</v>
      </c>
      <c r="BN459" s="2">
        <v>1</v>
      </c>
      <c r="BO459" s="2">
        <v>-3.2339699999999999E-2</v>
      </c>
      <c r="BP459">
        <v>-3.09988E-2</v>
      </c>
      <c r="BQ459" t="s">
        <v>1093</v>
      </c>
    </row>
    <row r="460" spans="1:69" x14ac:dyDescent="0.2">
      <c r="A460" t="s">
        <v>1094</v>
      </c>
      <c r="B460">
        <v>4.4845899999999999</v>
      </c>
      <c r="C460">
        <v>4.5966300000000002</v>
      </c>
      <c r="D460">
        <v>4.7360499999999996</v>
      </c>
      <c r="E460">
        <v>4.7179200000000003</v>
      </c>
      <c r="F460">
        <v>4.6169900000000004</v>
      </c>
      <c r="G460">
        <v>4.8531500000000003</v>
      </c>
      <c r="H460">
        <v>3.0465100000000001</v>
      </c>
      <c r="I460">
        <v>2.8820299999999999</v>
      </c>
      <c r="J460">
        <v>2.7337199999999999</v>
      </c>
      <c r="K460">
        <v>3.1504300000000001</v>
      </c>
      <c r="L460">
        <v>2.89737</v>
      </c>
      <c r="M460">
        <v>2.9163000000000001</v>
      </c>
      <c r="N460">
        <v>2.7604899999999999</v>
      </c>
      <c r="O460">
        <v>2.52793</v>
      </c>
      <c r="P460">
        <v>2.5677099999999999</v>
      </c>
      <c r="Q460">
        <v>2.9288599999999998</v>
      </c>
      <c r="R460">
        <v>2.7489300000000001</v>
      </c>
      <c r="S460">
        <v>2.5017800000000001</v>
      </c>
      <c r="T460">
        <v>2.84613</v>
      </c>
      <c r="U460">
        <v>2.64642</v>
      </c>
      <c r="V460">
        <v>3.1302500000000002</v>
      </c>
      <c r="W460">
        <v>3.6556899999999999</v>
      </c>
      <c r="X460">
        <v>2.96563</v>
      </c>
      <c r="Y460">
        <v>3.3897599999999999</v>
      </c>
      <c r="Z460">
        <v>3.4159000000000002</v>
      </c>
      <c r="AA460">
        <v>3.0687000000000002</v>
      </c>
      <c r="AB460">
        <v>2.9137599999999999</v>
      </c>
      <c r="AC460">
        <v>3.7036500000000001</v>
      </c>
      <c r="AD460">
        <v>3.1451199999999999</v>
      </c>
      <c r="AE460">
        <v>3.0846300000000002</v>
      </c>
      <c r="AL460">
        <v>31</v>
      </c>
      <c r="AM460">
        <v>31</v>
      </c>
      <c r="AN460">
        <v>31</v>
      </c>
      <c r="AO460">
        <v>19.2</v>
      </c>
      <c r="AP460">
        <v>19.2</v>
      </c>
      <c r="AQ460">
        <v>19.2</v>
      </c>
      <c r="AR460">
        <v>166.06</v>
      </c>
      <c r="AS460">
        <v>0</v>
      </c>
      <c r="AT460">
        <v>318.99</v>
      </c>
      <c r="AU460">
        <v>903430000</v>
      </c>
      <c r="AV460">
        <v>112</v>
      </c>
      <c r="AW460">
        <v>0.54746799999999995</v>
      </c>
      <c r="AX460">
        <v>1</v>
      </c>
      <c r="AY460" s="2">
        <v>-0.123595</v>
      </c>
      <c r="AZ460" s="3">
        <v>-0.206042</v>
      </c>
      <c r="BA460" s="3">
        <v>0.34248699999999999</v>
      </c>
      <c r="BB460" s="3">
        <v>1</v>
      </c>
      <c r="BC460" s="2">
        <v>-0.10061</v>
      </c>
      <c r="BD460" s="2">
        <v>-0.16186</v>
      </c>
      <c r="BE460" s="2">
        <v>0.30699900000000002</v>
      </c>
      <c r="BF460" s="2">
        <v>1</v>
      </c>
      <c r="BG460" s="2">
        <v>-0.107811</v>
      </c>
      <c r="BH460" s="2">
        <v>-0.16763800000000001</v>
      </c>
      <c r="BI460" s="2">
        <v>0.87919599999999998</v>
      </c>
      <c r="BJ460" s="2">
        <v>1</v>
      </c>
      <c r="BK460" s="2">
        <v>-0.46276200000000001</v>
      </c>
      <c r="BL460" s="2">
        <v>-0.621058</v>
      </c>
      <c r="BM460" s="2">
        <v>0.29265799999999997</v>
      </c>
      <c r="BN460" s="2">
        <v>1</v>
      </c>
      <c r="BO460" s="2">
        <v>-0.17834800000000001</v>
      </c>
      <c r="BP460">
        <v>-0.238848</v>
      </c>
      <c r="BQ460" t="s">
        <v>1095</v>
      </c>
    </row>
    <row r="461" spans="1:69" x14ac:dyDescent="0.2">
      <c r="A461" t="s">
        <v>1096</v>
      </c>
      <c r="B461">
        <v>-0.46262599999999998</v>
      </c>
      <c r="C461">
        <v>-0.194632</v>
      </c>
      <c r="D461">
        <v>-1.1497500000000001E-2</v>
      </c>
      <c r="E461">
        <v>-0.55381199999999997</v>
      </c>
      <c r="F461">
        <v>-0.225468</v>
      </c>
      <c r="G461">
        <v>0.22919300000000001</v>
      </c>
      <c r="H461">
        <v>0.26069799999999999</v>
      </c>
      <c r="I461">
        <v>0.141453</v>
      </c>
      <c r="J461">
        <v>0.44523200000000002</v>
      </c>
      <c r="K461">
        <v>0.170761</v>
      </c>
      <c r="L461">
        <v>0.42209400000000002</v>
      </c>
      <c r="M461">
        <v>0.55622700000000003</v>
      </c>
      <c r="N461">
        <v>-0.46970699999999999</v>
      </c>
      <c r="O461">
        <v>-0.19026199999999999</v>
      </c>
      <c r="P461">
        <v>0.16737199999999999</v>
      </c>
      <c r="Q461">
        <v>0.13669999999999999</v>
      </c>
      <c r="R461">
        <v>0.15332200000000001</v>
      </c>
      <c r="S461">
        <v>4.4931400000000003E-2</v>
      </c>
      <c r="T461">
        <v>0.46596900000000002</v>
      </c>
      <c r="U461">
        <v>-2.7845399999999999E-2</v>
      </c>
      <c r="V461">
        <v>0.45654899999999998</v>
      </c>
      <c r="W461">
        <v>0.25787199999999999</v>
      </c>
      <c r="X461">
        <v>0.11934699999999999</v>
      </c>
      <c r="Y461">
        <v>0.55872299999999997</v>
      </c>
      <c r="Z461">
        <v>0.74163999999999997</v>
      </c>
      <c r="AA461">
        <v>0.43661899999999998</v>
      </c>
      <c r="AB461">
        <v>1.0390200000000001</v>
      </c>
      <c r="AC461">
        <v>0.877417</v>
      </c>
      <c r="AD461">
        <v>0.72651100000000002</v>
      </c>
      <c r="AE461">
        <v>0.90562399999999998</v>
      </c>
      <c r="AL461">
        <v>7</v>
      </c>
      <c r="AM461">
        <v>7</v>
      </c>
      <c r="AN461">
        <v>7</v>
      </c>
      <c r="AO461">
        <v>9.8000000000000007</v>
      </c>
      <c r="AP461">
        <v>9.8000000000000007</v>
      </c>
      <c r="AQ461">
        <v>9.8000000000000007</v>
      </c>
      <c r="AR461">
        <v>86.646000000000001</v>
      </c>
      <c r="AS461">
        <v>0</v>
      </c>
      <c r="AT461">
        <v>53.473999999999997</v>
      </c>
      <c r="AU461">
        <v>135780000</v>
      </c>
      <c r="AV461">
        <v>15</v>
      </c>
      <c r="AW461">
        <v>5.1908500000000003E-2</v>
      </c>
      <c r="AX461">
        <v>1</v>
      </c>
      <c r="AY461" s="2">
        <v>-3.9555899999999998E-2</v>
      </c>
      <c r="AZ461" s="3">
        <v>-5.1903999999999999E-2</v>
      </c>
      <c r="BA461" s="3">
        <v>0.28245199999999998</v>
      </c>
      <c r="BB461" s="3">
        <v>1</v>
      </c>
      <c r="BC461" s="2">
        <v>-0.100566</v>
      </c>
      <c r="BD461" s="2">
        <v>-0.15629699999999999</v>
      </c>
      <c r="BE461" s="2">
        <v>0.66745699999999997</v>
      </c>
      <c r="BF461" s="2">
        <v>1</v>
      </c>
      <c r="BG461" s="2">
        <v>-0.27584999999999998</v>
      </c>
      <c r="BH461" s="2">
        <v>-0.40128000000000003</v>
      </c>
      <c r="BI461" s="2">
        <v>2.2036699999999999E-2</v>
      </c>
      <c r="BJ461" s="2">
        <v>1</v>
      </c>
      <c r="BK461" s="2">
        <v>-1.37564E-2</v>
      </c>
      <c r="BL461" s="2">
        <v>-1.94205E-2</v>
      </c>
      <c r="BM461" s="2">
        <v>0.206292</v>
      </c>
      <c r="BN461" s="2">
        <v>1</v>
      </c>
      <c r="BO461" s="2">
        <v>-9.7424800000000006E-2</v>
      </c>
      <c r="BP461">
        <v>-0.142731</v>
      </c>
      <c r="BQ461" t="s">
        <v>1097</v>
      </c>
    </row>
    <row r="462" spans="1:69" x14ac:dyDescent="0.2">
      <c r="A462" t="s">
        <v>1098</v>
      </c>
      <c r="B462">
        <v>-0.10058400000000001</v>
      </c>
      <c r="C462">
        <v>-4.2944000000000003E-2</v>
      </c>
      <c r="D462">
        <v>-2.48566E-2</v>
      </c>
      <c r="E462">
        <v>-0.93935599999999997</v>
      </c>
      <c r="F462">
        <v>-0.11258700000000001</v>
      </c>
      <c r="G462">
        <v>7.4665099999999998E-2</v>
      </c>
      <c r="H462">
        <v>0.168463</v>
      </c>
      <c r="I462">
        <v>0.181177</v>
      </c>
      <c r="J462">
        <v>0.80756799999999995</v>
      </c>
      <c r="K462">
        <v>-0.22717300000000001</v>
      </c>
      <c r="L462">
        <v>0.507517</v>
      </c>
      <c r="M462">
        <v>0.77541499999999997</v>
      </c>
      <c r="N462">
        <v>-0.27357900000000002</v>
      </c>
      <c r="O462">
        <v>-3.64494E-2</v>
      </c>
      <c r="P462">
        <v>0.39085799999999998</v>
      </c>
      <c r="Q462">
        <v>-0.128277</v>
      </c>
      <c r="R462">
        <v>-4.7571200000000001E-2</v>
      </c>
      <c r="S462">
        <v>1.46179E-2</v>
      </c>
      <c r="T462">
        <v>0.35735899999999998</v>
      </c>
      <c r="U462">
        <v>0.369925</v>
      </c>
      <c r="V462">
        <v>0.64776199999999995</v>
      </c>
      <c r="W462">
        <v>0.22634299999999999</v>
      </c>
      <c r="X462">
        <v>0.22623299999999999</v>
      </c>
      <c r="Y462">
        <v>0.84680699999999998</v>
      </c>
      <c r="Z462">
        <v>0.65260300000000004</v>
      </c>
      <c r="AA462">
        <v>0.65087700000000004</v>
      </c>
      <c r="AB462">
        <v>1.05274</v>
      </c>
      <c r="AC462">
        <v>0.64738099999999998</v>
      </c>
      <c r="AD462">
        <v>0.78494799999999998</v>
      </c>
      <c r="AE462">
        <v>0.87277800000000005</v>
      </c>
      <c r="AL462">
        <v>4</v>
      </c>
      <c r="AM462">
        <v>4</v>
      </c>
      <c r="AN462">
        <v>4</v>
      </c>
      <c r="AO462">
        <v>10.1</v>
      </c>
      <c r="AP462">
        <v>10.1</v>
      </c>
      <c r="AQ462">
        <v>10.1</v>
      </c>
      <c r="AR462">
        <v>41.232999999999997</v>
      </c>
      <c r="AS462">
        <v>0</v>
      </c>
      <c r="AT462">
        <v>28.452999999999999</v>
      </c>
      <c r="AU462">
        <v>92443000</v>
      </c>
      <c r="AV462">
        <v>13</v>
      </c>
      <c r="AW462">
        <v>0.35980899999999999</v>
      </c>
      <c r="AX462">
        <v>1</v>
      </c>
      <c r="AY462" s="2">
        <v>0.26963100000000001</v>
      </c>
      <c r="AZ462" s="3">
        <v>0.33191100000000001</v>
      </c>
      <c r="BA462" s="3">
        <v>3.1087400000000001E-2</v>
      </c>
      <c r="BB462" s="3">
        <v>1</v>
      </c>
      <c r="BC462" s="2">
        <v>3.3815999999999999E-2</v>
      </c>
      <c r="BD462" s="2">
        <v>3.90263E-2</v>
      </c>
      <c r="BE462" s="2">
        <v>0.15146799999999999</v>
      </c>
      <c r="BF462" s="2">
        <v>1</v>
      </c>
      <c r="BG462" s="2">
        <v>8.0686599999999997E-2</v>
      </c>
      <c r="BH462" s="2">
        <v>0.115471</v>
      </c>
      <c r="BI462" s="2">
        <v>3.7595799999999999E-2</v>
      </c>
      <c r="BJ462" s="2">
        <v>1</v>
      </c>
      <c r="BK462" s="2">
        <v>2.5220900000000001E-2</v>
      </c>
      <c r="BL462" s="2">
        <v>3.46669E-2</v>
      </c>
      <c r="BM462" s="2">
        <v>3.88581E-2</v>
      </c>
      <c r="BN462" s="2">
        <v>1</v>
      </c>
      <c r="BO462" s="2">
        <v>1.7037699999999999E-2</v>
      </c>
      <c r="BP462">
        <v>2.6256499999999999E-2</v>
      </c>
      <c r="BQ462" t="s">
        <v>1099</v>
      </c>
    </row>
    <row r="463" spans="1:69" x14ac:dyDescent="0.2">
      <c r="A463" t="s">
        <v>1100</v>
      </c>
      <c r="B463">
        <v>-0.78446800000000005</v>
      </c>
      <c r="C463">
        <v>2.1572100000000001E-3</v>
      </c>
      <c r="D463">
        <v>-0.216858</v>
      </c>
      <c r="E463">
        <v>-0.111113</v>
      </c>
      <c r="F463">
        <v>1.9111600000000001E-3</v>
      </c>
      <c r="G463">
        <v>-8.1253100000000002E-3</v>
      </c>
      <c r="H463">
        <v>0.49819600000000003</v>
      </c>
      <c r="I463">
        <v>0.55691100000000004</v>
      </c>
      <c r="J463">
        <v>0.68337800000000004</v>
      </c>
      <c r="K463">
        <v>0.54942100000000005</v>
      </c>
      <c r="L463">
        <v>0.63341899999999995</v>
      </c>
      <c r="M463">
        <v>0.78966000000000003</v>
      </c>
      <c r="N463">
        <v>-5.3192099999999999E-2</v>
      </c>
      <c r="O463">
        <v>0.34163500000000002</v>
      </c>
      <c r="P463">
        <v>0.430037</v>
      </c>
      <c r="Q463">
        <v>0.304342</v>
      </c>
      <c r="R463">
        <v>0.405777</v>
      </c>
      <c r="S463">
        <v>0.37027700000000002</v>
      </c>
      <c r="T463">
        <v>0.97750300000000001</v>
      </c>
      <c r="U463">
        <v>0.96644799999999997</v>
      </c>
      <c r="V463">
        <v>0.42763099999999998</v>
      </c>
      <c r="W463">
        <v>0.804697</v>
      </c>
      <c r="X463">
        <v>1.0275300000000001</v>
      </c>
      <c r="Y463">
        <v>0.76027900000000004</v>
      </c>
      <c r="Z463">
        <v>1.4918199999999999</v>
      </c>
      <c r="AA463">
        <v>1.4137200000000001</v>
      </c>
      <c r="AB463">
        <v>1.3746700000000001</v>
      </c>
      <c r="AC463">
        <v>1.7488300000000001</v>
      </c>
      <c r="AD463">
        <v>1.2494700000000001</v>
      </c>
      <c r="AE463">
        <v>1.5526</v>
      </c>
      <c r="AL463">
        <v>10</v>
      </c>
      <c r="AM463">
        <v>10</v>
      </c>
      <c r="AN463">
        <v>10</v>
      </c>
      <c r="AO463">
        <v>14.9</v>
      </c>
      <c r="AP463">
        <v>14.9</v>
      </c>
      <c r="AQ463">
        <v>14.9</v>
      </c>
      <c r="AR463">
        <v>68.435000000000002</v>
      </c>
      <c r="AS463">
        <v>0</v>
      </c>
      <c r="AT463">
        <v>111.96</v>
      </c>
      <c r="AU463">
        <v>169320000</v>
      </c>
      <c r="AV463">
        <v>22</v>
      </c>
      <c r="AW463">
        <v>0.548319</v>
      </c>
      <c r="AX463">
        <v>1</v>
      </c>
      <c r="AY463" s="2">
        <v>-0.29394700000000001</v>
      </c>
      <c r="AZ463" s="3">
        <v>-0.398756</v>
      </c>
      <c r="BA463" s="3">
        <v>0.365761</v>
      </c>
      <c r="BB463" s="3">
        <v>1</v>
      </c>
      <c r="BC463" s="2">
        <v>-7.8004799999999999E-2</v>
      </c>
      <c r="BD463" s="2">
        <v>-0.132412</v>
      </c>
      <c r="BE463" s="2">
        <v>0.32750400000000002</v>
      </c>
      <c r="BF463" s="2">
        <v>1</v>
      </c>
      <c r="BG463" s="2">
        <v>-0.120639</v>
      </c>
      <c r="BH463" s="2">
        <v>-0.185173</v>
      </c>
      <c r="BI463" s="2">
        <v>0.136295</v>
      </c>
      <c r="BJ463" s="2">
        <v>1</v>
      </c>
      <c r="BK463" s="2">
        <v>-7.3641499999999999E-2</v>
      </c>
      <c r="BL463" s="2">
        <v>-0.10528899999999999</v>
      </c>
      <c r="BM463" s="2">
        <v>0.23796400000000001</v>
      </c>
      <c r="BN463" s="2">
        <v>1</v>
      </c>
      <c r="BO463" s="2">
        <v>-9.0232800000000002E-2</v>
      </c>
      <c r="BP463">
        <v>-0.13897399999999999</v>
      </c>
      <c r="BQ463" t="s">
        <v>1101</v>
      </c>
    </row>
    <row r="464" spans="1:69" x14ac:dyDescent="0.2">
      <c r="A464" t="s">
        <v>1102</v>
      </c>
      <c r="B464">
        <v>0.29052499999999998</v>
      </c>
      <c r="C464">
        <v>0.89993900000000004</v>
      </c>
      <c r="D464">
        <v>1.08083</v>
      </c>
      <c r="E464">
        <v>-4.4755900000000001E-2</v>
      </c>
      <c r="F464">
        <v>0.75553899999999996</v>
      </c>
      <c r="G464">
        <v>1.01641</v>
      </c>
      <c r="H464">
        <v>0.72212799999999999</v>
      </c>
      <c r="I464">
        <v>0.99016000000000004</v>
      </c>
      <c r="J464">
        <v>0.83569499999999997</v>
      </c>
      <c r="K464">
        <v>0.92049000000000003</v>
      </c>
      <c r="L464">
        <v>0.98565100000000005</v>
      </c>
      <c r="M464">
        <v>0.95533199999999996</v>
      </c>
      <c r="N464">
        <v>0.26557900000000001</v>
      </c>
      <c r="O464">
        <v>1.0348599999999999</v>
      </c>
      <c r="P464">
        <v>0.75544699999999998</v>
      </c>
      <c r="Q464">
        <v>0.64479600000000004</v>
      </c>
      <c r="R464">
        <v>1.1926600000000001</v>
      </c>
      <c r="S464">
        <v>0.75802800000000004</v>
      </c>
      <c r="T464">
        <v>0.61343599999999998</v>
      </c>
      <c r="U464">
        <v>1.3485199999999999</v>
      </c>
      <c r="V464">
        <v>0.815191</v>
      </c>
      <c r="W464">
        <v>0.53261899999999995</v>
      </c>
      <c r="X464">
        <v>1.4403900000000001</v>
      </c>
      <c r="Y464">
        <v>1.0705499999999999</v>
      </c>
      <c r="Z464">
        <v>-0.55703400000000003</v>
      </c>
      <c r="AA464">
        <v>6.5032999999999994E-2</v>
      </c>
      <c r="AB464">
        <v>0.123316</v>
      </c>
      <c r="AC464">
        <v>-0.22427900000000001</v>
      </c>
      <c r="AD464">
        <v>0.42621799999999999</v>
      </c>
      <c r="AE464">
        <v>0.16838500000000001</v>
      </c>
      <c r="AL464">
        <v>16</v>
      </c>
      <c r="AM464">
        <v>16</v>
      </c>
      <c r="AN464">
        <v>16</v>
      </c>
      <c r="AO464">
        <v>8.6</v>
      </c>
      <c r="AP464">
        <v>8.6</v>
      </c>
      <c r="AQ464">
        <v>8.6</v>
      </c>
      <c r="AR464">
        <v>232.95</v>
      </c>
      <c r="AS464">
        <v>0</v>
      </c>
      <c r="AT464">
        <v>99.090999999999994</v>
      </c>
      <c r="AU464">
        <v>98205000</v>
      </c>
      <c r="AV464">
        <v>28</v>
      </c>
      <c r="AW464">
        <v>0.17205999999999999</v>
      </c>
      <c r="AX464">
        <v>1</v>
      </c>
      <c r="AY464" s="2">
        <v>0.181367</v>
      </c>
      <c r="AZ464" s="3">
        <v>0.20177999999999999</v>
      </c>
      <c r="BA464" s="3">
        <v>0.58312799999999998</v>
      </c>
      <c r="BB464" s="3">
        <v>1</v>
      </c>
      <c r="BC464" s="2">
        <v>-0.10449700000000001</v>
      </c>
      <c r="BD464" s="2">
        <v>-0.18019099999999999</v>
      </c>
      <c r="BE464" s="2">
        <v>0.25518299999999999</v>
      </c>
      <c r="BF464" s="2">
        <v>1</v>
      </c>
      <c r="BG464" s="2">
        <v>-0.179863</v>
      </c>
      <c r="BH464" s="2">
        <v>-0.23057800000000001</v>
      </c>
      <c r="BI464" s="2">
        <v>9.2373999999999998E-2</v>
      </c>
      <c r="BJ464" s="2">
        <v>1</v>
      </c>
      <c r="BK464" s="2">
        <v>-8.88042E-2</v>
      </c>
      <c r="BL464" s="2">
        <v>-0.105363</v>
      </c>
      <c r="BM464" s="2">
        <v>0.35541699999999998</v>
      </c>
      <c r="BN464" s="2">
        <v>1</v>
      </c>
      <c r="BO464" s="2">
        <v>-0.246336</v>
      </c>
      <c r="BP464">
        <v>-0.31245400000000001</v>
      </c>
      <c r="BQ464" t="s">
        <v>1103</v>
      </c>
    </row>
    <row r="465" spans="1:69" x14ac:dyDescent="0.2">
      <c r="A465" t="s">
        <v>1104</v>
      </c>
      <c r="B465">
        <v>-2.91222</v>
      </c>
      <c r="C465">
        <v>-1.7172799999999999</v>
      </c>
      <c r="D465">
        <v>-2.6239699999999999</v>
      </c>
      <c r="E465">
        <v>-2.09293</v>
      </c>
      <c r="F465">
        <v>-1.3825799999999999</v>
      </c>
      <c r="G465">
        <v>-2.7548499999999998</v>
      </c>
      <c r="H465">
        <v>-0.37205100000000002</v>
      </c>
      <c r="I465">
        <v>-0.98210500000000001</v>
      </c>
      <c r="J465">
        <v>-0.724186</v>
      </c>
      <c r="K465">
        <v>-0.60601000000000005</v>
      </c>
      <c r="L465">
        <v>-0.61708799999999997</v>
      </c>
      <c r="M465">
        <v>-0.96151200000000003</v>
      </c>
      <c r="N465">
        <v>-1.29427</v>
      </c>
      <c r="O465">
        <v>-1.96512</v>
      </c>
      <c r="P465">
        <v>-1.7722</v>
      </c>
      <c r="Q465">
        <v>-0.80199600000000004</v>
      </c>
      <c r="R465">
        <v>-1.1224499999999999</v>
      </c>
      <c r="S465">
        <v>-1.29904</v>
      </c>
      <c r="T465">
        <v>-0.95232000000000006</v>
      </c>
      <c r="U465">
        <v>-1.9125799999999999</v>
      </c>
      <c r="V465">
        <v>-1.57229</v>
      </c>
      <c r="W465">
        <v>-9.1142699999999993E-2</v>
      </c>
      <c r="X465">
        <v>-1.4041999999999999</v>
      </c>
      <c r="Y465">
        <v>-0.83194400000000002</v>
      </c>
      <c r="Z465">
        <v>-1.1747399999999999</v>
      </c>
      <c r="AA465">
        <v>-1.78302</v>
      </c>
      <c r="AB465">
        <v>-1.3172999999999999</v>
      </c>
      <c r="AC465">
        <v>-0.442467</v>
      </c>
      <c r="AD465">
        <v>-1.85555</v>
      </c>
      <c r="AE465">
        <v>-0.622139</v>
      </c>
      <c r="AL465">
        <v>2</v>
      </c>
      <c r="AM465">
        <v>2</v>
      </c>
      <c r="AN465">
        <v>2</v>
      </c>
      <c r="AO465">
        <v>11</v>
      </c>
      <c r="AP465">
        <v>11</v>
      </c>
      <c r="AQ465">
        <v>11</v>
      </c>
      <c r="AR465">
        <v>25.547999999999998</v>
      </c>
      <c r="AS465">
        <v>0</v>
      </c>
      <c r="AT465">
        <v>12.992000000000001</v>
      </c>
      <c r="AU465">
        <v>56999000</v>
      </c>
      <c r="AV465">
        <v>4</v>
      </c>
      <c r="AW465">
        <v>0.25279099999999999</v>
      </c>
      <c r="AX465">
        <v>1</v>
      </c>
      <c r="AY465" s="2">
        <v>-0.34103899999999998</v>
      </c>
      <c r="AZ465" s="3">
        <v>-0.32939200000000002</v>
      </c>
      <c r="BA465" s="3">
        <v>5.7834000000000003E-2</v>
      </c>
      <c r="BB465" s="3">
        <v>1</v>
      </c>
      <c r="BC465" s="2">
        <v>3.5422599999999999E-2</v>
      </c>
      <c r="BD465" s="2">
        <v>4.9761699999999999E-2</v>
      </c>
      <c r="BE465" s="2">
        <v>1.14832</v>
      </c>
      <c r="BF465" s="2">
        <v>1</v>
      </c>
      <c r="BG465" s="2">
        <v>-0.60270100000000004</v>
      </c>
      <c r="BH465" s="2">
        <v>-0.80701800000000001</v>
      </c>
      <c r="BI465" s="2">
        <v>0.67563899999999999</v>
      </c>
      <c r="BJ465" s="2">
        <v>1</v>
      </c>
      <c r="BK465" s="2">
        <v>-0.70330199999999998</v>
      </c>
      <c r="BL465" s="2">
        <v>-0.72301499999999996</v>
      </c>
      <c r="BM465" s="2">
        <v>0.39732600000000001</v>
      </c>
      <c r="BN465" s="2">
        <v>1</v>
      </c>
      <c r="BO465" s="2">
        <v>-0.45163300000000001</v>
      </c>
      <c r="BP465">
        <v>-0.460567</v>
      </c>
      <c r="BQ465" t="s">
        <v>1105</v>
      </c>
    </row>
    <row r="466" spans="1:69" x14ac:dyDescent="0.2">
      <c r="A466" t="s">
        <v>1106</v>
      </c>
      <c r="B466">
        <v>2.2030400000000001</v>
      </c>
      <c r="C466">
        <v>1.75746</v>
      </c>
      <c r="D466">
        <v>1.60338</v>
      </c>
      <c r="E466">
        <v>1.6174500000000001</v>
      </c>
      <c r="F466">
        <v>2.0257499999999999</v>
      </c>
      <c r="G466">
        <v>1.41361</v>
      </c>
      <c r="H466">
        <v>1.87629</v>
      </c>
      <c r="I466">
        <v>1.28044</v>
      </c>
      <c r="J466">
        <v>1.0476700000000001</v>
      </c>
      <c r="K466">
        <v>1.7253799999999999</v>
      </c>
      <c r="L466">
        <v>1.3867499999999999</v>
      </c>
      <c r="M466">
        <v>1.0025599999999999</v>
      </c>
      <c r="N466">
        <v>3.0871900000000001</v>
      </c>
      <c r="O466">
        <v>3.1841699999999999</v>
      </c>
      <c r="P466">
        <v>2.8483800000000001</v>
      </c>
      <c r="Q466">
        <v>3.0075500000000002</v>
      </c>
      <c r="R466">
        <v>3.0451700000000002</v>
      </c>
      <c r="S466">
        <v>2.9508100000000002</v>
      </c>
      <c r="T466">
        <v>2.0452900000000001</v>
      </c>
      <c r="U466">
        <v>1.88202</v>
      </c>
      <c r="V466">
        <v>1.3452200000000001</v>
      </c>
      <c r="W466">
        <v>2.0956700000000001</v>
      </c>
      <c r="X466">
        <v>1.9777899999999999</v>
      </c>
      <c r="Y466">
        <v>1.5965199999999999</v>
      </c>
      <c r="Z466">
        <v>4.1453800000000003</v>
      </c>
      <c r="AA466">
        <v>4.1100300000000001</v>
      </c>
      <c r="AB466">
        <v>3.4527100000000002</v>
      </c>
      <c r="AC466">
        <v>4.3732899999999999</v>
      </c>
      <c r="AD466">
        <v>3.9819599999999999</v>
      </c>
      <c r="AE466">
        <v>3.7277100000000001</v>
      </c>
      <c r="AL466">
        <v>21</v>
      </c>
      <c r="AM466">
        <v>21</v>
      </c>
      <c r="AN466">
        <v>20</v>
      </c>
      <c r="AO466">
        <v>25.8</v>
      </c>
      <c r="AP466">
        <v>25.8</v>
      </c>
      <c r="AQ466">
        <v>24.1</v>
      </c>
      <c r="AR466">
        <v>95.016999999999996</v>
      </c>
      <c r="AS466">
        <v>0</v>
      </c>
      <c r="AT466">
        <v>323.31</v>
      </c>
      <c r="AU466">
        <v>653570000</v>
      </c>
      <c r="AV466">
        <v>70</v>
      </c>
      <c r="AW466">
        <v>0.26538899999999999</v>
      </c>
      <c r="AX466">
        <v>1</v>
      </c>
      <c r="AY466" s="2">
        <v>0.16902200000000001</v>
      </c>
      <c r="AZ466" s="3">
        <v>0.224052</v>
      </c>
      <c r="BA466" s="3">
        <v>3.1175000000000001E-2</v>
      </c>
      <c r="BB466" s="3">
        <v>1</v>
      </c>
      <c r="BC466" s="2">
        <v>2.9905299999999999E-2</v>
      </c>
      <c r="BD466" s="2">
        <v>3.6326900000000002E-2</v>
      </c>
      <c r="BE466" s="2">
        <v>0.138379</v>
      </c>
      <c r="BF466" s="2">
        <v>0.999031</v>
      </c>
      <c r="BG466" s="2">
        <v>3.8735699999999998E-2</v>
      </c>
      <c r="BH466" s="2">
        <v>6.41877E-2</v>
      </c>
      <c r="BI466" s="2">
        <v>0.196046</v>
      </c>
      <c r="BJ466" s="2">
        <v>1</v>
      </c>
      <c r="BK466" s="2">
        <v>-0.13248199999999999</v>
      </c>
      <c r="BL466" s="2">
        <v>-0.174404</v>
      </c>
      <c r="BM466" s="2">
        <v>0.15992600000000001</v>
      </c>
      <c r="BN466" s="2">
        <v>1</v>
      </c>
      <c r="BO466" s="2">
        <v>-0.12495000000000001</v>
      </c>
      <c r="BP466">
        <v>-0.15752099999999999</v>
      </c>
      <c r="BQ466" t="s">
        <v>1107</v>
      </c>
    </row>
    <row r="467" spans="1:69" x14ac:dyDescent="0.2">
      <c r="A467" t="s">
        <v>1108</v>
      </c>
      <c r="B467">
        <v>0.70007900000000001</v>
      </c>
      <c r="C467">
        <v>1.1881900000000001</v>
      </c>
      <c r="D467">
        <v>1.29311</v>
      </c>
      <c r="E467">
        <v>0.50202000000000002</v>
      </c>
      <c r="F467">
        <v>1.49393</v>
      </c>
      <c r="G467">
        <v>1.20943</v>
      </c>
      <c r="H467">
        <v>0.31784099999999998</v>
      </c>
      <c r="I467">
        <v>1.1377999999999999</v>
      </c>
      <c r="J467">
        <v>0.78611399999999998</v>
      </c>
      <c r="K467">
        <v>0.22525999999999999</v>
      </c>
      <c r="L467">
        <v>1.13181</v>
      </c>
      <c r="M467">
        <v>0.82891499999999996</v>
      </c>
      <c r="N467">
        <v>1.19855</v>
      </c>
      <c r="O467">
        <v>2.1833999999999998</v>
      </c>
      <c r="P467">
        <v>1.9260299999999999</v>
      </c>
      <c r="Q467">
        <v>1.0612299999999999</v>
      </c>
      <c r="R467">
        <v>2.2140200000000001</v>
      </c>
      <c r="S467">
        <v>1.9316</v>
      </c>
      <c r="T467">
        <v>1.65547</v>
      </c>
      <c r="U467">
        <v>2.60866</v>
      </c>
      <c r="V467">
        <v>2.3836200000000001</v>
      </c>
      <c r="W467">
        <v>1.4983299999999999</v>
      </c>
      <c r="X467">
        <v>2.5907399999999998</v>
      </c>
      <c r="Y467">
        <v>2.4538600000000002</v>
      </c>
      <c r="Z467">
        <v>2.1413799999999998</v>
      </c>
      <c r="AA467">
        <v>3.3047599999999999</v>
      </c>
      <c r="AB467">
        <v>3.1046200000000002</v>
      </c>
      <c r="AC467">
        <v>2.39134</v>
      </c>
      <c r="AD467">
        <v>3.4959099999999999</v>
      </c>
      <c r="AE467">
        <v>3.0269900000000001</v>
      </c>
      <c r="AL467">
        <v>11</v>
      </c>
      <c r="AM467">
        <v>11</v>
      </c>
      <c r="AN467">
        <v>11</v>
      </c>
      <c r="AO467">
        <v>25.2</v>
      </c>
      <c r="AP467">
        <v>25.2</v>
      </c>
      <c r="AQ467">
        <v>25.2</v>
      </c>
      <c r="AR467">
        <v>50.832000000000001</v>
      </c>
      <c r="AS467">
        <v>0</v>
      </c>
      <c r="AT467">
        <v>83.548000000000002</v>
      </c>
      <c r="AU467">
        <v>482440000</v>
      </c>
      <c r="AV467">
        <v>41</v>
      </c>
      <c r="AW467">
        <v>7.5769299999999999E-3</v>
      </c>
      <c r="AX467">
        <v>1</v>
      </c>
      <c r="AY467" s="2">
        <v>-8.0006899999999995E-3</v>
      </c>
      <c r="AZ467" s="3">
        <v>-9.4469399999999992E-3</v>
      </c>
      <c r="BA467" s="3">
        <v>1.72953E-2</v>
      </c>
      <c r="BB467" s="3">
        <v>1</v>
      </c>
      <c r="BC467" s="2">
        <v>1.85909E-2</v>
      </c>
      <c r="BD467" s="2">
        <v>2.1694600000000001E-2</v>
      </c>
      <c r="BE467" s="2">
        <v>2.4781999999999998E-2</v>
      </c>
      <c r="BF467" s="2">
        <v>0.99988299999999997</v>
      </c>
      <c r="BG467" s="2">
        <v>3.3710499999999997E-2</v>
      </c>
      <c r="BH467" s="2">
        <v>3.5287300000000001E-2</v>
      </c>
      <c r="BI467" s="2">
        <v>2.6133099999999999E-2</v>
      </c>
      <c r="BJ467" s="2">
        <v>1</v>
      </c>
      <c r="BK467" s="2">
        <v>3.49369E-2</v>
      </c>
      <c r="BL467" s="2">
        <v>3.6848800000000001E-2</v>
      </c>
      <c r="BM467" s="2">
        <v>8.9614200000000005E-2</v>
      </c>
      <c r="BN467" s="2">
        <v>1</v>
      </c>
      <c r="BO467" s="2">
        <v>-0.12116200000000001</v>
      </c>
      <c r="BP467">
        <v>-0.123502</v>
      </c>
      <c r="BQ467" t="s">
        <v>1109</v>
      </c>
    </row>
    <row r="468" spans="1:69" x14ac:dyDescent="0.2">
      <c r="A468" t="s">
        <v>1110</v>
      </c>
      <c r="B468">
        <v>-1.6267199999999999</v>
      </c>
      <c r="C468">
        <v>-1.4178200000000001</v>
      </c>
      <c r="D468">
        <v>-1.6245799999999999</v>
      </c>
      <c r="E468">
        <v>-1.20062</v>
      </c>
      <c r="F468">
        <v>-1.4265399999999999</v>
      </c>
      <c r="G468">
        <v>-1.88785</v>
      </c>
      <c r="H468">
        <v>-0.21201700000000001</v>
      </c>
      <c r="I468">
        <v>-0.49490000000000001</v>
      </c>
      <c r="J468">
        <v>-0.81539200000000001</v>
      </c>
      <c r="K468">
        <v>-0.25116500000000003</v>
      </c>
      <c r="L468">
        <v>-5.3279899999999998E-2</v>
      </c>
      <c r="M468">
        <v>-0.55656600000000001</v>
      </c>
      <c r="N468">
        <v>-1.65442</v>
      </c>
      <c r="O468">
        <v>-0.96128800000000003</v>
      </c>
      <c r="P468">
        <v>-1.58033</v>
      </c>
      <c r="Q468">
        <v>-0.66731600000000002</v>
      </c>
      <c r="R468">
        <v>-0.69609799999999999</v>
      </c>
      <c r="S468">
        <v>-1.4473800000000001</v>
      </c>
      <c r="T468">
        <v>-0.94974099999999995</v>
      </c>
      <c r="U468">
        <v>-0.46927999999999997</v>
      </c>
      <c r="V468">
        <v>-1.3479099999999999</v>
      </c>
      <c r="W468">
        <v>-0.70368399999999998</v>
      </c>
      <c r="X468">
        <v>-0.37157800000000002</v>
      </c>
      <c r="Y468">
        <v>-1.2959799999999999</v>
      </c>
      <c r="Z468">
        <v>-0.87823099999999998</v>
      </c>
      <c r="AA468">
        <v>-0.74073199999999995</v>
      </c>
      <c r="AB468">
        <v>-1.7538899999999999</v>
      </c>
      <c r="AC468">
        <v>-0.64543300000000003</v>
      </c>
      <c r="AD468">
        <v>-0.764845</v>
      </c>
      <c r="AE468">
        <v>-1.1878500000000001</v>
      </c>
      <c r="AL468">
        <v>3</v>
      </c>
      <c r="AM468">
        <v>3</v>
      </c>
      <c r="AN468">
        <v>3</v>
      </c>
      <c r="AO468">
        <v>7.2</v>
      </c>
      <c r="AP468">
        <v>7.2</v>
      </c>
      <c r="AQ468">
        <v>7.2</v>
      </c>
      <c r="AR468">
        <v>45.875999999999998</v>
      </c>
      <c r="AS468">
        <v>0</v>
      </c>
      <c r="AT468">
        <v>19.532</v>
      </c>
      <c r="AU468">
        <v>33759000</v>
      </c>
      <c r="AV468">
        <v>6</v>
      </c>
      <c r="AW468">
        <v>8.5183300000000003E-2</v>
      </c>
      <c r="AX468">
        <v>1</v>
      </c>
      <c r="AY468" s="2">
        <v>-5.13722E-2</v>
      </c>
      <c r="AZ468" s="3">
        <v>-7.1973599999999999E-2</v>
      </c>
      <c r="BA468" s="3">
        <v>0.411553</v>
      </c>
      <c r="BB468" s="3">
        <v>1</v>
      </c>
      <c r="BC468" s="2">
        <v>-0.22043199999999999</v>
      </c>
      <c r="BD468" s="2">
        <v>-0.30295299999999997</v>
      </c>
      <c r="BE468" s="2">
        <v>0.61551599999999995</v>
      </c>
      <c r="BF468" s="2">
        <v>1</v>
      </c>
      <c r="BG468" s="2">
        <v>-0.46174700000000002</v>
      </c>
      <c r="BH468" s="2">
        <v>-0.55174199999999995</v>
      </c>
      <c r="BI468" s="2">
        <v>0.130689</v>
      </c>
      <c r="BJ468" s="2">
        <v>1</v>
      </c>
      <c r="BK468" s="2">
        <v>-0.13189500000000001</v>
      </c>
      <c r="BL468" s="2">
        <v>-0.15143599999999999</v>
      </c>
      <c r="BM468" s="2">
        <v>0.29245199999999999</v>
      </c>
      <c r="BN468" s="2">
        <v>1</v>
      </c>
      <c r="BO468" s="2">
        <v>-0.25824000000000003</v>
      </c>
      <c r="BP468">
        <v>-0.30117899999999997</v>
      </c>
      <c r="BQ468" t="s">
        <v>1111</v>
      </c>
    </row>
    <row r="469" spans="1:69" x14ac:dyDescent="0.2">
      <c r="A469" t="s">
        <v>1112</v>
      </c>
      <c r="B469">
        <v>2.8222800000000001</v>
      </c>
      <c r="C469">
        <v>2.2708599999999999</v>
      </c>
      <c r="D469">
        <v>2.02189</v>
      </c>
      <c r="E469">
        <v>3.1301999999999999</v>
      </c>
      <c r="F469">
        <v>2.2999800000000001</v>
      </c>
      <c r="G469">
        <v>2.1575899999999999</v>
      </c>
      <c r="H469">
        <v>2.3324799999999999</v>
      </c>
      <c r="I469">
        <v>2.0478900000000002</v>
      </c>
      <c r="J469">
        <v>1.81192</v>
      </c>
      <c r="K469">
        <v>2.45886</v>
      </c>
      <c r="L469">
        <v>2.4582799999999998</v>
      </c>
      <c r="M469">
        <v>1.91225</v>
      </c>
      <c r="N469">
        <v>2.4597600000000002</v>
      </c>
      <c r="O469">
        <v>2.32057</v>
      </c>
      <c r="P469">
        <v>1.7358</v>
      </c>
      <c r="Q469">
        <v>2.5184799999999998</v>
      </c>
      <c r="R469">
        <v>2.3029299999999999</v>
      </c>
      <c r="S469">
        <v>1.90246</v>
      </c>
      <c r="T469">
        <v>2.2325200000000001</v>
      </c>
      <c r="U469">
        <v>2.3239299999999998</v>
      </c>
      <c r="V469">
        <v>1.5835999999999999</v>
      </c>
      <c r="W469">
        <v>2.3976000000000002</v>
      </c>
      <c r="X469">
        <v>2.1832699999999998</v>
      </c>
      <c r="Y469">
        <v>1.8317600000000001</v>
      </c>
      <c r="Z469">
        <v>2.9258500000000001</v>
      </c>
      <c r="AA469">
        <v>2.3193600000000001</v>
      </c>
      <c r="AB469">
        <v>2.4117099999999998</v>
      </c>
      <c r="AC469">
        <v>3.04277</v>
      </c>
      <c r="AD469">
        <v>2.4905499999999998</v>
      </c>
      <c r="AE469">
        <v>2.2859699999999998</v>
      </c>
      <c r="AL469">
        <v>17</v>
      </c>
      <c r="AM469">
        <v>17</v>
      </c>
      <c r="AN469">
        <v>17</v>
      </c>
      <c r="AO469">
        <v>18.100000000000001</v>
      </c>
      <c r="AP469">
        <v>18.100000000000001</v>
      </c>
      <c r="AQ469">
        <v>18.100000000000001</v>
      </c>
      <c r="AR469">
        <v>97.228999999999999</v>
      </c>
      <c r="AS469">
        <v>0</v>
      </c>
      <c r="AT469">
        <v>169.93</v>
      </c>
      <c r="AU469">
        <v>325740000</v>
      </c>
      <c r="AV469">
        <v>50</v>
      </c>
      <c r="AW469">
        <v>0.15305299999999999</v>
      </c>
      <c r="AX469">
        <v>1</v>
      </c>
      <c r="AY469" s="2">
        <v>-0.157578</v>
      </c>
      <c r="AZ469" s="3">
        <v>-0.17813999999999999</v>
      </c>
      <c r="BA469" s="3">
        <v>0.37726199999999999</v>
      </c>
      <c r="BB469" s="3">
        <v>1</v>
      </c>
      <c r="BC469" s="2">
        <v>-0.212367</v>
      </c>
      <c r="BD469" s="2">
        <v>-0.28844799999999998</v>
      </c>
      <c r="BE469" s="2">
        <v>8.5888599999999996E-2</v>
      </c>
      <c r="BF469" s="2">
        <v>1</v>
      </c>
      <c r="BG469" s="2">
        <v>-6.9246299999999997E-2</v>
      </c>
      <c r="BH469" s="2">
        <v>-8.8105500000000003E-2</v>
      </c>
      <c r="BI469" s="2">
        <v>0.115648</v>
      </c>
      <c r="BJ469" s="2">
        <v>1</v>
      </c>
      <c r="BK469" s="2">
        <v>-9.0861600000000001E-2</v>
      </c>
      <c r="BL469" s="2">
        <v>-0.115673</v>
      </c>
      <c r="BM469" s="2">
        <v>6.3947500000000004E-2</v>
      </c>
      <c r="BN469" s="2">
        <v>1</v>
      </c>
      <c r="BO469" s="2">
        <v>-5.41255E-2</v>
      </c>
      <c r="BP469">
        <v>-6.8132300000000007E-2</v>
      </c>
      <c r="BQ469" t="s">
        <v>1113</v>
      </c>
    </row>
    <row r="470" spans="1:69" x14ac:dyDescent="0.2">
      <c r="A470" t="s">
        <v>1114</v>
      </c>
      <c r="B470">
        <v>-2.7302599999999999</v>
      </c>
      <c r="C470" t="s">
        <v>79</v>
      </c>
      <c r="D470">
        <v>-3.5320999999999998</v>
      </c>
      <c r="E470">
        <v>-2.4283600000000001</v>
      </c>
      <c r="F470">
        <v>-4.9928400000000002</v>
      </c>
      <c r="G470">
        <v>-2.7833600000000001</v>
      </c>
      <c r="H470">
        <v>-2.3428599999999999</v>
      </c>
      <c r="I470">
        <v>-4.4105400000000001</v>
      </c>
      <c r="J470">
        <v>-2.9352499999999999</v>
      </c>
      <c r="K470">
        <v>-2.5687899999999999</v>
      </c>
      <c r="L470">
        <v>-3.5804399999999998</v>
      </c>
      <c r="M470">
        <v>-2.8815499999999998</v>
      </c>
      <c r="N470">
        <v>-2.2042899999999999</v>
      </c>
      <c r="O470">
        <v>-3.28912</v>
      </c>
      <c r="P470">
        <v>-2.9277500000000001</v>
      </c>
      <c r="Q470">
        <v>-1.9476800000000001</v>
      </c>
      <c r="R470">
        <v>-3.11124</v>
      </c>
      <c r="S470">
        <v>-2.6834699999999998</v>
      </c>
      <c r="T470">
        <v>-2.9585699999999999</v>
      </c>
      <c r="U470">
        <v>-3.9112800000000001</v>
      </c>
      <c r="V470">
        <v>-3.4307400000000001</v>
      </c>
      <c r="W470">
        <v>-2.2035800000000001</v>
      </c>
      <c r="X470">
        <v>-4.0191299999999996</v>
      </c>
      <c r="Y470">
        <v>-3.2563499999999999</v>
      </c>
      <c r="Z470">
        <v>-2.8644400000000001</v>
      </c>
      <c r="AA470">
        <v>-4.2251599999999998</v>
      </c>
      <c r="AB470">
        <v>-3.0727500000000001</v>
      </c>
      <c r="AC470">
        <v>-2.5106000000000002</v>
      </c>
      <c r="AD470">
        <v>-4.1648699999999996</v>
      </c>
      <c r="AE470">
        <v>-3.0624400000000001</v>
      </c>
      <c r="AL470">
        <v>2</v>
      </c>
      <c r="AM470">
        <v>2</v>
      </c>
      <c r="AN470">
        <v>2</v>
      </c>
      <c r="AO470">
        <v>7</v>
      </c>
      <c r="AP470">
        <v>7</v>
      </c>
      <c r="AQ470">
        <v>7</v>
      </c>
      <c r="AR470">
        <v>31.547000000000001</v>
      </c>
      <c r="AS470">
        <v>0</v>
      </c>
      <c r="AT470">
        <v>12.592000000000001</v>
      </c>
      <c r="AU470">
        <v>12341000</v>
      </c>
      <c r="AV470">
        <v>4</v>
      </c>
      <c r="AW470">
        <v>8.7157799999999994E-2</v>
      </c>
      <c r="AX470">
        <v>1</v>
      </c>
      <c r="AY470" s="2">
        <v>0.270341</v>
      </c>
      <c r="AZ470" s="3">
        <v>0.17132600000000001</v>
      </c>
      <c r="BA470" s="3">
        <v>0.11665300000000001</v>
      </c>
      <c r="BB470" s="3">
        <v>1</v>
      </c>
      <c r="BC470" s="2">
        <v>-0.21928700000000001</v>
      </c>
      <c r="BD470" s="2">
        <v>-0.18526599999999999</v>
      </c>
      <c r="BE470" s="2">
        <v>0.185282</v>
      </c>
      <c r="BF470" s="2">
        <v>1</v>
      </c>
      <c r="BG470" s="2">
        <v>-0.22625600000000001</v>
      </c>
      <c r="BH470" s="2">
        <v>-0.23421600000000001</v>
      </c>
      <c r="BI470" s="2">
        <v>0.174792</v>
      </c>
      <c r="BJ470" s="2">
        <v>1</v>
      </c>
      <c r="BK470" s="2">
        <v>-0.27384399999999998</v>
      </c>
      <c r="BL470" s="2">
        <v>-0.25034800000000001</v>
      </c>
      <c r="BM470" s="2">
        <v>7.7263399999999996E-2</v>
      </c>
      <c r="BN470" s="2">
        <v>1</v>
      </c>
      <c r="BO470" s="2">
        <v>-0.14147999999999999</v>
      </c>
      <c r="BP470">
        <v>-0.12360500000000001</v>
      </c>
      <c r="BQ470" t="s">
        <v>1115</v>
      </c>
    </row>
    <row r="471" spans="1:69" x14ac:dyDescent="0.2">
      <c r="A471" t="s">
        <v>1116</v>
      </c>
      <c r="B471">
        <v>0.41021200000000002</v>
      </c>
      <c r="C471">
        <v>-0.53148700000000004</v>
      </c>
      <c r="D471">
        <v>1.03064</v>
      </c>
      <c r="E471">
        <v>0.16322700000000001</v>
      </c>
      <c r="F471">
        <v>-7.0776000000000006E-2</v>
      </c>
      <c r="G471">
        <v>1.14181</v>
      </c>
      <c r="H471">
        <v>1.24075</v>
      </c>
      <c r="I471">
        <v>0.30663899999999999</v>
      </c>
      <c r="J471">
        <v>2.1154700000000002</v>
      </c>
      <c r="K471">
        <v>1.2375100000000001</v>
      </c>
      <c r="L471">
        <v>0.38225399999999998</v>
      </c>
      <c r="M471">
        <v>2.0959599999999998</v>
      </c>
      <c r="N471">
        <v>0.697573</v>
      </c>
      <c r="O471">
        <v>7.2664300000000001E-2</v>
      </c>
      <c r="P471">
        <v>1.7127600000000001</v>
      </c>
      <c r="Q471">
        <v>1.1190899999999999</v>
      </c>
      <c r="R471">
        <v>0.42897400000000002</v>
      </c>
      <c r="S471">
        <v>1.7593300000000001</v>
      </c>
      <c r="T471">
        <v>1.2550399999999999</v>
      </c>
      <c r="U471">
        <v>0.37067</v>
      </c>
      <c r="V471">
        <v>1.8167599999999999</v>
      </c>
      <c r="W471">
        <v>1.3762700000000001</v>
      </c>
      <c r="X471">
        <v>0.66417300000000001</v>
      </c>
      <c r="Y471">
        <v>2.5197099999999999</v>
      </c>
      <c r="Z471">
        <v>1.60565</v>
      </c>
      <c r="AA471">
        <v>0.75563800000000003</v>
      </c>
      <c r="AB471">
        <v>2.60676</v>
      </c>
      <c r="AC471">
        <v>1.61859</v>
      </c>
      <c r="AD471">
        <v>1.1272</v>
      </c>
      <c r="AE471">
        <v>2.2854700000000001</v>
      </c>
      <c r="AL471">
        <v>13</v>
      </c>
      <c r="AM471">
        <v>13</v>
      </c>
      <c r="AN471">
        <v>13</v>
      </c>
      <c r="AO471">
        <v>13.9</v>
      </c>
      <c r="AP471">
        <v>13.9</v>
      </c>
      <c r="AQ471">
        <v>13.9</v>
      </c>
      <c r="AR471">
        <v>131.78</v>
      </c>
      <c r="AS471">
        <v>0</v>
      </c>
      <c r="AT471">
        <v>131.33000000000001</v>
      </c>
      <c r="AU471">
        <v>209100000</v>
      </c>
      <c r="AV471">
        <v>36</v>
      </c>
      <c r="AW471">
        <v>6.4231499999999997E-2</v>
      </c>
      <c r="AX471">
        <v>1</v>
      </c>
      <c r="AY471" s="2">
        <v>-0.10829900000000001</v>
      </c>
      <c r="AZ471" s="3">
        <v>-9.9663500000000002E-2</v>
      </c>
      <c r="BA471" s="3">
        <v>8.0522400000000004E-3</v>
      </c>
      <c r="BB471" s="3">
        <v>1</v>
      </c>
      <c r="BC471" s="2">
        <v>-1.7621999999999999E-2</v>
      </c>
      <c r="BD471" s="2">
        <v>-1.4451800000000001E-2</v>
      </c>
      <c r="BE471" s="2">
        <v>0.169264</v>
      </c>
      <c r="BF471" s="2">
        <v>1</v>
      </c>
      <c r="BG471" s="2">
        <v>-0.27479799999999999</v>
      </c>
      <c r="BH471" s="2">
        <v>-0.246866</v>
      </c>
      <c r="BI471" s="2">
        <v>0.21082699999999999</v>
      </c>
      <c r="BJ471" s="2">
        <v>1</v>
      </c>
      <c r="BK471" s="2">
        <v>-0.372562</v>
      </c>
      <c r="BL471" s="2">
        <v>-0.31439499999999998</v>
      </c>
      <c r="BM471" s="2">
        <v>1.1002899999999999E-2</v>
      </c>
      <c r="BN471" s="2">
        <v>1</v>
      </c>
      <c r="BO471" s="2">
        <v>-2.1070499999999999E-2</v>
      </c>
      <c r="BP471">
        <v>-1.8621100000000002E-2</v>
      </c>
      <c r="BQ471" t="s">
        <v>1117</v>
      </c>
    </row>
    <row r="472" spans="1:69" x14ac:dyDescent="0.2">
      <c r="A472" t="s">
        <v>1118</v>
      </c>
      <c r="B472">
        <v>1.2546299999999999</v>
      </c>
      <c r="C472">
        <v>2.2759399999999999</v>
      </c>
      <c r="D472">
        <v>1.22729</v>
      </c>
      <c r="E472">
        <v>1.1874400000000001</v>
      </c>
      <c r="F472">
        <v>2.3332600000000001</v>
      </c>
      <c r="G472">
        <v>1.2222200000000001</v>
      </c>
      <c r="H472">
        <v>1.6074999999999999</v>
      </c>
      <c r="I472">
        <v>1.85199</v>
      </c>
      <c r="J472">
        <v>1.5217000000000001</v>
      </c>
      <c r="K472">
        <v>1.5601700000000001</v>
      </c>
      <c r="L472">
        <v>1.9640299999999999</v>
      </c>
      <c r="M472">
        <v>1.80819</v>
      </c>
      <c r="N472">
        <v>1.31026</v>
      </c>
      <c r="O472">
        <v>1.68587</v>
      </c>
      <c r="P472">
        <v>1.3928799999999999</v>
      </c>
      <c r="Q472">
        <v>1.32579</v>
      </c>
      <c r="R472">
        <v>1.58433</v>
      </c>
      <c r="S472">
        <v>1.3447499999999999</v>
      </c>
      <c r="T472">
        <v>1.69052</v>
      </c>
      <c r="U472">
        <v>1.8313299999999999</v>
      </c>
      <c r="V472">
        <v>1.64802</v>
      </c>
      <c r="W472">
        <v>1.67421</v>
      </c>
      <c r="X472">
        <v>1.7263900000000001</v>
      </c>
      <c r="Y472">
        <v>1.9038900000000001</v>
      </c>
      <c r="Z472">
        <v>2.0537000000000001</v>
      </c>
      <c r="AA472">
        <v>2.44381</v>
      </c>
      <c r="AB472">
        <v>2.22254</v>
      </c>
      <c r="AC472">
        <v>2.2742800000000001</v>
      </c>
      <c r="AD472">
        <v>2.4598900000000001</v>
      </c>
      <c r="AE472">
        <v>2.1998199999999999</v>
      </c>
      <c r="AL472">
        <v>12</v>
      </c>
      <c r="AM472">
        <v>12</v>
      </c>
      <c r="AN472">
        <v>12</v>
      </c>
      <c r="AO472">
        <v>35.299999999999997</v>
      </c>
      <c r="AP472">
        <v>35.299999999999997</v>
      </c>
      <c r="AQ472">
        <v>35.299999999999997</v>
      </c>
      <c r="AR472">
        <v>33.268000000000001</v>
      </c>
      <c r="AS472">
        <v>0</v>
      </c>
      <c r="AT472">
        <v>81.254999999999995</v>
      </c>
      <c r="AU472">
        <v>267600000</v>
      </c>
      <c r="AV472">
        <v>29</v>
      </c>
      <c r="AW472">
        <v>3.1875499999999999E-3</v>
      </c>
      <c r="AX472">
        <v>1</v>
      </c>
      <c r="AY472" s="2">
        <v>4.9781799999999996E-3</v>
      </c>
      <c r="AZ472" s="3">
        <v>4.9261799999999996E-3</v>
      </c>
      <c r="BA472" s="3">
        <v>0.31098700000000001</v>
      </c>
      <c r="BB472" s="3">
        <v>1</v>
      </c>
      <c r="BC472" s="2">
        <v>-0.117064</v>
      </c>
      <c r="BD472" s="2">
        <v>-0.17908299999999999</v>
      </c>
      <c r="BE472" s="2">
        <v>0.11512</v>
      </c>
      <c r="BF472" s="2">
        <v>1</v>
      </c>
      <c r="BG472" s="2">
        <v>4.4717800000000002E-2</v>
      </c>
      <c r="BH472" s="2">
        <v>6.9751900000000006E-2</v>
      </c>
      <c r="BI472" s="2">
        <v>0.193659</v>
      </c>
      <c r="BJ472" s="2">
        <v>1</v>
      </c>
      <c r="BK472" s="2">
        <v>-4.4871000000000001E-2</v>
      </c>
      <c r="BL472" s="2">
        <v>-7.6196200000000006E-2</v>
      </c>
      <c r="BM472" s="2">
        <v>0.20071600000000001</v>
      </c>
      <c r="BN472" s="2">
        <v>1</v>
      </c>
      <c r="BO472" s="2">
        <v>-7.1310700000000005E-2</v>
      </c>
      <c r="BP472">
        <v>-0.111967</v>
      </c>
      <c r="BQ472" t="s">
        <v>1119</v>
      </c>
    </row>
    <row r="473" spans="1:69" x14ac:dyDescent="0.2">
      <c r="A473" t="s">
        <v>1120</v>
      </c>
      <c r="B473">
        <v>-0.97084599999999999</v>
      </c>
      <c r="C473">
        <v>-2.50522</v>
      </c>
      <c r="D473">
        <v>-0.84880100000000003</v>
      </c>
      <c r="E473">
        <v>-1.18347</v>
      </c>
      <c r="F473">
        <v>-1.8724499999999999</v>
      </c>
      <c r="G473">
        <v>-0.73278600000000005</v>
      </c>
      <c r="H473">
        <v>-0.49596600000000002</v>
      </c>
      <c r="I473">
        <v>-0.86028700000000002</v>
      </c>
      <c r="J473">
        <v>0.14825199999999999</v>
      </c>
      <c r="K473">
        <v>-0.72777800000000004</v>
      </c>
      <c r="L473">
        <v>-0.70102900000000001</v>
      </c>
      <c r="M473">
        <v>0.17244499999999999</v>
      </c>
      <c r="N473">
        <v>-0.81943500000000002</v>
      </c>
      <c r="O473">
        <v>-0.46685399999999999</v>
      </c>
      <c r="P473">
        <v>0.18465200000000001</v>
      </c>
      <c r="Q473">
        <v>-0.180561</v>
      </c>
      <c r="R473">
        <v>-0.25184400000000001</v>
      </c>
      <c r="S473">
        <v>0.34279300000000001</v>
      </c>
      <c r="T473">
        <v>1.73969E-2</v>
      </c>
      <c r="U473">
        <v>-7.9288499999999998E-2</v>
      </c>
      <c r="V473">
        <v>0.59524200000000005</v>
      </c>
      <c r="W473">
        <v>-9.6427899999999997E-2</v>
      </c>
      <c r="X473">
        <v>0.10974299999999999</v>
      </c>
      <c r="Y473">
        <v>0.79733299999999996</v>
      </c>
      <c r="Z473">
        <v>0.29083799999999999</v>
      </c>
      <c r="AA473">
        <v>0.22514500000000001</v>
      </c>
      <c r="AB473">
        <v>0.94838</v>
      </c>
      <c r="AC473">
        <v>0.41446300000000003</v>
      </c>
      <c r="AD473">
        <v>0.21598999999999999</v>
      </c>
      <c r="AE473">
        <v>1.2003200000000001</v>
      </c>
      <c r="AL473">
        <v>5</v>
      </c>
      <c r="AM473">
        <v>5</v>
      </c>
      <c r="AN473">
        <v>5</v>
      </c>
      <c r="AO473">
        <v>23.5</v>
      </c>
      <c r="AP473">
        <v>23.5</v>
      </c>
      <c r="AQ473">
        <v>23.5</v>
      </c>
      <c r="AR473">
        <v>30.161999999999999</v>
      </c>
      <c r="AS473">
        <v>0</v>
      </c>
      <c r="AT473">
        <v>55.305999999999997</v>
      </c>
      <c r="AU473">
        <v>107580000</v>
      </c>
      <c r="AV473">
        <v>13</v>
      </c>
      <c r="AW473">
        <v>0.1024</v>
      </c>
      <c r="AX473">
        <v>1</v>
      </c>
      <c r="AY473" s="2">
        <v>-0.17872099999999999</v>
      </c>
      <c r="AZ473" s="3">
        <v>-0.158499</v>
      </c>
      <c r="BA473" s="3">
        <v>1.2755499999999999E-2</v>
      </c>
      <c r="BB473" s="3">
        <v>1</v>
      </c>
      <c r="BC473" s="2">
        <v>1.6120599999999999E-2</v>
      </c>
      <c r="BD473" s="2">
        <v>1.7568299999999999E-2</v>
      </c>
      <c r="BE473" s="2">
        <v>0.410943</v>
      </c>
      <c r="BF473" s="2">
        <v>1</v>
      </c>
      <c r="BG473" s="2">
        <v>-0.337341</v>
      </c>
      <c r="BH473" s="2">
        <v>-0.39744699999999999</v>
      </c>
      <c r="BI473" s="2">
        <v>9.6560499999999994E-2</v>
      </c>
      <c r="BJ473" s="2">
        <v>1</v>
      </c>
      <c r="BK473" s="2">
        <v>-9.2432700000000007E-2</v>
      </c>
      <c r="BL473" s="2">
        <v>-0.109704</v>
      </c>
      <c r="BM473" s="2">
        <v>0.11724900000000001</v>
      </c>
      <c r="BN473" s="2">
        <v>1</v>
      </c>
      <c r="BO473" s="2">
        <v>-0.122137</v>
      </c>
      <c r="BP473">
        <v>-0.13894899999999999</v>
      </c>
      <c r="BQ473" t="s">
        <v>1121</v>
      </c>
    </row>
    <row r="474" spans="1:69" x14ac:dyDescent="0.2">
      <c r="A474" t="s">
        <v>1122</v>
      </c>
      <c r="B474">
        <v>-1.25875</v>
      </c>
      <c r="C474">
        <v>-1.1280399999999999</v>
      </c>
      <c r="D474">
        <v>-2.4693399999999999</v>
      </c>
      <c r="E474">
        <v>-4.4799699999999998</v>
      </c>
      <c r="F474">
        <v>-0.66500700000000001</v>
      </c>
      <c r="G474">
        <v>-3.3270400000000002</v>
      </c>
      <c r="H474">
        <v>-4.8430600000000004</v>
      </c>
      <c r="I474">
        <v>-1.44238</v>
      </c>
      <c r="J474">
        <v>-4.2003000000000004</v>
      </c>
      <c r="K474">
        <v>-4.5559099999999999</v>
      </c>
      <c r="L474">
        <v>-1.96801</v>
      </c>
      <c r="M474">
        <v>-3.1468099999999999</v>
      </c>
      <c r="N474">
        <v>-6.0558199999999998</v>
      </c>
      <c r="O474">
        <v>-1.0106900000000001</v>
      </c>
      <c r="P474">
        <v>-2.6340699999999999</v>
      </c>
      <c r="Q474">
        <v>-5.3981500000000002</v>
      </c>
      <c r="R474">
        <v>-1.1513100000000001</v>
      </c>
      <c r="S474">
        <v>-2.9852300000000001</v>
      </c>
      <c r="T474">
        <v>-4.0959500000000002</v>
      </c>
      <c r="U474">
        <v>-0.41230600000000001</v>
      </c>
      <c r="V474">
        <v>-0.74166299999999996</v>
      </c>
      <c r="W474">
        <v>-5.1995699999999996</v>
      </c>
      <c r="X474">
        <v>-0.60965199999999997</v>
      </c>
      <c r="Y474">
        <v>-0.965229</v>
      </c>
      <c r="Z474">
        <v>-1.92117</v>
      </c>
      <c r="AA474">
        <v>2.9735600000000001E-2</v>
      </c>
      <c r="AB474">
        <v>-2.3668800000000001</v>
      </c>
      <c r="AC474">
        <v>-1.9136599999999999</v>
      </c>
      <c r="AD474">
        <v>0.203793</v>
      </c>
      <c r="AE474">
        <v>-2.1317200000000001</v>
      </c>
      <c r="AL474">
        <v>5</v>
      </c>
      <c r="AM474">
        <v>5</v>
      </c>
      <c r="AN474">
        <v>5</v>
      </c>
      <c r="AO474">
        <v>7.8</v>
      </c>
      <c r="AP474">
        <v>7.8</v>
      </c>
      <c r="AQ474">
        <v>7.8</v>
      </c>
      <c r="AR474">
        <v>86.622</v>
      </c>
      <c r="AS474">
        <v>0</v>
      </c>
      <c r="AT474">
        <v>33.866999999999997</v>
      </c>
      <c r="AU474">
        <v>26342000</v>
      </c>
      <c r="AV474">
        <v>7</v>
      </c>
      <c r="AW474">
        <v>0.42627300000000001</v>
      </c>
      <c r="AX474">
        <v>1</v>
      </c>
      <c r="AY474" s="2">
        <v>1.20529</v>
      </c>
      <c r="AZ474" s="3">
        <v>0.70582199999999995</v>
      </c>
      <c r="BA474" s="3">
        <v>7.4313400000000002E-2</v>
      </c>
      <c r="BB474" s="3">
        <v>1</v>
      </c>
      <c r="BC474" s="2">
        <v>-0.27166899999999999</v>
      </c>
      <c r="BD474" s="2">
        <v>-0.15231700000000001</v>
      </c>
      <c r="BE474" s="2">
        <v>9.4346599999999992E-3</v>
      </c>
      <c r="BF474" s="2">
        <v>1</v>
      </c>
      <c r="BG474" s="2">
        <v>-5.5297499999999999E-2</v>
      </c>
      <c r="BH474" s="2">
        <v>-2.2760300000000001E-2</v>
      </c>
      <c r="BI474" s="2">
        <v>9.6392099999999994E-2</v>
      </c>
      <c r="BJ474" s="2">
        <v>1</v>
      </c>
      <c r="BK474" s="2">
        <v>0.50817599999999996</v>
      </c>
      <c r="BL474" s="2">
        <v>0.212947</v>
      </c>
      <c r="BM474" s="2">
        <v>4.5340600000000002E-2</v>
      </c>
      <c r="BN474" s="2">
        <v>1</v>
      </c>
      <c r="BO474" s="2">
        <v>-0.138909</v>
      </c>
      <c r="BP474">
        <v>-8.9788699999999999E-2</v>
      </c>
      <c r="BQ474" t="s">
        <v>1123</v>
      </c>
    </row>
    <row r="475" spans="1:69" x14ac:dyDescent="0.2">
      <c r="A475" t="s">
        <v>1124</v>
      </c>
      <c r="B475">
        <v>1.13991</v>
      </c>
      <c r="C475">
        <v>1.2849200000000001</v>
      </c>
      <c r="D475">
        <v>0.35553400000000002</v>
      </c>
      <c r="E475">
        <v>1.28173</v>
      </c>
      <c r="F475">
        <v>1.3189900000000001</v>
      </c>
      <c r="G475">
        <v>0.42341600000000001</v>
      </c>
      <c r="H475">
        <v>2.13958</v>
      </c>
      <c r="I475">
        <v>2.16073</v>
      </c>
      <c r="J475">
        <v>1.26905</v>
      </c>
      <c r="K475">
        <v>2.4628700000000001</v>
      </c>
      <c r="L475">
        <v>2.5787499999999999</v>
      </c>
      <c r="M475">
        <v>1.3200400000000001</v>
      </c>
      <c r="N475">
        <v>1.6792400000000001</v>
      </c>
      <c r="O475">
        <v>2.07687</v>
      </c>
      <c r="P475">
        <v>0.93698899999999996</v>
      </c>
      <c r="Q475">
        <v>2.75393</v>
      </c>
      <c r="R475">
        <v>2.4775800000000001</v>
      </c>
      <c r="S475">
        <v>1.6516200000000001</v>
      </c>
      <c r="T475">
        <v>2.3967999999999998</v>
      </c>
      <c r="U475">
        <v>2.1909900000000002</v>
      </c>
      <c r="V475">
        <v>1.34718</v>
      </c>
      <c r="W475">
        <v>2.7934899999999998</v>
      </c>
      <c r="X475">
        <v>2.4730699999999999</v>
      </c>
      <c r="Y475">
        <v>1.57995</v>
      </c>
      <c r="Z475">
        <v>2.6840700000000002</v>
      </c>
      <c r="AA475">
        <v>2.6422599999999998</v>
      </c>
      <c r="AB475">
        <v>1.63873</v>
      </c>
      <c r="AC475">
        <v>3.0065300000000001</v>
      </c>
      <c r="AD475">
        <v>2.6866300000000001</v>
      </c>
      <c r="AE475">
        <v>2.0558100000000001</v>
      </c>
      <c r="AL475">
        <v>3</v>
      </c>
      <c r="AM475">
        <v>3</v>
      </c>
      <c r="AN475">
        <v>3</v>
      </c>
      <c r="AO475">
        <v>25.9</v>
      </c>
      <c r="AP475">
        <v>25.9</v>
      </c>
      <c r="AQ475">
        <v>25.9</v>
      </c>
      <c r="AR475">
        <v>12.843999999999999</v>
      </c>
      <c r="AS475">
        <v>0</v>
      </c>
      <c r="AT475">
        <v>138.27000000000001</v>
      </c>
      <c r="AU475">
        <v>995430000</v>
      </c>
      <c r="AV475">
        <v>22</v>
      </c>
      <c r="AW475">
        <v>6.9098999999999994E-2</v>
      </c>
      <c r="AX475">
        <v>1</v>
      </c>
      <c r="AY475" s="2">
        <v>-8.1257499999999996E-2</v>
      </c>
      <c r="AZ475" s="3">
        <v>-8.9198600000000003E-2</v>
      </c>
      <c r="BA475" s="3">
        <v>0.20501900000000001</v>
      </c>
      <c r="BB475" s="3">
        <v>1</v>
      </c>
      <c r="BC475" s="2">
        <v>-0.26409700000000003</v>
      </c>
      <c r="BD475" s="2">
        <v>-0.26472800000000002</v>
      </c>
      <c r="BE475" s="2">
        <v>0.70864300000000002</v>
      </c>
      <c r="BF475" s="2">
        <v>1</v>
      </c>
      <c r="BG475" s="2">
        <v>-0.73000900000000002</v>
      </c>
      <c r="BH475" s="2">
        <v>-0.75231999999999999</v>
      </c>
      <c r="BI475" s="2">
        <v>0.24814</v>
      </c>
      <c r="BJ475" s="2">
        <v>1</v>
      </c>
      <c r="BK475" s="2">
        <v>-0.30384499999999998</v>
      </c>
      <c r="BL475" s="2">
        <v>-0.308562</v>
      </c>
      <c r="BM475" s="2">
        <v>0.232372</v>
      </c>
      <c r="BN475" s="2">
        <v>1</v>
      </c>
      <c r="BO475" s="2">
        <v>-0.26130100000000001</v>
      </c>
      <c r="BP475">
        <v>-0.27759</v>
      </c>
      <c r="BQ475" t="s">
        <v>1125</v>
      </c>
    </row>
    <row r="476" spans="1:69" x14ac:dyDescent="0.2">
      <c r="A476" t="s">
        <v>1126</v>
      </c>
      <c r="B476">
        <v>1.83893</v>
      </c>
      <c r="C476">
        <v>1.21838</v>
      </c>
      <c r="D476">
        <v>1.8243799999999999</v>
      </c>
      <c r="E476">
        <v>1.6236299999999999</v>
      </c>
      <c r="F476">
        <v>1.7553099999999999</v>
      </c>
      <c r="G476">
        <v>2.0357400000000001</v>
      </c>
      <c r="H476">
        <v>2.4540099999999998</v>
      </c>
      <c r="I476">
        <v>2.1111800000000001</v>
      </c>
      <c r="J476">
        <v>2.18648</v>
      </c>
      <c r="K476">
        <v>2.4289100000000001</v>
      </c>
      <c r="L476">
        <v>2.2033999999999998</v>
      </c>
      <c r="M476">
        <v>2.4051300000000002</v>
      </c>
      <c r="N476">
        <v>1.80748</v>
      </c>
      <c r="O476">
        <v>1.4930300000000001</v>
      </c>
      <c r="P476">
        <v>1.61995</v>
      </c>
      <c r="Q476">
        <v>1.8894500000000001</v>
      </c>
      <c r="R476">
        <v>1.67906</v>
      </c>
      <c r="S476">
        <v>1.65374</v>
      </c>
      <c r="T476">
        <v>2.0775700000000001</v>
      </c>
      <c r="U476">
        <v>1.7461500000000001</v>
      </c>
      <c r="V476">
        <v>1.7581199999999999</v>
      </c>
      <c r="W476">
        <v>2.1408399999999999</v>
      </c>
      <c r="X476">
        <v>1.84917</v>
      </c>
      <c r="Y476">
        <v>2.0961799999999999</v>
      </c>
      <c r="Z476">
        <v>2.2306900000000001</v>
      </c>
      <c r="AA476">
        <v>1.8872800000000001</v>
      </c>
      <c r="AB476">
        <v>2.1484399999999999</v>
      </c>
      <c r="AC476">
        <v>2.36991</v>
      </c>
      <c r="AD476">
        <v>2.1965400000000002</v>
      </c>
      <c r="AE476">
        <v>1.98872</v>
      </c>
      <c r="AL476">
        <v>16</v>
      </c>
      <c r="AM476">
        <v>16</v>
      </c>
      <c r="AN476">
        <v>16</v>
      </c>
      <c r="AO476">
        <v>24.7</v>
      </c>
      <c r="AP476">
        <v>24.7</v>
      </c>
      <c r="AQ476">
        <v>24.7</v>
      </c>
      <c r="AR476">
        <v>60.661999999999999</v>
      </c>
      <c r="AS476">
        <v>0</v>
      </c>
      <c r="AT476">
        <v>162.19999999999999</v>
      </c>
      <c r="AU476">
        <v>382930000</v>
      </c>
      <c r="AV476">
        <v>43</v>
      </c>
      <c r="AW476">
        <v>0.30398399999999998</v>
      </c>
      <c r="AX476">
        <v>1</v>
      </c>
      <c r="AY476" s="2">
        <v>-0.17766399999999999</v>
      </c>
      <c r="AZ476" s="3">
        <v>-0.240785</v>
      </c>
      <c r="BA476" s="3">
        <v>0.307564</v>
      </c>
      <c r="BB476" s="3">
        <v>1</v>
      </c>
      <c r="BC476" s="2">
        <v>-9.5253000000000004E-2</v>
      </c>
      <c r="BD476" s="2">
        <v>-0.15210099999999999</v>
      </c>
      <c r="BE476" s="2">
        <v>0.35461500000000001</v>
      </c>
      <c r="BF476" s="2">
        <v>1</v>
      </c>
      <c r="BG476" s="2">
        <v>-0.100595</v>
      </c>
      <c r="BH476" s="2">
        <v>-0.16277700000000001</v>
      </c>
      <c r="BI476" s="2">
        <v>0.52237599999999995</v>
      </c>
      <c r="BJ476" s="2">
        <v>1</v>
      </c>
      <c r="BK476" s="2">
        <v>-0.16811599999999999</v>
      </c>
      <c r="BL476" s="2">
        <v>-0.26208999999999999</v>
      </c>
      <c r="BM476" s="2">
        <v>0.252606</v>
      </c>
      <c r="BN476" s="2">
        <v>1</v>
      </c>
      <c r="BO476" s="2">
        <v>-9.6252400000000002E-2</v>
      </c>
      <c r="BP476">
        <v>-0.14781</v>
      </c>
      <c r="BQ476" t="s">
        <v>1127</v>
      </c>
    </row>
    <row r="477" spans="1:69" x14ac:dyDescent="0.2">
      <c r="A477" t="s">
        <v>1128</v>
      </c>
      <c r="B477">
        <v>-2.6656200000000001</v>
      </c>
      <c r="C477">
        <v>-1.7911900000000001</v>
      </c>
      <c r="D477">
        <v>-1.6873800000000001</v>
      </c>
      <c r="E477">
        <v>-2.7143999999999999</v>
      </c>
      <c r="F477">
        <v>-1.24807</v>
      </c>
      <c r="G477">
        <v>-1.8246100000000001</v>
      </c>
      <c r="H477">
        <v>-2.4577599999999999</v>
      </c>
      <c r="I477">
        <v>-1.16133</v>
      </c>
      <c r="J477">
        <v>-1.7807999999999999</v>
      </c>
      <c r="K477">
        <v>-2.85101</v>
      </c>
      <c r="L477">
        <v>-1.5071000000000001</v>
      </c>
      <c r="M477">
        <v>-1.8058700000000001</v>
      </c>
      <c r="N477">
        <v>-2.1105900000000002</v>
      </c>
      <c r="O477">
        <v>-0.560921</v>
      </c>
      <c r="P477">
        <v>-1.29037</v>
      </c>
      <c r="Q477">
        <v>-1.25427</v>
      </c>
      <c r="R477">
        <v>-0.219439</v>
      </c>
      <c r="S477">
        <v>-0.95117600000000002</v>
      </c>
      <c r="T477">
        <v>-2.1781199999999998</v>
      </c>
      <c r="U477">
        <v>-0.74906200000000001</v>
      </c>
      <c r="V477">
        <v>-1.4930300000000001</v>
      </c>
      <c r="W477">
        <v>-1.82467</v>
      </c>
      <c r="X477">
        <v>-0.40143600000000002</v>
      </c>
      <c r="Y477">
        <v>-1.12171</v>
      </c>
      <c r="Z477">
        <v>-2.7805900000000001</v>
      </c>
      <c r="AA477">
        <v>-1.2736700000000001</v>
      </c>
      <c r="AB477">
        <v>-2.11822</v>
      </c>
      <c r="AC477">
        <v>-2.06555</v>
      </c>
      <c r="AD477">
        <v>-1.4084399999999999</v>
      </c>
      <c r="AE477">
        <v>-1.8507899999999999</v>
      </c>
      <c r="AL477">
        <v>2</v>
      </c>
      <c r="AM477">
        <v>2</v>
      </c>
      <c r="AN477">
        <v>2</v>
      </c>
      <c r="AO477">
        <v>10.1</v>
      </c>
      <c r="AP477">
        <v>10.1</v>
      </c>
      <c r="AQ477">
        <v>10.1</v>
      </c>
      <c r="AR477">
        <v>22.87</v>
      </c>
      <c r="AS477">
        <v>0</v>
      </c>
      <c r="AT477">
        <v>23.780999999999999</v>
      </c>
      <c r="AU477">
        <v>18789000</v>
      </c>
      <c r="AV477">
        <v>6</v>
      </c>
      <c r="AW477">
        <v>7.9619599999999999E-2</v>
      </c>
      <c r="AX477">
        <v>1</v>
      </c>
      <c r="AY477" s="2">
        <v>-0.119036</v>
      </c>
      <c r="AZ477" s="3">
        <v>-0.11586299999999999</v>
      </c>
      <c r="BA477" s="3">
        <v>0.17444499999999999</v>
      </c>
      <c r="BB477" s="3">
        <v>1</v>
      </c>
      <c r="BC477" s="2">
        <v>0.254693</v>
      </c>
      <c r="BD477" s="2">
        <v>0.24180599999999999</v>
      </c>
      <c r="BE477" s="2">
        <v>0.39932099999999998</v>
      </c>
      <c r="BF477" s="2">
        <v>1</v>
      </c>
      <c r="BG477" s="2">
        <v>-0.51232800000000001</v>
      </c>
      <c r="BH477" s="2">
        <v>-0.49127300000000002</v>
      </c>
      <c r="BI477" s="2">
        <v>0.242228</v>
      </c>
      <c r="BJ477" s="2">
        <v>1</v>
      </c>
      <c r="BK477" s="2">
        <v>-0.357464</v>
      </c>
      <c r="BL477" s="2">
        <v>-0.33027800000000002</v>
      </c>
      <c r="BM477" s="2">
        <v>0.23247200000000001</v>
      </c>
      <c r="BN477" s="2">
        <v>1</v>
      </c>
      <c r="BO477" s="2">
        <v>-0.28256399999999998</v>
      </c>
      <c r="BP477">
        <v>-0.28920000000000001</v>
      </c>
      <c r="BQ477" t="s">
        <v>1129</v>
      </c>
    </row>
    <row r="478" spans="1:69" x14ac:dyDescent="0.2">
      <c r="A478" t="s">
        <v>1130</v>
      </c>
      <c r="B478">
        <v>-1.51448</v>
      </c>
      <c r="C478">
        <v>-0.34637499999999999</v>
      </c>
      <c r="D478">
        <v>-0.42741200000000001</v>
      </c>
      <c r="E478">
        <v>-1.34781</v>
      </c>
      <c r="F478">
        <v>-0.34278700000000001</v>
      </c>
      <c r="G478">
        <v>-0.361456</v>
      </c>
      <c r="H478">
        <v>-0.546879</v>
      </c>
      <c r="I478">
        <v>-0.36188900000000002</v>
      </c>
      <c r="J478">
        <v>-3.2896000000000002E-2</v>
      </c>
      <c r="K478">
        <v>-0.57042499999999996</v>
      </c>
      <c r="L478">
        <v>0.20486599999999999</v>
      </c>
      <c r="M478">
        <v>2.7652699999999999E-2</v>
      </c>
      <c r="N478">
        <v>-1.28224</v>
      </c>
      <c r="O478">
        <v>-0.80637000000000003</v>
      </c>
      <c r="P478">
        <v>-0.69309600000000005</v>
      </c>
      <c r="Q478">
        <v>-1.0820399999999999</v>
      </c>
      <c r="R478">
        <v>-0.31032900000000002</v>
      </c>
      <c r="S478">
        <v>-0.291157</v>
      </c>
      <c r="T478">
        <v>-0.94250100000000003</v>
      </c>
      <c r="U478">
        <v>-4.31232E-2</v>
      </c>
      <c r="V478">
        <v>0.18085699999999999</v>
      </c>
      <c r="W478">
        <v>-0.308199</v>
      </c>
      <c r="X478">
        <v>0.36024099999999998</v>
      </c>
      <c r="Y478">
        <v>0.56780399999999998</v>
      </c>
      <c r="Z478">
        <v>-1.1103099999999999</v>
      </c>
      <c r="AA478">
        <v>-0.32333200000000001</v>
      </c>
      <c r="AB478">
        <v>-0.11017399999999999</v>
      </c>
      <c r="AC478">
        <v>-0.86275299999999999</v>
      </c>
      <c r="AD478">
        <v>0.101622</v>
      </c>
      <c r="AE478">
        <v>1.5468599999999999E-3</v>
      </c>
      <c r="AL478">
        <v>3</v>
      </c>
      <c r="AM478">
        <v>3</v>
      </c>
      <c r="AN478">
        <v>2</v>
      </c>
      <c r="AO478">
        <v>3.6</v>
      </c>
      <c r="AP478">
        <v>3.6</v>
      </c>
      <c r="AQ478">
        <v>2.1</v>
      </c>
      <c r="AR478">
        <v>90.748000000000005</v>
      </c>
      <c r="AS478">
        <v>0</v>
      </c>
      <c r="AT478">
        <v>18.364000000000001</v>
      </c>
      <c r="AU478">
        <v>57112000</v>
      </c>
      <c r="AV478">
        <v>7</v>
      </c>
      <c r="AW478">
        <v>5.4058299999999997E-2</v>
      </c>
      <c r="AX478">
        <v>1</v>
      </c>
      <c r="AY478" s="2">
        <v>-7.8738500000000003E-2</v>
      </c>
      <c r="AZ478" s="3">
        <v>-7.8581499999999999E-2</v>
      </c>
      <c r="BA478" s="3">
        <v>0.29243200000000003</v>
      </c>
      <c r="BB478" s="3">
        <v>1</v>
      </c>
      <c r="BC478" s="2">
        <v>-0.20125299999999999</v>
      </c>
      <c r="BD478" s="2">
        <v>-0.25849</v>
      </c>
      <c r="BE478" s="2">
        <v>0.50534999999999997</v>
      </c>
      <c r="BF478" s="2">
        <v>1</v>
      </c>
      <c r="BG478" s="2">
        <v>-0.366062</v>
      </c>
      <c r="BH478" s="2">
        <v>-0.44810499999999998</v>
      </c>
      <c r="BI478" s="2">
        <v>0.475497</v>
      </c>
      <c r="BJ478" s="2">
        <v>1</v>
      </c>
      <c r="BK478" s="2">
        <v>-0.47487099999999999</v>
      </c>
      <c r="BL478" s="2">
        <v>-0.50885199999999997</v>
      </c>
      <c r="BM478" s="2">
        <v>0.23855000000000001</v>
      </c>
      <c r="BN478" s="2">
        <v>1</v>
      </c>
      <c r="BO478" s="2">
        <v>-0.26140999999999998</v>
      </c>
      <c r="BP478">
        <v>-0.28062199999999998</v>
      </c>
      <c r="BQ478" t="s">
        <v>1131</v>
      </c>
    </row>
    <row r="479" spans="1:69" x14ac:dyDescent="0.2">
      <c r="A479" t="s">
        <v>1132</v>
      </c>
      <c r="B479">
        <v>-0.62052300000000005</v>
      </c>
      <c r="C479">
        <v>-0.55283199999999999</v>
      </c>
      <c r="D479">
        <v>-2.7189100000000002</v>
      </c>
      <c r="E479">
        <v>-0.47559000000000001</v>
      </c>
      <c r="F479">
        <v>-0.52966500000000005</v>
      </c>
      <c r="G479">
        <v>-2.89479</v>
      </c>
      <c r="H479">
        <v>-7.8323400000000001E-2</v>
      </c>
      <c r="I479">
        <v>-1.008</v>
      </c>
      <c r="J479">
        <v>-2.7800600000000002</v>
      </c>
      <c r="K479">
        <v>-0.16691800000000001</v>
      </c>
      <c r="L479">
        <v>-0.74490500000000004</v>
      </c>
      <c r="M479">
        <v>-2.8317999999999999</v>
      </c>
      <c r="N479">
        <v>0.52588699999999999</v>
      </c>
      <c r="O479">
        <v>-3.22285E-2</v>
      </c>
      <c r="P479">
        <v>-2.1589900000000002</v>
      </c>
      <c r="Q479">
        <v>0.86530099999999999</v>
      </c>
      <c r="R479">
        <v>-0.144625</v>
      </c>
      <c r="S479">
        <v>-2.2952499999999998</v>
      </c>
      <c r="T479">
        <v>4.69761E-2</v>
      </c>
      <c r="U479">
        <v>8.7135299999999999E-2</v>
      </c>
      <c r="V479">
        <v>-2.2627600000000001</v>
      </c>
      <c r="W479">
        <v>0.10811999999999999</v>
      </c>
      <c r="X479">
        <v>-0.21271699999999999</v>
      </c>
      <c r="Y479">
        <v>-2.8551299999999999</v>
      </c>
      <c r="Z479">
        <v>-0.40268500000000002</v>
      </c>
      <c r="AA479">
        <v>-0.55733900000000003</v>
      </c>
      <c r="AB479">
        <v>-2.9176199999999999</v>
      </c>
      <c r="AC479">
        <v>-0.20042399999999999</v>
      </c>
      <c r="AD479">
        <v>-0.77493699999999999</v>
      </c>
      <c r="AE479">
        <v>-2.57172</v>
      </c>
      <c r="AL479">
        <v>5</v>
      </c>
      <c r="AM479">
        <v>5</v>
      </c>
      <c r="AN479">
        <v>5</v>
      </c>
      <c r="AO479">
        <v>25.8</v>
      </c>
      <c r="AP479">
        <v>25.8</v>
      </c>
      <c r="AQ479">
        <v>25.8</v>
      </c>
      <c r="AR479">
        <v>24.422999999999998</v>
      </c>
      <c r="AS479">
        <v>0</v>
      </c>
      <c r="AT479">
        <v>50.418999999999997</v>
      </c>
      <c r="AU479">
        <v>49546000</v>
      </c>
      <c r="AV479">
        <v>12</v>
      </c>
      <c r="AW479">
        <v>7.9101499999999995E-4</v>
      </c>
      <c r="AX479">
        <v>0.99757399999999996</v>
      </c>
      <c r="AY479" s="2">
        <v>2.5923999999999999E-3</v>
      </c>
      <c r="AZ479" s="3">
        <v>1.6528300000000001E-3</v>
      </c>
      <c r="BA479" s="3">
        <v>1.19259E-2</v>
      </c>
      <c r="BB479" s="3">
        <v>1</v>
      </c>
      <c r="BC479" s="2">
        <v>-4.0919900000000002E-2</v>
      </c>
      <c r="BD479" s="2">
        <v>-2.5062500000000001E-2</v>
      </c>
      <c r="BE479" s="2">
        <v>8.0190899999999996E-3</v>
      </c>
      <c r="BF479" s="2">
        <v>1</v>
      </c>
      <c r="BG479" s="2">
        <v>-3.0252100000000001E-2</v>
      </c>
      <c r="BH479" s="2">
        <v>-1.7386200000000001E-2</v>
      </c>
      <c r="BI479" s="2">
        <v>8.0244499999999996E-2</v>
      </c>
      <c r="BJ479" s="2">
        <v>1</v>
      </c>
      <c r="BK479" s="2">
        <v>0.277028</v>
      </c>
      <c r="BL479" s="2">
        <v>0.16120499999999999</v>
      </c>
      <c r="BM479" s="2">
        <v>3.4403900000000001E-2</v>
      </c>
      <c r="BN479" s="2">
        <v>1</v>
      </c>
      <c r="BO479" s="2">
        <v>-0.11018600000000001</v>
      </c>
      <c r="BP479">
        <v>-6.9617999999999999E-2</v>
      </c>
      <c r="BQ479" t="s">
        <v>1133</v>
      </c>
    </row>
    <row r="480" spans="1:69" x14ac:dyDescent="0.2">
      <c r="A480" t="s">
        <v>1134</v>
      </c>
      <c r="B480">
        <v>-1.7675799999999999</v>
      </c>
      <c r="C480">
        <v>-1.84836</v>
      </c>
      <c r="D480">
        <v>-1.9917400000000001</v>
      </c>
      <c r="E480">
        <v>-1.76963</v>
      </c>
      <c r="F480">
        <v>-1.61188</v>
      </c>
      <c r="G480">
        <v>-1.85947</v>
      </c>
      <c r="H480">
        <v>-2.0725699999999998</v>
      </c>
      <c r="I480">
        <v>-1.40998</v>
      </c>
      <c r="J480">
        <v>-1.8733200000000001</v>
      </c>
      <c r="K480">
        <v>-1.7638199999999999</v>
      </c>
      <c r="L480">
        <v>-1.66167</v>
      </c>
      <c r="M480">
        <v>-2.19001</v>
      </c>
      <c r="N480">
        <v>-2.3093300000000001</v>
      </c>
      <c r="O480">
        <v>-1.8381799999999999</v>
      </c>
      <c r="P480">
        <v>-1.9116599999999999</v>
      </c>
      <c r="Q480">
        <v>-2.1165500000000002</v>
      </c>
      <c r="R480">
        <v>-1.7801</v>
      </c>
      <c r="S480">
        <v>-2.0545200000000001</v>
      </c>
      <c r="T480">
        <v>-2.2361900000000001</v>
      </c>
      <c r="U480">
        <v>-2.3417699999999999</v>
      </c>
      <c r="V480">
        <v>-2.1084900000000002</v>
      </c>
      <c r="W480">
        <v>-2.0974400000000002</v>
      </c>
      <c r="X480">
        <v>-2.0163799999999998</v>
      </c>
      <c r="Y480">
        <v>-1.9731399999999999</v>
      </c>
      <c r="Z480">
        <v>-1.77468</v>
      </c>
      <c r="AA480">
        <v>-2.6656599999999999</v>
      </c>
      <c r="AB480">
        <v>-2.3662399999999999</v>
      </c>
      <c r="AC480">
        <v>-1.5622400000000001</v>
      </c>
      <c r="AD480">
        <v>-2.2485200000000001</v>
      </c>
      <c r="AE480">
        <v>-2.3687100000000001</v>
      </c>
      <c r="AL480">
        <v>3</v>
      </c>
      <c r="AM480">
        <v>3</v>
      </c>
      <c r="AN480">
        <v>3</v>
      </c>
      <c r="AO480">
        <v>2.1</v>
      </c>
      <c r="AP480">
        <v>2.1</v>
      </c>
      <c r="AQ480">
        <v>2.1</v>
      </c>
      <c r="AR480">
        <v>151.81</v>
      </c>
      <c r="AS480">
        <v>0</v>
      </c>
      <c r="AT480">
        <v>17.692</v>
      </c>
      <c r="AU480">
        <v>9597000</v>
      </c>
      <c r="AV480">
        <v>5</v>
      </c>
      <c r="AW480">
        <v>0.55469400000000002</v>
      </c>
      <c r="AX480">
        <v>1</v>
      </c>
      <c r="AY480" s="2">
        <v>-0.12223199999999999</v>
      </c>
      <c r="AZ480" s="3">
        <v>-0.20452600000000001</v>
      </c>
      <c r="BA480" s="3">
        <v>0.124484</v>
      </c>
      <c r="BB480" s="3">
        <v>1</v>
      </c>
      <c r="BC480" s="2">
        <v>8.6547899999999997E-2</v>
      </c>
      <c r="BD480" s="2">
        <v>0.114729</v>
      </c>
      <c r="BE480" s="2">
        <v>7.0292599999999997E-2</v>
      </c>
      <c r="BF480" s="2">
        <v>0.99463999999999997</v>
      </c>
      <c r="BG480" s="2">
        <v>-3.59996E-2</v>
      </c>
      <c r="BH480" s="2">
        <v>-5.3004900000000001E-2</v>
      </c>
      <c r="BI480" s="2">
        <v>1.2246300000000001</v>
      </c>
      <c r="BJ480" s="2">
        <v>1</v>
      </c>
      <c r="BK480" s="2">
        <v>-0.19982800000000001</v>
      </c>
      <c r="BL480" s="2">
        <v>-0.34652899999999998</v>
      </c>
      <c r="BM480" s="2">
        <v>0.225218</v>
      </c>
      <c r="BN480" s="2">
        <v>1</v>
      </c>
      <c r="BO480" s="2">
        <v>-0.209038</v>
      </c>
      <c r="BP480">
        <v>-0.24227799999999999</v>
      </c>
      <c r="BQ480" t="s">
        <v>1135</v>
      </c>
    </row>
    <row r="481" spans="1:69" x14ac:dyDescent="0.2">
      <c r="A481" t="s">
        <v>1136</v>
      </c>
      <c r="B481">
        <v>1.3452299999999999</v>
      </c>
      <c r="C481">
        <v>1.3795900000000001</v>
      </c>
      <c r="D481">
        <v>1.54922</v>
      </c>
      <c r="E481">
        <v>1.42733</v>
      </c>
      <c r="F481">
        <v>1.7983</v>
      </c>
      <c r="G481">
        <v>1.5353300000000001</v>
      </c>
      <c r="H481">
        <v>2.30714</v>
      </c>
      <c r="I481">
        <v>2.3830499999999999</v>
      </c>
      <c r="J481">
        <v>2.5298600000000002</v>
      </c>
      <c r="K481">
        <v>2.4359099999999998</v>
      </c>
      <c r="L481">
        <v>2.4841199999999999</v>
      </c>
      <c r="M481">
        <v>2.6002000000000001</v>
      </c>
      <c r="N481">
        <v>3.2206600000000001</v>
      </c>
      <c r="O481">
        <v>2.61802</v>
      </c>
      <c r="P481">
        <v>2.8257400000000001</v>
      </c>
      <c r="Q481">
        <v>2.74586</v>
      </c>
      <c r="R481">
        <v>2.7280099999999998</v>
      </c>
      <c r="S481">
        <v>2.72519</v>
      </c>
      <c r="T481">
        <v>2.9218299999999999</v>
      </c>
      <c r="U481">
        <v>2.7689499999999998</v>
      </c>
      <c r="V481">
        <v>2.9808699999999999</v>
      </c>
      <c r="W481">
        <v>2.9957199999999999</v>
      </c>
      <c r="X481">
        <v>2.9087700000000001</v>
      </c>
      <c r="Y481">
        <v>3.3270499999999998</v>
      </c>
      <c r="Z481">
        <v>3.1866599999999998</v>
      </c>
      <c r="AA481">
        <v>3.1017700000000001</v>
      </c>
      <c r="AB481">
        <v>3.6043099999999999</v>
      </c>
      <c r="AC481">
        <v>3.22106</v>
      </c>
      <c r="AD481">
        <v>3.3184100000000001</v>
      </c>
      <c r="AE481">
        <v>3.26661</v>
      </c>
      <c r="AL481">
        <v>11</v>
      </c>
      <c r="AM481">
        <v>11</v>
      </c>
      <c r="AN481">
        <v>11</v>
      </c>
      <c r="AO481">
        <v>26.7</v>
      </c>
      <c r="AP481">
        <v>26.7</v>
      </c>
      <c r="AQ481">
        <v>26.7</v>
      </c>
      <c r="AR481">
        <v>49.78</v>
      </c>
      <c r="AS481">
        <v>0</v>
      </c>
      <c r="AT481">
        <v>323.31</v>
      </c>
      <c r="AU481">
        <v>941810000</v>
      </c>
      <c r="AV481">
        <v>37</v>
      </c>
      <c r="AW481">
        <v>0.56841900000000001</v>
      </c>
      <c r="AX481">
        <v>1</v>
      </c>
      <c r="AY481" s="2">
        <v>-0.16231000000000001</v>
      </c>
      <c r="AZ481" s="3">
        <v>-0.25889800000000002</v>
      </c>
      <c r="BA481" s="3">
        <v>0.54192399999999996</v>
      </c>
      <c r="BB481" s="3">
        <v>1</v>
      </c>
      <c r="BC481" s="2">
        <v>-0.100059</v>
      </c>
      <c r="BD481" s="2">
        <v>-0.17205500000000001</v>
      </c>
      <c r="BE481" s="2">
        <v>0.366564</v>
      </c>
      <c r="BF481" s="2">
        <v>1</v>
      </c>
      <c r="BG481" s="2">
        <v>0.15512100000000001</v>
      </c>
      <c r="BH481" s="2">
        <v>0.22917599999999999</v>
      </c>
      <c r="BI481" s="2">
        <v>0.58559600000000001</v>
      </c>
      <c r="BJ481" s="2">
        <v>1</v>
      </c>
      <c r="BK481" s="2">
        <v>-0.18663199999999999</v>
      </c>
      <c r="BL481" s="2">
        <v>-0.29060399999999997</v>
      </c>
      <c r="BM481" s="2">
        <v>6.3645499999999994E-2</v>
      </c>
      <c r="BN481" s="2">
        <v>1</v>
      </c>
      <c r="BO481" s="2">
        <v>2.8887400000000001E-2</v>
      </c>
      <c r="BP481">
        <v>4.3912800000000002E-2</v>
      </c>
      <c r="BQ481" t="s">
        <v>1137</v>
      </c>
    </row>
    <row r="482" spans="1:69" x14ac:dyDescent="0.2">
      <c r="A482" t="s">
        <v>1138</v>
      </c>
      <c r="B482">
        <v>-0.35224899999999998</v>
      </c>
      <c r="C482">
        <v>-1.25179E-2</v>
      </c>
      <c r="D482">
        <v>0.47753000000000001</v>
      </c>
      <c r="E482">
        <v>-0.44330000000000003</v>
      </c>
      <c r="F482">
        <v>-0.49724000000000002</v>
      </c>
      <c r="G482">
        <v>0.25892599999999999</v>
      </c>
      <c r="H482">
        <v>-1.4548099999999999</v>
      </c>
      <c r="I482">
        <v>-0.54755399999999999</v>
      </c>
      <c r="J482">
        <v>0.31634299999999999</v>
      </c>
      <c r="K482">
        <v>-1.65344</v>
      </c>
      <c r="L482">
        <v>-0.89722599999999997</v>
      </c>
      <c r="M482">
        <v>0.27452300000000002</v>
      </c>
      <c r="N482">
        <v>-0.47190900000000002</v>
      </c>
      <c r="O482">
        <v>0.34474399999999999</v>
      </c>
      <c r="P482">
        <v>0.872587</v>
      </c>
      <c r="Q482">
        <v>-0.38037700000000002</v>
      </c>
      <c r="R482">
        <v>0.36299300000000001</v>
      </c>
      <c r="S482">
        <v>0.82312600000000002</v>
      </c>
      <c r="T482">
        <v>-1.2399100000000001</v>
      </c>
      <c r="U482">
        <v>-0.67368499999999998</v>
      </c>
      <c r="V482">
        <v>3.29208E-2</v>
      </c>
      <c r="W482">
        <v>-0.67576000000000003</v>
      </c>
      <c r="X482">
        <v>-0.26375199999999999</v>
      </c>
      <c r="Y482">
        <v>0.78755799999999998</v>
      </c>
      <c r="Z482">
        <v>-2.12683</v>
      </c>
      <c r="AA482">
        <v>-1.1878500000000001</v>
      </c>
      <c r="AB482">
        <v>-0.20353099999999999</v>
      </c>
      <c r="AC482">
        <v>-2.0447600000000001</v>
      </c>
      <c r="AD482">
        <v>-0.95870200000000005</v>
      </c>
      <c r="AE482">
        <v>-0.36995499999999998</v>
      </c>
      <c r="AL482">
        <v>3</v>
      </c>
      <c r="AM482">
        <v>3</v>
      </c>
      <c r="AN482">
        <v>3</v>
      </c>
      <c r="AO482">
        <v>11.9</v>
      </c>
      <c r="AP482">
        <v>11.9</v>
      </c>
      <c r="AQ482">
        <v>11.9</v>
      </c>
      <c r="AR482">
        <v>23.658999999999999</v>
      </c>
      <c r="AS482">
        <v>0</v>
      </c>
      <c r="AT482">
        <v>53.835999999999999</v>
      </c>
      <c r="AU482">
        <v>56895000</v>
      </c>
      <c r="AV482">
        <v>8</v>
      </c>
      <c r="AW482">
        <v>0.31637700000000002</v>
      </c>
      <c r="AX482">
        <v>1</v>
      </c>
      <c r="AY482" s="2">
        <v>0.26479200000000003</v>
      </c>
      <c r="AZ482" s="3">
        <v>0.31428099999999998</v>
      </c>
      <c r="BA482" s="3">
        <v>9.2433299999999996E-2</v>
      </c>
      <c r="BB482" s="3">
        <v>1</v>
      </c>
      <c r="BC482" s="2">
        <v>0.19670599999999999</v>
      </c>
      <c r="BD482" s="2">
        <v>0.15624499999999999</v>
      </c>
      <c r="BE482" s="2">
        <v>1.2647200000000001E-2</v>
      </c>
      <c r="BF482" s="2">
        <v>1</v>
      </c>
      <c r="BG482" s="2">
        <v>-2.0106599999999999E-2</v>
      </c>
      <c r="BH482" s="2">
        <v>-1.96115E-2</v>
      </c>
      <c r="BI482" s="2">
        <v>0.43235800000000002</v>
      </c>
      <c r="BJ482" s="2">
        <v>1</v>
      </c>
      <c r="BK482" s="2">
        <v>-0.576241</v>
      </c>
      <c r="BL482" s="2">
        <v>-0.53834400000000004</v>
      </c>
      <c r="BM482" s="2">
        <v>2.17357E-2</v>
      </c>
      <c r="BN482" s="2">
        <v>1</v>
      </c>
      <c r="BO482" s="2">
        <v>-4.8266700000000003E-2</v>
      </c>
      <c r="BP482">
        <v>-3.8896600000000003E-2</v>
      </c>
      <c r="BQ482" t="s">
        <v>1139</v>
      </c>
    </row>
    <row r="483" spans="1:69" x14ac:dyDescent="0.2">
      <c r="A483" t="s">
        <v>1140</v>
      </c>
      <c r="B483">
        <v>-0.86982899999999996</v>
      </c>
      <c r="C483">
        <v>-0.62569799999999998</v>
      </c>
      <c r="D483">
        <v>-0.68452999999999997</v>
      </c>
      <c r="E483">
        <v>-0.226767</v>
      </c>
      <c r="F483">
        <v>-0.71887599999999996</v>
      </c>
      <c r="G483">
        <v>-0.80135699999999999</v>
      </c>
      <c r="H483">
        <v>-0.17826800000000001</v>
      </c>
      <c r="I483">
        <v>-1.2323200000000001</v>
      </c>
      <c r="J483">
        <v>-0.96216800000000002</v>
      </c>
      <c r="K483">
        <v>0.11484</v>
      </c>
      <c r="L483">
        <v>-1.08562</v>
      </c>
      <c r="M483">
        <v>-0.411358</v>
      </c>
      <c r="N483">
        <v>-0.49257299999999998</v>
      </c>
      <c r="O483">
        <v>-1.2181900000000001</v>
      </c>
      <c r="P483">
        <v>-1.61137</v>
      </c>
      <c r="Q483">
        <v>-0.53365899999999999</v>
      </c>
      <c r="R483">
        <v>-1.18005</v>
      </c>
      <c r="S483">
        <v>-1.15587</v>
      </c>
      <c r="T483">
        <v>-0.57525300000000001</v>
      </c>
      <c r="U483">
        <v>-1.50956</v>
      </c>
      <c r="V483">
        <v>-1.4701500000000001</v>
      </c>
      <c r="W483">
        <v>-0.25429000000000002</v>
      </c>
      <c r="X483">
        <v>-1.4341900000000001</v>
      </c>
      <c r="Y483">
        <v>-1.09182</v>
      </c>
      <c r="Z483">
        <v>0.94201100000000004</v>
      </c>
      <c r="AA483">
        <v>0.44469799999999998</v>
      </c>
      <c r="AB483">
        <v>0.38672600000000001</v>
      </c>
      <c r="AC483">
        <v>1.3992800000000001</v>
      </c>
      <c r="AD483">
        <v>1.0380799999999999</v>
      </c>
      <c r="AE483">
        <v>0.61970499999999995</v>
      </c>
      <c r="AL483">
        <v>6</v>
      </c>
      <c r="AM483">
        <v>6</v>
      </c>
      <c r="AN483">
        <v>6</v>
      </c>
      <c r="AO483">
        <v>29.8</v>
      </c>
      <c r="AP483">
        <v>29.8</v>
      </c>
      <c r="AQ483">
        <v>29.8</v>
      </c>
      <c r="AR483">
        <v>26.643000000000001</v>
      </c>
      <c r="AS483">
        <v>0</v>
      </c>
      <c r="AT483">
        <v>36.479999999999997</v>
      </c>
      <c r="AU483">
        <v>126670000</v>
      </c>
      <c r="AV483">
        <v>10</v>
      </c>
      <c r="AW483">
        <v>0.302871</v>
      </c>
      <c r="AX483">
        <v>1</v>
      </c>
      <c r="AY483" s="2">
        <v>-0.14435300000000001</v>
      </c>
      <c r="AZ483" s="3">
        <v>-0.20804</v>
      </c>
      <c r="BA483" s="3">
        <v>0.28332200000000002</v>
      </c>
      <c r="BB483" s="3">
        <v>1</v>
      </c>
      <c r="BC483" s="2">
        <v>-0.33020500000000003</v>
      </c>
      <c r="BD483" s="2">
        <v>-0.34052300000000002</v>
      </c>
      <c r="BE483" s="2">
        <v>0.14349300000000001</v>
      </c>
      <c r="BF483" s="2">
        <v>1</v>
      </c>
      <c r="BG483" s="2">
        <v>-0.15085000000000001</v>
      </c>
      <c r="BH483" s="2">
        <v>-0.169486</v>
      </c>
      <c r="BI483" s="2">
        <v>0.21609</v>
      </c>
      <c r="BJ483" s="2">
        <v>1</v>
      </c>
      <c r="BK483" s="2">
        <v>-0.25822099999999998</v>
      </c>
      <c r="BL483" s="2">
        <v>-0.26768399999999998</v>
      </c>
      <c r="BM483" s="2">
        <v>0.67993599999999998</v>
      </c>
      <c r="BN483" s="2">
        <v>1</v>
      </c>
      <c r="BO483" s="2">
        <v>-0.42787599999999998</v>
      </c>
      <c r="BP483">
        <v>-0.54437599999999997</v>
      </c>
      <c r="BQ483" t="s">
        <v>1141</v>
      </c>
    </row>
    <row r="484" spans="1:69" x14ac:dyDescent="0.2">
      <c r="A484" t="s">
        <v>1142</v>
      </c>
      <c r="B484">
        <v>0.30129600000000001</v>
      </c>
      <c r="C484">
        <v>0.92047699999999999</v>
      </c>
      <c r="D484">
        <v>0.81019799999999997</v>
      </c>
      <c r="E484">
        <v>-0.37135699999999999</v>
      </c>
      <c r="F484">
        <v>0.67696199999999995</v>
      </c>
      <c r="G484">
        <v>0.46648000000000001</v>
      </c>
      <c r="H484">
        <v>0.54953600000000002</v>
      </c>
      <c r="I484">
        <v>0.23042299999999999</v>
      </c>
      <c r="J484">
        <v>0.54074299999999997</v>
      </c>
      <c r="K484">
        <v>0.36235200000000001</v>
      </c>
      <c r="L484">
        <v>0.31642900000000002</v>
      </c>
      <c r="M484">
        <v>0.56113400000000002</v>
      </c>
      <c r="N484">
        <v>1.2000200000000001</v>
      </c>
      <c r="O484">
        <v>1.5223199999999999</v>
      </c>
      <c r="P484">
        <v>1.05768</v>
      </c>
      <c r="Q484">
        <v>1.00868</v>
      </c>
      <c r="R484">
        <v>1.48458</v>
      </c>
      <c r="S484">
        <v>1.08982</v>
      </c>
      <c r="T484">
        <v>0.82612799999999997</v>
      </c>
      <c r="U484">
        <v>0.958368</v>
      </c>
      <c r="V484">
        <v>1.7402</v>
      </c>
      <c r="W484">
        <v>0.42058600000000002</v>
      </c>
      <c r="X484">
        <v>1.0256799999999999</v>
      </c>
      <c r="Y484">
        <v>0.87853800000000004</v>
      </c>
      <c r="Z484">
        <v>2.3104900000000002</v>
      </c>
      <c r="AA484">
        <v>2.7732100000000002</v>
      </c>
      <c r="AB484">
        <v>1.7818799999999999</v>
      </c>
      <c r="AC484">
        <v>2.8050299999999999</v>
      </c>
      <c r="AD484">
        <v>2.6469499999999999</v>
      </c>
      <c r="AE484">
        <v>2.15571</v>
      </c>
      <c r="AL484">
        <v>13</v>
      </c>
      <c r="AM484">
        <v>13</v>
      </c>
      <c r="AN484">
        <v>13</v>
      </c>
      <c r="AO484">
        <v>15.8</v>
      </c>
      <c r="AP484">
        <v>15.8</v>
      </c>
      <c r="AQ484">
        <v>15.8</v>
      </c>
      <c r="AR484">
        <v>92.090999999999994</v>
      </c>
      <c r="AS484">
        <v>0</v>
      </c>
      <c r="AT484">
        <v>96.081000000000003</v>
      </c>
      <c r="AU484">
        <v>234820000</v>
      </c>
      <c r="AV484">
        <v>24</v>
      </c>
      <c r="AW484">
        <v>0.491066</v>
      </c>
      <c r="AX484">
        <v>1</v>
      </c>
      <c r="AY484" s="2">
        <v>0.419962</v>
      </c>
      <c r="AZ484" s="3">
        <v>0.48124299999999998</v>
      </c>
      <c r="BA484" s="3">
        <v>7.3200799999999996E-2</v>
      </c>
      <c r="BB484" s="3">
        <v>1</v>
      </c>
      <c r="BC484" s="2">
        <v>2.69286E-2</v>
      </c>
      <c r="BD484" s="2">
        <v>4.2809199999999999E-2</v>
      </c>
      <c r="BE484" s="2">
        <v>0.118837</v>
      </c>
      <c r="BF484" s="2">
        <v>1</v>
      </c>
      <c r="BG484" s="2">
        <v>6.5647800000000006E-2</v>
      </c>
      <c r="BH484" s="2">
        <v>9.3617099999999995E-2</v>
      </c>
      <c r="BI484" s="2">
        <v>0.51891299999999996</v>
      </c>
      <c r="BJ484" s="2">
        <v>1</v>
      </c>
      <c r="BK484" s="2">
        <v>0.39996300000000001</v>
      </c>
      <c r="BL484" s="2">
        <v>0.47703099999999998</v>
      </c>
      <c r="BM484" s="2">
        <v>0.28818500000000002</v>
      </c>
      <c r="BN484" s="2">
        <v>1</v>
      </c>
      <c r="BO484" s="2">
        <v>-0.24737000000000001</v>
      </c>
      <c r="BP484">
        <v>-0.29214200000000001</v>
      </c>
      <c r="BQ484" t="s">
        <v>1143</v>
      </c>
    </row>
    <row r="485" spans="1:69" x14ac:dyDescent="0.2">
      <c r="A485" t="s">
        <v>1144</v>
      </c>
      <c r="B485">
        <v>0.533169</v>
      </c>
      <c r="C485">
        <v>1.83755</v>
      </c>
      <c r="D485">
        <v>1.20461</v>
      </c>
      <c r="E485">
        <v>0.62797000000000003</v>
      </c>
      <c r="F485">
        <v>1.6910499999999999</v>
      </c>
      <c r="G485">
        <v>1.6305499999999999</v>
      </c>
      <c r="H485">
        <v>2.2945399999999999E-3</v>
      </c>
      <c r="I485">
        <v>1.66056</v>
      </c>
      <c r="J485">
        <v>0.94546699999999995</v>
      </c>
      <c r="K485">
        <v>-0.18063499999999999</v>
      </c>
      <c r="L485">
        <v>1.5743199999999999</v>
      </c>
      <c r="M485">
        <v>1.08175</v>
      </c>
      <c r="N485">
        <v>-0.83072699999999999</v>
      </c>
      <c r="O485">
        <v>0.45908399999999999</v>
      </c>
      <c r="P485">
        <v>3.7765500000000002E-4</v>
      </c>
      <c r="Q485">
        <v>-0.60771200000000003</v>
      </c>
      <c r="R485">
        <v>0.80607200000000001</v>
      </c>
      <c r="S485">
        <v>0.31903300000000001</v>
      </c>
      <c r="T485">
        <v>-0.90580899999999998</v>
      </c>
      <c r="U485">
        <v>0.17541499999999999</v>
      </c>
      <c r="V485">
        <v>0.36308699999999999</v>
      </c>
      <c r="W485">
        <v>-0.66589900000000002</v>
      </c>
      <c r="X485">
        <v>0.55188599999999999</v>
      </c>
      <c r="Y485">
        <v>0.32132500000000003</v>
      </c>
      <c r="Z485">
        <v>-0.857927</v>
      </c>
      <c r="AA485">
        <v>-0.3367</v>
      </c>
      <c r="AB485">
        <v>-0.28533900000000001</v>
      </c>
      <c r="AC485">
        <v>-0.85352700000000004</v>
      </c>
      <c r="AD485">
        <v>-3.4446699999999997E-2</v>
      </c>
      <c r="AE485">
        <v>0.124641</v>
      </c>
      <c r="AL485">
        <v>5</v>
      </c>
      <c r="AM485">
        <v>5</v>
      </c>
      <c r="AN485">
        <v>5</v>
      </c>
      <c r="AO485">
        <v>30.7</v>
      </c>
      <c r="AP485">
        <v>30.7</v>
      </c>
      <c r="AQ485">
        <v>30.7</v>
      </c>
      <c r="AR485">
        <v>16.067</v>
      </c>
      <c r="AS485">
        <v>0</v>
      </c>
      <c r="AT485">
        <v>36.588999999999999</v>
      </c>
      <c r="AU485">
        <v>111360000</v>
      </c>
      <c r="AV485">
        <v>18</v>
      </c>
      <c r="AW485">
        <v>8.6722199999999999E-2</v>
      </c>
      <c r="AX485">
        <v>1</v>
      </c>
      <c r="AY485" s="2">
        <v>-0.124748</v>
      </c>
      <c r="AZ485" s="3">
        <v>-0.123446</v>
      </c>
      <c r="BA485" s="3">
        <v>2.08028E-2</v>
      </c>
      <c r="BB485" s="3">
        <v>1</v>
      </c>
      <c r="BC485" s="2">
        <v>4.4295599999999997E-2</v>
      </c>
      <c r="BD485" s="2">
        <v>3.6616200000000002E-2</v>
      </c>
      <c r="BE485" s="2">
        <v>0.20393800000000001</v>
      </c>
      <c r="BF485" s="2">
        <v>1</v>
      </c>
      <c r="BG485" s="2">
        <v>-0.29621999999999998</v>
      </c>
      <c r="BH485" s="2">
        <v>-0.27925899999999998</v>
      </c>
      <c r="BI485" s="2">
        <v>0.12930700000000001</v>
      </c>
      <c r="BJ485" s="2">
        <v>1</v>
      </c>
      <c r="BK485" s="2">
        <v>-0.19153999999999999</v>
      </c>
      <c r="BL485" s="2">
        <v>-0.18348300000000001</v>
      </c>
      <c r="BM485" s="2">
        <v>0.27022400000000002</v>
      </c>
      <c r="BN485" s="2">
        <v>1</v>
      </c>
      <c r="BO485" s="2">
        <v>-0.23887800000000001</v>
      </c>
      <c r="BP485">
        <v>-0.27972999999999998</v>
      </c>
      <c r="BQ485" t="s">
        <v>1145</v>
      </c>
    </row>
    <row r="486" spans="1:69" x14ac:dyDescent="0.2">
      <c r="A486" t="s">
        <v>1146</v>
      </c>
      <c r="B486">
        <v>2.0716800000000002</v>
      </c>
      <c r="C486">
        <v>-0.47820099999999999</v>
      </c>
      <c r="D486">
        <v>-0.8286</v>
      </c>
      <c r="E486">
        <v>1.4451799999999999</v>
      </c>
      <c r="F486">
        <v>-0.24428</v>
      </c>
      <c r="G486">
        <v>-1.0583499999999999</v>
      </c>
      <c r="H486">
        <v>1.1076999999999999</v>
      </c>
      <c r="I486">
        <v>-0.89219999999999999</v>
      </c>
      <c r="J486">
        <v>-0.31200600000000001</v>
      </c>
      <c r="K486">
        <v>1.1935800000000001</v>
      </c>
      <c r="L486">
        <v>0.15421499999999999</v>
      </c>
      <c r="M486">
        <v>-0.33920299999999998</v>
      </c>
      <c r="N486">
        <v>1.2503</v>
      </c>
      <c r="O486">
        <v>0.51334999999999997</v>
      </c>
      <c r="P486">
        <v>-0.14879000000000001</v>
      </c>
      <c r="Q486">
        <v>1.2743100000000001</v>
      </c>
      <c r="R486">
        <v>0.37790899999999999</v>
      </c>
      <c r="S486">
        <v>-0.262932</v>
      </c>
      <c r="T486">
        <v>1.5853900000000001</v>
      </c>
      <c r="U486">
        <v>0.73354900000000001</v>
      </c>
      <c r="V486">
        <v>0.132988</v>
      </c>
      <c r="W486">
        <v>1.4332499999999999</v>
      </c>
      <c r="X486">
        <v>0.699793</v>
      </c>
      <c r="Y486">
        <v>4.77543E-2</v>
      </c>
      <c r="Z486">
        <v>1.8698399999999999</v>
      </c>
      <c r="AA486">
        <v>1.0838399999999999</v>
      </c>
      <c r="AB486">
        <v>0.51071200000000005</v>
      </c>
      <c r="AC486">
        <v>1.9666600000000001</v>
      </c>
      <c r="AD486">
        <v>1.25413</v>
      </c>
      <c r="AE486">
        <v>0.32541300000000001</v>
      </c>
      <c r="AL486">
        <v>9</v>
      </c>
      <c r="AM486">
        <v>9</v>
      </c>
      <c r="AN486">
        <v>9</v>
      </c>
      <c r="AO486">
        <v>21.4</v>
      </c>
      <c r="AP486">
        <v>21.4</v>
      </c>
      <c r="AQ486">
        <v>21.4</v>
      </c>
      <c r="AR486">
        <v>52.338999999999999</v>
      </c>
      <c r="AS486">
        <v>0</v>
      </c>
      <c r="AT486">
        <v>68.081000000000003</v>
      </c>
      <c r="AU486">
        <v>130040000</v>
      </c>
      <c r="AV486">
        <v>21</v>
      </c>
      <c r="AW486">
        <v>6.1297699999999997E-2</v>
      </c>
      <c r="AX486">
        <v>1</v>
      </c>
      <c r="AY486" s="2">
        <v>0.20744000000000001</v>
      </c>
      <c r="AZ486" s="3">
        <v>0.12389799999999999</v>
      </c>
      <c r="BA486" s="3">
        <v>0.18878600000000001</v>
      </c>
      <c r="BB486" s="3">
        <v>1</v>
      </c>
      <c r="BC486" s="2">
        <v>-0.36836799999999997</v>
      </c>
      <c r="BD486" s="2">
        <v>-0.295572</v>
      </c>
      <c r="BE486" s="2">
        <v>4.2595500000000001E-2</v>
      </c>
      <c r="BF486" s="2">
        <v>1</v>
      </c>
      <c r="BG486" s="2">
        <v>7.5191499999999994E-2</v>
      </c>
      <c r="BH486" s="2">
        <v>6.8251699999999998E-2</v>
      </c>
      <c r="BI486" s="2">
        <v>5.35758E-2</v>
      </c>
      <c r="BJ486" s="2">
        <v>1</v>
      </c>
      <c r="BK486" s="2">
        <v>9.0375899999999995E-2</v>
      </c>
      <c r="BL486" s="2">
        <v>8.3595100000000006E-2</v>
      </c>
      <c r="BM486" s="2">
        <v>1.46283E-2</v>
      </c>
      <c r="BN486" s="2">
        <v>1</v>
      </c>
      <c r="BO486" s="2">
        <v>-2.7269399999999999E-2</v>
      </c>
      <c r="BP486">
        <v>-2.4408099999999999E-2</v>
      </c>
      <c r="BQ486" t="s">
        <v>1147</v>
      </c>
    </row>
    <row r="487" spans="1:69" x14ac:dyDescent="0.2">
      <c r="A487" t="s">
        <v>1148</v>
      </c>
      <c r="B487">
        <v>1.1350199999999999</v>
      </c>
      <c r="C487">
        <v>0.61188100000000001</v>
      </c>
      <c r="D487">
        <v>-0.741367</v>
      </c>
      <c r="E487">
        <v>0.97506899999999996</v>
      </c>
      <c r="F487">
        <v>0.62914999999999999</v>
      </c>
      <c r="G487">
        <v>-0.638714</v>
      </c>
      <c r="H487">
        <v>0.71264799999999995</v>
      </c>
      <c r="I487">
        <v>0.62111499999999997</v>
      </c>
      <c r="J487">
        <v>-0.61093500000000001</v>
      </c>
      <c r="K487">
        <v>0.49991000000000002</v>
      </c>
      <c r="L487">
        <v>0.56464000000000003</v>
      </c>
      <c r="M487">
        <v>-0.71095699999999995</v>
      </c>
      <c r="N487">
        <v>5.7609599999999997E-2</v>
      </c>
      <c r="O487">
        <v>0.44250299999999998</v>
      </c>
      <c r="P487">
        <v>-0.57866099999999998</v>
      </c>
      <c r="Q487">
        <v>0.214006</v>
      </c>
      <c r="R487">
        <v>0.31548900000000002</v>
      </c>
      <c r="S487">
        <v>-0.74117900000000003</v>
      </c>
      <c r="T487">
        <v>0.884459</v>
      </c>
      <c r="U487">
        <v>0.712982</v>
      </c>
      <c r="V487">
        <v>-0.30121199999999998</v>
      </c>
      <c r="W487">
        <v>0.80162599999999995</v>
      </c>
      <c r="X487">
        <v>0.82961099999999999</v>
      </c>
      <c r="Y487">
        <v>8.8077500000000003E-2</v>
      </c>
      <c r="Z487">
        <v>1.63557</v>
      </c>
      <c r="AA487">
        <v>1.29413</v>
      </c>
      <c r="AB487">
        <v>0.63718200000000003</v>
      </c>
      <c r="AC487">
        <v>1.7238800000000001</v>
      </c>
      <c r="AD487">
        <v>1.7545599999999999</v>
      </c>
      <c r="AE487">
        <v>0.43616899999999997</v>
      </c>
      <c r="AL487">
        <v>9</v>
      </c>
      <c r="AM487">
        <v>9</v>
      </c>
      <c r="AN487">
        <v>9</v>
      </c>
      <c r="AO487">
        <v>5.8</v>
      </c>
      <c r="AP487">
        <v>5.8</v>
      </c>
      <c r="AQ487">
        <v>5.8</v>
      </c>
      <c r="AR487">
        <v>154.9</v>
      </c>
      <c r="AS487">
        <v>0</v>
      </c>
      <c r="AT487">
        <v>63.002000000000002</v>
      </c>
      <c r="AU487">
        <v>80595000</v>
      </c>
      <c r="AV487">
        <v>15</v>
      </c>
      <c r="AW487">
        <v>5.8819199999999997E-3</v>
      </c>
      <c r="AX487">
        <v>1</v>
      </c>
      <c r="AY487" s="2">
        <v>1.33413E-2</v>
      </c>
      <c r="AZ487" s="3">
        <v>1.0726599999999999E-2</v>
      </c>
      <c r="BA487" s="3">
        <v>7.2493000000000002E-2</v>
      </c>
      <c r="BB487" s="3">
        <v>1</v>
      </c>
      <c r="BC487" s="2">
        <v>0.12307800000000001</v>
      </c>
      <c r="BD487" s="2">
        <v>0.112384</v>
      </c>
      <c r="BE487" s="2">
        <v>3.3349400000000001E-2</v>
      </c>
      <c r="BF487" s="2">
        <v>0.984711</v>
      </c>
      <c r="BG487" s="2">
        <v>4.4378300000000002E-2</v>
      </c>
      <c r="BH487" s="2">
        <v>4.6744399999999998E-2</v>
      </c>
      <c r="BI487" s="2">
        <v>0.11584700000000001</v>
      </c>
      <c r="BJ487" s="2">
        <v>1</v>
      </c>
      <c r="BK487" s="2">
        <v>-0.14102899999999999</v>
      </c>
      <c r="BL487" s="2">
        <v>-0.149642</v>
      </c>
      <c r="BM487" s="2">
        <v>7.7913899999999994E-2</v>
      </c>
      <c r="BN487" s="2">
        <v>1</v>
      </c>
      <c r="BO487" s="2">
        <v>-0.115908</v>
      </c>
      <c r="BP487">
        <v>-0.113192</v>
      </c>
      <c r="BQ487" t="s">
        <v>1149</v>
      </c>
    </row>
    <row r="488" spans="1:69" x14ac:dyDescent="0.2">
      <c r="A488" t="s">
        <v>1150</v>
      </c>
      <c r="B488">
        <v>3.0314299999999998</v>
      </c>
      <c r="C488">
        <v>2.7816299999999998</v>
      </c>
      <c r="D488">
        <v>2.8807499999999999</v>
      </c>
      <c r="E488">
        <v>2.5062899999999999</v>
      </c>
      <c r="F488">
        <v>2.9655</v>
      </c>
      <c r="G488">
        <v>2.3625699999999998</v>
      </c>
      <c r="H488">
        <v>2.79053</v>
      </c>
      <c r="I488">
        <v>1.6245700000000001</v>
      </c>
      <c r="J488">
        <v>2.0655899999999998</v>
      </c>
      <c r="K488">
        <v>2.2672500000000002</v>
      </c>
      <c r="L488">
        <v>1.27861</v>
      </c>
      <c r="M488">
        <v>1.66178</v>
      </c>
      <c r="N488">
        <v>3.0395599999999998</v>
      </c>
      <c r="O488">
        <v>2.47071</v>
      </c>
      <c r="P488">
        <v>3.0173299999999998</v>
      </c>
      <c r="Q488">
        <v>2.8656899999999998</v>
      </c>
      <c r="R488">
        <v>2.4622199999999999</v>
      </c>
      <c r="S488">
        <v>3.07565</v>
      </c>
      <c r="T488">
        <v>3.2634599999999998</v>
      </c>
      <c r="U488">
        <v>3.2347299999999999</v>
      </c>
      <c r="V488">
        <v>3.31168</v>
      </c>
      <c r="W488">
        <v>3.3313000000000001</v>
      </c>
      <c r="X488">
        <v>3.12548</v>
      </c>
      <c r="Y488">
        <v>3.34422</v>
      </c>
      <c r="Z488">
        <v>5.2573999999999996</v>
      </c>
      <c r="AA488">
        <v>5.3529600000000004</v>
      </c>
      <c r="AB488">
        <v>5.5810500000000003</v>
      </c>
      <c r="AC488">
        <v>5.4092000000000002</v>
      </c>
      <c r="AD488">
        <v>5.4277199999999999</v>
      </c>
      <c r="AE488">
        <v>5.4996999999999998</v>
      </c>
      <c r="AL488">
        <v>20</v>
      </c>
      <c r="AM488">
        <v>20</v>
      </c>
      <c r="AN488">
        <v>19</v>
      </c>
      <c r="AO488">
        <v>64.099999999999994</v>
      </c>
      <c r="AP488">
        <v>64.099999999999994</v>
      </c>
      <c r="AQ488">
        <v>59.8</v>
      </c>
      <c r="AR488">
        <v>41.87</v>
      </c>
      <c r="AS488">
        <v>0</v>
      </c>
      <c r="AT488">
        <v>323.31</v>
      </c>
      <c r="AU488">
        <v>4053000000</v>
      </c>
      <c r="AV488">
        <v>150</v>
      </c>
      <c r="AW488">
        <v>0.66307499999999997</v>
      </c>
      <c r="AX488">
        <v>1</v>
      </c>
      <c r="AY488" s="2">
        <v>0.28648299999999999</v>
      </c>
      <c r="AZ488" s="3">
        <v>0.41174100000000002</v>
      </c>
      <c r="BA488" s="3">
        <v>0.40379799999999999</v>
      </c>
      <c r="BB488" s="3">
        <v>1</v>
      </c>
      <c r="BC488" s="2">
        <v>0.42435099999999998</v>
      </c>
      <c r="BD488" s="2">
        <v>0.448874</v>
      </c>
      <c r="BE488" s="2">
        <v>5.5104800000000002E-2</v>
      </c>
      <c r="BF488" s="2">
        <v>0.99633099999999997</v>
      </c>
      <c r="BG488" s="2">
        <v>4.1345600000000003E-2</v>
      </c>
      <c r="BH488" s="2">
        <v>5.4484600000000001E-2</v>
      </c>
      <c r="BI488" s="2">
        <v>1.31398E-2</v>
      </c>
      <c r="BJ488" s="2">
        <v>1</v>
      </c>
      <c r="BK488" s="2">
        <v>2.9544800000000002E-3</v>
      </c>
      <c r="BL488" s="2">
        <v>5.1442500000000004E-3</v>
      </c>
      <c r="BM488" s="2">
        <v>0.18487600000000001</v>
      </c>
      <c r="BN488" s="2">
        <v>1</v>
      </c>
      <c r="BO488" s="2">
        <v>-4.8405299999999998E-2</v>
      </c>
      <c r="BP488">
        <v>-8.0689999999999998E-2</v>
      </c>
      <c r="BQ488" t="s">
        <v>1151</v>
      </c>
    </row>
    <row r="489" spans="1:69" x14ac:dyDescent="0.2">
      <c r="A489" t="s">
        <v>1152</v>
      </c>
      <c r="B489">
        <v>-1.7419</v>
      </c>
      <c r="C489">
        <v>-2.0653700000000002</v>
      </c>
      <c r="D489">
        <v>-0.92102799999999996</v>
      </c>
      <c r="E489">
        <v>-1.7896300000000001</v>
      </c>
      <c r="F489">
        <v>-2.2634300000000001</v>
      </c>
      <c r="G489">
        <v>-0.85718499999999997</v>
      </c>
      <c r="H489">
        <v>-1.5994699999999999</v>
      </c>
      <c r="I489">
        <v>-1.30569</v>
      </c>
      <c r="J489">
        <v>5.8774899999999998E-2</v>
      </c>
      <c r="K489">
        <v>-1.2254100000000001</v>
      </c>
      <c r="L489">
        <v>-0.55504600000000004</v>
      </c>
      <c r="M489">
        <v>0.35194399999999998</v>
      </c>
      <c r="N489">
        <v>-1.6726000000000001</v>
      </c>
      <c r="O489">
        <v>-1.7025600000000001</v>
      </c>
      <c r="P489">
        <v>-0.85613399999999995</v>
      </c>
      <c r="Q489">
        <v>-1.55091</v>
      </c>
      <c r="R489">
        <v>-1.91134</v>
      </c>
      <c r="S489">
        <v>-0.57136699999999996</v>
      </c>
      <c r="T489">
        <v>-2.0161099999999998</v>
      </c>
      <c r="U489">
        <v>-2.0131399999999999</v>
      </c>
      <c r="V489">
        <v>-0.59404199999999996</v>
      </c>
      <c r="W489">
        <v>-1.6498699999999999</v>
      </c>
      <c r="X489">
        <v>-1.7951699999999999</v>
      </c>
      <c r="Y489">
        <v>-0.77476500000000004</v>
      </c>
      <c r="Z489">
        <v>-1.7684200000000001</v>
      </c>
      <c r="AA489">
        <v>-1.81976</v>
      </c>
      <c r="AB489">
        <v>-0.76814700000000002</v>
      </c>
      <c r="AC489">
        <v>-1.5716000000000001</v>
      </c>
      <c r="AD489">
        <v>-1.4641500000000001</v>
      </c>
      <c r="AE489">
        <v>-0.51515999999999995</v>
      </c>
      <c r="AL489">
        <v>5</v>
      </c>
      <c r="AM489">
        <v>5</v>
      </c>
      <c r="AN489">
        <v>5</v>
      </c>
      <c r="AO489">
        <v>20.100000000000001</v>
      </c>
      <c r="AP489">
        <v>20.100000000000001</v>
      </c>
      <c r="AQ489">
        <v>20.100000000000001</v>
      </c>
      <c r="AR489">
        <v>34.826000000000001</v>
      </c>
      <c r="AS489">
        <v>0</v>
      </c>
      <c r="AT489">
        <v>58.962000000000003</v>
      </c>
      <c r="AU489">
        <v>46646000</v>
      </c>
      <c r="AV489">
        <v>10</v>
      </c>
      <c r="AW489">
        <v>3.84537E-2</v>
      </c>
      <c r="AX489">
        <v>1</v>
      </c>
      <c r="AY489" s="2">
        <v>6.0650200000000001E-2</v>
      </c>
      <c r="AZ489" s="3">
        <v>5.8577400000000002E-2</v>
      </c>
      <c r="BA489" s="3">
        <v>0.27700799999999998</v>
      </c>
      <c r="BB489" s="3">
        <v>1</v>
      </c>
      <c r="BC489" s="2">
        <v>-0.47262399999999999</v>
      </c>
      <c r="BD489" s="2">
        <v>-0.398677</v>
      </c>
      <c r="BE489" s="2">
        <v>4.6284499999999999E-2</v>
      </c>
      <c r="BF489" s="2">
        <v>1</v>
      </c>
      <c r="BG489" s="2">
        <v>-6.5890900000000002E-2</v>
      </c>
      <c r="BH489" s="2">
        <v>-6.6759399999999997E-2</v>
      </c>
      <c r="BI489" s="2">
        <v>8.3392300000000003E-2</v>
      </c>
      <c r="BJ489" s="2">
        <v>1</v>
      </c>
      <c r="BK489" s="2">
        <v>-0.134494</v>
      </c>
      <c r="BL489" s="2">
        <v>-0.12560299999999999</v>
      </c>
      <c r="BM489" s="2">
        <v>0.21798699999999999</v>
      </c>
      <c r="BN489" s="2">
        <v>1</v>
      </c>
      <c r="BO489" s="2">
        <v>-0.26847599999999999</v>
      </c>
      <c r="BP489">
        <v>-0.27411600000000003</v>
      </c>
      <c r="BQ489" t="s">
        <v>1153</v>
      </c>
    </row>
    <row r="490" spans="1:69" x14ac:dyDescent="0.2">
      <c r="A490" t="s">
        <v>1154</v>
      </c>
      <c r="B490">
        <v>0.25837700000000002</v>
      </c>
      <c r="C490">
        <v>0.29853400000000002</v>
      </c>
      <c r="D490">
        <v>0.62669399999999997</v>
      </c>
      <c r="E490">
        <v>0.52441000000000004</v>
      </c>
      <c r="F490">
        <v>0.56369599999999997</v>
      </c>
      <c r="G490">
        <v>0.83460800000000002</v>
      </c>
      <c r="H490">
        <v>0.29773300000000003</v>
      </c>
      <c r="I490">
        <v>0.36948399999999998</v>
      </c>
      <c r="J490">
        <v>0.26831100000000002</v>
      </c>
      <c r="K490">
        <v>0.27031500000000003</v>
      </c>
      <c r="L490">
        <v>-1.7860399999999998E-2</v>
      </c>
      <c r="M490">
        <v>0.35406700000000002</v>
      </c>
      <c r="N490">
        <v>0.12598599999999999</v>
      </c>
      <c r="O490">
        <v>0.30594300000000002</v>
      </c>
      <c r="P490">
        <v>0.59539600000000004</v>
      </c>
      <c r="Q490">
        <v>0.50593900000000003</v>
      </c>
      <c r="R490">
        <v>0.53261899999999995</v>
      </c>
      <c r="S490">
        <v>0.75220299999999995</v>
      </c>
      <c r="T490">
        <v>0.50523399999999996</v>
      </c>
      <c r="U490">
        <v>0.69601199999999996</v>
      </c>
      <c r="V490">
        <v>0.83919299999999997</v>
      </c>
      <c r="W490">
        <v>0.61911799999999995</v>
      </c>
      <c r="X490">
        <v>0.77367600000000003</v>
      </c>
      <c r="Y490">
        <v>0.87370700000000001</v>
      </c>
      <c r="Z490">
        <v>1.35562</v>
      </c>
      <c r="AA490">
        <v>1.6432100000000001</v>
      </c>
      <c r="AB490">
        <v>1.5726100000000001</v>
      </c>
      <c r="AC490">
        <v>1.71218</v>
      </c>
      <c r="AD490">
        <v>1.7698100000000001</v>
      </c>
      <c r="AE490">
        <v>2.09626</v>
      </c>
      <c r="AL490">
        <v>11</v>
      </c>
      <c r="AM490">
        <v>10</v>
      </c>
      <c r="AN490">
        <v>10</v>
      </c>
      <c r="AO490">
        <v>25.5</v>
      </c>
      <c r="AP490">
        <v>22.8</v>
      </c>
      <c r="AQ490">
        <v>22.8</v>
      </c>
      <c r="AR490">
        <v>49.545000000000002</v>
      </c>
      <c r="AS490">
        <v>0</v>
      </c>
      <c r="AT490">
        <v>66.647000000000006</v>
      </c>
      <c r="AU490">
        <v>169640000</v>
      </c>
      <c r="AV490">
        <v>21</v>
      </c>
      <c r="AW490">
        <v>0.74360099999999996</v>
      </c>
      <c r="AX490">
        <v>1</v>
      </c>
      <c r="AY490" s="2">
        <v>-0.24637000000000001</v>
      </c>
      <c r="AZ490" s="3">
        <v>-0.37784200000000001</v>
      </c>
      <c r="BA490" s="3">
        <v>0.397814</v>
      </c>
      <c r="BB490" s="3">
        <v>1</v>
      </c>
      <c r="BC490" s="2">
        <v>0.109669</v>
      </c>
      <c r="BD490" s="2">
        <v>0.177866</v>
      </c>
      <c r="BE490" s="2">
        <v>0.74162499999999998</v>
      </c>
      <c r="BF490" s="2">
        <v>1</v>
      </c>
      <c r="BG490" s="2">
        <v>-0.25447900000000001</v>
      </c>
      <c r="BH490" s="2">
        <v>-0.38708500000000001</v>
      </c>
      <c r="BI490" s="2">
        <v>0.24435499999999999</v>
      </c>
      <c r="BJ490" s="2">
        <v>1</v>
      </c>
      <c r="BK490" s="2">
        <v>-7.5353600000000007E-2</v>
      </c>
      <c r="BL490" s="2">
        <v>-0.121182</v>
      </c>
      <c r="BM490" s="2">
        <v>1.0686199999999999</v>
      </c>
      <c r="BN490" s="2">
        <v>1</v>
      </c>
      <c r="BO490" s="2">
        <v>-0.33560600000000002</v>
      </c>
      <c r="BP490">
        <v>-0.51822400000000002</v>
      </c>
      <c r="BQ490" t="s">
        <v>1155</v>
      </c>
    </row>
    <row r="491" spans="1:69" x14ac:dyDescent="0.2">
      <c r="A491" t="s">
        <v>1156</v>
      </c>
      <c r="B491">
        <v>-3.1595200000000001</v>
      </c>
      <c r="C491">
        <v>-5.0813600000000001</v>
      </c>
      <c r="D491">
        <v>-2.1371600000000002</v>
      </c>
      <c r="E491">
        <v>-3.17862</v>
      </c>
      <c r="F491">
        <v>-4.3207100000000001</v>
      </c>
      <c r="G491">
        <v>-1.9152100000000001</v>
      </c>
      <c r="H491">
        <v>-2.7605499999999998</v>
      </c>
      <c r="I491">
        <v>-3.8365800000000001</v>
      </c>
      <c r="J491">
        <v>-1.7426900000000001</v>
      </c>
      <c r="K491">
        <v>-2.5936400000000002</v>
      </c>
      <c r="L491">
        <v>-3.5820799999999999</v>
      </c>
      <c r="M491">
        <v>-1.63392</v>
      </c>
      <c r="N491">
        <v>-2.31406</v>
      </c>
      <c r="O491">
        <v>-3.5577200000000002</v>
      </c>
      <c r="P491">
        <v>-1.7498499999999999</v>
      </c>
      <c r="Q491">
        <v>-1.91601</v>
      </c>
      <c r="R491">
        <v>-3.7465600000000001</v>
      </c>
      <c r="S491">
        <v>-1.1956199999999999</v>
      </c>
      <c r="T491">
        <v>-0.99312199999999995</v>
      </c>
      <c r="U491">
        <v>-2.2781799999999999</v>
      </c>
      <c r="V491">
        <v>-0.53751800000000005</v>
      </c>
      <c r="W491">
        <v>-1.4452100000000001</v>
      </c>
      <c r="X491">
        <v>-2.1734100000000001</v>
      </c>
      <c r="Y491">
        <v>-1.17286</v>
      </c>
      <c r="Z491">
        <v>-0.65056000000000003</v>
      </c>
      <c r="AA491">
        <v>-2.0598299999999998</v>
      </c>
      <c r="AB491">
        <v>-1.3460399999999999</v>
      </c>
      <c r="AC491">
        <v>-0.17297599999999999</v>
      </c>
      <c r="AD491">
        <v>-2.7888000000000002</v>
      </c>
      <c r="AE491">
        <v>0.50231000000000003</v>
      </c>
      <c r="AL491">
        <v>3</v>
      </c>
      <c r="AM491">
        <v>3</v>
      </c>
      <c r="AN491">
        <v>3</v>
      </c>
      <c r="AO491">
        <v>17.600000000000001</v>
      </c>
      <c r="AP491">
        <v>17.600000000000001</v>
      </c>
      <c r="AQ491">
        <v>17.600000000000001</v>
      </c>
      <c r="AR491">
        <v>18.684999999999999</v>
      </c>
      <c r="AS491">
        <v>0</v>
      </c>
      <c r="AT491">
        <v>18.899999999999999</v>
      </c>
      <c r="AU491">
        <v>15790000</v>
      </c>
      <c r="AV491">
        <v>5</v>
      </c>
      <c r="AW491">
        <v>0.104408</v>
      </c>
      <c r="AX491">
        <v>1</v>
      </c>
      <c r="AY491" s="2">
        <v>-0.32117000000000001</v>
      </c>
      <c r="AZ491" s="3">
        <v>-0.19974500000000001</v>
      </c>
      <c r="BA491" s="3">
        <v>7.5212100000000004E-2</v>
      </c>
      <c r="BB491" s="3">
        <v>1</v>
      </c>
      <c r="BC491" s="2">
        <v>-0.17673</v>
      </c>
      <c r="BD491" s="2">
        <v>-0.13331200000000001</v>
      </c>
      <c r="BE491" s="2">
        <v>9.8240599999999997E-2</v>
      </c>
      <c r="BF491" s="2">
        <v>1</v>
      </c>
      <c r="BG491" s="2">
        <v>-0.25447700000000001</v>
      </c>
      <c r="BH491" s="2">
        <v>-0.17817</v>
      </c>
      <c r="BI491" s="2">
        <v>0.21146300000000001</v>
      </c>
      <c r="BJ491" s="2">
        <v>1</v>
      </c>
      <c r="BK491" s="2">
        <v>0.32755099999999998</v>
      </c>
      <c r="BL491" s="2">
        <v>0.297593</v>
      </c>
      <c r="BM491" s="2">
        <v>0.18790000000000001</v>
      </c>
      <c r="BN491" s="2">
        <v>1</v>
      </c>
      <c r="BO491" s="2">
        <v>-0.53232199999999996</v>
      </c>
      <c r="BP491">
        <v>-0.33628999999999998</v>
      </c>
      <c r="BQ491" t="s">
        <v>1157</v>
      </c>
    </row>
    <row r="492" spans="1:69" x14ac:dyDescent="0.2">
      <c r="A492" t="s">
        <v>1158</v>
      </c>
      <c r="B492">
        <v>-3.5168499999999998</v>
      </c>
      <c r="C492">
        <v>-5.0040100000000001</v>
      </c>
      <c r="D492">
        <v>-3.31562</v>
      </c>
      <c r="E492">
        <v>-4.9133899999999997</v>
      </c>
      <c r="F492">
        <v>-3.3465400000000001</v>
      </c>
      <c r="G492">
        <v>-3.3415699999999999</v>
      </c>
      <c r="H492">
        <v>-3.1947999999999999</v>
      </c>
      <c r="I492">
        <v>-2.67814</v>
      </c>
      <c r="J492">
        <v>-3.2066699999999999</v>
      </c>
      <c r="K492">
        <v>-4.5744999999999996</v>
      </c>
      <c r="L492">
        <v>-2.26823</v>
      </c>
      <c r="M492">
        <v>-3.2245599999999999</v>
      </c>
      <c r="N492">
        <v>-3.20269</v>
      </c>
      <c r="O492">
        <v>-2.7639100000000001</v>
      </c>
      <c r="P492">
        <v>-2.8891200000000001</v>
      </c>
      <c r="Q492">
        <v>-2.9303699999999999</v>
      </c>
      <c r="R492">
        <v>-2.5317599999999998</v>
      </c>
      <c r="S492">
        <v>-2.4727399999999999</v>
      </c>
      <c r="T492">
        <v>-3.3732199999999999</v>
      </c>
      <c r="U492">
        <v>-2.7968299999999999</v>
      </c>
      <c r="V492">
        <v>-2.3664900000000002</v>
      </c>
      <c r="W492">
        <v>-3.59246</v>
      </c>
      <c r="X492">
        <v>-2.3603000000000001</v>
      </c>
      <c r="Y492">
        <v>-2.2257500000000001</v>
      </c>
      <c r="Z492">
        <v>-2.9692099999999999</v>
      </c>
      <c r="AA492">
        <v>-2.9662899999999999</v>
      </c>
      <c r="AB492">
        <v>-2.1478899999999999</v>
      </c>
      <c r="AC492">
        <v>-3.1611600000000002</v>
      </c>
      <c r="AD492">
        <v>-3.01058</v>
      </c>
      <c r="AE492">
        <v>-1.85145</v>
      </c>
      <c r="AL492">
        <v>3</v>
      </c>
      <c r="AM492">
        <v>3</v>
      </c>
      <c r="AN492">
        <v>3</v>
      </c>
      <c r="AO492">
        <v>10.8</v>
      </c>
      <c r="AP492">
        <v>10.8</v>
      </c>
      <c r="AQ492">
        <v>10.8</v>
      </c>
      <c r="AR492">
        <v>34.509</v>
      </c>
      <c r="AS492">
        <v>0</v>
      </c>
      <c r="AT492">
        <v>17.251999999999999</v>
      </c>
      <c r="AU492">
        <v>8338500</v>
      </c>
      <c r="AV492">
        <v>3</v>
      </c>
      <c r="AW492">
        <v>3.5516800000000001E-2</v>
      </c>
      <c r="AX492">
        <v>1</v>
      </c>
      <c r="AY492" s="2">
        <v>-7.8329700000000002E-2</v>
      </c>
      <c r="AZ492" s="3">
        <v>-6.2843999999999997E-2</v>
      </c>
      <c r="BA492" s="3">
        <v>0.181281</v>
      </c>
      <c r="BB492" s="3">
        <v>1</v>
      </c>
      <c r="BC492" s="2">
        <v>0.32922899999999999</v>
      </c>
      <c r="BD492" s="2">
        <v>0.27635999999999999</v>
      </c>
      <c r="BE492" s="2">
        <v>0.72355100000000006</v>
      </c>
      <c r="BF492" s="2">
        <v>1</v>
      </c>
      <c r="BG492" s="2">
        <v>-0.30695</v>
      </c>
      <c r="BH492" s="2">
        <v>-0.44220999999999999</v>
      </c>
      <c r="BI492" s="2">
        <v>8.0457299999999995E-2</v>
      </c>
      <c r="BJ492" s="2">
        <v>1</v>
      </c>
      <c r="BK492" s="2">
        <v>-0.119341</v>
      </c>
      <c r="BL492" s="2">
        <v>-0.116587</v>
      </c>
      <c r="BM492" s="2">
        <v>1.33794E-2</v>
      </c>
      <c r="BN492" s="2">
        <v>1</v>
      </c>
      <c r="BO492" s="2">
        <v>-2.0064700000000001E-2</v>
      </c>
      <c r="BP492">
        <v>-2.01479E-2</v>
      </c>
      <c r="BQ492" t="s">
        <v>1159</v>
      </c>
    </row>
    <row r="493" spans="1:69" x14ac:dyDescent="0.2">
      <c r="A493" t="s">
        <v>1160</v>
      </c>
      <c r="B493">
        <v>-1.31416</v>
      </c>
      <c r="C493">
        <v>-2.2386699999999999</v>
      </c>
      <c r="D493">
        <v>-1.35317</v>
      </c>
      <c r="E493">
        <v>-0.90035299999999996</v>
      </c>
      <c r="F493">
        <v>-1.54793</v>
      </c>
      <c r="G493">
        <v>-1.24919</v>
      </c>
      <c r="H493">
        <v>0.70429200000000003</v>
      </c>
      <c r="I493">
        <v>-1.2757099999999999</v>
      </c>
      <c r="J493">
        <v>-1.3334600000000001</v>
      </c>
      <c r="K493">
        <v>1.0598799999999999</v>
      </c>
      <c r="L493">
        <v>-1.6473899999999999</v>
      </c>
      <c r="M493">
        <v>-1.0584100000000001</v>
      </c>
      <c r="N493">
        <v>0.56211299999999997</v>
      </c>
      <c r="O493">
        <v>-0.37877499999999997</v>
      </c>
      <c r="P493">
        <v>0.83008400000000004</v>
      </c>
      <c r="Q493">
        <v>1.08283</v>
      </c>
      <c r="R493">
        <v>-0.28345900000000002</v>
      </c>
      <c r="S493">
        <v>0.93016100000000002</v>
      </c>
      <c r="T493">
        <v>1.0388900000000001</v>
      </c>
      <c r="U493">
        <v>-0.394403</v>
      </c>
      <c r="V493">
        <v>1.08006</v>
      </c>
      <c r="W493">
        <v>1.52996</v>
      </c>
      <c r="X493">
        <v>0.19184699999999999</v>
      </c>
      <c r="Y493">
        <v>1.63568</v>
      </c>
      <c r="Z493">
        <v>1.1925600000000001</v>
      </c>
      <c r="AA493">
        <v>-9.2113500000000001E-2</v>
      </c>
      <c r="AB493">
        <v>1.9535199999999999</v>
      </c>
      <c r="AC493">
        <v>1.20427</v>
      </c>
      <c r="AD493">
        <v>0.25889800000000002</v>
      </c>
      <c r="AE493">
        <v>1.79776</v>
      </c>
      <c r="AL493">
        <v>7</v>
      </c>
      <c r="AM493">
        <v>7</v>
      </c>
      <c r="AN493">
        <v>7</v>
      </c>
      <c r="AO493">
        <v>10.6</v>
      </c>
      <c r="AP493">
        <v>10.6</v>
      </c>
      <c r="AQ493">
        <v>10.6</v>
      </c>
      <c r="AR493">
        <v>69.013999999999996</v>
      </c>
      <c r="AS493">
        <v>0</v>
      </c>
      <c r="AT493">
        <v>151.27000000000001</v>
      </c>
      <c r="AU493">
        <v>129520000</v>
      </c>
      <c r="AV493">
        <v>12</v>
      </c>
      <c r="AW493">
        <v>0.494757</v>
      </c>
      <c r="AX493">
        <v>1</v>
      </c>
      <c r="AY493" s="2">
        <v>-0.40284199999999998</v>
      </c>
      <c r="AZ493" s="3">
        <v>-0.47106500000000001</v>
      </c>
      <c r="BA493" s="3">
        <v>2.7319599999999999E-2</v>
      </c>
      <c r="BB493" s="3">
        <v>1</v>
      </c>
      <c r="BC493" s="2">
        <v>-8.6318300000000001E-2</v>
      </c>
      <c r="BD493" s="2">
        <v>-5.5318600000000002E-2</v>
      </c>
      <c r="BE493" s="2">
        <v>0.15785099999999999</v>
      </c>
      <c r="BF493" s="2">
        <v>1</v>
      </c>
      <c r="BG493" s="2">
        <v>-0.238703</v>
      </c>
      <c r="BH493" s="2">
        <v>-0.22377</v>
      </c>
      <c r="BI493" s="2">
        <v>0.33435500000000001</v>
      </c>
      <c r="BJ493" s="2">
        <v>1</v>
      </c>
      <c r="BK493" s="2">
        <v>-0.54431700000000005</v>
      </c>
      <c r="BL493" s="2">
        <v>-0.46463199999999999</v>
      </c>
      <c r="BM493" s="2">
        <v>3.1141800000000001E-2</v>
      </c>
      <c r="BN493" s="2">
        <v>1</v>
      </c>
      <c r="BO493" s="2">
        <v>-6.8986900000000004E-2</v>
      </c>
      <c r="BP493">
        <v>-5.5348700000000001E-2</v>
      </c>
      <c r="BQ493" t="s">
        <v>1161</v>
      </c>
    </row>
    <row r="494" spans="1:69" x14ac:dyDescent="0.2">
      <c r="A494" t="s">
        <v>1162</v>
      </c>
      <c r="B494">
        <v>-1.86276</v>
      </c>
      <c r="C494">
        <v>-2.3319700000000001</v>
      </c>
      <c r="D494">
        <v>-4.41432</v>
      </c>
      <c r="E494">
        <v>-3.2297099999999999</v>
      </c>
      <c r="F494">
        <v>-2.5735199999999998</v>
      </c>
      <c r="G494">
        <v>-3.8734600000000001</v>
      </c>
      <c r="H494">
        <v>-1.43652</v>
      </c>
      <c r="I494">
        <v>-2.1223700000000001</v>
      </c>
      <c r="J494">
        <v>-3.8152599999999999</v>
      </c>
      <c r="K494">
        <v>-1.4221299999999999</v>
      </c>
      <c r="L494">
        <v>-2.0889899999999999</v>
      </c>
      <c r="M494">
        <v>-3.3674300000000001</v>
      </c>
      <c r="N494">
        <v>-1.0356000000000001</v>
      </c>
      <c r="O494">
        <v>-1.56623</v>
      </c>
      <c r="P494">
        <v>-3.1660900000000001</v>
      </c>
      <c r="Q494">
        <v>-1.2530399999999999</v>
      </c>
      <c r="R494">
        <v>-1.7290000000000001</v>
      </c>
      <c r="S494">
        <v>-3.0545399999999998</v>
      </c>
      <c r="T494">
        <v>-0.986622</v>
      </c>
      <c r="U494">
        <v>-1.6749400000000001</v>
      </c>
      <c r="V494">
        <v>-2.90578</v>
      </c>
      <c r="W494">
        <v>-0.91959800000000003</v>
      </c>
      <c r="X494">
        <v>-1.6173599999999999</v>
      </c>
      <c r="Y494">
        <v>-2.9196399999999998</v>
      </c>
      <c r="Z494">
        <v>-0.62168100000000004</v>
      </c>
      <c r="AA494">
        <v>-1.0549999999999999</v>
      </c>
      <c r="AB494">
        <v>-2.75258</v>
      </c>
      <c r="AC494">
        <v>-0.641096</v>
      </c>
      <c r="AD494">
        <v>-0.97287800000000002</v>
      </c>
      <c r="AE494">
        <v>-2.6789499999999999</v>
      </c>
      <c r="AL494">
        <v>2</v>
      </c>
      <c r="AM494">
        <v>2</v>
      </c>
      <c r="AN494">
        <v>2</v>
      </c>
      <c r="AO494">
        <v>9</v>
      </c>
      <c r="AP494">
        <v>9</v>
      </c>
      <c r="AQ494">
        <v>9</v>
      </c>
      <c r="AR494">
        <v>24.690999999999999</v>
      </c>
      <c r="AS494">
        <v>0</v>
      </c>
      <c r="AT494">
        <v>12.487</v>
      </c>
      <c r="AU494">
        <v>22716000</v>
      </c>
      <c r="AV494">
        <v>4</v>
      </c>
      <c r="AW494">
        <v>0.15290599999999999</v>
      </c>
      <c r="AX494">
        <v>1</v>
      </c>
      <c r="AY494" s="2">
        <v>0.35587800000000003</v>
      </c>
      <c r="AZ494" s="3">
        <v>0.25990200000000002</v>
      </c>
      <c r="BA494" s="3">
        <v>6.3206600000000002E-2</v>
      </c>
      <c r="BB494" s="3">
        <v>1</v>
      </c>
      <c r="BC494" s="2">
        <v>-0.16520299999999999</v>
      </c>
      <c r="BD494" s="2">
        <v>-0.117286</v>
      </c>
      <c r="BE494" s="2">
        <v>3.6240000000000001E-2</v>
      </c>
      <c r="BF494" s="2">
        <v>1</v>
      </c>
      <c r="BG494" s="2">
        <v>8.9554499999999995E-2</v>
      </c>
      <c r="BH494" s="2">
        <v>6.6983600000000004E-2</v>
      </c>
      <c r="BI494" s="2">
        <v>1.5069300000000001E-2</v>
      </c>
      <c r="BJ494" s="2">
        <v>1</v>
      </c>
      <c r="BK494" s="2">
        <v>-3.6917699999999998E-2</v>
      </c>
      <c r="BL494" s="2">
        <v>-2.8148300000000001E-2</v>
      </c>
      <c r="BM494" s="2">
        <v>1.66404E-2</v>
      </c>
      <c r="BN494" s="2">
        <v>1</v>
      </c>
      <c r="BO494" s="2">
        <v>-4.5447700000000001E-2</v>
      </c>
      <c r="BP494">
        <v>-3.2317800000000001E-2</v>
      </c>
      <c r="BQ494" t="s">
        <v>1163</v>
      </c>
    </row>
    <row r="495" spans="1:69" x14ac:dyDescent="0.2">
      <c r="A495" t="s">
        <v>1164</v>
      </c>
      <c r="B495">
        <v>2.4081399999999999</v>
      </c>
      <c r="C495">
        <v>2.7309100000000002</v>
      </c>
      <c r="D495">
        <v>2.5021399999999998</v>
      </c>
      <c r="E495">
        <v>2.3319000000000001</v>
      </c>
      <c r="F495">
        <v>2.5606399999999998</v>
      </c>
      <c r="G495">
        <v>2.49411</v>
      </c>
      <c r="H495">
        <v>1.61395</v>
      </c>
      <c r="I495">
        <v>1.4395199999999999</v>
      </c>
      <c r="J495">
        <v>1.1898899999999999</v>
      </c>
      <c r="K495">
        <v>1.66883</v>
      </c>
      <c r="L495">
        <v>1.47851</v>
      </c>
      <c r="M495">
        <v>1.24156</v>
      </c>
      <c r="N495">
        <v>2.87351</v>
      </c>
      <c r="O495">
        <v>2.89805</v>
      </c>
      <c r="P495">
        <v>2.60772</v>
      </c>
      <c r="Q495">
        <v>3.1003400000000001</v>
      </c>
      <c r="R495">
        <v>3.13849</v>
      </c>
      <c r="S495">
        <v>2.5268099999999998</v>
      </c>
      <c r="T495">
        <v>3.44251</v>
      </c>
      <c r="U495">
        <v>3.3770099999999998</v>
      </c>
      <c r="V495">
        <v>2.7874500000000002</v>
      </c>
      <c r="W495">
        <v>3.7428900000000001</v>
      </c>
      <c r="X495">
        <v>3.5257299999999998</v>
      </c>
      <c r="Y495">
        <v>3.2122000000000002</v>
      </c>
      <c r="Z495">
        <v>3.3157800000000002</v>
      </c>
      <c r="AA495">
        <v>3.0940799999999999</v>
      </c>
      <c r="AB495">
        <v>2.9984199999999999</v>
      </c>
      <c r="AC495">
        <v>3.4616500000000001</v>
      </c>
      <c r="AD495">
        <v>3.5904099999999999</v>
      </c>
      <c r="AE495">
        <v>2.96286</v>
      </c>
      <c r="AL495">
        <v>36</v>
      </c>
      <c r="AM495">
        <v>36</v>
      </c>
      <c r="AN495">
        <v>36</v>
      </c>
      <c r="AO495">
        <v>16.5</v>
      </c>
      <c r="AP495">
        <v>16.5</v>
      </c>
      <c r="AQ495">
        <v>16.5</v>
      </c>
      <c r="AR495">
        <v>263.14999999999998</v>
      </c>
      <c r="AS495">
        <v>0</v>
      </c>
      <c r="AT495">
        <v>303.89999999999998</v>
      </c>
      <c r="AU495">
        <v>578150000</v>
      </c>
      <c r="AV495">
        <v>85</v>
      </c>
      <c r="AW495">
        <v>0.292352</v>
      </c>
      <c r="AX495">
        <v>1</v>
      </c>
      <c r="AY495" s="2">
        <v>8.4850900000000007E-2</v>
      </c>
      <c r="AZ495" s="3">
        <v>0.13741600000000001</v>
      </c>
      <c r="BA495" s="3">
        <v>9.98164E-2</v>
      </c>
      <c r="BB495" s="3">
        <v>1</v>
      </c>
      <c r="BC495" s="2">
        <v>-4.8514700000000001E-2</v>
      </c>
      <c r="BD495" s="2">
        <v>-7.1937299999999996E-2</v>
      </c>
      <c r="BE495" s="2">
        <v>0.23105000000000001</v>
      </c>
      <c r="BF495" s="2">
        <v>1</v>
      </c>
      <c r="BG495" s="2">
        <v>-0.12878500000000001</v>
      </c>
      <c r="BH495" s="2">
        <v>-0.17921799999999999</v>
      </c>
      <c r="BI495" s="2">
        <v>0.48976500000000001</v>
      </c>
      <c r="BJ495" s="2">
        <v>1</v>
      </c>
      <c r="BK495" s="2">
        <v>-0.29128300000000001</v>
      </c>
      <c r="BL495" s="2">
        <v>-0.38373800000000002</v>
      </c>
      <c r="BM495" s="2">
        <v>0.40163599999999999</v>
      </c>
      <c r="BN495" s="2">
        <v>1</v>
      </c>
      <c r="BO495" s="2">
        <v>-0.202209</v>
      </c>
      <c r="BP495">
        <v>-0.283524</v>
      </c>
      <c r="BQ495" t="s">
        <v>1165</v>
      </c>
    </row>
    <row r="496" spans="1:69" x14ac:dyDescent="0.2">
      <c r="A496" t="s">
        <v>1166</v>
      </c>
      <c r="B496">
        <v>0.21703500000000001</v>
      </c>
      <c r="C496">
        <v>-0.76551199999999997</v>
      </c>
      <c r="D496">
        <v>-0.26189600000000002</v>
      </c>
      <c r="E496">
        <v>-0.126057</v>
      </c>
      <c r="F496">
        <v>0.165993</v>
      </c>
      <c r="G496">
        <v>-0.261295</v>
      </c>
      <c r="H496">
        <v>1.2644299999999999</v>
      </c>
      <c r="I496">
        <v>0.89877099999999999</v>
      </c>
      <c r="J496">
        <v>1.4421999999999999</v>
      </c>
      <c r="K496">
        <v>1.3089299999999999</v>
      </c>
      <c r="L496">
        <v>1.3462099999999999</v>
      </c>
      <c r="M496">
        <v>1.5416700000000001</v>
      </c>
      <c r="N496">
        <v>1.2984</v>
      </c>
      <c r="O496">
        <v>1.2212499999999999</v>
      </c>
      <c r="P496">
        <v>1.5147900000000001</v>
      </c>
      <c r="Q496">
        <v>1.5574600000000001</v>
      </c>
      <c r="R496">
        <v>1.2299800000000001</v>
      </c>
      <c r="S496">
        <v>1.30942</v>
      </c>
      <c r="T496">
        <v>1.21343</v>
      </c>
      <c r="U496">
        <v>1.38174</v>
      </c>
      <c r="V496">
        <v>1.3986000000000001</v>
      </c>
      <c r="W496">
        <v>1.4834099999999999</v>
      </c>
      <c r="X496">
        <v>1.28664</v>
      </c>
      <c r="Y496">
        <v>1.4553499999999999</v>
      </c>
      <c r="Z496">
        <v>0.54931399999999997</v>
      </c>
      <c r="AA496">
        <v>0.34567999999999999</v>
      </c>
      <c r="AB496">
        <v>0.44380399999999998</v>
      </c>
      <c r="AC496">
        <v>0.432531</v>
      </c>
      <c r="AD496">
        <v>0.26569599999999999</v>
      </c>
      <c r="AE496">
        <v>0.51744699999999999</v>
      </c>
      <c r="AL496">
        <v>7</v>
      </c>
      <c r="AM496">
        <v>7</v>
      </c>
      <c r="AN496">
        <v>7</v>
      </c>
      <c r="AO496">
        <v>29</v>
      </c>
      <c r="AP496">
        <v>29</v>
      </c>
      <c r="AQ496">
        <v>29</v>
      </c>
      <c r="AR496">
        <v>26.004000000000001</v>
      </c>
      <c r="AS496">
        <v>0</v>
      </c>
      <c r="AT496">
        <v>95.519000000000005</v>
      </c>
      <c r="AU496">
        <v>215540000</v>
      </c>
      <c r="AV496">
        <v>18</v>
      </c>
      <c r="AW496">
        <v>0.25070900000000002</v>
      </c>
      <c r="AX496">
        <v>1</v>
      </c>
      <c r="AY496" s="2">
        <v>-0.19633800000000001</v>
      </c>
      <c r="AZ496" s="3">
        <v>-0.24226500000000001</v>
      </c>
      <c r="BA496" s="3">
        <v>0.48923899999999998</v>
      </c>
      <c r="BB496" s="3">
        <v>1</v>
      </c>
      <c r="BC496" s="2">
        <v>-0.19714000000000001</v>
      </c>
      <c r="BD496" s="2">
        <v>-0.29184399999999999</v>
      </c>
      <c r="BE496" s="2">
        <v>5.4304900000000003E-2</v>
      </c>
      <c r="BF496" s="2">
        <v>1</v>
      </c>
      <c r="BG496" s="2">
        <v>-2.0806600000000001E-2</v>
      </c>
      <c r="BH496" s="2">
        <v>-3.2917599999999998E-2</v>
      </c>
      <c r="BI496" s="2">
        <v>0.38048799999999999</v>
      </c>
      <c r="BJ496" s="2">
        <v>1</v>
      </c>
      <c r="BK496" s="2">
        <v>-7.7212000000000003E-2</v>
      </c>
      <c r="BL496" s="2">
        <v>-0.13192599999999999</v>
      </c>
      <c r="BM496" s="2">
        <v>0.16343299999999999</v>
      </c>
      <c r="BN496" s="2">
        <v>1</v>
      </c>
      <c r="BO496" s="2">
        <v>4.10417E-2</v>
      </c>
      <c r="BP496">
        <v>6.9038799999999997E-2</v>
      </c>
      <c r="BQ496" t="s">
        <v>1167</v>
      </c>
    </row>
    <row r="497" spans="1:69" x14ac:dyDescent="0.2">
      <c r="A497" t="s">
        <v>1168</v>
      </c>
      <c r="B497">
        <v>1.7267699999999999</v>
      </c>
      <c r="C497">
        <v>3.31941</v>
      </c>
      <c r="D497">
        <v>2.37087</v>
      </c>
      <c r="E497">
        <v>2.3368199999999999</v>
      </c>
      <c r="F497">
        <v>3.00271</v>
      </c>
      <c r="G497">
        <v>2.6026899999999999</v>
      </c>
      <c r="H497">
        <v>2.19469</v>
      </c>
      <c r="I497">
        <v>3.98393</v>
      </c>
      <c r="J497">
        <v>2.2422900000000001</v>
      </c>
      <c r="K497">
        <v>2.4638599999999999</v>
      </c>
      <c r="L497">
        <v>3.2641900000000001</v>
      </c>
      <c r="M497">
        <v>2.2301099999999998</v>
      </c>
      <c r="N497">
        <v>0.43568800000000002</v>
      </c>
      <c r="O497">
        <v>1.35649</v>
      </c>
      <c r="P497">
        <v>0.65916300000000005</v>
      </c>
      <c r="Q497">
        <v>0.60497299999999998</v>
      </c>
      <c r="R497">
        <v>1.5607</v>
      </c>
      <c r="S497">
        <v>0.94407700000000006</v>
      </c>
      <c r="T497">
        <v>0.61038199999999998</v>
      </c>
      <c r="U497">
        <v>1.05674</v>
      </c>
      <c r="V497">
        <v>0.74989099999999997</v>
      </c>
      <c r="W497">
        <v>1.2138899999999999</v>
      </c>
      <c r="X497">
        <v>1.65201</v>
      </c>
      <c r="Y497">
        <v>1.27234</v>
      </c>
      <c r="Z497">
        <v>-1.03607E-2</v>
      </c>
      <c r="AA497">
        <v>0.37014999999999998</v>
      </c>
      <c r="AB497">
        <v>0.56452400000000003</v>
      </c>
      <c r="AC497">
        <v>-0.11815100000000001</v>
      </c>
      <c r="AD497">
        <v>0.50410699999999997</v>
      </c>
      <c r="AE497">
        <v>0.671261</v>
      </c>
      <c r="AL497">
        <v>6</v>
      </c>
      <c r="AM497">
        <v>6</v>
      </c>
      <c r="AN497">
        <v>6</v>
      </c>
      <c r="AO497">
        <v>21.6</v>
      </c>
      <c r="AP497">
        <v>21.6</v>
      </c>
      <c r="AQ497">
        <v>21.6</v>
      </c>
      <c r="AR497">
        <v>22.48</v>
      </c>
      <c r="AS497">
        <v>0</v>
      </c>
      <c r="AT497">
        <v>52.906999999999996</v>
      </c>
      <c r="AU497">
        <v>290600000</v>
      </c>
      <c r="AV497">
        <v>31</v>
      </c>
      <c r="AW497">
        <v>0.128084</v>
      </c>
      <c r="AX497">
        <v>1</v>
      </c>
      <c r="AY497" s="2">
        <v>-0.17505899999999999</v>
      </c>
      <c r="AZ497" s="3">
        <v>-0.174814</v>
      </c>
      <c r="BA497" s="3">
        <v>8.1765599999999994E-2</v>
      </c>
      <c r="BB497" s="3">
        <v>1</v>
      </c>
      <c r="BC497" s="2">
        <v>0.154253</v>
      </c>
      <c r="BD497" s="2">
        <v>0.13220999999999999</v>
      </c>
      <c r="BE497" s="2">
        <v>0.21673799999999999</v>
      </c>
      <c r="BF497" s="2">
        <v>1</v>
      </c>
      <c r="BG497" s="2">
        <v>-0.219472</v>
      </c>
      <c r="BH497" s="2">
        <v>-0.24552499999999999</v>
      </c>
      <c r="BI497" s="2">
        <v>1.40445</v>
      </c>
      <c r="BJ497" s="2">
        <v>1</v>
      </c>
      <c r="BK497" s="2">
        <v>-0.57374199999999997</v>
      </c>
      <c r="BL497" s="2">
        <v>-0.83105799999999996</v>
      </c>
      <c r="BM497" s="2">
        <v>5.1901500000000003E-2</v>
      </c>
      <c r="BN497" s="2">
        <v>1</v>
      </c>
      <c r="BO497" s="2">
        <v>-4.4301399999999998E-2</v>
      </c>
      <c r="BP497">
        <v>-5.5824899999999997E-2</v>
      </c>
      <c r="BQ497" t="s">
        <v>1169</v>
      </c>
    </row>
    <row r="498" spans="1:69" x14ac:dyDescent="0.2">
      <c r="A498" t="s">
        <v>1170</v>
      </c>
      <c r="B498">
        <v>0.17457600000000001</v>
      </c>
      <c r="C498">
        <v>-3.3712399999999997E-2</v>
      </c>
      <c r="D498">
        <v>-0.38192599999999999</v>
      </c>
      <c r="E498">
        <v>-0.285084</v>
      </c>
      <c r="F498">
        <v>-0.11822100000000001</v>
      </c>
      <c r="G498">
        <v>-0.21434400000000001</v>
      </c>
      <c r="H498">
        <v>-0.121832</v>
      </c>
      <c r="I498">
        <v>0.30993700000000002</v>
      </c>
      <c r="J498">
        <v>-0.10369100000000001</v>
      </c>
      <c r="K498">
        <v>-6.0571699999999999E-2</v>
      </c>
      <c r="L498">
        <v>0.15259600000000001</v>
      </c>
      <c r="M498">
        <v>-1.6059900000000001E-3</v>
      </c>
      <c r="N498">
        <v>-0.117117</v>
      </c>
      <c r="O498">
        <v>-2.6502600000000001E-2</v>
      </c>
      <c r="P498">
        <v>2.01607E-3</v>
      </c>
      <c r="Q498">
        <v>-7.3398599999999994E-2</v>
      </c>
      <c r="R498">
        <v>0.176039</v>
      </c>
      <c r="S498">
        <v>-2.1837200000000001E-2</v>
      </c>
      <c r="T498">
        <v>0.32375300000000001</v>
      </c>
      <c r="U498">
        <v>0.60416000000000003</v>
      </c>
      <c r="V498">
        <v>0.40522999999999998</v>
      </c>
      <c r="W498">
        <v>0.37057699999999999</v>
      </c>
      <c r="X498">
        <v>0.59967000000000004</v>
      </c>
      <c r="Y498">
        <v>0.51361299999999999</v>
      </c>
      <c r="Z498">
        <v>1.23238</v>
      </c>
      <c r="AA498">
        <v>1.23709</v>
      </c>
      <c r="AB498">
        <v>1.0402800000000001</v>
      </c>
      <c r="AC498">
        <v>1.38374</v>
      </c>
      <c r="AD498">
        <v>1.2113400000000001</v>
      </c>
      <c r="AE498">
        <v>1.2259800000000001</v>
      </c>
      <c r="AL498">
        <v>8</v>
      </c>
      <c r="AM498">
        <v>7</v>
      </c>
      <c r="AN498">
        <v>7</v>
      </c>
      <c r="AO498">
        <v>21.9</v>
      </c>
      <c r="AP498">
        <v>18.8</v>
      </c>
      <c r="AQ498">
        <v>18.8</v>
      </c>
      <c r="AR498">
        <v>44.677</v>
      </c>
      <c r="AS498">
        <v>0</v>
      </c>
      <c r="AT498">
        <v>93.045000000000002</v>
      </c>
      <c r="AU498">
        <v>92264000</v>
      </c>
      <c r="AV498">
        <v>19</v>
      </c>
      <c r="AW498">
        <v>0.30122300000000002</v>
      </c>
      <c r="AX498">
        <v>1</v>
      </c>
      <c r="AY498" s="2">
        <v>0.125529</v>
      </c>
      <c r="AZ498" s="3">
        <v>0.18753</v>
      </c>
      <c r="BA498" s="3">
        <v>4.2356599999999996E-3</v>
      </c>
      <c r="BB498" s="3">
        <v>1</v>
      </c>
      <c r="BC498" s="2">
        <v>-2.0014400000000002E-3</v>
      </c>
      <c r="BD498" s="2">
        <v>-3.0572400000000001E-3</v>
      </c>
      <c r="BE498" s="2">
        <v>0.368838</v>
      </c>
      <c r="BF498" s="2">
        <v>1</v>
      </c>
      <c r="BG498" s="2">
        <v>-7.4135499999999993E-2</v>
      </c>
      <c r="BH498" s="2">
        <v>-0.12692700000000001</v>
      </c>
      <c r="BI498" s="2">
        <v>0.17882899999999999</v>
      </c>
      <c r="BJ498" s="2">
        <v>1</v>
      </c>
      <c r="BK498" s="2">
        <v>-5.0238900000000003E-2</v>
      </c>
      <c r="BL498" s="2">
        <v>-8.2797599999999999E-2</v>
      </c>
      <c r="BM498" s="2">
        <v>0.53774900000000003</v>
      </c>
      <c r="BN498" s="2">
        <v>1</v>
      </c>
      <c r="BO498" s="2">
        <v>-0.103766</v>
      </c>
      <c r="BP498">
        <v>-0.17733499999999999</v>
      </c>
      <c r="BQ498" t="s">
        <v>1171</v>
      </c>
    </row>
    <row r="499" spans="1:69" x14ac:dyDescent="0.2">
      <c r="A499" t="s">
        <v>1172</v>
      </c>
      <c r="B499">
        <v>-1.53684</v>
      </c>
      <c r="C499">
        <v>-1.5729599999999999</v>
      </c>
      <c r="D499">
        <v>-2.2415400000000001</v>
      </c>
      <c r="E499">
        <v>-1.1496999999999999</v>
      </c>
      <c r="F499">
        <v>-2.0722700000000001</v>
      </c>
      <c r="G499">
        <v>-2.44509</v>
      </c>
      <c r="H499">
        <v>-1.13046</v>
      </c>
      <c r="I499">
        <v>-1.86094</v>
      </c>
      <c r="J499">
        <v>-1.3015600000000001</v>
      </c>
      <c r="K499">
        <v>-1.5001800000000001</v>
      </c>
      <c r="L499">
        <v>-1.5700700000000001</v>
      </c>
      <c r="M499">
        <v>-1.61202</v>
      </c>
      <c r="N499">
        <v>-1.6507700000000001</v>
      </c>
      <c r="O499">
        <v>-1.5043599999999999</v>
      </c>
      <c r="P499">
        <v>-1.25305</v>
      </c>
      <c r="Q499">
        <v>-1.5433399999999999</v>
      </c>
      <c r="R499">
        <v>-1.75776</v>
      </c>
      <c r="S499">
        <v>-1.6493899999999999</v>
      </c>
      <c r="T499">
        <v>-0.798489</v>
      </c>
      <c r="U499">
        <v>-1.6696</v>
      </c>
      <c r="V499">
        <v>-1.4063699999999999</v>
      </c>
      <c r="W499">
        <v>-1.39117</v>
      </c>
      <c r="X499">
        <v>-1.7985800000000001</v>
      </c>
      <c r="Y499">
        <v>-1.3242499999999999</v>
      </c>
      <c r="Z499">
        <v>-0.70203400000000005</v>
      </c>
      <c r="AA499">
        <v>-1.4481599999999999</v>
      </c>
      <c r="AB499">
        <v>-0.92848399999999998</v>
      </c>
      <c r="AC499">
        <v>-0.70707299999999995</v>
      </c>
      <c r="AD499">
        <v>-1.7442500000000001</v>
      </c>
      <c r="AE499">
        <v>-1.0353699999999999</v>
      </c>
      <c r="AL499">
        <v>3</v>
      </c>
      <c r="AM499">
        <v>3</v>
      </c>
      <c r="AN499">
        <v>3</v>
      </c>
      <c r="AO499">
        <v>6.6</v>
      </c>
      <c r="AP499">
        <v>6.6</v>
      </c>
      <c r="AQ499">
        <v>6.6</v>
      </c>
      <c r="AR499">
        <v>53.829000000000001</v>
      </c>
      <c r="AS499">
        <v>0</v>
      </c>
      <c r="AT499">
        <v>30.236999999999998</v>
      </c>
      <c r="AU499">
        <v>49602000</v>
      </c>
      <c r="AV499">
        <v>8</v>
      </c>
      <c r="AW499">
        <v>8.3112800000000001E-2</v>
      </c>
      <c r="AX499">
        <v>1</v>
      </c>
      <c r="AY499" s="2">
        <v>0.10524</v>
      </c>
      <c r="AZ499" s="3">
        <v>0.111009</v>
      </c>
      <c r="BA499" s="3">
        <v>0.227825</v>
      </c>
      <c r="BB499" s="3">
        <v>1</v>
      </c>
      <c r="BC499" s="2">
        <v>0.12977</v>
      </c>
      <c r="BD499" s="2">
        <v>0.17949399999999999</v>
      </c>
      <c r="BE499" s="2">
        <v>0.61706399999999995</v>
      </c>
      <c r="BF499" s="2">
        <v>1</v>
      </c>
      <c r="BG499" s="2">
        <v>0.18077099999999999</v>
      </c>
      <c r="BH499" s="2">
        <v>0.28621099999999999</v>
      </c>
      <c r="BI499" s="2">
        <v>0.28967799999999999</v>
      </c>
      <c r="BJ499" s="2">
        <v>1</v>
      </c>
      <c r="BK499" s="2">
        <v>0.21318300000000001</v>
      </c>
      <c r="BL499" s="2">
        <v>0.26731500000000002</v>
      </c>
      <c r="BM499" s="2">
        <v>0.13264500000000001</v>
      </c>
      <c r="BN499" s="2">
        <v>1</v>
      </c>
      <c r="BO499" s="2">
        <v>0.13600300000000001</v>
      </c>
      <c r="BP499">
        <v>0.155003</v>
      </c>
      <c r="BQ499" t="s">
        <v>1173</v>
      </c>
    </row>
    <row r="500" spans="1:69" x14ac:dyDescent="0.2">
      <c r="A500" t="s">
        <v>1174</v>
      </c>
      <c r="B500">
        <v>0.400057</v>
      </c>
      <c r="C500">
        <v>0.88936599999999999</v>
      </c>
      <c r="D500">
        <v>0.439884</v>
      </c>
      <c r="E500">
        <v>0.87293799999999999</v>
      </c>
      <c r="F500">
        <v>0.65415400000000001</v>
      </c>
      <c r="G500">
        <v>0.40547800000000001</v>
      </c>
      <c r="H500">
        <v>0.90079900000000002</v>
      </c>
      <c r="I500">
        <v>1.08287</v>
      </c>
      <c r="J500">
        <v>0.66502799999999995</v>
      </c>
      <c r="K500">
        <v>1.4631000000000001</v>
      </c>
      <c r="L500">
        <v>1.16431</v>
      </c>
      <c r="M500">
        <v>0.41844900000000002</v>
      </c>
      <c r="N500">
        <v>7.2605100000000006E-2</v>
      </c>
      <c r="O500">
        <v>0.161301</v>
      </c>
      <c r="P500">
        <v>-0.64967200000000003</v>
      </c>
      <c r="Q500">
        <v>0.67245100000000002</v>
      </c>
      <c r="R500">
        <v>0.28296300000000002</v>
      </c>
      <c r="S500">
        <v>-0.27552199999999999</v>
      </c>
      <c r="T500">
        <v>-0.12956400000000001</v>
      </c>
      <c r="U500">
        <v>-2.0278899999999999E-2</v>
      </c>
      <c r="V500">
        <v>-0.82697699999999996</v>
      </c>
      <c r="W500">
        <v>0.18817900000000001</v>
      </c>
      <c r="X500">
        <v>5.75962E-2</v>
      </c>
      <c r="Y500">
        <v>-0.43122500000000002</v>
      </c>
      <c r="Z500">
        <v>-0.76925500000000002</v>
      </c>
      <c r="AA500">
        <v>-0.669987</v>
      </c>
      <c r="AB500">
        <v>-1.1473800000000001</v>
      </c>
      <c r="AC500">
        <v>-0.63336000000000003</v>
      </c>
      <c r="AD500">
        <v>-0.90167799999999998</v>
      </c>
      <c r="AE500">
        <v>-1.14106</v>
      </c>
      <c r="AL500">
        <v>9</v>
      </c>
      <c r="AM500">
        <v>9</v>
      </c>
      <c r="AN500">
        <v>9</v>
      </c>
      <c r="AO500">
        <v>3.7</v>
      </c>
      <c r="AP500">
        <v>3.7</v>
      </c>
      <c r="AQ500">
        <v>3.7</v>
      </c>
      <c r="AR500">
        <v>273.43</v>
      </c>
      <c r="AS500">
        <v>0</v>
      </c>
      <c r="AT500">
        <v>56.98</v>
      </c>
      <c r="AU500">
        <v>39455000</v>
      </c>
      <c r="AV500">
        <v>15</v>
      </c>
      <c r="AW500">
        <v>0.11927699999999999</v>
      </c>
      <c r="AX500">
        <v>1</v>
      </c>
      <c r="AY500" s="2">
        <v>-6.7754099999999998E-2</v>
      </c>
      <c r="AZ500" s="3">
        <v>-9.5833500000000002E-2</v>
      </c>
      <c r="BA500" s="3">
        <v>0.14780099999999999</v>
      </c>
      <c r="BB500" s="3">
        <v>1</v>
      </c>
      <c r="BC500" s="2">
        <v>-0.13238800000000001</v>
      </c>
      <c r="BD500" s="2">
        <v>-0.158863</v>
      </c>
      <c r="BE500" s="2">
        <v>0.41253000000000001</v>
      </c>
      <c r="BF500" s="2">
        <v>1</v>
      </c>
      <c r="BG500" s="2">
        <v>-0.36521900000000002</v>
      </c>
      <c r="BH500" s="2">
        <v>-0.41675099999999998</v>
      </c>
      <c r="BI500" s="2">
        <v>0.34699400000000002</v>
      </c>
      <c r="BJ500" s="2">
        <v>1</v>
      </c>
      <c r="BK500" s="2">
        <v>-0.26379000000000002</v>
      </c>
      <c r="BL500" s="2">
        <v>-0.32357399999999997</v>
      </c>
      <c r="BM500" s="2">
        <v>4.9561399999999999E-2</v>
      </c>
      <c r="BN500" s="2">
        <v>1</v>
      </c>
      <c r="BO500" s="2">
        <v>2.9827800000000002E-2</v>
      </c>
      <c r="BP500">
        <v>4.2217200000000003E-2</v>
      </c>
      <c r="BQ500" t="s">
        <v>1175</v>
      </c>
    </row>
    <row r="501" spans="1:69" x14ac:dyDescent="0.2">
      <c r="A501" t="s">
        <v>1176</v>
      </c>
      <c r="B501">
        <v>-2.7374100000000001</v>
      </c>
      <c r="C501">
        <v>-2.7851499999999998</v>
      </c>
      <c r="D501">
        <v>-6.3831800000000003</v>
      </c>
      <c r="E501">
        <v>-3.7128899999999998</v>
      </c>
      <c r="F501">
        <v>-2.2265199999999998</v>
      </c>
      <c r="G501">
        <v>-5.7141700000000002</v>
      </c>
      <c r="H501">
        <v>-3.12547</v>
      </c>
      <c r="I501">
        <v>-2.80796</v>
      </c>
      <c r="J501">
        <v>-7.9766700000000004</v>
      </c>
      <c r="K501">
        <v>-2.4149799999999999</v>
      </c>
      <c r="L501">
        <v>-2.7578100000000001</v>
      </c>
      <c r="M501" t="s">
        <v>79</v>
      </c>
      <c r="N501">
        <v>-3.7866900000000001</v>
      </c>
      <c r="O501">
        <v>-4.2984</v>
      </c>
      <c r="P501">
        <v>-6.8918299999999997</v>
      </c>
      <c r="Q501">
        <v>-3.4810400000000001</v>
      </c>
      <c r="R501">
        <v>-3.2055400000000001</v>
      </c>
      <c r="S501" t="s">
        <v>79</v>
      </c>
      <c r="T501">
        <v>-3.5389699999999999</v>
      </c>
      <c r="U501">
        <v>-3.8723800000000002</v>
      </c>
      <c r="V501">
        <v>-6.7279600000000004</v>
      </c>
      <c r="W501">
        <v>-3.2085699999999999</v>
      </c>
      <c r="X501">
        <v>-3.8386300000000002</v>
      </c>
      <c r="Y501">
        <v>-5.6744000000000003</v>
      </c>
      <c r="Z501">
        <v>-2.2267199999999998</v>
      </c>
      <c r="AA501">
        <v>-2.3205200000000001</v>
      </c>
      <c r="AB501">
        <v>-4.1862199999999996</v>
      </c>
      <c r="AC501">
        <v>-2.1516899999999999</v>
      </c>
      <c r="AD501">
        <v>-2.5374500000000002</v>
      </c>
      <c r="AE501">
        <v>-4.45153</v>
      </c>
      <c r="AL501">
        <v>3</v>
      </c>
      <c r="AM501">
        <v>3</v>
      </c>
      <c r="AN501">
        <v>2</v>
      </c>
      <c r="AO501">
        <v>35.4</v>
      </c>
      <c r="AP501">
        <v>35.4</v>
      </c>
      <c r="AQ501">
        <v>35.4</v>
      </c>
      <c r="AR501">
        <v>9.1417999999999999</v>
      </c>
      <c r="AS501">
        <v>0</v>
      </c>
      <c r="AT501">
        <v>16.146000000000001</v>
      </c>
      <c r="AU501">
        <v>27579000</v>
      </c>
      <c r="AV501">
        <v>3</v>
      </c>
      <c r="AW501">
        <v>1.7735500000000001E-2</v>
      </c>
      <c r="AX501">
        <v>1</v>
      </c>
      <c r="AY501" s="2">
        <v>-8.4049899999999997E-2</v>
      </c>
      <c r="AZ501" s="3">
        <v>-4.0517499999999998E-2</v>
      </c>
      <c r="BA501" s="3">
        <v>0.38394</v>
      </c>
      <c r="BB501" s="3">
        <v>1</v>
      </c>
      <c r="BC501" s="2">
        <v>-2.0503100000000001</v>
      </c>
      <c r="BD501" s="2">
        <v>-0.76993400000000001</v>
      </c>
      <c r="BE501" s="2">
        <v>0.55715999999999999</v>
      </c>
      <c r="BF501" s="2">
        <v>1</v>
      </c>
      <c r="BG501" s="2">
        <v>-1.6490199999999999</v>
      </c>
      <c r="BH501" s="2">
        <v>-0.94493499999999997</v>
      </c>
      <c r="BI501" s="2">
        <v>0.13947000000000001</v>
      </c>
      <c r="BJ501" s="2">
        <v>1</v>
      </c>
      <c r="BK501" s="2">
        <v>-0.47256900000000002</v>
      </c>
      <c r="BL501" s="2">
        <v>-0.26950099999999999</v>
      </c>
      <c r="BM501" s="2">
        <v>4.8715000000000001E-2</v>
      </c>
      <c r="BN501" s="2">
        <v>1</v>
      </c>
      <c r="BO501" s="2">
        <v>0.135738</v>
      </c>
      <c r="BP501">
        <v>9.3263899999999997E-2</v>
      </c>
      <c r="BQ501" t="s">
        <v>1177</v>
      </c>
    </row>
    <row r="502" spans="1:69" x14ac:dyDescent="0.2">
      <c r="A502" t="s">
        <v>1178</v>
      </c>
      <c r="B502">
        <v>3.0972</v>
      </c>
      <c r="C502">
        <v>3.5347300000000001</v>
      </c>
      <c r="D502">
        <v>2.18181</v>
      </c>
      <c r="E502">
        <v>3.6665199999999998</v>
      </c>
      <c r="F502">
        <v>3.5675599999999998</v>
      </c>
      <c r="G502">
        <v>2.28342</v>
      </c>
      <c r="H502">
        <v>-8.9719800000000002E-2</v>
      </c>
      <c r="I502">
        <v>3.1449400000000001</v>
      </c>
      <c r="J502">
        <v>-0.15532499999999999</v>
      </c>
      <c r="K502">
        <v>0.31762899999999999</v>
      </c>
      <c r="L502">
        <v>3.25542</v>
      </c>
      <c r="M502">
        <v>0.15270800000000001</v>
      </c>
      <c r="N502">
        <v>-0.66934199999999999</v>
      </c>
      <c r="O502">
        <v>2.0461999999999998</v>
      </c>
      <c r="P502">
        <v>-0.99200100000000002</v>
      </c>
      <c r="Q502">
        <v>-0.636799</v>
      </c>
      <c r="R502">
        <v>2.97037</v>
      </c>
      <c r="S502">
        <v>-0.49097800000000003</v>
      </c>
      <c r="T502">
        <v>-0.53693000000000002</v>
      </c>
      <c r="U502">
        <v>1.4371</v>
      </c>
      <c r="V502">
        <v>-0.51659999999999995</v>
      </c>
      <c r="W502">
        <v>-0.23263500000000001</v>
      </c>
      <c r="X502">
        <v>1.56738</v>
      </c>
      <c r="Y502">
        <v>-0.106876</v>
      </c>
      <c r="Z502">
        <v>0.93249700000000002</v>
      </c>
      <c r="AA502">
        <v>2.1413899999999999</v>
      </c>
      <c r="AB502">
        <v>0.410215</v>
      </c>
      <c r="AC502">
        <v>1.7020900000000001</v>
      </c>
      <c r="AD502">
        <v>2.6992400000000001</v>
      </c>
      <c r="AE502">
        <v>0.85925499999999999</v>
      </c>
      <c r="AL502">
        <v>4</v>
      </c>
      <c r="AM502">
        <v>4</v>
      </c>
      <c r="AN502">
        <v>3</v>
      </c>
      <c r="AO502">
        <v>20.399999999999999</v>
      </c>
      <c r="AP502">
        <v>20.399999999999999</v>
      </c>
      <c r="AQ502">
        <v>15.4</v>
      </c>
      <c r="AR502">
        <v>19.245000000000001</v>
      </c>
      <c r="AS502">
        <v>0</v>
      </c>
      <c r="AT502">
        <v>46.768999999999998</v>
      </c>
      <c r="AU502">
        <v>144590000</v>
      </c>
      <c r="AV502">
        <v>10</v>
      </c>
      <c r="AW502">
        <v>0.14585000000000001</v>
      </c>
      <c r="AX502">
        <v>1</v>
      </c>
      <c r="AY502" s="2">
        <v>-0.23458499999999999</v>
      </c>
      <c r="AZ502" s="3">
        <v>-0.213696</v>
      </c>
      <c r="BA502" s="3">
        <v>6.4559900000000003E-2</v>
      </c>
      <c r="BB502" s="3">
        <v>1</v>
      </c>
      <c r="BC502" s="2">
        <v>-0.27528599999999998</v>
      </c>
      <c r="BD502" s="2">
        <v>-0.13874900000000001</v>
      </c>
      <c r="BE502" s="2">
        <v>0.11601</v>
      </c>
      <c r="BF502" s="2">
        <v>1</v>
      </c>
      <c r="BG502" s="2">
        <v>-0.48591099999999998</v>
      </c>
      <c r="BH502" s="2">
        <v>-0.240255</v>
      </c>
      <c r="BI502" s="2">
        <v>0.11704000000000001</v>
      </c>
      <c r="BJ502" s="2">
        <v>1</v>
      </c>
      <c r="BK502" s="2">
        <v>-0.28143499999999999</v>
      </c>
      <c r="BL502" s="2">
        <v>-0.20471800000000001</v>
      </c>
      <c r="BM502" s="2">
        <v>0.33005899999999999</v>
      </c>
      <c r="BN502" s="2">
        <v>1</v>
      </c>
      <c r="BO502" s="2">
        <v>-0.59215700000000004</v>
      </c>
      <c r="BP502">
        <v>-0.47805900000000001</v>
      </c>
      <c r="BQ502" t="s">
        <v>1179</v>
      </c>
    </row>
    <row r="503" spans="1:69" x14ac:dyDescent="0.2">
      <c r="A503" t="s">
        <v>1180</v>
      </c>
      <c r="B503" t="s">
        <v>79</v>
      </c>
      <c r="C503" t="s">
        <v>79</v>
      </c>
      <c r="D503">
        <v>-5.2715100000000001</v>
      </c>
      <c r="E503">
        <v>-4.4059699999999999</v>
      </c>
      <c r="F503">
        <v>-3.7688799999999998</v>
      </c>
      <c r="G503">
        <v>-6.8679800000000002</v>
      </c>
      <c r="H503">
        <v>-6.1889000000000003</v>
      </c>
      <c r="I503">
        <v>-6.2597899999999997</v>
      </c>
      <c r="J503">
        <v>-6.4155899999999999</v>
      </c>
      <c r="K503">
        <v>-4.1080500000000004</v>
      </c>
      <c r="L503" t="s">
        <v>79</v>
      </c>
      <c r="M503">
        <v>-5.1068499999999997</v>
      </c>
      <c r="N503">
        <v>-5.4308800000000002</v>
      </c>
      <c r="O503">
        <v>-6.4024599999999996</v>
      </c>
      <c r="P503">
        <v>-5.32836</v>
      </c>
      <c r="Q503">
        <v>-4.8410700000000002</v>
      </c>
      <c r="R503">
        <v>-4.8123399999999998</v>
      </c>
      <c r="S503">
        <v>-4.2376800000000001</v>
      </c>
      <c r="T503">
        <v>-5.5190200000000003</v>
      </c>
      <c r="U503" t="s">
        <v>79</v>
      </c>
      <c r="V503">
        <v>-6.8391900000000003</v>
      </c>
      <c r="W503" t="s">
        <v>79</v>
      </c>
      <c r="X503" t="s">
        <v>79</v>
      </c>
      <c r="Y503">
        <v>-5.6848200000000002</v>
      </c>
      <c r="Z503">
        <v>-4.7196100000000003</v>
      </c>
      <c r="AA503">
        <v>-5.7230999999999996</v>
      </c>
      <c r="AB503">
        <v>-4.8127199999999997</v>
      </c>
      <c r="AC503">
        <v>-6.0587299999999997</v>
      </c>
      <c r="AD503">
        <v>-6.2075100000000001</v>
      </c>
      <c r="AE503">
        <v>-4.3557100000000002</v>
      </c>
      <c r="AL503">
        <v>1</v>
      </c>
      <c r="AM503">
        <v>1</v>
      </c>
      <c r="AN503">
        <v>1</v>
      </c>
      <c r="AO503">
        <v>9.1</v>
      </c>
      <c r="AP503">
        <v>9.1</v>
      </c>
      <c r="AQ503">
        <v>9.1</v>
      </c>
      <c r="AR503">
        <v>16.526</v>
      </c>
      <c r="AS503">
        <v>0</v>
      </c>
      <c r="AT503">
        <v>7.0911</v>
      </c>
      <c r="AU503">
        <v>14050000</v>
      </c>
      <c r="AV503">
        <v>3</v>
      </c>
      <c r="AW503">
        <v>0</v>
      </c>
      <c r="AX503">
        <v>0.99802400000000002</v>
      </c>
      <c r="AY503" s="2">
        <v>-0.25722600000000001</v>
      </c>
      <c r="AZ503" s="3">
        <v>0</v>
      </c>
      <c r="BA503" s="3">
        <v>1.6617599999999999</v>
      </c>
      <c r="BB503" s="3">
        <v>0.15040000000000001</v>
      </c>
      <c r="BC503" s="2">
        <v>-1.68065</v>
      </c>
      <c r="BD503" s="2">
        <v>-1.9052</v>
      </c>
      <c r="BE503" s="2">
        <v>1.29484</v>
      </c>
      <c r="BF503" s="2">
        <v>0.85542899999999999</v>
      </c>
      <c r="BG503" s="2">
        <v>-1.0902000000000001</v>
      </c>
      <c r="BH503" s="2">
        <v>-1.2185999999999999</v>
      </c>
      <c r="BI503" s="2">
        <v>0</v>
      </c>
      <c r="BJ503" s="2">
        <v>0.999444</v>
      </c>
      <c r="BK503" s="2">
        <v>-0.49428</v>
      </c>
      <c r="BL503" s="2">
        <v>0</v>
      </c>
      <c r="BM503" s="2">
        <v>0.27029999999999998</v>
      </c>
      <c r="BN503" s="2">
        <v>1</v>
      </c>
      <c r="BO503" s="2">
        <v>0.45550400000000002</v>
      </c>
      <c r="BP503">
        <v>0.38773400000000002</v>
      </c>
      <c r="BQ503" t="s">
        <v>1181</v>
      </c>
    </row>
    <row r="504" spans="1:69" x14ac:dyDescent="0.2">
      <c r="A504" t="s">
        <v>1182</v>
      </c>
      <c r="B504">
        <v>-2.7496499999999999</v>
      </c>
      <c r="C504">
        <v>-1.49525</v>
      </c>
      <c r="D504">
        <v>-2.1634600000000002</v>
      </c>
      <c r="E504">
        <v>-2.2222</v>
      </c>
      <c r="F504">
        <v>-1.6632400000000001</v>
      </c>
      <c r="G504">
        <v>-1.64818</v>
      </c>
      <c r="H504">
        <v>-2.4506100000000002</v>
      </c>
      <c r="I504">
        <v>-2.0552600000000001</v>
      </c>
      <c r="J504">
        <v>-2.2676599999999998</v>
      </c>
      <c r="K504">
        <v>-2.5609600000000001</v>
      </c>
      <c r="L504">
        <v>-2.6922700000000002</v>
      </c>
      <c r="M504">
        <v>-2.0018500000000001</v>
      </c>
      <c r="N504">
        <v>-2.1374200000000001</v>
      </c>
      <c r="O504">
        <v>-2.0968599999999999</v>
      </c>
      <c r="P504">
        <v>-1.76326</v>
      </c>
      <c r="Q504">
        <v>-2.2822800000000001</v>
      </c>
      <c r="R504">
        <v>-1.93075</v>
      </c>
      <c r="S504">
        <v>-1.4628399999999999</v>
      </c>
      <c r="T504">
        <v>-2.12073</v>
      </c>
      <c r="U504">
        <v>-1.6302300000000001</v>
      </c>
      <c r="V504">
        <v>-1.9430400000000001</v>
      </c>
      <c r="W504">
        <v>-2.3318099999999999</v>
      </c>
      <c r="X504">
        <v>-2.1027</v>
      </c>
      <c r="Y504">
        <v>-1.8629199999999999</v>
      </c>
      <c r="Z504">
        <v>-0.33250400000000002</v>
      </c>
      <c r="AA504">
        <v>-4.0435800000000001E-2</v>
      </c>
      <c r="AB504">
        <v>-0.94932399999999995</v>
      </c>
      <c r="AC504">
        <v>8.4278099999999995E-2</v>
      </c>
      <c r="AD504">
        <v>-0.35719499999999998</v>
      </c>
      <c r="AE504">
        <v>4.6806299999999999E-3</v>
      </c>
      <c r="AL504">
        <v>3</v>
      </c>
      <c r="AM504">
        <v>3</v>
      </c>
      <c r="AN504">
        <v>3</v>
      </c>
      <c r="AO504">
        <v>6.4</v>
      </c>
      <c r="AP504">
        <v>6.4</v>
      </c>
      <c r="AQ504">
        <v>6.4</v>
      </c>
      <c r="AR504">
        <v>50.81</v>
      </c>
      <c r="AS504">
        <v>0</v>
      </c>
      <c r="AT504">
        <v>19.673999999999999</v>
      </c>
      <c r="AU504">
        <v>12017000</v>
      </c>
      <c r="AV504">
        <v>5</v>
      </c>
      <c r="AW504">
        <v>0.288244</v>
      </c>
      <c r="AX504">
        <v>1</v>
      </c>
      <c r="AY504" s="2">
        <v>-0.291578</v>
      </c>
      <c r="AZ504" s="3">
        <v>-0.32089499999999999</v>
      </c>
      <c r="BA504" s="3">
        <v>0.266737</v>
      </c>
      <c r="BB504" s="3">
        <v>1</v>
      </c>
      <c r="BC504" s="2">
        <v>0.160519</v>
      </c>
      <c r="BD504" s="2">
        <v>0.21676100000000001</v>
      </c>
      <c r="BE504" s="2">
        <v>0.15072199999999999</v>
      </c>
      <c r="BF504" s="2">
        <v>1</v>
      </c>
      <c r="BG504" s="2">
        <v>-0.107225</v>
      </c>
      <c r="BH504" s="2">
        <v>-0.14010900000000001</v>
      </c>
      <c r="BI504" s="2">
        <v>0.43727700000000003</v>
      </c>
      <c r="BJ504" s="2">
        <v>1</v>
      </c>
      <c r="BK504" s="2">
        <v>0.20114499999999999</v>
      </c>
      <c r="BL504" s="2">
        <v>0.28850999999999999</v>
      </c>
      <c r="BM504" s="2">
        <v>0.512764</v>
      </c>
      <c r="BN504" s="2">
        <v>1</v>
      </c>
      <c r="BO504" s="2">
        <v>-0.35134300000000002</v>
      </c>
      <c r="BP504">
        <v>-0.438973</v>
      </c>
      <c r="BQ504" t="s">
        <v>1183</v>
      </c>
    </row>
    <row r="505" spans="1:69" x14ac:dyDescent="0.2">
      <c r="A505" t="s">
        <v>1184</v>
      </c>
      <c r="B505">
        <v>0.49987599999999999</v>
      </c>
      <c r="C505">
        <v>0.63522100000000004</v>
      </c>
      <c r="D505">
        <v>0.69376599999999999</v>
      </c>
      <c r="E505">
        <v>0.36862400000000001</v>
      </c>
      <c r="F505">
        <v>1.0564</v>
      </c>
      <c r="G505">
        <v>0.79589100000000002</v>
      </c>
      <c r="H505">
        <v>0.315222</v>
      </c>
      <c r="I505">
        <v>0.83454300000000003</v>
      </c>
      <c r="J505">
        <v>0.52139899999999995</v>
      </c>
      <c r="K505">
        <v>0.41369099999999998</v>
      </c>
      <c r="L505">
        <v>1.0666100000000001</v>
      </c>
      <c r="M505">
        <v>0.44103799999999999</v>
      </c>
      <c r="N505">
        <v>0.263432</v>
      </c>
      <c r="O505">
        <v>0.73837699999999995</v>
      </c>
      <c r="P505">
        <v>0.79119300000000004</v>
      </c>
      <c r="Q505">
        <v>0.52095400000000003</v>
      </c>
      <c r="R505">
        <v>1.11372</v>
      </c>
      <c r="S505">
        <v>0.880081</v>
      </c>
      <c r="T505">
        <v>0.54586800000000002</v>
      </c>
      <c r="U505">
        <v>0.81167</v>
      </c>
      <c r="V505">
        <v>0.99393299999999996</v>
      </c>
      <c r="W505">
        <v>0.33352300000000001</v>
      </c>
      <c r="X505">
        <v>0.84776300000000004</v>
      </c>
      <c r="Y505">
        <v>1.12514</v>
      </c>
      <c r="Z505">
        <v>1.8153900000000001</v>
      </c>
      <c r="AA505">
        <v>2.1208499999999999</v>
      </c>
      <c r="AB505">
        <v>2.2656200000000002</v>
      </c>
      <c r="AC505">
        <v>1.9618500000000001</v>
      </c>
      <c r="AD505">
        <v>2.2420200000000001</v>
      </c>
      <c r="AE505">
        <v>2.3017300000000001</v>
      </c>
      <c r="AL505">
        <v>14</v>
      </c>
      <c r="AM505">
        <v>14</v>
      </c>
      <c r="AN505">
        <v>13</v>
      </c>
      <c r="AO505">
        <v>32.1</v>
      </c>
      <c r="AP505">
        <v>32.1</v>
      </c>
      <c r="AQ505">
        <v>29.3</v>
      </c>
      <c r="AR505">
        <v>46.835000000000001</v>
      </c>
      <c r="AS505">
        <v>0</v>
      </c>
      <c r="AT505">
        <v>92.491</v>
      </c>
      <c r="AU505">
        <v>217960000</v>
      </c>
      <c r="AV505">
        <v>35</v>
      </c>
      <c r="AW505">
        <v>0.24805199999999999</v>
      </c>
      <c r="AX505">
        <v>1</v>
      </c>
      <c r="AY505" s="2">
        <v>-0.13068399999999999</v>
      </c>
      <c r="AZ505" s="3">
        <v>-0.18444099999999999</v>
      </c>
      <c r="BA505" s="3">
        <v>0.116022</v>
      </c>
      <c r="BB505" s="3">
        <v>1</v>
      </c>
      <c r="BC505" s="2">
        <v>-8.3392499999999994E-2</v>
      </c>
      <c r="BD505" s="2">
        <v>-0.109545</v>
      </c>
      <c r="BE505" s="2">
        <v>0.42725000000000002</v>
      </c>
      <c r="BF505" s="2">
        <v>1</v>
      </c>
      <c r="BG505" s="2">
        <v>-0.24058299999999999</v>
      </c>
      <c r="BH505" s="2">
        <v>-0.32485799999999998</v>
      </c>
      <c r="BI505" s="2">
        <v>1.8780499999999999E-2</v>
      </c>
      <c r="BJ505" s="2">
        <v>1</v>
      </c>
      <c r="BK505" s="2">
        <v>1.5014599999999999E-2</v>
      </c>
      <c r="BL505" s="2">
        <v>1.96039E-2</v>
      </c>
      <c r="BM505" s="2">
        <v>0.23541200000000001</v>
      </c>
      <c r="BN505" s="2">
        <v>1</v>
      </c>
      <c r="BO505" s="2">
        <v>-0.101246</v>
      </c>
      <c r="BP505">
        <v>-0.15132200000000001</v>
      </c>
      <c r="BQ505" t="s">
        <v>1185</v>
      </c>
    </row>
    <row r="506" spans="1:69" x14ac:dyDescent="0.2">
      <c r="A506" t="s">
        <v>1186</v>
      </c>
      <c r="B506">
        <v>3.1404200000000002</v>
      </c>
      <c r="C506">
        <v>3.0196299999999998</v>
      </c>
      <c r="D506">
        <v>3.2282700000000002</v>
      </c>
      <c r="E506">
        <v>3.3641999999999999</v>
      </c>
      <c r="F506">
        <v>3.3365399999999998</v>
      </c>
      <c r="G506">
        <v>3.4424999999999999</v>
      </c>
      <c r="H506">
        <v>4.8438800000000004</v>
      </c>
      <c r="I506">
        <v>4.7834599999999998</v>
      </c>
      <c r="J506">
        <v>4.9493999999999998</v>
      </c>
      <c r="K506">
        <v>4.8147799999999998</v>
      </c>
      <c r="L506">
        <v>4.9536300000000004</v>
      </c>
      <c r="M506">
        <v>4.7803199999999997</v>
      </c>
      <c r="N506">
        <v>3.8832300000000002</v>
      </c>
      <c r="O506">
        <v>3.9519299999999999</v>
      </c>
      <c r="P506">
        <v>4.0002500000000003</v>
      </c>
      <c r="Q506">
        <v>4.46014</v>
      </c>
      <c r="R506">
        <v>4.3288000000000002</v>
      </c>
      <c r="S506">
        <v>4.1148100000000003</v>
      </c>
      <c r="T506">
        <v>4.00244</v>
      </c>
      <c r="U506">
        <v>3.8756300000000001</v>
      </c>
      <c r="V506">
        <v>3.79474</v>
      </c>
      <c r="W506">
        <v>4.5013399999999999</v>
      </c>
      <c r="X506">
        <v>4.2135699999999998</v>
      </c>
      <c r="Y506">
        <v>4.4844099999999996</v>
      </c>
      <c r="Z506">
        <v>3.9509300000000001</v>
      </c>
      <c r="AA506">
        <v>3.65612</v>
      </c>
      <c r="AB506">
        <v>4.0501800000000001</v>
      </c>
      <c r="AC506">
        <v>4.1607700000000003</v>
      </c>
      <c r="AD506">
        <v>4.2222099999999996</v>
      </c>
      <c r="AE506">
        <v>4.1311499999999999</v>
      </c>
      <c r="AL506">
        <v>36</v>
      </c>
      <c r="AM506">
        <v>36</v>
      </c>
      <c r="AN506">
        <v>36</v>
      </c>
      <c r="AO506">
        <v>34.9</v>
      </c>
      <c r="AP506">
        <v>34.9</v>
      </c>
      <c r="AQ506">
        <v>34.9</v>
      </c>
      <c r="AR506">
        <v>126.06</v>
      </c>
      <c r="AS506">
        <v>0</v>
      </c>
      <c r="AT506">
        <v>323.31</v>
      </c>
      <c r="AU506">
        <v>1619700000</v>
      </c>
      <c r="AV506">
        <v>109</v>
      </c>
      <c r="AW506">
        <v>1.67527</v>
      </c>
      <c r="AX506">
        <v>1</v>
      </c>
      <c r="AY506" s="2">
        <v>-0.251639</v>
      </c>
      <c r="AZ506" s="3">
        <v>-0.44279400000000002</v>
      </c>
      <c r="BA506" s="3">
        <v>4.4382499999999998E-2</v>
      </c>
      <c r="BB506" s="3">
        <v>1</v>
      </c>
      <c r="BC506" s="2">
        <v>9.3345600000000004E-3</v>
      </c>
      <c r="BD506" s="2">
        <v>1.6324499999999999E-2</v>
      </c>
      <c r="BE506" s="2">
        <v>1.5452999999999999</v>
      </c>
      <c r="BF506" s="2">
        <v>1</v>
      </c>
      <c r="BG506" s="2">
        <v>-0.35611199999999998</v>
      </c>
      <c r="BH506" s="2">
        <v>-0.58744200000000002</v>
      </c>
      <c r="BI506" s="2">
        <v>1.99197</v>
      </c>
      <c r="BJ506" s="2">
        <v>1</v>
      </c>
      <c r="BK506" s="2">
        <v>-0.50883900000000004</v>
      </c>
      <c r="BL506" s="2">
        <v>-0.832646</v>
      </c>
      <c r="BM506" s="2">
        <v>1.1070199999999999</v>
      </c>
      <c r="BN506" s="2">
        <v>1</v>
      </c>
      <c r="BO506" s="2">
        <v>-0.285636</v>
      </c>
      <c r="BP506">
        <v>-0.45971499999999998</v>
      </c>
      <c r="BQ506" t="s">
        <v>1187</v>
      </c>
    </row>
    <row r="507" spans="1:69" x14ac:dyDescent="0.2">
      <c r="A507" t="s">
        <v>1188</v>
      </c>
      <c r="B507">
        <v>1.91665</v>
      </c>
      <c r="C507">
        <v>2.01864</v>
      </c>
      <c r="D507">
        <v>2.1864499999999998</v>
      </c>
      <c r="E507">
        <v>2.3518599999999998</v>
      </c>
      <c r="F507">
        <v>2.17144</v>
      </c>
      <c r="G507">
        <v>2.3057500000000002</v>
      </c>
      <c r="H507">
        <v>2.7549999999999999</v>
      </c>
      <c r="I507">
        <v>2.4208599999999998</v>
      </c>
      <c r="J507">
        <v>2.5935100000000002</v>
      </c>
      <c r="K507">
        <v>2.82897</v>
      </c>
      <c r="L507">
        <v>2.3055099999999999</v>
      </c>
      <c r="M507">
        <v>2.6682600000000001</v>
      </c>
      <c r="N507">
        <v>2.2913800000000002</v>
      </c>
      <c r="O507">
        <v>1.73648</v>
      </c>
      <c r="P507">
        <v>2.0541</v>
      </c>
      <c r="Q507">
        <v>2.5043700000000002</v>
      </c>
      <c r="R507">
        <v>2.16804</v>
      </c>
      <c r="S507">
        <v>2.1405599999999998</v>
      </c>
      <c r="T507">
        <v>2.4804200000000001</v>
      </c>
      <c r="U507">
        <v>1.78867</v>
      </c>
      <c r="V507">
        <v>2.1555800000000001</v>
      </c>
      <c r="W507">
        <v>2.7643</v>
      </c>
      <c r="X507">
        <v>2.2071399999999999</v>
      </c>
      <c r="Y507">
        <v>2.8281800000000001</v>
      </c>
      <c r="Z507">
        <v>2.3429600000000002</v>
      </c>
      <c r="AA507">
        <v>1.8196399999999999</v>
      </c>
      <c r="AB507">
        <v>2.53898</v>
      </c>
      <c r="AC507">
        <v>2.5845099999999999</v>
      </c>
      <c r="AD507">
        <v>2.3762599999999998</v>
      </c>
      <c r="AE507">
        <v>2.40917</v>
      </c>
      <c r="AL507">
        <v>15</v>
      </c>
      <c r="AM507">
        <v>15</v>
      </c>
      <c r="AN507">
        <v>15</v>
      </c>
      <c r="AO507">
        <v>24.9</v>
      </c>
      <c r="AP507">
        <v>24.9</v>
      </c>
      <c r="AQ507">
        <v>24.9</v>
      </c>
      <c r="AR507">
        <v>68.575999999999993</v>
      </c>
      <c r="AS507">
        <v>0</v>
      </c>
      <c r="AT507">
        <v>253.72</v>
      </c>
      <c r="AU507">
        <v>536630000</v>
      </c>
      <c r="AV507">
        <v>43</v>
      </c>
      <c r="AW507">
        <v>1.1612199999999999</v>
      </c>
      <c r="AX507">
        <v>1</v>
      </c>
      <c r="AY507" s="2">
        <v>-0.23577100000000001</v>
      </c>
      <c r="AZ507" s="3">
        <v>-0.39593699999999998</v>
      </c>
      <c r="BA507" s="3">
        <v>2.0313399999999999E-2</v>
      </c>
      <c r="BB507" s="3">
        <v>1</v>
      </c>
      <c r="BC507" s="2">
        <v>-1.1122999999999999E-2</v>
      </c>
      <c r="BD507" s="2">
        <v>-1.6299399999999999E-2</v>
      </c>
      <c r="BE507" s="2">
        <v>0.54132999999999998</v>
      </c>
      <c r="BF507" s="2">
        <v>1</v>
      </c>
      <c r="BG507" s="2">
        <v>-0.24367</v>
      </c>
      <c r="BH507" s="2">
        <v>-0.34870200000000001</v>
      </c>
      <c r="BI507" s="2">
        <v>0.749753</v>
      </c>
      <c r="BJ507" s="2">
        <v>1</v>
      </c>
      <c r="BK507" s="2">
        <v>-0.458316</v>
      </c>
      <c r="BL507" s="2">
        <v>-0.58701199999999998</v>
      </c>
      <c r="BM507" s="2">
        <v>0.42405700000000002</v>
      </c>
      <c r="BN507" s="2">
        <v>1</v>
      </c>
      <c r="BO507" s="2">
        <v>-0.22278600000000001</v>
      </c>
      <c r="BP507">
        <v>-0.30762200000000001</v>
      </c>
      <c r="BQ507" t="s">
        <v>1189</v>
      </c>
    </row>
    <row r="508" spans="1:69" x14ac:dyDescent="0.2">
      <c r="A508" t="s">
        <v>1190</v>
      </c>
      <c r="B508">
        <v>-3.00013</v>
      </c>
      <c r="C508">
        <v>-2.03342</v>
      </c>
      <c r="D508">
        <v>-3.5217200000000002</v>
      </c>
      <c r="E508">
        <v>-3.3300100000000001</v>
      </c>
      <c r="F508">
        <v>-2.2632099999999999</v>
      </c>
      <c r="G508">
        <v>-3.1823399999999999</v>
      </c>
      <c r="H508">
        <v>-3.3846500000000002</v>
      </c>
      <c r="I508">
        <v>-2.5459100000000001</v>
      </c>
      <c r="J508">
        <v>-3.1006300000000002</v>
      </c>
      <c r="K508">
        <v>-3.2369699999999999</v>
      </c>
      <c r="L508">
        <v>-2.88944</v>
      </c>
      <c r="M508">
        <v>-3.6345700000000001</v>
      </c>
      <c r="N508">
        <v>-2.6503000000000001</v>
      </c>
      <c r="O508">
        <v>-2.1109200000000001</v>
      </c>
      <c r="P508">
        <v>-2.7727200000000001</v>
      </c>
      <c r="Q508">
        <v>-3.05796</v>
      </c>
      <c r="R508">
        <v>-2.5513499999999998</v>
      </c>
      <c r="S508">
        <v>-2.8239800000000002</v>
      </c>
      <c r="T508">
        <v>-2.8912300000000002</v>
      </c>
      <c r="U508">
        <v>-2.0222899999999999</v>
      </c>
      <c r="V508">
        <v>-2.6878500000000001</v>
      </c>
      <c r="W508">
        <v>-2.6682899999999998</v>
      </c>
      <c r="X508">
        <v>-2.4365199999999998</v>
      </c>
      <c r="Y508">
        <v>-3.0247199999999999</v>
      </c>
      <c r="Z508">
        <v>-2.7340800000000001</v>
      </c>
      <c r="AA508">
        <v>-1.6628799999999999</v>
      </c>
      <c r="AB508">
        <v>-2.9317799999999998</v>
      </c>
      <c r="AC508">
        <v>-2.7444099999999998</v>
      </c>
      <c r="AD508">
        <v>-1.4045000000000001</v>
      </c>
      <c r="AE508">
        <v>-3.0160100000000001</v>
      </c>
      <c r="AL508">
        <v>2</v>
      </c>
      <c r="AM508">
        <v>2</v>
      </c>
      <c r="AN508">
        <v>2</v>
      </c>
      <c r="AO508">
        <v>1.8</v>
      </c>
      <c r="AP508">
        <v>1.8</v>
      </c>
      <c r="AQ508">
        <v>1.8</v>
      </c>
      <c r="AR508">
        <v>146.65</v>
      </c>
      <c r="AS508">
        <v>0</v>
      </c>
      <c r="AT508">
        <v>12.673999999999999</v>
      </c>
      <c r="AU508">
        <v>14921000</v>
      </c>
      <c r="AV508">
        <v>4</v>
      </c>
      <c r="AW508">
        <v>4.5724800000000003E-2</v>
      </c>
      <c r="AX508">
        <v>1</v>
      </c>
      <c r="AY508" s="2">
        <v>7.3430099999999998E-2</v>
      </c>
      <c r="AZ508" s="3">
        <v>6.99964E-2</v>
      </c>
      <c r="BA508" s="3">
        <v>0.30244599999999999</v>
      </c>
      <c r="BB508" s="3">
        <v>1</v>
      </c>
      <c r="BC508" s="2">
        <v>0.24326500000000001</v>
      </c>
      <c r="BD508" s="2">
        <v>0.29411700000000002</v>
      </c>
      <c r="BE508" s="2">
        <v>0.52649800000000002</v>
      </c>
      <c r="BF508" s="2">
        <v>1</v>
      </c>
      <c r="BG508" s="2">
        <v>0.29978199999999999</v>
      </c>
      <c r="BH508" s="2">
        <v>0.39943699999999999</v>
      </c>
      <c r="BI508" s="2">
        <v>0.21889600000000001</v>
      </c>
      <c r="BJ508" s="2">
        <v>1</v>
      </c>
      <c r="BK508" s="2">
        <v>0.17605199999999999</v>
      </c>
      <c r="BL508" s="2">
        <v>0.21648200000000001</v>
      </c>
      <c r="BM508" s="2">
        <v>2.8899600000000001E-2</v>
      </c>
      <c r="BN508" s="2">
        <v>1</v>
      </c>
      <c r="BO508" s="2">
        <v>-5.4608299999999999E-2</v>
      </c>
      <c r="BP508">
        <v>-4.8104399999999999E-2</v>
      </c>
      <c r="BQ508" t="s">
        <v>1191</v>
      </c>
    </row>
    <row r="509" spans="1:69" x14ac:dyDescent="0.2">
      <c r="A509" t="s">
        <v>1192</v>
      </c>
      <c r="B509">
        <v>-0.48874299999999998</v>
      </c>
      <c r="C509">
        <v>0.265013</v>
      </c>
      <c r="D509">
        <v>-0.75024199999999996</v>
      </c>
      <c r="E509">
        <v>-0.80020800000000003</v>
      </c>
      <c r="F509">
        <v>-0.12612899999999999</v>
      </c>
      <c r="G509">
        <v>-0.64226899999999998</v>
      </c>
      <c r="H509">
        <v>-1.23072</v>
      </c>
      <c r="I509">
        <v>-6.2980700000000001E-2</v>
      </c>
      <c r="J509">
        <v>-0.83024200000000004</v>
      </c>
      <c r="K509">
        <v>-1.2818099999999999</v>
      </c>
      <c r="L509">
        <v>0.12069299999999999</v>
      </c>
      <c r="M509">
        <v>-0.78177300000000005</v>
      </c>
      <c r="N509">
        <v>-0.93149899999999997</v>
      </c>
      <c r="O509">
        <v>-0.67927400000000004</v>
      </c>
      <c r="P509">
        <v>-0.84678100000000001</v>
      </c>
      <c r="Q509">
        <v>-0.68268200000000001</v>
      </c>
      <c r="R509">
        <v>-0.38658900000000002</v>
      </c>
      <c r="S509">
        <v>-0.69423699999999999</v>
      </c>
      <c r="T509">
        <v>-1.08131</v>
      </c>
      <c r="U509">
        <v>-0.278584</v>
      </c>
      <c r="V509">
        <v>-0.82137700000000002</v>
      </c>
      <c r="W509">
        <v>-0.84797999999999996</v>
      </c>
      <c r="X509">
        <v>-0.155836</v>
      </c>
      <c r="Y509">
        <v>-0.59910399999999997</v>
      </c>
      <c r="Z509">
        <v>-1.80972</v>
      </c>
      <c r="AA509">
        <v>-0.56079299999999999</v>
      </c>
      <c r="AB509">
        <v>-1.76603</v>
      </c>
      <c r="AC509">
        <v>-1.6456999999999999</v>
      </c>
      <c r="AD509">
        <v>-0.40090599999999998</v>
      </c>
      <c r="AE509">
        <v>-1.3420000000000001</v>
      </c>
      <c r="AL509">
        <v>2</v>
      </c>
      <c r="AM509">
        <v>2</v>
      </c>
      <c r="AN509">
        <v>2</v>
      </c>
      <c r="AO509">
        <v>4.0999999999999996</v>
      </c>
      <c r="AP509">
        <v>4.0999999999999996</v>
      </c>
      <c r="AQ509">
        <v>4.0999999999999996</v>
      </c>
      <c r="AR509">
        <v>47.962000000000003</v>
      </c>
      <c r="AS509">
        <v>0</v>
      </c>
      <c r="AT509">
        <v>16.957999999999998</v>
      </c>
      <c r="AU509">
        <v>15527000</v>
      </c>
      <c r="AV509">
        <v>5</v>
      </c>
      <c r="AW509">
        <v>0.20971400000000001</v>
      </c>
      <c r="AX509">
        <v>1</v>
      </c>
      <c r="AY509" s="2">
        <v>0.198211</v>
      </c>
      <c r="AZ509" s="3">
        <v>0.22884599999999999</v>
      </c>
      <c r="BA509" s="3">
        <v>3.8316999999999997E-2</v>
      </c>
      <c r="BB509" s="3">
        <v>1</v>
      </c>
      <c r="BC509" s="2">
        <v>-6.0353299999999999E-2</v>
      </c>
      <c r="BD509" s="2">
        <v>-5.8335400000000003E-2</v>
      </c>
      <c r="BE509" s="2">
        <v>0.86045899999999997</v>
      </c>
      <c r="BF509" s="2">
        <v>1</v>
      </c>
      <c r="BG509" s="2">
        <v>-0.231349</v>
      </c>
      <c r="BH509" s="2">
        <v>-0.37015100000000001</v>
      </c>
      <c r="BI509" s="2">
        <v>0.24471399999999999</v>
      </c>
      <c r="BJ509" s="2">
        <v>1</v>
      </c>
      <c r="BK509" s="2">
        <v>-0.19278300000000001</v>
      </c>
      <c r="BL509" s="2">
        <v>-0.23763000000000001</v>
      </c>
      <c r="BM509" s="2">
        <v>0.16975000000000001</v>
      </c>
      <c r="BN509" s="2">
        <v>1</v>
      </c>
      <c r="BO509" s="2">
        <v>-0.249311</v>
      </c>
      <c r="BP509">
        <v>-0.236345</v>
      </c>
      <c r="BQ509" t="s">
        <v>1193</v>
      </c>
    </row>
    <row r="510" spans="1:69" x14ac:dyDescent="0.2">
      <c r="A510" t="s">
        <v>1194</v>
      </c>
      <c r="B510">
        <v>0.22875000000000001</v>
      </c>
      <c r="C510">
        <v>0.400673</v>
      </c>
      <c r="D510">
        <v>0.57296000000000002</v>
      </c>
      <c r="E510">
        <v>0.52688800000000002</v>
      </c>
      <c r="F510">
        <v>0.51854500000000003</v>
      </c>
      <c r="G510">
        <v>0.73648499999999995</v>
      </c>
      <c r="H510">
        <v>0.90047500000000003</v>
      </c>
      <c r="I510">
        <v>1.05288</v>
      </c>
      <c r="J510">
        <v>0.99998699999999996</v>
      </c>
      <c r="K510">
        <v>0.835978</v>
      </c>
      <c r="L510">
        <v>1.0508</v>
      </c>
      <c r="M510">
        <v>0.91792300000000004</v>
      </c>
      <c r="N510">
        <v>0.69248200000000004</v>
      </c>
      <c r="O510">
        <v>0.72517799999999999</v>
      </c>
      <c r="P510">
        <v>0.82303599999999999</v>
      </c>
      <c r="Q510">
        <v>0.55553200000000003</v>
      </c>
      <c r="R510">
        <v>0.70202399999999998</v>
      </c>
      <c r="S510">
        <v>0.57646600000000003</v>
      </c>
      <c r="T510">
        <v>1.00793</v>
      </c>
      <c r="U510">
        <v>1.1272599999999999</v>
      </c>
      <c r="V510">
        <v>0.82049899999999998</v>
      </c>
      <c r="W510">
        <v>0.82788300000000004</v>
      </c>
      <c r="X510">
        <v>0.98588900000000002</v>
      </c>
      <c r="Y510">
        <v>0.92507600000000001</v>
      </c>
      <c r="Z510">
        <v>1.5492300000000001</v>
      </c>
      <c r="AA510">
        <v>1.2508900000000001</v>
      </c>
      <c r="AB510">
        <v>1.2454000000000001</v>
      </c>
      <c r="AC510">
        <v>1.45692</v>
      </c>
      <c r="AD510">
        <v>1.63297</v>
      </c>
      <c r="AE510">
        <v>1.23553</v>
      </c>
      <c r="AL510">
        <v>11</v>
      </c>
      <c r="AM510">
        <v>11</v>
      </c>
      <c r="AN510">
        <v>11</v>
      </c>
      <c r="AO510">
        <v>7.5</v>
      </c>
      <c r="AP510">
        <v>7.5</v>
      </c>
      <c r="AQ510">
        <v>7.5</v>
      </c>
      <c r="AR510">
        <v>143</v>
      </c>
      <c r="AS510">
        <v>0</v>
      </c>
      <c r="AT510">
        <v>93.248999999999995</v>
      </c>
      <c r="AU510">
        <v>129540000</v>
      </c>
      <c r="AV510">
        <v>26</v>
      </c>
      <c r="AW510">
        <v>0.72273200000000004</v>
      </c>
      <c r="AX510">
        <v>1</v>
      </c>
      <c r="AY510" s="2">
        <v>-0.19317799999999999</v>
      </c>
      <c r="AZ510" s="3">
        <v>-0.31042799999999998</v>
      </c>
      <c r="BA510" s="3">
        <v>0.256108</v>
      </c>
      <c r="BB510" s="3">
        <v>1</v>
      </c>
      <c r="BC510" s="2">
        <v>4.95453E-2</v>
      </c>
      <c r="BD510" s="2">
        <v>8.5881600000000002E-2</v>
      </c>
      <c r="BE510" s="2">
        <v>1.05714</v>
      </c>
      <c r="BF510" s="2">
        <v>1</v>
      </c>
      <c r="BG510" s="2">
        <v>0.13555800000000001</v>
      </c>
      <c r="BH510" s="2">
        <v>0.24195700000000001</v>
      </c>
      <c r="BI510" s="2">
        <v>0.29112100000000002</v>
      </c>
      <c r="BJ510" s="2">
        <v>1</v>
      </c>
      <c r="BK510" s="2">
        <v>7.2282200000000005E-2</v>
      </c>
      <c r="BL510" s="2">
        <v>0.120382</v>
      </c>
      <c r="BM510" s="2">
        <v>0.241061</v>
      </c>
      <c r="BN510" s="2">
        <v>1</v>
      </c>
      <c r="BO510" s="2">
        <v>-9.3301099999999998E-2</v>
      </c>
      <c r="BP510">
        <v>-0.14296200000000001</v>
      </c>
      <c r="BQ510" t="s">
        <v>1195</v>
      </c>
    </row>
    <row r="511" spans="1:69" x14ac:dyDescent="0.2">
      <c r="A511" t="s">
        <v>1196</v>
      </c>
      <c r="B511">
        <v>0.34191700000000003</v>
      </c>
      <c r="C511">
        <v>1.4413199999999999</v>
      </c>
      <c r="D511">
        <v>0.49007000000000001</v>
      </c>
      <c r="E511">
        <v>9.3334200000000006E-2</v>
      </c>
      <c r="F511">
        <v>1.44889</v>
      </c>
      <c r="G511">
        <v>1.0662799999999999</v>
      </c>
      <c r="H511">
        <v>-0.48204399999999997</v>
      </c>
      <c r="I511">
        <v>0.72632200000000002</v>
      </c>
      <c r="J511">
        <v>0.238764</v>
      </c>
      <c r="K511">
        <v>-0.17738000000000001</v>
      </c>
      <c r="L511">
        <v>1.38025</v>
      </c>
      <c r="M511">
        <v>1.1556900000000001</v>
      </c>
      <c r="N511">
        <v>-1.1004400000000001</v>
      </c>
      <c r="O511">
        <v>0.81366000000000005</v>
      </c>
      <c r="P511">
        <v>-0.65891599999999995</v>
      </c>
      <c r="Q511">
        <v>-1.28765</v>
      </c>
      <c r="R511">
        <v>1.1896</v>
      </c>
      <c r="S511">
        <v>-0.57552300000000001</v>
      </c>
      <c r="T511">
        <v>-1.5305899999999999</v>
      </c>
      <c r="U511">
        <v>0.72250899999999996</v>
      </c>
      <c r="V511">
        <v>-0.50554500000000002</v>
      </c>
      <c r="W511">
        <v>-1.0864799999999999</v>
      </c>
      <c r="X511">
        <v>0.507683</v>
      </c>
      <c r="Y511">
        <v>-0.177343</v>
      </c>
      <c r="Z511">
        <v>-1.5390299999999999</v>
      </c>
      <c r="AA511">
        <v>0.71595799999999998</v>
      </c>
      <c r="AB511">
        <v>-0.66663399999999995</v>
      </c>
      <c r="AC511">
        <v>-1.16543</v>
      </c>
      <c r="AD511">
        <v>0.65833699999999995</v>
      </c>
      <c r="AE511">
        <v>-4.8500099999999997E-2</v>
      </c>
      <c r="AL511">
        <v>1</v>
      </c>
      <c r="AM511">
        <v>1</v>
      </c>
      <c r="AN511">
        <v>1</v>
      </c>
      <c r="AO511">
        <v>7.6</v>
      </c>
      <c r="AP511">
        <v>7.6</v>
      </c>
      <c r="AQ511">
        <v>7.6</v>
      </c>
      <c r="AR511">
        <v>16.763000000000002</v>
      </c>
      <c r="AS511">
        <v>0</v>
      </c>
      <c r="AT511">
        <v>50.930999999999997</v>
      </c>
      <c r="AU511">
        <v>57998000</v>
      </c>
      <c r="AV511">
        <v>7</v>
      </c>
      <c r="AW511">
        <v>7.3924000000000004E-2</v>
      </c>
      <c r="AX511">
        <v>1</v>
      </c>
      <c r="AY511" s="2">
        <v>-0.111734</v>
      </c>
      <c r="AZ511" s="3">
        <v>-0.10842599999999999</v>
      </c>
      <c r="BA511" s="3">
        <v>0.44858399999999998</v>
      </c>
      <c r="BB511" s="3">
        <v>1</v>
      </c>
      <c r="BC511" s="2">
        <v>-0.62517</v>
      </c>
      <c r="BD511" s="2">
        <v>-0.56854899999999997</v>
      </c>
      <c r="BE511" s="2">
        <v>3.2686199999999999E-2</v>
      </c>
      <c r="BF511" s="2">
        <v>1</v>
      </c>
      <c r="BG511" s="2">
        <v>-9.0705900000000006E-2</v>
      </c>
      <c r="BH511" s="2">
        <v>-6.3143500000000005E-2</v>
      </c>
      <c r="BI511" s="2">
        <v>8.2301899999999997E-2</v>
      </c>
      <c r="BJ511" s="2">
        <v>1</v>
      </c>
      <c r="BK511" s="2">
        <v>-0.18583</v>
      </c>
      <c r="BL511" s="2">
        <v>-0.14312800000000001</v>
      </c>
      <c r="BM511" s="2">
        <v>0.136099</v>
      </c>
      <c r="BN511" s="2">
        <v>1</v>
      </c>
      <c r="BO511" s="2">
        <v>-0.31136900000000001</v>
      </c>
      <c r="BP511">
        <v>-0.231623</v>
      </c>
      <c r="BQ511" t="s">
        <v>1197</v>
      </c>
    </row>
    <row r="512" spans="1:69" x14ac:dyDescent="0.2">
      <c r="A512" t="s">
        <v>1198</v>
      </c>
      <c r="B512">
        <v>-1.64602</v>
      </c>
      <c r="C512">
        <v>-1.6766300000000001</v>
      </c>
      <c r="D512">
        <v>-1.37558</v>
      </c>
      <c r="E512">
        <v>-1.5080499999999999</v>
      </c>
      <c r="F512">
        <v>-1.61067</v>
      </c>
      <c r="G512">
        <v>-1.4036599999999999</v>
      </c>
      <c r="H512">
        <v>-2.0982099999999999</v>
      </c>
      <c r="I512">
        <v>-1.75281</v>
      </c>
      <c r="J512">
        <v>-1.3252200000000001</v>
      </c>
      <c r="K512">
        <v>-1.9402299999999999</v>
      </c>
      <c r="L512">
        <v>-1.67824</v>
      </c>
      <c r="M512">
        <v>-1.3589800000000001</v>
      </c>
      <c r="N512">
        <v>-3.0587499999999999</v>
      </c>
      <c r="O512">
        <v>-2.5581800000000001</v>
      </c>
      <c r="P512">
        <v>-2.1263800000000002</v>
      </c>
      <c r="Q512">
        <v>-2.4370699999999998</v>
      </c>
      <c r="R512">
        <v>-2.3893900000000001</v>
      </c>
      <c r="S512">
        <v>-1.7191799999999999</v>
      </c>
      <c r="T512">
        <v>-2.11374</v>
      </c>
      <c r="U512">
        <v>-1.9044700000000001</v>
      </c>
      <c r="V512">
        <v>-1.6373</v>
      </c>
      <c r="W512">
        <v>-2.4014899999999999</v>
      </c>
      <c r="X512">
        <v>-2.0822500000000002</v>
      </c>
      <c r="Y512">
        <v>-1.30463</v>
      </c>
      <c r="Z512">
        <v>-2.5451700000000002</v>
      </c>
      <c r="AA512">
        <v>-2.2972800000000002</v>
      </c>
      <c r="AB512">
        <v>-2.24898</v>
      </c>
      <c r="AC512">
        <v>-2.2557100000000001</v>
      </c>
      <c r="AD512">
        <v>-2.5683799999999999</v>
      </c>
      <c r="AE512">
        <v>-2.0767600000000002</v>
      </c>
      <c r="AL512">
        <v>3</v>
      </c>
      <c r="AM512">
        <v>3</v>
      </c>
      <c r="AN512">
        <v>3</v>
      </c>
      <c r="AO512">
        <v>2.9</v>
      </c>
      <c r="AP512">
        <v>2.9</v>
      </c>
      <c r="AQ512">
        <v>2.9</v>
      </c>
      <c r="AR512">
        <v>94.816000000000003</v>
      </c>
      <c r="AS512">
        <v>0</v>
      </c>
      <c r="AT512">
        <v>18.850000000000001</v>
      </c>
      <c r="AU512">
        <v>11072000</v>
      </c>
      <c r="AV512">
        <v>5</v>
      </c>
      <c r="AW512">
        <v>0.20018</v>
      </c>
      <c r="AX512">
        <v>1</v>
      </c>
      <c r="AY512" s="2">
        <v>-5.8619200000000003E-2</v>
      </c>
      <c r="AZ512" s="3">
        <v>-9.5659400000000006E-2</v>
      </c>
      <c r="BA512" s="3">
        <v>8.3886000000000002E-2</v>
      </c>
      <c r="BB512" s="3">
        <v>1</v>
      </c>
      <c r="BC512" s="2">
        <v>-6.6264799999999999E-2</v>
      </c>
      <c r="BD512" s="2">
        <v>-8.4988900000000006E-2</v>
      </c>
      <c r="BE512" s="2">
        <v>0.48927900000000002</v>
      </c>
      <c r="BF512" s="2">
        <v>1</v>
      </c>
      <c r="BG512" s="2">
        <v>-0.39922000000000002</v>
      </c>
      <c r="BH512" s="2">
        <v>-0.466723</v>
      </c>
      <c r="BI512" s="2">
        <v>4.2681999999999998E-2</v>
      </c>
      <c r="BJ512" s="2">
        <v>1</v>
      </c>
      <c r="BK512" s="2">
        <v>4.4287699999999999E-2</v>
      </c>
      <c r="BL512" s="2">
        <v>5.1877399999999997E-2</v>
      </c>
      <c r="BM512" s="2">
        <v>0.13769300000000001</v>
      </c>
      <c r="BN512" s="2">
        <v>1</v>
      </c>
      <c r="BO512" s="2">
        <v>-6.3524600000000001E-2</v>
      </c>
      <c r="BP512">
        <v>-9.4748499999999999E-2</v>
      </c>
      <c r="BQ512" t="s">
        <v>1199</v>
      </c>
    </row>
    <row r="513" spans="1:69" x14ac:dyDescent="0.2">
      <c r="A513" t="s">
        <v>1200</v>
      </c>
      <c r="B513">
        <v>-2.4775</v>
      </c>
      <c r="C513">
        <v>-2.3841399999999999</v>
      </c>
      <c r="D513">
        <v>-1.16408</v>
      </c>
      <c r="E513">
        <v>-2.0652900000000001</v>
      </c>
      <c r="F513">
        <v>-1.70086</v>
      </c>
      <c r="G513">
        <v>-1.43242</v>
      </c>
      <c r="H513">
        <v>-1.7723100000000001</v>
      </c>
      <c r="I513">
        <v>-1.59744</v>
      </c>
      <c r="J513">
        <v>-0.52975499999999998</v>
      </c>
      <c r="K513">
        <v>-1.1188899999999999</v>
      </c>
      <c r="L513">
        <v>-1.70404</v>
      </c>
      <c r="M513">
        <v>-0.43940899999999999</v>
      </c>
      <c r="N513">
        <v>-1.16371</v>
      </c>
      <c r="O513">
        <v>-0.53928900000000002</v>
      </c>
      <c r="P513">
        <v>-1.8976199999999999E-2</v>
      </c>
      <c r="Q513">
        <v>-0.85713799999999996</v>
      </c>
      <c r="R513">
        <v>-1.1092</v>
      </c>
      <c r="S513">
        <v>-7.2803499999999993E-2</v>
      </c>
      <c r="T513">
        <v>-2.0901900000000002</v>
      </c>
      <c r="U513">
        <v>-2.9135200000000001</v>
      </c>
      <c r="V513">
        <v>-0.634405</v>
      </c>
      <c r="W513">
        <v>-1.44601</v>
      </c>
      <c r="X513">
        <v>-2.3210299999999999</v>
      </c>
      <c r="Y513">
        <v>-0.412939</v>
      </c>
      <c r="Z513">
        <v>-2.6089899999999999</v>
      </c>
      <c r="AA513">
        <v>-3.3230499999999998</v>
      </c>
      <c r="AB513">
        <v>-2.1481499999999998</v>
      </c>
      <c r="AC513">
        <v>-2.7228300000000001</v>
      </c>
      <c r="AD513">
        <v>-3.2576999999999998</v>
      </c>
      <c r="AE513">
        <v>-2.05044</v>
      </c>
      <c r="AL513">
        <v>4</v>
      </c>
      <c r="AM513">
        <v>4</v>
      </c>
      <c r="AN513">
        <v>3</v>
      </c>
      <c r="AO513">
        <v>16.2</v>
      </c>
      <c r="AP513">
        <v>16.2</v>
      </c>
      <c r="AQ513">
        <v>11.1</v>
      </c>
      <c r="AR513">
        <v>24.751999999999999</v>
      </c>
      <c r="AS513">
        <v>0</v>
      </c>
      <c r="AT513">
        <v>25.738</v>
      </c>
      <c r="AU513">
        <v>36292000</v>
      </c>
      <c r="AV513">
        <v>9</v>
      </c>
      <c r="AW513">
        <v>0.234988</v>
      </c>
      <c r="AX513">
        <v>1</v>
      </c>
      <c r="AY513" s="2">
        <v>-0.27571200000000001</v>
      </c>
      <c r="AZ513" s="3">
        <v>-0.286858</v>
      </c>
      <c r="BA513" s="3">
        <v>0.148285</v>
      </c>
      <c r="BB513" s="3">
        <v>1</v>
      </c>
      <c r="BC513" s="2">
        <v>-0.21238699999999999</v>
      </c>
      <c r="BD513" s="2">
        <v>-0.20555799999999999</v>
      </c>
      <c r="BE513" s="2">
        <v>8.2174399999999995E-2</v>
      </c>
      <c r="BF513" s="2">
        <v>1</v>
      </c>
      <c r="BG513" s="2">
        <v>0.105721</v>
      </c>
      <c r="BH513" s="2">
        <v>0.11072</v>
      </c>
      <c r="BI513" s="2">
        <v>0.218863</v>
      </c>
      <c r="BJ513" s="2">
        <v>1</v>
      </c>
      <c r="BK513" s="2">
        <v>-0.48604399999999998</v>
      </c>
      <c r="BL513" s="2">
        <v>-0.35610000000000003</v>
      </c>
      <c r="BM513" s="2">
        <v>1.10735E-2</v>
      </c>
      <c r="BN513" s="2">
        <v>1</v>
      </c>
      <c r="BO513" s="2">
        <v>-1.6407000000000001E-2</v>
      </c>
      <c r="BP513">
        <v>-1.6595100000000002E-2</v>
      </c>
      <c r="BQ513" t="s">
        <v>1201</v>
      </c>
    </row>
    <row r="514" spans="1:69" x14ac:dyDescent="0.2">
      <c r="A514" t="s">
        <v>1202</v>
      </c>
      <c r="B514">
        <v>1.28667</v>
      </c>
      <c r="C514">
        <v>3.7375099999999999</v>
      </c>
      <c r="D514">
        <v>2.3281200000000002</v>
      </c>
      <c r="E514">
        <v>1.7460599999999999</v>
      </c>
      <c r="F514">
        <v>3.5053399999999999</v>
      </c>
      <c r="G514">
        <v>2.3698999999999999</v>
      </c>
      <c r="H514">
        <v>0.51122500000000004</v>
      </c>
      <c r="I514">
        <v>2.5728300000000002</v>
      </c>
      <c r="J514">
        <v>1.31721</v>
      </c>
      <c r="K514">
        <v>0.64699899999999999</v>
      </c>
      <c r="L514">
        <v>2.5867599999999999</v>
      </c>
      <c r="M514">
        <v>1.42692</v>
      </c>
      <c r="N514">
        <v>-0.21893899999999999</v>
      </c>
      <c r="O514">
        <v>1.5793200000000001</v>
      </c>
      <c r="P514">
        <v>0.59966900000000001</v>
      </c>
      <c r="Q514">
        <v>-4.8574399999999997E-2</v>
      </c>
      <c r="R514">
        <v>1.7572700000000001</v>
      </c>
      <c r="S514">
        <v>0.92757800000000001</v>
      </c>
      <c r="T514">
        <v>-0.163855</v>
      </c>
      <c r="U514">
        <v>1.62805</v>
      </c>
      <c r="V514">
        <v>1.00085</v>
      </c>
      <c r="W514">
        <v>0.29409400000000002</v>
      </c>
      <c r="X514">
        <v>1.88696</v>
      </c>
      <c r="Y514">
        <v>1.14977</v>
      </c>
      <c r="Z514">
        <v>0.62484700000000004</v>
      </c>
      <c r="AA514">
        <v>2.2118000000000002</v>
      </c>
      <c r="AB514">
        <v>1.08948</v>
      </c>
      <c r="AC514">
        <v>0.90776100000000004</v>
      </c>
      <c r="AD514">
        <v>2.1601900000000001</v>
      </c>
      <c r="AE514">
        <v>1.32528</v>
      </c>
      <c r="AL514">
        <v>5</v>
      </c>
      <c r="AM514">
        <v>5</v>
      </c>
      <c r="AN514">
        <v>5</v>
      </c>
      <c r="AO514">
        <v>26.3</v>
      </c>
      <c r="AP514">
        <v>26.3</v>
      </c>
      <c r="AQ514">
        <v>26.3</v>
      </c>
      <c r="AR514">
        <v>21.600999999999999</v>
      </c>
      <c r="AS514">
        <v>0</v>
      </c>
      <c r="AT514">
        <v>35.521000000000001</v>
      </c>
      <c r="AU514">
        <v>591640000</v>
      </c>
      <c r="AV514">
        <v>19</v>
      </c>
      <c r="AW514">
        <v>3.4561300000000003E-2</v>
      </c>
      <c r="AX514">
        <v>1</v>
      </c>
      <c r="AY514" s="2">
        <v>-8.9665700000000001E-2</v>
      </c>
      <c r="AZ514" s="3">
        <v>-6.5106700000000003E-2</v>
      </c>
      <c r="BA514" s="3">
        <v>3.55614E-2</v>
      </c>
      <c r="BB514" s="3">
        <v>1</v>
      </c>
      <c r="BC514" s="2">
        <v>-8.6473499999999995E-2</v>
      </c>
      <c r="BD514" s="2">
        <v>-6.5360500000000002E-2</v>
      </c>
      <c r="BE514" s="2">
        <v>0.110778</v>
      </c>
      <c r="BF514" s="2">
        <v>1</v>
      </c>
      <c r="BG514" s="2">
        <v>-0.225406</v>
      </c>
      <c r="BH514" s="2">
        <v>-0.182282</v>
      </c>
      <c r="BI514" s="2">
        <v>0.15456600000000001</v>
      </c>
      <c r="BJ514" s="2">
        <v>1</v>
      </c>
      <c r="BK514" s="2">
        <v>-0.28859200000000002</v>
      </c>
      <c r="BL514" s="2">
        <v>-0.24086299999999999</v>
      </c>
      <c r="BM514" s="2">
        <v>9.2916499999999999E-2</v>
      </c>
      <c r="BN514" s="2">
        <v>1</v>
      </c>
      <c r="BO514" s="2">
        <v>-0.15570000000000001</v>
      </c>
      <c r="BP514">
        <v>-0.141821</v>
      </c>
      <c r="BQ514" t="s">
        <v>1203</v>
      </c>
    </row>
    <row r="515" spans="1:69" x14ac:dyDescent="0.2">
      <c r="A515" t="s">
        <v>1204</v>
      </c>
      <c r="B515" t="s">
        <v>79</v>
      </c>
      <c r="C515">
        <v>-4.7315100000000001</v>
      </c>
      <c r="D515">
        <v>-3.8554499999999998</v>
      </c>
      <c r="E515">
        <v>-4.43513</v>
      </c>
      <c r="F515">
        <v>-5.0179499999999999</v>
      </c>
      <c r="G515">
        <v>-3.6496</v>
      </c>
      <c r="H515">
        <v>-3.46922</v>
      </c>
      <c r="I515">
        <v>-3.46231</v>
      </c>
      <c r="J515">
        <v>-3.4306899999999998</v>
      </c>
      <c r="K515">
        <v>-2.7149100000000002</v>
      </c>
      <c r="L515">
        <v>-3.8921700000000001</v>
      </c>
      <c r="M515">
        <v>-2.8755700000000002</v>
      </c>
      <c r="N515">
        <v>-2.9380299999999999</v>
      </c>
      <c r="O515">
        <v>-3.8834300000000002</v>
      </c>
      <c r="P515">
        <v>-3.6863100000000002</v>
      </c>
      <c r="Q515">
        <v>-2.5934400000000002</v>
      </c>
      <c r="R515">
        <v>-3.5561500000000001</v>
      </c>
      <c r="S515">
        <v>-3.06778</v>
      </c>
      <c r="T515">
        <v>-3.3259500000000002</v>
      </c>
      <c r="U515">
        <v>-3.86992</v>
      </c>
      <c r="V515">
        <v>-2.7581899999999999</v>
      </c>
      <c r="W515">
        <v>-3.1176900000000001</v>
      </c>
      <c r="X515">
        <v>-3.7894100000000002</v>
      </c>
      <c r="Y515">
        <v>-2.7332200000000002</v>
      </c>
      <c r="Z515">
        <v>-3.4249999999999998</v>
      </c>
      <c r="AA515">
        <v>-3.5872600000000001</v>
      </c>
      <c r="AB515">
        <v>-2.9634299999999998</v>
      </c>
      <c r="AC515">
        <v>-2.83907</v>
      </c>
      <c r="AD515">
        <v>-2.78016</v>
      </c>
      <c r="AE515">
        <v>-2.4131100000000001</v>
      </c>
      <c r="AL515">
        <v>2</v>
      </c>
      <c r="AM515">
        <v>2</v>
      </c>
      <c r="AN515">
        <v>2</v>
      </c>
      <c r="AO515">
        <v>17.100000000000001</v>
      </c>
      <c r="AP515">
        <v>17.100000000000001</v>
      </c>
      <c r="AQ515">
        <v>17.100000000000001</v>
      </c>
      <c r="AR515">
        <v>14.192</v>
      </c>
      <c r="AS515">
        <v>0</v>
      </c>
      <c r="AT515">
        <v>12.287000000000001</v>
      </c>
      <c r="AU515">
        <v>6809000</v>
      </c>
      <c r="AV515">
        <v>3</v>
      </c>
      <c r="AW515">
        <v>4.0675799999999998E-2</v>
      </c>
      <c r="AX515">
        <v>1</v>
      </c>
      <c r="AY515" s="2">
        <v>7.4080800000000002E-2</v>
      </c>
      <c r="AZ515" s="3">
        <v>6.6915199999999994E-2</v>
      </c>
      <c r="BA515" s="3">
        <v>0.32689800000000002</v>
      </c>
      <c r="BB515" s="3">
        <v>1</v>
      </c>
      <c r="BC515" s="2">
        <v>-0.29319099999999998</v>
      </c>
      <c r="BD515" s="2">
        <v>-0.33748</v>
      </c>
      <c r="BE515" s="2">
        <v>0.46473399999999998</v>
      </c>
      <c r="BF515" s="2">
        <v>1</v>
      </c>
      <c r="BG515" s="2">
        <v>-0.43013299999999999</v>
      </c>
      <c r="BH515" s="2">
        <v>-0.47781899999999999</v>
      </c>
      <c r="BI515" s="2">
        <v>8.3102300000000004E-2</v>
      </c>
      <c r="BJ515" s="2">
        <v>1</v>
      </c>
      <c r="BK515" s="2">
        <v>-0.10458000000000001</v>
      </c>
      <c r="BL515" s="2">
        <v>-0.110635</v>
      </c>
      <c r="BM515" s="2">
        <v>1.32138</v>
      </c>
      <c r="BN515" s="2">
        <v>1</v>
      </c>
      <c r="BO515" s="2">
        <v>-0.64778199999999997</v>
      </c>
      <c r="BP515">
        <v>-0.88796299999999995</v>
      </c>
      <c r="BQ515" t="s">
        <v>1205</v>
      </c>
    </row>
    <row r="516" spans="1:69" x14ac:dyDescent="0.2">
      <c r="A516" t="s">
        <v>1206</v>
      </c>
      <c r="B516">
        <v>3.4152200000000001</v>
      </c>
      <c r="C516">
        <v>3.74038</v>
      </c>
      <c r="D516">
        <v>3.35812</v>
      </c>
      <c r="E516">
        <v>3.76383</v>
      </c>
      <c r="F516">
        <v>3.4156499999999999</v>
      </c>
      <c r="G516">
        <v>3.4693900000000002</v>
      </c>
      <c r="H516">
        <v>1.30548</v>
      </c>
      <c r="I516">
        <v>1.5775399999999999</v>
      </c>
      <c r="J516">
        <v>0.902702</v>
      </c>
      <c r="K516">
        <v>1.99007</v>
      </c>
      <c r="L516">
        <v>1.4928399999999999</v>
      </c>
      <c r="M516">
        <v>1.60808</v>
      </c>
      <c r="N516">
        <v>1.2732000000000001</v>
      </c>
      <c r="O516">
        <v>0.357153</v>
      </c>
      <c r="P516">
        <v>-4.8809099999999996E-3</v>
      </c>
      <c r="Q516">
        <v>0.94675799999999999</v>
      </c>
      <c r="R516">
        <v>0.83662199999999998</v>
      </c>
      <c r="S516">
        <v>0.54323399999999999</v>
      </c>
      <c r="T516">
        <v>0.70897699999999997</v>
      </c>
      <c r="U516">
        <v>0.38725100000000001</v>
      </c>
      <c r="V516">
        <v>1.2497400000000001</v>
      </c>
      <c r="W516">
        <v>1.0796699999999999</v>
      </c>
      <c r="X516">
        <v>1.1649499999999999</v>
      </c>
      <c r="Y516">
        <v>1.3542000000000001</v>
      </c>
      <c r="Z516">
        <v>1.8077300000000001</v>
      </c>
      <c r="AA516">
        <v>1.6692100000000001</v>
      </c>
      <c r="AB516">
        <v>1.2163299999999999</v>
      </c>
      <c r="AC516">
        <v>2.2083499999999998</v>
      </c>
      <c r="AD516">
        <v>1.9879100000000001</v>
      </c>
      <c r="AE516">
        <v>1.68502</v>
      </c>
      <c r="AL516">
        <v>5</v>
      </c>
      <c r="AM516">
        <v>5</v>
      </c>
      <c r="AN516">
        <v>5</v>
      </c>
      <c r="AO516">
        <v>23.2</v>
      </c>
      <c r="AP516">
        <v>23.2</v>
      </c>
      <c r="AQ516">
        <v>23.2</v>
      </c>
      <c r="AR516">
        <v>22.091999999999999</v>
      </c>
      <c r="AS516">
        <v>0</v>
      </c>
      <c r="AT516">
        <v>70.135999999999996</v>
      </c>
      <c r="AU516">
        <v>498650000</v>
      </c>
      <c r="AV516">
        <v>23</v>
      </c>
      <c r="AW516">
        <v>0.100534</v>
      </c>
      <c r="AX516">
        <v>1</v>
      </c>
      <c r="AY516" s="2">
        <v>-4.5050300000000001E-2</v>
      </c>
      <c r="AZ516" s="3">
        <v>-6.8166500000000005E-2</v>
      </c>
      <c r="BA516" s="3">
        <v>0.81548600000000004</v>
      </c>
      <c r="BB516" s="3">
        <v>1</v>
      </c>
      <c r="BC516" s="2">
        <v>-0.435089</v>
      </c>
      <c r="BD516" s="2">
        <v>-0.58245599999999997</v>
      </c>
      <c r="BE516" s="2">
        <v>0.22955700000000001</v>
      </c>
      <c r="BF516" s="2">
        <v>1</v>
      </c>
      <c r="BG516" s="2">
        <v>-0.23371400000000001</v>
      </c>
      <c r="BH516" s="2">
        <v>-0.25998900000000003</v>
      </c>
      <c r="BI516" s="2">
        <v>0.72270400000000001</v>
      </c>
      <c r="BJ516" s="2">
        <v>1</v>
      </c>
      <c r="BK516" s="2">
        <v>-0.41761700000000002</v>
      </c>
      <c r="BL516" s="2">
        <v>-0.54633799999999999</v>
      </c>
      <c r="BM516" s="2">
        <v>0.77914799999999995</v>
      </c>
      <c r="BN516" s="2">
        <v>1</v>
      </c>
      <c r="BO516" s="2">
        <v>-0.39600099999999999</v>
      </c>
      <c r="BP516">
        <v>-0.53927999999999998</v>
      </c>
      <c r="BQ516" t="s">
        <v>1207</v>
      </c>
    </row>
    <row r="517" spans="1:69" x14ac:dyDescent="0.2">
      <c r="A517" t="s">
        <v>1208</v>
      </c>
      <c r="B517">
        <v>-1.16022</v>
      </c>
      <c r="C517">
        <v>-2.1884700000000001</v>
      </c>
      <c r="D517">
        <v>-1.0058100000000001</v>
      </c>
      <c r="E517">
        <v>-2.2859400000000001</v>
      </c>
      <c r="F517">
        <v>-1.9167799999999999</v>
      </c>
      <c r="G517">
        <v>-1.21295</v>
      </c>
      <c r="H517">
        <v>-3.3960499999999998</v>
      </c>
      <c r="I517">
        <v>-1.7281899999999999</v>
      </c>
      <c r="J517">
        <v>-1.0971599999999999</v>
      </c>
      <c r="K517">
        <v>-4.28057</v>
      </c>
      <c r="L517">
        <v>-2.02467</v>
      </c>
      <c r="M517">
        <v>-1.1682699999999999</v>
      </c>
      <c r="N517">
        <v>-3.0711300000000001</v>
      </c>
      <c r="O517">
        <v>-1.1809400000000001</v>
      </c>
      <c r="P517">
        <v>-0.65870899999999999</v>
      </c>
      <c r="Q517">
        <v>-2.97872</v>
      </c>
      <c r="R517">
        <v>-0.95521699999999998</v>
      </c>
      <c r="S517">
        <v>-0.85205699999999995</v>
      </c>
      <c r="T517">
        <v>-4.2631500000000004</v>
      </c>
      <c r="U517">
        <v>-1.2229000000000001</v>
      </c>
      <c r="V517">
        <v>-0.76489600000000002</v>
      </c>
      <c r="W517">
        <v>-3.5104799999999998</v>
      </c>
      <c r="X517">
        <v>-1.2287399999999999</v>
      </c>
      <c r="Y517">
        <v>-0.51712599999999997</v>
      </c>
      <c r="Z517">
        <v>-3.39649</v>
      </c>
      <c r="AA517">
        <v>-0.86403799999999997</v>
      </c>
      <c r="AB517">
        <v>-0.462032</v>
      </c>
      <c r="AC517">
        <v>-3.4329399999999999</v>
      </c>
      <c r="AD517">
        <v>-0.79979900000000004</v>
      </c>
      <c r="AE517">
        <v>-0.55152699999999999</v>
      </c>
      <c r="AL517">
        <v>5</v>
      </c>
      <c r="AM517">
        <v>5</v>
      </c>
      <c r="AN517">
        <v>5</v>
      </c>
      <c r="AO517">
        <v>11.3</v>
      </c>
      <c r="AP517">
        <v>11.3</v>
      </c>
      <c r="AQ517">
        <v>11.3</v>
      </c>
      <c r="AR517">
        <v>60.064</v>
      </c>
      <c r="AS517">
        <v>0</v>
      </c>
      <c r="AT517">
        <v>30.513000000000002</v>
      </c>
      <c r="AU517">
        <v>20406000</v>
      </c>
      <c r="AV517">
        <v>8</v>
      </c>
      <c r="AW517">
        <v>0.29450799999999999</v>
      </c>
      <c r="AX517">
        <v>1</v>
      </c>
      <c r="AY517" s="2">
        <v>0.35372399999999998</v>
      </c>
      <c r="AZ517" s="3">
        <v>0.35851300000000003</v>
      </c>
      <c r="BA517" s="3">
        <v>0.13317699999999999</v>
      </c>
      <c r="BB517" s="3">
        <v>1</v>
      </c>
      <c r="BC517" s="2">
        <v>0.41737099999999999</v>
      </c>
      <c r="BD517" s="2">
        <v>0.25233</v>
      </c>
      <c r="BE517" s="2">
        <v>1.36455E-2</v>
      </c>
      <c r="BF517" s="2">
        <v>1</v>
      </c>
      <c r="BG517" s="2">
        <v>-4.1591299999999998E-2</v>
      </c>
      <c r="BH517" s="2">
        <v>-2.7578399999999999E-2</v>
      </c>
      <c r="BI517" s="2">
        <v>8.2486799999999999E-2</v>
      </c>
      <c r="BJ517" s="2">
        <v>1</v>
      </c>
      <c r="BK517" s="2">
        <v>-0.33153199999999999</v>
      </c>
      <c r="BL517" s="2">
        <v>-0.17255300000000001</v>
      </c>
      <c r="BM517" s="2">
        <v>5.1783999999999997E-3</v>
      </c>
      <c r="BN517" s="2">
        <v>1</v>
      </c>
      <c r="BO517" s="2">
        <v>2.0567599999999998E-2</v>
      </c>
      <c r="BP517">
        <v>1.1417800000000001E-2</v>
      </c>
      <c r="BQ517" t="s">
        <v>1209</v>
      </c>
    </row>
    <row r="518" spans="1:69" x14ac:dyDescent="0.2">
      <c r="A518" t="s">
        <v>1210</v>
      </c>
      <c r="B518">
        <v>3.58657</v>
      </c>
      <c r="C518">
        <v>3.2644600000000001</v>
      </c>
      <c r="D518">
        <v>3.6557499999999998</v>
      </c>
      <c r="E518">
        <v>3.6708500000000002</v>
      </c>
      <c r="F518">
        <v>3.6068899999999999</v>
      </c>
      <c r="G518">
        <v>3.8847499999999999</v>
      </c>
      <c r="H518">
        <v>4.6181900000000002</v>
      </c>
      <c r="I518">
        <v>4.3975600000000004</v>
      </c>
      <c r="J518">
        <v>4.8170299999999999</v>
      </c>
      <c r="K518">
        <v>4.7096400000000003</v>
      </c>
      <c r="L518">
        <v>4.5666399999999996</v>
      </c>
      <c r="M518">
        <v>4.7640000000000002</v>
      </c>
      <c r="N518">
        <v>4.1842100000000002</v>
      </c>
      <c r="O518">
        <v>3.9724900000000001</v>
      </c>
      <c r="P518">
        <v>4.43445</v>
      </c>
      <c r="Q518">
        <v>4.4367000000000001</v>
      </c>
      <c r="R518">
        <v>4.1094400000000002</v>
      </c>
      <c r="S518">
        <v>4.4381700000000004</v>
      </c>
      <c r="T518">
        <v>4.5140500000000001</v>
      </c>
      <c r="U518">
        <v>4.08216</v>
      </c>
      <c r="V518">
        <v>4.4696899999999999</v>
      </c>
      <c r="W518">
        <v>4.7763499999999999</v>
      </c>
      <c r="X518">
        <v>4.0483900000000004</v>
      </c>
      <c r="Y518">
        <v>4.9134500000000001</v>
      </c>
      <c r="Z518">
        <v>4.6143099999999997</v>
      </c>
      <c r="AA518">
        <v>4.2140000000000004</v>
      </c>
      <c r="AB518">
        <v>4.8264800000000001</v>
      </c>
      <c r="AC518">
        <v>4.7253499999999997</v>
      </c>
      <c r="AD518">
        <v>4.5290299999999997</v>
      </c>
      <c r="AE518">
        <v>4.8239000000000001</v>
      </c>
      <c r="AL518">
        <v>13</v>
      </c>
      <c r="AM518">
        <v>13</v>
      </c>
      <c r="AN518">
        <v>13</v>
      </c>
      <c r="AO518">
        <v>32.9</v>
      </c>
      <c r="AP518">
        <v>32.9</v>
      </c>
      <c r="AQ518">
        <v>32.9</v>
      </c>
      <c r="AR518">
        <v>34.106999999999999</v>
      </c>
      <c r="AS518">
        <v>0</v>
      </c>
      <c r="AT518">
        <v>323.31</v>
      </c>
      <c r="AU518">
        <v>4084900000</v>
      </c>
      <c r="AV518">
        <v>112</v>
      </c>
      <c r="AW518">
        <v>0.67544300000000002</v>
      </c>
      <c r="AX518">
        <v>1</v>
      </c>
      <c r="AY518" s="2">
        <v>-0.21856500000000001</v>
      </c>
      <c r="AZ518" s="3">
        <v>-0.337839</v>
      </c>
      <c r="BA518" s="3">
        <v>0.19747600000000001</v>
      </c>
      <c r="BB518" s="3">
        <v>1</v>
      </c>
      <c r="BC518" s="2">
        <v>-6.9167500000000007E-2</v>
      </c>
      <c r="BD518" s="2">
        <v>-0.10897900000000001</v>
      </c>
      <c r="BE518" s="2">
        <v>0.30990800000000002</v>
      </c>
      <c r="BF518" s="2">
        <v>1</v>
      </c>
      <c r="BG518" s="2">
        <v>-0.131053</v>
      </c>
      <c r="BH518" s="2">
        <v>-0.194855</v>
      </c>
      <c r="BI518" s="2">
        <v>0.30230200000000002</v>
      </c>
      <c r="BJ518" s="2">
        <v>1</v>
      </c>
      <c r="BK518" s="2">
        <v>-0.22409799999999999</v>
      </c>
      <c r="BL518" s="2">
        <v>-0.27961399999999997</v>
      </c>
      <c r="BM518" s="2">
        <v>0.28564299999999998</v>
      </c>
      <c r="BN518" s="2">
        <v>1</v>
      </c>
      <c r="BO518" s="2">
        <v>-0.14116200000000001</v>
      </c>
      <c r="BP518">
        <v>-0.20183599999999999</v>
      </c>
      <c r="BQ518" t="s">
        <v>1211</v>
      </c>
    </row>
    <row r="519" spans="1:69" x14ac:dyDescent="0.2">
      <c r="A519" t="s">
        <v>1212</v>
      </c>
      <c r="B519">
        <v>-0.37712499999999999</v>
      </c>
      <c r="C519">
        <v>-0.200542</v>
      </c>
      <c r="D519">
        <v>-5.5805199999999999E-2</v>
      </c>
      <c r="E519">
        <v>-0.573828</v>
      </c>
      <c r="F519">
        <v>-0.220915</v>
      </c>
      <c r="G519">
        <v>0.165327</v>
      </c>
      <c r="H519">
        <v>-0.60845000000000005</v>
      </c>
      <c r="I519">
        <v>-0.47214699999999998</v>
      </c>
      <c r="J519">
        <v>-0.477211</v>
      </c>
      <c r="K519">
        <v>-0.42158499999999999</v>
      </c>
      <c r="L519">
        <v>-0.184923</v>
      </c>
      <c r="M519">
        <v>-0.256741</v>
      </c>
      <c r="N519">
        <v>-0.468746</v>
      </c>
      <c r="O519">
        <v>-0.41853499999999999</v>
      </c>
      <c r="P519">
        <v>-0.30646699999999999</v>
      </c>
      <c r="Q519">
        <v>0.185749</v>
      </c>
      <c r="R519">
        <v>0.12573999999999999</v>
      </c>
      <c r="S519">
        <v>0.15809100000000001</v>
      </c>
      <c r="T519">
        <v>-1.0008699999999999</v>
      </c>
      <c r="U519">
        <v>-0.70257000000000003</v>
      </c>
      <c r="V519">
        <v>-0.71425399999999994</v>
      </c>
      <c r="W519">
        <v>-0.31421700000000002</v>
      </c>
      <c r="X519">
        <v>-0.48439199999999999</v>
      </c>
      <c r="Y519">
        <v>-0.199986</v>
      </c>
      <c r="Z519">
        <v>-1.14754</v>
      </c>
      <c r="AA519">
        <v>-0.93684800000000001</v>
      </c>
      <c r="AB519">
        <v>-0.84038400000000002</v>
      </c>
      <c r="AC519">
        <v>-0.64987200000000001</v>
      </c>
      <c r="AD519">
        <v>-0.63958400000000004</v>
      </c>
      <c r="AE519">
        <v>-0.46673999999999999</v>
      </c>
      <c r="AL519">
        <v>6</v>
      </c>
      <c r="AM519">
        <v>6</v>
      </c>
      <c r="AN519">
        <v>6</v>
      </c>
      <c r="AO519">
        <v>16</v>
      </c>
      <c r="AP519">
        <v>16</v>
      </c>
      <c r="AQ519">
        <v>16</v>
      </c>
      <c r="AR519">
        <v>49.381999999999998</v>
      </c>
      <c r="AS519">
        <v>0</v>
      </c>
      <c r="AT519">
        <v>39.81</v>
      </c>
      <c r="AU519">
        <v>69101000</v>
      </c>
      <c r="AV519">
        <v>12</v>
      </c>
      <c r="AW519">
        <v>1.8962600000000001E-3</v>
      </c>
      <c r="AX519">
        <v>1</v>
      </c>
      <c r="AY519" s="2">
        <v>-1.35231E-3</v>
      </c>
      <c r="AZ519" s="3">
        <v>-1.84542E-3</v>
      </c>
      <c r="BA519" s="3">
        <v>1.3059499999999999</v>
      </c>
      <c r="BB519" s="3">
        <v>1</v>
      </c>
      <c r="BC519" s="2">
        <v>-0.23152</v>
      </c>
      <c r="BD519" s="2">
        <v>-0.39707999999999999</v>
      </c>
      <c r="BE519" s="2">
        <v>3.39093</v>
      </c>
      <c r="BF519" s="2">
        <v>1</v>
      </c>
      <c r="BG519" s="2">
        <v>-0.55444300000000002</v>
      </c>
      <c r="BH519" s="2">
        <v>-1.00624</v>
      </c>
      <c r="BI519" s="2">
        <v>1.6813100000000001</v>
      </c>
      <c r="BJ519" s="2">
        <v>1</v>
      </c>
      <c r="BK519" s="2">
        <v>-0.47303200000000001</v>
      </c>
      <c r="BL519" s="2">
        <v>-0.75343199999999999</v>
      </c>
      <c r="BM519" s="2">
        <v>1.6401600000000001</v>
      </c>
      <c r="BN519" s="2">
        <v>1</v>
      </c>
      <c r="BO519" s="2">
        <v>-0.38952399999999998</v>
      </c>
      <c r="BP519">
        <v>-0.64023099999999999</v>
      </c>
      <c r="BQ519" t="s">
        <v>1213</v>
      </c>
    </row>
    <row r="520" spans="1:69" x14ac:dyDescent="0.2">
      <c r="A520" t="s">
        <v>1214</v>
      </c>
      <c r="B520">
        <v>2.3763200000000002</v>
      </c>
      <c r="C520">
        <v>0.90032400000000001</v>
      </c>
      <c r="D520">
        <v>1.0954299999999999</v>
      </c>
      <c r="E520">
        <v>1.73038</v>
      </c>
      <c r="F520">
        <v>1.56199</v>
      </c>
      <c r="G520">
        <v>1.3372299999999999</v>
      </c>
      <c r="H520">
        <v>1.7375700000000001</v>
      </c>
      <c r="I520">
        <v>1.7821100000000001</v>
      </c>
      <c r="J520">
        <v>1.6565099999999999</v>
      </c>
      <c r="K520">
        <v>1.8492900000000001</v>
      </c>
      <c r="L520">
        <v>1.9317200000000001</v>
      </c>
      <c r="M520">
        <v>1.80382</v>
      </c>
      <c r="N520">
        <v>1.4201900000000001</v>
      </c>
      <c r="O520">
        <v>1.43919</v>
      </c>
      <c r="P520">
        <v>1.43875</v>
      </c>
      <c r="Q520">
        <v>1.84941</v>
      </c>
      <c r="R520">
        <v>1.89622</v>
      </c>
      <c r="S520">
        <v>1.7595099999999999</v>
      </c>
      <c r="T520">
        <v>2.1935600000000002</v>
      </c>
      <c r="U520">
        <v>2.5206300000000001</v>
      </c>
      <c r="V520">
        <v>2.0471400000000002</v>
      </c>
      <c r="W520">
        <v>2.2748200000000001</v>
      </c>
      <c r="X520">
        <v>2.52441</v>
      </c>
      <c r="Y520">
        <v>2.2242000000000002</v>
      </c>
      <c r="Z520">
        <v>2.2227299999999999</v>
      </c>
      <c r="AA520">
        <v>2.5522499999999999</v>
      </c>
      <c r="AB520">
        <v>2.2709100000000002</v>
      </c>
      <c r="AC520">
        <v>2.5830700000000002</v>
      </c>
      <c r="AD520">
        <v>2.67875</v>
      </c>
      <c r="AE520">
        <v>2.4066200000000002</v>
      </c>
      <c r="AL520">
        <v>5</v>
      </c>
      <c r="AM520">
        <v>5</v>
      </c>
      <c r="AN520">
        <v>5</v>
      </c>
      <c r="AO520">
        <v>16.7</v>
      </c>
      <c r="AP520">
        <v>16.7</v>
      </c>
      <c r="AQ520">
        <v>16.7</v>
      </c>
      <c r="AR520">
        <v>29.960999999999999</v>
      </c>
      <c r="AS520">
        <v>0</v>
      </c>
      <c r="AT520">
        <v>61.881</v>
      </c>
      <c r="AU520">
        <v>399540000</v>
      </c>
      <c r="AV520">
        <v>16</v>
      </c>
      <c r="AW520">
        <v>6.2555600000000003E-2</v>
      </c>
      <c r="AX520">
        <v>1</v>
      </c>
      <c r="AY520" s="2">
        <v>-8.5842100000000005E-2</v>
      </c>
      <c r="AZ520" s="3">
        <v>-8.78882E-2</v>
      </c>
      <c r="BA520" s="3">
        <v>1.21976</v>
      </c>
      <c r="BB520" s="3">
        <v>1</v>
      </c>
      <c r="BC520" s="2">
        <v>-0.136212</v>
      </c>
      <c r="BD520" s="2">
        <v>-0.24655299999999999</v>
      </c>
      <c r="BE520" s="2">
        <v>3.23509</v>
      </c>
      <c r="BF520" s="2">
        <v>1</v>
      </c>
      <c r="BG520" s="2">
        <v>-0.402339</v>
      </c>
      <c r="BH520" s="2">
        <v>-0.74424699999999999</v>
      </c>
      <c r="BI520" s="2">
        <v>0.200431</v>
      </c>
      <c r="BJ520" s="2">
        <v>1</v>
      </c>
      <c r="BK520" s="2">
        <v>-8.7371199999999996E-2</v>
      </c>
      <c r="BL520" s="2">
        <v>-0.13080900000000001</v>
      </c>
      <c r="BM520" s="2">
        <v>0.73099899999999995</v>
      </c>
      <c r="BN520" s="2">
        <v>1</v>
      </c>
      <c r="BO520" s="2">
        <v>-0.20751500000000001</v>
      </c>
      <c r="BP520">
        <v>-0.32936599999999999</v>
      </c>
      <c r="BQ520" t="s">
        <v>1215</v>
      </c>
    </row>
    <row r="521" spans="1:69" x14ac:dyDescent="0.2">
      <c r="A521" t="s">
        <v>1216</v>
      </c>
      <c r="B521">
        <v>-4.2896400000000003</v>
      </c>
      <c r="C521">
        <v>8.2124699999999995E-2</v>
      </c>
      <c r="D521">
        <v>-5.2360499999999997E-2</v>
      </c>
      <c r="E521">
        <v>0.74406799999999995</v>
      </c>
      <c r="F521">
        <v>-0.21610799999999999</v>
      </c>
      <c r="G521">
        <v>0.123878</v>
      </c>
      <c r="H521">
        <v>0.98023400000000005</v>
      </c>
      <c r="I521">
        <v>0.598858</v>
      </c>
      <c r="J521">
        <v>0.44628299999999999</v>
      </c>
      <c r="K521">
        <v>1.3230500000000001</v>
      </c>
      <c r="L521">
        <v>0.79594200000000004</v>
      </c>
      <c r="M521">
        <v>0.38738400000000001</v>
      </c>
      <c r="N521">
        <v>-0.80887200000000004</v>
      </c>
      <c r="O521">
        <v>-0.75138899999999997</v>
      </c>
      <c r="P521">
        <v>-1.23386</v>
      </c>
      <c r="Q521">
        <v>1.7356899999999999E-4</v>
      </c>
      <c r="R521">
        <v>-0.31206299999999998</v>
      </c>
      <c r="S521">
        <v>-0.296431</v>
      </c>
      <c r="T521">
        <v>-1.35023</v>
      </c>
      <c r="U521">
        <v>-1.7985599999999999</v>
      </c>
      <c r="V521">
        <v>-1.99597</v>
      </c>
      <c r="W521">
        <v>-1.2285999999999999</v>
      </c>
      <c r="X521">
        <v>-2.0864400000000001</v>
      </c>
      <c r="Y521">
        <v>-1.5268999999999999</v>
      </c>
      <c r="Z521">
        <v>-2.8502000000000001</v>
      </c>
      <c r="AA521">
        <v>-3.1229300000000002</v>
      </c>
      <c r="AB521">
        <v>-2.9206799999999999</v>
      </c>
      <c r="AC521">
        <v>-2.3570500000000001</v>
      </c>
      <c r="AD521">
        <v>-2.3686099999999999</v>
      </c>
      <c r="AE521">
        <v>-2.3522500000000002</v>
      </c>
      <c r="AL521">
        <v>3</v>
      </c>
      <c r="AM521">
        <v>3</v>
      </c>
      <c r="AN521">
        <v>3</v>
      </c>
      <c r="AO521">
        <v>4.7</v>
      </c>
      <c r="AP521">
        <v>4.7</v>
      </c>
      <c r="AQ521">
        <v>4.7</v>
      </c>
      <c r="AR521">
        <v>68.009</v>
      </c>
      <c r="AS521">
        <v>0</v>
      </c>
      <c r="AT521">
        <v>21.515999999999998</v>
      </c>
      <c r="AU521">
        <v>85532000</v>
      </c>
      <c r="AV521">
        <v>7</v>
      </c>
      <c r="AW521">
        <v>0.48724499999999998</v>
      </c>
      <c r="AX521">
        <v>1</v>
      </c>
      <c r="AY521" s="2">
        <v>-1.63724</v>
      </c>
      <c r="AZ521" s="3">
        <v>-0.834206</v>
      </c>
      <c r="BA521" s="3">
        <v>0.19623699999999999</v>
      </c>
      <c r="BB521" s="3">
        <v>1</v>
      </c>
      <c r="BC521" s="2">
        <v>-0.160333</v>
      </c>
      <c r="BD521" s="2">
        <v>-0.19698399999999999</v>
      </c>
      <c r="BE521" s="2">
        <v>1.7861100000000001</v>
      </c>
      <c r="BF521" s="2">
        <v>1</v>
      </c>
      <c r="BG521" s="2">
        <v>-0.72860100000000005</v>
      </c>
      <c r="BH521" s="2">
        <v>-1.0668599999999999</v>
      </c>
      <c r="BI521" s="2">
        <v>0.116207</v>
      </c>
      <c r="BJ521" s="2">
        <v>1</v>
      </c>
      <c r="BK521" s="2">
        <v>-0.100939</v>
      </c>
      <c r="BL521" s="2">
        <v>-0.123733</v>
      </c>
      <c r="BM521" s="2">
        <v>2.7482199999999999</v>
      </c>
      <c r="BN521" s="2">
        <v>1</v>
      </c>
      <c r="BO521" s="2">
        <v>-0.60530300000000004</v>
      </c>
      <c r="BP521">
        <v>-1.0402499999999999</v>
      </c>
      <c r="BQ521" t="s">
        <v>1217</v>
      </c>
    </row>
    <row r="522" spans="1:69" x14ac:dyDescent="0.2">
      <c r="A522" t="s">
        <v>1218</v>
      </c>
      <c r="B522">
        <v>0.132769</v>
      </c>
      <c r="C522">
        <v>-1.7378400000000001</v>
      </c>
      <c r="D522">
        <v>-0.538443</v>
      </c>
      <c r="E522">
        <v>0.143986</v>
      </c>
      <c r="F522">
        <v>-1.18869</v>
      </c>
      <c r="G522">
        <v>-0.74833099999999997</v>
      </c>
      <c r="H522">
        <v>0.25088300000000002</v>
      </c>
      <c r="I522">
        <v>-1.1829499999999999</v>
      </c>
      <c r="J522">
        <v>-0.17935799999999999</v>
      </c>
      <c r="K522">
        <v>0.19745399999999999</v>
      </c>
      <c r="L522">
        <v>-0.84740400000000005</v>
      </c>
      <c r="M522">
        <v>-0.113728</v>
      </c>
      <c r="N522">
        <v>-0.406887</v>
      </c>
      <c r="O522">
        <v>-1.38907</v>
      </c>
      <c r="P522">
        <v>-0.53265200000000001</v>
      </c>
      <c r="Q522">
        <v>-0.33013199999999998</v>
      </c>
      <c r="R522">
        <v>-1.32097</v>
      </c>
      <c r="S522">
        <v>-0.48424099999999998</v>
      </c>
      <c r="T522">
        <v>-1.7335900000000001E-2</v>
      </c>
      <c r="U522">
        <v>-1.2876399999999999</v>
      </c>
      <c r="V522">
        <v>-0.39052599999999998</v>
      </c>
      <c r="W522">
        <v>0.15298300000000001</v>
      </c>
      <c r="X522">
        <v>-1.0932299999999999</v>
      </c>
      <c r="Y522">
        <v>0.20639399999999999</v>
      </c>
      <c r="Z522">
        <v>-5.5446599999999999E-2</v>
      </c>
      <c r="AA522">
        <v>-0.91922800000000005</v>
      </c>
      <c r="AB522">
        <v>0.39931899999999998</v>
      </c>
      <c r="AC522">
        <v>0.17329</v>
      </c>
      <c r="AD522">
        <v>-0.45172299999999999</v>
      </c>
      <c r="AE522">
        <v>3.9466899999999999E-2</v>
      </c>
      <c r="AL522">
        <v>7</v>
      </c>
      <c r="AM522">
        <v>7</v>
      </c>
      <c r="AN522">
        <v>7</v>
      </c>
      <c r="AO522">
        <v>8.1999999999999993</v>
      </c>
      <c r="AP522">
        <v>8.1999999999999993</v>
      </c>
      <c r="AQ522">
        <v>8.1999999999999993</v>
      </c>
      <c r="AR522">
        <v>108.53</v>
      </c>
      <c r="AS522">
        <v>0</v>
      </c>
      <c r="AT522">
        <v>47.698999999999998</v>
      </c>
      <c r="AU522">
        <v>45738000</v>
      </c>
      <c r="AV522">
        <v>11</v>
      </c>
      <c r="AW522">
        <v>6.0166799999999999E-2</v>
      </c>
      <c r="AX522">
        <v>1</v>
      </c>
      <c r="AY522" s="2">
        <v>-0.116829</v>
      </c>
      <c r="AZ522" s="3">
        <v>-9.9592100000000003E-2</v>
      </c>
      <c r="BA522" s="3">
        <v>7.76424E-2</v>
      </c>
      <c r="BB522" s="3">
        <v>1</v>
      </c>
      <c r="BC522" s="2">
        <v>-0.115914</v>
      </c>
      <c r="BD522" s="2">
        <v>-0.113007</v>
      </c>
      <c r="BE522" s="2">
        <v>5.0781699999999999E-2</v>
      </c>
      <c r="BF522" s="2">
        <v>1</v>
      </c>
      <c r="BG522" s="2">
        <v>-6.4422599999999997E-2</v>
      </c>
      <c r="BH522" s="2">
        <v>-6.8837599999999999E-2</v>
      </c>
      <c r="BI522" s="2">
        <v>0.220025</v>
      </c>
      <c r="BJ522" s="2">
        <v>1</v>
      </c>
      <c r="BK522" s="2">
        <v>-0.320548</v>
      </c>
      <c r="BL522" s="2">
        <v>-0.300201</v>
      </c>
      <c r="BM522" s="2">
        <v>9.2849399999999999E-2</v>
      </c>
      <c r="BN522" s="2">
        <v>1</v>
      </c>
      <c r="BO522" s="2">
        <v>-0.11212999999999999</v>
      </c>
      <c r="BP522">
        <v>-0.12046</v>
      </c>
      <c r="BQ522" t="s">
        <v>1219</v>
      </c>
    </row>
    <row r="523" spans="1:69" x14ac:dyDescent="0.2">
      <c r="A523" t="s">
        <v>1220</v>
      </c>
      <c r="B523">
        <v>1.6452800000000001</v>
      </c>
      <c r="C523">
        <v>1.5441199999999999</v>
      </c>
      <c r="D523">
        <v>0.71365199999999995</v>
      </c>
      <c r="E523">
        <v>1.7118500000000001</v>
      </c>
      <c r="F523">
        <v>1.6051200000000001</v>
      </c>
      <c r="G523">
        <v>0.84739699999999996</v>
      </c>
      <c r="H523">
        <v>0.65058300000000002</v>
      </c>
      <c r="I523">
        <v>0.10412</v>
      </c>
      <c r="J523">
        <v>-0.35026200000000002</v>
      </c>
      <c r="K523">
        <v>0.84492500000000004</v>
      </c>
      <c r="L523">
        <v>0.363846</v>
      </c>
      <c r="M523">
        <v>7.3896400000000001E-2</v>
      </c>
      <c r="N523">
        <v>0.11722399999999999</v>
      </c>
      <c r="O523">
        <v>-0.92887900000000001</v>
      </c>
      <c r="P523">
        <v>-0.79053099999999998</v>
      </c>
      <c r="Q523">
        <v>0.295458</v>
      </c>
      <c r="R523">
        <v>-0.30366700000000002</v>
      </c>
      <c r="S523">
        <v>-0.71774700000000002</v>
      </c>
      <c r="T523">
        <v>-5.6827500000000003E-2</v>
      </c>
      <c r="U523">
        <v>-1.0426500000000001</v>
      </c>
      <c r="V523">
        <v>-0.53742199999999996</v>
      </c>
      <c r="W523">
        <v>0.26764300000000002</v>
      </c>
      <c r="X523">
        <v>-0.61516000000000004</v>
      </c>
      <c r="Y523">
        <v>-0.394125</v>
      </c>
      <c r="Z523">
        <v>5.8198899999999998E-2</v>
      </c>
      <c r="AA523">
        <v>-0.64000100000000004</v>
      </c>
      <c r="AB523">
        <v>-0.43278100000000003</v>
      </c>
      <c r="AC523">
        <v>0.25028800000000001</v>
      </c>
      <c r="AD523">
        <v>-0.35609800000000003</v>
      </c>
      <c r="AE523">
        <v>-0.552589</v>
      </c>
      <c r="AL523">
        <v>3</v>
      </c>
      <c r="AM523">
        <v>3</v>
      </c>
      <c r="AN523">
        <v>3</v>
      </c>
      <c r="AO523">
        <v>20.9</v>
      </c>
      <c r="AP523">
        <v>20.9</v>
      </c>
      <c r="AQ523">
        <v>20.9</v>
      </c>
      <c r="AR523">
        <v>14.993</v>
      </c>
      <c r="AS523">
        <v>0</v>
      </c>
      <c r="AT523">
        <v>69.192999999999998</v>
      </c>
      <c r="AU523">
        <v>349380000</v>
      </c>
      <c r="AV523">
        <v>12</v>
      </c>
      <c r="AW523">
        <v>7.6322600000000004E-2</v>
      </c>
      <c r="AX523">
        <v>1</v>
      </c>
      <c r="AY523" s="2">
        <v>-8.7105399999999999E-2</v>
      </c>
      <c r="AZ523" s="3">
        <v>-9.6630099999999997E-2</v>
      </c>
      <c r="BA523" s="3">
        <v>0.32874700000000001</v>
      </c>
      <c r="BB523" s="3">
        <v>1</v>
      </c>
      <c r="BC523" s="2">
        <v>-0.292742</v>
      </c>
      <c r="BD523" s="2">
        <v>-0.33787400000000001</v>
      </c>
      <c r="BE523" s="2">
        <v>0.264681</v>
      </c>
      <c r="BF523" s="2">
        <v>1</v>
      </c>
      <c r="BG523" s="2">
        <v>-0.29207699999999998</v>
      </c>
      <c r="BH523" s="2">
        <v>-0.31051800000000002</v>
      </c>
      <c r="BI523" s="2">
        <v>0.31353999999999999</v>
      </c>
      <c r="BJ523" s="2">
        <v>1</v>
      </c>
      <c r="BK523" s="2">
        <v>-0.29842000000000002</v>
      </c>
      <c r="BL523" s="2">
        <v>-0.335669</v>
      </c>
      <c r="BM523" s="2">
        <v>0.137881</v>
      </c>
      <c r="BN523" s="2">
        <v>1</v>
      </c>
      <c r="BO523" s="2">
        <v>-0.118728</v>
      </c>
      <c r="BP523">
        <v>-0.14511099999999999</v>
      </c>
      <c r="BQ523" t="s">
        <v>1221</v>
      </c>
    </row>
    <row r="524" spans="1:69" x14ac:dyDescent="0.2">
      <c r="A524" t="s">
        <v>1222</v>
      </c>
      <c r="B524">
        <v>1.9927299999999999</v>
      </c>
      <c r="C524">
        <v>1.31308</v>
      </c>
      <c r="D524">
        <v>2.1707000000000001</v>
      </c>
      <c r="E524">
        <v>1.9636100000000001</v>
      </c>
      <c r="F524">
        <v>1.4593100000000001</v>
      </c>
      <c r="G524">
        <v>2.2127300000000001</v>
      </c>
      <c r="H524">
        <v>2.4102899999999998</v>
      </c>
      <c r="I524">
        <v>1.9735400000000001</v>
      </c>
      <c r="J524">
        <v>2.92841</v>
      </c>
      <c r="K524">
        <v>2.3743699999999999</v>
      </c>
      <c r="L524">
        <v>2.1145700000000001</v>
      </c>
      <c r="M524">
        <v>2.7867500000000001</v>
      </c>
      <c r="N524">
        <v>1.6196200000000001</v>
      </c>
      <c r="O524">
        <v>1.5327999999999999</v>
      </c>
      <c r="P524">
        <v>2.2662200000000001</v>
      </c>
      <c r="Q524">
        <v>2.0672600000000001</v>
      </c>
      <c r="R524">
        <v>1.7990600000000001</v>
      </c>
      <c r="S524">
        <v>2.4946600000000001</v>
      </c>
      <c r="T524">
        <v>2.4149799999999999</v>
      </c>
      <c r="U524">
        <v>2.0505</v>
      </c>
      <c r="V524">
        <v>2.5427</v>
      </c>
      <c r="W524">
        <v>2.3049499999999998</v>
      </c>
      <c r="X524">
        <v>2.0950099999999998</v>
      </c>
      <c r="Y524">
        <v>2.8103899999999999</v>
      </c>
      <c r="Z524">
        <v>2.3692199999999999</v>
      </c>
      <c r="AA524">
        <v>1.7314499999999999</v>
      </c>
      <c r="AB524">
        <v>2.7780100000000001</v>
      </c>
      <c r="AC524">
        <v>2.6482700000000001</v>
      </c>
      <c r="AD524">
        <v>2.15727</v>
      </c>
      <c r="AE524">
        <v>2.7604500000000001</v>
      </c>
      <c r="AL524">
        <v>19</v>
      </c>
      <c r="AM524">
        <v>19</v>
      </c>
      <c r="AN524">
        <v>19</v>
      </c>
      <c r="AO524">
        <v>14.9</v>
      </c>
      <c r="AP524">
        <v>14.9</v>
      </c>
      <c r="AQ524">
        <v>14.9</v>
      </c>
      <c r="AR524">
        <v>151.31</v>
      </c>
      <c r="AS524">
        <v>0</v>
      </c>
      <c r="AT524">
        <v>135.13999999999999</v>
      </c>
      <c r="AU524">
        <v>645950000</v>
      </c>
      <c r="AV524">
        <v>46</v>
      </c>
      <c r="AW524">
        <v>5.33222E-2</v>
      </c>
      <c r="AX524">
        <v>1</v>
      </c>
      <c r="AY524" s="2">
        <v>-5.3047200000000003E-2</v>
      </c>
      <c r="AZ524" s="3">
        <v>-6.2954200000000002E-2</v>
      </c>
      <c r="BA524" s="3">
        <v>1.1887E-2</v>
      </c>
      <c r="BB524" s="3">
        <v>1</v>
      </c>
      <c r="BC524" s="2">
        <v>1.21829E-2</v>
      </c>
      <c r="BD524" s="2">
        <v>1.4532399999999999E-2</v>
      </c>
      <c r="BE524" s="2">
        <v>0.43798900000000002</v>
      </c>
      <c r="BF524" s="2">
        <v>1</v>
      </c>
      <c r="BG524" s="2">
        <v>-0.314114</v>
      </c>
      <c r="BH524" s="2">
        <v>-0.38899699999999998</v>
      </c>
      <c r="BI524" s="2">
        <v>9.3017299999999997E-2</v>
      </c>
      <c r="BJ524" s="2">
        <v>1</v>
      </c>
      <c r="BK524" s="2">
        <v>-6.7386600000000005E-2</v>
      </c>
      <c r="BL524" s="2">
        <v>-8.8842599999999994E-2</v>
      </c>
      <c r="BM524" s="2">
        <v>0.25542999999999999</v>
      </c>
      <c r="BN524" s="2">
        <v>1</v>
      </c>
      <c r="BO524" s="2">
        <v>-0.229103</v>
      </c>
      <c r="BP524">
        <v>-0.26751200000000003</v>
      </c>
      <c r="BQ524" t="s">
        <v>1223</v>
      </c>
    </row>
    <row r="525" spans="1:69" x14ac:dyDescent="0.2">
      <c r="A525" t="s">
        <v>1224</v>
      </c>
      <c r="B525">
        <v>-2.4985599999999999</v>
      </c>
      <c r="C525">
        <v>-4.1186299999999996</v>
      </c>
      <c r="D525">
        <v>-4.3092300000000003</v>
      </c>
      <c r="E525">
        <v>-2.8426499999999999</v>
      </c>
      <c r="F525">
        <v>-3.10562</v>
      </c>
      <c r="G525">
        <v>-2.8431199999999999</v>
      </c>
      <c r="H525">
        <v>-2.5793699999999999</v>
      </c>
      <c r="I525">
        <v>-2.9373900000000002</v>
      </c>
      <c r="J525">
        <v>-3.36687</v>
      </c>
      <c r="K525">
        <v>-1.98533</v>
      </c>
      <c r="L525">
        <v>-2.1917200000000001</v>
      </c>
      <c r="M525">
        <v>-3.0105200000000001</v>
      </c>
      <c r="N525">
        <v>-2.0237699999999998</v>
      </c>
      <c r="O525">
        <v>-1.0839799999999999</v>
      </c>
      <c r="P525">
        <v>-1.50762</v>
      </c>
      <c r="Q525">
        <v>-0.17857899999999999</v>
      </c>
      <c r="R525">
        <v>-0.35853000000000002</v>
      </c>
      <c r="S525">
        <v>0.128248</v>
      </c>
      <c r="T525">
        <v>-2.1396299999999999</v>
      </c>
      <c r="U525">
        <v>-2.3111999999999999</v>
      </c>
      <c r="V525">
        <v>-2.5733799999999998</v>
      </c>
      <c r="W525">
        <v>-2.1921300000000001</v>
      </c>
      <c r="X525">
        <v>-1.8260400000000001</v>
      </c>
      <c r="Y525">
        <v>-2.4284599999999998</v>
      </c>
      <c r="Z525">
        <v>-2.4169800000000001</v>
      </c>
      <c r="AA525">
        <v>-2.6530900000000002</v>
      </c>
      <c r="AB525">
        <v>-3.2244000000000002</v>
      </c>
      <c r="AC525">
        <v>-1.95733</v>
      </c>
      <c r="AD525">
        <v>-2.5180699999999998</v>
      </c>
      <c r="AE525">
        <v>-2.2580800000000001</v>
      </c>
      <c r="AL525">
        <v>2</v>
      </c>
      <c r="AM525">
        <v>2</v>
      </c>
      <c r="AN525">
        <v>2</v>
      </c>
      <c r="AO525">
        <v>11.6</v>
      </c>
      <c r="AP525">
        <v>11.6</v>
      </c>
      <c r="AQ525">
        <v>11.6</v>
      </c>
      <c r="AR525">
        <v>29.062999999999999</v>
      </c>
      <c r="AS525">
        <v>0</v>
      </c>
      <c r="AT525">
        <v>30.454999999999998</v>
      </c>
      <c r="AU525">
        <v>28338000</v>
      </c>
      <c r="AV525">
        <v>6</v>
      </c>
      <c r="AW525">
        <v>0.54082200000000002</v>
      </c>
      <c r="AX525">
        <v>1</v>
      </c>
      <c r="AY525" s="2">
        <v>-0.711673</v>
      </c>
      <c r="AZ525" s="3">
        <v>-0.65830500000000003</v>
      </c>
      <c r="BA525" s="3">
        <v>0.66170399999999996</v>
      </c>
      <c r="BB525" s="3">
        <v>1</v>
      </c>
      <c r="BC525" s="2">
        <v>-0.56534899999999999</v>
      </c>
      <c r="BD525" s="2">
        <v>-0.63732100000000003</v>
      </c>
      <c r="BE525" s="2">
        <v>1.9896799999999999</v>
      </c>
      <c r="BF525" s="2">
        <v>0.11799999999999999</v>
      </c>
      <c r="BG525" s="2">
        <v>-1.4021699999999999</v>
      </c>
      <c r="BH525" s="2">
        <v>-1.73827</v>
      </c>
      <c r="BI525" s="2">
        <v>0.37371399999999999</v>
      </c>
      <c r="BJ525" s="2">
        <v>1</v>
      </c>
      <c r="BK525" s="2">
        <v>-0.192527</v>
      </c>
      <c r="BL525" s="2">
        <v>-0.268926</v>
      </c>
      <c r="BM525" s="2">
        <v>0.83420799999999995</v>
      </c>
      <c r="BN525" s="2">
        <v>1</v>
      </c>
      <c r="BO525" s="2">
        <v>-0.52033099999999999</v>
      </c>
      <c r="BP525">
        <v>-0.65922700000000001</v>
      </c>
      <c r="BQ525" t="s">
        <v>1225</v>
      </c>
    </row>
    <row r="526" spans="1:69" x14ac:dyDescent="0.2">
      <c r="A526" t="s">
        <v>1226</v>
      </c>
      <c r="B526" t="s">
        <v>79</v>
      </c>
      <c r="C526">
        <v>-1.0890200000000001</v>
      </c>
      <c r="D526">
        <v>-0.96634900000000001</v>
      </c>
      <c r="E526">
        <v>-3.98075</v>
      </c>
      <c r="F526">
        <v>-1.07361</v>
      </c>
      <c r="G526">
        <v>-1.3062100000000001</v>
      </c>
      <c r="H526">
        <v>-3.29061</v>
      </c>
      <c r="I526">
        <v>-0.23064399999999999</v>
      </c>
      <c r="J526">
        <v>-0.659277</v>
      </c>
      <c r="K526">
        <v>-3.6198000000000001</v>
      </c>
      <c r="L526">
        <v>-0.225554</v>
      </c>
      <c r="M526">
        <v>-0.287298</v>
      </c>
      <c r="N526">
        <v>-3.0962900000000002</v>
      </c>
      <c r="O526">
        <v>-0.65029300000000001</v>
      </c>
      <c r="P526">
        <v>-0.97081600000000001</v>
      </c>
      <c r="Q526">
        <v>-3.6053099999999998</v>
      </c>
      <c r="R526">
        <v>-0.55697099999999999</v>
      </c>
      <c r="S526">
        <v>-0.66719600000000001</v>
      </c>
      <c r="T526">
        <v>-3.7078600000000002</v>
      </c>
      <c r="U526">
        <v>-0.74820699999999996</v>
      </c>
      <c r="V526">
        <v>-0.74534199999999995</v>
      </c>
      <c r="W526">
        <v>-4.4042500000000002</v>
      </c>
      <c r="X526">
        <v>-0.50237100000000001</v>
      </c>
      <c r="Y526">
        <v>-0.72270999999999996</v>
      </c>
      <c r="Z526">
        <v>-2.9057599999999999</v>
      </c>
      <c r="AA526">
        <v>3.7580500000000003E-2</v>
      </c>
      <c r="AB526">
        <v>-0.239838</v>
      </c>
      <c r="AC526">
        <v>-2.7389999999999999</v>
      </c>
      <c r="AD526">
        <v>-3.1209899999999999E-2</v>
      </c>
      <c r="AE526">
        <v>-0.37589800000000001</v>
      </c>
      <c r="AL526">
        <v>4</v>
      </c>
      <c r="AM526">
        <v>4</v>
      </c>
      <c r="AN526">
        <v>4</v>
      </c>
      <c r="AO526">
        <v>6.9</v>
      </c>
      <c r="AP526">
        <v>6.9</v>
      </c>
      <c r="AQ526">
        <v>6.9</v>
      </c>
      <c r="AR526">
        <v>62.673000000000002</v>
      </c>
      <c r="AS526">
        <v>0</v>
      </c>
      <c r="AT526">
        <v>27.116</v>
      </c>
      <c r="AU526">
        <v>87866000</v>
      </c>
      <c r="AV526">
        <v>9</v>
      </c>
      <c r="AW526">
        <v>0.36509399999999997</v>
      </c>
      <c r="AX526">
        <v>1</v>
      </c>
      <c r="AY526" s="2">
        <v>1.0925100000000001</v>
      </c>
      <c r="AZ526" s="3">
        <v>0.64077399999999995</v>
      </c>
      <c r="BA526" s="3">
        <v>3.5416499999999999E-3</v>
      </c>
      <c r="BB526" s="3">
        <v>1</v>
      </c>
      <c r="BC526" s="2">
        <v>-1.5960999999999999E-2</v>
      </c>
      <c r="BD526" s="2">
        <v>-8.0861400000000003E-3</v>
      </c>
      <c r="BE526" s="2">
        <v>9.7714299999999994E-3</v>
      </c>
      <c r="BF526" s="2">
        <v>1</v>
      </c>
      <c r="BG526" s="2">
        <v>3.7360200000000003E-2</v>
      </c>
      <c r="BH526" s="2">
        <v>2.1237099999999998E-2</v>
      </c>
      <c r="BI526" s="2">
        <v>2.9908500000000001E-2</v>
      </c>
      <c r="BJ526" s="2">
        <v>1</v>
      </c>
      <c r="BK526" s="2">
        <v>0.14264099999999999</v>
      </c>
      <c r="BL526" s="2">
        <v>6.7765900000000004E-2</v>
      </c>
      <c r="BM526" s="2">
        <v>3.2766900000000001E-3</v>
      </c>
      <c r="BN526" s="2">
        <v>1</v>
      </c>
      <c r="BO526" s="2">
        <v>1.26953E-2</v>
      </c>
      <c r="BP526">
        <v>7.1858E-3</v>
      </c>
      <c r="BQ526" t="s">
        <v>1227</v>
      </c>
    </row>
    <row r="527" spans="1:69" x14ac:dyDescent="0.2">
      <c r="A527" t="s">
        <v>1228</v>
      </c>
      <c r="B527">
        <v>-0.719275</v>
      </c>
      <c r="C527">
        <v>-1.7939700000000001</v>
      </c>
      <c r="D527">
        <v>-0.80618900000000004</v>
      </c>
      <c r="E527">
        <v>-0.43230600000000002</v>
      </c>
      <c r="F527">
        <v>-0.59632700000000005</v>
      </c>
      <c r="G527">
        <v>-0.161024</v>
      </c>
      <c r="H527">
        <v>-0.70435099999999995</v>
      </c>
      <c r="I527">
        <v>-0.47137600000000002</v>
      </c>
      <c r="J527">
        <v>-1.08636</v>
      </c>
      <c r="K527">
        <v>-0.63595599999999997</v>
      </c>
      <c r="L527">
        <v>-1.1898599999999999</v>
      </c>
      <c r="M527">
        <v>-0.73524100000000003</v>
      </c>
      <c r="N527">
        <v>1.0485199999999999</v>
      </c>
      <c r="O527">
        <v>1.04922</v>
      </c>
      <c r="P527">
        <v>0.481213</v>
      </c>
      <c r="Q527">
        <v>1.4030499999999999</v>
      </c>
      <c r="R527">
        <v>1.42038</v>
      </c>
      <c r="S527">
        <v>1.19859</v>
      </c>
      <c r="T527">
        <v>1.38957</v>
      </c>
      <c r="U527">
        <v>1.0713200000000001</v>
      </c>
      <c r="V527">
        <v>0.86748099999999995</v>
      </c>
      <c r="W527">
        <v>1.5283199999999999</v>
      </c>
      <c r="X527">
        <v>1.2266900000000001</v>
      </c>
      <c r="Y527">
        <v>1.14632</v>
      </c>
      <c r="Z527">
        <v>-0.59378399999999998</v>
      </c>
      <c r="AA527">
        <v>-0.45317800000000003</v>
      </c>
      <c r="AB527">
        <v>-1.01213</v>
      </c>
      <c r="AC527">
        <v>-6.5273300000000006E-2</v>
      </c>
      <c r="AD527">
        <v>-0.451214</v>
      </c>
      <c r="AE527">
        <v>-0.35214200000000001</v>
      </c>
      <c r="AL527">
        <v>5</v>
      </c>
      <c r="AM527">
        <v>5</v>
      </c>
      <c r="AN527">
        <v>5</v>
      </c>
      <c r="AO527">
        <v>13.4</v>
      </c>
      <c r="AP527">
        <v>13.4</v>
      </c>
      <c r="AQ527">
        <v>13.4</v>
      </c>
      <c r="AR527">
        <v>41.276000000000003</v>
      </c>
      <c r="AS527">
        <v>0</v>
      </c>
      <c r="AT527">
        <v>36.677999999999997</v>
      </c>
      <c r="AU527">
        <v>62026000</v>
      </c>
      <c r="AV527">
        <v>15</v>
      </c>
      <c r="AW527">
        <v>0.90170300000000003</v>
      </c>
      <c r="AX527">
        <v>1</v>
      </c>
      <c r="AY527" s="2">
        <v>-0.70992599999999995</v>
      </c>
      <c r="AZ527" s="3">
        <v>-0.81855699999999998</v>
      </c>
      <c r="BA527" s="3">
        <v>0.15016099999999999</v>
      </c>
      <c r="BB527" s="3">
        <v>1</v>
      </c>
      <c r="BC527" s="2">
        <v>9.9658300000000005E-2</v>
      </c>
      <c r="BD527" s="2">
        <v>0.13333900000000001</v>
      </c>
      <c r="BE527" s="2">
        <v>1.1188800000000001</v>
      </c>
      <c r="BF527" s="2">
        <v>1</v>
      </c>
      <c r="BG527" s="2">
        <v>-0.48102400000000001</v>
      </c>
      <c r="BH527" s="2">
        <v>-0.68504799999999999</v>
      </c>
      <c r="BI527" s="2">
        <v>0.42639100000000002</v>
      </c>
      <c r="BJ527" s="2">
        <v>1</v>
      </c>
      <c r="BK527" s="2">
        <v>-0.19098200000000001</v>
      </c>
      <c r="BL527" s="2">
        <v>-0.27626099999999998</v>
      </c>
      <c r="BM527" s="2">
        <v>0.90838200000000002</v>
      </c>
      <c r="BN527" s="2">
        <v>1</v>
      </c>
      <c r="BO527" s="2">
        <v>-0.39682299999999998</v>
      </c>
      <c r="BP527">
        <v>-0.56375699999999995</v>
      </c>
      <c r="BQ527" t="s">
        <v>1229</v>
      </c>
    </row>
    <row r="528" spans="1:69" x14ac:dyDescent="0.2">
      <c r="A528" t="s">
        <v>1230</v>
      </c>
      <c r="B528">
        <v>-4.5595699999999999</v>
      </c>
      <c r="C528">
        <v>-0.61326800000000004</v>
      </c>
      <c r="D528">
        <v>-1.4462299999999999</v>
      </c>
      <c r="E528">
        <v>-3.1114299999999999</v>
      </c>
      <c r="F528">
        <v>-0.99071500000000001</v>
      </c>
      <c r="G528">
        <v>-1.48376</v>
      </c>
      <c r="H528">
        <v>-3.7610000000000001</v>
      </c>
      <c r="I528">
        <v>-0.41534599999999999</v>
      </c>
      <c r="J528">
        <v>-1.19001</v>
      </c>
      <c r="K528">
        <v>-3.0329100000000002</v>
      </c>
      <c r="L528">
        <v>-0.34050599999999998</v>
      </c>
      <c r="M528">
        <v>-1.2915700000000001</v>
      </c>
      <c r="N528">
        <v>-4.7284499999999996</v>
      </c>
      <c r="O528">
        <v>-0.87482099999999996</v>
      </c>
      <c r="P528">
        <v>-1.27782</v>
      </c>
      <c r="Q528">
        <v>-3.3284199999999999</v>
      </c>
      <c r="R528">
        <v>-0.54276100000000005</v>
      </c>
      <c r="S528">
        <v>-1.6209</v>
      </c>
      <c r="T528">
        <v>-2.8829799999999999</v>
      </c>
      <c r="U528">
        <v>-0.343412</v>
      </c>
      <c r="V528">
        <v>-1.33534</v>
      </c>
      <c r="W528">
        <v>-2.7974299999999999</v>
      </c>
      <c r="X528">
        <v>-0.32678800000000002</v>
      </c>
      <c r="Y528">
        <v>-0.97606300000000001</v>
      </c>
      <c r="Z528">
        <v>-2.75027</v>
      </c>
      <c r="AA528">
        <v>-0.15507099999999999</v>
      </c>
      <c r="AB528">
        <v>-0.90425900000000003</v>
      </c>
      <c r="AC528">
        <v>-2.5032100000000002</v>
      </c>
      <c r="AD528">
        <v>3.8475000000000002E-2</v>
      </c>
      <c r="AE528">
        <v>-0.94374999999999998</v>
      </c>
      <c r="AL528">
        <v>4</v>
      </c>
      <c r="AM528">
        <v>4</v>
      </c>
      <c r="AN528">
        <v>4</v>
      </c>
      <c r="AO528">
        <v>6.8</v>
      </c>
      <c r="AP528">
        <v>6.8</v>
      </c>
      <c r="AQ528">
        <v>6.8</v>
      </c>
      <c r="AR528">
        <v>73.099000000000004</v>
      </c>
      <c r="AS528">
        <v>0</v>
      </c>
      <c r="AT528">
        <v>41.893000000000001</v>
      </c>
      <c r="AU528">
        <v>40419000</v>
      </c>
      <c r="AV528">
        <v>9</v>
      </c>
      <c r="AW528">
        <v>9.0052400000000005E-2</v>
      </c>
      <c r="AX528">
        <v>1</v>
      </c>
      <c r="AY528" s="2">
        <v>-0.34438600000000003</v>
      </c>
      <c r="AZ528" s="3">
        <v>-0.18503800000000001</v>
      </c>
      <c r="BA528" s="3">
        <v>6.3395400000000005E-2</v>
      </c>
      <c r="BB528" s="3">
        <v>1</v>
      </c>
      <c r="BC528" s="2">
        <v>-0.233789</v>
      </c>
      <c r="BD528" s="2">
        <v>-0.131185</v>
      </c>
      <c r="BE528" s="2">
        <v>0.114562</v>
      </c>
      <c r="BF528" s="2">
        <v>1</v>
      </c>
      <c r="BG528" s="2">
        <v>-0.463003</v>
      </c>
      <c r="BH528" s="2">
        <v>-0.23533999999999999</v>
      </c>
      <c r="BI528" s="2">
        <v>5.0539800000000003E-2</v>
      </c>
      <c r="BJ528" s="2">
        <v>1</v>
      </c>
      <c r="BK528" s="2">
        <v>-0.15381500000000001</v>
      </c>
      <c r="BL528" s="2">
        <v>-9.95307E-2</v>
      </c>
      <c r="BM528" s="2">
        <v>4.2643100000000003E-2</v>
      </c>
      <c r="BN528" s="2">
        <v>1</v>
      </c>
      <c r="BO528" s="2">
        <v>-0.13370699999999999</v>
      </c>
      <c r="BP528">
        <v>-8.5230299999999995E-2</v>
      </c>
      <c r="BQ528" t="s">
        <v>1231</v>
      </c>
    </row>
    <row r="529" spans="1:69" x14ac:dyDescent="0.2">
      <c r="A529" t="s">
        <v>1232</v>
      </c>
      <c r="B529">
        <v>-4.3713300000000004</v>
      </c>
      <c r="C529">
        <v>-1.8557999999999999</v>
      </c>
      <c r="D529">
        <v>-1.46685</v>
      </c>
      <c r="E529">
        <v>-3.6095899999999999</v>
      </c>
      <c r="F529">
        <v>-1.12999</v>
      </c>
      <c r="G529">
        <v>-1.10392</v>
      </c>
      <c r="H529">
        <v>-2.4427099999999999</v>
      </c>
      <c r="I529">
        <v>-1.7755099999999999</v>
      </c>
      <c r="J529">
        <v>-1.4817100000000001</v>
      </c>
      <c r="K529">
        <v>-3.42794</v>
      </c>
      <c r="L529">
        <v>-1.4997499999999999</v>
      </c>
      <c r="M529">
        <v>-1.23492</v>
      </c>
      <c r="N529">
        <v>-2.0141100000000001</v>
      </c>
      <c r="O529">
        <v>-1.27806</v>
      </c>
      <c r="P529">
        <v>-0.88202499999999995</v>
      </c>
      <c r="Q529">
        <v>-1.9829000000000001</v>
      </c>
      <c r="R529">
        <v>-0.780945</v>
      </c>
      <c r="S529">
        <v>-0.91228299999999996</v>
      </c>
      <c r="T529">
        <v>-1.68425</v>
      </c>
      <c r="U529">
        <v>-0.74987199999999998</v>
      </c>
      <c r="V529">
        <v>-0.53028699999999995</v>
      </c>
      <c r="W529">
        <v>-1.77603</v>
      </c>
      <c r="X529">
        <v>-0.72075800000000001</v>
      </c>
      <c r="Y529">
        <v>-0.16612199999999999</v>
      </c>
      <c r="Z529">
        <v>-0.37662099999999998</v>
      </c>
      <c r="AA529">
        <v>0.58931699999999998</v>
      </c>
      <c r="AB529">
        <v>0.64007899999999995</v>
      </c>
      <c r="AC529">
        <v>-0.17774200000000001</v>
      </c>
      <c r="AD529">
        <v>0.81935899999999995</v>
      </c>
      <c r="AE529">
        <v>0.373392</v>
      </c>
      <c r="AL529">
        <v>5</v>
      </c>
      <c r="AM529">
        <v>5</v>
      </c>
      <c r="AN529">
        <v>5</v>
      </c>
      <c r="AO529">
        <v>8.8000000000000007</v>
      </c>
      <c r="AP529">
        <v>8.8000000000000007</v>
      </c>
      <c r="AQ529">
        <v>8.8000000000000007</v>
      </c>
      <c r="AR529">
        <v>66.247</v>
      </c>
      <c r="AS529">
        <v>0</v>
      </c>
      <c r="AT529">
        <v>29.960999999999999</v>
      </c>
      <c r="AU529">
        <v>30278000</v>
      </c>
      <c r="AV529">
        <v>9</v>
      </c>
      <c r="AW529">
        <v>0.191771</v>
      </c>
      <c r="AX529">
        <v>1</v>
      </c>
      <c r="AY529" s="2">
        <v>-0.61682800000000004</v>
      </c>
      <c r="AZ529" s="3">
        <v>-0.35603499999999999</v>
      </c>
      <c r="BA529" s="3">
        <v>7.2336499999999998E-2</v>
      </c>
      <c r="BB529" s="3">
        <v>1</v>
      </c>
      <c r="BC529" s="2">
        <v>0.15423100000000001</v>
      </c>
      <c r="BD529" s="2">
        <v>0.123651</v>
      </c>
      <c r="BE529" s="2">
        <v>0.119884</v>
      </c>
      <c r="BF529" s="2">
        <v>1</v>
      </c>
      <c r="BG529" s="2">
        <v>-0.166022</v>
      </c>
      <c r="BH529" s="2">
        <v>-0.165214</v>
      </c>
      <c r="BI529" s="2">
        <v>5.89796E-2</v>
      </c>
      <c r="BJ529" s="2">
        <v>1</v>
      </c>
      <c r="BK529" s="2">
        <v>-0.10050099999999999</v>
      </c>
      <c r="BL529" s="2">
        <v>-9.2202099999999995E-2</v>
      </c>
      <c r="BM529" s="2">
        <v>4.1978500000000002E-2</v>
      </c>
      <c r="BN529" s="2">
        <v>1</v>
      </c>
      <c r="BO529" s="2">
        <v>-5.4077800000000002E-2</v>
      </c>
      <c r="BP529">
        <v>-5.7601800000000002E-2</v>
      </c>
      <c r="BQ529" t="s">
        <v>1233</v>
      </c>
    </row>
    <row r="530" spans="1:69" x14ac:dyDescent="0.2">
      <c r="A530" t="s">
        <v>1234</v>
      </c>
      <c r="B530">
        <v>8.0312700000000001E-2</v>
      </c>
      <c r="C530">
        <v>0.249971</v>
      </c>
      <c r="D530">
        <v>-0.52530900000000003</v>
      </c>
      <c r="E530">
        <v>-0.45743600000000001</v>
      </c>
      <c r="F530">
        <v>0.49968099999999999</v>
      </c>
      <c r="G530">
        <v>-0.63668999999999998</v>
      </c>
      <c r="H530">
        <v>0.92727899999999996</v>
      </c>
      <c r="I530">
        <v>1.2643</v>
      </c>
      <c r="J530">
        <v>0.35512500000000002</v>
      </c>
      <c r="K530">
        <v>0.58355100000000004</v>
      </c>
      <c r="L530">
        <v>1.11008</v>
      </c>
      <c r="M530">
        <v>-1.9409200000000001E-2</v>
      </c>
      <c r="N530">
        <v>0.76274500000000001</v>
      </c>
      <c r="O530">
        <v>1.3852199999999999</v>
      </c>
      <c r="P530">
        <v>0.388102</v>
      </c>
      <c r="Q530">
        <v>0.75817299999999999</v>
      </c>
      <c r="R530">
        <v>1.31348</v>
      </c>
      <c r="S530">
        <v>4.4444999999999998E-2</v>
      </c>
      <c r="T530">
        <v>1.4011899999999999</v>
      </c>
      <c r="U530">
        <v>1.51593</v>
      </c>
      <c r="V530">
        <v>0.159613</v>
      </c>
      <c r="W530">
        <v>1.0967800000000001</v>
      </c>
      <c r="X530">
        <v>1.4154599999999999</v>
      </c>
      <c r="Y530">
        <v>0.47323999999999999</v>
      </c>
      <c r="Z530">
        <v>1.4095299999999999</v>
      </c>
      <c r="AA530">
        <v>1.6391100000000001</v>
      </c>
      <c r="AB530">
        <v>0.69784500000000005</v>
      </c>
      <c r="AC530">
        <v>1.6304799999999999</v>
      </c>
      <c r="AD530">
        <v>1.86608</v>
      </c>
      <c r="AE530">
        <v>0.40325899999999998</v>
      </c>
      <c r="AL530">
        <v>9</v>
      </c>
      <c r="AM530">
        <v>9</v>
      </c>
      <c r="AN530">
        <v>9</v>
      </c>
      <c r="AO530">
        <v>20.3</v>
      </c>
      <c r="AP530">
        <v>20.3</v>
      </c>
      <c r="AQ530">
        <v>20.3</v>
      </c>
      <c r="AR530">
        <v>59.066000000000003</v>
      </c>
      <c r="AS530">
        <v>0</v>
      </c>
      <c r="AT530">
        <v>91.596000000000004</v>
      </c>
      <c r="AU530">
        <v>100020000</v>
      </c>
      <c r="AV530">
        <v>16</v>
      </c>
      <c r="AW530">
        <v>0.113952</v>
      </c>
      <c r="AX530">
        <v>1</v>
      </c>
      <c r="AY530" s="2">
        <v>0.13314000000000001</v>
      </c>
      <c r="AZ530" s="3">
        <v>0.14408899999999999</v>
      </c>
      <c r="BA530" s="3">
        <v>0.27793800000000002</v>
      </c>
      <c r="BB530" s="3">
        <v>1</v>
      </c>
      <c r="BC530" s="2">
        <v>0.290827</v>
      </c>
      <c r="BD530" s="2">
        <v>0.31591399999999997</v>
      </c>
      <c r="BE530" s="2">
        <v>0.107928</v>
      </c>
      <c r="BF530" s="2">
        <v>1</v>
      </c>
      <c r="BG530" s="2">
        <v>0.139987</v>
      </c>
      <c r="BH530" s="2">
        <v>0.14454500000000001</v>
      </c>
      <c r="BI530" s="2">
        <v>1.96671E-2</v>
      </c>
      <c r="BJ530" s="2">
        <v>1</v>
      </c>
      <c r="BK530" s="2">
        <v>3.0419000000000002E-2</v>
      </c>
      <c r="BL530" s="2">
        <v>2.9972100000000002E-2</v>
      </c>
      <c r="BM530" s="2">
        <v>3.2242100000000003E-2</v>
      </c>
      <c r="BN530" s="2">
        <v>1</v>
      </c>
      <c r="BO530" s="2">
        <v>-5.11099E-2</v>
      </c>
      <c r="BP530">
        <v>-4.9395099999999997E-2</v>
      </c>
      <c r="BQ530" t="s">
        <v>1235</v>
      </c>
    </row>
    <row r="531" spans="1:69" x14ac:dyDescent="0.2">
      <c r="A531" t="s">
        <v>1236</v>
      </c>
      <c r="B531">
        <v>-0.40205200000000002</v>
      </c>
      <c r="C531">
        <v>1.9409799999999999</v>
      </c>
      <c r="D531">
        <v>0.85778600000000005</v>
      </c>
      <c r="E531">
        <v>0.97514299999999998</v>
      </c>
      <c r="F531">
        <v>1.6881600000000001</v>
      </c>
      <c r="G531">
        <v>0.94218299999999999</v>
      </c>
      <c r="H531">
        <v>-0.24213799999999999</v>
      </c>
      <c r="I531">
        <v>0.71381399999999995</v>
      </c>
      <c r="J531">
        <v>-0.37654100000000001</v>
      </c>
      <c r="K531">
        <v>-0.476852</v>
      </c>
      <c r="L531">
        <v>0.91610000000000003</v>
      </c>
      <c r="M531">
        <v>0.24703</v>
      </c>
      <c r="N531">
        <v>-0.96246699999999996</v>
      </c>
      <c r="O531">
        <v>-0.56448399999999999</v>
      </c>
      <c r="P531">
        <v>-1.24424</v>
      </c>
      <c r="Q531">
        <v>-0.78322000000000003</v>
      </c>
      <c r="R531">
        <v>-0.101118</v>
      </c>
      <c r="S531">
        <v>-1.01793</v>
      </c>
      <c r="T531">
        <v>-1.0109699999999999</v>
      </c>
      <c r="U531">
        <v>-0.55148900000000001</v>
      </c>
      <c r="V531">
        <v>-0.47024500000000002</v>
      </c>
      <c r="W531">
        <v>-0.21551899999999999</v>
      </c>
      <c r="X531">
        <v>0.103355</v>
      </c>
      <c r="Y531">
        <v>-0.38004300000000002</v>
      </c>
      <c r="Z531">
        <v>-0.97301700000000002</v>
      </c>
      <c r="AA531">
        <v>0.62738000000000005</v>
      </c>
      <c r="AB531">
        <v>0.32390400000000003</v>
      </c>
      <c r="AC531">
        <v>-0.63075999999999999</v>
      </c>
      <c r="AD531">
        <v>1.0759799999999999</v>
      </c>
      <c r="AE531">
        <v>0.26741799999999999</v>
      </c>
      <c r="AL531">
        <v>4</v>
      </c>
      <c r="AM531">
        <v>4</v>
      </c>
      <c r="AN531">
        <v>4</v>
      </c>
      <c r="AO531">
        <v>19</v>
      </c>
      <c r="AP531">
        <v>19</v>
      </c>
      <c r="AQ531">
        <v>19</v>
      </c>
      <c r="AR531">
        <v>25.532</v>
      </c>
      <c r="AS531">
        <v>0</v>
      </c>
      <c r="AT531">
        <v>41.103999999999999</v>
      </c>
      <c r="AU531">
        <v>227270000</v>
      </c>
      <c r="AV531">
        <v>8</v>
      </c>
      <c r="AW531">
        <v>0.21801999999999999</v>
      </c>
      <c r="AX531">
        <v>1</v>
      </c>
      <c r="AY531" s="2">
        <v>-0.40292600000000001</v>
      </c>
      <c r="AZ531" s="3">
        <v>-0.330424</v>
      </c>
      <c r="BA531" s="3">
        <v>0.137682</v>
      </c>
      <c r="BB531" s="3">
        <v>1</v>
      </c>
      <c r="BC531" s="2">
        <v>-0.197048</v>
      </c>
      <c r="BD531" s="2">
        <v>-0.19153700000000001</v>
      </c>
      <c r="BE531" s="2">
        <v>0.35631400000000002</v>
      </c>
      <c r="BF531" s="2">
        <v>1</v>
      </c>
      <c r="BG531" s="2">
        <v>-0.28964200000000001</v>
      </c>
      <c r="BH531" s="2">
        <v>-0.34548699999999999</v>
      </c>
      <c r="BI531" s="2">
        <v>1.0966400000000001</v>
      </c>
      <c r="BJ531" s="2">
        <v>1</v>
      </c>
      <c r="BK531" s="2">
        <v>-0.51349900000000004</v>
      </c>
      <c r="BL531" s="2">
        <v>-0.71302699999999997</v>
      </c>
      <c r="BM531" s="2">
        <v>0.129215</v>
      </c>
      <c r="BN531" s="2">
        <v>1</v>
      </c>
      <c r="BO531" s="2">
        <v>-0.24479100000000001</v>
      </c>
      <c r="BP531">
        <v>-0.20474800000000001</v>
      </c>
      <c r="BQ531" t="s">
        <v>1237</v>
      </c>
    </row>
    <row r="532" spans="1:69" x14ac:dyDescent="0.2">
      <c r="A532" t="s">
        <v>1238</v>
      </c>
      <c r="B532">
        <v>2.3371599999999999</v>
      </c>
      <c r="C532">
        <v>2.0297499999999999</v>
      </c>
      <c r="D532">
        <v>2.86294</v>
      </c>
      <c r="E532">
        <v>2.6395599999999999</v>
      </c>
      <c r="F532">
        <v>2.2156799999999999</v>
      </c>
      <c r="G532">
        <v>2.8696299999999999</v>
      </c>
      <c r="H532">
        <v>2.5422899999999999</v>
      </c>
      <c r="I532">
        <v>1.84402</v>
      </c>
      <c r="J532">
        <v>3.1391399999999998</v>
      </c>
      <c r="K532">
        <v>2.7311299999999998</v>
      </c>
      <c r="L532">
        <v>2.2778200000000002</v>
      </c>
      <c r="M532">
        <v>3.2526000000000002</v>
      </c>
      <c r="N532">
        <v>2.2334100000000001</v>
      </c>
      <c r="O532">
        <v>1.5100899999999999</v>
      </c>
      <c r="P532">
        <v>2.6211700000000002</v>
      </c>
      <c r="Q532">
        <v>2.2385199999999998</v>
      </c>
      <c r="R532">
        <v>1.78559</v>
      </c>
      <c r="S532">
        <v>2.8103099999999999</v>
      </c>
      <c r="T532">
        <v>2.41737</v>
      </c>
      <c r="U532">
        <v>2.0519099999999999</v>
      </c>
      <c r="V532">
        <v>3.0498400000000001</v>
      </c>
      <c r="W532">
        <v>2.5721099999999999</v>
      </c>
      <c r="X532">
        <v>1.98814</v>
      </c>
      <c r="Y532">
        <v>3.3632</v>
      </c>
      <c r="Z532">
        <v>3.2926000000000002</v>
      </c>
      <c r="AA532">
        <v>3.0808200000000001</v>
      </c>
      <c r="AB532">
        <v>4.0766499999999999</v>
      </c>
      <c r="AC532">
        <v>3.62018</v>
      </c>
      <c r="AD532">
        <v>3.3469699999999998</v>
      </c>
      <c r="AE532">
        <v>4.2970499999999996</v>
      </c>
      <c r="AL532">
        <v>14</v>
      </c>
      <c r="AM532">
        <v>14</v>
      </c>
      <c r="AN532">
        <v>14</v>
      </c>
      <c r="AO532">
        <v>30.9</v>
      </c>
      <c r="AP532">
        <v>30.9</v>
      </c>
      <c r="AQ532">
        <v>30.9</v>
      </c>
      <c r="AR532">
        <v>47.777000000000001</v>
      </c>
      <c r="AS532">
        <v>0</v>
      </c>
      <c r="AT532">
        <v>207.11</v>
      </c>
      <c r="AU532">
        <v>983860000</v>
      </c>
      <c r="AV532">
        <v>44</v>
      </c>
      <c r="AW532">
        <v>0.20600399999999999</v>
      </c>
      <c r="AX532">
        <v>1</v>
      </c>
      <c r="AY532" s="2">
        <v>-0.16500899999999999</v>
      </c>
      <c r="AZ532" s="3">
        <v>-0.20381299999999999</v>
      </c>
      <c r="BA532" s="3">
        <v>0.20199900000000001</v>
      </c>
      <c r="BB532" s="3">
        <v>1</v>
      </c>
      <c r="BC532" s="2">
        <v>-0.245365</v>
      </c>
      <c r="BD532" s="2">
        <v>-0.25337700000000002</v>
      </c>
      <c r="BE532" s="2">
        <v>0.13070699999999999</v>
      </c>
      <c r="BF532" s="2">
        <v>1</v>
      </c>
      <c r="BG532" s="2">
        <v>-0.156583</v>
      </c>
      <c r="BH532" s="2">
        <v>-0.166517</v>
      </c>
      <c r="BI532" s="2">
        <v>9.7798399999999994E-2</v>
      </c>
      <c r="BJ532" s="2">
        <v>1</v>
      </c>
      <c r="BK532" s="2">
        <v>-0.13477800000000001</v>
      </c>
      <c r="BL532" s="2">
        <v>-0.13563500000000001</v>
      </c>
      <c r="BM532" s="2">
        <v>0.26119100000000001</v>
      </c>
      <c r="BN532" s="2">
        <v>1</v>
      </c>
      <c r="BO532" s="2">
        <v>-0.27137299999999998</v>
      </c>
      <c r="BP532">
        <v>-0.296873</v>
      </c>
      <c r="BQ532" t="s">
        <v>1239</v>
      </c>
    </row>
    <row r="533" spans="1:69" x14ac:dyDescent="0.2">
      <c r="A533" t="s">
        <v>1240</v>
      </c>
      <c r="B533">
        <v>-1.3363700000000001</v>
      </c>
      <c r="C533">
        <v>0.92862299999999998</v>
      </c>
      <c r="D533">
        <v>-1.2059899999999999</v>
      </c>
      <c r="E533">
        <v>-1.4273199999999999</v>
      </c>
      <c r="F533">
        <v>-1.5216499999999999</v>
      </c>
      <c r="G533">
        <v>-0.95879700000000001</v>
      </c>
      <c r="H533">
        <v>-1.9071499999999999</v>
      </c>
      <c r="I533">
        <v>-2.5074000000000001</v>
      </c>
      <c r="J533">
        <v>-1.76833</v>
      </c>
      <c r="K533">
        <v>-2.0436399999999999</v>
      </c>
      <c r="L533">
        <v>-2.4857999999999998</v>
      </c>
      <c r="M533">
        <v>-1.9294100000000001</v>
      </c>
      <c r="N533">
        <v>-2.47139</v>
      </c>
      <c r="O533">
        <v>-2.4151400000000001</v>
      </c>
      <c r="P533">
        <v>-1.6591800000000001</v>
      </c>
      <c r="Q533">
        <v>-1.76393</v>
      </c>
      <c r="R533">
        <v>-1.73288</v>
      </c>
      <c r="S533">
        <v>-1.5313699999999999</v>
      </c>
      <c r="T533">
        <v>-2.6943000000000001</v>
      </c>
      <c r="U533">
        <v>-2.6421100000000002</v>
      </c>
      <c r="V533">
        <v>-2.4908000000000001</v>
      </c>
      <c r="W533">
        <v>-2.1520000000000001</v>
      </c>
      <c r="X533">
        <v>-1.88056</v>
      </c>
      <c r="Y533">
        <v>-2.0169199999999998</v>
      </c>
      <c r="Z533">
        <v>-0.216778</v>
      </c>
      <c r="AA533">
        <v>-0.54927400000000004</v>
      </c>
      <c r="AB533">
        <v>-0.88107100000000005</v>
      </c>
      <c r="AC533">
        <v>4.9045600000000002E-2</v>
      </c>
      <c r="AD533">
        <v>-0.243502</v>
      </c>
      <c r="AE533">
        <v>-0.24712799999999999</v>
      </c>
      <c r="AL533">
        <v>1</v>
      </c>
      <c r="AM533">
        <v>1</v>
      </c>
      <c r="AN533">
        <v>1</v>
      </c>
      <c r="AO533">
        <v>0.4</v>
      </c>
      <c r="AP533">
        <v>0.4</v>
      </c>
      <c r="AQ533">
        <v>0.4</v>
      </c>
      <c r="AR533">
        <v>231.55</v>
      </c>
      <c r="AS533">
        <v>1.0081E-2</v>
      </c>
      <c r="AT533">
        <v>6.0804</v>
      </c>
      <c r="AU533">
        <v>14511000</v>
      </c>
      <c r="AV533">
        <v>3</v>
      </c>
      <c r="AW533">
        <v>0.433923</v>
      </c>
      <c r="AX533">
        <v>1</v>
      </c>
      <c r="AY533" s="2">
        <v>0.76467600000000002</v>
      </c>
      <c r="AZ533" s="3">
        <v>0.60950800000000005</v>
      </c>
      <c r="BA533" s="3">
        <v>0.118266</v>
      </c>
      <c r="BB533" s="3">
        <v>1</v>
      </c>
      <c r="BC533" s="2">
        <v>9.1992099999999993E-2</v>
      </c>
      <c r="BD533" s="2">
        <v>0.117452</v>
      </c>
      <c r="BE533" s="2">
        <v>0.86564200000000002</v>
      </c>
      <c r="BF533" s="2">
        <v>1</v>
      </c>
      <c r="BG533" s="2">
        <v>-0.50583900000000004</v>
      </c>
      <c r="BH533" s="2">
        <v>-0.65538200000000002</v>
      </c>
      <c r="BI533" s="2">
        <v>2.4019499999999998</v>
      </c>
      <c r="BJ533" s="2">
        <v>1</v>
      </c>
      <c r="BK533" s="2">
        <v>-0.59257499999999996</v>
      </c>
      <c r="BL533" s="2">
        <v>-0.98874700000000004</v>
      </c>
      <c r="BM533" s="2">
        <v>0.86793699999999996</v>
      </c>
      <c r="BN533" s="2">
        <v>1</v>
      </c>
      <c r="BO533" s="2">
        <v>-0.40184700000000001</v>
      </c>
      <c r="BP533">
        <v>-0.56169899999999995</v>
      </c>
      <c r="BQ533" t="s">
        <v>1241</v>
      </c>
    </row>
    <row r="534" spans="1:69" x14ac:dyDescent="0.2">
      <c r="A534" t="s">
        <v>1242</v>
      </c>
      <c r="B534">
        <v>-3.0653299999999999</v>
      </c>
      <c r="C534">
        <v>-0.65556000000000003</v>
      </c>
      <c r="D534">
        <v>-2.1751100000000001</v>
      </c>
      <c r="E534">
        <v>-2.7294999999999998</v>
      </c>
      <c r="F534">
        <v>-0.48295199999999999</v>
      </c>
      <c r="G534">
        <v>-2.1936499999999999</v>
      </c>
      <c r="H534">
        <v>-2.6978300000000002</v>
      </c>
      <c r="I534">
        <v>-0.27652399999999999</v>
      </c>
      <c r="J534">
        <v>-1.1821999999999999</v>
      </c>
      <c r="K534">
        <v>-2.5041899999999999</v>
      </c>
      <c r="L534">
        <v>-0.20930299999999999</v>
      </c>
      <c r="M534">
        <v>-1.53643</v>
      </c>
      <c r="N534">
        <v>-2.7174700000000001</v>
      </c>
      <c r="O534">
        <v>-0.42959199999999997</v>
      </c>
      <c r="P534">
        <v>-1.83426</v>
      </c>
      <c r="Q534">
        <v>-2.0905999999999998</v>
      </c>
      <c r="R534">
        <v>-0.33796300000000001</v>
      </c>
      <c r="S534">
        <v>-1.6917800000000001</v>
      </c>
      <c r="T534">
        <v>-2.8033899999999998</v>
      </c>
      <c r="U534">
        <v>-0.40059299999999998</v>
      </c>
      <c r="V534">
        <v>-1.5361199999999999</v>
      </c>
      <c r="W534">
        <v>-2.51885</v>
      </c>
      <c r="X534">
        <v>-0.36370799999999998</v>
      </c>
      <c r="Y534">
        <v>-1.50027</v>
      </c>
      <c r="Z534">
        <v>-2.13205</v>
      </c>
      <c r="AA534">
        <v>-0.12981599999999999</v>
      </c>
      <c r="AB534">
        <v>-1.1672400000000001</v>
      </c>
      <c r="AC534">
        <v>-2.1372</v>
      </c>
      <c r="AD534">
        <v>0.25169399999999997</v>
      </c>
      <c r="AE534">
        <v>-1.2424900000000001</v>
      </c>
      <c r="AL534">
        <v>5</v>
      </c>
      <c r="AM534">
        <v>5</v>
      </c>
      <c r="AN534">
        <v>5</v>
      </c>
      <c r="AO534">
        <v>10.6</v>
      </c>
      <c r="AP534">
        <v>10.6</v>
      </c>
      <c r="AQ534">
        <v>10.6</v>
      </c>
      <c r="AR534">
        <v>67.554000000000002</v>
      </c>
      <c r="AS534">
        <v>0</v>
      </c>
      <c r="AT534">
        <v>33.814999999999998</v>
      </c>
      <c r="AU534">
        <v>32517000</v>
      </c>
      <c r="AV534">
        <v>9</v>
      </c>
      <c r="AW534">
        <v>5.78329E-2</v>
      </c>
      <c r="AX534">
        <v>1</v>
      </c>
      <c r="AY534" s="2">
        <v>-0.163301</v>
      </c>
      <c r="AZ534" s="3">
        <v>-0.11058900000000001</v>
      </c>
      <c r="BA534" s="3">
        <v>1.0573000000000001E-2</v>
      </c>
      <c r="BB534" s="3">
        <v>1</v>
      </c>
      <c r="BC534" s="2">
        <v>3.1120599999999998E-2</v>
      </c>
      <c r="BD534" s="2">
        <v>2.1167100000000001E-2</v>
      </c>
      <c r="BE534" s="2">
        <v>0.12318900000000001</v>
      </c>
      <c r="BF534" s="2">
        <v>1</v>
      </c>
      <c r="BG534" s="2">
        <v>-0.28699400000000003</v>
      </c>
      <c r="BH534" s="2">
        <v>-0.21235100000000001</v>
      </c>
      <c r="BI534" s="2">
        <v>4.3585499999999999E-2</v>
      </c>
      <c r="BJ534" s="2">
        <v>1</v>
      </c>
      <c r="BK534" s="2">
        <v>-0.119091</v>
      </c>
      <c r="BL534" s="2">
        <v>-8.3151100000000006E-2</v>
      </c>
      <c r="BM534" s="2">
        <v>3.7597600000000002E-2</v>
      </c>
      <c r="BN534" s="2">
        <v>1</v>
      </c>
      <c r="BO534" s="2">
        <v>-0.100371</v>
      </c>
      <c r="BP534">
        <v>-7.1417499999999995E-2</v>
      </c>
      <c r="BQ534" t="s">
        <v>1243</v>
      </c>
    </row>
    <row r="535" spans="1:69" x14ac:dyDescent="0.2">
      <c r="A535" t="s">
        <v>1244</v>
      </c>
      <c r="B535">
        <v>2.5028199999999998</v>
      </c>
      <c r="C535">
        <v>3.8696600000000001</v>
      </c>
      <c r="D535">
        <v>3.2217699999999998</v>
      </c>
      <c r="E535">
        <v>2.8129300000000002</v>
      </c>
      <c r="F535">
        <v>3.9604900000000001</v>
      </c>
      <c r="G535">
        <v>3.4224800000000002</v>
      </c>
      <c r="H535">
        <v>2.3079900000000002</v>
      </c>
      <c r="I535">
        <v>3.2379199999999999</v>
      </c>
      <c r="J535">
        <v>2.7732000000000001</v>
      </c>
      <c r="K535">
        <v>2.4330599999999998</v>
      </c>
      <c r="L535">
        <v>3.38123</v>
      </c>
      <c r="M535">
        <v>2.9296700000000002</v>
      </c>
      <c r="N535">
        <v>1.44089</v>
      </c>
      <c r="O535">
        <v>1.82291</v>
      </c>
      <c r="P535">
        <v>1.6196299999999999</v>
      </c>
      <c r="Q535">
        <v>1.5118400000000001</v>
      </c>
      <c r="R535">
        <v>2.4775800000000001</v>
      </c>
      <c r="S535">
        <v>2.21428</v>
      </c>
      <c r="T535">
        <v>2.1435399999999998</v>
      </c>
      <c r="U535">
        <v>3.69156</v>
      </c>
      <c r="V535">
        <v>2.57586</v>
      </c>
      <c r="W535">
        <v>2.2069899999999998</v>
      </c>
      <c r="X535">
        <v>3.55667</v>
      </c>
      <c r="Y535">
        <v>2.32579</v>
      </c>
      <c r="Z535">
        <v>2.5209700000000002</v>
      </c>
      <c r="AA535">
        <v>3.93323</v>
      </c>
      <c r="AB535">
        <v>2.0270800000000002</v>
      </c>
      <c r="AC535">
        <v>2.9130199999999999</v>
      </c>
      <c r="AD535">
        <v>3.0493199999999998</v>
      </c>
      <c r="AE535">
        <v>3.4479899999999999</v>
      </c>
      <c r="AL535">
        <v>9</v>
      </c>
      <c r="AM535">
        <v>9</v>
      </c>
      <c r="AN535">
        <v>9</v>
      </c>
      <c r="AO535">
        <v>41.8</v>
      </c>
      <c r="AP535">
        <v>41.8</v>
      </c>
      <c r="AQ535">
        <v>41.8</v>
      </c>
      <c r="AR535">
        <v>21.745999999999999</v>
      </c>
      <c r="AS535">
        <v>0</v>
      </c>
      <c r="AT535">
        <v>312.52</v>
      </c>
      <c r="AU535">
        <v>1756000000</v>
      </c>
      <c r="AV535">
        <v>52</v>
      </c>
      <c r="AW535">
        <v>0.14444899999999999</v>
      </c>
      <c r="AX535">
        <v>1</v>
      </c>
      <c r="AY535" s="2">
        <v>-0.20055100000000001</v>
      </c>
      <c r="AZ535" s="3">
        <v>-0.197496</v>
      </c>
      <c r="BA535" s="3">
        <v>0.13631399999999999</v>
      </c>
      <c r="BB535" s="3">
        <v>1</v>
      </c>
      <c r="BC535" s="2">
        <v>-0.14161699999999999</v>
      </c>
      <c r="BD535" s="2">
        <v>-0.160299</v>
      </c>
      <c r="BE535" s="2">
        <v>0.64390999999999998</v>
      </c>
      <c r="BF535" s="2">
        <v>1</v>
      </c>
      <c r="BG535" s="2">
        <v>-0.44009100000000001</v>
      </c>
      <c r="BH535" s="2">
        <v>-0.54423999999999995</v>
      </c>
      <c r="BI535" s="2">
        <v>5.8743700000000003E-2</v>
      </c>
      <c r="BJ535" s="2">
        <v>1</v>
      </c>
      <c r="BK535" s="2">
        <v>0.107167</v>
      </c>
      <c r="BL535" s="2">
        <v>9.4710000000000003E-2</v>
      </c>
      <c r="BM535" s="2">
        <v>0.201178</v>
      </c>
      <c r="BN535" s="2">
        <v>1</v>
      </c>
      <c r="BO535" s="2">
        <v>-0.30968299999999999</v>
      </c>
      <c r="BP535">
        <v>-0.28326200000000001</v>
      </c>
      <c r="BQ535" t="s">
        <v>1245</v>
      </c>
    </row>
    <row r="536" spans="1:69" x14ac:dyDescent="0.2">
      <c r="A536" t="s">
        <v>1246</v>
      </c>
      <c r="B536">
        <v>3.1652399999999998</v>
      </c>
      <c r="C536">
        <v>2.1079599999999998</v>
      </c>
      <c r="D536">
        <v>2.8717100000000002</v>
      </c>
      <c r="E536">
        <v>2.7603300000000002</v>
      </c>
      <c r="F536">
        <v>1.8873899999999999</v>
      </c>
      <c r="G536">
        <v>2.9282400000000002</v>
      </c>
      <c r="H536">
        <v>1.0673299999999999</v>
      </c>
      <c r="I536">
        <v>0.34985699999999997</v>
      </c>
      <c r="J536">
        <v>0.89294799999999996</v>
      </c>
      <c r="K536">
        <v>0.839893</v>
      </c>
      <c r="L536">
        <v>1.16133</v>
      </c>
      <c r="M536">
        <v>1.39588</v>
      </c>
      <c r="N536">
        <v>3.9949400000000003E-2</v>
      </c>
      <c r="O536">
        <v>-1.2831699999999999</v>
      </c>
      <c r="P536">
        <v>9.2319499999999999E-2</v>
      </c>
      <c r="Q536">
        <v>0.21423300000000001</v>
      </c>
      <c r="R536">
        <v>-0.57250800000000002</v>
      </c>
      <c r="S536">
        <v>0.17045399999999999</v>
      </c>
      <c r="T536">
        <v>-0.45114500000000002</v>
      </c>
      <c r="U536">
        <v>-1.0739099999999999</v>
      </c>
      <c r="V536">
        <v>0.48127900000000001</v>
      </c>
      <c r="W536">
        <v>0.70630499999999996</v>
      </c>
      <c r="X536">
        <v>-0.539968</v>
      </c>
      <c r="Y536">
        <v>0.834202</v>
      </c>
      <c r="Z536">
        <v>0.30858999999999998</v>
      </c>
      <c r="AA536">
        <v>-0.25899699999999998</v>
      </c>
      <c r="AB536">
        <v>0.375004</v>
      </c>
      <c r="AC536">
        <v>0.29184199999999999</v>
      </c>
      <c r="AD536">
        <v>-0.340366</v>
      </c>
      <c r="AE536">
        <v>0.39446300000000001</v>
      </c>
      <c r="AL536">
        <v>3</v>
      </c>
      <c r="AM536">
        <v>3</v>
      </c>
      <c r="AN536">
        <v>3</v>
      </c>
      <c r="AO536">
        <v>16.600000000000001</v>
      </c>
      <c r="AP536">
        <v>16.600000000000001</v>
      </c>
      <c r="AQ536">
        <v>16.600000000000001</v>
      </c>
      <c r="AR536">
        <v>21.452999999999999</v>
      </c>
      <c r="AS536">
        <v>0</v>
      </c>
      <c r="AT536">
        <v>34.07</v>
      </c>
      <c r="AU536">
        <v>742780000</v>
      </c>
      <c r="AV536">
        <v>21</v>
      </c>
      <c r="AW536">
        <v>0.15757399999999999</v>
      </c>
      <c r="AX536">
        <v>1</v>
      </c>
      <c r="AY536" s="2">
        <v>0.18965000000000001</v>
      </c>
      <c r="AZ536" s="3">
        <v>0.19942599999999999</v>
      </c>
      <c r="BA536" s="3">
        <v>0.60200600000000004</v>
      </c>
      <c r="BB536" s="3">
        <v>1</v>
      </c>
      <c r="BC536" s="2">
        <v>-0.362321</v>
      </c>
      <c r="BD536" s="2">
        <v>-0.47083700000000001</v>
      </c>
      <c r="BE536" s="2">
        <v>0.24523900000000001</v>
      </c>
      <c r="BF536" s="2">
        <v>1</v>
      </c>
      <c r="BG536" s="2">
        <v>-0.32102799999999998</v>
      </c>
      <c r="BH536" s="2">
        <v>-0.31554500000000002</v>
      </c>
      <c r="BI536" s="2">
        <v>0.46858499999999997</v>
      </c>
      <c r="BJ536" s="2">
        <v>1</v>
      </c>
      <c r="BK536" s="2">
        <v>-0.68143699999999996</v>
      </c>
      <c r="BL536" s="2">
        <v>-0.60328700000000002</v>
      </c>
      <c r="BM536" s="2">
        <v>2.88606E-2</v>
      </c>
      <c r="BN536" s="2">
        <v>1</v>
      </c>
      <c r="BO536" s="2">
        <v>2.6219699999999999E-2</v>
      </c>
      <c r="BP536">
        <v>3.2555300000000002E-2</v>
      </c>
      <c r="BQ536" t="s">
        <v>1247</v>
      </c>
    </row>
    <row r="537" spans="1:69" x14ac:dyDescent="0.2">
      <c r="A537" t="s">
        <v>1248</v>
      </c>
      <c r="B537">
        <v>-2.8890400000000001</v>
      </c>
      <c r="C537">
        <v>-1.4272</v>
      </c>
      <c r="D537">
        <v>-1.30616</v>
      </c>
      <c r="E537">
        <v>-1.96591</v>
      </c>
      <c r="F537">
        <v>-1.2873000000000001</v>
      </c>
      <c r="G537">
        <v>-1.62748</v>
      </c>
      <c r="H537">
        <v>-2.3838300000000001</v>
      </c>
      <c r="I537">
        <v>-2.2042899999999999</v>
      </c>
      <c r="J537">
        <v>-2.1087500000000001</v>
      </c>
      <c r="K537">
        <v>-2.1091600000000001</v>
      </c>
      <c r="L537">
        <v>-2.2447900000000001</v>
      </c>
      <c r="M537">
        <v>-1.9470700000000001</v>
      </c>
      <c r="N537">
        <v>-3.3196500000000002</v>
      </c>
      <c r="O537">
        <v>-2.13008</v>
      </c>
      <c r="P537">
        <v>-1.68174</v>
      </c>
      <c r="Q537">
        <v>-2.4922599999999999</v>
      </c>
      <c r="R537">
        <v>-1.65995</v>
      </c>
      <c r="S537">
        <v>-1.6678500000000001</v>
      </c>
      <c r="T537">
        <v>-2.0290900000000001</v>
      </c>
      <c r="U537">
        <v>-2.0534699999999999</v>
      </c>
      <c r="V537">
        <v>-1.8375300000000001</v>
      </c>
      <c r="W537">
        <v>-2.4140899999999998</v>
      </c>
      <c r="X537">
        <v>-1.7731699999999999</v>
      </c>
      <c r="Y537">
        <v>-1.36338</v>
      </c>
      <c r="Z537">
        <v>-2.0692699999999999</v>
      </c>
      <c r="AA537">
        <v>-1.8224400000000001</v>
      </c>
      <c r="AB537">
        <v>-1.3890800000000001</v>
      </c>
      <c r="AC537">
        <v>-2.1699799999999998</v>
      </c>
      <c r="AD537">
        <v>-1.8077300000000001</v>
      </c>
      <c r="AE537">
        <v>-1.33029</v>
      </c>
      <c r="AL537">
        <v>5</v>
      </c>
      <c r="AM537">
        <v>5</v>
      </c>
      <c r="AN537">
        <v>5</v>
      </c>
      <c r="AO537">
        <v>20.2</v>
      </c>
      <c r="AP537">
        <v>20.2</v>
      </c>
      <c r="AQ537">
        <v>20.2</v>
      </c>
      <c r="AR537">
        <v>27.800999999999998</v>
      </c>
      <c r="AS537">
        <v>0</v>
      </c>
      <c r="AT537">
        <v>30.492000000000001</v>
      </c>
      <c r="AU537">
        <v>12597000</v>
      </c>
      <c r="AV537">
        <v>9</v>
      </c>
      <c r="AW537">
        <v>0.171568</v>
      </c>
      <c r="AX537">
        <v>1</v>
      </c>
      <c r="AY537" s="2">
        <v>-0.24723800000000001</v>
      </c>
      <c r="AZ537" s="3">
        <v>-0.23657400000000001</v>
      </c>
      <c r="BA537" s="3">
        <v>0.48697600000000002</v>
      </c>
      <c r="BB537" s="3">
        <v>1</v>
      </c>
      <c r="BC537" s="2">
        <v>-0.13194500000000001</v>
      </c>
      <c r="BD537" s="2">
        <v>-0.213528</v>
      </c>
      <c r="BE537" s="2">
        <v>0.319106</v>
      </c>
      <c r="BF537" s="2">
        <v>1</v>
      </c>
      <c r="BG537" s="2">
        <v>-0.43713099999999999</v>
      </c>
      <c r="BH537" s="2">
        <v>-0.41187699999999999</v>
      </c>
      <c r="BI537" s="2">
        <v>0.14611299999999999</v>
      </c>
      <c r="BJ537" s="2">
        <v>1</v>
      </c>
      <c r="BK537" s="2">
        <v>-0.123145</v>
      </c>
      <c r="BL537" s="2">
        <v>-0.151417</v>
      </c>
      <c r="BM537" s="2">
        <v>9.5079299999999995E-3</v>
      </c>
      <c r="BN537" s="2">
        <v>1</v>
      </c>
      <c r="BO537" s="2">
        <v>9.0700799999999995E-3</v>
      </c>
      <c r="BP537">
        <v>1.11415E-2</v>
      </c>
      <c r="BQ537" t="s">
        <v>1249</v>
      </c>
    </row>
    <row r="538" spans="1:69" x14ac:dyDescent="0.2">
      <c r="A538" t="s">
        <v>1250</v>
      </c>
      <c r="B538">
        <v>4.7159800000000001</v>
      </c>
      <c r="C538">
        <v>4.9858000000000002</v>
      </c>
      <c r="D538">
        <v>5.0956999999999999</v>
      </c>
      <c r="E538">
        <v>5.8923800000000002</v>
      </c>
      <c r="F538">
        <v>4.7014300000000002</v>
      </c>
      <c r="G538">
        <v>5.2508499999999998</v>
      </c>
      <c r="H538">
        <v>2.42292</v>
      </c>
      <c r="I538">
        <v>2.25305</v>
      </c>
      <c r="J538">
        <v>2.4911400000000001</v>
      </c>
      <c r="K538">
        <v>2.9840599999999999</v>
      </c>
      <c r="L538">
        <v>2.51247</v>
      </c>
      <c r="M538">
        <v>2.7920400000000001</v>
      </c>
      <c r="N538">
        <v>2.0302799999999999</v>
      </c>
      <c r="O538">
        <v>1.3019099999999999</v>
      </c>
      <c r="P538">
        <v>1.8638300000000001</v>
      </c>
      <c r="Q538">
        <v>2.3686500000000001</v>
      </c>
      <c r="R538">
        <v>1.92778</v>
      </c>
      <c r="S538">
        <v>1.99092</v>
      </c>
      <c r="T538">
        <v>1.37371</v>
      </c>
      <c r="U538">
        <v>1.0576000000000001</v>
      </c>
      <c r="V538">
        <v>2.0858500000000002</v>
      </c>
      <c r="W538">
        <v>1.99055</v>
      </c>
      <c r="X538">
        <v>1.70231</v>
      </c>
      <c r="Y538">
        <v>2.4062100000000002</v>
      </c>
      <c r="Z538">
        <v>1.1855899999999999</v>
      </c>
      <c r="AA538">
        <v>1.04097</v>
      </c>
      <c r="AB538">
        <v>1.56501</v>
      </c>
      <c r="AC538">
        <v>1.79417</v>
      </c>
      <c r="AD538">
        <v>1.1715199999999999</v>
      </c>
      <c r="AE538">
        <v>1.8063499999999999</v>
      </c>
      <c r="AL538">
        <v>12</v>
      </c>
      <c r="AM538">
        <v>12</v>
      </c>
      <c r="AN538">
        <v>12</v>
      </c>
      <c r="AO538">
        <v>31.7</v>
      </c>
      <c r="AP538">
        <v>31.7</v>
      </c>
      <c r="AQ538">
        <v>31.7</v>
      </c>
      <c r="AR538">
        <v>35.384</v>
      </c>
      <c r="AS538">
        <v>0</v>
      </c>
      <c r="AT538">
        <v>323.31</v>
      </c>
      <c r="AU538">
        <v>792710000</v>
      </c>
      <c r="AV538">
        <v>54</v>
      </c>
      <c r="AW538">
        <v>0.40926000000000001</v>
      </c>
      <c r="AX538">
        <v>1</v>
      </c>
      <c r="AY538" s="2">
        <v>-0.34906100000000001</v>
      </c>
      <c r="AZ538" s="3">
        <v>-0.40486899999999998</v>
      </c>
      <c r="BA538" s="3">
        <v>1.1405799999999999</v>
      </c>
      <c r="BB538" s="3">
        <v>1</v>
      </c>
      <c r="BC538" s="2">
        <v>-0.37382100000000001</v>
      </c>
      <c r="BD538" s="2">
        <v>-0.57147599999999998</v>
      </c>
      <c r="BE538" s="2">
        <v>0.63067700000000004</v>
      </c>
      <c r="BF538" s="2">
        <v>1</v>
      </c>
      <c r="BG538" s="2">
        <v>-0.36377300000000001</v>
      </c>
      <c r="BH538" s="2">
        <v>-0.478769</v>
      </c>
      <c r="BI538" s="2">
        <v>0.65081900000000004</v>
      </c>
      <c r="BJ538" s="2">
        <v>1</v>
      </c>
      <c r="BK538" s="2">
        <v>-0.52730399999999999</v>
      </c>
      <c r="BL538" s="2">
        <v>-0.608657</v>
      </c>
      <c r="BM538" s="2">
        <v>0.55375200000000002</v>
      </c>
      <c r="BN538" s="2">
        <v>1</v>
      </c>
      <c r="BO538" s="2">
        <v>-0.32682499999999998</v>
      </c>
      <c r="BP538">
        <v>-0.42921799999999999</v>
      </c>
      <c r="BQ538" t="s">
        <v>1251</v>
      </c>
    </row>
    <row r="539" spans="1:69" x14ac:dyDescent="0.2">
      <c r="A539" t="s">
        <v>1252</v>
      </c>
      <c r="B539">
        <v>-2.5248900000000001</v>
      </c>
      <c r="C539">
        <v>-1.20424</v>
      </c>
      <c r="D539">
        <v>-2.5035599999999998</v>
      </c>
      <c r="E539">
        <v>-2.0302600000000002</v>
      </c>
      <c r="F539">
        <v>-1.12591</v>
      </c>
      <c r="G539">
        <v>-2.6569600000000002</v>
      </c>
      <c r="H539">
        <v>-2.3157199999999998</v>
      </c>
      <c r="I539">
        <v>-0.886127</v>
      </c>
      <c r="J539">
        <v>-1.8017799999999999</v>
      </c>
      <c r="K539">
        <v>-2.2703600000000002</v>
      </c>
      <c r="L539">
        <v>-0.82458100000000001</v>
      </c>
      <c r="M539">
        <v>-1.4551799999999999</v>
      </c>
      <c r="N539">
        <v>-2.6087099999999999</v>
      </c>
      <c r="O539">
        <v>-1.3924099999999999</v>
      </c>
      <c r="P539">
        <v>-2.1460499999999998</v>
      </c>
      <c r="Q539">
        <v>-2.6788099999999999</v>
      </c>
      <c r="R539">
        <v>-1.2630999999999999</v>
      </c>
      <c r="S539">
        <v>-1.9687600000000001</v>
      </c>
      <c r="T539">
        <v>-2.75807</v>
      </c>
      <c r="U539">
        <v>-1.3946000000000001</v>
      </c>
      <c r="V539">
        <v>-2.1841699999999999</v>
      </c>
      <c r="W539">
        <v>-2.8192400000000002</v>
      </c>
      <c r="X539">
        <v>-1.3291500000000001</v>
      </c>
      <c r="Y539">
        <v>-2.0389200000000001</v>
      </c>
      <c r="Z539">
        <v>-2.9379499999999998</v>
      </c>
      <c r="AA539">
        <v>-1.50854</v>
      </c>
      <c r="AB539">
        <v>-2.2088700000000001</v>
      </c>
      <c r="AC539">
        <v>-2.68459</v>
      </c>
      <c r="AD539">
        <v>-1.3324199999999999</v>
      </c>
      <c r="AE539">
        <v>-2.0097800000000001</v>
      </c>
      <c r="AL539">
        <v>1</v>
      </c>
      <c r="AM539">
        <v>1</v>
      </c>
      <c r="AN539">
        <v>1</v>
      </c>
      <c r="AO539">
        <v>2.9</v>
      </c>
      <c r="AP539">
        <v>2.9</v>
      </c>
      <c r="AQ539">
        <v>2.9</v>
      </c>
      <c r="AR539">
        <v>45.283999999999999</v>
      </c>
      <c r="AS539">
        <v>0</v>
      </c>
      <c r="AT539">
        <v>9.4091000000000005</v>
      </c>
      <c r="AU539">
        <v>51846000</v>
      </c>
      <c r="AV539">
        <v>4</v>
      </c>
      <c r="AW539">
        <v>7.9145900000000005E-2</v>
      </c>
      <c r="AX539">
        <v>1</v>
      </c>
      <c r="AY539" s="2">
        <v>-0.139848</v>
      </c>
      <c r="AZ539" s="3">
        <v>-0.124525</v>
      </c>
      <c r="BA539" s="3">
        <v>9.1030299999999995E-2</v>
      </c>
      <c r="BB539" s="3">
        <v>1</v>
      </c>
      <c r="BC539" s="2">
        <v>-0.151167</v>
      </c>
      <c r="BD539" s="2">
        <v>-0.138489</v>
      </c>
      <c r="BE539" s="2">
        <v>5.0030199999999997E-2</v>
      </c>
      <c r="BF539" s="2">
        <v>1</v>
      </c>
      <c r="BG539" s="2">
        <v>-7.8832299999999994E-2</v>
      </c>
      <c r="BH539" s="2">
        <v>-7.5729199999999997E-2</v>
      </c>
      <c r="BI539" s="2">
        <v>2.8670000000000001E-2</v>
      </c>
      <c r="BJ539" s="2">
        <v>1</v>
      </c>
      <c r="BK539" s="2">
        <v>-4.98428E-2</v>
      </c>
      <c r="BL539" s="2">
        <v>-4.5968700000000001E-2</v>
      </c>
      <c r="BM539" s="2">
        <v>0.136126</v>
      </c>
      <c r="BN539" s="2">
        <v>1</v>
      </c>
      <c r="BO539" s="2">
        <v>-0.20952200000000001</v>
      </c>
      <c r="BP539">
        <v>-0.19617599999999999</v>
      </c>
      <c r="BQ539" t="s">
        <v>1253</v>
      </c>
    </row>
    <row r="540" spans="1:69" x14ac:dyDescent="0.2">
      <c r="A540" t="s">
        <v>1254</v>
      </c>
      <c r="B540">
        <v>-0.19222800000000001</v>
      </c>
      <c r="C540">
        <v>-0.668798</v>
      </c>
      <c r="D540">
        <v>0.285387</v>
      </c>
      <c r="E540">
        <v>0.41238999999999998</v>
      </c>
      <c r="F540">
        <v>0.48138799999999998</v>
      </c>
      <c r="G540">
        <v>0.27000400000000002</v>
      </c>
      <c r="H540">
        <v>0.414827</v>
      </c>
      <c r="I540">
        <v>-0.321743</v>
      </c>
      <c r="J540">
        <v>-4.4359200000000001E-2</v>
      </c>
      <c r="K540">
        <v>0.27726200000000001</v>
      </c>
      <c r="L540">
        <v>-0.39369999999999999</v>
      </c>
      <c r="M540">
        <v>-0.17147999999999999</v>
      </c>
      <c r="N540">
        <v>2.7035900000000002</v>
      </c>
      <c r="O540">
        <v>2.8460200000000002</v>
      </c>
      <c r="P540">
        <v>2.79155</v>
      </c>
      <c r="Q540">
        <v>2.7012299999999998</v>
      </c>
      <c r="R540">
        <v>2.7497199999999999</v>
      </c>
      <c r="S540">
        <v>2.6831900000000002</v>
      </c>
      <c r="T540">
        <v>1.6026400000000001</v>
      </c>
      <c r="U540">
        <v>1.49112</v>
      </c>
      <c r="V540">
        <v>1.3189</v>
      </c>
      <c r="W540">
        <v>1.5107600000000001</v>
      </c>
      <c r="X540">
        <v>1.6564300000000001</v>
      </c>
      <c r="Y540">
        <v>1.6961299999999999</v>
      </c>
      <c r="Z540">
        <v>2.0580400000000001</v>
      </c>
      <c r="AA540">
        <v>1.9568300000000001</v>
      </c>
      <c r="AB540">
        <v>2.3659500000000002</v>
      </c>
      <c r="AC540">
        <v>2.0928399999999998</v>
      </c>
      <c r="AD540">
        <v>2.35765</v>
      </c>
      <c r="AE540">
        <v>2.1961300000000001</v>
      </c>
      <c r="AL540">
        <v>13</v>
      </c>
      <c r="AM540">
        <v>13</v>
      </c>
      <c r="AN540">
        <v>13</v>
      </c>
      <c r="AO540">
        <v>15.5</v>
      </c>
      <c r="AP540">
        <v>15.5</v>
      </c>
      <c r="AQ540">
        <v>15.5</v>
      </c>
      <c r="AR540">
        <v>92.275999999999996</v>
      </c>
      <c r="AS540">
        <v>0</v>
      </c>
      <c r="AT540">
        <v>166.99</v>
      </c>
      <c r="AU540">
        <v>248220000</v>
      </c>
      <c r="AV540">
        <v>34</v>
      </c>
      <c r="AW540">
        <v>0.96140700000000001</v>
      </c>
      <c r="AX540">
        <v>1</v>
      </c>
      <c r="AY540" s="2">
        <v>-0.57980699999999996</v>
      </c>
      <c r="AZ540" s="3">
        <v>-0.74106899999999998</v>
      </c>
      <c r="BA540" s="3">
        <v>0.14265800000000001</v>
      </c>
      <c r="BB540" s="3">
        <v>1</v>
      </c>
      <c r="BC540" s="2">
        <v>0.11221399999999999</v>
      </c>
      <c r="BD540" s="2">
        <v>0.14174400000000001</v>
      </c>
      <c r="BE540" s="2">
        <v>0.68199699999999996</v>
      </c>
      <c r="BF540" s="2">
        <v>1</v>
      </c>
      <c r="BG540" s="2">
        <v>6.9009100000000004E-2</v>
      </c>
      <c r="BH540" s="2">
        <v>0.12639</v>
      </c>
      <c r="BI540" s="2">
        <v>0.68358399999999997</v>
      </c>
      <c r="BJ540" s="2">
        <v>1</v>
      </c>
      <c r="BK540" s="2">
        <v>-0.15021999999999999</v>
      </c>
      <c r="BL540" s="2">
        <v>-0.25039499999999998</v>
      </c>
      <c r="BM540" s="2">
        <v>0.24063100000000001</v>
      </c>
      <c r="BN540" s="2">
        <v>1</v>
      </c>
      <c r="BO540" s="2">
        <v>-8.8600200000000004E-2</v>
      </c>
      <c r="BP540">
        <v>-0.13733000000000001</v>
      </c>
      <c r="BQ540" t="s">
        <v>1255</v>
      </c>
    </row>
    <row r="541" spans="1:69" x14ac:dyDescent="0.2">
      <c r="A541" t="s">
        <v>1256</v>
      </c>
      <c r="B541">
        <v>2.9055599999999999</v>
      </c>
      <c r="C541">
        <v>2.7062900000000001</v>
      </c>
      <c r="D541">
        <v>3.1745199999999998</v>
      </c>
      <c r="E541">
        <v>2.5152100000000002</v>
      </c>
      <c r="F541">
        <v>3.0407600000000001</v>
      </c>
      <c r="G541">
        <v>3.2815500000000002</v>
      </c>
      <c r="H541">
        <v>3.8167800000000001</v>
      </c>
      <c r="I541">
        <v>4.2826300000000002</v>
      </c>
      <c r="J541">
        <v>4.2672600000000003</v>
      </c>
      <c r="K541">
        <v>3.7917200000000002</v>
      </c>
      <c r="L541">
        <v>4.3955700000000002</v>
      </c>
      <c r="M541">
        <v>4.3953499999999996</v>
      </c>
      <c r="N541">
        <v>3.7747700000000002</v>
      </c>
      <c r="O541">
        <v>4.3757299999999999</v>
      </c>
      <c r="P541">
        <v>4.55844</v>
      </c>
      <c r="Q541">
        <v>4.0534800000000004</v>
      </c>
      <c r="R541">
        <v>4.4136300000000004</v>
      </c>
      <c r="S541">
        <v>4.5953999999999997</v>
      </c>
      <c r="T541">
        <v>3.8790100000000001</v>
      </c>
      <c r="U541">
        <v>4.4461599999999999</v>
      </c>
      <c r="V541">
        <v>4.4578600000000002</v>
      </c>
      <c r="W541">
        <v>3.93465</v>
      </c>
      <c r="X541">
        <v>4.1664300000000001</v>
      </c>
      <c r="Y541">
        <v>4.7133900000000004</v>
      </c>
      <c r="Z541">
        <v>4.4177099999999996</v>
      </c>
      <c r="AA541">
        <v>4.8618100000000002</v>
      </c>
      <c r="AB541">
        <v>4.8890900000000004</v>
      </c>
      <c r="AC541">
        <v>4.4767400000000004</v>
      </c>
      <c r="AD541">
        <v>4.9847099999999998</v>
      </c>
      <c r="AE541">
        <v>4.8465499999999997</v>
      </c>
      <c r="AL541">
        <v>12</v>
      </c>
      <c r="AM541">
        <v>12</v>
      </c>
      <c r="AN541">
        <v>12</v>
      </c>
      <c r="AO541">
        <v>45.5</v>
      </c>
      <c r="AP541">
        <v>45.5</v>
      </c>
      <c r="AQ541">
        <v>45.5</v>
      </c>
      <c r="AR541">
        <v>31.042999999999999</v>
      </c>
      <c r="AS541">
        <v>0</v>
      </c>
      <c r="AT541">
        <v>323.31</v>
      </c>
      <c r="AU541">
        <v>3333200000</v>
      </c>
      <c r="AV541">
        <v>103</v>
      </c>
      <c r="AW541">
        <v>2.15581E-2</v>
      </c>
      <c r="AX541">
        <v>1</v>
      </c>
      <c r="AY541" s="2">
        <v>-1.70492E-2</v>
      </c>
      <c r="AZ541" s="3">
        <v>-2.23211E-2</v>
      </c>
      <c r="BA541" s="3">
        <v>0.10244499999999999</v>
      </c>
      <c r="BB541" s="3">
        <v>1</v>
      </c>
      <c r="BC541" s="2">
        <v>-7.1984000000000006E-2</v>
      </c>
      <c r="BD541" s="2">
        <v>-9.5637899999999998E-2</v>
      </c>
      <c r="BE541" s="2">
        <v>0.15445700000000001</v>
      </c>
      <c r="BF541" s="2">
        <v>1</v>
      </c>
      <c r="BG541" s="2">
        <v>-0.117858</v>
      </c>
      <c r="BH541" s="2">
        <v>-0.15007999999999999</v>
      </c>
      <c r="BI541" s="2">
        <v>1.1544E-2</v>
      </c>
      <c r="BJ541" s="2">
        <v>1</v>
      </c>
      <c r="BK541" s="2">
        <v>-1.04828E-2</v>
      </c>
      <c r="BL541" s="2">
        <v>-1.31092E-2</v>
      </c>
      <c r="BM541" s="2">
        <v>7.5895900000000002E-2</v>
      </c>
      <c r="BN541" s="2">
        <v>1</v>
      </c>
      <c r="BO541" s="2">
        <v>-4.6464900000000003E-2</v>
      </c>
      <c r="BP541">
        <v>-6.4962300000000001E-2</v>
      </c>
      <c r="BQ541" t="s">
        <v>1257</v>
      </c>
    </row>
    <row r="542" spans="1:69" x14ac:dyDescent="0.2">
      <c r="A542" t="s">
        <v>1258</v>
      </c>
      <c r="B542">
        <v>-0.88900199999999996</v>
      </c>
      <c r="C542">
        <v>2.1062899999999999E-2</v>
      </c>
      <c r="D542">
        <v>-0.24532100000000001</v>
      </c>
      <c r="E542">
        <v>-1.1349100000000001</v>
      </c>
      <c r="F542">
        <v>-5.6150400000000003E-2</v>
      </c>
      <c r="G542">
        <v>-0.26117499999999999</v>
      </c>
      <c r="H542">
        <v>-1.2813600000000001</v>
      </c>
      <c r="I542">
        <v>-0.18632099999999999</v>
      </c>
      <c r="J542">
        <v>-0.69720599999999999</v>
      </c>
      <c r="K542">
        <v>-1.2959099999999999</v>
      </c>
      <c r="L542">
        <v>-0.19961899999999999</v>
      </c>
      <c r="M542">
        <v>-0.39952100000000002</v>
      </c>
      <c r="N542">
        <v>-1.1372899999999999</v>
      </c>
      <c r="O542">
        <v>9.6519499999999994E-2</v>
      </c>
      <c r="P542">
        <v>-0.26735700000000001</v>
      </c>
      <c r="Q542">
        <v>-0.89369799999999999</v>
      </c>
      <c r="R542">
        <v>0.54233200000000004</v>
      </c>
      <c r="S542">
        <v>3.87459E-2</v>
      </c>
      <c r="T542">
        <v>-1.23719</v>
      </c>
      <c r="U542">
        <v>0.30299799999999999</v>
      </c>
      <c r="V542">
        <v>-0.39454699999999998</v>
      </c>
      <c r="W542">
        <v>-1.1592100000000001</v>
      </c>
      <c r="X542">
        <v>0.48112500000000002</v>
      </c>
      <c r="Y542">
        <v>-4.1349400000000001E-2</v>
      </c>
      <c r="Z542">
        <v>-1.57409</v>
      </c>
      <c r="AA542">
        <v>-0.247227</v>
      </c>
      <c r="AB542">
        <v>-0.74746900000000005</v>
      </c>
      <c r="AC542">
        <v>-1.2453099999999999</v>
      </c>
      <c r="AD542">
        <v>-9.5058400000000001E-2</v>
      </c>
      <c r="AE542">
        <v>-0.263681</v>
      </c>
      <c r="AL542">
        <v>7</v>
      </c>
      <c r="AM542">
        <v>7</v>
      </c>
      <c r="AN542">
        <v>7</v>
      </c>
      <c r="AO542">
        <v>9.5</v>
      </c>
      <c r="AP542">
        <v>9.5</v>
      </c>
      <c r="AQ542">
        <v>9.5</v>
      </c>
      <c r="AR542">
        <v>83.664000000000001</v>
      </c>
      <c r="AS542">
        <v>0</v>
      </c>
      <c r="AT542">
        <v>48.070999999999998</v>
      </c>
      <c r="AU542">
        <v>45981000</v>
      </c>
      <c r="AV542">
        <v>14</v>
      </c>
      <c r="AW542">
        <v>9.4526399999999997E-2</v>
      </c>
      <c r="AX542">
        <v>1</v>
      </c>
      <c r="AY542" s="2">
        <v>0.11299099999999999</v>
      </c>
      <c r="AZ542" s="3">
        <v>0.121882</v>
      </c>
      <c r="BA542" s="3">
        <v>6.7928299999999997E-2</v>
      </c>
      <c r="BB542" s="3">
        <v>1</v>
      </c>
      <c r="BC542" s="2">
        <v>-8.9948700000000006E-2</v>
      </c>
      <c r="BD542" s="2">
        <v>-9.3474399999999999E-2</v>
      </c>
      <c r="BE542" s="2">
        <v>0.23373099999999999</v>
      </c>
      <c r="BF542" s="2">
        <v>1</v>
      </c>
      <c r="BG542" s="2">
        <v>-0.33183400000000002</v>
      </c>
      <c r="BH542" s="2">
        <v>-0.31375900000000001</v>
      </c>
      <c r="BI542" s="2">
        <v>0.111919</v>
      </c>
      <c r="BJ542" s="2">
        <v>1</v>
      </c>
      <c r="BK542" s="2">
        <v>-0.20310400000000001</v>
      </c>
      <c r="BL542" s="2">
        <v>-0.17546400000000001</v>
      </c>
      <c r="BM542" s="2">
        <v>0.240286</v>
      </c>
      <c r="BN542" s="2">
        <v>1</v>
      </c>
      <c r="BO542" s="2">
        <v>-0.32157799999999997</v>
      </c>
      <c r="BP542">
        <v>-0.31296200000000002</v>
      </c>
      <c r="BQ542" t="s">
        <v>1259</v>
      </c>
    </row>
    <row r="543" spans="1:69" x14ac:dyDescent="0.2">
      <c r="A543" t="s">
        <v>1260</v>
      </c>
      <c r="B543">
        <v>0.54972299999999996</v>
      </c>
      <c r="C543">
        <v>-0.44512200000000002</v>
      </c>
      <c r="D543">
        <v>-3.3734700000000002</v>
      </c>
      <c r="E543">
        <v>0.47436299999999998</v>
      </c>
      <c r="F543">
        <v>-0.31350099999999997</v>
      </c>
      <c r="G543">
        <v>-3.2963499999999999</v>
      </c>
      <c r="H543">
        <v>5.0689699999999997E-2</v>
      </c>
      <c r="I543">
        <v>-0.65597899999999998</v>
      </c>
      <c r="J543">
        <v>-3.64005</v>
      </c>
      <c r="K543">
        <v>4.5692400000000001E-2</v>
      </c>
      <c r="L543">
        <v>-0.42179899999999998</v>
      </c>
      <c r="M543">
        <v>-4.6192900000000003</v>
      </c>
      <c r="N543">
        <v>0.86369700000000005</v>
      </c>
      <c r="O543">
        <v>0.19527800000000001</v>
      </c>
      <c r="P543">
        <v>-2.3854700000000002</v>
      </c>
      <c r="Q543">
        <v>1.2547600000000001</v>
      </c>
      <c r="R543">
        <v>0.67016600000000004</v>
      </c>
      <c r="S543">
        <v>-2.4243199999999998</v>
      </c>
      <c r="T543">
        <v>-0.188856</v>
      </c>
      <c r="U543">
        <v>-0.84159700000000004</v>
      </c>
      <c r="V543">
        <v>-3.93153</v>
      </c>
      <c r="W543">
        <v>0.125084</v>
      </c>
      <c r="X543">
        <v>-0.54545399999999999</v>
      </c>
      <c r="Y543">
        <v>-2.77345</v>
      </c>
      <c r="Z543">
        <v>0.86835300000000004</v>
      </c>
      <c r="AA543">
        <v>4.2970700000000001E-2</v>
      </c>
      <c r="AB543">
        <v>-2.6739099999999998</v>
      </c>
      <c r="AC543">
        <v>0.88733099999999998</v>
      </c>
      <c r="AD543">
        <v>0.42444399999999999</v>
      </c>
      <c r="AE543">
        <v>-2.5931700000000002</v>
      </c>
      <c r="AL543">
        <v>9</v>
      </c>
      <c r="AM543">
        <v>9</v>
      </c>
      <c r="AN543">
        <v>9</v>
      </c>
      <c r="AO543">
        <v>9.3000000000000007</v>
      </c>
      <c r="AP543">
        <v>9.3000000000000007</v>
      </c>
      <c r="AQ543">
        <v>9.3000000000000007</v>
      </c>
      <c r="AR543">
        <v>108.18</v>
      </c>
      <c r="AS543">
        <v>0</v>
      </c>
      <c r="AT543">
        <v>59.26</v>
      </c>
      <c r="AU543">
        <v>32721000</v>
      </c>
      <c r="AV543">
        <v>15</v>
      </c>
      <c r="AW543">
        <v>8.8942199999999996E-3</v>
      </c>
      <c r="AX543">
        <v>1</v>
      </c>
      <c r="AY543" s="2">
        <v>-4.4461599999999997E-2</v>
      </c>
      <c r="AZ543" s="3">
        <v>-2.0730599999999998E-2</v>
      </c>
      <c r="BA543" s="3">
        <v>4.5832400000000002E-2</v>
      </c>
      <c r="BB543" s="3">
        <v>1</v>
      </c>
      <c r="BC543" s="2">
        <v>0.25001800000000002</v>
      </c>
      <c r="BD543" s="2">
        <v>0.10570499999999999</v>
      </c>
      <c r="BE543" s="2">
        <v>6.34213E-2</v>
      </c>
      <c r="BF543" s="2">
        <v>1</v>
      </c>
      <c r="BG543" s="2">
        <v>-0.2757</v>
      </c>
      <c r="BH543" s="2">
        <v>-0.137069</v>
      </c>
      <c r="BI543" s="2">
        <v>0.15179599999999999</v>
      </c>
      <c r="BJ543" s="2">
        <v>1</v>
      </c>
      <c r="BK543" s="2">
        <v>-0.58938999999999997</v>
      </c>
      <c r="BL543" s="2">
        <v>-0.302396</v>
      </c>
      <c r="BM543" s="2">
        <v>3.5519700000000001E-2</v>
      </c>
      <c r="BN543" s="2">
        <v>1</v>
      </c>
      <c r="BO543" s="2">
        <v>-0.16039800000000001</v>
      </c>
      <c r="BP543">
        <v>-7.9078399999999993E-2</v>
      </c>
      <c r="BQ543" t="s">
        <v>1261</v>
      </c>
    </row>
    <row r="544" spans="1:69" x14ac:dyDescent="0.2">
      <c r="A544" t="s">
        <v>1262</v>
      </c>
      <c r="B544">
        <v>-2.5805099999999999</v>
      </c>
      <c r="C544">
        <v>-0.6341</v>
      </c>
      <c r="D544">
        <v>-2.1084299999999998</v>
      </c>
      <c r="E544">
        <v>-3.4827499999999998</v>
      </c>
      <c r="F544">
        <v>-1.0389600000000001</v>
      </c>
      <c r="G544">
        <v>-2.02888</v>
      </c>
      <c r="H544">
        <v>-2.22532</v>
      </c>
      <c r="I544">
        <v>-0.98406199999999999</v>
      </c>
      <c r="J544">
        <v>-1.2043299999999999</v>
      </c>
      <c r="K544">
        <v>-2.2814299999999998</v>
      </c>
      <c r="L544">
        <v>-0.44600899999999999</v>
      </c>
      <c r="M544">
        <v>-1.29423</v>
      </c>
      <c r="N544">
        <v>-2.0777299999999999</v>
      </c>
      <c r="O544">
        <v>-0.400368</v>
      </c>
      <c r="P544">
        <v>-0.82708700000000002</v>
      </c>
      <c r="Q544">
        <v>-2.10853</v>
      </c>
      <c r="R544">
        <v>-6.8611099999999994E-2</v>
      </c>
      <c r="S544">
        <v>-0.76898999999999995</v>
      </c>
      <c r="T544">
        <v>-2.7059600000000001</v>
      </c>
      <c r="U544">
        <v>-0.97106199999999998</v>
      </c>
      <c r="V544">
        <v>-1.49115</v>
      </c>
      <c r="W544">
        <v>-1.9954400000000001</v>
      </c>
      <c r="X544">
        <v>-0.23846800000000001</v>
      </c>
      <c r="Y544">
        <v>-1.25308</v>
      </c>
      <c r="Z544">
        <v>-3.0005600000000001</v>
      </c>
      <c r="AA544">
        <v>-1.6271800000000001</v>
      </c>
      <c r="AB544">
        <v>-2.6603400000000001</v>
      </c>
      <c r="AC544">
        <v>-3.1049899999999999</v>
      </c>
      <c r="AD544">
        <v>-1.5732299999999999</v>
      </c>
      <c r="AE544">
        <v>-2.1100500000000002</v>
      </c>
      <c r="AL544">
        <v>3</v>
      </c>
      <c r="AM544">
        <v>3</v>
      </c>
      <c r="AN544">
        <v>3</v>
      </c>
      <c r="AO544">
        <v>8.5</v>
      </c>
      <c r="AP544">
        <v>8.5</v>
      </c>
      <c r="AQ544">
        <v>8.5</v>
      </c>
      <c r="AR544">
        <v>43.250999999999998</v>
      </c>
      <c r="AS544">
        <v>0</v>
      </c>
      <c r="AT544">
        <v>20.867000000000001</v>
      </c>
      <c r="AU544">
        <v>15113000</v>
      </c>
      <c r="AV544">
        <v>6</v>
      </c>
      <c r="AW544">
        <v>0.16771800000000001</v>
      </c>
      <c r="AX544">
        <v>1</v>
      </c>
      <c r="AY544" s="2">
        <v>0.40918599999999999</v>
      </c>
      <c r="AZ544" s="3">
        <v>0.28806399999999999</v>
      </c>
      <c r="BA544" s="3">
        <v>6.9903400000000004E-2</v>
      </c>
      <c r="BB544" s="3">
        <v>1</v>
      </c>
      <c r="BC544" s="2">
        <v>-0.13068199999999999</v>
      </c>
      <c r="BD544" s="2">
        <v>-0.113261</v>
      </c>
      <c r="BE544" s="2">
        <v>5.26842E-2</v>
      </c>
      <c r="BF544" s="2">
        <v>1</v>
      </c>
      <c r="BG544" s="2">
        <v>-0.119687</v>
      </c>
      <c r="BH544" s="2">
        <v>-9.3363699999999994E-2</v>
      </c>
      <c r="BI544" s="2">
        <v>0.31707299999999999</v>
      </c>
      <c r="BJ544" s="2">
        <v>1</v>
      </c>
      <c r="BK544" s="2">
        <v>-0.56039700000000003</v>
      </c>
      <c r="BL544" s="2">
        <v>-0.458007</v>
      </c>
      <c r="BM544" s="2">
        <v>9.7877000000000006E-2</v>
      </c>
      <c r="BN544" s="2">
        <v>1</v>
      </c>
      <c r="BO544" s="2">
        <v>-0.166605</v>
      </c>
      <c r="BP544">
        <v>-0.15012</v>
      </c>
      <c r="BQ544" t="s">
        <v>1263</v>
      </c>
    </row>
    <row r="545" spans="1:69" x14ac:dyDescent="0.2">
      <c r="A545" t="s">
        <v>1264</v>
      </c>
      <c r="B545">
        <v>-0.45607799999999998</v>
      </c>
      <c r="C545">
        <v>8.2916299999999998E-2</v>
      </c>
      <c r="D545">
        <v>-0.62948000000000004</v>
      </c>
      <c r="E545">
        <v>0.260239</v>
      </c>
      <c r="F545">
        <v>0.317301</v>
      </c>
      <c r="G545">
        <v>-0.54147699999999999</v>
      </c>
      <c r="H545">
        <v>1.1581600000000001</v>
      </c>
      <c r="I545">
        <v>0.76790199999999997</v>
      </c>
      <c r="J545">
        <v>0.568523</v>
      </c>
      <c r="K545">
        <v>1.3473299999999999</v>
      </c>
      <c r="L545">
        <v>1.1108800000000001</v>
      </c>
      <c r="M545">
        <v>0.37590000000000001</v>
      </c>
      <c r="N545">
        <v>0.75770400000000004</v>
      </c>
      <c r="O545">
        <v>1.29759</v>
      </c>
      <c r="P545">
        <v>0.381517</v>
      </c>
      <c r="Q545">
        <v>1.8589500000000001</v>
      </c>
      <c r="R545">
        <v>1.84544</v>
      </c>
      <c r="S545">
        <v>1.06063</v>
      </c>
      <c r="T545">
        <v>1.1796800000000001</v>
      </c>
      <c r="U545">
        <v>1.36084</v>
      </c>
      <c r="V545">
        <v>-8.0192600000000003E-2</v>
      </c>
      <c r="W545">
        <v>1.0543899999999999</v>
      </c>
      <c r="X545">
        <v>1.45895</v>
      </c>
      <c r="Y545">
        <v>6.4041100000000004E-2</v>
      </c>
      <c r="Z545">
        <v>0.91673499999999997</v>
      </c>
      <c r="AA545">
        <v>0.44346200000000002</v>
      </c>
      <c r="AB545">
        <v>-0.420269</v>
      </c>
      <c r="AC545">
        <v>1.39276</v>
      </c>
      <c r="AD545">
        <v>1.0441499999999999</v>
      </c>
      <c r="AE545">
        <v>1.82953E-2</v>
      </c>
      <c r="AL545">
        <v>7</v>
      </c>
      <c r="AM545">
        <v>7</v>
      </c>
      <c r="AN545">
        <v>7</v>
      </c>
      <c r="AO545">
        <v>6.5</v>
      </c>
      <c r="AP545">
        <v>6.5</v>
      </c>
      <c r="AQ545">
        <v>6.5</v>
      </c>
      <c r="AR545">
        <v>118.92</v>
      </c>
      <c r="AS545">
        <v>0</v>
      </c>
      <c r="AT545">
        <v>51.94</v>
      </c>
      <c r="AU545">
        <v>86693000</v>
      </c>
      <c r="AV545">
        <v>13</v>
      </c>
      <c r="AW545">
        <v>0.42114800000000002</v>
      </c>
      <c r="AX545">
        <v>1</v>
      </c>
      <c r="AY545" s="2">
        <v>-0.34623500000000001</v>
      </c>
      <c r="AZ545" s="3">
        <v>-0.407084</v>
      </c>
      <c r="BA545" s="3">
        <v>0.12155000000000001</v>
      </c>
      <c r="BB545" s="3">
        <v>1</v>
      </c>
      <c r="BC545" s="2">
        <v>-0.113176</v>
      </c>
      <c r="BD545" s="2">
        <v>-0.13475000000000001</v>
      </c>
      <c r="BE545" s="2">
        <v>0.97058699999999998</v>
      </c>
      <c r="BF545" s="2">
        <v>1</v>
      </c>
      <c r="BG545" s="2">
        <v>-0.77607000000000004</v>
      </c>
      <c r="BH545" s="2">
        <v>-0.88736199999999998</v>
      </c>
      <c r="BI545" s="2">
        <v>2.11884E-2</v>
      </c>
      <c r="BJ545" s="2">
        <v>1</v>
      </c>
      <c r="BK545" s="2">
        <v>-3.9017999999999997E-2</v>
      </c>
      <c r="BL545" s="2">
        <v>-3.5023800000000001E-2</v>
      </c>
      <c r="BM545" s="2">
        <v>0.37201200000000001</v>
      </c>
      <c r="BN545" s="2">
        <v>1</v>
      </c>
      <c r="BO545" s="2">
        <v>-0.50509199999999999</v>
      </c>
      <c r="BP545">
        <v>-0.47264200000000001</v>
      </c>
      <c r="BQ545" t="s">
        <v>1265</v>
      </c>
    </row>
    <row r="546" spans="1:69" x14ac:dyDescent="0.2">
      <c r="A546" t="s">
        <v>1266</v>
      </c>
      <c r="B546">
        <v>-3.1909999999999998</v>
      </c>
      <c r="C546">
        <v>-1.77006</v>
      </c>
      <c r="D546">
        <v>-3.4958300000000002</v>
      </c>
      <c r="E546">
        <v>-4.1988599999999998</v>
      </c>
      <c r="F546">
        <v>-1.66222</v>
      </c>
      <c r="G546">
        <v>-3.4117000000000002</v>
      </c>
      <c r="H546">
        <v>-5.4267700000000003</v>
      </c>
      <c r="I546">
        <v>-1.24057</v>
      </c>
      <c r="J546">
        <v>-4.3401300000000003</v>
      </c>
      <c r="K546">
        <v>-4.9474600000000004</v>
      </c>
      <c r="L546">
        <v>-1.6533100000000001</v>
      </c>
      <c r="M546">
        <v>-5.3599800000000002</v>
      </c>
      <c r="N546">
        <v>-2.0674600000000001</v>
      </c>
      <c r="O546">
        <v>-0.21656</v>
      </c>
      <c r="P546">
        <v>-2.5187499999999998</v>
      </c>
      <c r="Q546">
        <v>-2.03993</v>
      </c>
      <c r="R546">
        <v>-0.373695</v>
      </c>
      <c r="S546">
        <v>-2.6143200000000002</v>
      </c>
      <c r="T546">
        <v>-3.15801</v>
      </c>
      <c r="U546">
        <v>-1.8040400000000001</v>
      </c>
      <c r="V546">
        <v>-4.2272499999999997</v>
      </c>
      <c r="W546">
        <v>-3.1530399999999998</v>
      </c>
      <c r="X546">
        <v>-1.17859</v>
      </c>
      <c r="Y546">
        <v>-3.4559700000000002</v>
      </c>
      <c r="Z546">
        <v>-3.0410900000000001</v>
      </c>
      <c r="AA546">
        <v>-1.31904</v>
      </c>
      <c r="AB546">
        <v>-3.6279599999999999</v>
      </c>
      <c r="AC546">
        <v>-3.5545399999999998</v>
      </c>
      <c r="AD546">
        <v>-0.933388</v>
      </c>
      <c r="AE546">
        <v>-3.1599699999999999</v>
      </c>
      <c r="AL546">
        <v>4</v>
      </c>
      <c r="AM546">
        <v>4</v>
      </c>
      <c r="AN546">
        <v>4</v>
      </c>
      <c r="AO546">
        <v>9.1</v>
      </c>
      <c r="AP546">
        <v>9.1</v>
      </c>
      <c r="AQ546">
        <v>9.1</v>
      </c>
      <c r="AR546">
        <v>52.222999999999999</v>
      </c>
      <c r="AS546">
        <v>0</v>
      </c>
      <c r="AT546">
        <v>28.277000000000001</v>
      </c>
      <c r="AU546">
        <v>13430000</v>
      </c>
      <c r="AV546">
        <v>5</v>
      </c>
      <c r="AW546">
        <v>0.106778</v>
      </c>
      <c r="AX546">
        <v>1</v>
      </c>
      <c r="AY546" s="2">
        <v>0.27196500000000001</v>
      </c>
      <c r="AZ546" s="3">
        <v>0.19164700000000001</v>
      </c>
      <c r="BA546" s="3">
        <v>6.4396900000000007E-2</v>
      </c>
      <c r="BB546" s="3">
        <v>1</v>
      </c>
      <c r="BC546" s="2">
        <v>0.31776199999999999</v>
      </c>
      <c r="BD546" s="2">
        <v>0.143322</v>
      </c>
      <c r="BE546" s="2">
        <v>2.58386E-2</v>
      </c>
      <c r="BF546" s="2">
        <v>0.98682899999999996</v>
      </c>
      <c r="BG546" s="2">
        <v>7.5060199999999994E-2</v>
      </c>
      <c r="BH546" s="2">
        <v>5.0942500000000002E-2</v>
      </c>
      <c r="BI546" s="2">
        <v>0.17726800000000001</v>
      </c>
      <c r="BJ546" s="2">
        <v>1</v>
      </c>
      <c r="BK546" s="2">
        <v>-0.46723500000000001</v>
      </c>
      <c r="BL546" s="2">
        <v>-0.31134600000000001</v>
      </c>
      <c r="BM546" s="2">
        <v>3.5866799999999997E-2</v>
      </c>
      <c r="BN546" s="2">
        <v>1</v>
      </c>
      <c r="BO546" s="2">
        <v>-0.113399</v>
      </c>
      <c r="BP546">
        <v>-7.2208800000000004E-2</v>
      </c>
      <c r="BQ546" t="s">
        <v>1267</v>
      </c>
    </row>
    <row r="547" spans="1:69" x14ac:dyDescent="0.2">
      <c r="A547" t="s">
        <v>1268</v>
      </c>
      <c r="B547">
        <v>1.94937</v>
      </c>
      <c r="C547">
        <v>0.98566600000000004</v>
      </c>
      <c r="D547">
        <v>0.87718200000000002</v>
      </c>
      <c r="E547">
        <v>1.98977</v>
      </c>
      <c r="F547">
        <v>1.3082800000000001</v>
      </c>
      <c r="G547">
        <v>0.97614500000000004</v>
      </c>
      <c r="H547">
        <v>1.4558800000000001</v>
      </c>
      <c r="I547">
        <v>0.31869500000000001</v>
      </c>
      <c r="J547">
        <v>-0.17680899999999999</v>
      </c>
      <c r="K547">
        <v>1.4452700000000001</v>
      </c>
      <c r="L547">
        <v>0.53369699999999998</v>
      </c>
      <c r="M547">
        <v>-0.19175500000000001</v>
      </c>
      <c r="N547">
        <v>1.1199699999999999</v>
      </c>
      <c r="O547">
        <v>0.65536099999999997</v>
      </c>
      <c r="P547">
        <v>0.38805200000000001</v>
      </c>
      <c r="Q547">
        <v>1.32107</v>
      </c>
      <c r="R547">
        <v>0.89738499999999999</v>
      </c>
      <c r="S547">
        <v>0.63396799999999998</v>
      </c>
      <c r="T547">
        <v>1.3484799999999999</v>
      </c>
      <c r="U547">
        <v>1.1197999999999999</v>
      </c>
      <c r="V547">
        <v>0.680975</v>
      </c>
      <c r="W547">
        <v>1.33477</v>
      </c>
      <c r="X547">
        <v>0.94701000000000002</v>
      </c>
      <c r="Y547">
        <v>0.28444900000000001</v>
      </c>
      <c r="Z547">
        <v>2.8857699999999999</v>
      </c>
      <c r="AA547">
        <v>2.8173900000000001</v>
      </c>
      <c r="AB547">
        <v>1.4497199999999999</v>
      </c>
      <c r="AC547">
        <v>3.47112</v>
      </c>
      <c r="AD547">
        <v>2.2329400000000001</v>
      </c>
      <c r="AE547">
        <v>2.3876300000000001</v>
      </c>
      <c r="AL547">
        <v>5</v>
      </c>
      <c r="AM547">
        <v>5</v>
      </c>
      <c r="AN547">
        <v>5</v>
      </c>
      <c r="AO547">
        <v>24.6</v>
      </c>
      <c r="AP547">
        <v>24.6</v>
      </c>
      <c r="AQ547">
        <v>24.6</v>
      </c>
      <c r="AR547">
        <v>24.984000000000002</v>
      </c>
      <c r="AS547">
        <v>0</v>
      </c>
      <c r="AT547">
        <v>109.27</v>
      </c>
      <c r="AU547">
        <v>329670000</v>
      </c>
      <c r="AV547">
        <v>23</v>
      </c>
      <c r="AW547">
        <v>0.124388</v>
      </c>
      <c r="AX547">
        <v>1</v>
      </c>
      <c r="AY547" s="2">
        <v>-0.15399399999999999</v>
      </c>
      <c r="AZ547" s="3">
        <v>-0.161604</v>
      </c>
      <c r="BA547" s="3">
        <v>3.1455499999999997E-2</v>
      </c>
      <c r="BB547" s="3">
        <v>1</v>
      </c>
      <c r="BC547" s="2">
        <v>-6.3149800000000006E-2</v>
      </c>
      <c r="BD547" s="2">
        <v>-5.3668899999999999E-2</v>
      </c>
      <c r="BE547" s="2">
        <v>0.32170599999999999</v>
      </c>
      <c r="BF547" s="2">
        <v>1</v>
      </c>
      <c r="BG547" s="2">
        <v>-0.22968</v>
      </c>
      <c r="BH547" s="2">
        <v>-0.28967799999999999</v>
      </c>
      <c r="BI547" s="2">
        <v>0.20652300000000001</v>
      </c>
      <c r="BJ547" s="2">
        <v>1</v>
      </c>
      <c r="BK547" s="2">
        <v>0.19434499999999999</v>
      </c>
      <c r="BL547" s="2">
        <v>0.22497600000000001</v>
      </c>
      <c r="BM547" s="2">
        <v>0.197736</v>
      </c>
      <c r="BN547" s="2">
        <v>1</v>
      </c>
      <c r="BO547" s="2">
        <v>-0.31293399999999999</v>
      </c>
      <c r="BP547">
        <v>-0.28226400000000001</v>
      </c>
      <c r="BQ547" t="s">
        <v>1269</v>
      </c>
    </row>
    <row r="548" spans="1:69" x14ac:dyDescent="0.2">
      <c r="A548" t="s">
        <v>1270</v>
      </c>
      <c r="B548">
        <v>-3.1941799999999998</v>
      </c>
      <c r="C548">
        <v>-0.85287299999999999</v>
      </c>
      <c r="D548">
        <v>-2.1369500000000001</v>
      </c>
      <c r="E548">
        <v>-1.9048499999999999</v>
      </c>
      <c r="F548">
        <v>-1.0467500000000001</v>
      </c>
      <c r="G548">
        <v>-2.4047399999999999</v>
      </c>
      <c r="H548">
        <v>-1.0889200000000001</v>
      </c>
      <c r="I548">
        <v>-0.39315600000000001</v>
      </c>
      <c r="J548">
        <v>-1.56741</v>
      </c>
      <c r="K548">
        <v>-1.4878199999999999</v>
      </c>
      <c r="L548">
        <v>-0.407055</v>
      </c>
      <c r="M548">
        <v>-1.2791600000000001</v>
      </c>
      <c r="N548">
        <v>0.40182099999999998</v>
      </c>
      <c r="O548">
        <v>1.20187</v>
      </c>
      <c r="P548">
        <v>-0.31016300000000002</v>
      </c>
      <c r="Q548">
        <v>0.124393</v>
      </c>
      <c r="R548">
        <v>0.66426300000000005</v>
      </c>
      <c r="S548">
        <v>-0.66259199999999996</v>
      </c>
      <c r="T548">
        <v>-0.433027</v>
      </c>
      <c r="U548">
        <v>-0.20965400000000001</v>
      </c>
      <c r="V548">
        <v>-1.58372</v>
      </c>
      <c r="W548">
        <v>-0.482761</v>
      </c>
      <c r="X548">
        <v>4.1538199999999997E-2</v>
      </c>
      <c r="Y548">
        <v>-1.08582</v>
      </c>
      <c r="Z548">
        <v>-1.94356</v>
      </c>
      <c r="AA548">
        <v>-1.49386</v>
      </c>
      <c r="AB548">
        <v>-2.3166500000000001</v>
      </c>
      <c r="AC548">
        <v>-1.7818700000000001</v>
      </c>
      <c r="AD548">
        <v>-1.08022</v>
      </c>
      <c r="AE548">
        <v>-2.6810299999999998</v>
      </c>
      <c r="AL548">
        <v>2</v>
      </c>
      <c r="AM548">
        <v>2</v>
      </c>
      <c r="AN548">
        <v>2</v>
      </c>
      <c r="AO548">
        <v>4</v>
      </c>
      <c r="AP548">
        <v>4</v>
      </c>
      <c r="AQ548">
        <v>4</v>
      </c>
      <c r="AR548">
        <v>47.631</v>
      </c>
      <c r="AS548">
        <v>0</v>
      </c>
      <c r="AT548">
        <v>25.516999999999999</v>
      </c>
      <c r="AU548">
        <v>61226000</v>
      </c>
      <c r="AV548">
        <v>7</v>
      </c>
      <c r="AW548">
        <v>0.129105</v>
      </c>
      <c r="AX548">
        <v>1</v>
      </c>
      <c r="AY548" s="2">
        <v>-0.27588299999999999</v>
      </c>
      <c r="AZ548" s="3">
        <v>-0.21477399999999999</v>
      </c>
      <c r="BA548" s="3">
        <v>2.9386900000000001E-2</v>
      </c>
      <c r="BB548" s="3">
        <v>1</v>
      </c>
      <c r="BC548" s="2">
        <v>4.1517600000000002E-2</v>
      </c>
      <c r="BD548" s="2">
        <v>4.2574899999999999E-2</v>
      </c>
      <c r="BE548" s="2">
        <v>0.26715100000000003</v>
      </c>
      <c r="BF548" s="2">
        <v>1</v>
      </c>
      <c r="BG548" s="2">
        <v>0.389154</v>
      </c>
      <c r="BH548" s="2">
        <v>0.35954199999999997</v>
      </c>
      <c r="BI548" s="2">
        <v>0.16363800000000001</v>
      </c>
      <c r="BJ548" s="2">
        <v>1</v>
      </c>
      <c r="BK548" s="2">
        <v>-0.23312099999999999</v>
      </c>
      <c r="BL548" s="2">
        <v>-0.22501699999999999</v>
      </c>
      <c r="BM548" s="2">
        <v>4.6183700000000001E-2</v>
      </c>
      <c r="BN548" s="2">
        <v>1</v>
      </c>
      <c r="BO548" s="2">
        <v>-7.0315699999999995E-2</v>
      </c>
      <c r="BP548">
        <v>-6.8884500000000001E-2</v>
      </c>
      <c r="BQ548" t="s">
        <v>1271</v>
      </c>
    </row>
    <row r="549" spans="1:69" x14ac:dyDescent="0.2">
      <c r="A549" t="s">
        <v>1272</v>
      </c>
      <c r="B549">
        <v>2.4186000000000001</v>
      </c>
      <c r="C549">
        <v>1.25214</v>
      </c>
      <c r="D549">
        <v>1.6486499999999999</v>
      </c>
      <c r="E549">
        <v>2.3128500000000001</v>
      </c>
      <c r="F549">
        <v>1.42496</v>
      </c>
      <c r="G549">
        <v>1.69516</v>
      </c>
      <c r="H549">
        <v>3.09429</v>
      </c>
      <c r="I549">
        <v>2.4983499999999998</v>
      </c>
      <c r="J549">
        <v>2.4366699999999999</v>
      </c>
      <c r="K549">
        <v>3.16038</v>
      </c>
      <c r="L549">
        <v>2.5589900000000001</v>
      </c>
      <c r="M549">
        <v>2.5267499999999998</v>
      </c>
      <c r="N549">
        <v>2.79515</v>
      </c>
      <c r="O549">
        <v>1.9366399999999999</v>
      </c>
      <c r="P549">
        <v>2.07924</v>
      </c>
      <c r="Q549">
        <v>2.7527599999999999</v>
      </c>
      <c r="R549">
        <v>1.8094699999999999</v>
      </c>
      <c r="S549">
        <v>2.0280999999999998</v>
      </c>
      <c r="T549">
        <v>2.69557</v>
      </c>
      <c r="U549">
        <v>1.83247</v>
      </c>
      <c r="V549">
        <v>1.8595900000000001</v>
      </c>
      <c r="W549">
        <v>2.6999599999999999</v>
      </c>
      <c r="X549">
        <v>1.7013</v>
      </c>
      <c r="Y549">
        <v>2.18485</v>
      </c>
      <c r="Z549">
        <v>2.7054999999999998</v>
      </c>
      <c r="AA549">
        <v>2.0397599999999998</v>
      </c>
      <c r="AB549">
        <v>2.2160899999999999</v>
      </c>
      <c r="AC549">
        <v>2.8933800000000001</v>
      </c>
      <c r="AD549">
        <v>2.3553199999999999</v>
      </c>
      <c r="AE549">
        <v>2.1715599999999999</v>
      </c>
      <c r="AL549">
        <v>14</v>
      </c>
      <c r="AM549">
        <v>14</v>
      </c>
      <c r="AN549">
        <v>14</v>
      </c>
      <c r="AO549">
        <v>38.4</v>
      </c>
      <c r="AP549">
        <v>38.4</v>
      </c>
      <c r="AQ549">
        <v>38.4</v>
      </c>
      <c r="AR549">
        <v>42.158999999999999</v>
      </c>
      <c r="AS549">
        <v>0</v>
      </c>
      <c r="AT549">
        <v>186.01</v>
      </c>
      <c r="AU549">
        <v>514070000</v>
      </c>
      <c r="AV549">
        <v>38</v>
      </c>
      <c r="AW549">
        <v>2.9505300000000002E-2</v>
      </c>
      <c r="AX549">
        <v>1</v>
      </c>
      <c r="AY549" s="2">
        <v>-3.7861499999999999E-2</v>
      </c>
      <c r="AZ549" s="3">
        <v>-4.0639799999999997E-2</v>
      </c>
      <c r="BA549" s="3">
        <v>8.7291900000000006E-2</v>
      </c>
      <c r="BB549" s="3">
        <v>1</v>
      </c>
      <c r="BC549" s="2">
        <v>-7.2267499999999998E-2</v>
      </c>
      <c r="BD549" s="2">
        <v>-9.1019600000000006E-2</v>
      </c>
      <c r="BE549" s="2">
        <v>6.5787100000000001E-2</v>
      </c>
      <c r="BF549" s="2">
        <v>1</v>
      </c>
      <c r="BG549" s="2">
        <v>7.3565800000000001E-2</v>
      </c>
      <c r="BH549" s="2">
        <v>8.2692600000000005E-2</v>
      </c>
      <c r="BI549" s="2">
        <v>5.6543599999999999E-2</v>
      </c>
      <c r="BJ549" s="2">
        <v>1</v>
      </c>
      <c r="BK549" s="2">
        <v>-6.6160200000000002E-2</v>
      </c>
      <c r="BL549" s="2">
        <v>-7.3168800000000006E-2</v>
      </c>
      <c r="BM549" s="2">
        <v>0.20027400000000001</v>
      </c>
      <c r="BN549" s="2">
        <v>1</v>
      </c>
      <c r="BO549" s="2">
        <v>-0.152973</v>
      </c>
      <c r="BP549">
        <v>-0.192608</v>
      </c>
      <c r="BQ549" t="s">
        <v>1273</v>
      </c>
    </row>
    <row r="550" spans="1:69" x14ac:dyDescent="0.2">
      <c r="A550" t="s">
        <v>1274</v>
      </c>
      <c r="B550">
        <v>-2.0222699999999998</v>
      </c>
      <c r="C550">
        <v>-4.07355</v>
      </c>
      <c r="D550">
        <v>-2.5452699999999999</v>
      </c>
      <c r="E550">
        <v>-2.5493000000000001</v>
      </c>
      <c r="F550">
        <v>-3.55952</v>
      </c>
      <c r="G550">
        <v>-2.6442100000000002</v>
      </c>
      <c r="H550">
        <v>-2.58704</v>
      </c>
      <c r="I550">
        <v>-4.9800000000000004</v>
      </c>
      <c r="J550">
        <v>-3.9221900000000001</v>
      </c>
      <c r="K550">
        <v>-3.5604499999999999</v>
      </c>
      <c r="L550" t="s">
        <v>79</v>
      </c>
      <c r="M550">
        <v>-4.3589500000000001</v>
      </c>
      <c r="N550">
        <v>-3.08589</v>
      </c>
      <c r="O550">
        <v>-4.9861899999999997</v>
      </c>
      <c r="P550">
        <v>-3.1147900000000002</v>
      </c>
      <c r="Q550">
        <v>-2.8419699999999999</v>
      </c>
      <c r="R550">
        <v>-5.14975</v>
      </c>
      <c r="S550">
        <v>-3.2349999999999999</v>
      </c>
      <c r="T550">
        <v>-2.05457</v>
      </c>
      <c r="U550">
        <v>-3.4731399999999999</v>
      </c>
      <c r="V550">
        <v>-1.9967699999999999</v>
      </c>
      <c r="W550">
        <v>-1.8957999999999999</v>
      </c>
      <c r="X550">
        <v>-3.3653300000000002</v>
      </c>
      <c r="Y550">
        <v>-2.10331</v>
      </c>
      <c r="Z550">
        <v>-1.4072199999999999</v>
      </c>
      <c r="AA550">
        <v>-3.0188999999999999</v>
      </c>
      <c r="AB550">
        <v>-1.6283700000000001</v>
      </c>
      <c r="AC550">
        <v>-1.1179600000000001</v>
      </c>
      <c r="AD550">
        <v>-2.8474699999999999</v>
      </c>
      <c r="AE550">
        <v>-1.92693</v>
      </c>
      <c r="AL550">
        <v>3</v>
      </c>
      <c r="AM550">
        <v>3</v>
      </c>
      <c r="AN550">
        <v>3</v>
      </c>
      <c r="AO550">
        <v>6.5</v>
      </c>
      <c r="AP550">
        <v>6.5</v>
      </c>
      <c r="AQ550">
        <v>6.5</v>
      </c>
      <c r="AR550">
        <v>66.039000000000001</v>
      </c>
      <c r="AS550">
        <v>0</v>
      </c>
      <c r="AT550">
        <v>18.436</v>
      </c>
      <c r="AU550">
        <v>8940000</v>
      </c>
      <c r="AV550">
        <v>5</v>
      </c>
      <c r="AW550">
        <v>1.7848200000000002E-2</v>
      </c>
      <c r="AX550">
        <v>1</v>
      </c>
      <c r="AY550" s="2">
        <v>3.7311900000000002E-2</v>
      </c>
      <c r="AZ550" s="3">
        <v>3.1234000000000001E-2</v>
      </c>
      <c r="BA550" s="3">
        <v>4.6233499999999997E-2</v>
      </c>
      <c r="BB550" s="3">
        <v>1</v>
      </c>
      <c r="BC550" s="2">
        <v>0.12995899999999999</v>
      </c>
      <c r="BD550" s="2">
        <v>9.0122300000000002E-2</v>
      </c>
      <c r="BE550" s="2">
        <v>4.5779100000000001E-3</v>
      </c>
      <c r="BF550" s="2">
        <v>0.99932299999999996</v>
      </c>
      <c r="BG550" s="2">
        <v>1.32888E-2</v>
      </c>
      <c r="BH550" s="2">
        <v>9.1617999999999995E-3</v>
      </c>
      <c r="BI550" s="2">
        <v>2.68574E-2</v>
      </c>
      <c r="BJ550" s="2">
        <v>1</v>
      </c>
      <c r="BK550" s="2">
        <v>-5.3344700000000002E-2</v>
      </c>
      <c r="BL550" s="2">
        <v>-4.57394E-2</v>
      </c>
      <c r="BM550" s="2">
        <v>2.5498199999999999E-2</v>
      </c>
      <c r="BN550" s="2">
        <v>1</v>
      </c>
      <c r="BO550" s="2">
        <v>-5.4043099999999997E-2</v>
      </c>
      <c r="BP550">
        <v>-4.46649E-2</v>
      </c>
      <c r="BQ550" t="s">
        <v>1275</v>
      </c>
    </row>
    <row r="551" spans="1:69" x14ac:dyDescent="0.2">
      <c r="A551" t="s">
        <v>1276</v>
      </c>
      <c r="B551">
        <v>2.3799199999999998</v>
      </c>
      <c r="C551">
        <v>1.71614</v>
      </c>
      <c r="D551">
        <v>1.96729</v>
      </c>
      <c r="E551">
        <v>1.5938099999999999</v>
      </c>
      <c r="F551">
        <v>1.4972700000000001</v>
      </c>
      <c r="G551">
        <v>2.0184899999999999</v>
      </c>
      <c r="H551">
        <v>1.02325</v>
      </c>
      <c r="I551">
        <v>0.35000399999999998</v>
      </c>
      <c r="J551">
        <v>0.89212199999999997</v>
      </c>
      <c r="K551">
        <v>1.02139</v>
      </c>
      <c r="L551">
        <v>0.55059800000000003</v>
      </c>
      <c r="M551">
        <v>1.0643199999999999</v>
      </c>
      <c r="N551">
        <v>0.72917900000000002</v>
      </c>
      <c r="O551">
        <v>0.61591300000000004</v>
      </c>
      <c r="P551">
        <v>0.94640199999999997</v>
      </c>
      <c r="Q551">
        <v>0.89825100000000002</v>
      </c>
      <c r="R551">
        <v>0.58133299999999999</v>
      </c>
      <c r="S551">
        <v>0.99069799999999997</v>
      </c>
      <c r="T551">
        <v>1.0686100000000001</v>
      </c>
      <c r="U551">
        <v>0.62095100000000003</v>
      </c>
      <c r="V551">
        <v>1.05365</v>
      </c>
      <c r="W551">
        <v>1.1396999999999999</v>
      </c>
      <c r="X551">
        <v>0.567631</v>
      </c>
      <c r="Y551">
        <v>1.16849</v>
      </c>
      <c r="Z551">
        <v>2.1045500000000001</v>
      </c>
      <c r="AA551">
        <v>1.2455099999999999</v>
      </c>
      <c r="AB551">
        <v>2.1523500000000002</v>
      </c>
      <c r="AC551">
        <v>2.1004200000000002</v>
      </c>
      <c r="AD551">
        <v>1.57294</v>
      </c>
      <c r="AE551">
        <v>2.00386</v>
      </c>
      <c r="AL551">
        <v>14</v>
      </c>
      <c r="AM551">
        <v>14</v>
      </c>
      <c r="AN551">
        <v>14</v>
      </c>
      <c r="AO551">
        <v>16.100000000000001</v>
      </c>
      <c r="AP551">
        <v>16.100000000000001</v>
      </c>
      <c r="AQ551">
        <v>16.100000000000001</v>
      </c>
      <c r="AR551">
        <v>101.42</v>
      </c>
      <c r="AS551">
        <v>0</v>
      </c>
      <c r="AT551">
        <v>97.313999999999993</v>
      </c>
      <c r="AU551">
        <v>195320000</v>
      </c>
      <c r="AV551">
        <v>30</v>
      </c>
      <c r="AW551">
        <v>0.56186000000000003</v>
      </c>
      <c r="AX551">
        <v>1</v>
      </c>
      <c r="AY551" s="2">
        <v>0.31792599999999999</v>
      </c>
      <c r="AZ551" s="3">
        <v>0.42325800000000002</v>
      </c>
      <c r="BA551" s="3">
        <v>0.17811099999999999</v>
      </c>
      <c r="BB551" s="3">
        <v>1</v>
      </c>
      <c r="BC551" s="2">
        <v>-0.12364600000000001</v>
      </c>
      <c r="BD551" s="2">
        <v>-0.16190199999999999</v>
      </c>
      <c r="BE551" s="2">
        <v>0.14016400000000001</v>
      </c>
      <c r="BF551" s="2">
        <v>1</v>
      </c>
      <c r="BG551" s="2">
        <v>-5.9595700000000001E-2</v>
      </c>
      <c r="BH551" s="2">
        <v>-9.0657299999999996E-2</v>
      </c>
      <c r="BI551" s="2">
        <v>6.2794299999999997E-2</v>
      </c>
      <c r="BJ551" s="2">
        <v>1</v>
      </c>
      <c r="BK551" s="2">
        <v>-4.4204100000000003E-2</v>
      </c>
      <c r="BL551" s="2">
        <v>-5.93657E-2</v>
      </c>
      <c r="BM551" s="2">
        <v>6.0051199999999999E-2</v>
      </c>
      <c r="BN551" s="2">
        <v>1</v>
      </c>
      <c r="BO551" s="2">
        <v>-5.8268899999999998E-2</v>
      </c>
      <c r="BP551">
        <v>-6.9674E-2</v>
      </c>
      <c r="BQ551" t="s">
        <v>1277</v>
      </c>
    </row>
    <row r="552" spans="1:69" x14ac:dyDescent="0.2">
      <c r="A552" t="s">
        <v>1278</v>
      </c>
      <c r="B552">
        <v>1.44232</v>
      </c>
      <c r="C552">
        <v>1.30437</v>
      </c>
      <c r="D552">
        <v>1.69767</v>
      </c>
      <c r="E552">
        <v>1.2227699999999999</v>
      </c>
      <c r="F552">
        <v>1.4232</v>
      </c>
      <c r="G552">
        <v>1.6942299999999999</v>
      </c>
      <c r="H552">
        <v>1.9919100000000001</v>
      </c>
      <c r="I552">
        <v>2.44787</v>
      </c>
      <c r="J552">
        <v>2.4735499999999999</v>
      </c>
      <c r="K552">
        <v>2.0625200000000001</v>
      </c>
      <c r="L552">
        <v>2.6160100000000002</v>
      </c>
      <c r="M552">
        <v>2.3884599999999998</v>
      </c>
      <c r="N552">
        <v>1.5855900000000001</v>
      </c>
      <c r="O552">
        <v>2.1203699999999999</v>
      </c>
      <c r="P552">
        <v>2.0190700000000001</v>
      </c>
      <c r="Q552">
        <v>2.0179299999999998</v>
      </c>
      <c r="R552">
        <v>2.3155399999999999</v>
      </c>
      <c r="S552">
        <v>2.0602</v>
      </c>
      <c r="T552">
        <v>1.8086199999999999</v>
      </c>
      <c r="U552">
        <v>2.2678799999999999</v>
      </c>
      <c r="V552">
        <v>1.9594499999999999</v>
      </c>
      <c r="W552">
        <v>2.1735600000000002</v>
      </c>
      <c r="X552">
        <v>2.3381500000000002</v>
      </c>
      <c r="Y552">
        <v>2.4102199999999998</v>
      </c>
      <c r="Z552">
        <v>2.0432100000000002</v>
      </c>
      <c r="AA552">
        <v>2.3801299999999999</v>
      </c>
      <c r="AB552">
        <v>2.51945</v>
      </c>
      <c r="AC552">
        <v>2.1608999999999998</v>
      </c>
      <c r="AD552">
        <v>2.7777599999999998</v>
      </c>
      <c r="AE552">
        <v>2.4903499999999998</v>
      </c>
      <c r="AL552">
        <v>17</v>
      </c>
      <c r="AM552">
        <v>17</v>
      </c>
      <c r="AN552">
        <v>17</v>
      </c>
      <c r="AO552">
        <v>31.9</v>
      </c>
      <c r="AP552">
        <v>31.9</v>
      </c>
      <c r="AQ552">
        <v>31.9</v>
      </c>
      <c r="AR552">
        <v>67.59</v>
      </c>
      <c r="AS552">
        <v>0</v>
      </c>
      <c r="AT552">
        <v>135.06</v>
      </c>
      <c r="AU552">
        <v>272910000</v>
      </c>
      <c r="AV552">
        <v>50</v>
      </c>
      <c r="AW552">
        <v>6.7818299999999998E-2</v>
      </c>
      <c r="AX552">
        <v>1</v>
      </c>
      <c r="AY552" s="2">
        <v>3.4718199999999998E-2</v>
      </c>
      <c r="AZ552" s="3">
        <v>5.1153799999999999E-2</v>
      </c>
      <c r="BA552" s="3">
        <v>8.0656099999999994E-2</v>
      </c>
      <c r="BB552" s="3">
        <v>1</v>
      </c>
      <c r="BC552" s="2">
        <v>-5.1219300000000002E-2</v>
      </c>
      <c r="BD552" s="2">
        <v>-7.0723999999999995E-2</v>
      </c>
      <c r="BE552" s="2">
        <v>0.51917000000000002</v>
      </c>
      <c r="BF552" s="2">
        <v>1</v>
      </c>
      <c r="BG552" s="2">
        <v>-0.222883</v>
      </c>
      <c r="BH552" s="2">
        <v>-0.32371299999999997</v>
      </c>
      <c r="BI552" s="2">
        <v>0.90530299999999997</v>
      </c>
      <c r="BJ552" s="2">
        <v>1</v>
      </c>
      <c r="BK552" s="2">
        <v>-0.29532599999999998</v>
      </c>
      <c r="BL552" s="2">
        <v>-0.45279900000000001</v>
      </c>
      <c r="BM552" s="2">
        <v>0.28776200000000002</v>
      </c>
      <c r="BN552" s="2">
        <v>1</v>
      </c>
      <c r="BO552" s="2">
        <v>-0.162074</v>
      </c>
      <c r="BP552">
        <v>-0.22279099999999999</v>
      </c>
      <c r="BQ552" t="s">
        <v>1279</v>
      </c>
    </row>
    <row r="553" spans="1:69" x14ac:dyDescent="0.2">
      <c r="A553" t="s">
        <v>1280</v>
      </c>
      <c r="B553">
        <v>-2.7574299999999998</v>
      </c>
      <c r="C553">
        <v>-1.74281</v>
      </c>
      <c r="D553">
        <v>-2.3018399999999999</v>
      </c>
      <c r="E553">
        <v>-2.7166399999999999</v>
      </c>
      <c r="F553">
        <v>-2.48047</v>
      </c>
      <c r="G553">
        <v>-2.1751</v>
      </c>
      <c r="H553">
        <v>-2.4727800000000002</v>
      </c>
      <c r="I553">
        <v>-2.0508700000000002</v>
      </c>
      <c r="J553">
        <v>-2.4211200000000002</v>
      </c>
      <c r="K553">
        <v>-3.1855600000000002</v>
      </c>
      <c r="L553">
        <v>-2.2581899999999999</v>
      </c>
      <c r="M553">
        <v>-2.2367699999999999</v>
      </c>
      <c r="N553">
        <v>-1.9890600000000001</v>
      </c>
      <c r="O553">
        <v>-2.1072700000000002</v>
      </c>
      <c r="P553">
        <v>-2.2316400000000001</v>
      </c>
      <c r="Q553">
        <v>-1.7929200000000001</v>
      </c>
      <c r="R553">
        <v>-1.51109</v>
      </c>
      <c r="S553">
        <v>-1.62307</v>
      </c>
      <c r="T553">
        <v>-1.10981</v>
      </c>
      <c r="U553">
        <v>-0.81490300000000004</v>
      </c>
      <c r="V553">
        <v>-1.3608499999999999</v>
      </c>
      <c r="W553">
        <v>-1.2661</v>
      </c>
      <c r="X553">
        <v>-0.79048700000000005</v>
      </c>
      <c r="Y553">
        <v>-2.0679400000000001</v>
      </c>
      <c r="Z553">
        <v>-1.8442000000000001</v>
      </c>
      <c r="AA553">
        <v>-1.69926</v>
      </c>
      <c r="AB553">
        <v>-2.6200600000000001</v>
      </c>
      <c r="AC553">
        <v>-1.3270999999999999</v>
      </c>
      <c r="AD553">
        <v>-1.7946200000000001</v>
      </c>
      <c r="AE553">
        <v>-1.7995300000000001</v>
      </c>
      <c r="AL553">
        <v>3</v>
      </c>
      <c r="AM553">
        <v>3</v>
      </c>
      <c r="AN553">
        <v>3</v>
      </c>
      <c r="AO553">
        <v>1.7</v>
      </c>
      <c r="AP553">
        <v>1.7</v>
      </c>
      <c r="AQ553">
        <v>1.7</v>
      </c>
      <c r="AR553">
        <v>133.58000000000001</v>
      </c>
      <c r="AS553">
        <v>0</v>
      </c>
      <c r="AT553">
        <v>18.965</v>
      </c>
      <c r="AU553">
        <v>22634000</v>
      </c>
      <c r="AV553">
        <v>4</v>
      </c>
      <c r="AW553">
        <v>0.22303200000000001</v>
      </c>
      <c r="AX553">
        <v>1</v>
      </c>
      <c r="AY553" s="2">
        <v>0.19004199999999999</v>
      </c>
      <c r="AZ553" s="3">
        <v>0.228238</v>
      </c>
      <c r="BA553" s="3">
        <v>0.29209800000000002</v>
      </c>
      <c r="BB553" s="3">
        <v>1</v>
      </c>
      <c r="BC553" s="2">
        <v>0.245253</v>
      </c>
      <c r="BD553" s="2">
        <v>0.29203400000000002</v>
      </c>
      <c r="BE553" s="2">
        <v>1.9092199999999999</v>
      </c>
      <c r="BF553" s="2">
        <v>1</v>
      </c>
      <c r="BG553" s="2">
        <v>-0.46696700000000002</v>
      </c>
      <c r="BH553" s="2">
        <v>-0.76831400000000005</v>
      </c>
      <c r="BI553" s="2">
        <v>0.27767199999999997</v>
      </c>
      <c r="BJ553" s="2">
        <v>1</v>
      </c>
      <c r="BK553" s="2">
        <v>0.27965699999999999</v>
      </c>
      <c r="BL553" s="2">
        <v>0.30909199999999998</v>
      </c>
      <c r="BM553" s="2">
        <v>0.56410899999999997</v>
      </c>
      <c r="BN553" s="2">
        <v>1</v>
      </c>
      <c r="BO553" s="2">
        <v>-0.41409200000000002</v>
      </c>
      <c r="BP553">
        <v>-0.50133899999999998</v>
      </c>
      <c r="BQ553" t="s">
        <v>1281</v>
      </c>
    </row>
    <row r="554" spans="1:69" x14ac:dyDescent="0.2">
      <c r="A554" t="s">
        <v>1282</v>
      </c>
      <c r="B554">
        <v>-2.4922399999999998</v>
      </c>
      <c r="C554">
        <v>-2.63896</v>
      </c>
      <c r="D554">
        <v>-1.8222400000000001</v>
      </c>
      <c r="E554">
        <v>-1.27119</v>
      </c>
      <c r="F554">
        <v>-2.15747</v>
      </c>
      <c r="G554">
        <v>-1.8854</v>
      </c>
      <c r="H554">
        <v>-2.0554399999999999</v>
      </c>
      <c r="I554">
        <v>-1.2652099999999999</v>
      </c>
      <c r="J554">
        <v>-0.73309299999999999</v>
      </c>
      <c r="K554">
        <v>-2.0276999999999998</v>
      </c>
      <c r="L554">
        <v>-0.969086</v>
      </c>
      <c r="M554">
        <v>-0.77527800000000002</v>
      </c>
      <c r="N554">
        <v>-2.19299</v>
      </c>
      <c r="O554">
        <v>-1.37388</v>
      </c>
      <c r="P554">
        <v>-0.88480899999999996</v>
      </c>
      <c r="Q554">
        <v>-2.1781600000000001</v>
      </c>
      <c r="R554">
        <v>-0.67928500000000003</v>
      </c>
      <c r="S554">
        <v>-0.531582</v>
      </c>
      <c r="T554">
        <v>-1.9416899999999999</v>
      </c>
      <c r="U554">
        <v>-1.2042299999999999</v>
      </c>
      <c r="V554">
        <v>-0.52759699999999998</v>
      </c>
      <c r="W554">
        <v>-1.87419</v>
      </c>
      <c r="X554">
        <v>-0.80457500000000004</v>
      </c>
      <c r="Y554">
        <v>-0.32324599999999998</v>
      </c>
      <c r="Z554">
        <v>-2.09124</v>
      </c>
      <c r="AA554">
        <v>-0.99797599999999997</v>
      </c>
      <c r="AB554">
        <v>-0.44650499999999999</v>
      </c>
      <c r="AC554">
        <v>-1.90612</v>
      </c>
      <c r="AD554">
        <v>-0.78779600000000005</v>
      </c>
      <c r="AE554">
        <v>-6.7710899999999996E-4</v>
      </c>
      <c r="AL554">
        <v>3</v>
      </c>
      <c r="AM554">
        <v>3</v>
      </c>
      <c r="AN554">
        <v>3</v>
      </c>
      <c r="AO554">
        <v>18.600000000000001</v>
      </c>
      <c r="AP554">
        <v>18.600000000000001</v>
      </c>
      <c r="AQ554">
        <v>18.600000000000001</v>
      </c>
      <c r="AR554">
        <v>18.690999999999999</v>
      </c>
      <c r="AS554">
        <v>0</v>
      </c>
      <c r="AT554">
        <v>21.847000000000001</v>
      </c>
      <c r="AU554">
        <v>55650000</v>
      </c>
      <c r="AV554">
        <v>9</v>
      </c>
      <c r="AW554">
        <v>0.68432099999999996</v>
      </c>
      <c r="AX554">
        <v>1</v>
      </c>
      <c r="AY554" s="2">
        <v>-0.546462</v>
      </c>
      <c r="AZ554" s="3">
        <v>-0.63307800000000003</v>
      </c>
      <c r="BA554" s="3">
        <v>5.9476500000000002E-2</v>
      </c>
      <c r="BB554" s="3">
        <v>1</v>
      </c>
      <c r="BC554" s="2">
        <v>-9.3892699999999996E-2</v>
      </c>
      <c r="BD554" s="2">
        <v>-8.96898E-2</v>
      </c>
      <c r="BE554" s="2">
        <v>0.211363</v>
      </c>
      <c r="BF554" s="2">
        <v>1</v>
      </c>
      <c r="BG554" s="2">
        <v>-0.35421599999999998</v>
      </c>
      <c r="BH554" s="2">
        <v>-0.308058</v>
      </c>
      <c r="BI554" s="2">
        <v>0.13439899999999999</v>
      </c>
      <c r="BJ554" s="2">
        <v>1</v>
      </c>
      <c r="BK554" s="2">
        <v>-0.22383400000000001</v>
      </c>
      <c r="BL554" s="2">
        <v>-0.200956</v>
      </c>
      <c r="BM554" s="2">
        <v>0.141459</v>
      </c>
      <c r="BN554" s="2">
        <v>1</v>
      </c>
      <c r="BO554" s="2">
        <v>-0.28037499999999999</v>
      </c>
      <c r="BP554">
        <v>-0.22715399999999999</v>
      </c>
      <c r="BQ554" t="s">
        <v>1283</v>
      </c>
    </row>
    <row r="555" spans="1:69" x14ac:dyDescent="0.2">
      <c r="A555" t="s">
        <v>1284</v>
      </c>
      <c r="B555">
        <v>5.9931799999999997</v>
      </c>
      <c r="C555">
        <v>5.1263699999999996</v>
      </c>
      <c r="D555">
        <v>4.1778399999999998</v>
      </c>
      <c r="E555">
        <v>6.5510999999999999</v>
      </c>
      <c r="F555">
        <v>4.8475000000000001</v>
      </c>
      <c r="G555">
        <v>4.5008900000000001</v>
      </c>
      <c r="H555">
        <v>4.4145200000000004</v>
      </c>
      <c r="I555">
        <v>2.9972400000000001</v>
      </c>
      <c r="J555">
        <v>2.0954899999999999</v>
      </c>
      <c r="K555">
        <v>4.4195700000000002</v>
      </c>
      <c r="L555">
        <v>2.78653</v>
      </c>
      <c r="M555">
        <v>2.3013599999999999</v>
      </c>
      <c r="N555">
        <v>3.8814099999999998</v>
      </c>
      <c r="O555">
        <v>2.40543</v>
      </c>
      <c r="P555">
        <v>1.6768799999999999</v>
      </c>
      <c r="Q555">
        <v>4.0865499999999999</v>
      </c>
      <c r="R555">
        <v>2.3132700000000002</v>
      </c>
      <c r="S555">
        <v>1.88771</v>
      </c>
      <c r="T555">
        <v>3.5501299999999998</v>
      </c>
      <c r="U555">
        <v>1.6277999999999999</v>
      </c>
      <c r="V555">
        <v>1.67933</v>
      </c>
      <c r="W555">
        <v>4.23637</v>
      </c>
      <c r="X555">
        <v>1.96872</v>
      </c>
      <c r="Y555">
        <v>2.0446300000000002</v>
      </c>
      <c r="Z555">
        <v>4.4162800000000004</v>
      </c>
      <c r="AA555">
        <v>2.5786600000000002</v>
      </c>
      <c r="AB555">
        <v>2.0025400000000002</v>
      </c>
      <c r="AC555">
        <v>3.84735</v>
      </c>
      <c r="AD555">
        <v>2.70221</v>
      </c>
      <c r="AE555">
        <v>2.2168600000000001</v>
      </c>
      <c r="AL555">
        <v>10</v>
      </c>
      <c r="AM555">
        <v>10</v>
      </c>
      <c r="AN555">
        <v>10</v>
      </c>
      <c r="AO555">
        <v>36.5</v>
      </c>
      <c r="AP555">
        <v>36.5</v>
      </c>
      <c r="AQ555">
        <v>36.5</v>
      </c>
      <c r="AR555">
        <v>23.414000000000001</v>
      </c>
      <c r="AS555">
        <v>0</v>
      </c>
      <c r="AT555">
        <v>98.72</v>
      </c>
      <c r="AU555">
        <v>1818000000</v>
      </c>
      <c r="AV555">
        <v>37</v>
      </c>
      <c r="AW555">
        <v>8.66146E-2</v>
      </c>
      <c r="AX555">
        <v>1</v>
      </c>
      <c r="AY555" s="2">
        <v>-0.20069999999999999</v>
      </c>
      <c r="AZ555" s="3">
        <v>-0.151777</v>
      </c>
      <c r="BA555" s="4">
        <v>2.38111E-5</v>
      </c>
      <c r="BB555" s="3">
        <v>1</v>
      </c>
      <c r="BC555" s="5">
        <v>-6.8028799999999995E-5</v>
      </c>
      <c r="BD555" s="5">
        <v>-4.7552100000000002E-5</v>
      </c>
      <c r="BE555" s="2">
        <v>3.9222699999999999E-2</v>
      </c>
      <c r="BF555" s="2">
        <v>1</v>
      </c>
      <c r="BG555" s="2">
        <v>-0.107934</v>
      </c>
      <c r="BH555" s="2">
        <v>-7.5224799999999994E-2</v>
      </c>
      <c r="BI555" s="2">
        <v>0.18096899999999999</v>
      </c>
      <c r="BJ555" s="2">
        <v>1</v>
      </c>
      <c r="BK555" s="2">
        <v>-0.46415099999999998</v>
      </c>
      <c r="BL555" s="2">
        <v>-0.314446</v>
      </c>
      <c r="BM555" s="2">
        <v>2.9655899999999999E-2</v>
      </c>
      <c r="BN555" s="2">
        <v>1</v>
      </c>
      <c r="BO555" s="2">
        <v>7.7016799999999996E-2</v>
      </c>
      <c r="BP555">
        <v>5.6065299999999998E-2</v>
      </c>
      <c r="BQ555" t="s">
        <v>1285</v>
      </c>
    </row>
    <row r="556" spans="1:69" x14ac:dyDescent="0.2">
      <c r="A556" t="s">
        <v>1286</v>
      </c>
      <c r="B556">
        <v>0.89097999999999999</v>
      </c>
      <c r="C556">
        <v>0.46782099999999999</v>
      </c>
      <c r="D556">
        <v>0.58385799999999999</v>
      </c>
      <c r="E556">
        <v>0.28594599999999998</v>
      </c>
      <c r="F556">
        <v>0.58979800000000004</v>
      </c>
      <c r="G556">
        <v>0.92642599999999997</v>
      </c>
      <c r="H556">
        <v>7.5325000000000003E-2</v>
      </c>
      <c r="I556">
        <v>0.26332299999999997</v>
      </c>
      <c r="J556">
        <v>-9.9626500000000007E-2</v>
      </c>
      <c r="K556">
        <v>0.19623199999999999</v>
      </c>
      <c r="L556">
        <v>0.69774599999999998</v>
      </c>
      <c r="M556">
        <v>6.2786099999999997E-2</v>
      </c>
      <c r="N556">
        <v>1.85815</v>
      </c>
      <c r="O556">
        <v>2.2364600000000001</v>
      </c>
      <c r="P556">
        <v>1.94567</v>
      </c>
      <c r="Q556">
        <v>2.7992499999999998</v>
      </c>
      <c r="R556">
        <v>2.47411</v>
      </c>
      <c r="S556">
        <v>2.60602</v>
      </c>
      <c r="T556">
        <v>0.50421000000000005</v>
      </c>
      <c r="U556">
        <v>0.54558600000000002</v>
      </c>
      <c r="V556">
        <v>0.48466100000000001</v>
      </c>
      <c r="W556">
        <v>1.48403</v>
      </c>
      <c r="X556">
        <v>1.2306299999999999</v>
      </c>
      <c r="Y556">
        <v>1.1556</v>
      </c>
      <c r="Z556">
        <v>1.0462499999999999</v>
      </c>
      <c r="AA556">
        <v>0.65775499999999998</v>
      </c>
      <c r="AB556">
        <v>0.85882000000000003</v>
      </c>
      <c r="AC556">
        <v>1.18679</v>
      </c>
      <c r="AD556">
        <v>1.0324500000000001</v>
      </c>
      <c r="AE556">
        <v>0.987236</v>
      </c>
      <c r="AL556">
        <v>4</v>
      </c>
      <c r="AM556">
        <v>4</v>
      </c>
      <c r="AN556">
        <v>4</v>
      </c>
      <c r="AO556">
        <v>18.3</v>
      </c>
      <c r="AP556">
        <v>18.3</v>
      </c>
      <c r="AQ556">
        <v>18.3</v>
      </c>
      <c r="AR556">
        <v>23.988</v>
      </c>
      <c r="AS556">
        <v>0</v>
      </c>
      <c r="AT556">
        <v>46.884</v>
      </c>
      <c r="AU556">
        <v>141930000</v>
      </c>
      <c r="AV556">
        <v>13</v>
      </c>
      <c r="AW556">
        <v>7.3360999999999996E-2</v>
      </c>
      <c r="AX556">
        <v>1</v>
      </c>
      <c r="AY556" s="2">
        <v>4.6829900000000001E-2</v>
      </c>
      <c r="AZ556" s="3">
        <v>6.46872E-2</v>
      </c>
      <c r="BA556" s="3">
        <v>0.47145300000000001</v>
      </c>
      <c r="BB556" s="3">
        <v>1</v>
      </c>
      <c r="BC556" s="2">
        <v>-0.23924799999999999</v>
      </c>
      <c r="BD556" s="2">
        <v>-0.33234799999999998</v>
      </c>
      <c r="BE556" s="2">
        <v>1.8403</v>
      </c>
      <c r="BF556" s="2">
        <v>1</v>
      </c>
      <c r="BG556" s="2">
        <v>-0.61303399999999997</v>
      </c>
      <c r="BH556" s="2">
        <v>-0.945627</v>
      </c>
      <c r="BI556" s="2">
        <v>2.8175300000000001</v>
      </c>
      <c r="BJ556" s="2">
        <v>0.75224199999999997</v>
      </c>
      <c r="BK556" s="2">
        <v>-0.77860099999999999</v>
      </c>
      <c r="BL556" s="2">
        <v>-1.29558</v>
      </c>
      <c r="BM556" s="2">
        <v>0.77607899999999996</v>
      </c>
      <c r="BN556" s="2">
        <v>1</v>
      </c>
      <c r="BO556" s="2">
        <v>-0.21455099999999999</v>
      </c>
      <c r="BP556">
        <v>-0.34196599999999999</v>
      </c>
      <c r="BQ556" t="s">
        <v>1287</v>
      </c>
    </row>
    <row r="557" spans="1:69" x14ac:dyDescent="0.2">
      <c r="A557" t="s">
        <v>1288</v>
      </c>
      <c r="B557">
        <v>-0.42812499999999998</v>
      </c>
      <c r="C557">
        <v>-0.99094099999999996</v>
      </c>
      <c r="D557">
        <v>-0.72900799999999999</v>
      </c>
      <c r="E557">
        <v>0.68501500000000004</v>
      </c>
      <c r="F557">
        <v>-0.75211300000000003</v>
      </c>
      <c r="G557">
        <v>-0.45888099999999998</v>
      </c>
      <c r="H557">
        <v>1.2531099999999999</v>
      </c>
      <c r="I557">
        <v>-0.34104899999999999</v>
      </c>
      <c r="J557">
        <v>0.15120500000000001</v>
      </c>
      <c r="K557">
        <v>1.34623</v>
      </c>
      <c r="L557">
        <v>1.94206E-2</v>
      </c>
      <c r="M557">
        <v>0.15071899999999999</v>
      </c>
      <c r="N557">
        <v>1.3191999999999999</v>
      </c>
      <c r="O557">
        <v>-0.18462000000000001</v>
      </c>
      <c r="P557">
        <v>-0.12404800000000001</v>
      </c>
      <c r="Q557">
        <v>1.0725899999999999</v>
      </c>
      <c r="R557">
        <v>-0.30934099999999998</v>
      </c>
      <c r="S557">
        <v>-5.4588299999999999E-2</v>
      </c>
      <c r="T557">
        <v>1.7565200000000001</v>
      </c>
      <c r="U557">
        <v>-5.8643300000000002E-2</v>
      </c>
      <c r="V557">
        <v>0.303255</v>
      </c>
      <c r="W557">
        <v>1.7332700000000001</v>
      </c>
      <c r="X557">
        <v>0.10224900000000001</v>
      </c>
      <c r="Y557">
        <v>0.42965500000000001</v>
      </c>
      <c r="Z557">
        <v>1.84717</v>
      </c>
      <c r="AA557">
        <v>0.40987600000000002</v>
      </c>
      <c r="AB557">
        <v>0.68221900000000002</v>
      </c>
      <c r="AC557">
        <v>1.94248</v>
      </c>
      <c r="AD557">
        <v>0.56568499999999999</v>
      </c>
      <c r="AE557">
        <v>0.77991699999999997</v>
      </c>
      <c r="AL557">
        <v>6</v>
      </c>
      <c r="AM557">
        <v>6</v>
      </c>
      <c r="AN557">
        <v>6</v>
      </c>
      <c r="AO557">
        <v>21.1</v>
      </c>
      <c r="AP557">
        <v>21.1</v>
      </c>
      <c r="AQ557">
        <v>21.1</v>
      </c>
      <c r="AR557">
        <v>27.946999999999999</v>
      </c>
      <c r="AS557">
        <v>0</v>
      </c>
      <c r="AT557">
        <v>39.097999999999999</v>
      </c>
      <c r="AU557">
        <v>87606000</v>
      </c>
      <c r="AV557">
        <v>13</v>
      </c>
      <c r="AW557">
        <v>0.50597300000000001</v>
      </c>
      <c r="AX557">
        <v>1</v>
      </c>
      <c r="AY557" s="2">
        <v>-0.54069800000000001</v>
      </c>
      <c r="AZ557" s="3">
        <v>-0.55880200000000002</v>
      </c>
      <c r="BA557" s="3">
        <v>8.4573499999999996E-2</v>
      </c>
      <c r="BB557" s="3">
        <v>1</v>
      </c>
      <c r="BC557" s="2">
        <v>-0.151033</v>
      </c>
      <c r="BD557" s="2">
        <v>-0.13334299999999999</v>
      </c>
      <c r="BE557" s="2">
        <v>5.3359799999999999E-2</v>
      </c>
      <c r="BF557" s="2">
        <v>1</v>
      </c>
      <c r="BG557" s="2">
        <v>0.10062500000000001</v>
      </c>
      <c r="BH557" s="2">
        <v>8.7537799999999999E-2</v>
      </c>
      <c r="BI557" s="2">
        <v>4.0141200000000002E-2</v>
      </c>
      <c r="BJ557" s="2">
        <v>1</v>
      </c>
      <c r="BK557" s="2">
        <v>-8.8013999999999995E-2</v>
      </c>
      <c r="BL557" s="2">
        <v>-7.0663900000000002E-2</v>
      </c>
      <c r="BM557" s="2">
        <v>6.5972799999999998E-2</v>
      </c>
      <c r="BN557" s="2">
        <v>1</v>
      </c>
      <c r="BO557" s="2">
        <v>-0.116273</v>
      </c>
      <c r="BP557">
        <v>-0.104356</v>
      </c>
      <c r="BQ557" t="s">
        <v>1289</v>
      </c>
    </row>
    <row r="558" spans="1:69" x14ac:dyDescent="0.2">
      <c r="A558" t="s">
        <v>1290</v>
      </c>
      <c r="B558">
        <v>0.74235700000000004</v>
      </c>
      <c r="C558">
        <v>1.0027600000000001</v>
      </c>
      <c r="D558">
        <v>1.6734800000000001</v>
      </c>
      <c r="E558">
        <v>0.89676299999999998</v>
      </c>
      <c r="F558">
        <v>1.0455099999999999</v>
      </c>
      <c r="G558">
        <v>1.8080799999999999</v>
      </c>
      <c r="H558">
        <v>2.2179700000000002</v>
      </c>
      <c r="I558">
        <v>2.2610800000000002</v>
      </c>
      <c r="J558">
        <v>2.7886199999999999</v>
      </c>
      <c r="K558">
        <v>2.5186500000000001</v>
      </c>
      <c r="L558">
        <v>2.5238499999999999</v>
      </c>
      <c r="M558">
        <v>2.9243899999999998</v>
      </c>
      <c r="N558">
        <v>1.2493399999999999</v>
      </c>
      <c r="O558">
        <v>1.17581</v>
      </c>
      <c r="P558">
        <v>2.07457</v>
      </c>
      <c r="Q558">
        <v>1.64412</v>
      </c>
      <c r="R558">
        <v>1.5274399999999999</v>
      </c>
      <c r="S558">
        <v>1.9736800000000001</v>
      </c>
      <c r="T558">
        <v>1.5789500000000001</v>
      </c>
      <c r="U558">
        <v>1.58155</v>
      </c>
      <c r="V558">
        <v>2.4659</v>
      </c>
      <c r="W558">
        <v>2.3325800000000001</v>
      </c>
      <c r="X558">
        <v>2.0116800000000001</v>
      </c>
      <c r="Y558">
        <v>2.86619</v>
      </c>
      <c r="Z558">
        <v>1.53464</v>
      </c>
      <c r="AA558">
        <v>1.6888099999999999</v>
      </c>
      <c r="AB558">
        <v>2.5150600000000001</v>
      </c>
      <c r="AC558">
        <v>1.67774</v>
      </c>
      <c r="AD558">
        <v>1.87361</v>
      </c>
      <c r="AE558">
        <v>2.7261700000000002</v>
      </c>
      <c r="AL558">
        <v>6</v>
      </c>
      <c r="AM558">
        <v>6</v>
      </c>
      <c r="AN558">
        <v>6</v>
      </c>
      <c r="AO558">
        <v>23.7</v>
      </c>
      <c r="AP558">
        <v>23.7</v>
      </c>
      <c r="AQ558">
        <v>23.7</v>
      </c>
      <c r="AR558">
        <v>27.228000000000002</v>
      </c>
      <c r="AS558">
        <v>0</v>
      </c>
      <c r="AT558">
        <v>91.837999999999994</v>
      </c>
      <c r="AU558">
        <v>336160000</v>
      </c>
      <c r="AV558">
        <v>25</v>
      </c>
      <c r="AW558">
        <v>0.100317</v>
      </c>
      <c r="AX558">
        <v>1</v>
      </c>
      <c r="AY558" s="2">
        <v>-0.11058900000000001</v>
      </c>
      <c r="AZ558" s="3">
        <v>-0.123462</v>
      </c>
      <c r="BA558" s="3">
        <v>0.43968000000000002</v>
      </c>
      <c r="BB558" s="3">
        <v>1</v>
      </c>
      <c r="BC558" s="2">
        <v>-0.233074</v>
      </c>
      <c r="BD558" s="2">
        <v>-0.32041500000000001</v>
      </c>
      <c r="BE558" s="2">
        <v>0.271449</v>
      </c>
      <c r="BF558" s="2">
        <v>1</v>
      </c>
      <c r="BG558" s="2">
        <v>-0.215172</v>
      </c>
      <c r="BH558" s="2">
        <v>-0.26317800000000002</v>
      </c>
      <c r="BI558" s="2">
        <v>0.613514</v>
      </c>
      <c r="BJ558" s="2">
        <v>1</v>
      </c>
      <c r="BK558" s="2">
        <v>-0.52801900000000002</v>
      </c>
      <c r="BL558" s="2">
        <v>-0.59572899999999995</v>
      </c>
      <c r="BM558" s="2">
        <v>0.15132300000000001</v>
      </c>
      <c r="BN558" s="2">
        <v>1</v>
      </c>
      <c r="BO558" s="2">
        <v>-0.179673</v>
      </c>
      <c r="BP558">
        <v>-0.19053800000000001</v>
      </c>
      <c r="BQ558" t="s">
        <v>1291</v>
      </c>
    </row>
    <row r="559" spans="1:69" x14ac:dyDescent="0.2">
      <c r="A559" t="s">
        <v>1292</v>
      </c>
      <c r="B559">
        <v>-1.82562</v>
      </c>
      <c r="C559">
        <v>-0.218142</v>
      </c>
      <c r="D559">
        <v>9.8831199999999994E-2</v>
      </c>
      <c r="E559">
        <v>-1.9156899999999999</v>
      </c>
      <c r="F559">
        <v>4.2356499999999998E-2</v>
      </c>
      <c r="G559">
        <v>0.262934</v>
      </c>
      <c r="H559">
        <v>-1.0253699999999999</v>
      </c>
      <c r="I559">
        <v>1.42178</v>
      </c>
      <c r="J559">
        <v>1.1213</v>
      </c>
      <c r="K559">
        <v>-0.86493699999999996</v>
      </c>
      <c r="L559">
        <v>1.4010499999999999</v>
      </c>
      <c r="M559">
        <v>1.3469</v>
      </c>
      <c r="N559">
        <v>-2.1903100000000002</v>
      </c>
      <c r="O559">
        <v>0.53381199999999995</v>
      </c>
      <c r="P559">
        <v>0.83030700000000002</v>
      </c>
      <c r="Q559">
        <v>-0.97141599999999995</v>
      </c>
      <c r="R559">
        <v>0.81134799999999996</v>
      </c>
      <c r="S559">
        <v>0.87825799999999998</v>
      </c>
      <c r="T559">
        <v>-1.1760600000000001</v>
      </c>
      <c r="U559">
        <v>0.84404400000000002</v>
      </c>
      <c r="V559">
        <v>1.00915</v>
      </c>
      <c r="W559">
        <v>-0.93122899999999997</v>
      </c>
      <c r="X559">
        <v>1.07674</v>
      </c>
      <c r="Y559">
        <v>1.24281</v>
      </c>
      <c r="Z559">
        <v>-0.88673999999999997</v>
      </c>
      <c r="AA559">
        <v>0.97273100000000001</v>
      </c>
      <c r="AB559">
        <v>1.1975499999999999</v>
      </c>
      <c r="AC559">
        <v>-0.96133400000000002</v>
      </c>
      <c r="AD559">
        <v>1.2377</v>
      </c>
      <c r="AE559">
        <v>1.2995399999999999</v>
      </c>
      <c r="AL559">
        <v>6</v>
      </c>
      <c r="AM559">
        <v>6</v>
      </c>
      <c r="AN559">
        <v>6</v>
      </c>
      <c r="AO559">
        <v>11.3</v>
      </c>
      <c r="AP559">
        <v>11.3</v>
      </c>
      <c r="AQ559">
        <v>11.3</v>
      </c>
      <c r="AR559">
        <v>50.064</v>
      </c>
      <c r="AS559">
        <v>0</v>
      </c>
      <c r="AT559">
        <v>45.527000000000001</v>
      </c>
      <c r="AU559">
        <v>87359000</v>
      </c>
      <c r="AV559">
        <v>11</v>
      </c>
      <c r="AW559">
        <v>4.15699E-2</v>
      </c>
      <c r="AX559">
        <v>1</v>
      </c>
      <c r="AY559" s="2">
        <v>-0.11151</v>
      </c>
      <c r="AZ559" s="3">
        <v>-7.8895699999999999E-2</v>
      </c>
      <c r="BA559" s="3">
        <v>3.8531000000000003E-2</v>
      </c>
      <c r="BB559" s="3">
        <v>1</v>
      </c>
      <c r="BC559" s="2">
        <v>-0.121767</v>
      </c>
      <c r="BD559" s="2">
        <v>-7.74199E-2</v>
      </c>
      <c r="BE559" s="2">
        <v>0.17135500000000001</v>
      </c>
      <c r="BF559" s="2">
        <v>1</v>
      </c>
      <c r="BG559" s="2">
        <v>-0.514795</v>
      </c>
      <c r="BH559" s="2">
        <v>-0.31462899999999999</v>
      </c>
      <c r="BI559" s="2">
        <v>8.47831E-2</v>
      </c>
      <c r="BJ559" s="2">
        <v>1</v>
      </c>
      <c r="BK559" s="2">
        <v>-0.237065</v>
      </c>
      <c r="BL559" s="2">
        <v>-0.159022</v>
      </c>
      <c r="BM559" s="2">
        <v>3.3082399999999998E-2</v>
      </c>
      <c r="BN559" s="2">
        <v>1</v>
      </c>
      <c r="BO559" s="2">
        <v>-9.7454100000000002E-2</v>
      </c>
      <c r="BP559">
        <v>-6.5207299999999996E-2</v>
      </c>
      <c r="BQ559" t="s">
        <v>1293</v>
      </c>
    </row>
    <row r="560" spans="1:69" x14ac:dyDescent="0.2">
      <c r="A560" t="s">
        <v>1294</v>
      </c>
      <c r="B560">
        <v>0.68663399999999997</v>
      </c>
      <c r="C560">
        <v>-0.43635400000000002</v>
      </c>
      <c r="D560">
        <v>1.2613000000000001</v>
      </c>
      <c r="E560">
        <v>1.70644</v>
      </c>
      <c r="F560">
        <v>-0.39322699999999999</v>
      </c>
      <c r="G560">
        <v>1.5466800000000001</v>
      </c>
      <c r="H560">
        <v>1.58762</v>
      </c>
      <c r="I560">
        <v>-0.51253300000000002</v>
      </c>
      <c r="J560">
        <v>1.7488699999999999</v>
      </c>
      <c r="K560">
        <v>1.9384600000000001</v>
      </c>
      <c r="L560">
        <v>0.17919499999999999</v>
      </c>
      <c r="M560">
        <v>1.0750900000000001</v>
      </c>
      <c r="N560">
        <v>0.36921700000000002</v>
      </c>
      <c r="O560">
        <v>-0.75685899999999995</v>
      </c>
      <c r="P560">
        <v>1.0587800000000001</v>
      </c>
      <c r="Q560">
        <v>1.3491200000000001</v>
      </c>
      <c r="R560">
        <v>-0.39968500000000001</v>
      </c>
      <c r="S560">
        <v>1.24512</v>
      </c>
      <c r="T560">
        <v>1.2578800000000001</v>
      </c>
      <c r="U560">
        <v>-0.27304800000000001</v>
      </c>
      <c r="V560">
        <v>0.82967000000000002</v>
      </c>
      <c r="W560">
        <v>1.5404899999999999</v>
      </c>
      <c r="X560">
        <v>-1.2271900000000001E-2</v>
      </c>
      <c r="Y560">
        <v>1.6630400000000001</v>
      </c>
      <c r="Z560">
        <v>1.3992599999999999</v>
      </c>
      <c r="AA560">
        <v>-1.0547600000000001E-3</v>
      </c>
      <c r="AB560">
        <v>1.4836100000000001</v>
      </c>
      <c r="AC560">
        <v>1.6454200000000001</v>
      </c>
      <c r="AD560">
        <v>0.32855000000000001</v>
      </c>
      <c r="AE560">
        <v>1.5531699999999999</v>
      </c>
      <c r="AL560">
        <v>12</v>
      </c>
      <c r="AM560">
        <v>12</v>
      </c>
      <c r="AN560">
        <v>12</v>
      </c>
      <c r="AO560">
        <v>17.8</v>
      </c>
      <c r="AP560">
        <v>17.8</v>
      </c>
      <c r="AQ560">
        <v>17.8</v>
      </c>
      <c r="AR560">
        <v>76.888000000000005</v>
      </c>
      <c r="AS560">
        <v>0</v>
      </c>
      <c r="AT560">
        <v>84.326999999999998</v>
      </c>
      <c r="AU560">
        <v>90992000</v>
      </c>
      <c r="AV560">
        <v>20</v>
      </c>
      <c r="AW560">
        <v>0.207203</v>
      </c>
      <c r="AX560">
        <v>1</v>
      </c>
      <c r="AY560" s="2">
        <v>-0.44943699999999998</v>
      </c>
      <c r="AZ560" s="3">
        <v>-0.33565</v>
      </c>
      <c r="BA560" s="3">
        <v>4.7407600000000001E-2</v>
      </c>
      <c r="BB560" s="3">
        <v>1</v>
      </c>
      <c r="BC560" s="2">
        <v>-0.122929</v>
      </c>
      <c r="BD560" s="2">
        <v>-8.8565699999999997E-2</v>
      </c>
      <c r="BE560" s="2">
        <v>0.26110299999999997</v>
      </c>
      <c r="BF560" s="2">
        <v>1</v>
      </c>
      <c r="BG560" s="2">
        <v>-0.50780700000000001</v>
      </c>
      <c r="BH560" s="2">
        <v>-0.39824199999999998</v>
      </c>
      <c r="BI560" s="2">
        <v>0.258687</v>
      </c>
      <c r="BJ560" s="2">
        <v>1</v>
      </c>
      <c r="BK560" s="2">
        <v>-0.45891799999999999</v>
      </c>
      <c r="BL560" s="2">
        <v>-0.38047999999999998</v>
      </c>
      <c r="BM560" s="2">
        <v>0.122431</v>
      </c>
      <c r="BN560" s="2">
        <v>1</v>
      </c>
      <c r="BO560" s="2">
        <v>-0.21511</v>
      </c>
      <c r="BP560">
        <v>-0.18839400000000001</v>
      </c>
      <c r="BQ560" t="s">
        <v>1295</v>
      </c>
    </row>
    <row r="561" spans="1:72" x14ac:dyDescent="0.2">
      <c r="A561" t="s">
        <v>1296</v>
      </c>
      <c r="B561">
        <v>4.6314799999999998</v>
      </c>
      <c r="C561">
        <v>3.9660000000000002</v>
      </c>
      <c r="D561">
        <v>4.3187699999999998</v>
      </c>
      <c r="E561">
        <v>4.5402399999999998</v>
      </c>
      <c r="F561">
        <v>4.0610600000000003</v>
      </c>
      <c r="G561">
        <v>4.3384900000000002</v>
      </c>
      <c r="H561">
        <v>4.3124099999999999</v>
      </c>
      <c r="I561">
        <v>3.9340000000000002</v>
      </c>
      <c r="J561">
        <v>4.0496299999999996</v>
      </c>
      <c r="K561">
        <v>4.37859</v>
      </c>
      <c r="L561">
        <v>4.1527599999999998</v>
      </c>
      <c r="M561">
        <v>4.3135199999999996</v>
      </c>
      <c r="N561">
        <v>4.0845599999999997</v>
      </c>
      <c r="O561">
        <v>3.54617</v>
      </c>
      <c r="P561">
        <v>3.86707</v>
      </c>
      <c r="Q561">
        <v>4.0990099999999998</v>
      </c>
      <c r="R561">
        <v>3.7767400000000002</v>
      </c>
      <c r="S561">
        <v>4.0369799999999998</v>
      </c>
      <c r="T561">
        <v>4.3733300000000002</v>
      </c>
      <c r="U561">
        <v>3.8243499999999999</v>
      </c>
      <c r="V561">
        <v>4.1729500000000002</v>
      </c>
      <c r="W561">
        <v>4.4813000000000001</v>
      </c>
      <c r="X561">
        <v>3.9425400000000002</v>
      </c>
      <c r="Y561">
        <v>4.34192</v>
      </c>
      <c r="Z561">
        <v>5.51234</v>
      </c>
      <c r="AA561">
        <v>4.9912900000000002</v>
      </c>
      <c r="AB561">
        <v>5.3871599999999997</v>
      </c>
      <c r="AC561">
        <v>5.7989800000000002</v>
      </c>
      <c r="AD561">
        <v>5.2301700000000002</v>
      </c>
      <c r="AE561">
        <v>5.3698100000000002</v>
      </c>
      <c r="AL561">
        <v>34</v>
      </c>
      <c r="AM561">
        <v>34</v>
      </c>
      <c r="AN561">
        <v>33</v>
      </c>
      <c r="AO561">
        <v>68.599999999999994</v>
      </c>
      <c r="AP561">
        <v>68.599999999999994</v>
      </c>
      <c r="AQ561">
        <v>66.099999999999994</v>
      </c>
      <c r="AR561">
        <v>48.957999999999998</v>
      </c>
      <c r="AS561">
        <v>0</v>
      </c>
      <c r="AT561">
        <v>323.31</v>
      </c>
      <c r="AU561">
        <v>7302400000</v>
      </c>
      <c r="AV561">
        <v>193</v>
      </c>
      <c r="AW561">
        <v>1.0914200000000001E-2</v>
      </c>
      <c r="AX561">
        <v>1</v>
      </c>
      <c r="AY561" s="2">
        <v>-7.8493799999999996E-3</v>
      </c>
      <c r="AZ561" s="3">
        <v>-1.06482E-2</v>
      </c>
      <c r="BA561" s="3">
        <v>0.63136199999999998</v>
      </c>
      <c r="BB561" s="3">
        <v>1</v>
      </c>
      <c r="BC561" s="2">
        <v>-0.18293999999999999</v>
      </c>
      <c r="BD561" s="2">
        <v>-0.29013499999999998</v>
      </c>
      <c r="BE561" s="2">
        <v>0.30444700000000002</v>
      </c>
      <c r="BF561" s="2">
        <v>1</v>
      </c>
      <c r="BG561" s="2">
        <v>-0.13831199999999999</v>
      </c>
      <c r="BH561" s="2">
        <v>-0.20193700000000001</v>
      </c>
      <c r="BI561" s="2">
        <v>0.226383</v>
      </c>
      <c r="BJ561" s="2">
        <v>1</v>
      </c>
      <c r="BK561" s="2">
        <v>-0.131715</v>
      </c>
      <c r="BL561" s="2">
        <v>-0.181033</v>
      </c>
      <c r="BM561" s="2">
        <v>0.29563699999999998</v>
      </c>
      <c r="BN561" s="2">
        <v>1</v>
      </c>
      <c r="BO561" s="2">
        <v>-0.16938800000000001</v>
      </c>
      <c r="BP561">
        <v>-0.231319</v>
      </c>
      <c r="BQ561" t="s">
        <v>1297</v>
      </c>
    </row>
    <row r="562" spans="1:72" x14ac:dyDescent="0.2">
      <c r="A562" t="s">
        <v>1298</v>
      </c>
      <c r="B562">
        <v>0.71230499999999997</v>
      </c>
      <c r="C562">
        <v>0.49818000000000001</v>
      </c>
      <c r="D562">
        <v>0.436502</v>
      </c>
      <c r="E562">
        <v>1.0365</v>
      </c>
      <c r="F562">
        <v>0.68011699999999997</v>
      </c>
      <c r="G562">
        <v>0.55330500000000005</v>
      </c>
      <c r="H562">
        <v>1.7003600000000001</v>
      </c>
      <c r="I562">
        <v>1.50919</v>
      </c>
      <c r="J562">
        <v>1.33558</v>
      </c>
      <c r="K562">
        <v>1.7371399999999999</v>
      </c>
      <c r="L562">
        <v>1.65506</v>
      </c>
      <c r="M562">
        <v>1.3853899999999999</v>
      </c>
      <c r="N562">
        <v>0.82661399999999996</v>
      </c>
      <c r="O562">
        <v>0.97902500000000003</v>
      </c>
      <c r="P562">
        <v>0.75235399999999997</v>
      </c>
      <c r="Q562">
        <v>1.20075</v>
      </c>
      <c r="R562">
        <v>1.22384</v>
      </c>
      <c r="S562">
        <v>0.778559</v>
      </c>
      <c r="T562">
        <v>1.5085999999999999</v>
      </c>
      <c r="U562">
        <v>1.3393200000000001</v>
      </c>
      <c r="V562">
        <v>0.89154999999999995</v>
      </c>
      <c r="W562">
        <v>1.5377099999999999</v>
      </c>
      <c r="X562">
        <v>1.39039</v>
      </c>
      <c r="Y562">
        <v>1.1063000000000001</v>
      </c>
      <c r="Z562">
        <v>1.73109</v>
      </c>
      <c r="AA562">
        <v>1.5091699999999999</v>
      </c>
      <c r="AB562">
        <v>1.35582</v>
      </c>
      <c r="AC562">
        <v>1.8964000000000001</v>
      </c>
      <c r="AD562">
        <v>1.69981</v>
      </c>
      <c r="AE562">
        <v>1.30942</v>
      </c>
      <c r="AL562">
        <v>14</v>
      </c>
      <c r="AM562">
        <v>14</v>
      </c>
      <c r="AN562">
        <v>14</v>
      </c>
      <c r="AO562">
        <v>32.1</v>
      </c>
      <c r="AP562">
        <v>32.1</v>
      </c>
      <c r="AQ562">
        <v>32.1</v>
      </c>
      <c r="AR562">
        <v>57.976999999999997</v>
      </c>
      <c r="AS562">
        <v>0</v>
      </c>
      <c r="AT562">
        <v>109.73</v>
      </c>
      <c r="AU562">
        <v>221470000</v>
      </c>
      <c r="AV562">
        <v>39</v>
      </c>
      <c r="AW562">
        <v>0.55014799999999997</v>
      </c>
      <c r="AX562">
        <v>1</v>
      </c>
      <c r="AY562" s="2">
        <v>-0.207645</v>
      </c>
      <c r="AZ562" s="3">
        <v>-0.31128899999999998</v>
      </c>
      <c r="BA562" s="3">
        <v>0.199379</v>
      </c>
      <c r="BB562" s="3">
        <v>1</v>
      </c>
      <c r="BC562" s="2">
        <v>-7.7485399999999996E-2</v>
      </c>
      <c r="BD562" s="2">
        <v>-0.119279</v>
      </c>
      <c r="BE562" s="2">
        <v>0.60462099999999996</v>
      </c>
      <c r="BF562" s="2">
        <v>1</v>
      </c>
      <c r="BG562" s="2">
        <v>-0.21505199999999999</v>
      </c>
      <c r="BH562" s="2">
        <v>-0.32614799999999999</v>
      </c>
      <c r="BI562" s="2">
        <v>0.16580800000000001</v>
      </c>
      <c r="BJ562" s="2">
        <v>1</v>
      </c>
      <c r="BK562" s="2">
        <v>-9.8310499999999995E-2</v>
      </c>
      <c r="BL562" s="2">
        <v>-0.13589799999999999</v>
      </c>
      <c r="BM562" s="2">
        <v>0.19407199999999999</v>
      </c>
      <c r="BN562" s="2">
        <v>1</v>
      </c>
      <c r="BO562" s="2">
        <v>-0.103182</v>
      </c>
      <c r="BP562">
        <v>-0.146562</v>
      </c>
      <c r="BQ562" t="s">
        <v>1299</v>
      </c>
    </row>
    <row r="563" spans="1:72" x14ac:dyDescent="0.2">
      <c r="A563" t="s">
        <v>1300</v>
      </c>
      <c r="B563">
        <v>-0.39150200000000002</v>
      </c>
      <c r="C563">
        <v>0.116364</v>
      </c>
      <c r="D563">
        <v>0.69878799999999996</v>
      </c>
      <c r="E563">
        <v>-4.0805800000000003E-2</v>
      </c>
      <c r="F563">
        <v>0.125971</v>
      </c>
      <c r="G563">
        <v>0.93518999999999997</v>
      </c>
      <c r="H563">
        <v>0.377556</v>
      </c>
      <c r="I563">
        <v>0.89271900000000004</v>
      </c>
      <c r="J563">
        <v>1.55829</v>
      </c>
      <c r="K563">
        <v>0.57512099999999999</v>
      </c>
      <c r="L563">
        <v>1.1654599999999999</v>
      </c>
      <c r="M563">
        <v>1.77867</v>
      </c>
      <c r="N563">
        <v>-0.49313200000000001</v>
      </c>
      <c r="O563">
        <v>0.12292699999999999</v>
      </c>
      <c r="P563">
        <v>0.79798500000000006</v>
      </c>
      <c r="Q563">
        <v>-0.23986399999999999</v>
      </c>
      <c r="R563">
        <v>0.236654</v>
      </c>
      <c r="S563">
        <v>0.95803300000000002</v>
      </c>
      <c r="T563">
        <v>1.8234299999999998E-2</v>
      </c>
      <c r="U563">
        <v>0.21845800000000001</v>
      </c>
      <c r="V563">
        <v>1.00353</v>
      </c>
      <c r="W563">
        <v>-7.5405100000000003E-2</v>
      </c>
      <c r="X563">
        <v>0.45705200000000001</v>
      </c>
      <c r="Y563">
        <v>1.34795</v>
      </c>
      <c r="Z563">
        <v>7.9238900000000001E-2</v>
      </c>
      <c r="AA563">
        <v>0.38064799999999999</v>
      </c>
      <c r="AB563">
        <v>1.3363700000000001</v>
      </c>
      <c r="AC563">
        <v>-8.3198500000000002E-3</v>
      </c>
      <c r="AD563">
        <v>0.52549599999999996</v>
      </c>
      <c r="AE563">
        <v>1.28037</v>
      </c>
      <c r="AL563">
        <v>8</v>
      </c>
      <c r="AM563">
        <v>8</v>
      </c>
      <c r="AN563">
        <v>8</v>
      </c>
      <c r="AO563">
        <v>24.8</v>
      </c>
      <c r="AP563">
        <v>24.8</v>
      </c>
      <c r="AQ563">
        <v>24.8</v>
      </c>
      <c r="AR563">
        <v>28.379000000000001</v>
      </c>
      <c r="AS563">
        <v>0</v>
      </c>
      <c r="AT563">
        <v>56.040999999999997</v>
      </c>
      <c r="AU563">
        <v>121880000</v>
      </c>
      <c r="AV563">
        <v>19</v>
      </c>
      <c r="AW563">
        <v>0.17270099999999999</v>
      </c>
      <c r="AX563">
        <v>1</v>
      </c>
      <c r="AY563" s="2">
        <v>-0.198902</v>
      </c>
      <c r="AZ563" s="3">
        <v>-0.21251100000000001</v>
      </c>
      <c r="BA563" s="3">
        <v>0.179622</v>
      </c>
      <c r="BB563" s="3">
        <v>1</v>
      </c>
      <c r="BC563" s="2">
        <v>-0.23022799999999999</v>
      </c>
      <c r="BD563" s="2">
        <v>-0.23317299999999999</v>
      </c>
      <c r="BE563" s="2">
        <v>0.12614900000000001</v>
      </c>
      <c r="BF563" s="2">
        <v>1</v>
      </c>
      <c r="BG563" s="2">
        <v>-0.175681</v>
      </c>
      <c r="BH563" s="2">
        <v>-0.17391499999999999</v>
      </c>
      <c r="BI563" s="2">
        <v>0.115629</v>
      </c>
      <c r="BJ563" s="2">
        <v>1</v>
      </c>
      <c r="BK563" s="2">
        <v>-0.16312399999999999</v>
      </c>
      <c r="BL563" s="2">
        <v>-0.16108800000000001</v>
      </c>
      <c r="BM563" s="2">
        <v>2.6268500000000002E-4</v>
      </c>
      <c r="BN563" s="2">
        <v>0.99880000000000002</v>
      </c>
      <c r="BO563" s="2">
        <v>-4.2915299999999999E-4</v>
      </c>
      <c r="BP563">
        <v>-4.1572700000000001E-4</v>
      </c>
      <c r="BQ563" t="s">
        <v>1301</v>
      </c>
    </row>
    <row r="564" spans="1:72" x14ac:dyDescent="0.2">
      <c r="A564" t="s">
        <v>1302</v>
      </c>
      <c r="B564">
        <v>2.2469299999999999</v>
      </c>
      <c r="C564">
        <v>3.0989</v>
      </c>
      <c r="D564">
        <v>2.71536</v>
      </c>
      <c r="E564">
        <v>2.2332700000000001</v>
      </c>
      <c r="F564">
        <v>2.8701699999999999</v>
      </c>
      <c r="G564">
        <v>2.9030499999999999</v>
      </c>
      <c r="H564">
        <v>0.45204499999999997</v>
      </c>
      <c r="I564">
        <v>2.0241099999999999</v>
      </c>
      <c r="J564">
        <v>1.31552</v>
      </c>
      <c r="K564">
        <v>0.81976899999999997</v>
      </c>
      <c r="L564">
        <v>2.2141899999999999</v>
      </c>
      <c r="M564">
        <v>1.8885000000000001</v>
      </c>
      <c r="N564">
        <v>4.1107200000000003E-2</v>
      </c>
      <c r="O564">
        <v>0.87714000000000003</v>
      </c>
      <c r="P564">
        <v>0.48191800000000001</v>
      </c>
      <c r="Q564">
        <v>-0.15481600000000001</v>
      </c>
      <c r="R564">
        <v>1.2081900000000001</v>
      </c>
      <c r="S564">
        <v>0.81235100000000005</v>
      </c>
      <c r="T564">
        <v>-0.47344199999999997</v>
      </c>
      <c r="U564">
        <v>0.62456299999999998</v>
      </c>
      <c r="V564">
        <v>1.0035099999999999</v>
      </c>
      <c r="W564">
        <v>3.32661E-2</v>
      </c>
      <c r="X564">
        <v>1.10442</v>
      </c>
      <c r="Y564">
        <v>1.17299</v>
      </c>
      <c r="Z564">
        <v>1.03607E-2</v>
      </c>
      <c r="AA564">
        <v>1.3650800000000001</v>
      </c>
      <c r="AB564">
        <v>1.0019899999999999</v>
      </c>
      <c r="AC564">
        <v>0.51226799999999995</v>
      </c>
      <c r="AD564">
        <v>1.2536</v>
      </c>
      <c r="AE564">
        <v>1.2794099999999999</v>
      </c>
      <c r="AL564">
        <v>8</v>
      </c>
      <c r="AM564">
        <v>8</v>
      </c>
      <c r="AN564">
        <v>8</v>
      </c>
      <c r="AO564">
        <v>41.7</v>
      </c>
      <c r="AP564">
        <v>41.7</v>
      </c>
      <c r="AQ564">
        <v>41.7</v>
      </c>
      <c r="AR564">
        <v>17.25</v>
      </c>
      <c r="AS564">
        <v>0</v>
      </c>
      <c r="AT564">
        <v>70.528000000000006</v>
      </c>
      <c r="AU564">
        <v>277890000</v>
      </c>
      <c r="AV564">
        <v>22</v>
      </c>
      <c r="AW564">
        <v>1.8423499999999999E-2</v>
      </c>
      <c r="AX564">
        <v>1</v>
      </c>
      <c r="AY564" s="2">
        <v>1.8228500000000002E-2</v>
      </c>
      <c r="AZ564" s="3">
        <v>2.1989999999999999E-2</v>
      </c>
      <c r="BA564" s="3">
        <v>0.23968800000000001</v>
      </c>
      <c r="BB564" s="3">
        <v>1</v>
      </c>
      <c r="BC564" s="2">
        <v>-0.37692599999999998</v>
      </c>
      <c r="BD564" s="2">
        <v>-0.33664100000000002</v>
      </c>
      <c r="BE564" s="2">
        <v>0.120044</v>
      </c>
      <c r="BF564" s="2">
        <v>1</v>
      </c>
      <c r="BG564" s="2">
        <v>-0.15518699999999999</v>
      </c>
      <c r="BH564" s="2">
        <v>-0.15976199999999999</v>
      </c>
      <c r="BI564" s="2">
        <v>0.267258</v>
      </c>
      <c r="BJ564" s="2">
        <v>1</v>
      </c>
      <c r="BK564" s="2">
        <v>-0.385349</v>
      </c>
      <c r="BL564" s="2">
        <v>-0.35797600000000002</v>
      </c>
      <c r="BM564" s="2">
        <v>0.17733299999999999</v>
      </c>
      <c r="BN564" s="2">
        <v>1</v>
      </c>
      <c r="BO564" s="2">
        <v>-0.22261500000000001</v>
      </c>
      <c r="BP564">
        <v>-0.22794200000000001</v>
      </c>
      <c r="BQ564" t="s">
        <v>1303</v>
      </c>
    </row>
    <row r="565" spans="1:72" x14ac:dyDescent="0.2">
      <c r="A565" t="s">
        <v>1304</v>
      </c>
      <c r="B565">
        <v>-0.76044500000000004</v>
      </c>
      <c r="C565">
        <v>-1.6998899999999999</v>
      </c>
      <c r="D565">
        <v>-1.39574</v>
      </c>
      <c r="E565">
        <v>-0.48835800000000001</v>
      </c>
      <c r="F565">
        <v>-1.0349299999999999</v>
      </c>
      <c r="G565">
        <v>-1.17896</v>
      </c>
      <c r="H565">
        <v>-7.3103000000000001E-2</v>
      </c>
      <c r="I565">
        <v>-1.0679700000000001</v>
      </c>
      <c r="J565">
        <v>-0.801315</v>
      </c>
      <c r="K565">
        <v>0.10431699999999999</v>
      </c>
      <c r="L565">
        <v>-0.357103</v>
      </c>
      <c r="M565">
        <v>-0.69853200000000004</v>
      </c>
      <c r="N565">
        <v>-0.84344300000000005</v>
      </c>
      <c r="O565">
        <v>-1.60225</v>
      </c>
      <c r="P565">
        <v>-1.4415100000000001</v>
      </c>
      <c r="Q565">
        <v>-0.27098299999999997</v>
      </c>
      <c r="R565">
        <v>-1.10233</v>
      </c>
      <c r="S565">
        <v>-1.0703400000000001</v>
      </c>
      <c r="T565">
        <v>-0.43482999999999999</v>
      </c>
      <c r="U565">
        <v>-0.63531099999999996</v>
      </c>
      <c r="V565">
        <v>-1.20137</v>
      </c>
      <c r="W565">
        <v>-0.13131100000000001</v>
      </c>
      <c r="X565">
        <v>-1.1247499999999999</v>
      </c>
      <c r="Y565">
        <v>-0.96388099999999999</v>
      </c>
      <c r="Z565">
        <v>-0.46468399999999999</v>
      </c>
      <c r="AA565">
        <v>-0.94475900000000002</v>
      </c>
      <c r="AB565">
        <v>-0.87591600000000003</v>
      </c>
      <c r="AC565">
        <v>-0.42240699999999998</v>
      </c>
      <c r="AD565">
        <v>-0.97397400000000001</v>
      </c>
      <c r="AE565">
        <v>-0.69325599999999998</v>
      </c>
      <c r="AL565">
        <v>6</v>
      </c>
      <c r="AM565">
        <v>6</v>
      </c>
      <c r="AN565">
        <v>6</v>
      </c>
      <c r="AO565">
        <v>11</v>
      </c>
      <c r="AP565">
        <v>11</v>
      </c>
      <c r="AQ565">
        <v>11</v>
      </c>
      <c r="AR565">
        <v>57.113999999999997</v>
      </c>
      <c r="AS565">
        <v>0</v>
      </c>
      <c r="AT565">
        <v>42.848999999999997</v>
      </c>
      <c r="AU565">
        <v>43728000</v>
      </c>
      <c r="AV565">
        <v>11</v>
      </c>
      <c r="AW565">
        <v>0.48068499999999997</v>
      </c>
      <c r="AX565">
        <v>1</v>
      </c>
      <c r="AY565" s="2">
        <v>-0.38460800000000001</v>
      </c>
      <c r="AZ565" s="3">
        <v>-0.45375100000000002</v>
      </c>
      <c r="BA565" s="3">
        <v>0.36560300000000001</v>
      </c>
      <c r="BB565" s="3">
        <v>1</v>
      </c>
      <c r="BC565" s="2">
        <v>-0.33035500000000001</v>
      </c>
      <c r="BD565" s="2">
        <v>-0.376471</v>
      </c>
      <c r="BE565" s="2">
        <v>0.60438499999999995</v>
      </c>
      <c r="BF565" s="2">
        <v>1</v>
      </c>
      <c r="BG565" s="2">
        <v>-0.481186</v>
      </c>
      <c r="BH565" s="2">
        <v>-0.56166300000000002</v>
      </c>
      <c r="BI565" s="2">
        <v>1.48234E-2</v>
      </c>
      <c r="BJ565" s="2">
        <v>1</v>
      </c>
      <c r="BK565" s="2">
        <v>-1.71878E-2</v>
      </c>
      <c r="BL565" s="2">
        <v>-1.9443200000000001E-2</v>
      </c>
      <c r="BM565" s="2">
        <v>0.107742</v>
      </c>
      <c r="BN565" s="2">
        <v>1</v>
      </c>
      <c r="BO565" s="2">
        <v>-6.5240199999999998E-2</v>
      </c>
      <c r="BP565">
        <v>-9.0778899999999996E-2</v>
      </c>
      <c r="BQ565" t="s">
        <v>1305</v>
      </c>
    </row>
    <row r="566" spans="1:72" x14ac:dyDescent="0.2">
      <c r="A566" t="s">
        <v>1306</v>
      </c>
      <c r="B566">
        <v>1.2299</v>
      </c>
      <c r="C566">
        <v>0.60574899999999998</v>
      </c>
      <c r="D566">
        <v>1.15628</v>
      </c>
      <c r="E566">
        <v>1.2144699999999999</v>
      </c>
      <c r="F566">
        <v>0.85973500000000003</v>
      </c>
      <c r="G566">
        <v>1.4933399999999999</v>
      </c>
      <c r="H566">
        <v>1.7632099999999999</v>
      </c>
      <c r="I566">
        <v>1.2159800000000001</v>
      </c>
      <c r="J566">
        <v>1.7699499999999999</v>
      </c>
      <c r="K566">
        <v>1.73485</v>
      </c>
      <c r="L566">
        <v>1.49126</v>
      </c>
      <c r="M566">
        <v>1.63076</v>
      </c>
      <c r="N566">
        <v>1.6893800000000001</v>
      </c>
      <c r="O566">
        <v>1.70496</v>
      </c>
      <c r="P566">
        <v>2.07605</v>
      </c>
      <c r="Q566">
        <v>2.1053500000000001</v>
      </c>
      <c r="R566">
        <v>2.04752</v>
      </c>
      <c r="S566">
        <v>2.2554599999999998</v>
      </c>
      <c r="T566">
        <v>1.9781299999999999</v>
      </c>
      <c r="U566">
        <v>1.96482</v>
      </c>
      <c r="V566">
        <v>2.1357200000000001</v>
      </c>
      <c r="W566">
        <v>2.27047</v>
      </c>
      <c r="X566">
        <v>2.0298400000000001</v>
      </c>
      <c r="Y566">
        <v>2.4390700000000001</v>
      </c>
      <c r="Z566">
        <v>2.8936000000000002</v>
      </c>
      <c r="AA566">
        <v>2.4802200000000001</v>
      </c>
      <c r="AB566">
        <v>3.0882900000000002</v>
      </c>
      <c r="AC566">
        <v>3.2518099999999999</v>
      </c>
      <c r="AD566">
        <v>2.9213200000000001</v>
      </c>
      <c r="AE566">
        <v>2.9487899999999998</v>
      </c>
      <c r="AL566">
        <v>23</v>
      </c>
      <c r="AM566">
        <v>23</v>
      </c>
      <c r="AN566">
        <v>23</v>
      </c>
      <c r="AO566">
        <v>21</v>
      </c>
      <c r="AP566">
        <v>21</v>
      </c>
      <c r="AQ566">
        <v>21</v>
      </c>
      <c r="AR566">
        <v>138.86000000000001</v>
      </c>
      <c r="AS566">
        <v>0</v>
      </c>
      <c r="AT566">
        <v>228.92</v>
      </c>
      <c r="AU566">
        <v>296970000</v>
      </c>
      <c r="AV566">
        <v>52</v>
      </c>
      <c r="AW566">
        <v>0.28804999999999997</v>
      </c>
      <c r="AX566">
        <v>1</v>
      </c>
      <c r="AY566" s="2">
        <v>-0.19187499999999999</v>
      </c>
      <c r="AZ566" s="3">
        <v>-0.24949099999999999</v>
      </c>
      <c r="BA566" s="3">
        <v>6.3495300000000005E-2</v>
      </c>
      <c r="BB566" s="3">
        <v>1</v>
      </c>
      <c r="BC566" s="2">
        <v>-3.5909700000000003E-2</v>
      </c>
      <c r="BD566" s="2">
        <v>-5.1546799999999997E-2</v>
      </c>
      <c r="BE566" s="2">
        <v>1.0434300000000001</v>
      </c>
      <c r="BF566" s="2">
        <v>1</v>
      </c>
      <c r="BG566" s="2">
        <v>-0.312643</v>
      </c>
      <c r="BH566" s="2">
        <v>-0.48793399999999998</v>
      </c>
      <c r="BI566" s="2">
        <v>0.77585599999999999</v>
      </c>
      <c r="BJ566" s="2">
        <v>1</v>
      </c>
      <c r="BK566" s="2">
        <v>-0.22023599999999999</v>
      </c>
      <c r="BL566" s="2">
        <v>-0.34913</v>
      </c>
      <c r="BM566" s="2">
        <v>0.455428</v>
      </c>
      <c r="BN566" s="2">
        <v>1</v>
      </c>
      <c r="BO566" s="2">
        <v>-0.21993299999999999</v>
      </c>
      <c r="BP566">
        <v>-0.31054700000000002</v>
      </c>
      <c r="BQ566" t="s">
        <v>1307</v>
      </c>
    </row>
    <row r="567" spans="1:72" x14ac:dyDescent="0.2">
      <c r="A567" t="s">
        <v>1308</v>
      </c>
      <c r="B567">
        <v>-2.9129</v>
      </c>
      <c r="C567">
        <v>-7.4501000000000003E-3</v>
      </c>
      <c r="D567">
        <v>-1.7528999999999999</v>
      </c>
      <c r="E567">
        <v>-2.1895600000000002</v>
      </c>
      <c r="F567">
        <v>-0.418049</v>
      </c>
      <c r="G567">
        <v>-1.27952</v>
      </c>
      <c r="H567">
        <v>-2.1706599999999998</v>
      </c>
      <c r="I567">
        <v>-0.39137100000000002</v>
      </c>
      <c r="J567">
        <v>-1.1008899999999999</v>
      </c>
      <c r="K567">
        <v>-1.44591</v>
      </c>
      <c r="L567">
        <v>-0.31863000000000002</v>
      </c>
      <c r="M567">
        <v>-1.11436</v>
      </c>
      <c r="N567">
        <v>-2.29366</v>
      </c>
      <c r="O567">
        <v>-0.18223</v>
      </c>
      <c r="P567">
        <v>-1.4309499999999999</v>
      </c>
      <c r="Q567">
        <v>-1.74044</v>
      </c>
      <c r="R567">
        <v>-5.23186E-2</v>
      </c>
      <c r="S567">
        <v>-1.3562399999999999</v>
      </c>
      <c r="T567">
        <v>-2.4192300000000002</v>
      </c>
      <c r="U567">
        <v>-0.473223</v>
      </c>
      <c r="V567">
        <v>-1.90638</v>
      </c>
      <c r="W567">
        <v>-1.3668100000000001</v>
      </c>
      <c r="X567">
        <v>-0.29852099999999998</v>
      </c>
      <c r="Y567">
        <v>-1.33012</v>
      </c>
      <c r="Z567">
        <v>-2.11355</v>
      </c>
      <c r="AA567">
        <v>0.16295399999999999</v>
      </c>
      <c r="AB567">
        <v>-1.206</v>
      </c>
      <c r="AC567">
        <v>-2.2324999999999999</v>
      </c>
      <c r="AD567">
        <v>3.8402600000000002E-2</v>
      </c>
      <c r="AE567">
        <v>-1.06762</v>
      </c>
      <c r="AL567">
        <v>3</v>
      </c>
      <c r="AM567">
        <v>3</v>
      </c>
      <c r="AN567">
        <v>3</v>
      </c>
      <c r="AO567">
        <v>6.9</v>
      </c>
      <c r="AP567">
        <v>6.9</v>
      </c>
      <c r="AQ567">
        <v>6.9</v>
      </c>
      <c r="AR567">
        <v>44.813000000000002</v>
      </c>
      <c r="AS567">
        <v>0</v>
      </c>
      <c r="AT567">
        <v>60.947000000000003</v>
      </c>
      <c r="AU567">
        <v>32296000</v>
      </c>
      <c r="AV567">
        <v>6</v>
      </c>
      <c r="AW567">
        <v>9.4857300000000006E-2</v>
      </c>
      <c r="AX567">
        <v>1</v>
      </c>
      <c r="AY567" s="2">
        <v>-0.26204300000000003</v>
      </c>
      <c r="AZ567" s="3">
        <v>-0.17619799999999999</v>
      </c>
      <c r="BA567" s="3">
        <v>0.15917400000000001</v>
      </c>
      <c r="BB567" s="3">
        <v>1</v>
      </c>
      <c r="BC567" s="2">
        <v>-0.26134000000000002</v>
      </c>
      <c r="BD567" s="2">
        <v>-0.23420099999999999</v>
      </c>
      <c r="BE567" s="2">
        <v>0.11498999999999999</v>
      </c>
      <c r="BF567" s="2">
        <v>1</v>
      </c>
      <c r="BG567" s="2">
        <v>-0.25261400000000001</v>
      </c>
      <c r="BH567" s="2">
        <v>-0.194634</v>
      </c>
      <c r="BI567" s="2">
        <v>0.37028</v>
      </c>
      <c r="BJ567" s="2">
        <v>1</v>
      </c>
      <c r="BK567" s="2">
        <v>-0.601128</v>
      </c>
      <c r="BL567" s="2">
        <v>-0.50965199999999999</v>
      </c>
      <c r="BM567" s="2">
        <v>1.2426700000000001E-2</v>
      </c>
      <c r="BN567" s="2">
        <v>1</v>
      </c>
      <c r="BO567" s="2">
        <v>3.5043400000000002E-2</v>
      </c>
      <c r="BP567">
        <v>2.4480700000000001E-2</v>
      </c>
      <c r="BQ567" t="s">
        <v>1309</v>
      </c>
    </row>
    <row r="568" spans="1:72" x14ac:dyDescent="0.2">
      <c r="A568" t="s">
        <v>1310</v>
      </c>
      <c r="B568">
        <v>-2.36192</v>
      </c>
      <c r="C568">
        <v>-0.39560499999999998</v>
      </c>
      <c r="D568">
        <v>-2.72255</v>
      </c>
      <c r="E568">
        <v>-4.0893300000000004</v>
      </c>
      <c r="F568">
        <v>-0.53930500000000003</v>
      </c>
      <c r="G568">
        <v>-2.5344799999999998</v>
      </c>
      <c r="H568">
        <v>-2.69157</v>
      </c>
      <c r="I568">
        <v>-0.98088500000000001</v>
      </c>
      <c r="J568">
        <v>-3.0896400000000002</v>
      </c>
      <c r="K568">
        <v>-3.6675200000000001</v>
      </c>
      <c r="L568">
        <v>-0.91183499999999995</v>
      </c>
      <c r="M568">
        <v>-2.1822900000000001</v>
      </c>
      <c r="N568">
        <v>-2.2928799999999998</v>
      </c>
      <c r="O568">
        <v>-0.53827100000000005</v>
      </c>
      <c r="P568">
        <v>-2.4250699999999998</v>
      </c>
      <c r="Q568">
        <v>-2.13984</v>
      </c>
      <c r="R568">
        <v>-0.48327799999999999</v>
      </c>
      <c r="S568">
        <v>-2.5085600000000001</v>
      </c>
      <c r="T568">
        <v>-1.93127</v>
      </c>
      <c r="U568">
        <v>-0.44750800000000002</v>
      </c>
      <c r="V568">
        <v>-2.6306699999999998</v>
      </c>
      <c r="W568">
        <v>-2.0338599999999998</v>
      </c>
      <c r="X568">
        <v>-0.50736599999999998</v>
      </c>
      <c r="Y568">
        <v>-2.2297400000000001</v>
      </c>
      <c r="Z568">
        <v>-2.1118299999999999</v>
      </c>
      <c r="AA568">
        <v>-0.58524699999999996</v>
      </c>
      <c r="AB568">
        <v>-2.56115</v>
      </c>
      <c r="AC568">
        <v>-2.2324799999999998</v>
      </c>
      <c r="AD568">
        <v>-0.467333</v>
      </c>
      <c r="AE568">
        <v>-2.8361900000000002</v>
      </c>
      <c r="AL568">
        <v>6</v>
      </c>
      <c r="AM568">
        <v>6</v>
      </c>
      <c r="AN568">
        <v>6</v>
      </c>
      <c r="AO568">
        <v>7.6</v>
      </c>
      <c r="AP568">
        <v>7.6</v>
      </c>
      <c r="AQ568">
        <v>7.6</v>
      </c>
      <c r="AR568">
        <v>106.68</v>
      </c>
      <c r="AS568">
        <v>0</v>
      </c>
      <c r="AT568">
        <v>36.875999999999998</v>
      </c>
      <c r="AU568">
        <v>45731000</v>
      </c>
      <c r="AV568">
        <v>12</v>
      </c>
      <c r="AW568">
        <v>0.16856499999999999</v>
      </c>
      <c r="AX568">
        <v>1</v>
      </c>
      <c r="AY568" s="2">
        <v>0.56101000000000001</v>
      </c>
      <c r="AZ568" s="3">
        <v>0.319415</v>
      </c>
      <c r="BA568" s="4">
        <v>4.87505E-5</v>
      </c>
      <c r="BB568" s="3">
        <v>1</v>
      </c>
      <c r="BC568" s="2">
        <v>-1.53542E-4</v>
      </c>
      <c r="BD568" s="2">
        <v>-1.00622E-4</v>
      </c>
      <c r="BE568" s="2">
        <v>1.5812300000000001E-2</v>
      </c>
      <c r="BF568" s="2">
        <v>1</v>
      </c>
      <c r="BG568" s="2">
        <v>-4.1515700000000003E-2</v>
      </c>
      <c r="BH568" s="2">
        <v>-3.02936E-2</v>
      </c>
      <c r="BI568" s="2">
        <v>3.17927E-2</v>
      </c>
      <c r="BJ568" s="2">
        <v>1</v>
      </c>
      <c r="BK568" s="2">
        <v>-7.9491300000000001E-2</v>
      </c>
      <c r="BL568" s="2">
        <v>-5.91888E-2</v>
      </c>
      <c r="BM568" s="2">
        <v>3.3676200000000003E-2</v>
      </c>
      <c r="BN568" s="2">
        <v>1</v>
      </c>
      <c r="BO568" s="2">
        <v>9.2591300000000001E-2</v>
      </c>
      <c r="BP568">
        <v>6.4803299999999994E-2</v>
      </c>
      <c r="BQ568" t="s">
        <v>1311</v>
      </c>
    </row>
    <row r="569" spans="1:72" x14ac:dyDescent="0.2">
      <c r="A569" t="s">
        <v>1312</v>
      </c>
      <c r="B569">
        <v>2.5272100000000002</v>
      </c>
      <c r="C569">
        <v>2.4748700000000001</v>
      </c>
      <c r="D569">
        <v>2.6716500000000001</v>
      </c>
      <c r="E569">
        <v>2.4273899999999999</v>
      </c>
      <c r="F569">
        <v>2.6806199999999998</v>
      </c>
      <c r="G569">
        <v>2.5144600000000001</v>
      </c>
      <c r="H569">
        <v>2.3305099999999999</v>
      </c>
      <c r="I569">
        <v>2.23542</v>
      </c>
      <c r="J569">
        <v>2.41052</v>
      </c>
      <c r="K569">
        <v>1.9876400000000001</v>
      </c>
      <c r="L569">
        <v>2.0577200000000002</v>
      </c>
      <c r="M569">
        <v>2.39107</v>
      </c>
      <c r="N569">
        <v>3.1263700000000001</v>
      </c>
      <c r="O569">
        <v>3.59571</v>
      </c>
      <c r="P569">
        <v>3.6614300000000002</v>
      </c>
      <c r="Q569">
        <v>3.2070699999999999</v>
      </c>
      <c r="R569">
        <v>3.8493499999999998</v>
      </c>
      <c r="S569">
        <v>3.6336400000000002</v>
      </c>
      <c r="T569">
        <v>4.0159200000000004</v>
      </c>
      <c r="U569">
        <v>4.3320299999999996</v>
      </c>
      <c r="V569">
        <v>3.8430300000000002</v>
      </c>
      <c r="W569">
        <v>3.8255499999999998</v>
      </c>
      <c r="X569">
        <v>4.48306</v>
      </c>
      <c r="Y569">
        <v>4.52982</v>
      </c>
      <c r="Z569">
        <v>4.29209</v>
      </c>
      <c r="AA569">
        <v>4.5206299999999997</v>
      </c>
      <c r="AB569">
        <v>4.7358599999999997</v>
      </c>
      <c r="AC569">
        <v>4.5221</v>
      </c>
      <c r="AD569">
        <v>4.9733799999999997</v>
      </c>
      <c r="AE569">
        <v>4.7011799999999999</v>
      </c>
      <c r="AL569">
        <v>43</v>
      </c>
      <c r="AM569">
        <v>43</v>
      </c>
      <c r="AN569">
        <v>43</v>
      </c>
      <c r="AO569">
        <v>16.2</v>
      </c>
      <c r="AP569">
        <v>16.2</v>
      </c>
      <c r="AQ569">
        <v>16.2</v>
      </c>
      <c r="AR569">
        <v>291.02</v>
      </c>
      <c r="AS569">
        <v>0</v>
      </c>
      <c r="AT569">
        <v>323.31</v>
      </c>
      <c r="AU569">
        <v>1494900000</v>
      </c>
      <c r="AV569">
        <v>120</v>
      </c>
      <c r="AW569">
        <v>6.2650200000000003E-2</v>
      </c>
      <c r="AX569">
        <v>1</v>
      </c>
      <c r="AY569" s="2">
        <v>1.70879E-2</v>
      </c>
      <c r="AZ569" s="3">
        <v>2.8730700000000001E-2</v>
      </c>
      <c r="BA569" s="3">
        <v>0.599746</v>
      </c>
      <c r="BB569" s="3">
        <v>1</v>
      </c>
      <c r="BC569" s="2">
        <v>0.180011</v>
      </c>
      <c r="BD569" s="2">
        <v>0.283773</v>
      </c>
      <c r="BE569" s="2">
        <v>0.15062700000000001</v>
      </c>
      <c r="BF569" s="2">
        <v>1</v>
      </c>
      <c r="BG569" s="2">
        <v>-0.102184</v>
      </c>
      <c r="BH569" s="2">
        <v>-0.13570699999999999</v>
      </c>
      <c r="BI569" s="2">
        <v>0.330816</v>
      </c>
      <c r="BJ569" s="2">
        <v>1</v>
      </c>
      <c r="BK569" s="2">
        <v>-0.21581500000000001</v>
      </c>
      <c r="BL569" s="2">
        <v>-0.28075899999999998</v>
      </c>
      <c r="BM569" s="2">
        <v>0.517011</v>
      </c>
      <c r="BN569" s="2">
        <v>1</v>
      </c>
      <c r="BO569" s="2">
        <v>-0.216029</v>
      </c>
      <c r="BP569">
        <v>-0.31611800000000001</v>
      </c>
      <c r="BQ569" t="s">
        <v>1313</v>
      </c>
    </row>
    <row r="570" spans="1:72" x14ac:dyDescent="0.2">
      <c r="A570" t="s">
        <v>1314</v>
      </c>
      <c r="B570">
        <v>1.6287400000000001</v>
      </c>
      <c r="C570">
        <v>2.2130899999999998</v>
      </c>
      <c r="D570">
        <v>1.9127400000000001</v>
      </c>
      <c r="E570">
        <v>2.08127</v>
      </c>
      <c r="F570">
        <v>2.4388299999999998</v>
      </c>
      <c r="G570">
        <v>2.0044200000000001</v>
      </c>
      <c r="H570">
        <v>3.5231300000000001</v>
      </c>
      <c r="I570">
        <v>3.6104500000000002</v>
      </c>
      <c r="J570">
        <v>3.1539999999999999</v>
      </c>
      <c r="K570">
        <v>3.70804</v>
      </c>
      <c r="L570">
        <v>3.79718</v>
      </c>
      <c r="M570">
        <v>3.3361200000000002</v>
      </c>
      <c r="N570">
        <v>2.6350799999999999</v>
      </c>
      <c r="O570">
        <v>2.7162099999999998</v>
      </c>
      <c r="P570">
        <v>2.3230599999999999</v>
      </c>
      <c r="Q570">
        <v>3.2049799999999999</v>
      </c>
      <c r="R570">
        <v>3.2756599999999998</v>
      </c>
      <c r="S570">
        <v>2.4947599999999999</v>
      </c>
      <c r="T570">
        <v>2.6147399999999998</v>
      </c>
      <c r="U570">
        <v>2.64236</v>
      </c>
      <c r="V570">
        <v>2.4943599999999999</v>
      </c>
      <c r="W570">
        <v>3.5794600000000001</v>
      </c>
      <c r="X570">
        <v>3.1954799999999999</v>
      </c>
      <c r="Y570">
        <v>3.2783799999999998</v>
      </c>
      <c r="Z570">
        <v>2.4359199999999999</v>
      </c>
      <c r="AA570">
        <v>2.6339299999999999</v>
      </c>
      <c r="AB570">
        <v>2.55654</v>
      </c>
      <c r="AC570">
        <v>2.77366</v>
      </c>
      <c r="AD570">
        <v>3.0929799999999998</v>
      </c>
      <c r="AE570">
        <v>2.7460499999999999</v>
      </c>
      <c r="AL570">
        <v>12</v>
      </c>
      <c r="AM570">
        <v>12</v>
      </c>
      <c r="AN570">
        <v>12</v>
      </c>
      <c r="AO570">
        <v>42</v>
      </c>
      <c r="AP570">
        <v>42</v>
      </c>
      <c r="AQ570">
        <v>42</v>
      </c>
      <c r="AR570">
        <v>30.585999999999999</v>
      </c>
      <c r="AS570">
        <v>0</v>
      </c>
      <c r="AT570">
        <v>188.01</v>
      </c>
      <c r="AU570">
        <v>1832400000</v>
      </c>
      <c r="AV570">
        <v>61</v>
      </c>
      <c r="AW570">
        <v>0.52398999999999996</v>
      </c>
      <c r="AX570">
        <v>1</v>
      </c>
      <c r="AY570" s="2">
        <v>-0.25664799999999999</v>
      </c>
      <c r="AZ570" s="3">
        <v>-0.35876999999999998</v>
      </c>
      <c r="BA570" s="3">
        <v>0.391897</v>
      </c>
      <c r="BB570" s="3">
        <v>1</v>
      </c>
      <c r="BC570" s="2">
        <v>-0.184586</v>
      </c>
      <c r="BD570" s="2">
        <v>-0.26416499999999998</v>
      </c>
      <c r="BE570" s="2">
        <v>0.71658699999999997</v>
      </c>
      <c r="BF570" s="2">
        <v>1</v>
      </c>
      <c r="BG570" s="2">
        <v>-0.43368600000000002</v>
      </c>
      <c r="BH570" s="2">
        <v>-0.55839899999999998</v>
      </c>
      <c r="BI570" s="2">
        <v>2.44475</v>
      </c>
      <c r="BJ570" s="2">
        <v>0.92305899999999996</v>
      </c>
      <c r="BK570" s="2">
        <v>-0.76728799999999997</v>
      </c>
      <c r="BL570" s="2">
        <v>-1.2272799999999999</v>
      </c>
      <c r="BM570" s="2">
        <v>1.23187</v>
      </c>
      <c r="BN570" s="2">
        <v>1</v>
      </c>
      <c r="BO570" s="2">
        <v>-0.32876699999999998</v>
      </c>
      <c r="BP570">
        <v>-0.52573099999999995</v>
      </c>
      <c r="BQ570" t="s">
        <v>1315</v>
      </c>
    </row>
    <row r="571" spans="1:72" x14ac:dyDescent="0.2">
      <c r="A571" t="s">
        <v>1316</v>
      </c>
      <c r="B571">
        <v>-2.9697900000000002</v>
      </c>
      <c r="C571">
        <v>-1.76264</v>
      </c>
      <c r="D571">
        <v>-3.4683799999999998</v>
      </c>
      <c r="E571">
        <v>-2.17157</v>
      </c>
      <c r="F571">
        <v>-1.8975599999999999</v>
      </c>
      <c r="G571">
        <v>-2.8709500000000001</v>
      </c>
      <c r="H571">
        <v>-2.6716500000000001</v>
      </c>
      <c r="I571">
        <v>-1.1926699999999999</v>
      </c>
      <c r="J571">
        <v>-2.1191</v>
      </c>
      <c r="K571">
        <v>-2.7900399999999999</v>
      </c>
      <c r="L571">
        <v>-1.1275200000000001</v>
      </c>
      <c r="M571">
        <v>-2.84206</v>
      </c>
      <c r="N571">
        <v>-2.9243199999999998</v>
      </c>
      <c r="O571">
        <v>-1.3257300000000001</v>
      </c>
      <c r="P571">
        <v>-2.4117700000000002</v>
      </c>
      <c r="Q571">
        <v>-2.8317199999999998</v>
      </c>
      <c r="R571">
        <v>-1.3381700000000001</v>
      </c>
      <c r="S571">
        <v>-2.46421</v>
      </c>
      <c r="T571">
        <v>-2.6877200000000001</v>
      </c>
      <c r="U571">
        <v>-1.4984</v>
      </c>
      <c r="V571">
        <v>-2.4938699999999998</v>
      </c>
      <c r="W571">
        <v>-3.2269899999999998</v>
      </c>
      <c r="X571">
        <v>-1.3294600000000001</v>
      </c>
      <c r="Y571">
        <v>-2.0125199999999999</v>
      </c>
      <c r="Z571">
        <v>-2.3742800000000002</v>
      </c>
      <c r="AA571">
        <v>-1.2340199999999999</v>
      </c>
      <c r="AB571">
        <v>-1.44994</v>
      </c>
      <c r="AC571">
        <v>-2.99444</v>
      </c>
      <c r="AD571">
        <v>-1.0880399999999999</v>
      </c>
      <c r="AE571">
        <v>-1.6260699999999999</v>
      </c>
      <c r="AL571">
        <v>5</v>
      </c>
      <c r="AM571">
        <v>4</v>
      </c>
      <c r="AN571">
        <v>4</v>
      </c>
      <c r="AO571">
        <v>4.8</v>
      </c>
      <c r="AP571">
        <v>4</v>
      </c>
      <c r="AQ571">
        <v>4</v>
      </c>
      <c r="AR571">
        <v>107.61</v>
      </c>
      <c r="AS571">
        <v>0</v>
      </c>
      <c r="AT571">
        <v>28.672000000000001</v>
      </c>
      <c r="AU571">
        <v>23310000</v>
      </c>
      <c r="AV571">
        <v>7</v>
      </c>
      <c r="AW571">
        <v>0.29142000000000001</v>
      </c>
      <c r="AX571">
        <v>1</v>
      </c>
      <c r="AY571" s="2">
        <v>-0.42024299999999998</v>
      </c>
      <c r="AZ571" s="3">
        <v>-0.387882</v>
      </c>
      <c r="BA571" s="3">
        <v>0.134441</v>
      </c>
      <c r="BB571" s="3">
        <v>1</v>
      </c>
      <c r="BC571" s="2">
        <v>0.25873200000000002</v>
      </c>
      <c r="BD571" s="2">
        <v>0.21394199999999999</v>
      </c>
      <c r="BE571" s="2">
        <v>4.6471899999999998E-3</v>
      </c>
      <c r="BF571" s="2">
        <v>0.99521800000000005</v>
      </c>
      <c r="BG571" s="2">
        <v>-9.2407900000000005E-3</v>
      </c>
      <c r="BH571" s="2">
        <v>-8.0275799999999994E-3</v>
      </c>
      <c r="BI571" s="2">
        <v>1.8472800000000001E-2</v>
      </c>
      <c r="BJ571" s="2">
        <v>1</v>
      </c>
      <c r="BK571" s="2">
        <v>-3.7005700000000002E-2</v>
      </c>
      <c r="BL571" s="2">
        <v>-3.1736E-2</v>
      </c>
      <c r="BM571" s="2">
        <v>0.11843099999999999</v>
      </c>
      <c r="BN571" s="2">
        <v>1</v>
      </c>
      <c r="BO571" s="2">
        <v>0.21677099999999999</v>
      </c>
      <c r="BP571">
        <v>0.18582000000000001</v>
      </c>
      <c r="BQ571" t="s">
        <v>1317</v>
      </c>
    </row>
    <row r="572" spans="1:72" x14ac:dyDescent="0.2">
      <c r="A572" t="s">
        <v>1318</v>
      </c>
      <c r="B572">
        <v>-4.4539</v>
      </c>
      <c r="C572" t="s">
        <v>79</v>
      </c>
      <c r="D572">
        <v>-6.2528300000000003</v>
      </c>
      <c r="E572">
        <v>-3.5014699999999999</v>
      </c>
      <c r="F572">
        <v>-6.4135999999999997</v>
      </c>
      <c r="G572">
        <v>-4.1089700000000002</v>
      </c>
      <c r="H572">
        <v>-3.1767699999999999</v>
      </c>
      <c r="I572">
        <v>-4.1941699999999997</v>
      </c>
      <c r="J572">
        <v>-4.3529400000000003</v>
      </c>
      <c r="K572">
        <v>-2.9277500000000001</v>
      </c>
      <c r="L572">
        <v>-5.07409</v>
      </c>
      <c r="M572">
        <v>-4.4146400000000003</v>
      </c>
      <c r="N572">
        <v>-1.6277600000000001</v>
      </c>
      <c r="O572">
        <v>-2.9479299999999999</v>
      </c>
      <c r="P572">
        <v>-2.0094599999999998</v>
      </c>
      <c r="Q572">
        <v>-1.1175299999999999</v>
      </c>
      <c r="R572">
        <v>-2.59945</v>
      </c>
      <c r="S572">
        <v>-1.5480499999999999</v>
      </c>
      <c r="T572">
        <v>-1.96594</v>
      </c>
      <c r="U572">
        <v>-3.9301599999999999</v>
      </c>
      <c r="V572">
        <v>-3.1359699999999999</v>
      </c>
      <c r="W572">
        <v>-2.2213799999999999</v>
      </c>
      <c r="X572">
        <v>-3.2041300000000001</v>
      </c>
      <c r="Y572">
        <v>-2.3240799999999999</v>
      </c>
      <c r="Z572">
        <v>-3.67334</v>
      </c>
      <c r="AA572">
        <v>-5.8949699999999998</v>
      </c>
      <c r="AB572">
        <v>-3.7507700000000002</v>
      </c>
      <c r="AC572">
        <v>-3.7698299999999998</v>
      </c>
      <c r="AD572">
        <v>-5.2063199999999998</v>
      </c>
      <c r="AE572">
        <v>-3.9216299999999999</v>
      </c>
      <c r="AL572">
        <v>1</v>
      </c>
      <c r="AM572">
        <v>1</v>
      </c>
      <c r="AN572">
        <v>1</v>
      </c>
      <c r="AO572">
        <v>1.5</v>
      </c>
      <c r="AP572">
        <v>1.5</v>
      </c>
      <c r="AQ572">
        <v>1.5</v>
      </c>
      <c r="AR572">
        <v>92.727000000000004</v>
      </c>
      <c r="AS572">
        <v>0</v>
      </c>
      <c r="AT572">
        <v>7.8581000000000003</v>
      </c>
      <c r="AU572">
        <v>9834000</v>
      </c>
      <c r="AV572">
        <v>3</v>
      </c>
      <c r="AW572">
        <v>0.19092500000000001</v>
      </c>
      <c r="AX572">
        <v>1</v>
      </c>
      <c r="AY572" s="2">
        <v>-0.67868600000000001</v>
      </c>
      <c r="AZ572" s="3">
        <v>-0.37149700000000002</v>
      </c>
      <c r="BA572" s="3">
        <v>0.114175</v>
      </c>
      <c r="BB572" s="3">
        <v>1</v>
      </c>
      <c r="BC572" s="2">
        <v>0.23086999999999999</v>
      </c>
      <c r="BD572" s="2">
        <v>0.18709799999999999</v>
      </c>
      <c r="BE572" s="2">
        <v>0.303728</v>
      </c>
      <c r="BF572" s="2">
        <v>1</v>
      </c>
      <c r="BG572" s="2">
        <v>-0.44003999999999999</v>
      </c>
      <c r="BH572" s="2">
        <v>-0.40387400000000001</v>
      </c>
      <c r="BI572" s="2">
        <v>0.26220700000000002</v>
      </c>
      <c r="BJ572" s="2">
        <v>1</v>
      </c>
      <c r="BK572" s="2">
        <v>-0.42749599999999999</v>
      </c>
      <c r="BL572" s="2">
        <v>-0.37168499999999999</v>
      </c>
      <c r="BM572" s="2">
        <v>5.6485399999999998E-2</v>
      </c>
      <c r="BN572" s="2">
        <v>1</v>
      </c>
      <c r="BO572" s="2">
        <v>-0.140431</v>
      </c>
      <c r="BP572">
        <v>-0.103348</v>
      </c>
      <c r="BQ572" t="s">
        <v>1319</v>
      </c>
    </row>
    <row r="573" spans="1:72" x14ac:dyDescent="0.2">
      <c r="A573" t="s">
        <v>1320</v>
      </c>
      <c r="B573">
        <v>0.49670199999999998</v>
      </c>
      <c r="C573">
        <v>0.50309400000000004</v>
      </c>
      <c r="D573">
        <v>0.27556799999999998</v>
      </c>
      <c r="E573">
        <v>8.5512199999999997E-2</v>
      </c>
      <c r="F573">
        <v>0.60451100000000002</v>
      </c>
      <c r="G573">
        <v>0.35818299999999997</v>
      </c>
      <c r="H573">
        <v>0.61804999999999999</v>
      </c>
      <c r="I573">
        <v>1.5561799999999999</v>
      </c>
      <c r="J573">
        <v>1.53464</v>
      </c>
      <c r="K573">
        <v>0.73372700000000002</v>
      </c>
      <c r="L573">
        <v>1.58162</v>
      </c>
      <c r="M573">
        <v>1.6391</v>
      </c>
      <c r="N573">
        <v>0.34651799999999999</v>
      </c>
      <c r="O573">
        <v>1.61694</v>
      </c>
      <c r="P573">
        <v>1.6295200000000001</v>
      </c>
      <c r="Q573">
        <v>0.58819600000000005</v>
      </c>
      <c r="R573">
        <v>1.62216</v>
      </c>
      <c r="S573">
        <v>1.6363399999999999</v>
      </c>
      <c r="T573">
        <v>0.85540400000000005</v>
      </c>
      <c r="U573">
        <v>1.75837</v>
      </c>
      <c r="V573">
        <v>1.8208200000000001</v>
      </c>
      <c r="W573">
        <v>0.65825699999999998</v>
      </c>
      <c r="X573">
        <v>1.6807700000000001</v>
      </c>
      <c r="Y573">
        <v>2.01559</v>
      </c>
      <c r="Z573">
        <v>1.1433199999999999</v>
      </c>
      <c r="AA573">
        <v>2.1064500000000002</v>
      </c>
      <c r="AB573">
        <v>2.2667099999999998</v>
      </c>
      <c r="AC573">
        <v>1.2951900000000001</v>
      </c>
      <c r="AD573">
        <v>2.2929599999999999</v>
      </c>
      <c r="AE573">
        <v>2.23996</v>
      </c>
      <c r="AL573">
        <v>9</v>
      </c>
      <c r="AM573">
        <v>9</v>
      </c>
      <c r="AN573">
        <v>9</v>
      </c>
      <c r="AO573">
        <v>52.3</v>
      </c>
      <c r="AP573">
        <v>52.3</v>
      </c>
      <c r="AQ573">
        <v>52.3</v>
      </c>
      <c r="AR573">
        <v>17.012</v>
      </c>
      <c r="AS573">
        <v>0</v>
      </c>
      <c r="AT573">
        <v>96.561000000000007</v>
      </c>
      <c r="AU573">
        <v>193620000</v>
      </c>
      <c r="AV573">
        <v>27</v>
      </c>
      <c r="AW573">
        <v>0.1709</v>
      </c>
      <c r="AX573">
        <v>1</v>
      </c>
      <c r="AY573" s="2">
        <v>7.57192E-2</v>
      </c>
      <c r="AZ573" s="3">
        <v>0.11343499999999999</v>
      </c>
      <c r="BA573" s="3">
        <v>6.7072599999999996E-2</v>
      </c>
      <c r="BB573" s="3">
        <v>1</v>
      </c>
      <c r="BC573" s="2">
        <v>-8.1859000000000001E-2</v>
      </c>
      <c r="BD573" s="2">
        <v>-8.8425299999999998E-2</v>
      </c>
      <c r="BE573" s="2">
        <v>5.3026700000000003E-2</v>
      </c>
      <c r="BF573" s="2">
        <v>1</v>
      </c>
      <c r="BG573" s="2">
        <v>-8.4573099999999998E-2</v>
      </c>
      <c r="BH573" s="2">
        <v>-8.0611299999999997E-2</v>
      </c>
      <c r="BI573" s="2">
        <v>1.7229999999999999E-2</v>
      </c>
      <c r="BJ573" s="2">
        <v>1</v>
      </c>
      <c r="BK573" s="2">
        <v>2.6660300000000001E-2</v>
      </c>
      <c r="BL573" s="2">
        <v>2.6298200000000001E-2</v>
      </c>
      <c r="BM573" s="2">
        <v>7.6510900000000007E-2</v>
      </c>
      <c r="BN573" s="2">
        <v>1</v>
      </c>
      <c r="BO573" s="2">
        <v>-0.103877</v>
      </c>
      <c r="BP573">
        <v>-0.106254</v>
      </c>
      <c r="BQ573" t="s">
        <v>1321</v>
      </c>
    </row>
    <row r="574" spans="1:72" x14ac:dyDescent="0.2">
      <c r="A574" t="s">
        <v>1322</v>
      </c>
      <c r="B574">
        <v>0.79678300000000002</v>
      </c>
      <c r="C574">
        <v>0.50605</v>
      </c>
      <c r="D574">
        <v>-0.45432499999999998</v>
      </c>
      <c r="E574">
        <v>0.96124100000000001</v>
      </c>
      <c r="F574">
        <v>0.33632699999999999</v>
      </c>
      <c r="G574">
        <v>-0.41513800000000001</v>
      </c>
      <c r="H574">
        <v>0.97255899999999995</v>
      </c>
      <c r="I574">
        <v>0.63221499999999997</v>
      </c>
      <c r="J574">
        <v>-5.74589E-2</v>
      </c>
      <c r="K574">
        <v>1.0181</v>
      </c>
      <c r="L574">
        <v>0.75876999999999994</v>
      </c>
      <c r="M574">
        <v>0.26978099999999999</v>
      </c>
      <c r="N574">
        <v>0.45508399999999999</v>
      </c>
      <c r="O574">
        <v>0.25229800000000002</v>
      </c>
      <c r="P574">
        <v>-0.51037200000000005</v>
      </c>
      <c r="Q574">
        <v>0.47517999999999999</v>
      </c>
      <c r="R574">
        <v>0.50275999999999998</v>
      </c>
      <c r="S574">
        <v>-0.47909400000000002</v>
      </c>
      <c r="T574">
        <v>0.67289399999999999</v>
      </c>
      <c r="U574">
        <v>0.55374000000000001</v>
      </c>
      <c r="V574">
        <v>-0.34968900000000003</v>
      </c>
      <c r="W574">
        <v>0.76629599999999998</v>
      </c>
      <c r="X574">
        <v>0.58156799999999997</v>
      </c>
      <c r="Y574">
        <v>-3.0427900000000001E-2</v>
      </c>
      <c r="Z574">
        <v>0.80574000000000001</v>
      </c>
      <c r="AA574">
        <v>0.419294</v>
      </c>
      <c r="AB574">
        <v>0.12182800000000001</v>
      </c>
      <c r="AC574">
        <v>0.95608099999999996</v>
      </c>
      <c r="AD574">
        <v>0.86491200000000001</v>
      </c>
      <c r="AE574">
        <v>-2.3187599999999999E-2</v>
      </c>
      <c r="AL574">
        <v>12</v>
      </c>
      <c r="AM574">
        <v>12</v>
      </c>
      <c r="AN574">
        <v>12</v>
      </c>
      <c r="AO574">
        <v>8</v>
      </c>
      <c r="AP574">
        <v>8</v>
      </c>
      <c r="AQ574">
        <v>8</v>
      </c>
      <c r="AR574">
        <v>165.13</v>
      </c>
      <c r="AS574">
        <v>0</v>
      </c>
      <c r="AT574">
        <v>77.003</v>
      </c>
      <c r="AU574">
        <v>85167000</v>
      </c>
      <c r="AV574">
        <v>22</v>
      </c>
      <c r="AW574">
        <v>6.7622100000000003E-3</v>
      </c>
      <c r="AX574">
        <v>1</v>
      </c>
      <c r="AY574" s="2">
        <v>-1.1306800000000001E-2</v>
      </c>
      <c r="AZ574" s="3">
        <v>-1.0780400000000001E-2</v>
      </c>
      <c r="BA574" s="3">
        <v>0.16789200000000001</v>
      </c>
      <c r="BB574" s="3">
        <v>1</v>
      </c>
      <c r="BC574" s="2">
        <v>-0.16644400000000001</v>
      </c>
      <c r="BD574" s="2">
        <v>-0.19042300000000001</v>
      </c>
      <c r="BE574" s="2">
        <v>8.1428399999999998E-2</v>
      </c>
      <c r="BF574" s="2">
        <v>1</v>
      </c>
      <c r="BG574" s="2">
        <v>-0.10061199999999999</v>
      </c>
      <c r="BH574" s="2">
        <v>-0.107429</v>
      </c>
      <c r="BI574" s="2">
        <v>0.134376</v>
      </c>
      <c r="BJ574" s="2">
        <v>1</v>
      </c>
      <c r="BK574" s="2">
        <v>-0.14683099999999999</v>
      </c>
      <c r="BL574" s="2">
        <v>-0.16265099999999999</v>
      </c>
      <c r="BM574" s="2">
        <v>0.15168599999999999</v>
      </c>
      <c r="BN574" s="2">
        <v>1</v>
      </c>
      <c r="BO574" s="2">
        <v>-0.150314</v>
      </c>
      <c r="BP574">
        <v>-0.172814</v>
      </c>
      <c r="BQ574" t="s">
        <v>1323</v>
      </c>
    </row>
    <row r="575" spans="1:72" x14ac:dyDescent="0.2">
      <c r="A575" t="s">
        <v>1324</v>
      </c>
      <c r="B575">
        <v>-0.67358600000000002</v>
      </c>
      <c r="C575">
        <v>-0.430008</v>
      </c>
      <c r="D575">
        <v>-0.34193000000000001</v>
      </c>
      <c r="E575">
        <v>-0.54073700000000002</v>
      </c>
      <c r="F575">
        <v>-0.47251300000000002</v>
      </c>
      <c r="G575">
        <v>-0.47394799999999998</v>
      </c>
      <c r="H575">
        <v>8.46863E-4</v>
      </c>
      <c r="I575">
        <v>0.46101199999999998</v>
      </c>
      <c r="J575">
        <v>0.266098</v>
      </c>
      <c r="K575">
        <v>5.1527000000000003E-2</v>
      </c>
      <c r="L575">
        <v>0.15012400000000001</v>
      </c>
      <c r="M575">
        <v>4.08916E-2</v>
      </c>
      <c r="N575">
        <v>9.3021400000000004E-3</v>
      </c>
      <c r="O575">
        <v>0.17355899999999999</v>
      </c>
      <c r="P575">
        <v>0.201187</v>
      </c>
      <c r="Q575">
        <v>0.175871</v>
      </c>
      <c r="R575">
        <v>0.359734</v>
      </c>
      <c r="S575">
        <v>0.19276399999999999</v>
      </c>
      <c r="T575">
        <v>0.44010899999999997</v>
      </c>
      <c r="U575">
        <v>0.40875800000000001</v>
      </c>
      <c r="V575">
        <v>0.53470399999999996</v>
      </c>
      <c r="W575">
        <v>0.33215899999999998</v>
      </c>
      <c r="X575">
        <v>0.72702800000000001</v>
      </c>
      <c r="Y575">
        <v>0.67549300000000001</v>
      </c>
      <c r="Z575">
        <v>0.66136399999999995</v>
      </c>
      <c r="AA575">
        <v>0.432535</v>
      </c>
      <c r="AB575">
        <v>0.87165999999999999</v>
      </c>
      <c r="AC575">
        <v>0.67470399999999997</v>
      </c>
      <c r="AD575">
        <v>0.71242700000000003</v>
      </c>
      <c r="AE575">
        <v>0.923288</v>
      </c>
      <c r="AL575">
        <v>6</v>
      </c>
      <c r="AM575">
        <v>6</v>
      </c>
      <c r="AN575">
        <v>6</v>
      </c>
      <c r="AO575">
        <v>15.8</v>
      </c>
      <c r="AP575">
        <v>15.8</v>
      </c>
      <c r="AQ575">
        <v>15.8</v>
      </c>
      <c r="AR575">
        <v>35.210999999999999</v>
      </c>
      <c r="AS575">
        <v>0</v>
      </c>
      <c r="AT575">
        <v>52.418999999999997</v>
      </c>
      <c r="AU575">
        <v>99007000</v>
      </c>
      <c r="AV575">
        <v>12</v>
      </c>
      <c r="AW575">
        <v>4.6742300000000001E-2</v>
      </c>
      <c r="AX575">
        <v>1</v>
      </c>
      <c r="AY575" s="2">
        <v>1.3891199999999999E-2</v>
      </c>
      <c r="AZ575" s="3">
        <v>2.3086300000000001E-2</v>
      </c>
      <c r="BA575" s="3">
        <v>0.51500000000000001</v>
      </c>
      <c r="BB575" s="3">
        <v>1</v>
      </c>
      <c r="BC575" s="2">
        <v>0.161805</v>
      </c>
      <c r="BD575" s="2">
        <v>0.253687</v>
      </c>
      <c r="BE575" s="2">
        <v>0.61463900000000005</v>
      </c>
      <c r="BF575" s="2">
        <v>1</v>
      </c>
      <c r="BG575" s="2">
        <v>-0.114773</v>
      </c>
      <c r="BH575" s="2">
        <v>-0.19658300000000001</v>
      </c>
      <c r="BI575" s="2">
        <v>0.37933899999999998</v>
      </c>
      <c r="BJ575" s="2">
        <v>1</v>
      </c>
      <c r="BK575" s="2">
        <v>-0.117036</v>
      </c>
      <c r="BL575" s="2">
        <v>-0.185895</v>
      </c>
      <c r="BM575" s="2">
        <v>0.31680599999999998</v>
      </c>
      <c r="BN575" s="2">
        <v>1</v>
      </c>
      <c r="BO575" s="2">
        <v>-0.114953</v>
      </c>
      <c r="BP575">
        <v>-0.17725199999999999</v>
      </c>
      <c r="BQ575" t="s">
        <v>1325</v>
      </c>
    </row>
    <row r="576" spans="1:72" x14ac:dyDescent="0.2">
      <c r="A576" t="s">
        <v>1326</v>
      </c>
      <c r="B576" t="s">
        <v>79</v>
      </c>
      <c r="C576">
        <v>-2.0475699999999999</v>
      </c>
      <c r="D576">
        <v>-4.5446</v>
      </c>
      <c r="E576" t="s">
        <v>79</v>
      </c>
      <c r="F576">
        <v>-1.04348</v>
      </c>
      <c r="G576" t="s">
        <v>79</v>
      </c>
      <c r="H576">
        <v>-1.13035</v>
      </c>
      <c r="I576">
        <v>0.45713999999999999</v>
      </c>
      <c r="J576">
        <v>-3.03911</v>
      </c>
      <c r="K576">
        <v>-5.2347799999999998</v>
      </c>
      <c r="L576">
        <v>-2.9240400000000002</v>
      </c>
      <c r="M576" t="s">
        <v>79</v>
      </c>
      <c r="N576">
        <v>5.7037400000000002E-2</v>
      </c>
      <c r="O576">
        <v>2.09883</v>
      </c>
      <c r="P576">
        <v>-0.775343</v>
      </c>
      <c r="Q576" t="s">
        <v>79</v>
      </c>
      <c r="R576">
        <v>-2.1385200000000002</v>
      </c>
      <c r="S576" t="s">
        <v>79</v>
      </c>
      <c r="T576">
        <v>-0.76565399999999995</v>
      </c>
      <c r="U576">
        <v>2.5848400000000001E-2</v>
      </c>
      <c r="V576">
        <v>-3.5966399999999998</v>
      </c>
      <c r="W576" t="s">
        <v>79</v>
      </c>
      <c r="X576">
        <v>-2.62663</v>
      </c>
      <c r="Y576" t="s">
        <v>79</v>
      </c>
      <c r="Z576">
        <v>-5.9571100000000001</v>
      </c>
      <c r="AA576">
        <v>-2.6258499999999998</v>
      </c>
      <c r="AB576">
        <v>-5.7397200000000002</v>
      </c>
      <c r="AC576">
        <v>-7.1173000000000002</v>
      </c>
      <c r="AD576">
        <v>-2.2150400000000001</v>
      </c>
      <c r="AE576" t="s">
        <v>79</v>
      </c>
      <c r="AL576">
        <v>5</v>
      </c>
      <c r="AM576">
        <v>5</v>
      </c>
      <c r="AN576">
        <v>5</v>
      </c>
      <c r="AO576">
        <v>12.9</v>
      </c>
      <c r="AP576">
        <v>12.9</v>
      </c>
      <c r="AQ576">
        <v>12.9</v>
      </c>
      <c r="AR576">
        <v>55.198</v>
      </c>
      <c r="AS576">
        <v>0</v>
      </c>
      <c r="AT576">
        <v>30.934000000000001</v>
      </c>
      <c r="AU576">
        <v>46086000</v>
      </c>
      <c r="AV576">
        <v>7</v>
      </c>
      <c r="AW576">
        <v>0</v>
      </c>
      <c r="AX576">
        <v>0.99653199999999997</v>
      </c>
      <c r="AY576" s="2">
        <v>-2.2526000000000002</v>
      </c>
      <c r="AZ576" s="3">
        <v>0</v>
      </c>
      <c r="BA576" s="3">
        <v>0.77812000000000003</v>
      </c>
      <c r="BB576" s="3">
        <v>0.83792599999999995</v>
      </c>
      <c r="BC576" s="2">
        <v>2.8419699999999999</v>
      </c>
      <c r="BD576" s="2">
        <v>1.37734</v>
      </c>
      <c r="BE576" s="2">
        <v>0</v>
      </c>
      <c r="BF576" s="2">
        <v>0.99871600000000005</v>
      </c>
      <c r="BG576" s="2">
        <v>2.5987</v>
      </c>
      <c r="BH576" s="2">
        <v>0</v>
      </c>
      <c r="BI576" s="2">
        <v>0</v>
      </c>
      <c r="BJ576" s="2">
        <v>0.99795199999999995</v>
      </c>
      <c r="BK576" s="2">
        <v>1.1811499999999999</v>
      </c>
      <c r="BL576" s="2">
        <v>0</v>
      </c>
      <c r="BM576" s="2">
        <v>1.5288599999999999E-2</v>
      </c>
      <c r="BN576" s="2">
        <v>1</v>
      </c>
      <c r="BO576" s="2">
        <v>-0.10805099999999999</v>
      </c>
      <c r="BP576">
        <v>-3.8657200000000003E-2</v>
      </c>
      <c r="BQ576" t="s">
        <v>1327</v>
      </c>
      <c r="BT576" t="s">
        <v>1328</v>
      </c>
    </row>
    <row r="577" spans="1:71" x14ac:dyDescent="0.2">
      <c r="A577" t="s">
        <v>1329</v>
      </c>
      <c r="B577">
        <v>-3.7758500000000002</v>
      </c>
      <c r="C577">
        <v>-2.1706099999999999</v>
      </c>
      <c r="D577">
        <v>-2.3267500000000001</v>
      </c>
      <c r="E577">
        <v>-3.1573799999999999</v>
      </c>
      <c r="F577">
        <v>-1.4824600000000001</v>
      </c>
      <c r="G577">
        <v>-1.71227</v>
      </c>
      <c r="H577">
        <v>-4.07186</v>
      </c>
      <c r="I577">
        <v>-1.8095000000000001</v>
      </c>
      <c r="J577">
        <v>-2.0259399999999999</v>
      </c>
      <c r="K577">
        <v>-3.9087999999999998</v>
      </c>
      <c r="L577">
        <v>-1.7073400000000001</v>
      </c>
      <c r="M577">
        <v>-2.1878600000000001</v>
      </c>
      <c r="N577">
        <v>-3.4334600000000002</v>
      </c>
      <c r="O577">
        <v>-1.2250399999999999</v>
      </c>
      <c r="P577">
        <v>-0.70006400000000002</v>
      </c>
      <c r="Q577">
        <v>-2.996</v>
      </c>
      <c r="R577">
        <v>-1.21428</v>
      </c>
      <c r="S577">
        <v>-0.73382199999999997</v>
      </c>
      <c r="T577">
        <v>-3.4287899999999998</v>
      </c>
      <c r="U577">
        <v>-1.40465</v>
      </c>
      <c r="V577">
        <v>-0.70869400000000005</v>
      </c>
      <c r="W577">
        <v>-3.6916000000000002</v>
      </c>
      <c r="X577">
        <v>-1.6395</v>
      </c>
      <c r="Y577">
        <v>-0.60452300000000003</v>
      </c>
      <c r="Z577">
        <v>-1.3500799999999999</v>
      </c>
      <c r="AA577">
        <v>0.39876400000000001</v>
      </c>
      <c r="AB577">
        <v>0.35768899999999998</v>
      </c>
      <c r="AC577">
        <v>-1.3843000000000001</v>
      </c>
      <c r="AD577">
        <v>0.46451599999999998</v>
      </c>
      <c r="AE577">
        <v>0.44921699999999998</v>
      </c>
      <c r="AL577">
        <v>6</v>
      </c>
      <c r="AM577">
        <v>6</v>
      </c>
      <c r="AN577">
        <v>6</v>
      </c>
      <c r="AO577">
        <v>15.3</v>
      </c>
      <c r="AP577">
        <v>15.3</v>
      </c>
      <c r="AQ577">
        <v>15.3</v>
      </c>
      <c r="AR577">
        <v>55.826000000000001</v>
      </c>
      <c r="AS577">
        <v>0</v>
      </c>
      <c r="AT577">
        <v>45.301000000000002</v>
      </c>
      <c r="AU577">
        <v>35852000</v>
      </c>
      <c r="AV577">
        <v>16</v>
      </c>
      <c r="AW577">
        <v>0.36540699999999998</v>
      </c>
      <c r="AX577">
        <v>1</v>
      </c>
      <c r="AY577" s="2">
        <v>-0.64036999999999999</v>
      </c>
      <c r="AZ577" s="3">
        <v>-0.519737</v>
      </c>
      <c r="BA577" s="3">
        <v>1.15595E-2</v>
      </c>
      <c r="BB577" s="3">
        <v>1</v>
      </c>
      <c r="BC577" s="2">
        <v>-3.4430799999999998E-2</v>
      </c>
      <c r="BD577" s="2">
        <v>-2.32185E-2</v>
      </c>
      <c r="BE577" s="2">
        <v>4.3482600000000003E-2</v>
      </c>
      <c r="BF577" s="2">
        <v>1</v>
      </c>
      <c r="BG577" s="2">
        <v>-0.138154</v>
      </c>
      <c r="BH577" s="2">
        <v>-8.7224200000000002E-2</v>
      </c>
      <c r="BI577" s="2">
        <v>3.6418300000000001E-2</v>
      </c>
      <c r="BJ577" s="2">
        <v>1</v>
      </c>
      <c r="BK577" s="2">
        <v>0.131162</v>
      </c>
      <c r="BL577" s="2">
        <v>7.6255500000000004E-2</v>
      </c>
      <c r="BM577" s="2">
        <v>1.6160799999999999E-2</v>
      </c>
      <c r="BN577" s="2">
        <v>1</v>
      </c>
      <c r="BO577" s="2">
        <v>-4.1021299999999997E-2</v>
      </c>
      <c r="BP577">
        <v>-3.0570799999999999E-2</v>
      </c>
      <c r="BQ577" t="s">
        <v>1330</v>
      </c>
    </row>
    <row r="578" spans="1:71" x14ac:dyDescent="0.2">
      <c r="A578" t="s">
        <v>1331</v>
      </c>
      <c r="B578">
        <v>-2.6781199999999998</v>
      </c>
      <c r="C578">
        <v>-5.2581499999999997</v>
      </c>
      <c r="D578">
        <v>-3.5398000000000001</v>
      </c>
      <c r="E578">
        <v>-1.4570099999999999</v>
      </c>
      <c r="F578">
        <v>-3.7731599999999998</v>
      </c>
      <c r="G578">
        <v>-2.734</v>
      </c>
      <c r="H578">
        <v>-1.7509300000000001</v>
      </c>
      <c r="I578">
        <v>-4.0484299999999998</v>
      </c>
      <c r="J578">
        <v>-2.9457399999999998</v>
      </c>
      <c r="K578">
        <v>-1.9355199999999999</v>
      </c>
      <c r="L578">
        <v>-3.9424399999999999</v>
      </c>
      <c r="M578">
        <v>-2.2251699999999999</v>
      </c>
      <c r="N578">
        <v>-1.4440900000000001</v>
      </c>
      <c r="O578">
        <v>-3.92638</v>
      </c>
      <c r="P578">
        <v>-2.7586599999999999</v>
      </c>
      <c r="Q578">
        <v>-2.1122999999999998</v>
      </c>
      <c r="R578">
        <v>-3.8525399999999999</v>
      </c>
      <c r="S578">
        <v>-2.8946200000000002</v>
      </c>
      <c r="T578">
        <v>-1.36141</v>
      </c>
      <c r="U578">
        <v>-3.85338</v>
      </c>
      <c r="V578">
        <v>-2.5049399999999999</v>
      </c>
      <c r="W578">
        <v>-1.6644699999999999</v>
      </c>
      <c r="X578">
        <v>-3.8730099999999998</v>
      </c>
      <c r="Y578">
        <v>-2.3513899999999999</v>
      </c>
      <c r="Z578">
        <v>-2.1449699999999998</v>
      </c>
      <c r="AA578">
        <v>-3.6978300000000002</v>
      </c>
      <c r="AB578">
        <v>-2.27142</v>
      </c>
      <c r="AC578">
        <v>-1.7684299999999999</v>
      </c>
      <c r="AD578">
        <v>-4.0886100000000001</v>
      </c>
      <c r="AE578">
        <v>-2.2819199999999999</v>
      </c>
      <c r="AL578">
        <v>3</v>
      </c>
      <c r="AM578">
        <v>3</v>
      </c>
      <c r="AN578">
        <v>3</v>
      </c>
      <c r="AO578">
        <v>5.5</v>
      </c>
      <c r="AP578">
        <v>5.5</v>
      </c>
      <c r="AQ578">
        <v>5.5</v>
      </c>
      <c r="AR578">
        <v>52.206000000000003</v>
      </c>
      <c r="AS578">
        <v>0</v>
      </c>
      <c r="AT578">
        <v>18.683</v>
      </c>
      <c r="AU578">
        <v>10697000</v>
      </c>
      <c r="AV578">
        <v>4</v>
      </c>
      <c r="AW578">
        <v>0.50631300000000001</v>
      </c>
      <c r="AX578">
        <v>1</v>
      </c>
      <c r="AY578" s="2">
        <v>-1.1706300000000001</v>
      </c>
      <c r="AZ578" s="3">
        <v>-0.774335</v>
      </c>
      <c r="BA578" s="3">
        <v>8.2980200000000004E-2</v>
      </c>
      <c r="BB578" s="3">
        <v>1</v>
      </c>
      <c r="BC578" s="2">
        <v>-0.21399000000000001</v>
      </c>
      <c r="BD578" s="2">
        <v>-0.15151400000000001</v>
      </c>
      <c r="BE578" s="2">
        <v>9.9716200000000005E-2</v>
      </c>
      <c r="BF578" s="2">
        <v>1</v>
      </c>
      <c r="BG578" s="2">
        <v>0.243446</v>
      </c>
      <c r="BH578" s="2">
        <v>0.176929</v>
      </c>
      <c r="BI578" s="2">
        <v>1.9304600000000002E-2</v>
      </c>
      <c r="BJ578" s="2">
        <v>1</v>
      </c>
      <c r="BK578" s="2">
        <v>5.6376799999999998E-2</v>
      </c>
      <c r="BL578" s="2">
        <v>3.8303499999999997E-2</v>
      </c>
      <c r="BM578" s="2">
        <v>3.1270600000000001E-3</v>
      </c>
      <c r="BN578" s="2">
        <v>0.997973</v>
      </c>
      <c r="BO578" s="2">
        <v>8.2454699999999995E-3</v>
      </c>
      <c r="BP578">
        <v>6.0541900000000001E-3</v>
      </c>
      <c r="BQ578" t="s">
        <v>1332</v>
      </c>
    </row>
    <row r="579" spans="1:71" x14ac:dyDescent="0.2">
      <c r="A579" t="s">
        <v>1333</v>
      </c>
      <c r="B579">
        <v>-0.13844500000000001</v>
      </c>
      <c r="C579">
        <v>0.32461200000000001</v>
      </c>
      <c r="D579">
        <v>0.135967</v>
      </c>
      <c r="E579">
        <v>0.421852</v>
      </c>
      <c r="F579">
        <v>0.83529500000000001</v>
      </c>
      <c r="G579">
        <v>0.18173800000000001</v>
      </c>
      <c r="H579">
        <v>0.81549799999999995</v>
      </c>
      <c r="I579">
        <v>1.0368999999999999</v>
      </c>
      <c r="J579">
        <v>0.50532900000000003</v>
      </c>
      <c r="K579">
        <v>0.61608099999999999</v>
      </c>
      <c r="L579">
        <v>1.1083799999999999</v>
      </c>
      <c r="M579">
        <v>0.23060600000000001</v>
      </c>
      <c r="N579">
        <v>0.986433</v>
      </c>
      <c r="O579">
        <v>1.2528699999999999</v>
      </c>
      <c r="P579">
        <v>0.88219599999999998</v>
      </c>
      <c r="Q579">
        <v>0.91528100000000001</v>
      </c>
      <c r="R579">
        <v>1.3104800000000001</v>
      </c>
      <c r="S579">
        <v>0.60182800000000003</v>
      </c>
      <c r="T579">
        <v>1.5819300000000001</v>
      </c>
      <c r="U579">
        <v>1.8883399999999999</v>
      </c>
      <c r="V579">
        <v>1.0744</v>
      </c>
      <c r="W579">
        <v>1.37487</v>
      </c>
      <c r="X579">
        <v>1.7245299999999999</v>
      </c>
      <c r="Y579">
        <v>1.22858</v>
      </c>
      <c r="Z579">
        <v>1.9616</v>
      </c>
      <c r="AA579">
        <v>1.9022399999999999</v>
      </c>
      <c r="AB579">
        <v>1.33327</v>
      </c>
      <c r="AC579">
        <v>2.0789499999999999</v>
      </c>
      <c r="AD579">
        <v>2.0912799999999998</v>
      </c>
      <c r="AE579">
        <v>1.50492</v>
      </c>
      <c r="AL579">
        <v>9</v>
      </c>
      <c r="AM579">
        <v>9</v>
      </c>
      <c r="AN579">
        <v>9</v>
      </c>
      <c r="AO579">
        <v>12.5</v>
      </c>
      <c r="AP579">
        <v>12.5</v>
      </c>
      <c r="AQ579">
        <v>12.5</v>
      </c>
      <c r="AR579">
        <v>78.38</v>
      </c>
      <c r="AS579">
        <v>0</v>
      </c>
      <c r="AT579">
        <v>88.85</v>
      </c>
      <c r="AU579">
        <v>191740000</v>
      </c>
      <c r="AV579">
        <v>21</v>
      </c>
      <c r="AW579">
        <v>0.73037600000000003</v>
      </c>
      <c r="AX579">
        <v>1</v>
      </c>
      <c r="AY579" s="2">
        <v>-0.37225000000000003</v>
      </c>
      <c r="AZ579" s="3">
        <v>-0.50752900000000001</v>
      </c>
      <c r="BA579" s="3">
        <v>0.17077000000000001</v>
      </c>
      <c r="BB579" s="3">
        <v>1</v>
      </c>
      <c r="BC579" s="2">
        <v>0.13422000000000001</v>
      </c>
      <c r="BD579" s="2">
        <v>0.168378</v>
      </c>
      <c r="BE579" s="2">
        <v>0.157665</v>
      </c>
      <c r="BF579" s="2">
        <v>1</v>
      </c>
      <c r="BG579" s="2">
        <v>9.7968399999999997E-2</v>
      </c>
      <c r="BH579" s="2">
        <v>0.133683</v>
      </c>
      <c r="BI579" s="2">
        <v>9.2233899999999994E-2</v>
      </c>
      <c r="BJ579" s="2">
        <v>1</v>
      </c>
      <c r="BK579" s="2">
        <v>7.2230699999999995E-2</v>
      </c>
      <c r="BL579" s="2">
        <v>9.2692999999999998E-2</v>
      </c>
      <c r="BM579" s="2">
        <v>0.223465</v>
      </c>
      <c r="BN579" s="2">
        <v>1</v>
      </c>
      <c r="BO579" s="2">
        <v>-0.15934200000000001</v>
      </c>
      <c r="BP579">
        <v>-0.20469300000000001</v>
      </c>
      <c r="BQ579" t="s">
        <v>1334</v>
      </c>
    </row>
    <row r="580" spans="1:71" x14ac:dyDescent="0.2">
      <c r="A580" t="s">
        <v>1335</v>
      </c>
      <c r="B580">
        <v>-2.4535999999999998</v>
      </c>
      <c r="C580">
        <v>-5.4761199999999999</v>
      </c>
      <c r="D580">
        <v>-2.6736499999999999</v>
      </c>
      <c r="E580">
        <v>-1.4558599999999999</v>
      </c>
      <c r="F580">
        <v>-5.8820300000000003</v>
      </c>
      <c r="G580">
        <v>-2.3712800000000001</v>
      </c>
      <c r="H580">
        <v>-0.94383799999999995</v>
      </c>
      <c r="I580">
        <v>-4.46211</v>
      </c>
      <c r="J580">
        <v>-2.0061599999999999</v>
      </c>
      <c r="K580">
        <v>-0.92996999999999996</v>
      </c>
      <c r="L580">
        <v>-4.6194899999999999</v>
      </c>
      <c r="M580">
        <v>-2.3818999999999999</v>
      </c>
      <c r="N580">
        <v>-0.75287199999999999</v>
      </c>
      <c r="O580">
        <v>-4.61334</v>
      </c>
      <c r="P580">
        <v>-2.4169999999999998</v>
      </c>
      <c r="Q580">
        <v>-1.1809799999999999</v>
      </c>
      <c r="R580">
        <v>-3.95573</v>
      </c>
      <c r="S580">
        <v>-2.2751299999999999</v>
      </c>
      <c r="T580">
        <v>-0.22517000000000001</v>
      </c>
      <c r="U580">
        <v>-3.31962</v>
      </c>
      <c r="V580">
        <v>-1.6026100000000001</v>
      </c>
      <c r="W580">
        <v>0.45394699999999999</v>
      </c>
      <c r="X580">
        <v>-2.4671500000000002</v>
      </c>
      <c r="Y580">
        <v>-1.02702</v>
      </c>
      <c r="Z580">
        <v>-0.35613400000000001</v>
      </c>
      <c r="AA580">
        <v>-3.2341199999999999</v>
      </c>
      <c r="AB580">
        <v>-1.30853</v>
      </c>
      <c r="AC580">
        <v>-8.7286000000000002E-2</v>
      </c>
      <c r="AD580">
        <v>-3.2998599999999998</v>
      </c>
      <c r="AE580">
        <v>-1.3621099999999999</v>
      </c>
      <c r="AL580">
        <v>4</v>
      </c>
      <c r="AM580">
        <v>4</v>
      </c>
      <c r="AN580">
        <v>4</v>
      </c>
      <c r="AO580">
        <v>12.1</v>
      </c>
      <c r="AP580">
        <v>12.1</v>
      </c>
      <c r="AQ580">
        <v>12.1</v>
      </c>
      <c r="AR580">
        <v>35.219000000000001</v>
      </c>
      <c r="AS580">
        <v>0</v>
      </c>
      <c r="AT580">
        <v>26.295000000000002</v>
      </c>
      <c r="AU580">
        <v>27336000</v>
      </c>
      <c r="AV580">
        <v>6</v>
      </c>
      <c r="AW580">
        <v>6.2239700000000002E-2</v>
      </c>
      <c r="AX580">
        <v>1</v>
      </c>
      <c r="AY580" s="2">
        <v>-0.298064</v>
      </c>
      <c r="AZ580" s="3">
        <v>-0.13778799999999999</v>
      </c>
      <c r="BA580" s="3">
        <v>3.9316999999999998E-2</v>
      </c>
      <c r="BB580" s="3">
        <v>1</v>
      </c>
      <c r="BC580" s="2">
        <v>0.17308799999999999</v>
      </c>
      <c r="BD580" s="2">
        <v>8.6732100000000006E-2</v>
      </c>
      <c r="BE580" s="2">
        <v>3.02236E-2</v>
      </c>
      <c r="BF580" s="2">
        <v>0.99921499999999996</v>
      </c>
      <c r="BG580" s="2">
        <v>-0.123792</v>
      </c>
      <c r="BH580" s="2">
        <v>-6.5890299999999999E-2</v>
      </c>
      <c r="BI580" s="2">
        <v>0.22297400000000001</v>
      </c>
      <c r="BJ580" s="2">
        <v>1</v>
      </c>
      <c r="BK580" s="2">
        <v>-0.70238999999999996</v>
      </c>
      <c r="BL580" s="2">
        <v>-0.40606500000000001</v>
      </c>
      <c r="BM580" s="2">
        <v>1.30711E-2</v>
      </c>
      <c r="BN580" s="2">
        <v>1</v>
      </c>
      <c r="BO580" s="2">
        <v>-4.9845399999999998E-2</v>
      </c>
      <c r="BP580">
        <v>-2.8313600000000001E-2</v>
      </c>
      <c r="BQ580" t="s">
        <v>1336</v>
      </c>
    </row>
    <row r="581" spans="1:71" x14ac:dyDescent="0.2">
      <c r="A581" t="s">
        <v>1337</v>
      </c>
      <c r="B581">
        <v>-0.87734400000000001</v>
      </c>
      <c r="C581">
        <v>-3.7690399999999999</v>
      </c>
      <c r="D581">
        <v>-1.7762800000000001</v>
      </c>
      <c r="E581">
        <v>-1.75</v>
      </c>
      <c r="F581">
        <v>-3.5918899999999998</v>
      </c>
      <c r="G581">
        <v>-1.88459</v>
      </c>
      <c r="H581">
        <v>-2.0603699999999998</v>
      </c>
      <c r="I581">
        <v>-4.5626699999999998</v>
      </c>
      <c r="J581">
        <v>-1.97035</v>
      </c>
      <c r="K581">
        <v>-1.4451499999999999</v>
      </c>
      <c r="L581">
        <v>-5.3350900000000001</v>
      </c>
      <c r="M581">
        <v>-2.2189399999999999</v>
      </c>
      <c r="N581">
        <v>-1.4948900000000001</v>
      </c>
      <c r="O581">
        <v>-3.7497500000000001</v>
      </c>
      <c r="P581">
        <v>-1.5736699999999999</v>
      </c>
      <c r="Q581">
        <v>-1.8470599999999999</v>
      </c>
      <c r="R581">
        <v>-4.0460900000000004</v>
      </c>
      <c r="S581">
        <v>-1.2011400000000001</v>
      </c>
      <c r="T581">
        <v>-2.39384</v>
      </c>
      <c r="U581">
        <v>-4.8807700000000001</v>
      </c>
      <c r="V581">
        <v>-1.9654799999999999</v>
      </c>
      <c r="W581">
        <v>-2.1393</v>
      </c>
      <c r="X581">
        <v>-4.6100099999999999</v>
      </c>
      <c r="Y581">
        <v>-2.04169</v>
      </c>
      <c r="Z581">
        <v>-0.60257499999999997</v>
      </c>
      <c r="AA581">
        <v>-2.5672700000000002</v>
      </c>
      <c r="AB581">
        <v>-0.67690499999999998</v>
      </c>
      <c r="AC581">
        <v>-0.57326500000000002</v>
      </c>
      <c r="AD581">
        <v>-2.3327800000000001</v>
      </c>
      <c r="AE581">
        <v>-0.69216299999999997</v>
      </c>
      <c r="AL581">
        <v>3</v>
      </c>
      <c r="AM581">
        <v>3</v>
      </c>
      <c r="AN581">
        <v>3</v>
      </c>
      <c r="AO581">
        <v>8.1</v>
      </c>
      <c r="AP581">
        <v>8.1</v>
      </c>
      <c r="AQ581">
        <v>8.1</v>
      </c>
      <c r="AR581">
        <v>34.725000000000001</v>
      </c>
      <c r="AS581">
        <v>0</v>
      </c>
      <c r="AT581">
        <v>17.866</v>
      </c>
      <c r="AU581">
        <v>12635000</v>
      </c>
      <c r="AV581">
        <v>5</v>
      </c>
      <c r="AW581">
        <v>9.1841999999999993E-2</v>
      </c>
      <c r="AX581">
        <v>1</v>
      </c>
      <c r="AY581" s="2">
        <v>0.26794000000000001</v>
      </c>
      <c r="AZ581" s="3">
        <v>0.17399300000000001</v>
      </c>
      <c r="BA581" s="3">
        <v>3.1192399999999999E-2</v>
      </c>
      <c r="BB581" s="3">
        <v>1</v>
      </c>
      <c r="BC581" s="2">
        <v>0.13526199999999999</v>
      </c>
      <c r="BD581" s="2">
        <v>6.8970000000000004E-2</v>
      </c>
      <c r="BE581" s="2">
        <v>2.7206600000000001E-2</v>
      </c>
      <c r="BF581" s="2">
        <v>1</v>
      </c>
      <c r="BG581" s="2">
        <v>9.1990199999999994E-2</v>
      </c>
      <c r="BH581" s="2">
        <v>5.6276100000000003E-2</v>
      </c>
      <c r="BI581" s="2">
        <v>4.1163199999999997E-2</v>
      </c>
      <c r="BJ581" s="2">
        <v>1</v>
      </c>
      <c r="BK581" s="2">
        <v>-0.14969399999999999</v>
      </c>
      <c r="BL581" s="2">
        <v>-8.6141400000000007E-2</v>
      </c>
      <c r="BM581" s="2">
        <v>3.2595600000000002E-2</v>
      </c>
      <c r="BN581" s="2">
        <v>1</v>
      </c>
      <c r="BO581" s="2">
        <v>-8.2847599999999993E-2</v>
      </c>
      <c r="BP581">
        <v>-6.1022E-2</v>
      </c>
      <c r="BQ581" t="s">
        <v>1338</v>
      </c>
    </row>
    <row r="582" spans="1:71" x14ac:dyDescent="0.2">
      <c r="A582" t="s">
        <v>1339</v>
      </c>
      <c r="B582">
        <v>-5.4128600000000002</v>
      </c>
      <c r="C582">
        <v>-2.0603600000000002</v>
      </c>
      <c r="D582">
        <v>-1.67363</v>
      </c>
      <c r="E582">
        <v>-2.6871499999999999</v>
      </c>
      <c r="F582">
        <v>-1.5051399999999999</v>
      </c>
      <c r="G582">
        <v>-1.3748800000000001</v>
      </c>
      <c r="H582">
        <v>-0.37940200000000002</v>
      </c>
      <c r="I582">
        <v>0.14777799999999999</v>
      </c>
      <c r="J582">
        <v>3.5886800000000003E-2</v>
      </c>
      <c r="K582">
        <v>-3.6924400000000003E-2</v>
      </c>
      <c r="L582">
        <v>0.29771599999999998</v>
      </c>
      <c r="M582">
        <v>0.13617099999999999</v>
      </c>
      <c r="N582">
        <v>-1.3918299999999999</v>
      </c>
      <c r="O582">
        <v>-0.92862900000000004</v>
      </c>
      <c r="P582">
        <v>-0.76231599999999999</v>
      </c>
      <c r="Q582">
        <v>-0.89745699999999995</v>
      </c>
      <c r="R582">
        <v>-0.54372799999999999</v>
      </c>
      <c r="S582">
        <v>-0.83421900000000004</v>
      </c>
      <c r="T582">
        <v>-0.924786</v>
      </c>
      <c r="U582">
        <v>-1.2321800000000001</v>
      </c>
      <c r="V582">
        <v>-1.04569</v>
      </c>
      <c r="W582">
        <v>-0.91921399999999998</v>
      </c>
      <c r="X582">
        <v>-1.05548</v>
      </c>
      <c r="Y582">
        <v>-1.0169600000000001</v>
      </c>
      <c r="Z582">
        <v>-2.4963099999999998</v>
      </c>
      <c r="AA582">
        <v>-2.2372000000000001</v>
      </c>
      <c r="AB582">
        <v>-1.5808899999999999</v>
      </c>
      <c r="AC582">
        <v>-1.97096</v>
      </c>
      <c r="AD582">
        <v>-2.16892</v>
      </c>
      <c r="AE582">
        <v>-1.6668400000000001</v>
      </c>
      <c r="AL582">
        <v>3</v>
      </c>
      <c r="AM582">
        <v>2</v>
      </c>
      <c r="AN582">
        <v>2</v>
      </c>
      <c r="AO582">
        <v>7.4</v>
      </c>
      <c r="AP582">
        <v>5.4</v>
      </c>
      <c r="AQ582">
        <v>5.4</v>
      </c>
      <c r="AR582">
        <v>40.598999999999997</v>
      </c>
      <c r="AS582">
        <v>0</v>
      </c>
      <c r="AT582">
        <v>14.484999999999999</v>
      </c>
      <c r="AU582">
        <v>25410000</v>
      </c>
      <c r="AV582">
        <v>5</v>
      </c>
      <c r="AW582">
        <v>0.40150000000000002</v>
      </c>
      <c r="AX582">
        <v>1</v>
      </c>
      <c r="AY582" s="2">
        <v>-1.19323</v>
      </c>
      <c r="AZ582" s="3">
        <v>-0.67856399999999994</v>
      </c>
      <c r="BA582" s="3">
        <v>0.454901</v>
      </c>
      <c r="BB582" s="3">
        <v>1</v>
      </c>
      <c r="BC582" s="2">
        <v>-0.19756699999999999</v>
      </c>
      <c r="BD582" s="2">
        <v>-0.28748600000000002</v>
      </c>
      <c r="BE582" s="2">
        <v>0.54706299999999997</v>
      </c>
      <c r="BF582" s="2">
        <v>1</v>
      </c>
      <c r="BG582" s="2">
        <v>-0.269123</v>
      </c>
      <c r="BH582" s="2">
        <v>-0.37505100000000002</v>
      </c>
      <c r="BI582" s="2">
        <v>0.28959200000000002</v>
      </c>
      <c r="BJ582" s="2">
        <v>1</v>
      </c>
      <c r="BK582" s="2">
        <v>-7.0332800000000001E-2</v>
      </c>
      <c r="BL582" s="2">
        <v>-0.117579</v>
      </c>
      <c r="BM582" s="2">
        <v>0.21243200000000001</v>
      </c>
      <c r="BN582" s="2">
        <v>1</v>
      </c>
      <c r="BO582" s="2">
        <v>-0.16922400000000001</v>
      </c>
      <c r="BP582">
        <v>-0.20915500000000001</v>
      </c>
      <c r="BQ582" t="s">
        <v>1340</v>
      </c>
    </row>
    <row r="583" spans="1:71" x14ac:dyDescent="0.2">
      <c r="A583" t="s">
        <v>1341</v>
      </c>
      <c r="B583">
        <v>-7.52163E-2</v>
      </c>
      <c r="C583">
        <v>-0.78194799999999998</v>
      </c>
      <c r="D583">
        <v>-0.67428399999999999</v>
      </c>
      <c r="E583">
        <v>-0.51258099999999995</v>
      </c>
      <c r="F583">
        <v>-0.71711499999999995</v>
      </c>
      <c r="G583">
        <v>-8.2973500000000006E-2</v>
      </c>
      <c r="H583">
        <v>3.6506700000000003E-2</v>
      </c>
      <c r="I583">
        <v>-0.20452899999999999</v>
      </c>
      <c r="J583">
        <v>5.9167900000000002E-2</v>
      </c>
      <c r="K583">
        <v>0.18929299999999999</v>
      </c>
      <c r="L583">
        <v>-0.120115</v>
      </c>
      <c r="M583">
        <v>0.36252600000000001</v>
      </c>
      <c r="N583">
        <v>0.435247</v>
      </c>
      <c r="O583">
        <v>-0.55395300000000003</v>
      </c>
      <c r="P583">
        <v>-0.31020500000000001</v>
      </c>
      <c r="Q583">
        <v>6.2322599999999999E-2</v>
      </c>
      <c r="R583">
        <v>-0.10583099999999999</v>
      </c>
      <c r="S583">
        <v>0.215698</v>
      </c>
      <c r="T583">
        <v>-0.18858</v>
      </c>
      <c r="U583">
        <v>-0.55715800000000004</v>
      </c>
      <c r="V583">
        <v>-0.136576</v>
      </c>
      <c r="W583">
        <v>-4.3602000000000002E-2</v>
      </c>
      <c r="X583">
        <v>-0.66491500000000003</v>
      </c>
      <c r="Y583">
        <v>0.23955000000000001</v>
      </c>
      <c r="Z583">
        <v>-1.4266399999999999</v>
      </c>
      <c r="AA583">
        <v>-1.9353100000000001</v>
      </c>
      <c r="AB583">
        <v>-0.77139999999999997</v>
      </c>
      <c r="AC583">
        <v>-1.0083800000000001</v>
      </c>
      <c r="AD583">
        <v>-1.7228300000000001</v>
      </c>
      <c r="AE583">
        <v>-0.70305600000000001</v>
      </c>
      <c r="AL583">
        <v>6</v>
      </c>
      <c r="AM583">
        <v>6</v>
      </c>
      <c r="AN583">
        <v>6</v>
      </c>
      <c r="AO583">
        <v>17.399999999999999</v>
      </c>
      <c r="AP583">
        <v>17.399999999999999</v>
      </c>
      <c r="AQ583">
        <v>17.399999999999999</v>
      </c>
      <c r="AR583">
        <v>51.045999999999999</v>
      </c>
      <c r="AS583">
        <v>0</v>
      </c>
      <c r="AT583">
        <v>40.207000000000001</v>
      </c>
      <c r="AU583">
        <v>53336000</v>
      </c>
      <c r="AV583">
        <v>12</v>
      </c>
      <c r="AW583">
        <v>8.9953699999999998E-2</v>
      </c>
      <c r="AX583">
        <v>1</v>
      </c>
      <c r="AY583" s="2">
        <v>-7.2926199999999997E-2</v>
      </c>
      <c r="AZ583" s="3">
        <v>-9.2483899999999994E-2</v>
      </c>
      <c r="BA583" s="3">
        <v>0.475244</v>
      </c>
      <c r="BB583" s="3">
        <v>1</v>
      </c>
      <c r="BC583" s="2">
        <v>-0.18018600000000001</v>
      </c>
      <c r="BD583" s="2">
        <v>-0.27117799999999997</v>
      </c>
      <c r="BE583" s="2">
        <v>0.25544499999999998</v>
      </c>
      <c r="BF583" s="2">
        <v>1</v>
      </c>
      <c r="BG583" s="2">
        <v>-0.20036699999999999</v>
      </c>
      <c r="BH583" s="2">
        <v>-0.24684900000000001</v>
      </c>
      <c r="BI583" s="2">
        <v>0.17524000000000001</v>
      </c>
      <c r="BJ583" s="2">
        <v>1</v>
      </c>
      <c r="BK583" s="2">
        <v>-0.13778199999999999</v>
      </c>
      <c r="BL583" s="2">
        <v>-0.17263400000000001</v>
      </c>
      <c r="BM583" s="2">
        <v>0.19807900000000001</v>
      </c>
      <c r="BN583" s="2">
        <v>1</v>
      </c>
      <c r="BO583" s="2">
        <v>-0.23302700000000001</v>
      </c>
      <c r="BP583">
        <v>-0.24463499999999999</v>
      </c>
      <c r="BQ583" t="s">
        <v>1342</v>
      </c>
    </row>
    <row r="584" spans="1:71" x14ac:dyDescent="0.2">
      <c r="A584" t="s">
        <v>1343</v>
      </c>
      <c r="B584">
        <v>0.287132</v>
      </c>
      <c r="C584">
        <v>-0.94773700000000005</v>
      </c>
      <c r="D584">
        <v>-0.92484699999999997</v>
      </c>
      <c r="E584">
        <v>-0.29650300000000002</v>
      </c>
      <c r="F584">
        <v>-0.37376999999999999</v>
      </c>
      <c r="G584">
        <v>-0.80181100000000005</v>
      </c>
      <c r="H584">
        <v>1.30968</v>
      </c>
      <c r="I584">
        <v>1.7519400000000001</v>
      </c>
      <c r="J584">
        <v>1.02712</v>
      </c>
      <c r="K584">
        <v>1.3859300000000001</v>
      </c>
      <c r="L584">
        <v>1.93086</v>
      </c>
      <c r="M584">
        <v>1.16584</v>
      </c>
      <c r="N584">
        <v>1.21759</v>
      </c>
      <c r="O584">
        <v>1.57464</v>
      </c>
      <c r="P584">
        <v>0.81546600000000002</v>
      </c>
      <c r="Q584">
        <v>1.49763</v>
      </c>
      <c r="R584">
        <v>1.5734900000000001</v>
      </c>
      <c r="S584">
        <v>0.89481699999999997</v>
      </c>
      <c r="T584">
        <v>0.931778</v>
      </c>
      <c r="U584">
        <v>1.23454</v>
      </c>
      <c r="V584">
        <v>0.56767299999999998</v>
      </c>
      <c r="W584">
        <v>1.2836700000000001</v>
      </c>
      <c r="X584">
        <v>1.2809900000000001</v>
      </c>
      <c r="Y584">
        <v>0.812693</v>
      </c>
      <c r="Z584">
        <v>-1.0398700000000001</v>
      </c>
      <c r="AA584">
        <v>-0.96782900000000005</v>
      </c>
      <c r="AB584">
        <v>-1.1859299999999999</v>
      </c>
      <c r="AC584">
        <v>-0.961897</v>
      </c>
      <c r="AD584">
        <v>-0.71383099999999999</v>
      </c>
      <c r="AE584">
        <v>-1.52305</v>
      </c>
      <c r="AL584">
        <v>5</v>
      </c>
      <c r="AM584">
        <v>5</v>
      </c>
      <c r="AN584">
        <v>5</v>
      </c>
      <c r="AO584">
        <v>13.2</v>
      </c>
      <c r="AP584">
        <v>13.2</v>
      </c>
      <c r="AQ584">
        <v>13.2</v>
      </c>
      <c r="AR584">
        <v>51.48</v>
      </c>
      <c r="AS584">
        <v>0</v>
      </c>
      <c r="AT584">
        <v>54.087000000000003</v>
      </c>
      <c r="AU584">
        <v>99536000</v>
      </c>
      <c r="AV584">
        <v>17</v>
      </c>
      <c r="AW584">
        <v>2.9068199999999999E-2</v>
      </c>
      <c r="AX584">
        <v>1</v>
      </c>
      <c r="AY584" s="2">
        <v>-3.7789000000000003E-2</v>
      </c>
      <c r="AZ584" s="3">
        <v>-4.0326000000000001E-2</v>
      </c>
      <c r="BA584" s="3">
        <v>0.15875600000000001</v>
      </c>
      <c r="BB584" s="3">
        <v>1</v>
      </c>
      <c r="BC584" s="2">
        <v>-0.131299</v>
      </c>
      <c r="BD584" s="2">
        <v>-0.16206799999999999</v>
      </c>
      <c r="BE584" s="2">
        <v>0.14446899999999999</v>
      </c>
      <c r="BF584" s="2">
        <v>1</v>
      </c>
      <c r="BG584" s="2">
        <v>-0.11941499999999999</v>
      </c>
      <c r="BH584" s="2">
        <v>-0.14799399999999999</v>
      </c>
      <c r="BI584" s="2">
        <v>0.359983</v>
      </c>
      <c r="BJ584" s="2">
        <v>1</v>
      </c>
      <c r="BK584" s="2">
        <v>-0.21445500000000001</v>
      </c>
      <c r="BL584" s="2">
        <v>-0.286576</v>
      </c>
      <c r="BM584" s="2">
        <v>2.2630200000000001E-3</v>
      </c>
      <c r="BN584" s="2">
        <v>0.99777199999999999</v>
      </c>
      <c r="BO584" s="2">
        <v>1.71725E-3</v>
      </c>
      <c r="BP584">
        <v>2.2963699999999998E-3</v>
      </c>
      <c r="BQ584" t="s">
        <v>1344</v>
      </c>
    </row>
    <row r="585" spans="1:71" x14ac:dyDescent="0.2">
      <c r="A585" t="s">
        <v>1345</v>
      </c>
      <c r="B585">
        <v>0.79620199999999997</v>
      </c>
      <c r="C585">
        <v>-1.1807099999999999</v>
      </c>
      <c r="D585">
        <v>2.26517E-2</v>
      </c>
      <c r="E585">
        <v>0.736595</v>
      </c>
      <c r="F585">
        <v>-0.80258399999999996</v>
      </c>
      <c r="G585">
        <v>0.23863599999999999</v>
      </c>
      <c r="H585">
        <v>1.57863</v>
      </c>
      <c r="I585">
        <v>0.94847899999999996</v>
      </c>
      <c r="J585">
        <v>1.2561899999999999</v>
      </c>
      <c r="K585">
        <v>1.8511</v>
      </c>
      <c r="L585">
        <v>1.1557500000000001</v>
      </c>
      <c r="M585">
        <v>1.6597200000000001</v>
      </c>
      <c r="N585">
        <v>1.5356399999999999</v>
      </c>
      <c r="O585">
        <v>0.67907300000000004</v>
      </c>
      <c r="P585">
        <v>1.0420199999999999</v>
      </c>
      <c r="Q585">
        <v>1.53189</v>
      </c>
      <c r="R585">
        <v>0.88836099999999996</v>
      </c>
      <c r="S585">
        <v>1.45136</v>
      </c>
      <c r="T585">
        <v>1.19882</v>
      </c>
      <c r="U585">
        <v>0.10724400000000001</v>
      </c>
      <c r="V585">
        <v>1.0350200000000001</v>
      </c>
      <c r="W585">
        <v>1.3788400000000001</v>
      </c>
      <c r="X585">
        <v>0.57564700000000002</v>
      </c>
      <c r="Y585">
        <v>1.3890100000000001</v>
      </c>
      <c r="Z585">
        <v>-0.49373800000000001</v>
      </c>
      <c r="AA585">
        <v>-1.59169</v>
      </c>
      <c r="AB585">
        <v>-0.36449100000000001</v>
      </c>
      <c r="AC585">
        <v>-7.33433E-2</v>
      </c>
      <c r="AD585">
        <v>-1.2792399999999999</v>
      </c>
      <c r="AE585">
        <v>-0.24884800000000001</v>
      </c>
      <c r="AL585">
        <v>6</v>
      </c>
      <c r="AM585">
        <v>6</v>
      </c>
      <c r="AN585">
        <v>6</v>
      </c>
      <c r="AO585">
        <v>12.6</v>
      </c>
      <c r="AP585">
        <v>12.6</v>
      </c>
      <c r="AQ585">
        <v>12.6</v>
      </c>
      <c r="AR585">
        <v>51.692999999999998</v>
      </c>
      <c r="AS585">
        <v>0</v>
      </c>
      <c r="AT585">
        <v>43.856999999999999</v>
      </c>
      <c r="AU585">
        <v>85031000</v>
      </c>
      <c r="AV585">
        <v>16</v>
      </c>
      <c r="AW585">
        <v>8.6307800000000004E-2</v>
      </c>
      <c r="AX585">
        <v>1</v>
      </c>
      <c r="AY585" s="2">
        <v>-0.17816699999999999</v>
      </c>
      <c r="AZ585" s="3">
        <v>-0.144567</v>
      </c>
      <c r="BA585" s="3">
        <v>0.460949</v>
      </c>
      <c r="BB585" s="3">
        <v>1</v>
      </c>
      <c r="BC585" s="2">
        <v>-0.29442699999999999</v>
      </c>
      <c r="BD585" s="2">
        <v>-0.37948100000000001</v>
      </c>
      <c r="BE585" s="2">
        <v>0.25409900000000002</v>
      </c>
      <c r="BF585" s="2">
        <v>1</v>
      </c>
      <c r="BG585" s="2">
        <v>-0.204957</v>
      </c>
      <c r="BH585" s="2">
        <v>-0.24985499999999999</v>
      </c>
      <c r="BI585" s="2">
        <v>0.31512299999999999</v>
      </c>
      <c r="BJ585" s="2">
        <v>1</v>
      </c>
      <c r="BK585" s="2">
        <v>-0.33413599999999999</v>
      </c>
      <c r="BL585" s="2">
        <v>-0.35785699999999998</v>
      </c>
      <c r="BM585" s="2">
        <v>0.20138500000000001</v>
      </c>
      <c r="BN585" s="2">
        <v>1</v>
      </c>
      <c r="BO585" s="2">
        <v>-0.282831</v>
      </c>
      <c r="BP585">
        <v>-0.27160299999999998</v>
      </c>
      <c r="BQ585" t="s">
        <v>1346</v>
      </c>
    </row>
    <row r="586" spans="1:71" x14ac:dyDescent="0.2">
      <c r="A586" t="s">
        <v>1347</v>
      </c>
      <c r="B586">
        <v>3.1112700000000002</v>
      </c>
      <c r="C586">
        <v>2.9926300000000001</v>
      </c>
      <c r="D586">
        <v>3.09992</v>
      </c>
      <c r="E586">
        <v>3.2799900000000002</v>
      </c>
      <c r="F586">
        <v>2.9129399999999999</v>
      </c>
      <c r="G586">
        <v>3.4373399999999998</v>
      </c>
      <c r="H586">
        <v>1.35497</v>
      </c>
      <c r="I586">
        <v>0.89271900000000004</v>
      </c>
      <c r="J586">
        <v>1.75417</v>
      </c>
      <c r="K586">
        <v>1.7806500000000001</v>
      </c>
      <c r="L586">
        <v>1.7176199999999999</v>
      </c>
      <c r="M586">
        <v>1.9892399999999999</v>
      </c>
      <c r="N586">
        <v>0.25904100000000002</v>
      </c>
      <c r="O586">
        <v>-0.48048999999999997</v>
      </c>
      <c r="P586">
        <v>0.29678900000000003</v>
      </c>
      <c r="Q586">
        <v>0.60186399999999995</v>
      </c>
      <c r="R586">
        <v>-0.180038</v>
      </c>
      <c r="S586">
        <v>0.223471</v>
      </c>
      <c r="T586">
        <v>0.24143999999999999</v>
      </c>
      <c r="U586">
        <v>-7.1289099999999994E-2</v>
      </c>
      <c r="V586">
        <v>0.54290799999999995</v>
      </c>
      <c r="W586">
        <v>0.78177799999999997</v>
      </c>
      <c r="X586">
        <v>-5.9011500000000001E-2</v>
      </c>
      <c r="Y586">
        <v>0.79408299999999998</v>
      </c>
      <c r="Z586">
        <v>0.89796399999999998</v>
      </c>
      <c r="AA586">
        <v>0.68357100000000004</v>
      </c>
      <c r="AB586">
        <v>1.0474399999999999</v>
      </c>
      <c r="AC586">
        <v>1.3928199999999999</v>
      </c>
      <c r="AD586">
        <v>0.50783</v>
      </c>
      <c r="AE586">
        <v>1.4015599999999999</v>
      </c>
      <c r="AL586">
        <v>7</v>
      </c>
      <c r="AM586">
        <v>7</v>
      </c>
      <c r="AN586">
        <v>7</v>
      </c>
      <c r="AO586">
        <v>26.6</v>
      </c>
      <c r="AP586">
        <v>26.6</v>
      </c>
      <c r="AQ586">
        <v>26.6</v>
      </c>
      <c r="AR586">
        <v>25.050999999999998</v>
      </c>
      <c r="AS586">
        <v>0</v>
      </c>
      <c r="AT586">
        <v>323.31</v>
      </c>
      <c r="AU586">
        <v>337490000</v>
      </c>
      <c r="AV586">
        <v>24</v>
      </c>
      <c r="AW586">
        <v>0.37241000000000002</v>
      </c>
      <c r="AX586">
        <v>1</v>
      </c>
      <c r="AY586" s="2">
        <v>-0.14215</v>
      </c>
      <c r="AZ586" s="3">
        <v>-0.21541399999999999</v>
      </c>
      <c r="BA586" s="3">
        <v>0.88000900000000004</v>
      </c>
      <c r="BB586" s="3">
        <v>1</v>
      </c>
      <c r="BC586" s="2">
        <v>-0.49521799999999999</v>
      </c>
      <c r="BD586" s="2">
        <v>-0.64981900000000004</v>
      </c>
      <c r="BE586" s="2">
        <v>0.21810199999999999</v>
      </c>
      <c r="BF586" s="2">
        <v>1</v>
      </c>
      <c r="BG586" s="2">
        <v>-0.18998499999999999</v>
      </c>
      <c r="BH586" s="2">
        <v>-0.226414</v>
      </c>
      <c r="BI586" s="2">
        <v>0.331011</v>
      </c>
      <c r="BJ586" s="2">
        <v>1</v>
      </c>
      <c r="BK586" s="2">
        <v>-0.26793</v>
      </c>
      <c r="BL586" s="2">
        <v>-0.321492</v>
      </c>
      <c r="BM586" s="2">
        <v>0.28803499999999999</v>
      </c>
      <c r="BN586" s="2">
        <v>1</v>
      </c>
      <c r="BO586" s="2">
        <v>-0.224414</v>
      </c>
      <c r="BP586">
        <v>-0.275453</v>
      </c>
      <c r="BQ586" t="s">
        <v>1348</v>
      </c>
    </row>
    <row r="587" spans="1:71" x14ac:dyDescent="0.2">
      <c r="A587" t="s">
        <v>1349</v>
      </c>
      <c r="B587">
        <v>1.52552</v>
      </c>
      <c r="C587">
        <v>1.0547500000000001</v>
      </c>
      <c r="D587">
        <v>1.46814</v>
      </c>
      <c r="E587">
        <v>1.1992700000000001</v>
      </c>
      <c r="F587">
        <v>0.96535899999999997</v>
      </c>
      <c r="G587">
        <v>1.5393600000000001</v>
      </c>
      <c r="H587">
        <v>0.64395000000000002</v>
      </c>
      <c r="I587">
        <v>0.206707</v>
      </c>
      <c r="J587">
        <v>0.41789999999999999</v>
      </c>
      <c r="K587">
        <v>0.56274999999999997</v>
      </c>
      <c r="L587">
        <v>-0.123381</v>
      </c>
      <c r="M587">
        <v>0.72915300000000005</v>
      </c>
      <c r="N587">
        <v>3.1135799999999998</v>
      </c>
      <c r="O587">
        <v>3.0968399999999998</v>
      </c>
      <c r="P587">
        <v>3.7575099999999999</v>
      </c>
      <c r="Q587">
        <v>3.5577899999999998</v>
      </c>
      <c r="R587">
        <v>3.2500399999999998</v>
      </c>
      <c r="S587">
        <v>3.9557899999999999</v>
      </c>
      <c r="T587">
        <v>2.5163600000000002</v>
      </c>
      <c r="U587">
        <v>2.3920400000000002</v>
      </c>
      <c r="V587">
        <v>2.8127900000000001</v>
      </c>
      <c r="W587">
        <v>2.7826499999999998</v>
      </c>
      <c r="X587">
        <v>2.4389699999999999</v>
      </c>
      <c r="Y587">
        <v>3.18092</v>
      </c>
      <c r="Z587">
        <v>2.2618</v>
      </c>
      <c r="AA587">
        <v>1.5948599999999999</v>
      </c>
      <c r="AB587">
        <v>2.6749800000000001</v>
      </c>
      <c r="AC587">
        <v>2.2936299999999998</v>
      </c>
      <c r="AD587">
        <v>2.0102600000000002</v>
      </c>
      <c r="AE587">
        <v>2.68709</v>
      </c>
      <c r="AL587">
        <v>20</v>
      </c>
      <c r="AM587">
        <v>20</v>
      </c>
      <c r="AN587">
        <v>20</v>
      </c>
      <c r="AO587">
        <v>26.7</v>
      </c>
      <c r="AP587">
        <v>26.7</v>
      </c>
      <c r="AQ587">
        <v>26.7</v>
      </c>
      <c r="AR587">
        <v>90.052000000000007</v>
      </c>
      <c r="AS587">
        <v>0</v>
      </c>
      <c r="AT587">
        <v>252.26</v>
      </c>
      <c r="AU587">
        <v>407940000</v>
      </c>
      <c r="AV587">
        <v>48</v>
      </c>
      <c r="AW587">
        <v>0.197962</v>
      </c>
      <c r="AX587">
        <v>1</v>
      </c>
      <c r="AY587" s="2">
        <v>0.114803</v>
      </c>
      <c r="AZ587" s="3">
        <v>0.158772</v>
      </c>
      <c r="BA587" s="3">
        <v>3.9075899999999997E-2</v>
      </c>
      <c r="BB587" s="3">
        <v>1</v>
      </c>
      <c r="BC587" s="2">
        <v>3.3344899999999997E-2</v>
      </c>
      <c r="BD587" s="2">
        <v>4.22171E-2</v>
      </c>
      <c r="BE587" s="2">
        <v>0.372338</v>
      </c>
      <c r="BF587" s="2">
        <v>1</v>
      </c>
      <c r="BG587" s="2">
        <v>-0.26523099999999999</v>
      </c>
      <c r="BH587" s="2">
        <v>-0.33220899999999998</v>
      </c>
      <c r="BI587" s="2">
        <v>0.38543699999999997</v>
      </c>
      <c r="BJ587" s="2">
        <v>1</v>
      </c>
      <c r="BK587" s="2">
        <v>-0.22711799999999999</v>
      </c>
      <c r="BL587" s="2">
        <v>-0.30361100000000002</v>
      </c>
      <c r="BM587" s="2">
        <v>0.154362</v>
      </c>
      <c r="BN587" s="2">
        <v>1</v>
      </c>
      <c r="BO587" s="2">
        <v>-0.15311</v>
      </c>
      <c r="BP587">
        <v>-0.175819</v>
      </c>
      <c r="BQ587" t="s">
        <v>1350</v>
      </c>
    </row>
    <row r="588" spans="1:71" x14ac:dyDescent="0.2">
      <c r="A588" t="s">
        <v>1351</v>
      </c>
      <c r="B588">
        <v>3.6077499999999998E-2</v>
      </c>
      <c r="C588">
        <v>0.99862300000000004</v>
      </c>
      <c r="D588">
        <v>-0.24074000000000001</v>
      </c>
      <c r="E588">
        <v>0.30363499999999999</v>
      </c>
      <c r="F588">
        <v>1.0052700000000001</v>
      </c>
      <c r="G588">
        <v>-0.15778400000000001</v>
      </c>
      <c r="H588">
        <v>0.40190100000000001</v>
      </c>
      <c r="I588">
        <v>1.2371000000000001</v>
      </c>
      <c r="J588">
        <v>0.479931</v>
      </c>
      <c r="K588">
        <v>0.27995300000000001</v>
      </c>
      <c r="L588">
        <v>1.37592</v>
      </c>
      <c r="M588">
        <v>0.54951700000000003</v>
      </c>
      <c r="N588">
        <v>-0.12759999999999999</v>
      </c>
      <c r="O588">
        <v>0.63828099999999999</v>
      </c>
      <c r="P588">
        <v>2.3900999999999999E-2</v>
      </c>
      <c r="Q588">
        <v>0.109955</v>
      </c>
      <c r="R588">
        <v>0.97560500000000006</v>
      </c>
      <c r="S588">
        <v>0.164635</v>
      </c>
      <c r="T588">
        <v>0.30606499999999998</v>
      </c>
      <c r="U588">
        <v>1.2190300000000001</v>
      </c>
      <c r="V588">
        <v>0.35633999999999999</v>
      </c>
      <c r="W588">
        <v>0.47859800000000002</v>
      </c>
      <c r="X588">
        <v>1.14717</v>
      </c>
      <c r="Y588">
        <v>0.58966600000000002</v>
      </c>
      <c r="Z588">
        <v>0.65652500000000003</v>
      </c>
      <c r="AA588">
        <v>1.6346099999999999</v>
      </c>
      <c r="AB588">
        <v>0.72499999999999998</v>
      </c>
      <c r="AC588">
        <v>0.89023600000000003</v>
      </c>
      <c r="AD588">
        <v>1.68275</v>
      </c>
      <c r="AE588">
        <v>1.1969099999999999</v>
      </c>
      <c r="AL588">
        <v>10</v>
      </c>
      <c r="AM588">
        <v>10</v>
      </c>
      <c r="AN588">
        <v>10</v>
      </c>
      <c r="AO588">
        <v>24.5</v>
      </c>
      <c r="AP588">
        <v>24.5</v>
      </c>
      <c r="AQ588">
        <v>24.5</v>
      </c>
      <c r="AR588">
        <v>51.244</v>
      </c>
      <c r="AS588">
        <v>0</v>
      </c>
      <c r="AT588">
        <v>176.33</v>
      </c>
      <c r="AU588">
        <v>215460000</v>
      </c>
      <c r="AV588">
        <v>17</v>
      </c>
      <c r="AW588">
        <v>8.3373000000000003E-2</v>
      </c>
      <c r="AX588">
        <v>1</v>
      </c>
      <c r="AY588" s="2">
        <v>-0.11905300000000001</v>
      </c>
      <c r="AZ588" s="3">
        <v>-0.118418</v>
      </c>
      <c r="BA588" s="3">
        <v>2.2708699999999998E-2</v>
      </c>
      <c r="BB588" s="3">
        <v>1</v>
      </c>
      <c r="BC588" s="2">
        <v>-2.8818799999999999E-2</v>
      </c>
      <c r="BD588" s="2">
        <v>-3.1194099999999999E-2</v>
      </c>
      <c r="BE588" s="2">
        <v>0.26043100000000002</v>
      </c>
      <c r="BF588" s="2">
        <v>1</v>
      </c>
      <c r="BG588" s="2">
        <v>-0.238537</v>
      </c>
      <c r="BH588" s="2">
        <v>-0.27579100000000001</v>
      </c>
      <c r="BI588" s="2">
        <v>0.111606</v>
      </c>
      <c r="BJ588" s="2">
        <v>1</v>
      </c>
      <c r="BK588" s="2">
        <v>-0.111334</v>
      </c>
      <c r="BL588" s="2">
        <v>-0.12925500000000001</v>
      </c>
      <c r="BM588" s="2">
        <v>0.25560300000000002</v>
      </c>
      <c r="BN588" s="2">
        <v>1</v>
      </c>
      <c r="BO588" s="2">
        <v>-0.25125199999999998</v>
      </c>
      <c r="BP588">
        <v>-0.28210000000000002</v>
      </c>
      <c r="BQ588" t="s">
        <v>1352</v>
      </c>
    </row>
    <row r="589" spans="1:71" x14ac:dyDescent="0.2">
      <c r="A589" t="s">
        <v>1353</v>
      </c>
      <c r="B589" t="s">
        <v>79</v>
      </c>
      <c r="C589">
        <v>0.97899199999999997</v>
      </c>
      <c r="D589">
        <v>0.29752200000000001</v>
      </c>
      <c r="E589">
        <v>-5.7658100000000001</v>
      </c>
      <c r="F589">
        <v>0.93263399999999996</v>
      </c>
      <c r="G589">
        <v>0.51363199999999998</v>
      </c>
      <c r="H589">
        <v>-5.6830400000000001</v>
      </c>
      <c r="I589">
        <v>1.4945299999999999</v>
      </c>
      <c r="J589">
        <v>0.69759199999999999</v>
      </c>
      <c r="K589">
        <v>-4.2019599999999997</v>
      </c>
      <c r="L589">
        <v>1.7035800000000001</v>
      </c>
      <c r="M589">
        <v>1.1561399999999999</v>
      </c>
      <c r="N589">
        <v>-5.0760399999999999</v>
      </c>
      <c r="O589">
        <v>0.798794</v>
      </c>
      <c r="P589">
        <v>0.180141</v>
      </c>
      <c r="Q589">
        <v>-4.8043300000000002</v>
      </c>
      <c r="R589">
        <v>1.06291</v>
      </c>
      <c r="S589">
        <v>0.60304100000000005</v>
      </c>
      <c r="T589">
        <v>-4.26478</v>
      </c>
      <c r="U589">
        <v>1.10595</v>
      </c>
      <c r="V589">
        <v>0.85229100000000002</v>
      </c>
      <c r="W589">
        <v>-4.9539999999999997</v>
      </c>
      <c r="X589">
        <v>1.3313200000000001</v>
      </c>
      <c r="Y589">
        <v>1.4348399999999999</v>
      </c>
      <c r="Z589">
        <v>-4.9422499999999996</v>
      </c>
      <c r="AA589">
        <v>1.81264</v>
      </c>
      <c r="AB589">
        <v>1.34493</v>
      </c>
      <c r="AC589">
        <v>-3.83304</v>
      </c>
      <c r="AD589">
        <v>1.54233</v>
      </c>
      <c r="AE589">
        <v>1.36219</v>
      </c>
      <c r="AL589">
        <v>3</v>
      </c>
      <c r="AM589">
        <v>3</v>
      </c>
      <c r="AN589">
        <v>3</v>
      </c>
      <c r="AO589">
        <v>23.2</v>
      </c>
      <c r="AP589">
        <v>23.2</v>
      </c>
      <c r="AQ589">
        <v>23.2</v>
      </c>
      <c r="AR589">
        <v>14.438000000000001</v>
      </c>
      <c r="AS589">
        <v>0</v>
      </c>
      <c r="AT589">
        <v>19.324999999999999</v>
      </c>
      <c r="AU589">
        <v>175840000</v>
      </c>
      <c r="AV589">
        <v>8</v>
      </c>
      <c r="AW589">
        <v>0.28992299999999999</v>
      </c>
      <c r="AX589">
        <v>1</v>
      </c>
      <c r="AY589" s="2">
        <v>2.0781100000000001</v>
      </c>
      <c r="AZ589" s="3">
        <v>0.62815500000000002</v>
      </c>
      <c r="BA589" s="3">
        <v>8.6096400000000003E-2</v>
      </c>
      <c r="BB589" s="3">
        <v>1</v>
      </c>
      <c r="BC589" s="2">
        <v>-0.716225</v>
      </c>
      <c r="BD589" s="2">
        <v>-0.207542</v>
      </c>
      <c r="BE589" s="2">
        <v>4.1041800000000003E-2</v>
      </c>
      <c r="BF589" s="2">
        <v>1</v>
      </c>
      <c r="BG589" s="2">
        <v>-0.31957400000000002</v>
      </c>
      <c r="BH589" s="2">
        <v>-0.101454</v>
      </c>
      <c r="BI589" s="2">
        <v>4.7239400000000003E-3</v>
      </c>
      <c r="BJ589" s="2">
        <v>1</v>
      </c>
      <c r="BK589" s="2">
        <v>-3.9566999999999998E-2</v>
      </c>
      <c r="BL589" s="2">
        <v>-1.2201E-2</v>
      </c>
      <c r="BM589" s="2">
        <v>3.4436500000000002E-2</v>
      </c>
      <c r="BN589" s="2">
        <v>1</v>
      </c>
      <c r="BO589" s="2">
        <v>-0.285385</v>
      </c>
      <c r="BP589">
        <v>-8.6435300000000007E-2</v>
      </c>
      <c r="BQ589" t="s">
        <v>1354</v>
      </c>
    </row>
    <row r="590" spans="1:71" x14ac:dyDescent="0.2">
      <c r="A590" t="s">
        <v>1355</v>
      </c>
      <c r="B590">
        <v>-0.32911699999999999</v>
      </c>
      <c r="C590">
        <v>-0.85851299999999997</v>
      </c>
      <c r="D590">
        <v>-0.46366099999999999</v>
      </c>
      <c r="E590">
        <v>-9.4354599999999997E-2</v>
      </c>
      <c r="F590">
        <v>-0.57577500000000004</v>
      </c>
      <c r="G590">
        <v>-0.50910900000000003</v>
      </c>
      <c r="H590">
        <v>-0.45497900000000002</v>
      </c>
      <c r="I590">
        <v>-0.64171999999999996</v>
      </c>
      <c r="J590">
        <v>-1.18</v>
      </c>
      <c r="K590">
        <v>-9.7541799999999994E-3</v>
      </c>
      <c r="L590">
        <v>-0.54450200000000004</v>
      </c>
      <c r="M590">
        <v>-0.40150799999999998</v>
      </c>
      <c r="N590">
        <v>-1.0886899999999999</v>
      </c>
      <c r="O590">
        <v>-1.3516699999999999</v>
      </c>
      <c r="P590">
        <v>-1.5349299999999999</v>
      </c>
      <c r="Q590">
        <v>-1.23047</v>
      </c>
      <c r="R590">
        <v>-0.71419900000000003</v>
      </c>
      <c r="S590">
        <v>-1.5944400000000001</v>
      </c>
      <c r="T590">
        <v>-1.0302800000000001</v>
      </c>
      <c r="U590">
        <v>-1.2572099999999999</v>
      </c>
      <c r="V590">
        <v>-0.85934999999999995</v>
      </c>
      <c r="W590">
        <v>-0.63510900000000003</v>
      </c>
      <c r="X590">
        <v>-1.1137300000000001</v>
      </c>
      <c r="Y590">
        <v>-1.09416</v>
      </c>
      <c r="Z590">
        <v>-0.35711300000000001</v>
      </c>
      <c r="AA590">
        <v>-0.65891299999999997</v>
      </c>
      <c r="AB590">
        <v>-0.58067500000000005</v>
      </c>
      <c r="AC590">
        <v>-0.28845199999999999</v>
      </c>
      <c r="AD590">
        <v>-0.46965200000000001</v>
      </c>
      <c r="AE590">
        <v>-0.77730900000000003</v>
      </c>
      <c r="AL590">
        <v>8</v>
      </c>
      <c r="AM590">
        <v>7</v>
      </c>
      <c r="AN590">
        <v>6</v>
      </c>
      <c r="AO590">
        <v>26.9</v>
      </c>
      <c r="AP590">
        <v>22.6</v>
      </c>
      <c r="AQ590">
        <v>18.100000000000001</v>
      </c>
      <c r="AR590">
        <v>42.604999999999997</v>
      </c>
      <c r="AS590">
        <v>0</v>
      </c>
      <c r="AT590">
        <v>41.848999999999997</v>
      </c>
      <c r="AU590">
        <v>46691000</v>
      </c>
      <c r="AV590">
        <v>14</v>
      </c>
      <c r="AW590">
        <v>0.29072999999999999</v>
      </c>
      <c r="AX590">
        <v>1</v>
      </c>
      <c r="AY590" s="2">
        <v>-0.15735099999999999</v>
      </c>
      <c r="AZ590" s="3">
        <v>-0.21887699999999999</v>
      </c>
      <c r="BA590" s="3">
        <v>0.74957300000000004</v>
      </c>
      <c r="BB590" s="3">
        <v>1</v>
      </c>
      <c r="BC590" s="2">
        <v>-0.44030999999999998</v>
      </c>
      <c r="BD590" s="2">
        <v>-0.57198899999999997</v>
      </c>
      <c r="BE590" s="2">
        <v>0.19495799999999999</v>
      </c>
      <c r="BF590" s="2">
        <v>1</v>
      </c>
      <c r="BG590" s="2">
        <v>-0.14539299999999999</v>
      </c>
      <c r="BH590" s="2">
        <v>-0.18490100000000001</v>
      </c>
      <c r="BI590" s="2">
        <v>0.20091800000000001</v>
      </c>
      <c r="BJ590" s="2">
        <v>1</v>
      </c>
      <c r="BK590" s="2">
        <v>-0.101281</v>
      </c>
      <c r="BL590" s="2">
        <v>-0.14588599999999999</v>
      </c>
      <c r="BM590" s="2">
        <v>4.11616E-2</v>
      </c>
      <c r="BN590" s="2">
        <v>1</v>
      </c>
      <c r="BO590" s="2">
        <v>-2.0428999999999999E-2</v>
      </c>
      <c r="BP590">
        <v>-3.0539899999999998E-2</v>
      </c>
      <c r="BQ590" t="s">
        <v>1356</v>
      </c>
    </row>
    <row r="591" spans="1:71" x14ac:dyDescent="0.2">
      <c r="A591" t="s">
        <v>1357</v>
      </c>
      <c r="B591">
        <v>1.71797</v>
      </c>
      <c r="C591">
        <v>1.4729699999999999</v>
      </c>
      <c r="D591">
        <v>0.65099300000000004</v>
      </c>
      <c r="E591">
        <v>2.0942699999999999</v>
      </c>
      <c r="F591">
        <v>1.33345</v>
      </c>
      <c r="G591">
        <v>0.67940900000000004</v>
      </c>
      <c r="H591">
        <v>-8.4495499999999999E-4</v>
      </c>
      <c r="I591">
        <v>-0.26361699999999999</v>
      </c>
      <c r="J591">
        <v>-0.90563800000000005</v>
      </c>
      <c r="K591">
        <v>0.26902399999999999</v>
      </c>
      <c r="L591">
        <v>5.51853E-2</v>
      </c>
      <c r="M591">
        <v>-6.8691299999999997E-2</v>
      </c>
      <c r="N591">
        <v>-0.56680900000000001</v>
      </c>
      <c r="O591">
        <v>-1.4114</v>
      </c>
      <c r="P591">
        <v>-0.96024299999999996</v>
      </c>
      <c r="Q591">
        <v>-0.134602</v>
      </c>
      <c r="R591">
        <v>-0.502363</v>
      </c>
      <c r="S591">
        <v>-1.1724000000000001</v>
      </c>
      <c r="T591">
        <v>-0.55373799999999995</v>
      </c>
      <c r="U591">
        <v>-0.81839200000000001</v>
      </c>
      <c r="V591">
        <v>-1.53776</v>
      </c>
      <c r="W591">
        <v>-0.27590599999999998</v>
      </c>
      <c r="X591">
        <v>-0.81836699999999996</v>
      </c>
      <c r="Y591">
        <v>-1.0779000000000001</v>
      </c>
      <c r="Z591">
        <v>-5.6812300000000003E-2</v>
      </c>
      <c r="AA591">
        <v>-0.45603399999999999</v>
      </c>
      <c r="AB591">
        <v>-1.3068900000000001</v>
      </c>
      <c r="AC591">
        <v>-2.17018E-2</v>
      </c>
      <c r="AD591">
        <v>-0.53918500000000003</v>
      </c>
      <c r="AE591">
        <v>-0.99975800000000004</v>
      </c>
      <c r="AL591">
        <v>3</v>
      </c>
      <c r="AM591">
        <v>3</v>
      </c>
      <c r="AN591">
        <v>3</v>
      </c>
      <c r="AO591">
        <v>11.9</v>
      </c>
      <c r="AP591">
        <v>11.9</v>
      </c>
      <c r="AQ591">
        <v>11.9</v>
      </c>
      <c r="AR591">
        <v>25.216000000000001</v>
      </c>
      <c r="AS591">
        <v>0</v>
      </c>
      <c r="AT591">
        <v>42.774000000000001</v>
      </c>
      <c r="AU591">
        <v>174880000</v>
      </c>
      <c r="AV591">
        <v>6</v>
      </c>
      <c r="AW591">
        <v>5.8756799999999998E-2</v>
      </c>
      <c r="AX591">
        <v>1</v>
      </c>
      <c r="AY591" s="2">
        <v>-8.83993E-2</v>
      </c>
      <c r="AZ591" s="3">
        <v>-8.6596300000000001E-2</v>
      </c>
      <c r="BA591" s="3">
        <v>0.76385899999999995</v>
      </c>
      <c r="BB591" s="3">
        <v>1</v>
      </c>
      <c r="BC591" s="2">
        <v>-0.47520600000000002</v>
      </c>
      <c r="BD591" s="2">
        <v>-0.60438700000000001</v>
      </c>
      <c r="BE591" s="2">
        <v>0.41028500000000001</v>
      </c>
      <c r="BF591" s="2">
        <v>1</v>
      </c>
      <c r="BG591" s="2">
        <v>-0.37636399999999998</v>
      </c>
      <c r="BH591" s="2">
        <v>-0.42304799999999998</v>
      </c>
      <c r="BI591" s="2">
        <v>0.25964999999999999</v>
      </c>
      <c r="BJ591" s="2">
        <v>1</v>
      </c>
      <c r="BK591" s="2">
        <v>-0.24590600000000001</v>
      </c>
      <c r="BL591" s="2">
        <v>-0.28033999999999998</v>
      </c>
      <c r="BM591" s="2">
        <v>6.4729599999999998E-2</v>
      </c>
      <c r="BN591" s="2">
        <v>1</v>
      </c>
      <c r="BO591" s="2">
        <v>-8.6362800000000003E-2</v>
      </c>
      <c r="BP591">
        <v>-8.9548000000000003E-2</v>
      </c>
      <c r="BQ591" t="s">
        <v>1358</v>
      </c>
    </row>
    <row r="592" spans="1:71" x14ac:dyDescent="0.2">
      <c r="A592" t="s">
        <v>1359</v>
      </c>
      <c r="B592">
        <v>-3.2790900000000001</v>
      </c>
      <c r="C592">
        <v>-1.7963899999999999</v>
      </c>
      <c r="D592">
        <v>-2.42353</v>
      </c>
      <c r="E592">
        <v>-2.3066</v>
      </c>
      <c r="F592">
        <v>-2.1965499999999998</v>
      </c>
      <c r="G592">
        <v>-3.3075899999999998</v>
      </c>
      <c r="H592">
        <v>-2.44659</v>
      </c>
      <c r="I592">
        <v>-2.1079500000000002</v>
      </c>
      <c r="J592">
        <v>-2.7170999999999998</v>
      </c>
      <c r="K592">
        <v>-2.1301100000000002</v>
      </c>
      <c r="L592">
        <v>-2.3197899999999998</v>
      </c>
      <c r="M592">
        <v>-2.6274799999999998</v>
      </c>
      <c r="N592">
        <v>-1.8922699999999999</v>
      </c>
      <c r="O592">
        <v>-1.5065999999999999</v>
      </c>
      <c r="P592">
        <v>-2.0728</v>
      </c>
      <c r="Q592">
        <v>-1.5096000000000001</v>
      </c>
      <c r="R592">
        <v>-1.4805900000000001</v>
      </c>
      <c r="S592">
        <v>-2.0641600000000002</v>
      </c>
      <c r="T592">
        <v>-1.3042499999999999</v>
      </c>
      <c r="U592">
        <v>-1.5284899999999999</v>
      </c>
      <c r="V592">
        <v>-2.11395</v>
      </c>
      <c r="W592">
        <v>-1.3422799999999999</v>
      </c>
      <c r="X592">
        <v>-1.2955000000000001</v>
      </c>
      <c r="Y592">
        <v>-2.08935</v>
      </c>
      <c r="Z592">
        <v>-0.896208</v>
      </c>
      <c r="AA592">
        <v>-1.1218300000000001</v>
      </c>
      <c r="AB592">
        <v>-1.24912</v>
      </c>
      <c r="AC592">
        <v>-0.814859</v>
      </c>
      <c r="AD592">
        <v>-1.0338400000000001</v>
      </c>
      <c r="AE592">
        <v>-1.3814900000000001</v>
      </c>
      <c r="AL592">
        <v>2</v>
      </c>
      <c r="AM592">
        <v>2</v>
      </c>
      <c r="AN592">
        <v>2</v>
      </c>
      <c r="AO592">
        <v>7.9</v>
      </c>
      <c r="AP592">
        <v>7.9</v>
      </c>
      <c r="AQ592">
        <v>7.9</v>
      </c>
      <c r="AR592">
        <v>34.904000000000003</v>
      </c>
      <c r="AS592">
        <v>0</v>
      </c>
      <c r="AT592">
        <v>36</v>
      </c>
      <c r="AU592">
        <v>40470000</v>
      </c>
      <c r="AV592">
        <v>5</v>
      </c>
      <c r="AW592">
        <v>6.5029400000000001E-2</v>
      </c>
      <c r="AX592">
        <v>1</v>
      </c>
      <c r="AY592" s="2">
        <v>0.10391300000000001</v>
      </c>
      <c r="AZ592" s="3">
        <v>9.8366599999999998E-2</v>
      </c>
      <c r="BA592" s="3">
        <v>0.102024</v>
      </c>
      <c r="BB592" s="3">
        <v>1</v>
      </c>
      <c r="BC592" s="2">
        <v>-6.4753199999999997E-2</v>
      </c>
      <c r="BD592" s="2">
        <v>-8.8928400000000005E-2</v>
      </c>
      <c r="BE592" s="2">
        <v>0.21360999999999999</v>
      </c>
      <c r="BF592" s="2">
        <v>1</v>
      </c>
      <c r="BG592" s="2">
        <v>-0.13911000000000001</v>
      </c>
      <c r="BH592" s="2">
        <v>-0.184776</v>
      </c>
      <c r="BI592" s="2">
        <v>7.2754100000000002E-2</v>
      </c>
      <c r="BJ592" s="2">
        <v>1</v>
      </c>
      <c r="BK592" s="2">
        <v>-7.3184299999999994E-2</v>
      </c>
      <c r="BL592" s="2">
        <v>-8.58265E-2</v>
      </c>
      <c r="BM592" s="2">
        <v>2.1118499999999998E-2</v>
      </c>
      <c r="BN592" s="2">
        <v>1</v>
      </c>
      <c r="BO592" s="2">
        <v>-1.2324699999999999E-2</v>
      </c>
      <c r="BP592">
        <v>-1.77439E-2</v>
      </c>
      <c r="BQ592" t="s">
        <v>1359</v>
      </c>
      <c r="BR592" t="s">
        <v>1360</v>
      </c>
      <c r="BS592" t="s">
        <v>1361</v>
      </c>
    </row>
    <row r="593" spans="1:69" x14ac:dyDescent="0.2">
      <c r="A593" t="s">
        <v>1362</v>
      </c>
      <c r="B593">
        <v>1.0412600000000001</v>
      </c>
      <c r="C593">
        <v>1.4319299999999999</v>
      </c>
      <c r="D593">
        <v>1.3668499999999999</v>
      </c>
      <c r="E593">
        <v>1.1758500000000001</v>
      </c>
      <c r="F593">
        <v>1.71469</v>
      </c>
      <c r="G593">
        <v>1.5162599999999999</v>
      </c>
      <c r="H593">
        <v>1.26417</v>
      </c>
      <c r="I593">
        <v>1.6833899999999999</v>
      </c>
      <c r="J593">
        <v>1.64307</v>
      </c>
      <c r="K593">
        <v>1.0659799999999999</v>
      </c>
      <c r="L593">
        <v>1.8325199999999999</v>
      </c>
      <c r="M593">
        <v>1.5856300000000001</v>
      </c>
      <c r="N593">
        <v>0.61881399999999998</v>
      </c>
      <c r="O593">
        <v>1.31806</v>
      </c>
      <c r="P593">
        <v>1.6539200000000001</v>
      </c>
      <c r="Q593">
        <v>1.33768</v>
      </c>
      <c r="R593">
        <v>1.89744</v>
      </c>
      <c r="S593">
        <v>1.6802999999999999</v>
      </c>
      <c r="T593">
        <v>2.7883399999999998</v>
      </c>
      <c r="U593">
        <v>3.1034099999999998</v>
      </c>
      <c r="V593">
        <v>3.0398700000000001</v>
      </c>
      <c r="W593">
        <v>3.28207</v>
      </c>
      <c r="X593">
        <v>3.5713499999999998</v>
      </c>
      <c r="Y593">
        <v>3.8022399999999998</v>
      </c>
      <c r="Z593">
        <v>2.0030600000000001</v>
      </c>
      <c r="AA593">
        <v>2.4266899999999998</v>
      </c>
      <c r="AB593">
        <v>2.8622800000000002</v>
      </c>
      <c r="AC593">
        <v>2.4198300000000001</v>
      </c>
      <c r="AD593">
        <v>3.0401099999999999</v>
      </c>
      <c r="AE593">
        <v>2.7916300000000001</v>
      </c>
      <c r="AL593">
        <v>14</v>
      </c>
      <c r="AM593">
        <v>14</v>
      </c>
      <c r="AN593">
        <v>14</v>
      </c>
      <c r="AO593">
        <v>25.3</v>
      </c>
      <c r="AP593">
        <v>25.3</v>
      </c>
      <c r="AQ593">
        <v>25.3</v>
      </c>
      <c r="AR593">
        <v>52.545999999999999</v>
      </c>
      <c r="AS593">
        <v>0</v>
      </c>
      <c r="AT593">
        <v>262.44</v>
      </c>
      <c r="AU593">
        <v>1033400000</v>
      </c>
      <c r="AV593">
        <v>49</v>
      </c>
      <c r="AW593">
        <v>0.40351999999999999</v>
      </c>
      <c r="AX593">
        <v>1</v>
      </c>
      <c r="AY593" s="2">
        <v>-0.188919</v>
      </c>
      <c r="AZ593" s="3">
        <v>-0.27050600000000002</v>
      </c>
      <c r="BA593" s="3">
        <v>4.6277699999999998E-2</v>
      </c>
      <c r="BB593" s="3">
        <v>1</v>
      </c>
      <c r="BC593" s="2">
        <v>3.5500200000000003E-2</v>
      </c>
      <c r="BD593" s="2">
        <v>4.6562899999999997E-2</v>
      </c>
      <c r="BE593" s="2">
        <v>0.567658</v>
      </c>
      <c r="BF593" s="2">
        <v>1</v>
      </c>
      <c r="BG593" s="2">
        <v>-0.44154100000000002</v>
      </c>
      <c r="BH593" s="2">
        <v>-0.52210599999999996</v>
      </c>
      <c r="BI593" s="2">
        <v>1.49013</v>
      </c>
      <c r="BJ593" s="2">
        <v>1</v>
      </c>
      <c r="BK593" s="2">
        <v>-0.57468399999999997</v>
      </c>
      <c r="BL593" s="2">
        <v>-0.84687000000000001</v>
      </c>
      <c r="BM593" s="2">
        <v>0.44884000000000002</v>
      </c>
      <c r="BN593" s="2">
        <v>1</v>
      </c>
      <c r="BO593" s="2">
        <v>-0.31985000000000002</v>
      </c>
      <c r="BP593">
        <v>-0.396536</v>
      </c>
      <c r="BQ593" t="s">
        <v>1363</v>
      </c>
    </row>
    <row r="594" spans="1:69" x14ac:dyDescent="0.2">
      <c r="A594" t="s">
        <v>1364</v>
      </c>
      <c r="B594">
        <v>-2.3637700000000001</v>
      </c>
      <c r="C594">
        <v>-1.2477799999999999</v>
      </c>
      <c r="D594">
        <v>-1.82311</v>
      </c>
      <c r="E594">
        <v>-2.16222</v>
      </c>
      <c r="F594">
        <v>-0.80178300000000002</v>
      </c>
      <c r="G594">
        <v>-2.1549100000000001</v>
      </c>
      <c r="H594">
        <v>-2.10609</v>
      </c>
      <c r="I594">
        <v>-0.42711100000000002</v>
      </c>
      <c r="J594">
        <v>-0.92514200000000002</v>
      </c>
      <c r="K594">
        <v>-1.8670899999999999</v>
      </c>
      <c r="L594">
        <v>-0.49242399999999997</v>
      </c>
      <c r="M594">
        <v>-0.88720900000000003</v>
      </c>
      <c r="N594">
        <v>-2.4889999999999999</v>
      </c>
      <c r="O594">
        <v>-0.86026199999999997</v>
      </c>
      <c r="P594">
        <v>-1.5079899999999999</v>
      </c>
      <c r="Q594">
        <v>-1.84962</v>
      </c>
      <c r="R594">
        <v>-0.71791300000000002</v>
      </c>
      <c r="S594">
        <v>-1.53321</v>
      </c>
      <c r="T594">
        <v>-2.1948400000000001</v>
      </c>
      <c r="U594">
        <v>-0.55656099999999997</v>
      </c>
      <c r="V594">
        <v>-1.15585</v>
      </c>
      <c r="W594">
        <v>-1.7944199999999999</v>
      </c>
      <c r="X594">
        <v>-0.22625400000000001</v>
      </c>
      <c r="Y594">
        <v>-0.89973099999999995</v>
      </c>
      <c r="Z594">
        <v>-1.6091800000000001</v>
      </c>
      <c r="AA594">
        <v>1.7198600000000001E-2</v>
      </c>
      <c r="AB594">
        <v>-0.76180999999999999</v>
      </c>
      <c r="AC594">
        <v>-1.60182</v>
      </c>
      <c r="AD594">
        <v>-1.5811899999999999E-3</v>
      </c>
      <c r="AE594">
        <v>-0.22905900000000001</v>
      </c>
      <c r="AL594">
        <v>8</v>
      </c>
      <c r="AM594">
        <v>8</v>
      </c>
      <c r="AN594">
        <v>8</v>
      </c>
      <c r="AO594">
        <v>47.6</v>
      </c>
      <c r="AP594">
        <v>47.6</v>
      </c>
      <c r="AQ594">
        <v>47.6</v>
      </c>
      <c r="AR594">
        <v>16.652999999999999</v>
      </c>
      <c r="AS594">
        <v>0</v>
      </c>
      <c r="AT594">
        <v>71.766000000000005</v>
      </c>
      <c r="AU594">
        <v>37603000</v>
      </c>
      <c r="AV594">
        <v>16</v>
      </c>
      <c r="AW594">
        <v>6.6055199999999994E-2</v>
      </c>
      <c r="AX594">
        <v>1</v>
      </c>
      <c r="AY594" s="2">
        <v>-0.10524799999999999</v>
      </c>
      <c r="AZ594" s="3">
        <v>-9.9732799999999996E-2</v>
      </c>
      <c r="BA594" s="3">
        <v>3.7126100000000002E-2</v>
      </c>
      <c r="BB594" s="3">
        <v>1</v>
      </c>
      <c r="BC594" s="2">
        <v>-7.05398E-2</v>
      </c>
      <c r="BD594" s="2">
        <v>-6.1655700000000001E-2</v>
      </c>
      <c r="BE594" s="2">
        <v>0.16320000000000001</v>
      </c>
      <c r="BF594" s="2">
        <v>1</v>
      </c>
      <c r="BG594" s="2">
        <v>-0.25217200000000001</v>
      </c>
      <c r="BH594" s="2">
        <v>-0.233233</v>
      </c>
      <c r="BI594" s="2">
        <v>0.190943</v>
      </c>
      <c r="BJ594" s="2">
        <v>1</v>
      </c>
      <c r="BK594" s="2">
        <v>-0.32894899999999999</v>
      </c>
      <c r="BL594" s="2">
        <v>-0.28362799999999999</v>
      </c>
      <c r="BM594" s="2">
        <v>9.0192999999999995E-2</v>
      </c>
      <c r="BN594" s="2">
        <v>1</v>
      </c>
      <c r="BO594" s="2">
        <v>-0.17377600000000001</v>
      </c>
      <c r="BP594">
        <v>-0.146541</v>
      </c>
      <c r="BQ594" t="s">
        <v>1365</v>
      </c>
    </row>
    <row r="595" spans="1:69" x14ac:dyDescent="0.2">
      <c r="A595" t="s">
        <v>1366</v>
      </c>
      <c r="B595">
        <v>-3.4921700000000002</v>
      </c>
      <c r="C595">
        <v>-2.3257099999999999</v>
      </c>
      <c r="D595">
        <v>-2.6379100000000002</v>
      </c>
      <c r="E595">
        <v>-3.55124</v>
      </c>
      <c r="F595">
        <v>-2.2290999999999999</v>
      </c>
      <c r="G595">
        <v>-2.71943</v>
      </c>
      <c r="H595">
        <v>-2.4482400000000002</v>
      </c>
      <c r="I595">
        <v>-2.03146</v>
      </c>
      <c r="J595">
        <v>-2.1318999999999999</v>
      </c>
      <c r="K595">
        <v>-2.6378699999999999</v>
      </c>
      <c r="L595">
        <v>-2.0122599999999999</v>
      </c>
      <c r="M595">
        <v>-2.28769</v>
      </c>
      <c r="N595">
        <v>-1.90564</v>
      </c>
      <c r="O595">
        <v>-2.1431499999999999</v>
      </c>
      <c r="P595">
        <v>-2.4943200000000001</v>
      </c>
      <c r="Q595">
        <v>-2.7794300000000001</v>
      </c>
      <c r="R595">
        <v>-1.6540600000000001</v>
      </c>
      <c r="S595">
        <v>-2.1703600000000001</v>
      </c>
      <c r="T595">
        <v>-2.7339099999999998</v>
      </c>
      <c r="U595">
        <v>-2.1108899999999999</v>
      </c>
      <c r="V595">
        <v>-2.6589200000000002</v>
      </c>
      <c r="W595">
        <v>-2.9896099999999999</v>
      </c>
      <c r="X595">
        <v>-2.0526</v>
      </c>
      <c r="Y595">
        <v>-2.4075099999999998</v>
      </c>
      <c r="Z595">
        <v>-2.9988299999999999</v>
      </c>
      <c r="AA595">
        <v>-2.36632</v>
      </c>
      <c r="AB595">
        <v>-3.3201399999999999</v>
      </c>
      <c r="AC595">
        <v>-3.4264600000000001</v>
      </c>
      <c r="AD595">
        <v>-2.2406000000000001</v>
      </c>
      <c r="AE595">
        <v>-2.9315899999999999</v>
      </c>
      <c r="AL595">
        <v>3</v>
      </c>
      <c r="AM595">
        <v>3</v>
      </c>
      <c r="AN595">
        <v>3</v>
      </c>
      <c r="AO595">
        <v>7.1</v>
      </c>
      <c r="AP595">
        <v>7.1</v>
      </c>
      <c r="AQ595">
        <v>7.1</v>
      </c>
      <c r="AR595">
        <v>52.941000000000003</v>
      </c>
      <c r="AS595">
        <v>0</v>
      </c>
      <c r="AT595">
        <v>19.774000000000001</v>
      </c>
      <c r="AU595">
        <v>7652200</v>
      </c>
      <c r="AV595">
        <v>4</v>
      </c>
      <c r="AW595">
        <v>9.2780699999999994E-3</v>
      </c>
      <c r="AX595">
        <v>1</v>
      </c>
      <c r="AY595" s="2">
        <v>1.4658900000000001E-2</v>
      </c>
      <c r="AZ595" s="3">
        <v>1.43707E-2</v>
      </c>
      <c r="BA595" s="3">
        <v>0.18876599999999999</v>
      </c>
      <c r="BB595" s="3">
        <v>1</v>
      </c>
      <c r="BC595" s="2">
        <v>0.108739</v>
      </c>
      <c r="BD595" s="2">
        <v>0.15096000000000001</v>
      </c>
      <c r="BE595" s="2">
        <v>1.8319200000000001E-2</v>
      </c>
      <c r="BF595" s="2">
        <v>1</v>
      </c>
      <c r="BG595" s="2">
        <v>2.0248700000000001E-2</v>
      </c>
      <c r="BH595" s="2">
        <v>2.3342999999999999E-2</v>
      </c>
      <c r="BI595" s="2">
        <v>1.7779900000000001E-2</v>
      </c>
      <c r="BJ595" s="2">
        <v>1</v>
      </c>
      <c r="BK595" s="2">
        <v>-1.8002500000000001E-2</v>
      </c>
      <c r="BL595" s="2">
        <v>-2.1523899999999999E-2</v>
      </c>
      <c r="BM595" s="2">
        <v>2.1719200000000001E-2</v>
      </c>
      <c r="BN595" s="2">
        <v>1</v>
      </c>
      <c r="BO595" s="2">
        <v>-2.8875999999999999E-2</v>
      </c>
      <c r="BP595">
        <v>-3.06027E-2</v>
      </c>
      <c r="BQ595" t="s">
        <v>1367</v>
      </c>
    </row>
    <row r="596" spans="1:69" x14ac:dyDescent="0.2">
      <c r="A596" t="s">
        <v>1368</v>
      </c>
      <c r="B596">
        <v>-4.6908700000000003</v>
      </c>
      <c r="C596">
        <v>-2.7168899999999998</v>
      </c>
      <c r="D596">
        <v>-3.0584799999999999</v>
      </c>
      <c r="E596">
        <v>-3.9317500000000001</v>
      </c>
      <c r="F596">
        <v>-3.4717099999999999</v>
      </c>
      <c r="G596">
        <v>-3.1655500000000001</v>
      </c>
      <c r="H596">
        <v>-3.3052299999999999</v>
      </c>
      <c r="I596">
        <v>-2.3372299999999999</v>
      </c>
      <c r="J596">
        <v>-2.23915</v>
      </c>
      <c r="K596">
        <v>-3.3965200000000002</v>
      </c>
      <c r="L596">
        <v>-2.3064900000000002</v>
      </c>
      <c r="M596">
        <v>-2.1318999999999999</v>
      </c>
      <c r="N596">
        <v>-4.3636299999999997</v>
      </c>
      <c r="O596">
        <v>-2.81541</v>
      </c>
      <c r="P596">
        <v>-2.7598400000000001</v>
      </c>
      <c r="Q596">
        <v>-3.8925299999999998</v>
      </c>
      <c r="R596">
        <v>-2.67578</v>
      </c>
      <c r="S596">
        <v>-2.7425099999999998</v>
      </c>
      <c r="T596">
        <v>-3.5864600000000002</v>
      </c>
      <c r="U596">
        <v>-2.4447399999999999</v>
      </c>
      <c r="V596">
        <v>-2.6954899999999999</v>
      </c>
      <c r="W596">
        <v>-3.8511700000000002</v>
      </c>
      <c r="X596">
        <v>-2.6140400000000001</v>
      </c>
      <c r="Y596">
        <v>-2.7980299999999998</v>
      </c>
      <c r="Z596">
        <v>-3.6355499999999998</v>
      </c>
      <c r="AA596">
        <v>-2.4937900000000002</v>
      </c>
      <c r="AB596">
        <v>-2.8034500000000002</v>
      </c>
      <c r="AC596">
        <v>-3.6828799999999999</v>
      </c>
      <c r="AD596">
        <v>-2.5345</v>
      </c>
      <c r="AE596">
        <v>-2.4355500000000001</v>
      </c>
      <c r="AL596">
        <v>2</v>
      </c>
      <c r="AM596">
        <v>2</v>
      </c>
      <c r="AN596">
        <v>2</v>
      </c>
      <c r="AO596">
        <v>11.8</v>
      </c>
      <c r="AP596">
        <v>11.8</v>
      </c>
      <c r="AQ596">
        <v>11.8</v>
      </c>
      <c r="AR596">
        <v>24.789000000000001</v>
      </c>
      <c r="AS596">
        <v>0</v>
      </c>
      <c r="AT596">
        <v>13.212</v>
      </c>
      <c r="AU596">
        <v>10809000</v>
      </c>
      <c r="AV596">
        <v>4</v>
      </c>
      <c r="AW596">
        <v>1.7545499999999999E-2</v>
      </c>
      <c r="AX596">
        <v>1</v>
      </c>
      <c r="AY596" s="2">
        <v>3.4257299999999997E-2</v>
      </c>
      <c r="AZ596" s="3">
        <v>2.9827300000000001E-2</v>
      </c>
      <c r="BA596" s="3">
        <v>9.8250000000000004E-3</v>
      </c>
      <c r="BB596" s="3">
        <v>1</v>
      </c>
      <c r="BC596" s="2">
        <v>-1.5565900000000001E-2</v>
      </c>
      <c r="BD596" s="2">
        <v>-1.5233699999999999E-2</v>
      </c>
      <c r="BE596" s="2">
        <v>0.115727</v>
      </c>
      <c r="BF596" s="2">
        <v>1</v>
      </c>
      <c r="BG596" s="2">
        <v>-0.20935699999999999</v>
      </c>
      <c r="BH596" s="2">
        <v>-0.18088199999999999</v>
      </c>
      <c r="BI596" s="2">
        <v>0.12645999999999999</v>
      </c>
      <c r="BJ596" s="2">
        <v>1</v>
      </c>
      <c r="BK596" s="2">
        <v>0.17885100000000001</v>
      </c>
      <c r="BL596" s="2">
        <v>0.175653</v>
      </c>
      <c r="BM596" s="2">
        <v>6.1580099999999999E-2</v>
      </c>
      <c r="BN596" s="2">
        <v>1</v>
      </c>
      <c r="BO596" s="2">
        <v>-9.3286499999999994E-2</v>
      </c>
      <c r="BP596">
        <v>-9.0940699999999999E-2</v>
      </c>
      <c r="BQ596" t="s">
        <v>1369</v>
      </c>
    </row>
    <row r="597" spans="1:69" x14ac:dyDescent="0.2">
      <c r="A597" t="s">
        <v>1370</v>
      </c>
      <c r="B597">
        <v>-3.1503299999999999</v>
      </c>
      <c r="C597">
        <v>-1.9693499999999999</v>
      </c>
      <c r="D597">
        <v>-2.1844899999999998</v>
      </c>
      <c r="E597">
        <v>-3.448</v>
      </c>
      <c r="F597">
        <v>-2.0509400000000002</v>
      </c>
      <c r="G597">
        <v>-2.2810000000000001</v>
      </c>
      <c r="H597">
        <v>-2.1166399999999999</v>
      </c>
      <c r="I597">
        <v>-0.63238499999999997</v>
      </c>
      <c r="J597">
        <v>-1.2265600000000001</v>
      </c>
      <c r="K597">
        <v>-2.4311600000000002</v>
      </c>
      <c r="L597">
        <v>-0.66400899999999996</v>
      </c>
      <c r="M597">
        <v>-1.0026299999999999</v>
      </c>
      <c r="N597">
        <v>-2.69563</v>
      </c>
      <c r="O597">
        <v>-1.05555</v>
      </c>
      <c r="P597">
        <v>-1.4036</v>
      </c>
      <c r="Q597">
        <v>-1.77454</v>
      </c>
      <c r="R597">
        <v>-0.90206900000000001</v>
      </c>
      <c r="S597">
        <v>-1.6164700000000001</v>
      </c>
      <c r="T597">
        <v>-1.50759</v>
      </c>
      <c r="U597">
        <v>-0.23821400000000001</v>
      </c>
      <c r="V597">
        <v>-0.64337500000000003</v>
      </c>
      <c r="W597">
        <v>-0.83175500000000002</v>
      </c>
      <c r="X597">
        <v>3.1280500000000003E-2</v>
      </c>
      <c r="Y597">
        <v>-0.11633300000000001</v>
      </c>
      <c r="Z597">
        <v>-1.43496</v>
      </c>
      <c r="AA597">
        <v>-0.234129</v>
      </c>
      <c r="AB597">
        <v>-0.572828</v>
      </c>
      <c r="AC597">
        <v>-1.0111699999999999</v>
      </c>
      <c r="AD597">
        <v>0.25147599999999998</v>
      </c>
      <c r="AE597">
        <v>-0.56318900000000005</v>
      </c>
      <c r="AL597">
        <v>6</v>
      </c>
      <c r="AM597">
        <v>6</v>
      </c>
      <c r="AN597">
        <v>6</v>
      </c>
      <c r="AO597">
        <v>11.6</v>
      </c>
      <c r="AP597">
        <v>11.6</v>
      </c>
      <c r="AQ597">
        <v>11.6</v>
      </c>
      <c r="AR597">
        <v>56.491</v>
      </c>
      <c r="AS597">
        <v>0</v>
      </c>
      <c r="AT597">
        <v>41.116</v>
      </c>
      <c r="AU597">
        <v>41351000</v>
      </c>
      <c r="AV597">
        <v>10</v>
      </c>
      <c r="AW597">
        <v>0.100851</v>
      </c>
      <c r="AX597">
        <v>1</v>
      </c>
      <c r="AY597" s="2">
        <v>0.15858800000000001</v>
      </c>
      <c r="AZ597" s="3">
        <v>0.148948</v>
      </c>
      <c r="BA597" s="3">
        <v>1.9589599999999999E-2</v>
      </c>
      <c r="BB597" s="3">
        <v>1</v>
      </c>
      <c r="BC597" s="2">
        <v>4.0739400000000002E-2</v>
      </c>
      <c r="BD597" s="2">
        <v>3.4169400000000003E-2</v>
      </c>
      <c r="BE597" s="2">
        <v>0.19462299999999999</v>
      </c>
      <c r="BF597" s="2">
        <v>1</v>
      </c>
      <c r="BG597" s="2">
        <v>-0.28723300000000002</v>
      </c>
      <c r="BH597" s="2">
        <v>-0.26931899999999998</v>
      </c>
      <c r="BI597" s="2">
        <v>0.46134399999999998</v>
      </c>
      <c r="BJ597" s="2">
        <v>1</v>
      </c>
      <c r="BK597" s="2">
        <v>-0.49079200000000001</v>
      </c>
      <c r="BL597" s="2">
        <v>-0.51149900000000004</v>
      </c>
      <c r="BM597" s="2">
        <v>0.23404800000000001</v>
      </c>
      <c r="BN597" s="2">
        <v>1</v>
      </c>
      <c r="BO597" s="2">
        <v>-0.30634499999999998</v>
      </c>
      <c r="BP597">
        <v>-0.30206499999999997</v>
      </c>
      <c r="BQ597" t="s">
        <v>1371</v>
      </c>
    </row>
    <row r="598" spans="1:69" x14ac:dyDescent="0.2">
      <c r="A598" t="s">
        <v>1372</v>
      </c>
      <c r="B598">
        <v>0.496861</v>
      </c>
      <c r="C598">
        <v>0.379913</v>
      </c>
      <c r="D598">
        <v>0.18320700000000001</v>
      </c>
      <c r="E598">
        <v>0.30158600000000002</v>
      </c>
      <c r="F598">
        <v>0.44201299999999999</v>
      </c>
      <c r="G598">
        <v>9.0537999999999993E-2</v>
      </c>
      <c r="H598">
        <v>0.34653499999999998</v>
      </c>
      <c r="I598">
        <v>1.7587700000000001E-2</v>
      </c>
      <c r="J598">
        <v>0.11157</v>
      </c>
      <c r="K598">
        <v>0.378473</v>
      </c>
      <c r="L598">
        <v>0.14338500000000001</v>
      </c>
      <c r="M598">
        <v>0.258158</v>
      </c>
      <c r="N598">
        <v>0.22248999999999999</v>
      </c>
      <c r="O598">
        <v>-6.5010100000000001E-2</v>
      </c>
      <c r="P598">
        <v>0.28778500000000001</v>
      </c>
      <c r="Q598">
        <v>0.390287</v>
      </c>
      <c r="R598">
        <v>0.22025500000000001</v>
      </c>
      <c r="S598">
        <v>0.329073</v>
      </c>
      <c r="T598">
        <v>0.70675100000000002</v>
      </c>
      <c r="U598">
        <v>0.33465600000000001</v>
      </c>
      <c r="V598">
        <v>0.72202500000000003</v>
      </c>
      <c r="W598">
        <v>0.68885799999999997</v>
      </c>
      <c r="X598">
        <v>0.46502300000000002</v>
      </c>
      <c r="Y598">
        <v>0.718719</v>
      </c>
      <c r="Z598">
        <v>1.4391400000000001</v>
      </c>
      <c r="AA598">
        <v>0.98522799999999999</v>
      </c>
      <c r="AB598">
        <v>1.373</v>
      </c>
      <c r="AC598">
        <v>1.50867</v>
      </c>
      <c r="AD598">
        <v>1.2407900000000001</v>
      </c>
      <c r="AE598">
        <v>1.1207800000000001</v>
      </c>
      <c r="AL598">
        <v>10</v>
      </c>
      <c r="AM598">
        <v>10</v>
      </c>
      <c r="AN598">
        <v>10</v>
      </c>
      <c r="AO598">
        <v>10.1</v>
      </c>
      <c r="AP598">
        <v>10.1</v>
      </c>
      <c r="AQ598">
        <v>10.1</v>
      </c>
      <c r="AR598">
        <v>104.3</v>
      </c>
      <c r="AS598">
        <v>0</v>
      </c>
      <c r="AT598">
        <v>73.619</v>
      </c>
      <c r="AU598">
        <v>99717000</v>
      </c>
      <c r="AV598">
        <v>22</v>
      </c>
      <c r="AW598">
        <v>0.21306600000000001</v>
      </c>
      <c r="AX598">
        <v>1</v>
      </c>
      <c r="AY598" s="2">
        <v>7.5281100000000004E-2</v>
      </c>
      <c r="AZ598" s="3">
        <v>0.118154</v>
      </c>
      <c r="BA598" s="3">
        <v>0.35436400000000001</v>
      </c>
      <c r="BB598" s="3">
        <v>1</v>
      </c>
      <c r="BC598" s="2">
        <v>-0.101441</v>
      </c>
      <c r="BD598" s="2">
        <v>-0.16386300000000001</v>
      </c>
      <c r="BE598" s="2">
        <v>0.62139</v>
      </c>
      <c r="BF598" s="2">
        <v>1</v>
      </c>
      <c r="BG598" s="2">
        <v>-0.16478300000000001</v>
      </c>
      <c r="BH598" s="2">
        <v>-0.26611000000000001</v>
      </c>
      <c r="BI598" s="2">
        <v>8.6157999999999998E-2</v>
      </c>
      <c r="BJ598" s="2">
        <v>1</v>
      </c>
      <c r="BK598" s="2">
        <v>-3.6389699999999997E-2</v>
      </c>
      <c r="BL598" s="2">
        <v>-5.59985E-2</v>
      </c>
      <c r="BM598" s="2">
        <v>4.5586399999999999E-2</v>
      </c>
      <c r="BN598" s="2">
        <v>1</v>
      </c>
      <c r="BO598" s="2">
        <v>-2.42939E-2</v>
      </c>
      <c r="BP598">
        <v>-3.5612199999999997E-2</v>
      </c>
      <c r="BQ598" t="s">
        <v>1373</v>
      </c>
    </row>
    <row r="599" spans="1:69" x14ac:dyDescent="0.2">
      <c r="A599" t="s">
        <v>1374</v>
      </c>
      <c r="B599">
        <v>1.71977</v>
      </c>
      <c r="C599">
        <v>2.5302199999999999</v>
      </c>
      <c r="D599">
        <v>1.6873800000000001</v>
      </c>
      <c r="E599">
        <v>2.2651300000000001</v>
      </c>
      <c r="F599">
        <v>2.1634500000000001</v>
      </c>
      <c r="G599">
        <v>1.6446700000000001</v>
      </c>
      <c r="H599">
        <v>0.549454</v>
      </c>
      <c r="I599">
        <v>1.4705299999999999</v>
      </c>
      <c r="J599">
        <v>0.73282999999999998</v>
      </c>
      <c r="K599">
        <v>0.97293499999999999</v>
      </c>
      <c r="L599">
        <v>1.7369399999999999</v>
      </c>
      <c r="M599">
        <v>1.6293599999999999</v>
      </c>
      <c r="N599">
        <v>-6.2286399999999999E-2</v>
      </c>
      <c r="O599">
        <v>0.48415399999999997</v>
      </c>
      <c r="P599">
        <v>-0.20079</v>
      </c>
      <c r="Q599">
        <v>-0.110128</v>
      </c>
      <c r="R599">
        <v>0.90872600000000003</v>
      </c>
      <c r="S599">
        <v>0.187527</v>
      </c>
      <c r="T599">
        <v>1.7335900000000001E-2</v>
      </c>
      <c r="U599">
        <v>0.60731299999999999</v>
      </c>
      <c r="V599">
        <v>0.77291100000000001</v>
      </c>
      <c r="W599">
        <v>0</v>
      </c>
      <c r="X599">
        <v>1.02196</v>
      </c>
      <c r="Y599">
        <v>0.71535499999999996</v>
      </c>
      <c r="Z599">
        <v>0.13910700000000001</v>
      </c>
      <c r="AA599">
        <v>0.920879</v>
      </c>
      <c r="AB599">
        <v>0.54341300000000003</v>
      </c>
      <c r="AC599">
        <v>0.41441899999999998</v>
      </c>
      <c r="AD599">
        <v>0.92217300000000002</v>
      </c>
      <c r="AE599">
        <v>0.55956499999999998</v>
      </c>
      <c r="AL599">
        <v>6</v>
      </c>
      <c r="AM599">
        <v>6</v>
      </c>
      <c r="AN599">
        <v>6</v>
      </c>
      <c r="AO599">
        <v>46.7</v>
      </c>
      <c r="AP599">
        <v>46.7</v>
      </c>
      <c r="AQ599">
        <v>46.7</v>
      </c>
      <c r="AR599">
        <v>11.664</v>
      </c>
      <c r="AS599">
        <v>0</v>
      </c>
      <c r="AT599">
        <v>46.067999999999998</v>
      </c>
      <c r="AU599">
        <v>270720000</v>
      </c>
      <c r="AV599">
        <v>17</v>
      </c>
      <c r="AW599">
        <v>4.6097600000000002E-2</v>
      </c>
      <c r="AX599">
        <v>1</v>
      </c>
      <c r="AY599" s="2">
        <v>-4.5292499999999999E-2</v>
      </c>
      <c r="AZ599" s="3">
        <v>-5.4174699999999999E-2</v>
      </c>
      <c r="BA599" s="3">
        <v>0.64736099999999996</v>
      </c>
      <c r="BB599" s="3">
        <v>1</v>
      </c>
      <c r="BC599" s="2">
        <v>-0.52880799999999994</v>
      </c>
      <c r="BD599" s="2">
        <v>-0.60844600000000004</v>
      </c>
      <c r="BE599" s="2">
        <v>0.27889700000000001</v>
      </c>
      <c r="BF599" s="2">
        <v>1</v>
      </c>
      <c r="BG599" s="2">
        <v>-0.25501600000000002</v>
      </c>
      <c r="BH599" s="2">
        <v>-0.29389700000000002</v>
      </c>
      <c r="BI599" s="2">
        <v>0.10767599999999999</v>
      </c>
      <c r="BJ599" s="2">
        <v>1</v>
      </c>
      <c r="BK599" s="2">
        <v>-0.113251</v>
      </c>
      <c r="BL599" s="2">
        <v>-0.128723</v>
      </c>
      <c r="BM599" s="2">
        <v>0.13223499999999999</v>
      </c>
      <c r="BN599" s="2">
        <v>1</v>
      </c>
      <c r="BO599" s="2">
        <v>-9.7585699999999997E-2</v>
      </c>
      <c r="BP599">
        <v>-0.12647700000000001</v>
      </c>
      <c r="BQ599" t="s">
        <v>1375</v>
      </c>
    </row>
    <row r="600" spans="1:69" x14ac:dyDescent="0.2">
      <c r="A600" t="s">
        <v>1376</v>
      </c>
      <c r="B600">
        <v>-8.5405300000000003E-2</v>
      </c>
      <c r="C600">
        <v>0.26271600000000001</v>
      </c>
      <c r="D600">
        <v>0.80374100000000004</v>
      </c>
      <c r="E600">
        <v>0.41607100000000002</v>
      </c>
      <c r="F600">
        <v>0.40586899999999998</v>
      </c>
      <c r="G600">
        <v>0.73684499999999997</v>
      </c>
      <c r="H600">
        <v>0.172543</v>
      </c>
      <c r="I600">
        <v>-1.12148</v>
      </c>
      <c r="J600">
        <v>-0.29979099999999997</v>
      </c>
      <c r="K600">
        <v>-0.105494</v>
      </c>
      <c r="L600">
        <v>-1.1741200000000001</v>
      </c>
      <c r="M600">
        <v>-0.42531600000000003</v>
      </c>
      <c r="N600">
        <v>0.47415000000000002</v>
      </c>
      <c r="O600">
        <v>8.03146E-2</v>
      </c>
      <c r="P600">
        <v>0.61324699999999999</v>
      </c>
      <c r="Q600">
        <v>0.59897800000000001</v>
      </c>
      <c r="R600">
        <v>0.47781899999999999</v>
      </c>
      <c r="S600">
        <v>0.69521100000000002</v>
      </c>
      <c r="T600">
        <v>0.76251999999999998</v>
      </c>
      <c r="U600">
        <v>0.69530700000000001</v>
      </c>
      <c r="V600">
        <v>1.21631</v>
      </c>
      <c r="W600">
        <v>1.2198100000000001</v>
      </c>
      <c r="X600">
        <v>0.89036599999999999</v>
      </c>
      <c r="Y600">
        <v>1.4861500000000001</v>
      </c>
      <c r="Z600">
        <v>1.33396</v>
      </c>
      <c r="AA600">
        <v>1.21594</v>
      </c>
      <c r="AB600">
        <v>1.81488</v>
      </c>
      <c r="AC600">
        <v>1.54772</v>
      </c>
      <c r="AD600">
        <v>1.6107199999999999</v>
      </c>
      <c r="AE600">
        <v>1.65673</v>
      </c>
      <c r="AL600">
        <v>12</v>
      </c>
      <c r="AM600">
        <v>12</v>
      </c>
      <c r="AN600">
        <v>12</v>
      </c>
      <c r="AO600">
        <v>10.8</v>
      </c>
      <c r="AP600">
        <v>10.8</v>
      </c>
      <c r="AQ600">
        <v>10.8</v>
      </c>
      <c r="AR600">
        <v>112.58</v>
      </c>
      <c r="AS600">
        <v>0</v>
      </c>
      <c r="AT600">
        <v>95.274000000000001</v>
      </c>
      <c r="AU600">
        <v>99156000</v>
      </c>
      <c r="AV600">
        <v>22</v>
      </c>
      <c r="AW600">
        <v>0.27555800000000003</v>
      </c>
      <c r="AX600">
        <v>1</v>
      </c>
      <c r="AY600" s="2">
        <v>-0.192577</v>
      </c>
      <c r="AZ600" s="3">
        <v>-0.24671100000000001</v>
      </c>
      <c r="BA600" s="3">
        <v>0.111706</v>
      </c>
      <c r="BB600" s="3">
        <v>1</v>
      </c>
      <c r="BC600" s="2">
        <v>0.15206800000000001</v>
      </c>
      <c r="BD600" s="2">
        <v>0.153115</v>
      </c>
      <c r="BE600" s="2">
        <v>0.51508799999999999</v>
      </c>
      <c r="BF600" s="2">
        <v>1</v>
      </c>
      <c r="BG600" s="2">
        <v>-0.201433</v>
      </c>
      <c r="BH600" s="2">
        <v>-0.299956</v>
      </c>
      <c r="BI600" s="2">
        <v>0.576048</v>
      </c>
      <c r="BJ600" s="2">
        <v>1</v>
      </c>
      <c r="BK600" s="2">
        <v>-0.307394</v>
      </c>
      <c r="BL600" s="2">
        <v>-0.41673900000000003</v>
      </c>
      <c r="BM600" s="2">
        <v>0.332957</v>
      </c>
      <c r="BN600" s="2">
        <v>1</v>
      </c>
      <c r="BO600" s="2">
        <v>-0.15013199999999999</v>
      </c>
      <c r="BP600">
        <v>-0.21889</v>
      </c>
      <c r="BQ600" t="s">
        <v>1377</v>
      </c>
    </row>
    <row r="601" spans="1:69" x14ac:dyDescent="0.2">
      <c r="A601" t="s">
        <v>1378</v>
      </c>
      <c r="B601">
        <v>1.91171</v>
      </c>
      <c r="C601">
        <v>3.2040899999999999</v>
      </c>
      <c r="D601">
        <v>2.3411200000000001</v>
      </c>
      <c r="E601">
        <v>1.9797899999999999</v>
      </c>
      <c r="F601">
        <v>3.0951200000000001</v>
      </c>
      <c r="G601">
        <v>2.4316</v>
      </c>
      <c r="H601">
        <v>2.1021100000000001</v>
      </c>
      <c r="I601">
        <v>3.411</v>
      </c>
      <c r="J601">
        <v>2.7955700000000001</v>
      </c>
      <c r="K601">
        <v>2.1730399999999999</v>
      </c>
      <c r="L601">
        <v>3.6800999999999999</v>
      </c>
      <c r="M601">
        <v>2.9578700000000002</v>
      </c>
      <c r="N601">
        <v>1.6097699999999999</v>
      </c>
      <c r="O601">
        <v>2.4992100000000002</v>
      </c>
      <c r="P601">
        <v>1.85334</v>
      </c>
      <c r="Q601">
        <v>1.6199600000000001</v>
      </c>
      <c r="R601">
        <v>2.75258</v>
      </c>
      <c r="S601">
        <v>1.94882</v>
      </c>
      <c r="T601">
        <v>1.3806400000000001</v>
      </c>
      <c r="U601">
        <v>2.5914799999999998</v>
      </c>
      <c r="V601">
        <v>1.9102600000000001</v>
      </c>
      <c r="W601">
        <v>1.5975699999999999</v>
      </c>
      <c r="X601">
        <v>2.73034</v>
      </c>
      <c r="Y601">
        <v>2.1790099999999999</v>
      </c>
      <c r="Z601">
        <v>1.8964399999999999</v>
      </c>
      <c r="AA601">
        <v>3.3095699999999999</v>
      </c>
      <c r="AB601">
        <v>2.6547000000000001</v>
      </c>
      <c r="AC601">
        <v>2.2397999999999998</v>
      </c>
      <c r="AD601">
        <v>3.4203199999999998</v>
      </c>
      <c r="AE601">
        <v>2.9473500000000001</v>
      </c>
      <c r="AL601">
        <v>11</v>
      </c>
      <c r="AM601">
        <v>11</v>
      </c>
      <c r="AN601">
        <v>11</v>
      </c>
      <c r="AO601">
        <v>35</v>
      </c>
      <c r="AP601">
        <v>35</v>
      </c>
      <c r="AQ601">
        <v>35</v>
      </c>
      <c r="AR601">
        <v>33.997999999999998</v>
      </c>
      <c r="AS601">
        <v>0</v>
      </c>
      <c r="AT601">
        <v>118.55</v>
      </c>
      <c r="AU601">
        <v>645650000</v>
      </c>
      <c r="AV601">
        <v>42</v>
      </c>
      <c r="AW601">
        <v>1.09135E-2</v>
      </c>
      <c r="AX601">
        <v>1</v>
      </c>
      <c r="AY601" s="2">
        <v>-1.65253E-2</v>
      </c>
      <c r="AZ601" s="3">
        <v>-1.6536499999999999E-2</v>
      </c>
      <c r="BA601" s="3">
        <v>0.104633</v>
      </c>
      <c r="BB601" s="3">
        <v>1</v>
      </c>
      <c r="BC601" s="2">
        <v>-0.16744200000000001</v>
      </c>
      <c r="BD601" s="2">
        <v>-0.15554699999999999</v>
      </c>
      <c r="BE601" s="2">
        <v>0.10026400000000001</v>
      </c>
      <c r="BF601" s="2">
        <v>1</v>
      </c>
      <c r="BG601" s="2">
        <v>-0.119682</v>
      </c>
      <c r="BH601" s="2">
        <v>-0.12890199999999999</v>
      </c>
      <c r="BI601" s="2">
        <v>0.16338</v>
      </c>
      <c r="BJ601" s="2">
        <v>1</v>
      </c>
      <c r="BK601" s="2">
        <v>-0.20818200000000001</v>
      </c>
      <c r="BL601" s="2">
        <v>-0.21257300000000001</v>
      </c>
      <c r="BM601" s="2">
        <v>0.17721300000000001</v>
      </c>
      <c r="BN601" s="2">
        <v>1</v>
      </c>
      <c r="BO601" s="2">
        <v>-0.248919</v>
      </c>
      <c r="BP601">
        <v>-0.24090400000000001</v>
      </c>
      <c r="BQ601" t="s">
        <v>1379</v>
      </c>
    </row>
    <row r="602" spans="1:69" x14ac:dyDescent="0.2">
      <c r="A602" t="s">
        <v>1380</v>
      </c>
      <c r="B602">
        <v>1.9164399999999999</v>
      </c>
      <c r="C602">
        <v>3.21123</v>
      </c>
      <c r="D602">
        <v>3.1345100000000001</v>
      </c>
      <c r="E602">
        <v>2.4862700000000002</v>
      </c>
      <c r="F602">
        <v>3.0240200000000002</v>
      </c>
      <c r="G602">
        <v>3.60547</v>
      </c>
      <c r="H602">
        <v>0.78959100000000004</v>
      </c>
      <c r="I602">
        <v>1.70346</v>
      </c>
      <c r="J602">
        <v>2.0964499999999999</v>
      </c>
      <c r="K602">
        <v>1.05524</v>
      </c>
      <c r="L602">
        <v>1.8632200000000001</v>
      </c>
      <c r="M602">
        <v>2.3469799999999998</v>
      </c>
      <c r="N602">
        <v>0.12671299999999999</v>
      </c>
      <c r="O602">
        <v>0.78303299999999998</v>
      </c>
      <c r="P602">
        <v>1.3321499999999999</v>
      </c>
      <c r="Q602">
        <v>0.50827800000000001</v>
      </c>
      <c r="R602">
        <v>1.17866</v>
      </c>
      <c r="S602">
        <v>1.58209</v>
      </c>
      <c r="T602">
        <v>0.24107899999999999</v>
      </c>
      <c r="U602">
        <v>1.17337</v>
      </c>
      <c r="V602">
        <v>1.6379999999999999</v>
      </c>
      <c r="W602">
        <v>0.293846</v>
      </c>
      <c r="X602">
        <v>1.1431199999999999</v>
      </c>
      <c r="Y602">
        <v>1.7720499999999999</v>
      </c>
      <c r="Z602">
        <v>0.174091</v>
      </c>
      <c r="AA602">
        <v>1.59541</v>
      </c>
      <c r="AB602">
        <v>1.6768400000000001</v>
      </c>
      <c r="AC602">
        <v>0.46838000000000002</v>
      </c>
      <c r="AD602">
        <v>1.3403</v>
      </c>
      <c r="AE602">
        <v>1.9798</v>
      </c>
      <c r="AL602">
        <v>7</v>
      </c>
      <c r="AM602">
        <v>7</v>
      </c>
      <c r="AN602">
        <v>7</v>
      </c>
      <c r="AO602">
        <v>18.7</v>
      </c>
      <c r="AP602">
        <v>18.7</v>
      </c>
      <c r="AQ602">
        <v>18.7</v>
      </c>
      <c r="AR602">
        <v>32.680999999999997</v>
      </c>
      <c r="AS602">
        <v>0</v>
      </c>
      <c r="AT602">
        <v>83.197999999999993</v>
      </c>
      <c r="AU602">
        <v>230110000</v>
      </c>
      <c r="AV602">
        <v>22</v>
      </c>
      <c r="AW602">
        <v>0.20796000000000001</v>
      </c>
      <c r="AX602">
        <v>1</v>
      </c>
      <c r="AY602" s="2">
        <v>-0.28453000000000001</v>
      </c>
      <c r="AZ602" s="3">
        <v>-0.27638699999999999</v>
      </c>
      <c r="BA602" s="3">
        <v>0.15612799999999999</v>
      </c>
      <c r="BB602" s="3">
        <v>1</v>
      </c>
      <c r="BC602" s="2">
        <v>-0.22531599999999999</v>
      </c>
      <c r="BD602" s="2">
        <v>-0.21660599999999999</v>
      </c>
      <c r="BE602" s="2">
        <v>0.296371</v>
      </c>
      <c r="BF602" s="2">
        <v>1</v>
      </c>
      <c r="BG602" s="2">
        <v>-0.34237899999999999</v>
      </c>
      <c r="BH602" s="2">
        <v>-0.35352</v>
      </c>
      <c r="BI602" s="2">
        <v>2.9585799999999999E-2</v>
      </c>
      <c r="BJ602" s="2">
        <v>1</v>
      </c>
      <c r="BK602" s="2">
        <v>-5.2188900000000003E-2</v>
      </c>
      <c r="BL602" s="2">
        <v>-4.7730700000000001E-2</v>
      </c>
      <c r="BM602" s="2">
        <v>6.0299100000000001E-2</v>
      </c>
      <c r="BN602" s="2">
        <v>1</v>
      </c>
      <c r="BO602" s="2">
        <v>-0.114047</v>
      </c>
      <c r="BP602">
        <v>-9.8683599999999996E-2</v>
      </c>
      <c r="BQ602" t="s">
        <v>1381</v>
      </c>
    </row>
    <row r="603" spans="1:69" x14ac:dyDescent="0.2">
      <c r="A603" t="s">
        <v>1382</v>
      </c>
      <c r="B603">
        <v>2.56976</v>
      </c>
      <c r="C603">
        <v>2.1039300000000001</v>
      </c>
      <c r="D603">
        <v>1.4923999999999999</v>
      </c>
      <c r="E603">
        <v>2.9243199999999998</v>
      </c>
      <c r="F603">
        <v>1.84084</v>
      </c>
      <c r="G603">
        <v>1.81796</v>
      </c>
      <c r="H603">
        <v>1.18344</v>
      </c>
      <c r="I603">
        <v>0.73523300000000003</v>
      </c>
      <c r="J603">
        <v>0.16925599999999999</v>
      </c>
      <c r="K603">
        <v>1.36815</v>
      </c>
      <c r="L603">
        <v>0.716082</v>
      </c>
      <c r="M603">
        <v>0.42025200000000001</v>
      </c>
      <c r="N603">
        <v>-7.7648200000000004E-3</v>
      </c>
      <c r="O603">
        <v>-1.28349</v>
      </c>
      <c r="P603">
        <v>-0.86680599999999997</v>
      </c>
      <c r="Q603">
        <v>0.491512</v>
      </c>
      <c r="R603">
        <v>-0.63545600000000002</v>
      </c>
      <c r="S603">
        <v>-0.55683300000000002</v>
      </c>
      <c r="T603">
        <v>-3.6108000000000001E-2</v>
      </c>
      <c r="U603">
        <v>-0.845333</v>
      </c>
      <c r="V603">
        <v>-0.69483200000000001</v>
      </c>
      <c r="W603">
        <v>0.15706800000000001</v>
      </c>
      <c r="X603">
        <v>-0.29038799999999998</v>
      </c>
      <c r="Y603">
        <v>-2.1225000000000001E-2</v>
      </c>
      <c r="Z603">
        <v>1.13819</v>
      </c>
      <c r="AA603">
        <v>0.116606</v>
      </c>
      <c r="AB603">
        <v>-0.26953700000000003</v>
      </c>
      <c r="AC603">
        <v>0.94872900000000004</v>
      </c>
      <c r="AD603">
        <v>0.102316</v>
      </c>
      <c r="AE603">
        <v>4.6316099999999999E-2</v>
      </c>
      <c r="AL603">
        <v>5</v>
      </c>
      <c r="AM603">
        <v>5</v>
      </c>
      <c r="AN603">
        <v>5</v>
      </c>
      <c r="AO603">
        <v>30.4</v>
      </c>
      <c r="AP603">
        <v>30.4</v>
      </c>
      <c r="AQ603">
        <v>30.4</v>
      </c>
      <c r="AR603">
        <v>18.795000000000002</v>
      </c>
      <c r="AS603">
        <v>0</v>
      </c>
      <c r="AT603">
        <v>34.185000000000002</v>
      </c>
      <c r="AU603">
        <v>414580000</v>
      </c>
      <c r="AV603">
        <v>26</v>
      </c>
      <c r="AW603">
        <v>0.104256</v>
      </c>
      <c r="AX603">
        <v>1</v>
      </c>
      <c r="AY603" s="2">
        <v>-0.139011</v>
      </c>
      <c r="AZ603" s="3">
        <v>-0.14182400000000001</v>
      </c>
      <c r="BA603" s="3">
        <v>0.125333</v>
      </c>
      <c r="BB603" s="3">
        <v>1</v>
      </c>
      <c r="BC603" s="2">
        <v>-0.138852</v>
      </c>
      <c r="BD603" s="2">
        <v>-0.15332799999999999</v>
      </c>
      <c r="BE603" s="2">
        <v>0.39236599999999999</v>
      </c>
      <c r="BF603" s="2">
        <v>1</v>
      </c>
      <c r="BG603" s="2">
        <v>-0.485763</v>
      </c>
      <c r="BH603" s="2">
        <v>-0.47506799999999999</v>
      </c>
      <c r="BI603" s="2">
        <v>0.77899499999999999</v>
      </c>
      <c r="BJ603" s="2">
        <v>1</v>
      </c>
      <c r="BK603" s="2">
        <v>-0.47390900000000002</v>
      </c>
      <c r="BL603" s="2">
        <v>-0.60721599999999998</v>
      </c>
      <c r="BM603" s="2">
        <v>2.4446599999999999E-2</v>
      </c>
      <c r="BN603" s="2">
        <v>1</v>
      </c>
      <c r="BO603" s="2">
        <v>-3.7366900000000002E-2</v>
      </c>
      <c r="BP603">
        <v>-3.6944100000000001E-2</v>
      </c>
      <c r="BQ603" t="s">
        <v>1383</v>
      </c>
    </row>
    <row r="604" spans="1:69" x14ac:dyDescent="0.2">
      <c r="A604" t="s">
        <v>1384</v>
      </c>
      <c r="B604">
        <v>0.96363100000000002</v>
      </c>
      <c r="C604">
        <v>1.6005</v>
      </c>
      <c r="D604">
        <v>1.5025599999999999</v>
      </c>
      <c r="E604">
        <v>0.472221</v>
      </c>
      <c r="F604">
        <v>1.7261599999999999</v>
      </c>
      <c r="G604">
        <v>1.69584</v>
      </c>
      <c r="H604">
        <v>1.2952699999999999</v>
      </c>
      <c r="I604">
        <v>1.04342</v>
      </c>
      <c r="J604">
        <v>1.8242</v>
      </c>
      <c r="K604">
        <v>0.94775799999999999</v>
      </c>
      <c r="L604">
        <v>1.5678000000000001</v>
      </c>
      <c r="M604">
        <v>1.53118</v>
      </c>
      <c r="N604">
        <v>0.53660399999999997</v>
      </c>
      <c r="O604">
        <v>1.0246</v>
      </c>
      <c r="P604">
        <v>1.25986</v>
      </c>
      <c r="Q604">
        <v>1.28365</v>
      </c>
      <c r="R604">
        <v>1.0996999999999999</v>
      </c>
      <c r="S604">
        <v>2.2575599999999998</v>
      </c>
      <c r="T604">
        <v>2.2922699999999998</v>
      </c>
      <c r="U604">
        <v>3.3377599999999998</v>
      </c>
      <c r="V604">
        <v>2.5662799999999999</v>
      </c>
      <c r="W604">
        <v>2.2515000000000001</v>
      </c>
      <c r="X604">
        <v>3.1793</v>
      </c>
      <c r="Y604">
        <v>1.29305</v>
      </c>
      <c r="Z604">
        <v>3.26756</v>
      </c>
      <c r="AA604">
        <v>4.5870800000000003</v>
      </c>
      <c r="AB604">
        <v>2.3296600000000001</v>
      </c>
      <c r="AC604">
        <v>3.7481900000000001</v>
      </c>
      <c r="AD604">
        <v>3.3782999999999999</v>
      </c>
      <c r="AE604">
        <v>4.5915299999999997</v>
      </c>
      <c r="AL604">
        <v>6</v>
      </c>
      <c r="AM604">
        <v>6</v>
      </c>
      <c r="AN604">
        <v>6</v>
      </c>
      <c r="AO604">
        <v>30.4</v>
      </c>
      <c r="AP604">
        <v>30.4</v>
      </c>
      <c r="AQ604">
        <v>30.4</v>
      </c>
      <c r="AR604">
        <v>19.393000000000001</v>
      </c>
      <c r="AS604">
        <v>0</v>
      </c>
      <c r="AT604">
        <v>119.98</v>
      </c>
      <c r="AU604">
        <v>818690000</v>
      </c>
      <c r="AV604">
        <v>23</v>
      </c>
      <c r="AW604">
        <v>4.2791500000000003E-2</v>
      </c>
      <c r="AX604">
        <v>1</v>
      </c>
      <c r="AY604" s="2">
        <v>5.7491300000000002E-2</v>
      </c>
      <c r="AZ604" s="3">
        <v>6.0010300000000003E-2</v>
      </c>
      <c r="BA604" s="3">
        <v>4.3241799999999997E-2</v>
      </c>
      <c r="BB604" s="3">
        <v>1</v>
      </c>
      <c r="BC604" s="2">
        <v>3.8721699999999998E-2</v>
      </c>
      <c r="BD604" s="2">
        <v>4.8076899999999999E-2</v>
      </c>
      <c r="BE604" s="2">
        <v>0.65755300000000005</v>
      </c>
      <c r="BF604" s="2">
        <v>1</v>
      </c>
      <c r="BG604" s="2">
        <v>-0.60661600000000004</v>
      </c>
      <c r="BH604" s="2">
        <v>-0.66106299999999996</v>
      </c>
      <c r="BI604" s="2">
        <v>0.32039400000000001</v>
      </c>
      <c r="BJ604" s="2">
        <v>1</v>
      </c>
      <c r="BK604" s="2">
        <v>0.49082100000000001</v>
      </c>
      <c r="BL604" s="2">
        <v>0.43509500000000001</v>
      </c>
      <c r="BM604" s="2">
        <v>0.27476099999999998</v>
      </c>
      <c r="BN604" s="2">
        <v>1</v>
      </c>
      <c r="BO604" s="2">
        <v>-0.511243</v>
      </c>
      <c r="BP604">
        <v>-0.41006900000000002</v>
      </c>
      <c r="BQ604" t="s">
        <v>1385</v>
      </c>
    </row>
    <row r="605" spans="1:69" x14ac:dyDescent="0.2">
      <c r="A605" t="s">
        <v>1386</v>
      </c>
      <c r="B605">
        <v>0.15387300000000001</v>
      </c>
      <c r="C605">
        <v>-3.3834500000000003E-2</v>
      </c>
      <c r="D605">
        <v>0.49052000000000001</v>
      </c>
      <c r="E605">
        <v>0.118881</v>
      </c>
      <c r="F605">
        <v>0.24743699999999999</v>
      </c>
      <c r="G605">
        <v>0.47139500000000001</v>
      </c>
      <c r="H605">
        <v>0.82582699999999998</v>
      </c>
      <c r="I605">
        <v>0.37731700000000001</v>
      </c>
      <c r="J605">
        <v>0.82985900000000001</v>
      </c>
      <c r="K605">
        <v>0.88816799999999996</v>
      </c>
      <c r="L605">
        <v>0.67085099999999998</v>
      </c>
      <c r="M605">
        <v>0.82727399999999995</v>
      </c>
      <c r="N605">
        <v>0.20166400000000001</v>
      </c>
      <c r="O605">
        <v>0.27960400000000002</v>
      </c>
      <c r="P605">
        <v>0.47772999999999999</v>
      </c>
      <c r="Q605">
        <v>1.0444100000000001</v>
      </c>
      <c r="R605">
        <v>0.655806</v>
      </c>
      <c r="S605">
        <v>0.83228500000000005</v>
      </c>
      <c r="T605">
        <v>0.76797700000000002</v>
      </c>
      <c r="U605">
        <v>1.07229</v>
      </c>
      <c r="V605">
        <v>0.67433500000000002</v>
      </c>
      <c r="W605">
        <v>1.01433</v>
      </c>
      <c r="X605">
        <v>1.0199199999999999</v>
      </c>
      <c r="Y605">
        <v>0.91264900000000004</v>
      </c>
      <c r="Z605">
        <v>1.09019</v>
      </c>
      <c r="AA605">
        <v>0.99892199999999998</v>
      </c>
      <c r="AB605">
        <v>1.01661</v>
      </c>
      <c r="AC605">
        <v>1.45861</v>
      </c>
      <c r="AD605">
        <v>1.21855</v>
      </c>
      <c r="AE605">
        <v>1.53704</v>
      </c>
      <c r="AL605">
        <v>6</v>
      </c>
      <c r="AM605">
        <v>6</v>
      </c>
      <c r="AN605">
        <v>6</v>
      </c>
      <c r="AO605">
        <v>14.2</v>
      </c>
      <c r="AP605">
        <v>14.2</v>
      </c>
      <c r="AQ605">
        <v>14.2</v>
      </c>
      <c r="AR605">
        <v>47.445999999999998</v>
      </c>
      <c r="AS605">
        <v>0</v>
      </c>
      <c r="AT605">
        <v>44.08</v>
      </c>
      <c r="AU605">
        <v>115240000</v>
      </c>
      <c r="AV605">
        <v>18</v>
      </c>
      <c r="AW605">
        <v>0.153082</v>
      </c>
      <c r="AX605">
        <v>1</v>
      </c>
      <c r="AY605" s="2">
        <v>-7.5717900000000005E-2</v>
      </c>
      <c r="AZ605" s="3">
        <v>-0.11057599999999999</v>
      </c>
      <c r="BA605" s="3">
        <v>0.29133700000000001</v>
      </c>
      <c r="BB605" s="3">
        <v>1</v>
      </c>
      <c r="BC605" s="2">
        <v>-0.11776399999999999</v>
      </c>
      <c r="BD605" s="2">
        <v>-0.17748</v>
      </c>
      <c r="BE605" s="2">
        <v>1.70705</v>
      </c>
      <c r="BF605" s="2">
        <v>1</v>
      </c>
      <c r="BG605" s="2">
        <v>-0.52449999999999997</v>
      </c>
      <c r="BH605" s="2">
        <v>-0.82057899999999995</v>
      </c>
      <c r="BI605" s="2">
        <v>0.50380599999999998</v>
      </c>
      <c r="BJ605" s="2">
        <v>1</v>
      </c>
      <c r="BK605" s="2">
        <v>-0.14410000000000001</v>
      </c>
      <c r="BL605" s="2">
        <v>-0.23053000000000001</v>
      </c>
      <c r="BM605" s="2">
        <v>1.68211</v>
      </c>
      <c r="BN605" s="2">
        <v>1</v>
      </c>
      <c r="BO605" s="2">
        <v>-0.36949199999999999</v>
      </c>
      <c r="BP605">
        <v>-0.61602699999999999</v>
      </c>
      <c r="BQ605" t="s">
        <v>1387</v>
      </c>
    </row>
    <row r="606" spans="1:69" x14ac:dyDescent="0.2">
      <c r="A606" t="s">
        <v>1388</v>
      </c>
      <c r="B606">
        <v>-1.84731</v>
      </c>
      <c r="C606">
        <v>-2.1342099999999999</v>
      </c>
      <c r="D606">
        <v>-1.4494800000000001</v>
      </c>
      <c r="E606">
        <v>-2.0191400000000002</v>
      </c>
      <c r="F606">
        <v>-2.3149899999999999</v>
      </c>
      <c r="G606">
        <v>-1.4530099999999999</v>
      </c>
      <c r="H606">
        <v>-1.90438</v>
      </c>
      <c r="I606">
        <v>-2.7426900000000001</v>
      </c>
      <c r="J606">
        <v>-1.59853</v>
      </c>
      <c r="K606">
        <v>-1.2219199999999999</v>
      </c>
      <c r="L606">
        <v>-2.58996</v>
      </c>
      <c r="M606">
        <v>-1.4126099999999999</v>
      </c>
      <c r="N606">
        <v>-1.5883799999999999</v>
      </c>
      <c r="O606">
        <v>-2.3607200000000002</v>
      </c>
      <c r="P606">
        <v>-1.0581700000000001</v>
      </c>
      <c r="Q606">
        <v>-1.6450100000000001</v>
      </c>
      <c r="R606">
        <v>-2.40801</v>
      </c>
      <c r="S606">
        <v>-1.6587799999999999</v>
      </c>
      <c r="T606">
        <v>-1.69929</v>
      </c>
      <c r="U606">
        <v>-1.9734</v>
      </c>
      <c r="V606">
        <v>-0.88709800000000005</v>
      </c>
      <c r="W606">
        <v>-1.7500899999999999</v>
      </c>
      <c r="X606">
        <v>-1.8834200000000001</v>
      </c>
      <c r="Y606">
        <v>-0.90059100000000003</v>
      </c>
      <c r="Z606">
        <v>-1.5652900000000001</v>
      </c>
      <c r="AA606">
        <v>-1.96987</v>
      </c>
      <c r="AB606">
        <v>-1.9969899999999999E-2</v>
      </c>
      <c r="AC606">
        <v>-1.36351</v>
      </c>
      <c r="AD606">
        <v>-1.4243399999999999</v>
      </c>
      <c r="AE606">
        <v>-0.12506100000000001</v>
      </c>
      <c r="AL606">
        <v>7</v>
      </c>
      <c r="AM606">
        <v>7</v>
      </c>
      <c r="AN606">
        <v>7</v>
      </c>
      <c r="AO606">
        <v>6.6</v>
      </c>
      <c r="AP606">
        <v>6.6</v>
      </c>
      <c r="AQ606">
        <v>6.6</v>
      </c>
      <c r="AR606">
        <v>133.96</v>
      </c>
      <c r="AS606">
        <v>0</v>
      </c>
      <c r="AT606">
        <v>49.692999999999998</v>
      </c>
      <c r="AU606">
        <v>23916000</v>
      </c>
      <c r="AV606">
        <v>8</v>
      </c>
      <c r="AW606">
        <v>0.13627900000000001</v>
      </c>
      <c r="AX606">
        <v>1</v>
      </c>
      <c r="AY606" s="2">
        <v>0.11870699999999999</v>
      </c>
      <c r="AZ606" s="3">
        <v>0.14450099999999999</v>
      </c>
      <c r="BA606" s="3">
        <v>0.24567800000000001</v>
      </c>
      <c r="BB606" s="3">
        <v>1</v>
      </c>
      <c r="BC606" s="2">
        <v>-0.34036699999999998</v>
      </c>
      <c r="BD606" s="2">
        <v>-0.32487199999999999</v>
      </c>
      <c r="BE606" s="2">
        <v>0.19886799999999999</v>
      </c>
      <c r="BF606" s="2">
        <v>1</v>
      </c>
      <c r="BG606" s="2">
        <v>0.23484099999999999</v>
      </c>
      <c r="BH606" s="2">
        <v>0.24604100000000001</v>
      </c>
      <c r="BI606" s="2">
        <v>6.2623699999999997E-3</v>
      </c>
      <c r="BJ606" s="2">
        <v>1</v>
      </c>
      <c r="BK606" s="2">
        <v>-8.5611300000000001E-3</v>
      </c>
      <c r="BL606" s="2">
        <v>-9.0262599999999995E-3</v>
      </c>
      <c r="BM606" s="2">
        <v>0.105807</v>
      </c>
      <c r="BN606" s="2">
        <v>1</v>
      </c>
      <c r="BO606" s="2">
        <v>-0.21407200000000001</v>
      </c>
      <c r="BP606">
        <v>-0.17411099999999999</v>
      </c>
      <c r="BQ606" t="s">
        <v>1389</v>
      </c>
    </row>
    <row r="607" spans="1:69" x14ac:dyDescent="0.2">
      <c r="A607" t="s">
        <v>1390</v>
      </c>
      <c r="B607">
        <v>0.90301699999999996</v>
      </c>
      <c r="C607">
        <v>0.43308400000000002</v>
      </c>
      <c r="D607">
        <v>1.01345</v>
      </c>
      <c r="E607">
        <v>0.92576800000000004</v>
      </c>
      <c r="F607">
        <v>0.905779</v>
      </c>
      <c r="G607">
        <v>1.11721</v>
      </c>
      <c r="H607">
        <v>2.40524</v>
      </c>
      <c r="I607">
        <v>2.1827000000000001</v>
      </c>
      <c r="J607">
        <v>1.80419</v>
      </c>
      <c r="K607">
        <v>2.5742600000000002</v>
      </c>
      <c r="L607">
        <v>2.3954499999999999</v>
      </c>
      <c r="M607">
        <v>1.8902300000000001</v>
      </c>
      <c r="N607">
        <v>2.1519499999999998</v>
      </c>
      <c r="O607">
        <v>2.0747900000000001</v>
      </c>
      <c r="P607">
        <v>1.69554</v>
      </c>
      <c r="Q607">
        <v>2.80789</v>
      </c>
      <c r="R607">
        <v>2.4924200000000001</v>
      </c>
      <c r="S607">
        <v>2.0338400000000001</v>
      </c>
      <c r="T607">
        <v>2.5839300000000001</v>
      </c>
      <c r="U607">
        <v>2.6019800000000002</v>
      </c>
      <c r="V607">
        <v>1.9985599999999999</v>
      </c>
      <c r="W607">
        <v>3.0873900000000001</v>
      </c>
      <c r="X607">
        <v>2.7769499999999998</v>
      </c>
      <c r="Y607">
        <v>2.33426</v>
      </c>
      <c r="Z607">
        <v>2.4612799999999999</v>
      </c>
      <c r="AA607">
        <v>2.4806400000000002</v>
      </c>
      <c r="AB607">
        <v>1.70309</v>
      </c>
      <c r="AC607">
        <v>2.74763</v>
      </c>
      <c r="AD607">
        <v>2.4233099999999999</v>
      </c>
      <c r="AE607">
        <v>2.1580900000000001</v>
      </c>
      <c r="AL607">
        <v>11</v>
      </c>
      <c r="AM607">
        <v>11</v>
      </c>
      <c r="AN607">
        <v>11</v>
      </c>
      <c r="AO607">
        <v>38.4</v>
      </c>
      <c r="AP607">
        <v>38.4</v>
      </c>
      <c r="AQ607">
        <v>38.4</v>
      </c>
      <c r="AR607">
        <v>33.006</v>
      </c>
      <c r="AS607">
        <v>0</v>
      </c>
      <c r="AT607">
        <v>323.31</v>
      </c>
      <c r="AU607">
        <v>654020000</v>
      </c>
      <c r="AV607">
        <v>31</v>
      </c>
      <c r="AW607">
        <v>0.45215699999999998</v>
      </c>
      <c r="AX607">
        <v>1</v>
      </c>
      <c r="AY607" s="2">
        <v>-0.199736</v>
      </c>
      <c r="AZ607" s="3">
        <v>-0.28936099999999998</v>
      </c>
      <c r="BA607" s="3">
        <v>0.226135</v>
      </c>
      <c r="BB607" s="3">
        <v>1</v>
      </c>
      <c r="BC607" s="2">
        <v>-0.15593899999999999</v>
      </c>
      <c r="BD607" s="2">
        <v>-0.2026</v>
      </c>
      <c r="BE607" s="2">
        <v>0.82170299999999996</v>
      </c>
      <c r="BF607" s="2">
        <v>1</v>
      </c>
      <c r="BG607" s="2">
        <v>-0.47062599999999999</v>
      </c>
      <c r="BH607" s="2">
        <v>-0.61494300000000002</v>
      </c>
      <c r="BI607" s="2">
        <v>0.50065599999999999</v>
      </c>
      <c r="BJ607" s="2">
        <v>1</v>
      </c>
      <c r="BK607" s="2">
        <v>-0.33804699999999999</v>
      </c>
      <c r="BL607" s="2">
        <v>-0.42520599999999997</v>
      </c>
      <c r="BM607" s="2">
        <v>0.30130499999999999</v>
      </c>
      <c r="BN607" s="2">
        <v>1</v>
      </c>
      <c r="BO607" s="2">
        <v>-0.22800300000000001</v>
      </c>
      <c r="BP607">
        <v>-0.28232800000000002</v>
      </c>
      <c r="BQ607" t="s">
        <v>1391</v>
      </c>
    </row>
    <row r="608" spans="1:69" x14ac:dyDescent="0.2">
      <c r="A608" t="s">
        <v>1392</v>
      </c>
      <c r="B608">
        <v>2.5015999999999998</v>
      </c>
      <c r="C608">
        <v>1.79193</v>
      </c>
      <c r="D608">
        <v>1.7176199999999999</v>
      </c>
      <c r="E608">
        <v>2.8948700000000001</v>
      </c>
      <c r="F608">
        <v>1.74624</v>
      </c>
      <c r="G608">
        <v>1.74281</v>
      </c>
      <c r="H608">
        <v>3.3152699999999999</v>
      </c>
      <c r="I608">
        <v>2.45973</v>
      </c>
      <c r="J608">
        <v>2.2771499999999998</v>
      </c>
      <c r="K608">
        <v>3.5023300000000002</v>
      </c>
      <c r="L608">
        <v>2.5870500000000001</v>
      </c>
      <c r="M608">
        <v>3.1582300000000001</v>
      </c>
      <c r="N608">
        <v>2.9334799999999999</v>
      </c>
      <c r="O608">
        <v>1.8982300000000001</v>
      </c>
      <c r="P608">
        <v>1.7506999999999999</v>
      </c>
      <c r="Q608">
        <v>2.80376</v>
      </c>
      <c r="R608">
        <v>1.97584</v>
      </c>
      <c r="S608">
        <v>1.8778300000000001</v>
      </c>
      <c r="T608">
        <v>2.5396899999999998</v>
      </c>
      <c r="U608">
        <v>2.0782500000000002</v>
      </c>
      <c r="V608">
        <v>1.6871100000000001</v>
      </c>
      <c r="W608">
        <v>2.4614699999999998</v>
      </c>
      <c r="X608">
        <v>2.12731</v>
      </c>
      <c r="Y608">
        <v>2.38531</v>
      </c>
      <c r="Z608">
        <v>2.4038300000000001</v>
      </c>
      <c r="AA608">
        <v>2.2341700000000002</v>
      </c>
      <c r="AB608">
        <v>2.17564</v>
      </c>
      <c r="AC608">
        <v>2.7907299999999999</v>
      </c>
      <c r="AD608">
        <v>2.4681299999999999</v>
      </c>
      <c r="AE608">
        <v>2.1450399999999998</v>
      </c>
      <c r="AL608">
        <v>7</v>
      </c>
      <c r="AM608">
        <v>7</v>
      </c>
      <c r="AN608">
        <v>7</v>
      </c>
      <c r="AO608">
        <v>17.8</v>
      </c>
      <c r="AP608">
        <v>17.8</v>
      </c>
      <c r="AQ608">
        <v>17.8</v>
      </c>
      <c r="AR608">
        <v>42.640999999999998</v>
      </c>
      <c r="AS608">
        <v>0</v>
      </c>
      <c r="AT608">
        <v>72.613</v>
      </c>
      <c r="AU608">
        <v>212440000</v>
      </c>
      <c r="AV608">
        <v>17</v>
      </c>
      <c r="AW608">
        <v>9.7210900000000003E-2</v>
      </c>
      <c r="AX608">
        <v>1</v>
      </c>
      <c r="AY608" s="2">
        <v>-0.12425600000000001</v>
      </c>
      <c r="AZ608" s="3">
        <v>-0.129748</v>
      </c>
      <c r="BA608" s="3">
        <v>0.40553</v>
      </c>
      <c r="BB608" s="3">
        <v>1</v>
      </c>
      <c r="BC608" s="2">
        <v>-0.39848600000000001</v>
      </c>
      <c r="BD608" s="2">
        <v>-0.434701</v>
      </c>
      <c r="BE608" s="2">
        <v>1.7522900000000001E-2</v>
      </c>
      <c r="BF608" s="2">
        <v>1</v>
      </c>
      <c r="BG608" s="2">
        <v>-2.5009199999999999E-2</v>
      </c>
      <c r="BH608" s="2">
        <v>-2.56756E-2</v>
      </c>
      <c r="BI608" s="2">
        <v>0.34725499999999998</v>
      </c>
      <c r="BJ608" s="2">
        <v>1</v>
      </c>
      <c r="BK608" s="2">
        <v>-0.22301399999999999</v>
      </c>
      <c r="BL608" s="2">
        <v>-0.29101300000000002</v>
      </c>
      <c r="BM608" s="2">
        <v>0.42271399999999998</v>
      </c>
      <c r="BN608" s="2">
        <v>1</v>
      </c>
      <c r="BO608" s="2">
        <v>-0.19675100000000001</v>
      </c>
      <c r="BP608">
        <v>-0.28165400000000002</v>
      </c>
      <c r="BQ608" t="s">
        <v>1393</v>
      </c>
    </row>
    <row r="609" spans="1:69" x14ac:dyDescent="0.2">
      <c r="A609" t="s">
        <v>1394</v>
      </c>
      <c r="B609">
        <v>-0.69371000000000005</v>
      </c>
      <c r="C609">
        <v>-1.3968</v>
      </c>
      <c r="D609">
        <v>-2.4618799999999998</v>
      </c>
      <c r="E609">
        <v>-1.09782</v>
      </c>
      <c r="F609">
        <v>-1.5001599999999999</v>
      </c>
      <c r="G609">
        <v>-2.6168900000000002</v>
      </c>
      <c r="H609">
        <v>-1.4221999999999999</v>
      </c>
      <c r="I609">
        <v>-1.6913899999999999</v>
      </c>
      <c r="J609">
        <v>-3.4443899999999998</v>
      </c>
      <c r="K609">
        <v>-1.46566</v>
      </c>
      <c r="L609">
        <v>-1.68448</v>
      </c>
      <c r="M609">
        <v>-4.6185</v>
      </c>
      <c r="N609">
        <v>-1.4236200000000001</v>
      </c>
      <c r="O609">
        <v>-1.74099</v>
      </c>
      <c r="P609">
        <v>-3.40029</v>
      </c>
      <c r="Q609">
        <v>-1.1552800000000001</v>
      </c>
      <c r="R609">
        <v>-1.25468</v>
      </c>
      <c r="S609">
        <v>-3.1198600000000001</v>
      </c>
      <c r="T609">
        <v>-1.2962</v>
      </c>
      <c r="U609">
        <v>-0.99172000000000005</v>
      </c>
      <c r="V609">
        <v>-3.4282300000000001</v>
      </c>
      <c r="W609">
        <v>-1.46896</v>
      </c>
      <c r="X609">
        <v>-1.4920899999999999</v>
      </c>
      <c r="Y609">
        <v>-3.04887</v>
      </c>
      <c r="Z609">
        <v>1.1301E-2</v>
      </c>
      <c r="AA609">
        <v>-0.68240199999999995</v>
      </c>
      <c r="AB609">
        <v>-1.9131100000000001</v>
      </c>
      <c r="AC609">
        <v>0.13261200000000001</v>
      </c>
      <c r="AD609">
        <v>-0.58300799999999997</v>
      </c>
      <c r="AE609">
        <v>-2.2036799999999999</v>
      </c>
      <c r="AL609">
        <v>5</v>
      </c>
      <c r="AM609">
        <v>5</v>
      </c>
      <c r="AN609">
        <v>5</v>
      </c>
      <c r="AO609">
        <v>3.8</v>
      </c>
      <c r="AP609">
        <v>3.8</v>
      </c>
      <c r="AQ609">
        <v>3.8</v>
      </c>
      <c r="AR609">
        <v>159.97</v>
      </c>
      <c r="AS609">
        <v>0</v>
      </c>
      <c r="AT609">
        <v>33.436999999999998</v>
      </c>
      <c r="AU609">
        <v>21950000</v>
      </c>
      <c r="AV609">
        <v>8</v>
      </c>
      <c r="AW609">
        <v>0.11709899999999999</v>
      </c>
      <c r="AX609">
        <v>1</v>
      </c>
      <c r="AY609" s="2">
        <v>0.22082299999999999</v>
      </c>
      <c r="AZ609" s="3">
        <v>0.18618499999999999</v>
      </c>
      <c r="BA609" s="3">
        <v>0.12311999999999999</v>
      </c>
      <c r="BB609" s="3">
        <v>1</v>
      </c>
      <c r="BC609" s="2">
        <v>0.403553</v>
      </c>
      <c r="BD609" s="2">
        <v>0.23767099999999999</v>
      </c>
      <c r="BE609" s="2">
        <v>0.14471300000000001</v>
      </c>
      <c r="BF609" s="2">
        <v>1</v>
      </c>
      <c r="BG609" s="2">
        <v>-0.34502699999999997</v>
      </c>
      <c r="BH609" s="2">
        <v>-0.249052</v>
      </c>
      <c r="BI609" s="2">
        <v>3.5727799999999997E-2</v>
      </c>
      <c r="BJ609" s="2">
        <v>1</v>
      </c>
      <c r="BK609" s="2">
        <v>9.7923300000000005E-2</v>
      </c>
      <c r="BL609" s="2">
        <v>6.8582699999999996E-2</v>
      </c>
      <c r="BM609" s="2">
        <v>8.5959599999999997E-3</v>
      </c>
      <c r="BN609" s="2">
        <v>1</v>
      </c>
      <c r="BO609" s="2">
        <v>2.3291300000000001E-2</v>
      </c>
      <c r="BP609">
        <v>1.6741900000000001E-2</v>
      </c>
      <c r="BQ609" t="s">
        <v>1395</v>
      </c>
    </row>
    <row r="610" spans="1:69" x14ac:dyDescent="0.2">
      <c r="A610" t="s">
        <v>1396</v>
      </c>
      <c r="B610">
        <v>1.9446300000000001</v>
      </c>
      <c r="C610">
        <v>3.23943</v>
      </c>
      <c r="D610">
        <v>2.3535599999999999</v>
      </c>
      <c r="E610">
        <v>2.7698200000000002</v>
      </c>
      <c r="F610">
        <v>3.10466</v>
      </c>
      <c r="G610">
        <v>2.6057899999999998</v>
      </c>
      <c r="H610">
        <v>1.41822</v>
      </c>
      <c r="I610">
        <v>2.3270499999999998</v>
      </c>
      <c r="J610">
        <v>1.5094700000000001</v>
      </c>
      <c r="K610">
        <v>1.5874900000000001</v>
      </c>
      <c r="L610">
        <v>2.38015</v>
      </c>
      <c r="M610">
        <v>1.8445499999999999</v>
      </c>
      <c r="N610">
        <v>0.83142099999999997</v>
      </c>
      <c r="O610">
        <v>1.0674600000000001</v>
      </c>
      <c r="P610">
        <v>0.52078999999999998</v>
      </c>
      <c r="Q610">
        <v>0.82320199999999999</v>
      </c>
      <c r="R610">
        <v>1.28244</v>
      </c>
      <c r="S610">
        <v>0.81368600000000002</v>
      </c>
      <c r="T610">
        <v>0.79065099999999999</v>
      </c>
      <c r="U610">
        <v>1.12412</v>
      </c>
      <c r="V610">
        <v>0.672956</v>
      </c>
      <c r="W610">
        <v>1.24339</v>
      </c>
      <c r="X610">
        <v>1.1126799999999999</v>
      </c>
      <c r="Y610">
        <v>1.09365</v>
      </c>
      <c r="Z610">
        <v>1.0874600000000001</v>
      </c>
      <c r="AA610">
        <v>1.65198</v>
      </c>
      <c r="AB610">
        <v>0.96476600000000001</v>
      </c>
      <c r="AC610">
        <v>1.3911199999999999</v>
      </c>
      <c r="AD610">
        <v>1.4991399999999999</v>
      </c>
      <c r="AE610">
        <v>1.31646</v>
      </c>
      <c r="AL610">
        <v>5</v>
      </c>
      <c r="AM610">
        <v>5</v>
      </c>
      <c r="AN610">
        <v>5</v>
      </c>
      <c r="AO610">
        <v>26.1</v>
      </c>
      <c r="AP610">
        <v>26.1</v>
      </c>
      <c r="AQ610">
        <v>26.1</v>
      </c>
      <c r="AR610">
        <v>19.297000000000001</v>
      </c>
      <c r="AS610">
        <v>0</v>
      </c>
      <c r="AT610">
        <v>114.93</v>
      </c>
      <c r="AU610">
        <v>318350000</v>
      </c>
      <c r="AV610">
        <v>20</v>
      </c>
      <c r="AW610">
        <v>0.31377699999999997</v>
      </c>
      <c r="AX610">
        <v>1</v>
      </c>
      <c r="AY610" s="2">
        <v>-0.31421900000000003</v>
      </c>
      <c r="AZ610" s="3">
        <v>-0.34553800000000001</v>
      </c>
      <c r="BA610" s="3">
        <v>0.19164800000000001</v>
      </c>
      <c r="BB610" s="3">
        <v>1</v>
      </c>
      <c r="BC610" s="2">
        <v>-0.185811</v>
      </c>
      <c r="BD610" s="2">
        <v>-0.21321300000000001</v>
      </c>
      <c r="BE610" s="2">
        <v>0.30661300000000002</v>
      </c>
      <c r="BF610" s="2">
        <v>1</v>
      </c>
      <c r="BG610" s="2">
        <v>-0.16655200000000001</v>
      </c>
      <c r="BH610" s="2">
        <v>-0.23089499999999999</v>
      </c>
      <c r="BI610" s="2">
        <v>0.93918900000000005</v>
      </c>
      <c r="BJ610" s="2">
        <v>1</v>
      </c>
      <c r="BK610" s="2">
        <v>-0.287329</v>
      </c>
      <c r="BL610" s="2">
        <v>-0.44680500000000001</v>
      </c>
      <c r="BM610" s="2">
        <v>0.31390099999999999</v>
      </c>
      <c r="BN610" s="2">
        <v>1</v>
      </c>
      <c r="BO610" s="2">
        <v>-0.16750499999999999</v>
      </c>
      <c r="BP610">
        <v>-0.23324500000000001</v>
      </c>
      <c r="BQ610" t="s">
        <v>1397</v>
      </c>
    </row>
    <row r="611" spans="1:69" x14ac:dyDescent="0.2">
      <c r="A611" t="s">
        <v>1398</v>
      </c>
      <c r="B611">
        <v>-0.98636999999999997</v>
      </c>
      <c r="C611">
        <v>-5.5137400000000003</v>
      </c>
      <c r="D611">
        <v>-3.1221899999999998</v>
      </c>
      <c r="E611">
        <v>-1.38937</v>
      </c>
      <c r="F611">
        <v>-5.6844599999999996</v>
      </c>
      <c r="G611">
        <v>-3.7688999999999999</v>
      </c>
      <c r="H611">
        <v>-2.01993</v>
      </c>
      <c r="I611">
        <v>-3.7827099999999998</v>
      </c>
      <c r="J611">
        <v>-2.4456199999999999</v>
      </c>
      <c r="K611">
        <v>-1.7890699999999999</v>
      </c>
      <c r="L611">
        <v>-4.2045399999999997</v>
      </c>
      <c r="M611">
        <v>-1.93255</v>
      </c>
      <c r="N611">
        <v>-2.4718300000000002</v>
      </c>
      <c r="O611">
        <v>-4.5466600000000001</v>
      </c>
      <c r="P611">
        <v>-2.5185200000000001</v>
      </c>
      <c r="Q611">
        <v>-1.95842</v>
      </c>
      <c r="R611">
        <v>-5.6482700000000001</v>
      </c>
      <c r="S611">
        <v>-2.8950800000000001</v>
      </c>
      <c r="T611">
        <v>-2.7833899999999998</v>
      </c>
      <c r="U611">
        <v>-6.2040600000000001</v>
      </c>
      <c r="V611">
        <v>-3.1617799999999998</v>
      </c>
      <c r="W611">
        <v>-2.10256</v>
      </c>
      <c r="X611">
        <v>-4.6371599999999997</v>
      </c>
      <c r="Y611">
        <v>-2.8428900000000001</v>
      </c>
      <c r="Z611">
        <v>-3.3571</v>
      </c>
      <c r="AA611">
        <v>-5.4973700000000001</v>
      </c>
      <c r="AB611">
        <v>-6.2440300000000004</v>
      </c>
      <c r="AC611">
        <v>-3.09626</v>
      </c>
      <c r="AD611">
        <v>-5.7829600000000001</v>
      </c>
      <c r="AE611">
        <v>-6.9529699999999997</v>
      </c>
      <c r="AL611">
        <v>1</v>
      </c>
      <c r="AM611">
        <v>1</v>
      </c>
      <c r="AN611">
        <v>1</v>
      </c>
      <c r="AO611">
        <v>0.2</v>
      </c>
      <c r="AP611">
        <v>0.2</v>
      </c>
      <c r="AQ611">
        <v>0.2</v>
      </c>
      <c r="AR611">
        <v>682.45</v>
      </c>
      <c r="AS611">
        <v>0</v>
      </c>
      <c r="AT611">
        <v>7.2365000000000004</v>
      </c>
      <c r="AU611">
        <v>4573400</v>
      </c>
      <c r="AV611">
        <v>3</v>
      </c>
      <c r="AW611">
        <v>7.9558900000000002E-2</v>
      </c>
      <c r="AX611">
        <v>1</v>
      </c>
      <c r="AY611" s="2">
        <v>0.40681099999999998</v>
      </c>
      <c r="AZ611" s="3">
        <v>0.176593</v>
      </c>
      <c r="BA611" s="3">
        <v>3.8545999999999997E-2</v>
      </c>
      <c r="BB611" s="3">
        <v>1</v>
      </c>
      <c r="BC611" s="2">
        <v>-0.107363</v>
      </c>
      <c r="BD611" s="2">
        <v>-7.4271100000000007E-2</v>
      </c>
      <c r="BE611" s="2">
        <v>8.7773199999999996E-2</v>
      </c>
      <c r="BF611" s="2">
        <v>1</v>
      </c>
      <c r="BG611" s="2">
        <v>0.32158999999999999</v>
      </c>
      <c r="BH611" s="2">
        <v>0.178507</v>
      </c>
      <c r="BI611" s="2">
        <v>0.25822699999999998</v>
      </c>
      <c r="BJ611" s="2">
        <v>1</v>
      </c>
      <c r="BK611" s="2">
        <v>-0.85553999999999997</v>
      </c>
      <c r="BL611" s="2">
        <v>-0.470468</v>
      </c>
      <c r="BM611" s="2">
        <v>5.91234E-2</v>
      </c>
      <c r="BN611" s="2">
        <v>1</v>
      </c>
      <c r="BO611" s="2">
        <v>0.244563</v>
      </c>
      <c r="BP611">
        <v>0.126556</v>
      </c>
      <c r="BQ611" t="s">
        <v>1399</v>
      </c>
    </row>
    <row r="612" spans="1:69" x14ac:dyDescent="0.2">
      <c r="A612" t="s">
        <v>1400</v>
      </c>
      <c r="B612">
        <v>1.8391500000000001</v>
      </c>
      <c r="C612">
        <v>1.8176600000000001</v>
      </c>
      <c r="D612">
        <v>1.69696</v>
      </c>
      <c r="E612">
        <v>2.1469399999999998</v>
      </c>
      <c r="F612">
        <v>1.8222</v>
      </c>
      <c r="G612">
        <v>1.84768</v>
      </c>
      <c r="H612">
        <v>2.9783200000000001</v>
      </c>
      <c r="I612">
        <v>2.6116100000000002</v>
      </c>
      <c r="J612">
        <v>2.4344000000000001</v>
      </c>
      <c r="K612">
        <v>2.9230800000000001</v>
      </c>
      <c r="L612">
        <v>2.8243100000000001</v>
      </c>
      <c r="M612">
        <v>2.4287999999999998</v>
      </c>
      <c r="N612">
        <v>2.1926600000000001</v>
      </c>
      <c r="O612">
        <v>2.2902399999999998</v>
      </c>
      <c r="P612">
        <v>1.95475</v>
      </c>
      <c r="Q612">
        <v>2.4716800000000001</v>
      </c>
      <c r="R612">
        <v>2.4572600000000002</v>
      </c>
      <c r="S612">
        <v>2.01959</v>
      </c>
      <c r="T612">
        <v>2.8265199999999999</v>
      </c>
      <c r="U612">
        <v>2.3327300000000002</v>
      </c>
      <c r="V612">
        <v>2.0918700000000001</v>
      </c>
      <c r="W612">
        <v>2.79874</v>
      </c>
      <c r="X612">
        <v>2.3761800000000002</v>
      </c>
      <c r="Y612">
        <v>2.4399199999999999</v>
      </c>
      <c r="Z612">
        <v>2.9512900000000002</v>
      </c>
      <c r="AA612">
        <v>2.4883899999999999</v>
      </c>
      <c r="AB612">
        <v>2.7067700000000001</v>
      </c>
      <c r="AC612">
        <v>3.0634000000000001</v>
      </c>
      <c r="AD612">
        <v>2.7576399999999999</v>
      </c>
      <c r="AE612">
        <v>2.4332600000000002</v>
      </c>
      <c r="AL612">
        <v>16</v>
      </c>
      <c r="AM612">
        <v>16</v>
      </c>
      <c r="AN612">
        <v>16</v>
      </c>
      <c r="AO612">
        <v>25</v>
      </c>
      <c r="AP612">
        <v>25</v>
      </c>
      <c r="AQ612">
        <v>25</v>
      </c>
      <c r="AR612">
        <v>66.055999999999997</v>
      </c>
      <c r="AS612">
        <v>0</v>
      </c>
      <c r="AT612">
        <v>147.56</v>
      </c>
      <c r="AU612">
        <v>429800000</v>
      </c>
      <c r="AV612">
        <v>47</v>
      </c>
      <c r="AW612">
        <v>0.61148199999999997</v>
      </c>
      <c r="AX612">
        <v>1</v>
      </c>
      <c r="AY612" s="2">
        <v>-0.15434999999999999</v>
      </c>
      <c r="AZ612" s="3">
        <v>-0.25168600000000002</v>
      </c>
      <c r="BA612" s="3">
        <v>8.1230999999999998E-2</v>
      </c>
      <c r="BB612" s="3">
        <v>1</v>
      </c>
      <c r="BC612" s="2">
        <v>-5.06191E-2</v>
      </c>
      <c r="BD612" s="2">
        <v>-7.0291800000000002E-2</v>
      </c>
      <c r="BE612" s="2">
        <v>0.403864</v>
      </c>
      <c r="BF612" s="2">
        <v>1</v>
      </c>
      <c r="BG612" s="2">
        <v>-0.170294</v>
      </c>
      <c r="BH612" s="2">
        <v>-0.250911</v>
      </c>
      <c r="BI612" s="2">
        <v>0.18248800000000001</v>
      </c>
      <c r="BJ612" s="2">
        <v>1</v>
      </c>
      <c r="BK612" s="2">
        <v>-0.121238</v>
      </c>
      <c r="BL612" s="2">
        <v>-0.16098899999999999</v>
      </c>
      <c r="BM612" s="2">
        <v>5.4921699999999997E-2</v>
      </c>
      <c r="BN612" s="2">
        <v>1</v>
      </c>
      <c r="BO612" s="2">
        <v>-3.5949099999999998E-2</v>
      </c>
      <c r="BP612">
        <v>-4.9532E-2</v>
      </c>
      <c r="BQ612" t="s">
        <v>1401</v>
      </c>
    </row>
    <row r="613" spans="1:69" x14ac:dyDescent="0.2">
      <c r="A613" t="s">
        <v>1402</v>
      </c>
      <c r="B613">
        <v>-2.0352999999999999</v>
      </c>
      <c r="C613">
        <v>-1.2603599999999999</v>
      </c>
      <c r="D613">
        <v>-2.2215500000000001</v>
      </c>
      <c r="E613">
        <v>-0.67473099999999997</v>
      </c>
      <c r="F613">
        <v>-1.3138099999999999</v>
      </c>
      <c r="G613">
        <v>-1.95821</v>
      </c>
      <c r="H613">
        <v>-0.29521799999999998</v>
      </c>
      <c r="I613">
        <v>-0.61389700000000003</v>
      </c>
      <c r="J613">
        <v>-1.6398200000000001</v>
      </c>
      <c r="K613">
        <v>5.5168200000000001E-2</v>
      </c>
      <c r="L613">
        <v>1.2210800000000001E-2</v>
      </c>
      <c r="M613">
        <v>-1.3899600000000001</v>
      </c>
      <c r="N613">
        <v>-1.7335</v>
      </c>
      <c r="O613">
        <v>-1.9083300000000001</v>
      </c>
      <c r="P613">
        <v>-3.3802699999999999</v>
      </c>
      <c r="Q613">
        <v>-1.62253</v>
      </c>
      <c r="R613">
        <v>-1.6126100000000001</v>
      </c>
      <c r="S613">
        <v>-2.9198900000000001</v>
      </c>
      <c r="T613">
        <v>-2.1030500000000001</v>
      </c>
      <c r="U613">
        <v>-2.38131</v>
      </c>
      <c r="V613">
        <v>-3.1300400000000002</v>
      </c>
      <c r="W613">
        <v>-1.68184</v>
      </c>
      <c r="X613">
        <v>-1.72759</v>
      </c>
      <c r="Y613">
        <v>-2.8698299999999999</v>
      </c>
      <c r="Z613">
        <v>-2.7197100000000001</v>
      </c>
      <c r="AA613">
        <v>-2.0576599999999998</v>
      </c>
      <c r="AB613">
        <v>-3.8501699999999999</v>
      </c>
      <c r="AC613">
        <v>-2.4716200000000002</v>
      </c>
      <c r="AD613">
        <v>-2.3279100000000001</v>
      </c>
      <c r="AE613">
        <v>-3.5838100000000002</v>
      </c>
      <c r="AL613">
        <v>4</v>
      </c>
      <c r="AM613">
        <v>4</v>
      </c>
      <c r="AN613">
        <v>4</v>
      </c>
      <c r="AO613">
        <v>6.8</v>
      </c>
      <c r="AP613">
        <v>6.8</v>
      </c>
      <c r="AQ613">
        <v>6.8</v>
      </c>
      <c r="AR613">
        <v>71.742999999999995</v>
      </c>
      <c r="AS613">
        <v>0</v>
      </c>
      <c r="AT613">
        <v>25.83</v>
      </c>
      <c r="AU613">
        <v>36567000</v>
      </c>
      <c r="AV613">
        <v>8</v>
      </c>
      <c r="AW613">
        <v>0.48064200000000001</v>
      </c>
      <c r="AX613">
        <v>1</v>
      </c>
      <c r="AY613" s="2">
        <v>-0.52348600000000001</v>
      </c>
      <c r="AZ613" s="3">
        <v>-0.53791500000000003</v>
      </c>
      <c r="BA613" s="3">
        <v>0.260884</v>
      </c>
      <c r="BB613" s="3">
        <v>1</v>
      </c>
      <c r="BC613" s="2">
        <v>-0.40878500000000001</v>
      </c>
      <c r="BD613" s="2">
        <v>-0.36354900000000001</v>
      </c>
      <c r="BE613" s="2">
        <v>0.15970200000000001</v>
      </c>
      <c r="BF613" s="2">
        <v>1</v>
      </c>
      <c r="BG613" s="2">
        <v>-0.28902</v>
      </c>
      <c r="BH613" s="2">
        <v>-0.245118</v>
      </c>
      <c r="BI613" s="2">
        <v>0.37730900000000001</v>
      </c>
      <c r="BJ613" s="2">
        <v>1</v>
      </c>
      <c r="BK613" s="2">
        <v>-0.44504500000000002</v>
      </c>
      <c r="BL613" s="2">
        <v>-0.44727099999999997</v>
      </c>
      <c r="BM613" s="2">
        <v>4.2229599999999999E-2</v>
      </c>
      <c r="BN613" s="2">
        <v>1</v>
      </c>
      <c r="BO613" s="2">
        <v>-8.1400600000000004E-2</v>
      </c>
      <c r="BP613">
        <v>-7.0368899999999998E-2</v>
      </c>
      <c r="BQ613" t="s">
        <v>1403</v>
      </c>
    </row>
    <row r="614" spans="1:69" x14ac:dyDescent="0.2">
      <c r="A614" t="s">
        <v>1404</v>
      </c>
      <c r="B614">
        <v>-0.97154799999999997</v>
      </c>
      <c r="C614">
        <v>0.212393</v>
      </c>
      <c r="D614">
        <v>-0.41250999999999999</v>
      </c>
      <c r="E614">
        <v>-0.45323799999999997</v>
      </c>
      <c r="F614">
        <v>0.306147</v>
      </c>
      <c r="G614">
        <v>-0.58251799999999998</v>
      </c>
      <c r="H614">
        <v>1.0293000000000001</v>
      </c>
      <c r="I614">
        <v>2.15713</v>
      </c>
      <c r="J614">
        <v>0.808971</v>
      </c>
      <c r="K614">
        <v>1.2243299999999999</v>
      </c>
      <c r="L614">
        <v>2.1474700000000002</v>
      </c>
      <c r="M614">
        <v>0.851576</v>
      </c>
      <c r="N614">
        <v>-0.50097999999999998</v>
      </c>
      <c r="O614">
        <v>0.265268</v>
      </c>
      <c r="P614">
        <v>-0.73066299999999995</v>
      </c>
      <c r="Q614">
        <v>0.15032200000000001</v>
      </c>
      <c r="R614">
        <v>1.16235</v>
      </c>
      <c r="S614">
        <v>-0.34512700000000002</v>
      </c>
      <c r="T614">
        <v>-1.07504</v>
      </c>
      <c r="U614">
        <v>7.2309499999999999E-2</v>
      </c>
      <c r="V614">
        <v>-1.0578399999999999</v>
      </c>
      <c r="W614">
        <v>0.24914</v>
      </c>
      <c r="X614">
        <v>1.1705300000000001</v>
      </c>
      <c r="Y614">
        <v>-0.14508199999999999</v>
      </c>
      <c r="Z614">
        <v>-1.95774</v>
      </c>
      <c r="AA614">
        <v>-0.38670199999999999</v>
      </c>
      <c r="AB614">
        <v>-1.4751099999999999</v>
      </c>
      <c r="AC614">
        <v>-1.56335</v>
      </c>
      <c r="AD614">
        <v>1.5831E-3</v>
      </c>
      <c r="AE614">
        <v>-1.11592</v>
      </c>
      <c r="AL614">
        <v>4</v>
      </c>
      <c r="AM614">
        <v>4</v>
      </c>
      <c r="AN614">
        <v>4</v>
      </c>
      <c r="AO614">
        <v>10.3</v>
      </c>
      <c r="AP614">
        <v>10.3</v>
      </c>
      <c r="AQ614">
        <v>10.3</v>
      </c>
      <c r="AR614">
        <v>28.872</v>
      </c>
      <c r="AS614">
        <v>0</v>
      </c>
      <c r="AT614">
        <v>23.719000000000001</v>
      </c>
      <c r="AU614">
        <v>87576000</v>
      </c>
      <c r="AV614">
        <v>7</v>
      </c>
      <c r="AW614">
        <v>0.122263</v>
      </c>
      <c r="AX614">
        <v>1</v>
      </c>
      <c r="AY614" s="2">
        <v>-0.14735200000000001</v>
      </c>
      <c r="AZ614" s="3">
        <v>-0.156726</v>
      </c>
      <c r="BA614" s="3">
        <v>4.5736699999999998E-2</v>
      </c>
      <c r="BB614" s="3">
        <v>1</v>
      </c>
      <c r="BC614" s="2">
        <v>-7.5991299999999998E-2</v>
      </c>
      <c r="BD614" s="2">
        <v>-7.1148600000000006E-2</v>
      </c>
      <c r="BE614" s="2">
        <v>0.52940799999999999</v>
      </c>
      <c r="BF614" s="2">
        <v>1</v>
      </c>
      <c r="BG614" s="2">
        <v>-0.64464100000000002</v>
      </c>
      <c r="BH614" s="2">
        <v>-0.62215900000000002</v>
      </c>
      <c r="BI614" s="2">
        <v>0.95645800000000003</v>
      </c>
      <c r="BJ614" s="2">
        <v>1</v>
      </c>
      <c r="BK614" s="2">
        <v>-1.11172</v>
      </c>
      <c r="BL614" s="2">
        <v>-1.06474</v>
      </c>
      <c r="BM614" s="2">
        <v>0.22639899999999999</v>
      </c>
      <c r="BN614" s="2">
        <v>1</v>
      </c>
      <c r="BO614" s="2">
        <v>-0.38062200000000002</v>
      </c>
      <c r="BP614">
        <v>-0.32880399999999999</v>
      </c>
      <c r="BQ614" t="s">
        <v>1405</v>
      </c>
    </row>
    <row r="615" spans="1:69" x14ac:dyDescent="0.2">
      <c r="A615" t="s">
        <v>1406</v>
      </c>
      <c r="B615">
        <v>0.26957500000000001</v>
      </c>
      <c r="C615">
        <v>0.95408999999999999</v>
      </c>
      <c r="D615">
        <v>0.96295699999999995</v>
      </c>
      <c r="E615">
        <v>0.79635400000000001</v>
      </c>
      <c r="F615">
        <v>1.1252</v>
      </c>
      <c r="G615">
        <v>0.83460800000000002</v>
      </c>
      <c r="H615">
        <v>1.8392900000000001</v>
      </c>
      <c r="I615">
        <v>1.62242</v>
      </c>
      <c r="J615">
        <v>1.68869</v>
      </c>
      <c r="K615">
        <v>1.7971200000000001</v>
      </c>
      <c r="L615">
        <v>2.1577899999999999</v>
      </c>
      <c r="M615">
        <v>1.92357</v>
      </c>
      <c r="N615">
        <v>1.2058899999999999</v>
      </c>
      <c r="O615">
        <v>1.51956</v>
      </c>
      <c r="P615">
        <v>1.21759</v>
      </c>
      <c r="Q615">
        <v>1.2437499999999999</v>
      </c>
      <c r="R615">
        <v>1.5753200000000001</v>
      </c>
      <c r="S615">
        <v>1.14893</v>
      </c>
      <c r="T615">
        <v>1.5753200000000001</v>
      </c>
      <c r="U615">
        <v>1.6427700000000001</v>
      </c>
      <c r="V615">
        <v>1.2496</v>
      </c>
      <c r="W615">
        <v>1.56925</v>
      </c>
      <c r="X615">
        <v>1.6844600000000001</v>
      </c>
      <c r="Y615">
        <v>1.5137700000000001</v>
      </c>
      <c r="Z615">
        <v>1.76494</v>
      </c>
      <c r="AA615">
        <v>1.80216</v>
      </c>
      <c r="AB615">
        <v>1.6847700000000001</v>
      </c>
      <c r="AC615">
        <v>1.8402000000000001</v>
      </c>
      <c r="AD615">
        <v>2.1714699999999998</v>
      </c>
      <c r="AE615">
        <v>1.5192300000000001</v>
      </c>
      <c r="AL615">
        <v>14</v>
      </c>
      <c r="AM615">
        <v>14</v>
      </c>
      <c r="AN615">
        <v>14</v>
      </c>
      <c r="AO615">
        <v>21.6</v>
      </c>
      <c r="AP615">
        <v>21.6</v>
      </c>
      <c r="AQ615">
        <v>21.6</v>
      </c>
      <c r="AR615">
        <v>67.367000000000004</v>
      </c>
      <c r="AS615">
        <v>0</v>
      </c>
      <c r="AT615">
        <v>186.17</v>
      </c>
      <c r="AU615">
        <v>280650000</v>
      </c>
      <c r="AV615">
        <v>41</v>
      </c>
      <c r="AW615">
        <v>0.30696000000000001</v>
      </c>
      <c r="AX615">
        <v>1</v>
      </c>
      <c r="AY615" s="2">
        <v>-0.18984599999999999</v>
      </c>
      <c r="AZ615" s="3">
        <v>-0.25244</v>
      </c>
      <c r="BA615" s="3">
        <v>0.91690000000000005</v>
      </c>
      <c r="BB615" s="3">
        <v>1</v>
      </c>
      <c r="BC615" s="2">
        <v>-0.24269399999999999</v>
      </c>
      <c r="BD615" s="2">
        <v>-0.38917400000000002</v>
      </c>
      <c r="BE615" s="2">
        <v>1.6733000000000001E-2</v>
      </c>
      <c r="BF615" s="2">
        <v>1</v>
      </c>
      <c r="BG615" s="2">
        <v>-8.3230300000000004E-3</v>
      </c>
      <c r="BH615" s="2">
        <v>-1.2514600000000001E-2</v>
      </c>
      <c r="BI615" s="2">
        <v>0.310479</v>
      </c>
      <c r="BJ615" s="2">
        <v>1</v>
      </c>
      <c r="BK615" s="2">
        <v>-9.9936200000000003E-2</v>
      </c>
      <c r="BL615" s="2">
        <v>-0.15828100000000001</v>
      </c>
      <c r="BM615" s="2">
        <v>0.185417</v>
      </c>
      <c r="BN615" s="2">
        <v>1</v>
      </c>
      <c r="BO615" s="2">
        <v>-9.3011899999999995E-2</v>
      </c>
      <c r="BP615">
        <v>-0.134517</v>
      </c>
      <c r="BQ615" t="s">
        <v>1407</v>
      </c>
    </row>
    <row r="616" spans="1:69" x14ac:dyDescent="0.2">
      <c r="A616" t="s">
        <v>1408</v>
      </c>
      <c r="B616">
        <v>-0.94935000000000003</v>
      </c>
      <c r="C616">
        <v>-0.35170400000000002</v>
      </c>
      <c r="D616">
        <v>-1.8241700000000001</v>
      </c>
      <c r="E616">
        <v>-0.62368400000000002</v>
      </c>
      <c r="F616">
        <v>-0.46046399999999998</v>
      </c>
      <c r="G616">
        <v>-1.8523400000000001</v>
      </c>
      <c r="H616">
        <v>-1.02078</v>
      </c>
      <c r="I616">
        <v>-0.66291800000000001</v>
      </c>
      <c r="J616">
        <v>-1.73133</v>
      </c>
      <c r="K616">
        <v>-0.939662</v>
      </c>
      <c r="L616">
        <v>-1.2428999999999999</v>
      </c>
      <c r="M616">
        <v>-1.97207</v>
      </c>
      <c r="N616">
        <v>-0.13466800000000001</v>
      </c>
      <c r="O616">
        <v>-0.29173500000000002</v>
      </c>
      <c r="P616">
        <v>-1.14985</v>
      </c>
      <c r="Q616">
        <v>-0.110886</v>
      </c>
      <c r="R616">
        <v>-0.33092100000000002</v>
      </c>
      <c r="S616">
        <v>-1.27762</v>
      </c>
      <c r="T616">
        <v>0.31340000000000001</v>
      </c>
      <c r="U616">
        <v>9.34334E-2</v>
      </c>
      <c r="V616">
        <v>-1.0139499999999999</v>
      </c>
      <c r="W616">
        <v>0.25143399999999999</v>
      </c>
      <c r="X616">
        <v>0.16424</v>
      </c>
      <c r="Y616">
        <v>-0.56054499999999996</v>
      </c>
      <c r="Z616">
        <v>0.40154800000000002</v>
      </c>
      <c r="AA616">
        <v>0.30269800000000002</v>
      </c>
      <c r="AB616">
        <v>-0.199741</v>
      </c>
      <c r="AC616">
        <v>0.473804</v>
      </c>
      <c r="AD616">
        <v>0.720198</v>
      </c>
      <c r="AE616">
        <v>-0.39648800000000001</v>
      </c>
      <c r="AL616">
        <v>12</v>
      </c>
      <c r="AM616">
        <v>12</v>
      </c>
      <c r="AN616">
        <v>12</v>
      </c>
      <c r="AO616">
        <v>15.1</v>
      </c>
      <c r="AP616">
        <v>15.1</v>
      </c>
      <c r="AQ616">
        <v>15.1</v>
      </c>
      <c r="AR616">
        <v>97.692999999999998</v>
      </c>
      <c r="AS616">
        <v>0</v>
      </c>
      <c r="AT616">
        <v>78.576999999999998</v>
      </c>
      <c r="AU616">
        <v>69864000</v>
      </c>
      <c r="AV616">
        <v>17</v>
      </c>
      <c r="AW616">
        <v>3.4706099999999997E-2</v>
      </c>
      <c r="AX616">
        <v>1</v>
      </c>
      <c r="AY616" s="2">
        <v>-6.2913899999999995E-2</v>
      </c>
      <c r="AZ616" s="3">
        <v>-5.6525600000000002E-2</v>
      </c>
      <c r="BA616" s="3">
        <v>0.21887799999999999</v>
      </c>
      <c r="BB616" s="3">
        <v>1</v>
      </c>
      <c r="BC616" s="2">
        <v>0.24653700000000001</v>
      </c>
      <c r="BD616" s="2">
        <v>0.26264100000000001</v>
      </c>
      <c r="BE616" s="2">
        <v>3.3795400000000003E-2</v>
      </c>
      <c r="BF616" s="2">
        <v>0.986927</v>
      </c>
      <c r="BG616" s="2">
        <v>4.7725700000000003E-2</v>
      </c>
      <c r="BH616" s="2">
        <v>4.8843400000000002E-2</v>
      </c>
      <c r="BI616" s="2">
        <v>0.115504</v>
      </c>
      <c r="BJ616" s="2">
        <v>1</v>
      </c>
      <c r="BK616" s="2">
        <v>-0.154081</v>
      </c>
      <c r="BL616" s="2">
        <v>-0.156475</v>
      </c>
      <c r="BM616" s="2">
        <v>8.9934799999999995E-2</v>
      </c>
      <c r="BN616" s="2">
        <v>1</v>
      </c>
      <c r="BO616" s="2">
        <v>-9.7669599999999995E-2</v>
      </c>
      <c r="BP616">
        <v>-0.11017399999999999</v>
      </c>
      <c r="BQ616" t="s">
        <v>1409</v>
      </c>
    </row>
    <row r="617" spans="1:69" x14ac:dyDescent="0.2">
      <c r="A617" t="s">
        <v>1410</v>
      </c>
      <c r="B617">
        <v>-5.9509300000000001E-3</v>
      </c>
      <c r="C617">
        <v>0.37363600000000002</v>
      </c>
      <c r="D617">
        <v>0.59890399999999999</v>
      </c>
      <c r="E617">
        <v>-0.11349099999999999</v>
      </c>
      <c r="F617">
        <v>0.54000899999999996</v>
      </c>
      <c r="G617">
        <v>0.65057600000000004</v>
      </c>
      <c r="H617">
        <v>-0.17608299999999999</v>
      </c>
      <c r="I617">
        <v>0.44696399999999997</v>
      </c>
      <c r="J617">
        <v>0.64080199999999998</v>
      </c>
      <c r="K617">
        <v>-0.48233799999999999</v>
      </c>
      <c r="L617">
        <v>0.81571000000000005</v>
      </c>
      <c r="M617">
        <v>0.65787300000000004</v>
      </c>
      <c r="N617">
        <v>-0.79997799999999997</v>
      </c>
      <c r="O617">
        <v>-2.8095199999999998E-3</v>
      </c>
      <c r="P617">
        <v>0.28353299999999998</v>
      </c>
      <c r="Q617">
        <v>-0.32958199999999999</v>
      </c>
      <c r="R617">
        <v>0.31447199999999997</v>
      </c>
      <c r="S617">
        <v>0.354767</v>
      </c>
      <c r="T617">
        <v>-0.59526100000000004</v>
      </c>
      <c r="U617">
        <v>0.45371099999999998</v>
      </c>
      <c r="V617">
        <v>0.26458700000000002</v>
      </c>
      <c r="W617">
        <v>-0.55827899999999997</v>
      </c>
      <c r="X617">
        <v>0.456486</v>
      </c>
      <c r="Y617">
        <v>0.47800300000000001</v>
      </c>
      <c r="Z617">
        <v>-0.12220200000000001</v>
      </c>
      <c r="AA617">
        <v>0.53748499999999999</v>
      </c>
      <c r="AB617">
        <v>0.34604499999999999</v>
      </c>
      <c r="AC617">
        <v>0.104269</v>
      </c>
      <c r="AD617">
        <v>0.58442499999999997</v>
      </c>
      <c r="AE617">
        <v>0.55559199999999997</v>
      </c>
      <c r="AL617">
        <v>9</v>
      </c>
      <c r="AM617">
        <v>9</v>
      </c>
      <c r="AN617">
        <v>9</v>
      </c>
      <c r="AO617">
        <v>20.3</v>
      </c>
      <c r="AP617">
        <v>20.3</v>
      </c>
      <c r="AQ617">
        <v>20.3</v>
      </c>
      <c r="AR617">
        <v>48.469000000000001</v>
      </c>
      <c r="AS617">
        <v>0</v>
      </c>
      <c r="AT617">
        <v>58.457000000000001</v>
      </c>
      <c r="AU617">
        <v>88182000</v>
      </c>
      <c r="AV617">
        <v>20</v>
      </c>
      <c r="AW617">
        <v>4.2314299999999999E-2</v>
      </c>
      <c r="AX617">
        <v>1</v>
      </c>
      <c r="AY617" s="2">
        <v>-3.6834699999999998E-2</v>
      </c>
      <c r="AZ617" s="3">
        <v>-4.6238399999999999E-2</v>
      </c>
      <c r="BA617" s="3">
        <v>1.8468600000000002E-2</v>
      </c>
      <c r="BB617" s="3">
        <v>1</v>
      </c>
      <c r="BC617" s="2">
        <v>-2.65204E-2</v>
      </c>
      <c r="BD617" s="2">
        <v>-2.7132699999999999E-2</v>
      </c>
      <c r="BE617" s="2">
        <v>0.29551899999999998</v>
      </c>
      <c r="BF617" s="2">
        <v>1</v>
      </c>
      <c r="BG617" s="2">
        <v>-0.286304</v>
      </c>
      <c r="BH617" s="2">
        <v>-0.32070700000000002</v>
      </c>
      <c r="BI617" s="2">
        <v>6.2338499999999998E-2</v>
      </c>
      <c r="BJ617" s="2">
        <v>1</v>
      </c>
      <c r="BK617" s="2">
        <v>-8.4390599999999996E-2</v>
      </c>
      <c r="BL617" s="2">
        <v>-8.6983000000000005E-2</v>
      </c>
      <c r="BM617" s="2">
        <v>0.25580700000000001</v>
      </c>
      <c r="BN617" s="2">
        <v>1</v>
      </c>
      <c r="BO617" s="2">
        <v>-0.16098599999999999</v>
      </c>
      <c r="BP617">
        <v>-0.214611</v>
      </c>
      <c r="BQ617" t="s">
        <v>1411</v>
      </c>
    </row>
    <row r="618" spans="1:69" x14ac:dyDescent="0.2">
      <c r="A618" t="s">
        <v>1412</v>
      </c>
      <c r="B618">
        <v>-0.48464400000000002</v>
      </c>
      <c r="C618">
        <v>-0.19120599999999999</v>
      </c>
      <c r="D618">
        <v>0.22759799999999999</v>
      </c>
      <c r="E618">
        <v>-5.2457799999999999E-2</v>
      </c>
      <c r="F618">
        <v>-1.91307E-3</v>
      </c>
      <c r="G618">
        <v>0.29915999999999998</v>
      </c>
      <c r="H618">
        <v>0.14122399999999999</v>
      </c>
      <c r="I618">
        <v>0.25230200000000003</v>
      </c>
      <c r="J618">
        <v>0.52025600000000005</v>
      </c>
      <c r="K618">
        <v>0.11397699999999999</v>
      </c>
      <c r="L618">
        <v>0.53061499999999995</v>
      </c>
      <c r="M618">
        <v>0.446577</v>
      </c>
      <c r="N618">
        <v>-0.84267800000000004</v>
      </c>
      <c r="O618">
        <v>-0.94828800000000002</v>
      </c>
      <c r="P618">
        <v>-0.29052699999999998</v>
      </c>
      <c r="Q618">
        <v>-0.68577399999999999</v>
      </c>
      <c r="R618">
        <v>-0.28337899999999999</v>
      </c>
      <c r="S618">
        <v>-0.430782</v>
      </c>
      <c r="T618">
        <v>-0.86571299999999995</v>
      </c>
      <c r="U618">
        <v>-0.60286099999999998</v>
      </c>
      <c r="V618">
        <v>-0.49861299999999997</v>
      </c>
      <c r="W618">
        <v>-0.28449600000000003</v>
      </c>
      <c r="X618">
        <v>-0.41895300000000002</v>
      </c>
      <c r="Y618">
        <v>3.8419700000000001E-2</v>
      </c>
      <c r="Z618">
        <v>-0.86058800000000002</v>
      </c>
      <c r="AA618">
        <v>-0.52494200000000002</v>
      </c>
      <c r="AB618">
        <v>-0.31509999999999999</v>
      </c>
      <c r="AC618">
        <v>-0.38892700000000002</v>
      </c>
      <c r="AD618">
        <v>-0.27499800000000002</v>
      </c>
      <c r="AE618">
        <v>-2.5693899999999999E-2</v>
      </c>
      <c r="AL618">
        <v>8</v>
      </c>
      <c r="AM618">
        <v>8</v>
      </c>
      <c r="AN618">
        <v>8</v>
      </c>
      <c r="AO618">
        <v>13.2</v>
      </c>
      <c r="AP618">
        <v>13.2</v>
      </c>
      <c r="AQ618">
        <v>13.2</v>
      </c>
      <c r="AR618">
        <v>76.831999999999994</v>
      </c>
      <c r="AS618">
        <v>0</v>
      </c>
      <c r="AT618">
        <v>58.695</v>
      </c>
      <c r="AU618">
        <v>54253000</v>
      </c>
      <c r="AV618">
        <v>15</v>
      </c>
      <c r="AW618">
        <v>0.42088100000000001</v>
      </c>
      <c r="AX618">
        <v>1</v>
      </c>
      <c r="AY618" s="2">
        <v>-0.231014</v>
      </c>
      <c r="AZ618" s="3">
        <v>-0.31473200000000001</v>
      </c>
      <c r="BA618" s="3">
        <v>0.12770000000000001</v>
      </c>
      <c r="BB618" s="3">
        <v>1</v>
      </c>
      <c r="BC618" s="2">
        <v>-5.9129099999999997E-2</v>
      </c>
      <c r="BD618" s="2">
        <v>-8.8276599999999997E-2</v>
      </c>
      <c r="BE618" s="2">
        <v>0.409912</v>
      </c>
      <c r="BF618" s="2">
        <v>1</v>
      </c>
      <c r="BG618" s="2">
        <v>-0.227186</v>
      </c>
      <c r="BH618" s="2">
        <v>-0.30893300000000001</v>
      </c>
      <c r="BI618" s="2">
        <v>1.17154</v>
      </c>
      <c r="BJ618" s="2">
        <v>1</v>
      </c>
      <c r="BK618" s="2">
        <v>-0.43405300000000002</v>
      </c>
      <c r="BL618" s="2">
        <v>-0.64379799999999998</v>
      </c>
      <c r="BM618" s="2">
        <v>0.813774</v>
      </c>
      <c r="BN618" s="2">
        <v>1</v>
      </c>
      <c r="BO618" s="2">
        <v>-0.33700400000000003</v>
      </c>
      <c r="BP618">
        <v>-0.48722700000000002</v>
      </c>
      <c r="BQ618" t="s">
        <v>1413</v>
      </c>
    </row>
    <row r="619" spans="1:69" x14ac:dyDescent="0.2">
      <c r="A619" t="s">
        <v>1414</v>
      </c>
      <c r="B619">
        <v>1.42923</v>
      </c>
      <c r="C619">
        <v>0.85697400000000001</v>
      </c>
      <c r="D619">
        <v>1.27511</v>
      </c>
      <c r="E619">
        <v>0.95955999999999997</v>
      </c>
      <c r="F619">
        <v>0.713337</v>
      </c>
      <c r="G619">
        <v>1.0234700000000001</v>
      </c>
      <c r="H619">
        <v>1.4984999999999999</v>
      </c>
      <c r="I619">
        <v>1.3138300000000001</v>
      </c>
      <c r="J619">
        <v>1.30989</v>
      </c>
      <c r="K619">
        <v>1.7392300000000001</v>
      </c>
      <c r="L619">
        <v>1.6657299999999999</v>
      </c>
      <c r="M619">
        <v>1.6345799999999999</v>
      </c>
      <c r="N619">
        <v>0.29711300000000002</v>
      </c>
      <c r="O619">
        <v>3.70464E-2</v>
      </c>
      <c r="P619">
        <v>0.38702399999999998</v>
      </c>
      <c r="Q619">
        <v>0.59028800000000003</v>
      </c>
      <c r="R619">
        <v>0.44043500000000002</v>
      </c>
      <c r="S619">
        <v>0.58732600000000001</v>
      </c>
      <c r="T619">
        <v>1.7366200000000001</v>
      </c>
      <c r="U619">
        <v>1.42258</v>
      </c>
      <c r="V619">
        <v>1.7188099999999999</v>
      </c>
      <c r="W619">
        <v>2.1253199999999999</v>
      </c>
      <c r="X619">
        <v>1.57812</v>
      </c>
      <c r="Y619">
        <v>2.0821100000000001</v>
      </c>
      <c r="Z619">
        <v>2.3329900000000001</v>
      </c>
      <c r="AA619">
        <v>2.1105700000000001</v>
      </c>
      <c r="AB619">
        <v>2.5221200000000001</v>
      </c>
      <c r="AC619">
        <v>2.80172</v>
      </c>
      <c r="AD619">
        <v>2.3840599999999998</v>
      </c>
      <c r="AE619">
        <v>2.5992299999999999</v>
      </c>
      <c r="AL619">
        <v>6</v>
      </c>
      <c r="AM619">
        <v>6</v>
      </c>
      <c r="AN619">
        <v>6</v>
      </c>
      <c r="AO619">
        <v>42.6</v>
      </c>
      <c r="AP619">
        <v>42.6</v>
      </c>
      <c r="AQ619">
        <v>42.6</v>
      </c>
      <c r="AR619">
        <v>21.806999999999999</v>
      </c>
      <c r="AS619">
        <v>0</v>
      </c>
      <c r="AT619">
        <v>110.83</v>
      </c>
      <c r="AU619">
        <v>292810000</v>
      </c>
      <c r="AV619">
        <v>17</v>
      </c>
      <c r="AW619">
        <v>0.66953700000000005</v>
      </c>
      <c r="AX619">
        <v>1</v>
      </c>
      <c r="AY619" s="2">
        <v>0.28831499999999999</v>
      </c>
      <c r="AZ619" s="3">
        <v>0.41463</v>
      </c>
      <c r="BA619" s="3">
        <v>1.9314199999999999</v>
      </c>
      <c r="BB619" s="3">
        <v>1</v>
      </c>
      <c r="BC619" s="2">
        <v>-0.30577500000000002</v>
      </c>
      <c r="BD619" s="2">
        <v>-0.53689200000000004</v>
      </c>
      <c r="BE619" s="2">
        <v>1.2109700000000001</v>
      </c>
      <c r="BF619" s="2">
        <v>1</v>
      </c>
      <c r="BG619" s="2">
        <v>-0.29895500000000003</v>
      </c>
      <c r="BH619" s="2">
        <v>-0.48531000000000002</v>
      </c>
      <c r="BI619" s="2">
        <v>0.67679199999999995</v>
      </c>
      <c r="BJ619" s="2">
        <v>1</v>
      </c>
      <c r="BK619" s="2">
        <v>-0.30251099999999997</v>
      </c>
      <c r="BL619" s="2">
        <v>-0.43029600000000001</v>
      </c>
      <c r="BM619" s="2">
        <v>0.73956699999999997</v>
      </c>
      <c r="BN619" s="2">
        <v>1</v>
      </c>
      <c r="BO619" s="2">
        <v>-0.27310600000000002</v>
      </c>
      <c r="BP619">
        <v>-0.40800500000000001</v>
      </c>
      <c r="BQ619" t="s">
        <v>1415</v>
      </c>
    </row>
    <row r="620" spans="1:69" x14ac:dyDescent="0.2">
      <c r="A620" t="s">
        <v>1416</v>
      </c>
      <c r="B620">
        <v>-2.4488799999999999</v>
      </c>
      <c r="C620">
        <v>-4.2058099999999996</v>
      </c>
      <c r="D620">
        <v>-3.18058</v>
      </c>
      <c r="E620">
        <v>-3.2173500000000002</v>
      </c>
      <c r="F620">
        <v>-3.54338</v>
      </c>
      <c r="G620">
        <v>-3.6305100000000001</v>
      </c>
      <c r="H620">
        <v>-3.8856700000000002</v>
      </c>
      <c r="I620">
        <v>-3.27583</v>
      </c>
      <c r="J620">
        <v>-2.4205700000000001</v>
      </c>
      <c r="K620">
        <v>-2.43242</v>
      </c>
      <c r="L620">
        <v>-3.5756299999999999</v>
      </c>
      <c r="M620">
        <v>-2.1680899999999999</v>
      </c>
      <c r="N620">
        <v>-2.7317100000000001</v>
      </c>
      <c r="O620">
        <v>-2.8624900000000002</v>
      </c>
      <c r="P620">
        <v>-1.9524699999999999</v>
      </c>
      <c r="Q620">
        <v>-2.2856000000000001</v>
      </c>
      <c r="R620">
        <v>-3.3957099999999998</v>
      </c>
      <c r="S620">
        <v>-1.6170899999999999</v>
      </c>
      <c r="T620">
        <v>-1.81999</v>
      </c>
      <c r="U620">
        <v>-1.6556900000000001</v>
      </c>
      <c r="V620">
        <v>-1.6514599999999999</v>
      </c>
      <c r="W620">
        <v>-2.2072600000000002</v>
      </c>
      <c r="X620">
        <v>-2.3674200000000001</v>
      </c>
      <c r="Y620">
        <v>-2.1168100000000001</v>
      </c>
      <c r="Z620">
        <v>-2.6883699999999999</v>
      </c>
      <c r="AA620">
        <v>-3.5112399999999999</v>
      </c>
      <c r="AB620">
        <v>-3.1458900000000001</v>
      </c>
      <c r="AC620">
        <v>-2.4191400000000001</v>
      </c>
      <c r="AD620">
        <v>-3.9146700000000001</v>
      </c>
      <c r="AE620">
        <v>-2.6614499999999999</v>
      </c>
      <c r="AL620">
        <v>1</v>
      </c>
      <c r="AM620">
        <v>1</v>
      </c>
      <c r="AN620">
        <v>1</v>
      </c>
      <c r="AO620">
        <v>5</v>
      </c>
      <c r="AP620">
        <v>5</v>
      </c>
      <c r="AQ620">
        <v>5</v>
      </c>
      <c r="AR620">
        <v>27.686</v>
      </c>
      <c r="AS620">
        <v>0</v>
      </c>
      <c r="AT620">
        <v>10.076000000000001</v>
      </c>
      <c r="AU620">
        <v>10240000</v>
      </c>
      <c r="AV620">
        <v>3</v>
      </c>
      <c r="AW620">
        <v>0.12970000000000001</v>
      </c>
      <c r="AX620">
        <v>1</v>
      </c>
      <c r="AY620" s="2">
        <v>0.18532299999999999</v>
      </c>
      <c r="AZ620" s="3">
        <v>0.180835</v>
      </c>
      <c r="BA620" s="3">
        <v>0.31658599999999998</v>
      </c>
      <c r="BB620" s="3">
        <v>1</v>
      </c>
      <c r="BC620" s="2">
        <v>-0.46864600000000001</v>
      </c>
      <c r="BD620" s="2">
        <v>-0.42377199999999998</v>
      </c>
      <c r="BE620" s="2">
        <v>4.7949400000000003E-2</v>
      </c>
      <c r="BF620" s="2">
        <v>1</v>
      </c>
      <c r="BG620" s="2">
        <v>-8.27595E-2</v>
      </c>
      <c r="BH620" s="2">
        <v>-7.5830099999999998E-2</v>
      </c>
      <c r="BI620" s="2">
        <v>2.3222499999999999</v>
      </c>
      <c r="BJ620" s="2">
        <v>1</v>
      </c>
      <c r="BK620" s="2">
        <v>0.521451</v>
      </c>
      <c r="BL620" s="2">
        <v>0.88096399999999997</v>
      </c>
      <c r="BM620" s="2">
        <v>7.9004900000000003E-2</v>
      </c>
      <c r="BN620" s="2">
        <v>1</v>
      </c>
      <c r="BO620" s="2">
        <v>-0.116747</v>
      </c>
      <c r="BP620">
        <v>-0.114346</v>
      </c>
      <c r="BQ620" t="s">
        <v>1417</v>
      </c>
    </row>
    <row r="621" spans="1:69" x14ac:dyDescent="0.2">
      <c r="A621" t="s">
        <v>1418</v>
      </c>
      <c r="B621">
        <v>2.3646400000000001</v>
      </c>
      <c r="C621">
        <v>1.8499399999999999</v>
      </c>
      <c r="D621">
        <v>2.1992699999999998</v>
      </c>
      <c r="E621">
        <v>2.5317799999999999</v>
      </c>
      <c r="F621">
        <v>2.12337</v>
      </c>
      <c r="G621">
        <v>2.24953</v>
      </c>
      <c r="H621">
        <v>3.64412</v>
      </c>
      <c r="I621">
        <v>3.36388</v>
      </c>
      <c r="J621">
        <v>3.26633</v>
      </c>
      <c r="K621">
        <v>3.8267799999999998</v>
      </c>
      <c r="L621">
        <v>3.3848500000000001</v>
      </c>
      <c r="M621">
        <v>3.4135599999999999</v>
      </c>
      <c r="N621">
        <v>2.6499000000000001</v>
      </c>
      <c r="O621">
        <v>2.4681799999999998</v>
      </c>
      <c r="P621">
        <v>2.4656699999999998</v>
      </c>
      <c r="Q621">
        <v>2.9556</v>
      </c>
      <c r="R621">
        <v>2.5026700000000002</v>
      </c>
      <c r="S621">
        <v>2.5325199999999999</v>
      </c>
      <c r="T621">
        <v>3.0828700000000002</v>
      </c>
      <c r="U621">
        <v>2.6126499999999999</v>
      </c>
      <c r="V621">
        <v>2.7341000000000002</v>
      </c>
      <c r="W621">
        <v>3.3020900000000002</v>
      </c>
      <c r="X621">
        <v>2.7359399999999998</v>
      </c>
      <c r="Y621">
        <v>3.0536099999999999</v>
      </c>
      <c r="Z621">
        <v>3.1855199999999999</v>
      </c>
      <c r="AA621">
        <v>2.9402699999999999</v>
      </c>
      <c r="AB621">
        <v>3.18527</v>
      </c>
      <c r="AC621">
        <v>3.4756999999999998</v>
      </c>
      <c r="AD621">
        <v>3.0708299999999999</v>
      </c>
      <c r="AE621">
        <v>3.16662</v>
      </c>
      <c r="AL621">
        <v>9</v>
      </c>
      <c r="AM621">
        <v>9</v>
      </c>
      <c r="AN621">
        <v>9</v>
      </c>
      <c r="AO621">
        <v>39.5</v>
      </c>
      <c r="AP621">
        <v>39.5</v>
      </c>
      <c r="AQ621">
        <v>39.5</v>
      </c>
      <c r="AR621">
        <v>27.934000000000001</v>
      </c>
      <c r="AS621">
        <v>0</v>
      </c>
      <c r="AT621">
        <v>78.966999999999999</v>
      </c>
      <c r="AU621">
        <v>984750000</v>
      </c>
      <c r="AV621">
        <v>35</v>
      </c>
      <c r="AW621">
        <v>0.35041</v>
      </c>
      <c r="AX621">
        <v>1</v>
      </c>
      <c r="AY621" s="2">
        <v>-0.16361200000000001</v>
      </c>
      <c r="AZ621" s="3">
        <v>-0.235791</v>
      </c>
      <c r="BA621" s="3">
        <v>0.25498199999999999</v>
      </c>
      <c r="BB621" s="3">
        <v>1</v>
      </c>
      <c r="BC621" s="2">
        <v>-0.116949</v>
      </c>
      <c r="BD621" s="2">
        <v>-0.17142499999999999</v>
      </c>
      <c r="BE621" s="2">
        <v>0.35640300000000003</v>
      </c>
      <c r="BF621" s="2">
        <v>1</v>
      </c>
      <c r="BG621" s="2">
        <v>-0.13568</v>
      </c>
      <c r="BH621" s="2">
        <v>-0.20605399999999999</v>
      </c>
      <c r="BI621" s="2">
        <v>0.43777500000000003</v>
      </c>
      <c r="BJ621" s="2">
        <v>1</v>
      </c>
      <c r="BK621" s="2">
        <v>-0.220669</v>
      </c>
      <c r="BL621" s="2">
        <v>-0.30814900000000001</v>
      </c>
      <c r="BM621" s="2">
        <v>0.38365300000000002</v>
      </c>
      <c r="BN621" s="2">
        <v>1</v>
      </c>
      <c r="BO621" s="2">
        <v>-0.13403100000000001</v>
      </c>
      <c r="BP621">
        <v>-0.20716799999999999</v>
      </c>
      <c r="BQ621" t="s">
        <v>1419</v>
      </c>
    </row>
    <row r="622" spans="1:69" x14ac:dyDescent="0.2">
      <c r="A622" t="s">
        <v>1420</v>
      </c>
      <c r="B622">
        <v>1.98708</v>
      </c>
      <c r="C622">
        <v>2.79406</v>
      </c>
      <c r="D622">
        <v>2.5594100000000002</v>
      </c>
      <c r="E622">
        <v>2.4325700000000001</v>
      </c>
      <c r="F622">
        <v>3.0127000000000002</v>
      </c>
      <c r="G622">
        <v>2.5268000000000002</v>
      </c>
      <c r="H622">
        <v>3.7258399999999998</v>
      </c>
      <c r="I622">
        <v>4.7876700000000003</v>
      </c>
      <c r="J622">
        <v>4.0486800000000001</v>
      </c>
      <c r="K622">
        <v>3.7017199999999999</v>
      </c>
      <c r="L622">
        <v>4.8832000000000004</v>
      </c>
      <c r="M622">
        <v>4.04331</v>
      </c>
      <c r="N622">
        <v>2.1251199999999999</v>
      </c>
      <c r="O622">
        <v>2.98733</v>
      </c>
      <c r="P622">
        <v>2.34944</v>
      </c>
      <c r="Q622">
        <v>2.6661000000000001</v>
      </c>
      <c r="R622">
        <v>3.61083</v>
      </c>
      <c r="S622">
        <v>2.6107800000000001</v>
      </c>
      <c r="T622">
        <v>1.88232</v>
      </c>
      <c r="U622">
        <v>2.37452</v>
      </c>
      <c r="V622">
        <v>2.3196300000000001</v>
      </c>
      <c r="W622">
        <v>2.68024</v>
      </c>
      <c r="X622">
        <v>3.3577300000000001</v>
      </c>
      <c r="Y622">
        <v>2.86232</v>
      </c>
      <c r="Z622">
        <v>1.9214199999999999</v>
      </c>
      <c r="AA622">
        <v>2.9553699999999998</v>
      </c>
      <c r="AB622">
        <v>2.4665599999999999</v>
      </c>
      <c r="AC622">
        <v>2.4978799999999999</v>
      </c>
      <c r="AD622">
        <v>3.29474</v>
      </c>
      <c r="AE622">
        <v>2.83752</v>
      </c>
      <c r="AL622">
        <v>7</v>
      </c>
      <c r="AM622">
        <v>7</v>
      </c>
      <c r="AN622">
        <v>7</v>
      </c>
      <c r="AO622">
        <v>18.399999999999999</v>
      </c>
      <c r="AP622">
        <v>18.399999999999999</v>
      </c>
      <c r="AQ622">
        <v>18.399999999999999</v>
      </c>
      <c r="AR622">
        <v>24.805</v>
      </c>
      <c r="AS622">
        <v>0</v>
      </c>
      <c r="AT622">
        <v>94.948999999999998</v>
      </c>
      <c r="AU622">
        <v>1104700000</v>
      </c>
      <c r="AV622">
        <v>36</v>
      </c>
      <c r="AW622">
        <v>0.28317300000000001</v>
      </c>
      <c r="AX622">
        <v>1</v>
      </c>
      <c r="AY622" s="2">
        <v>-0.210506</v>
      </c>
      <c r="AZ622" s="3">
        <v>-0.26327400000000001</v>
      </c>
      <c r="BA622" s="3">
        <v>1.54827E-2</v>
      </c>
      <c r="BB622" s="3">
        <v>1</v>
      </c>
      <c r="BC622" s="2">
        <v>-2.20114E-2</v>
      </c>
      <c r="BD622" s="2">
        <v>-2.2665100000000001E-2</v>
      </c>
      <c r="BE622" s="2">
        <v>0.50069799999999998</v>
      </c>
      <c r="BF622" s="2">
        <v>1</v>
      </c>
      <c r="BG622" s="2">
        <v>-0.47527399999999997</v>
      </c>
      <c r="BH622" s="2">
        <v>-0.519567</v>
      </c>
      <c r="BI622" s="2">
        <v>1.41265</v>
      </c>
      <c r="BJ622" s="2">
        <v>1</v>
      </c>
      <c r="BK622" s="2">
        <v>-0.77460499999999999</v>
      </c>
      <c r="BL622" s="2">
        <v>-1.0254300000000001</v>
      </c>
      <c r="BM622" s="2">
        <v>0.49584899999999998</v>
      </c>
      <c r="BN622" s="2">
        <v>1</v>
      </c>
      <c r="BO622" s="2">
        <v>-0.42893199999999998</v>
      </c>
      <c r="BP622">
        <v>-0.48883399999999999</v>
      </c>
      <c r="BQ622" t="s">
        <v>1421</v>
      </c>
    </row>
    <row r="623" spans="1:69" x14ac:dyDescent="0.2">
      <c r="A623" t="s">
        <v>1422</v>
      </c>
      <c r="B623">
        <v>1.98804</v>
      </c>
      <c r="C623">
        <v>1.9729000000000001</v>
      </c>
      <c r="D623">
        <v>1.7861400000000001</v>
      </c>
      <c r="E623">
        <v>1.68066</v>
      </c>
      <c r="F623">
        <v>1.81976</v>
      </c>
      <c r="G623">
        <v>1.8906099999999999</v>
      </c>
      <c r="H623">
        <v>2.6004299999999998</v>
      </c>
      <c r="I623">
        <v>2.5616599999999998</v>
      </c>
      <c r="J623">
        <v>2.2582200000000001</v>
      </c>
      <c r="K623">
        <v>2.7479200000000001</v>
      </c>
      <c r="L623">
        <v>2.8794200000000001</v>
      </c>
      <c r="M623">
        <v>2.4512299999999998</v>
      </c>
      <c r="N623">
        <v>2.0144500000000001</v>
      </c>
      <c r="O623">
        <v>2.07531</v>
      </c>
      <c r="P623">
        <v>1.8248200000000001</v>
      </c>
      <c r="Q623">
        <v>2.1838500000000001</v>
      </c>
      <c r="R623">
        <v>2.1944300000000001</v>
      </c>
      <c r="S623">
        <v>1.8968700000000001</v>
      </c>
      <c r="T623">
        <v>2.4077999999999999</v>
      </c>
      <c r="U623">
        <v>2.2942100000000001</v>
      </c>
      <c r="V623">
        <v>2.16675</v>
      </c>
      <c r="W623">
        <v>2.4905900000000001</v>
      </c>
      <c r="X623">
        <v>2.3299500000000002</v>
      </c>
      <c r="Y623">
        <v>2.3168000000000002</v>
      </c>
      <c r="Z623">
        <v>2.6855000000000002</v>
      </c>
      <c r="AA623">
        <v>2.8925200000000002</v>
      </c>
      <c r="AB623">
        <v>2.7073499999999999</v>
      </c>
      <c r="AC623">
        <v>2.9637199999999999</v>
      </c>
      <c r="AD623">
        <v>3.0870799999999998</v>
      </c>
      <c r="AE623">
        <v>2.64452</v>
      </c>
      <c r="AL623">
        <v>12</v>
      </c>
      <c r="AM623">
        <v>12</v>
      </c>
      <c r="AN623">
        <v>12</v>
      </c>
      <c r="AO623">
        <v>26.9</v>
      </c>
      <c r="AP623">
        <v>26.9</v>
      </c>
      <c r="AQ623">
        <v>26.9</v>
      </c>
      <c r="AR623">
        <v>46.441000000000003</v>
      </c>
      <c r="AS623">
        <v>0</v>
      </c>
      <c r="AT623">
        <v>85.313000000000002</v>
      </c>
      <c r="AU623">
        <v>347080000</v>
      </c>
      <c r="AV623">
        <v>38</v>
      </c>
      <c r="AW623">
        <v>0.59236</v>
      </c>
      <c r="AX623">
        <v>1</v>
      </c>
      <c r="AY623" s="2">
        <v>0.118685</v>
      </c>
      <c r="AZ623" s="3">
        <v>0.201317</v>
      </c>
      <c r="BA623" s="3">
        <v>0.58821400000000001</v>
      </c>
      <c r="BB623" s="3">
        <v>1</v>
      </c>
      <c r="BC623" s="2">
        <v>-0.21942200000000001</v>
      </c>
      <c r="BD623" s="2">
        <v>-0.32918700000000001</v>
      </c>
      <c r="BE623" s="2">
        <v>0.414906</v>
      </c>
      <c r="BF623" s="2">
        <v>1</v>
      </c>
      <c r="BG623" s="2">
        <v>-0.12019199999999999</v>
      </c>
      <c r="BH623" s="2">
        <v>-0.19284799999999999</v>
      </c>
      <c r="BI623" s="2">
        <v>0.428674</v>
      </c>
      <c r="BJ623" s="2">
        <v>1</v>
      </c>
      <c r="BK623" s="2">
        <v>-8.9524000000000006E-2</v>
      </c>
      <c r="BL623" s="2">
        <v>-0.151924</v>
      </c>
      <c r="BM623" s="2">
        <v>0.39139099999999999</v>
      </c>
      <c r="BN623" s="2">
        <v>1</v>
      </c>
      <c r="BO623" s="2">
        <v>-0.136655</v>
      </c>
      <c r="BP623">
        <v>-0.211113</v>
      </c>
      <c r="BQ623" t="s">
        <v>1423</v>
      </c>
    </row>
    <row r="624" spans="1:69" x14ac:dyDescent="0.2">
      <c r="A624" t="s">
        <v>1424</v>
      </c>
      <c r="B624">
        <v>-2.6397599999999999</v>
      </c>
      <c r="C624">
        <v>-3.6640700000000002</v>
      </c>
      <c r="D624">
        <v>-4.9135200000000001</v>
      </c>
      <c r="E624">
        <v>-4.6608000000000001</v>
      </c>
      <c r="F624">
        <v>-3.1391900000000001</v>
      </c>
      <c r="G624">
        <v>-4.4243600000000001</v>
      </c>
      <c r="H624">
        <v>-3.2584599999999999</v>
      </c>
      <c r="I624">
        <v>-3.93649</v>
      </c>
      <c r="J624">
        <v>-4.8207500000000003</v>
      </c>
      <c r="K624">
        <v>-3.0464600000000002</v>
      </c>
      <c r="L624">
        <v>-2.7182200000000001</v>
      </c>
      <c r="M624">
        <v>-5.7068700000000003</v>
      </c>
      <c r="N624">
        <v>-1.6509199999999999</v>
      </c>
      <c r="O624">
        <v>-2.39174</v>
      </c>
      <c r="P624">
        <v>-2.1583999999999999</v>
      </c>
      <c r="Q624">
        <v>-1.00447</v>
      </c>
      <c r="R624">
        <v>-2.0194000000000001</v>
      </c>
      <c r="S624">
        <v>-2.4413299999999998</v>
      </c>
      <c r="T624">
        <v>-2.8427199999999999</v>
      </c>
      <c r="U624">
        <v>-3.3170899999999999</v>
      </c>
      <c r="V624">
        <v>-3.7141999999999999</v>
      </c>
      <c r="W624">
        <v>-2.3964300000000001</v>
      </c>
      <c r="X624">
        <v>-3.0916800000000002</v>
      </c>
      <c r="Y624">
        <v>-2.9712700000000001</v>
      </c>
      <c r="Z624">
        <v>-2.5354299999999999</v>
      </c>
      <c r="AA624">
        <v>-3.4924599999999999</v>
      </c>
      <c r="AB624">
        <v>-3.72715</v>
      </c>
      <c r="AC624">
        <v>-2.55457</v>
      </c>
      <c r="AD624">
        <v>-3.3067299999999999</v>
      </c>
      <c r="AE624">
        <v>-3.4681199999999999</v>
      </c>
      <c r="AL624">
        <v>3</v>
      </c>
      <c r="AM624">
        <v>3</v>
      </c>
      <c r="AN624">
        <v>3</v>
      </c>
      <c r="AO624">
        <v>13.4</v>
      </c>
      <c r="AP624">
        <v>13.4</v>
      </c>
      <c r="AQ624">
        <v>13.4</v>
      </c>
      <c r="AR624">
        <v>33.747</v>
      </c>
      <c r="AS624">
        <v>0</v>
      </c>
      <c r="AT624">
        <v>18.152999999999999</v>
      </c>
      <c r="AU624">
        <v>13954000</v>
      </c>
      <c r="AV624">
        <v>4</v>
      </c>
      <c r="AW624">
        <v>0.155052</v>
      </c>
      <c r="AX624">
        <v>1</v>
      </c>
      <c r="AY624" s="2">
        <v>0.33566800000000002</v>
      </c>
      <c r="AZ624" s="3">
        <v>0.25628000000000001</v>
      </c>
      <c r="BA624" s="3">
        <v>5.9934000000000001E-2</v>
      </c>
      <c r="BB624" s="3">
        <v>1</v>
      </c>
      <c r="BC624" s="2">
        <v>-0.18138199999999999</v>
      </c>
      <c r="BD624" s="2">
        <v>-0.11711100000000001</v>
      </c>
      <c r="BE624" s="2">
        <v>0.196741</v>
      </c>
      <c r="BF624" s="2">
        <v>1</v>
      </c>
      <c r="BG624" s="2">
        <v>-0.24528800000000001</v>
      </c>
      <c r="BH624" s="2">
        <v>-0.25049700000000003</v>
      </c>
      <c r="BI624" s="2">
        <v>0.64352699999999996</v>
      </c>
      <c r="BJ624" s="2">
        <v>1</v>
      </c>
      <c r="BK624" s="2">
        <v>-0.47154499999999999</v>
      </c>
      <c r="BL624" s="2">
        <v>-0.56753399999999998</v>
      </c>
      <c r="BM624" s="2">
        <v>0.11158999999999999</v>
      </c>
      <c r="BN624" s="2">
        <v>1</v>
      </c>
      <c r="BO624" s="2">
        <v>-0.141871</v>
      </c>
      <c r="BP624">
        <v>-0.147701</v>
      </c>
      <c r="BQ624" t="s">
        <v>1425</v>
      </c>
    </row>
    <row r="625" spans="1:69" x14ac:dyDescent="0.2">
      <c r="A625" t="s">
        <v>1426</v>
      </c>
      <c r="B625">
        <v>5.2380399999999998</v>
      </c>
      <c r="C625">
        <v>5.4393099999999999</v>
      </c>
      <c r="D625">
        <v>5.3048700000000002</v>
      </c>
      <c r="E625">
        <v>5.9360299999999997</v>
      </c>
      <c r="F625">
        <v>5.78301</v>
      </c>
      <c r="G625">
        <v>5.2825800000000003</v>
      </c>
      <c r="H625">
        <v>6.33528</v>
      </c>
      <c r="I625">
        <v>6.4552800000000001</v>
      </c>
      <c r="J625">
        <v>6.1965500000000002</v>
      </c>
      <c r="K625">
        <v>6.5025300000000001</v>
      </c>
      <c r="L625">
        <v>6.7098899999999997</v>
      </c>
      <c r="M625">
        <v>6.0285500000000001</v>
      </c>
      <c r="N625">
        <v>5.9141000000000004</v>
      </c>
      <c r="O625">
        <v>5.7736099999999997</v>
      </c>
      <c r="P625">
        <v>5.4206000000000003</v>
      </c>
      <c r="Q625">
        <v>6.4653799999999997</v>
      </c>
      <c r="R625">
        <v>6.6850300000000002</v>
      </c>
      <c r="S625">
        <v>5.4769899999999998</v>
      </c>
      <c r="T625">
        <v>6.4736000000000002</v>
      </c>
      <c r="U625">
        <v>6.0512899999999998</v>
      </c>
      <c r="V625">
        <v>5.81623</v>
      </c>
      <c r="W625">
        <v>7.3807999999999998</v>
      </c>
      <c r="X625">
        <v>7.0372599999999998</v>
      </c>
      <c r="Y625">
        <v>7.1715999999999998</v>
      </c>
      <c r="Z625">
        <v>5.8178099999999997</v>
      </c>
      <c r="AA625">
        <v>5.7278099999999998</v>
      </c>
      <c r="AB625">
        <v>6.4155800000000003</v>
      </c>
      <c r="AC625">
        <v>6.5791899999999996</v>
      </c>
      <c r="AD625">
        <v>7.0690499999999998</v>
      </c>
      <c r="AE625">
        <v>6.49932</v>
      </c>
      <c r="AL625">
        <v>20</v>
      </c>
      <c r="AM625">
        <v>20</v>
      </c>
      <c r="AN625">
        <v>20</v>
      </c>
      <c r="AO625">
        <v>49.3</v>
      </c>
      <c r="AP625">
        <v>49.3</v>
      </c>
      <c r="AQ625">
        <v>49.3</v>
      </c>
      <c r="AR625">
        <v>40.104999999999997</v>
      </c>
      <c r="AS625">
        <v>0</v>
      </c>
      <c r="AT625">
        <v>323.31</v>
      </c>
      <c r="AU625">
        <v>21609000000</v>
      </c>
      <c r="AV625">
        <v>287</v>
      </c>
      <c r="AW625">
        <v>0.75845899999999999</v>
      </c>
      <c r="AX625">
        <v>1</v>
      </c>
      <c r="AY625" s="2">
        <v>-0.33980100000000002</v>
      </c>
      <c r="AZ625" s="3">
        <v>-0.48129899999999998</v>
      </c>
      <c r="BA625" s="3">
        <v>0.146285</v>
      </c>
      <c r="BB625" s="3">
        <v>1</v>
      </c>
      <c r="BC625" s="2">
        <v>-8.4622699999999995E-2</v>
      </c>
      <c r="BD625" s="2">
        <v>-0.118344</v>
      </c>
      <c r="BE625" s="2">
        <v>0.56269400000000003</v>
      </c>
      <c r="BF625" s="2">
        <v>1</v>
      </c>
      <c r="BG625" s="2">
        <v>-0.50635699999999995</v>
      </c>
      <c r="BH625" s="2">
        <v>-0.56294900000000003</v>
      </c>
      <c r="BI625" s="2">
        <v>2.1242800000000002</v>
      </c>
      <c r="BJ625" s="2">
        <v>0.35558600000000001</v>
      </c>
      <c r="BK625" s="2">
        <v>-1.0828500000000001</v>
      </c>
      <c r="BL625" s="2">
        <v>-1.5107900000000001</v>
      </c>
      <c r="BM625" s="2">
        <v>1.2235499999999999</v>
      </c>
      <c r="BN625" s="2">
        <v>1</v>
      </c>
      <c r="BO625" s="2">
        <v>-0.72878799999999999</v>
      </c>
      <c r="BP625">
        <v>-0.93455999999999995</v>
      </c>
      <c r="BQ625" t="s">
        <v>1427</v>
      </c>
    </row>
    <row r="626" spans="1:69" x14ac:dyDescent="0.2">
      <c r="A626" t="s">
        <v>1428</v>
      </c>
      <c r="B626">
        <v>1.89418</v>
      </c>
      <c r="C626">
        <v>1.4327300000000001</v>
      </c>
      <c r="D626">
        <v>1.51657</v>
      </c>
      <c r="E626">
        <v>1.85711</v>
      </c>
      <c r="F626">
        <v>1.40002</v>
      </c>
      <c r="G626">
        <v>1.4327099999999999</v>
      </c>
      <c r="H626">
        <v>1.57595</v>
      </c>
      <c r="I626">
        <v>1.19729</v>
      </c>
      <c r="J626">
        <v>0.961252</v>
      </c>
      <c r="K626">
        <v>1.63293</v>
      </c>
      <c r="L626">
        <v>1.3666400000000001</v>
      </c>
      <c r="M626">
        <v>0.80151899999999998</v>
      </c>
      <c r="N626">
        <v>1.1811</v>
      </c>
      <c r="O626">
        <v>0.83182699999999998</v>
      </c>
      <c r="P626">
        <v>0.55846399999999996</v>
      </c>
      <c r="Q626">
        <v>1.44536</v>
      </c>
      <c r="R626">
        <v>1.1268100000000001</v>
      </c>
      <c r="S626">
        <v>0.57848699999999997</v>
      </c>
      <c r="T626">
        <v>1.59674</v>
      </c>
      <c r="U626">
        <v>1.1731400000000001</v>
      </c>
      <c r="V626">
        <v>0.71333899999999995</v>
      </c>
      <c r="W626">
        <v>1.5864100000000001</v>
      </c>
      <c r="X626">
        <v>1.1895100000000001</v>
      </c>
      <c r="Y626">
        <v>1.03623</v>
      </c>
      <c r="Z626">
        <v>1.7051799999999999</v>
      </c>
      <c r="AA626">
        <v>1.1026</v>
      </c>
      <c r="AB626">
        <v>1.3344199999999999</v>
      </c>
      <c r="AC626">
        <v>1.7253400000000001</v>
      </c>
      <c r="AD626">
        <v>1.6359699999999999</v>
      </c>
      <c r="AE626">
        <v>1.0629999999999999</v>
      </c>
      <c r="AL626">
        <v>15</v>
      </c>
      <c r="AM626">
        <v>15</v>
      </c>
      <c r="AN626">
        <v>15</v>
      </c>
      <c r="AO626">
        <v>12.8</v>
      </c>
      <c r="AP626">
        <v>12.8</v>
      </c>
      <c r="AQ626">
        <v>12.8</v>
      </c>
      <c r="AR626">
        <v>133.66999999999999</v>
      </c>
      <c r="AS626">
        <v>0</v>
      </c>
      <c r="AT626">
        <v>104.74</v>
      </c>
      <c r="AU626">
        <v>141520000</v>
      </c>
      <c r="AV626">
        <v>33</v>
      </c>
      <c r="AW626">
        <v>8.9064099999999993E-2</v>
      </c>
      <c r="AX626">
        <v>1</v>
      </c>
      <c r="AY626" s="2">
        <v>5.1211699999999999E-2</v>
      </c>
      <c r="AZ626" s="3">
        <v>7.26937E-2</v>
      </c>
      <c r="BA626" s="3">
        <v>2.4467699999999998E-2</v>
      </c>
      <c r="BB626" s="3">
        <v>1</v>
      </c>
      <c r="BC626" s="2">
        <v>-2.2195800000000002E-2</v>
      </c>
      <c r="BD626" s="2">
        <v>-2.7622500000000001E-2</v>
      </c>
      <c r="BE626" s="2">
        <v>0.24564900000000001</v>
      </c>
      <c r="BF626" s="2">
        <v>1</v>
      </c>
      <c r="BG626" s="2">
        <v>-0.19308700000000001</v>
      </c>
      <c r="BH626" s="2">
        <v>-0.23816300000000001</v>
      </c>
      <c r="BI626" s="2">
        <v>0.133158</v>
      </c>
      <c r="BJ626" s="2">
        <v>1</v>
      </c>
      <c r="BK626" s="2">
        <v>-0.10964599999999999</v>
      </c>
      <c r="BL626" s="2">
        <v>-0.13650799999999999</v>
      </c>
      <c r="BM626" s="2">
        <v>0.126828</v>
      </c>
      <c r="BN626" s="2">
        <v>1</v>
      </c>
      <c r="BO626" s="2">
        <v>-9.4037999999999997E-2</v>
      </c>
      <c r="BP626">
        <v>-0.12185</v>
      </c>
      <c r="BQ626" t="s">
        <v>1429</v>
      </c>
    </row>
    <row r="627" spans="1:69" x14ac:dyDescent="0.2">
      <c r="A627" t="s">
        <v>1430</v>
      </c>
      <c r="B627">
        <v>1.21776</v>
      </c>
      <c r="C627">
        <v>1.28532</v>
      </c>
      <c r="D627">
        <v>1.14192</v>
      </c>
      <c r="E627">
        <v>1.3315999999999999</v>
      </c>
      <c r="F627">
        <v>1.7704599999999999</v>
      </c>
      <c r="G627">
        <v>1.2611000000000001</v>
      </c>
      <c r="H627">
        <v>2.2770700000000001</v>
      </c>
      <c r="I627">
        <v>3.0082100000000001</v>
      </c>
      <c r="J627">
        <v>2.3900600000000001</v>
      </c>
      <c r="K627">
        <v>2.2933699999999999</v>
      </c>
      <c r="L627">
        <v>3.1333000000000002</v>
      </c>
      <c r="M627">
        <v>2.3630100000000001</v>
      </c>
      <c r="N627">
        <v>1.7516099999999999</v>
      </c>
      <c r="O627">
        <v>2.6654300000000002</v>
      </c>
      <c r="P627">
        <v>1.96698</v>
      </c>
      <c r="Q627">
        <v>2.43763</v>
      </c>
      <c r="R627">
        <v>3.15225</v>
      </c>
      <c r="S627">
        <v>2.6082200000000002</v>
      </c>
      <c r="T627">
        <v>2.7943799999999999</v>
      </c>
      <c r="U627">
        <v>3.6611500000000001</v>
      </c>
      <c r="V627">
        <v>2.4649299999999998</v>
      </c>
      <c r="W627">
        <v>2.8595000000000002</v>
      </c>
      <c r="X627">
        <v>3.8460999999999999</v>
      </c>
      <c r="Y627">
        <v>2.60358</v>
      </c>
      <c r="Z627">
        <v>2.6183999999999998</v>
      </c>
      <c r="AA627">
        <v>3.3338299999999998</v>
      </c>
      <c r="AB627">
        <v>2.3472</v>
      </c>
      <c r="AC627">
        <v>2.88205</v>
      </c>
      <c r="AD627">
        <v>3.2921299999999998</v>
      </c>
      <c r="AE627">
        <v>2.6036100000000002</v>
      </c>
      <c r="AL627">
        <v>12</v>
      </c>
      <c r="AM627">
        <v>12</v>
      </c>
      <c r="AN627">
        <v>12</v>
      </c>
      <c r="AO627">
        <v>21</v>
      </c>
      <c r="AP627">
        <v>21</v>
      </c>
      <c r="AQ627">
        <v>21</v>
      </c>
      <c r="AR627">
        <v>67.819999999999993</v>
      </c>
      <c r="AS627">
        <v>0</v>
      </c>
      <c r="AT627">
        <v>294.25</v>
      </c>
      <c r="AU627">
        <v>995440000</v>
      </c>
      <c r="AV627">
        <v>48</v>
      </c>
      <c r="AW627">
        <v>0.65834199999999998</v>
      </c>
      <c r="AX627">
        <v>1</v>
      </c>
      <c r="AY627" s="2">
        <v>-0.23938599999999999</v>
      </c>
      <c r="AZ627" s="3">
        <v>-0.360176</v>
      </c>
      <c r="BA627" s="3">
        <v>3.6667600000000002E-2</v>
      </c>
      <c r="BB627" s="3">
        <v>1</v>
      </c>
      <c r="BC627" s="2">
        <v>-3.8115799999999998E-2</v>
      </c>
      <c r="BD627" s="2">
        <v>-4.47252E-2</v>
      </c>
      <c r="BE627" s="2">
        <v>0.79829300000000003</v>
      </c>
      <c r="BF627" s="2">
        <v>1</v>
      </c>
      <c r="BG627" s="2">
        <v>-0.60469099999999998</v>
      </c>
      <c r="BH627" s="2">
        <v>-0.71140000000000003</v>
      </c>
      <c r="BI627" s="2">
        <v>8.8519700000000007E-2</v>
      </c>
      <c r="BJ627" s="2">
        <v>1</v>
      </c>
      <c r="BK627" s="2">
        <v>-0.129576</v>
      </c>
      <c r="BL627" s="2">
        <v>-0.126994</v>
      </c>
      <c r="BM627" s="2">
        <v>0.16925699999999999</v>
      </c>
      <c r="BN627" s="2">
        <v>1</v>
      </c>
      <c r="BO627" s="2">
        <v>-0.15945100000000001</v>
      </c>
      <c r="BP627">
        <v>-0.18632000000000001</v>
      </c>
      <c r="BQ627" t="s">
        <v>1431</v>
      </c>
    </row>
    <row r="628" spans="1:69" x14ac:dyDescent="0.2">
      <c r="A628" t="s">
        <v>1432</v>
      </c>
      <c r="B628">
        <v>2.6391399999999998</v>
      </c>
      <c r="C628">
        <v>2.8272499999999998</v>
      </c>
      <c r="D628">
        <v>2.7661699999999998</v>
      </c>
      <c r="E628">
        <v>3.2132499999999999</v>
      </c>
      <c r="F628">
        <v>2.8886699999999998</v>
      </c>
      <c r="G628">
        <v>3.0824099999999999</v>
      </c>
      <c r="H628">
        <v>2.63828</v>
      </c>
      <c r="I628">
        <v>2.2162500000000001</v>
      </c>
      <c r="J628">
        <v>2.30559</v>
      </c>
      <c r="K628">
        <v>2.79148</v>
      </c>
      <c r="L628">
        <v>2.5399600000000002</v>
      </c>
      <c r="M628">
        <v>2.9336199999999999</v>
      </c>
      <c r="N628">
        <v>2.1286399999999999</v>
      </c>
      <c r="O628">
        <v>1.24153</v>
      </c>
      <c r="P628">
        <v>1.3991199999999999</v>
      </c>
      <c r="Q628">
        <v>1.9339500000000001</v>
      </c>
      <c r="R628">
        <v>1.82762</v>
      </c>
      <c r="S628">
        <v>2.25569</v>
      </c>
      <c r="T628">
        <v>1.87226</v>
      </c>
      <c r="U628">
        <v>1.9899100000000001</v>
      </c>
      <c r="V628">
        <v>2.0066999999999999</v>
      </c>
      <c r="W628">
        <v>2.0791200000000001</v>
      </c>
      <c r="X628">
        <v>2.1400899999999998</v>
      </c>
      <c r="Y628">
        <v>2.6817700000000002</v>
      </c>
      <c r="Z628">
        <v>1.8239700000000001</v>
      </c>
      <c r="AA628">
        <v>1.91398</v>
      </c>
      <c r="AB628">
        <v>2.0536500000000002</v>
      </c>
      <c r="AC628">
        <v>2.7477999999999998</v>
      </c>
      <c r="AD628">
        <v>1.7697000000000001</v>
      </c>
      <c r="AE628">
        <v>2.3247800000000001</v>
      </c>
      <c r="AL628">
        <v>10</v>
      </c>
      <c r="AM628">
        <v>10</v>
      </c>
      <c r="AN628">
        <v>9</v>
      </c>
      <c r="AO628">
        <v>31.2</v>
      </c>
      <c r="AP628">
        <v>31.2</v>
      </c>
      <c r="AQ628">
        <v>28.7</v>
      </c>
      <c r="AR628">
        <v>29.957000000000001</v>
      </c>
      <c r="AS628">
        <v>0</v>
      </c>
      <c r="AT628">
        <v>111.86</v>
      </c>
      <c r="AU628">
        <v>830040000</v>
      </c>
      <c r="AV628">
        <v>39</v>
      </c>
      <c r="AW628">
        <v>1.3558699999999999</v>
      </c>
      <c r="AX628">
        <v>1</v>
      </c>
      <c r="AY628" s="2">
        <v>-0.31725599999999998</v>
      </c>
      <c r="AZ628" s="3">
        <v>-0.52064200000000005</v>
      </c>
      <c r="BA628" s="3">
        <v>1.0020199999999999</v>
      </c>
      <c r="BB628" s="3">
        <v>1</v>
      </c>
      <c r="BC628" s="2">
        <v>-0.36831599999999998</v>
      </c>
      <c r="BD628" s="2">
        <v>-0.54773499999999997</v>
      </c>
      <c r="BE628" s="2">
        <v>0.61893399999999998</v>
      </c>
      <c r="BF628" s="2">
        <v>1</v>
      </c>
      <c r="BG628" s="2">
        <v>-0.41599000000000003</v>
      </c>
      <c r="BH628" s="2">
        <v>-0.51866699999999999</v>
      </c>
      <c r="BI628" s="2">
        <v>0.81164599999999998</v>
      </c>
      <c r="BJ628" s="2">
        <v>1</v>
      </c>
      <c r="BK628" s="2">
        <v>-0.34403899999999998</v>
      </c>
      <c r="BL628" s="2">
        <v>-0.49420399999999998</v>
      </c>
      <c r="BM628" s="2">
        <v>0.53002800000000005</v>
      </c>
      <c r="BN628" s="2">
        <v>1</v>
      </c>
      <c r="BO628" s="2">
        <v>-0.35022999999999999</v>
      </c>
      <c r="BP628">
        <v>-0.44277699999999998</v>
      </c>
      <c r="BQ628" t="s">
        <v>1433</v>
      </c>
    </row>
    <row r="629" spans="1:69" x14ac:dyDescent="0.2">
      <c r="A629" t="s">
        <v>1434</v>
      </c>
      <c r="B629">
        <v>-2.6284900000000002</v>
      </c>
      <c r="C629">
        <v>-4.5683400000000001</v>
      </c>
      <c r="D629">
        <v>-2.1414399999999998</v>
      </c>
      <c r="E629">
        <v>-2.0872299999999999</v>
      </c>
      <c r="F629">
        <v>-4.2312200000000004</v>
      </c>
      <c r="G629">
        <v>-2.4075500000000001</v>
      </c>
      <c r="H629">
        <v>-1.8897999999999999</v>
      </c>
      <c r="I629">
        <v>-3.6436700000000002</v>
      </c>
      <c r="J629">
        <v>-1.7775700000000001</v>
      </c>
      <c r="K629">
        <v>-1.5279400000000001</v>
      </c>
      <c r="L629">
        <v>-2.8422499999999999</v>
      </c>
      <c r="M629">
        <v>-1.70407</v>
      </c>
      <c r="N629">
        <v>-1.8926799999999999</v>
      </c>
      <c r="O629">
        <v>-2.95146</v>
      </c>
      <c r="P629">
        <v>-1.80829</v>
      </c>
      <c r="Q629">
        <v>-0.81391100000000005</v>
      </c>
      <c r="R629">
        <v>-2.37222</v>
      </c>
      <c r="S629">
        <v>-1.3048200000000001</v>
      </c>
      <c r="T629">
        <v>-1.2156400000000001</v>
      </c>
      <c r="U629">
        <v>-3.0407099999999998</v>
      </c>
      <c r="V629">
        <v>-1.2792300000000001</v>
      </c>
      <c r="W629">
        <v>-0.708067</v>
      </c>
      <c r="X629">
        <v>-2.5148299999999999</v>
      </c>
      <c r="Y629">
        <v>-1.1681900000000001</v>
      </c>
      <c r="Z629">
        <v>-1.09815</v>
      </c>
      <c r="AA629">
        <v>-2.5816599999999998</v>
      </c>
      <c r="AB629">
        <v>-0.89015</v>
      </c>
      <c r="AC629">
        <v>-0.64488999999999996</v>
      </c>
      <c r="AD629">
        <v>-2.23115</v>
      </c>
      <c r="AE629">
        <v>-0.45232</v>
      </c>
      <c r="AL629">
        <v>2</v>
      </c>
      <c r="AM629">
        <v>2</v>
      </c>
      <c r="AN629">
        <v>2</v>
      </c>
      <c r="AO629">
        <v>8.5</v>
      </c>
      <c r="AP629">
        <v>8.5</v>
      </c>
      <c r="AQ629">
        <v>8.5</v>
      </c>
      <c r="AR629">
        <v>20.658000000000001</v>
      </c>
      <c r="AS629">
        <v>0</v>
      </c>
      <c r="AT629">
        <v>11.715999999999999</v>
      </c>
      <c r="AU629">
        <v>15044000</v>
      </c>
      <c r="AV629">
        <v>5</v>
      </c>
      <c r="AW629">
        <v>7.1657399999999996E-2</v>
      </c>
      <c r="AX629">
        <v>1</v>
      </c>
      <c r="AY629" s="2">
        <v>-0.20408699999999999</v>
      </c>
      <c r="AZ629" s="3">
        <v>-0.136272</v>
      </c>
      <c r="BA629" s="3">
        <v>0.21967600000000001</v>
      </c>
      <c r="BB629" s="3">
        <v>1</v>
      </c>
      <c r="BC629" s="2">
        <v>-0.41226200000000002</v>
      </c>
      <c r="BD629" s="2">
        <v>-0.33483499999999999</v>
      </c>
      <c r="BE629" s="2">
        <v>0.54009600000000002</v>
      </c>
      <c r="BF629" s="2">
        <v>1</v>
      </c>
      <c r="BG629" s="2">
        <v>-0.72048999999999996</v>
      </c>
      <c r="BH629" s="2">
        <v>-0.661636</v>
      </c>
      <c r="BI629" s="2">
        <v>0.179727</v>
      </c>
      <c r="BJ629" s="2">
        <v>1</v>
      </c>
      <c r="BK629" s="2">
        <v>-0.38149300000000003</v>
      </c>
      <c r="BL629" s="2">
        <v>-0.291848</v>
      </c>
      <c r="BM629" s="2">
        <v>0.206346</v>
      </c>
      <c r="BN629" s="2">
        <v>1</v>
      </c>
      <c r="BO629" s="2">
        <v>-0.41386800000000001</v>
      </c>
      <c r="BP629">
        <v>-0.32449699999999998</v>
      </c>
      <c r="BQ629" t="s">
        <v>1435</v>
      </c>
    </row>
    <row r="630" spans="1:69" x14ac:dyDescent="0.2">
      <c r="A630" t="s">
        <v>1436</v>
      </c>
      <c r="B630">
        <v>-1.74742</v>
      </c>
      <c r="C630">
        <v>9.0591400000000002E-2</v>
      </c>
      <c r="D630">
        <v>-0.46094099999999999</v>
      </c>
      <c r="E630">
        <v>-2.1833999999999998</v>
      </c>
      <c r="F630">
        <v>9.4079999999999997E-2</v>
      </c>
      <c r="G630">
        <v>-0.10960399999999999</v>
      </c>
      <c r="H630">
        <v>-1.72437</v>
      </c>
      <c r="I630">
        <v>-8.6593599999999998E-4</v>
      </c>
      <c r="J630">
        <v>-0.25664100000000001</v>
      </c>
      <c r="K630">
        <v>-1.8854200000000001</v>
      </c>
      <c r="L630">
        <v>0.316637</v>
      </c>
      <c r="M630">
        <v>0.13525799999999999</v>
      </c>
      <c r="N630">
        <v>-1.90787</v>
      </c>
      <c r="O630">
        <v>-0.21982399999999999</v>
      </c>
      <c r="P630">
        <v>-0.154804</v>
      </c>
      <c r="Q630">
        <v>-1.76827</v>
      </c>
      <c r="R630">
        <v>0.329735</v>
      </c>
      <c r="S630">
        <v>-0.17668500000000001</v>
      </c>
      <c r="T630">
        <v>-1.67483</v>
      </c>
      <c r="U630">
        <v>-0.48824899999999999</v>
      </c>
      <c r="V630">
        <v>0.13571900000000001</v>
      </c>
      <c r="W630">
        <v>-1.7904599999999999</v>
      </c>
      <c r="X630">
        <v>-0.33156999999999998</v>
      </c>
      <c r="Y630">
        <v>0.164772</v>
      </c>
      <c r="Z630">
        <v>-1.5521400000000001</v>
      </c>
      <c r="AA630">
        <v>0.19603899999999999</v>
      </c>
      <c r="AB630">
        <v>0.288719</v>
      </c>
      <c r="AC630">
        <v>-1.23003</v>
      </c>
      <c r="AD630">
        <v>0.39898099999999997</v>
      </c>
      <c r="AE630">
        <v>0.46848499999999998</v>
      </c>
      <c r="AL630">
        <v>5</v>
      </c>
      <c r="AM630">
        <v>5</v>
      </c>
      <c r="AN630">
        <v>5</v>
      </c>
      <c r="AO630">
        <v>8.6</v>
      </c>
      <c r="AP630">
        <v>8.6</v>
      </c>
      <c r="AQ630">
        <v>8.6</v>
      </c>
      <c r="AR630">
        <v>55.978999999999999</v>
      </c>
      <c r="AS630">
        <v>0</v>
      </c>
      <c r="AT630">
        <v>31.876999999999999</v>
      </c>
      <c r="AU630">
        <v>34044000</v>
      </c>
      <c r="AV630">
        <v>8</v>
      </c>
      <c r="AW630">
        <v>9.8030500000000007E-3</v>
      </c>
      <c r="AX630">
        <v>1</v>
      </c>
      <c r="AY630" s="2">
        <v>2.7050299999999999E-2</v>
      </c>
      <c r="AZ630" s="3">
        <v>1.9200999999999999E-2</v>
      </c>
      <c r="BA630" s="3">
        <v>7.2237899999999994E-2</v>
      </c>
      <c r="BB630" s="3">
        <v>1</v>
      </c>
      <c r="BC630" s="2">
        <v>-0.182785</v>
      </c>
      <c r="BD630" s="2">
        <v>-0.131804</v>
      </c>
      <c r="BE630" s="2">
        <v>9.2961799999999997E-2</v>
      </c>
      <c r="BF630" s="2">
        <v>1</v>
      </c>
      <c r="BG630" s="2">
        <v>-0.22242600000000001</v>
      </c>
      <c r="BH630" s="2">
        <v>-0.16431000000000001</v>
      </c>
      <c r="BI630" s="2">
        <v>9.7243399999999997E-3</v>
      </c>
      <c r="BJ630" s="2">
        <v>1</v>
      </c>
      <c r="BK630" s="2">
        <v>-2.3368199999999999E-2</v>
      </c>
      <c r="BL630" s="2">
        <v>-1.80955E-2</v>
      </c>
      <c r="BM630" s="2">
        <v>0.103577</v>
      </c>
      <c r="BN630" s="2">
        <v>1</v>
      </c>
      <c r="BO630" s="2">
        <v>-0.23493800000000001</v>
      </c>
      <c r="BP630">
        <v>-0.17847099999999999</v>
      </c>
      <c r="BQ630" t="s">
        <v>1437</v>
      </c>
    </row>
    <row r="631" spans="1:69" x14ac:dyDescent="0.2">
      <c r="A631" t="s">
        <v>1438</v>
      </c>
      <c r="B631">
        <v>3.7903199999999999</v>
      </c>
      <c r="C631">
        <v>3.36538</v>
      </c>
      <c r="D631">
        <v>3.4099499999999998</v>
      </c>
      <c r="E631">
        <v>3.7899600000000002</v>
      </c>
      <c r="F631">
        <v>3.3351000000000002</v>
      </c>
      <c r="G631">
        <v>3.5192800000000002</v>
      </c>
      <c r="H631">
        <v>4.1804399999999999</v>
      </c>
      <c r="I631">
        <v>3.5587200000000001</v>
      </c>
      <c r="J631">
        <v>3.8881000000000001</v>
      </c>
      <c r="K631">
        <v>4.19421</v>
      </c>
      <c r="L631">
        <v>3.63774</v>
      </c>
      <c r="M631">
        <v>3.9065599999999998</v>
      </c>
      <c r="N631">
        <v>3.8117899999999998</v>
      </c>
      <c r="O631">
        <v>3.2907799999999998</v>
      </c>
      <c r="P631">
        <v>3.5977299999999999</v>
      </c>
      <c r="Q631">
        <v>3.8904399999999999</v>
      </c>
      <c r="R631">
        <v>3.27813</v>
      </c>
      <c r="S631">
        <v>3.4814699999999998</v>
      </c>
      <c r="T631">
        <v>4.2195600000000004</v>
      </c>
      <c r="U631">
        <v>3.5945499999999999</v>
      </c>
      <c r="V631">
        <v>3.6547200000000002</v>
      </c>
      <c r="W631">
        <v>4.1217600000000001</v>
      </c>
      <c r="X631">
        <v>3.5327099999999998</v>
      </c>
      <c r="Y631">
        <v>3.81609</v>
      </c>
      <c r="Z631">
        <v>4.6570999999999998</v>
      </c>
      <c r="AA631">
        <v>3.9457200000000001</v>
      </c>
      <c r="AB631">
        <v>4.3707599999999998</v>
      </c>
      <c r="AC631">
        <v>4.7893499999999998</v>
      </c>
      <c r="AD631">
        <v>4.3474399999999997</v>
      </c>
      <c r="AE631">
        <v>4.2360899999999999</v>
      </c>
      <c r="AL631">
        <v>30</v>
      </c>
      <c r="AM631">
        <v>30</v>
      </c>
      <c r="AN631">
        <v>30</v>
      </c>
      <c r="AO631">
        <v>38</v>
      </c>
      <c r="AP631">
        <v>38</v>
      </c>
      <c r="AQ631">
        <v>38</v>
      </c>
      <c r="AR631">
        <v>93.522000000000006</v>
      </c>
      <c r="AS631">
        <v>0</v>
      </c>
      <c r="AT631">
        <v>323.31</v>
      </c>
      <c r="AU631">
        <v>2782100000</v>
      </c>
      <c r="AV631">
        <v>128</v>
      </c>
      <c r="AW631">
        <v>4.7601400000000002E-2</v>
      </c>
      <c r="AX631">
        <v>1</v>
      </c>
      <c r="AY631" s="2">
        <v>-2.6232399999999999E-2</v>
      </c>
      <c r="AZ631" s="3">
        <v>-3.8086500000000002E-2</v>
      </c>
      <c r="BA631" s="3">
        <v>5.2984499999999997E-2</v>
      </c>
      <c r="BB631" s="3">
        <v>1</v>
      </c>
      <c r="BC631" s="2">
        <v>-3.7082700000000003E-2</v>
      </c>
      <c r="BD631" s="2">
        <v>-5.0046399999999998E-2</v>
      </c>
      <c r="BE631" s="2">
        <v>2.3822599999999999E-2</v>
      </c>
      <c r="BF631" s="2">
        <v>1</v>
      </c>
      <c r="BG631" s="2">
        <v>1.6750299999999999E-2</v>
      </c>
      <c r="BH631" s="2">
        <v>2.2786000000000001E-2</v>
      </c>
      <c r="BI631" s="2">
        <v>7.1716599999999998E-4</v>
      </c>
      <c r="BJ631" s="2">
        <v>1</v>
      </c>
      <c r="BK631" s="2">
        <v>-5.7601899999999999E-4</v>
      </c>
      <c r="BL631" s="2">
        <v>-7.5609899999999999E-4</v>
      </c>
      <c r="BM631" s="2">
        <v>0.19097800000000001</v>
      </c>
      <c r="BN631" s="2">
        <v>1</v>
      </c>
      <c r="BO631" s="2">
        <v>-0.133102</v>
      </c>
      <c r="BP631">
        <v>-0.17355300000000001</v>
      </c>
      <c r="BQ631" t="s">
        <v>1439</v>
      </c>
    </row>
    <row r="632" spans="1:69" x14ac:dyDescent="0.2">
      <c r="A632" t="s">
        <v>1440</v>
      </c>
      <c r="B632">
        <v>-6.3290699999999998</v>
      </c>
      <c r="C632">
        <v>-2.0552700000000002</v>
      </c>
      <c r="D632">
        <v>-5.28573</v>
      </c>
      <c r="E632">
        <v>-4.2182899999999997</v>
      </c>
      <c r="F632">
        <v>-1.69773</v>
      </c>
      <c r="G632">
        <v>-4.8546399999999998</v>
      </c>
      <c r="H632">
        <v>-4.8922600000000003</v>
      </c>
      <c r="I632">
        <v>-3.0865</v>
      </c>
      <c r="J632">
        <v>-4.9296600000000002</v>
      </c>
      <c r="K632">
        <v>-3.9926400000000002</v>
      </c>
      <c r="L632">
        <v>-2.82945</v>
      </c>
      <c r="M632" t="s">
        <v>79</v>
      </c>
      <c r="N632">
        <v>-2.2583199999999999</v>
      </c>
      <c r="O632">
        <v>-1.0173300000000001</v>
      </c>
      <c r="P632">
        <v>-3.0987300000000002</v>
      </c>
      <c r="Q632">
        <v>-2.5641699999999998</v>
      </c>
      <c r="R632">
        <v>-0.89797400000000005</v>
      </c>
      <c r="S632">
        <v>-3.3994399999999998</v>
      </c>
      <c r="T632">
        <v>-3.2177799999999999</v>
      </c>
      <c r="U632">
        <v>-1.4513199999999999</v>
      </c>
      <c r="V632">
        <v>-3.9971100000000002</v>
      </c>
      <c r="W632">
        <v>-3.2738299999999998</v>
      </c>
      <c r="X632">
        <v>-1.2721800000000001</v>
      </c>
      <c r="Y632">
        <v>-3.3815300000000001</v>
      </c>
      <c r="Z632">
        <v>-3.1943899999999998</v>
      </c>
      <c r="AA632">
        <v>-1.68526</v>
      </c>
      <c r="AB632">
        <v>-3.6577899999999999</v>
      </c>
      <c r="AC632">
        <v>-2.84077</v>
      </c>
      <c r="AD632">
        <v>-1.34883</v>
      </c>
      <c r="AE632">
        <v>-3.7338900000000002</v>
      </c>
      <c r="AL632">
        <v>4</v>
      </c>
      <c r="AM632">
        <v>4</v>
      </c>
      <c r="AN632">
        <v>4</v>
      </c>
      <c r="AO632">
        <v>1.9</v>
      </c>
      <c r="AP632">
        <v>1.9</v>
      </c>
      <c r="AQ632">
        <v>1.9</v>
      </c>
      <c r="AR632">
        <v>249.48</v>
      </c>
      <c r="AS632">
        <v>0</v>
      </c>
      <c r="AT632">
        <v>25.548999999999999</v>
      </c>
      <c r="AU632">
        <v>12424000</v>
      </c>
      <c r="AV632">
        <v>5</v>
      </c>
      <c r="AW632">
        <v>0.23649400000000001</v>
      </c>
      <c r="AX632">
        <v>1</v>
      </c>
      <c r="AY632" s="2">
        <v>-0.966472</v>
      </c>
      <c r="AZ632" s="3">
        <v>-0.45858300000000002</v>
      </c>
      <c r="BA632" s="3">
        <v>0.405163</v>
      </c>
      <c r="BB632" s="3">
        <v>1</v>
      </c>
      <c r="BC632" s="2">
        <v>-0.89176299999999997</v>
      </c>
      <c r="BD632" s="2">
        <v>-0.63836199999999999</v>
      </c>
      <c r="BE632" s="2">
        <v>5.9077699999999997E-2</v>
      </c>
      <c r="BF632" s="2">
        <v>1</v>
      </c>
      <c r="BG632" s="2">
        <v>0.16239899999999999</v>
      </c>
      <c r="BH632" s="2">
        <v>0.11185299999999999</v>
      </c>
      <c r="BI632" s="2">
        <v>8.5721000000000006E-2</v>
      </c>
      <c r="BJ632" s="2">
        <v>1</v>
      </c>
      <c r="BK632" s="2">
        <v>-0.246226</v>
      </c>
      <c r="BL632" s="2">
        <v>-0.16213900000000001</v>
      </c>
      <c r="BM632" s="2">
        <v>7.8772200000000001E-2</v>
      </c>
      <c r="BN632" s="2">
        <v>1</v>
      </c>
      <c r="BO632" s="2">
        <v>-0.20464499999999999</v>
      </c>
      <c r="BP632">
        <v>-0.14454800000000001</v>
      </c>
      <c r="BQ632" t="s">
        <v>1441</v>
      </c>
    </row>
    <row r="633" spans="1:69" x14ac:dyDescent="0.2">
      <c r="A633" t="s">
        <v>1442</v>
      </c>
      <c r="B633">
        <v>1.03739</v>
      </c>
      <c r="C633">
        <v>1.7374000000000001</v>
      </c>
      <c r="D633">
        <v>1.27322</v>
      </c>
      <c r="E633">
        <v>1.0950800000000001</v>
      </c>
      <c r="F633">
        <v>1.7658799999999999</v>
      </c>
      <c r="G633">
        <v>1.3627</v>
      </c>
      <c r="H633">
        <v>0.49751099999999998</v>
      </c>
      <c r="I633">
        <v>1.68214</v>
      </c>
      <c r="J633">
        <v>1.03356</v>
      </c>
      <c r="K633">
        <v>0.92147599999999996</v>
      </c>
      <c r="L633">
        <v>1.55209</v>
      </c>
      <c r="M633">
        <v>1.14564</v>
      </c>
      <c r="N633">
        <v>0.42972900000000003</v>
      </c>
      <c r="O633">
        <v>1.89693</v>
      </c>
      <c r="P633">
        <v>0.87265800000000004</v>
      </c>
      <c r="Q633">
        <v>0.62757300000000005</v>
      </c>
      <c r="R633">
        <v>1.27342</v>
      </c>
      <c r="S633">
        <v>0.73874300000000004</v>
      </c>
      <c r="T633">
        <v>0.86787999999999998</v>
      </c>
      <c r="U633">
        <v>1.8008900000000001</v>
      </c>
      <c r="V633">
        <v>1.1158999999999999</v>
      </c>
      <c r="W633">
        <v>1.0445800000000001</v>
      </c>
      <c r="X633">
        <v>1.6499200000000001</v>
      </c>
      <c r="Y633">
        <v>1.4178500000000001</v>
      </c>
      <c r="Z633">
        <v>1.07148</v>
      </c>
      <c r="AA633">
        <v>1.6781200000000001</v>
      </c>
      <c r="AB633">
        <v>1.3782300000000001</v>
      </c>
      <c r="AC633">
        <v>1.33579</v>
      </c>
      <c r="AD633">
        <v>1.9636800000000001</v>
      </c>
      <c r="AE633">
        <v>1.35259</v>
      </c>
      <c r="AL633">
        <v>14</v>
      </c>
      <c r="AM633">
        <v>14</v>
      </c>
      <c r="AN633">
        <v>14</v>
      </c>
      <c r="AO633">
        <v>16.5</v>
      </c>
      <c r="AP633">
        <v>16.5</v>
      </c>
      <c r="AQ633">
        <v>16.5</v>
      </c>
      <c r="AR633">
        <v>106.99</v>
      </c>
      <c r="AS633">
        <v>0</v>
      </c>
      <c r="AT633">
        <v>96.753</v>
      </c>
      <c r="AU633">
        <v>140570000</v>
      </c>
      <c r="AV633">
        <v>33</v>
      </c>
      <c r="AW633">
        <v>7.2429800000000003E-2</v>
      </c>
      <c r="AX633">
        <v>1</v>
      </c>
      <c r="AY633" s="2">
        <v>-5.8550499999999998E-2</v>
      </c>
      <c r="AZ633" s="3">
        <v>-7.4743100000000007E-2</v>
      </c>
      <c r="BA633" s="3">
        <v>0.12756300000000001</v>
      </c>
      <c r="BB633" s="3">
        <v>1</v>
      </c>
      <c r="BC633" s="2">
        <v>-0.13533300000000001</v>
      </c>
      <c r="BD633" s="2">
        <v>-0.152223</v>
      </c>
      <c r="BE633" s="2">
        <v>0.14491699999999999</v>
      </c>
      <c r="BF633" s="2">
        <v>1</v>
      </c>
      <c r="BG633" s="2">
        <v>0.186528</v>
      </c>
      <c r="BH633" s="2">
        <v>0.190716</v>
      </c>
      <c r="BI633" s="2">
        <v>0.120728</v>
      </c>
      <c r="BJ633" s="2">
        <v>1</v>
      </c>
      <c r="BK633" s="2">
        <v>-0.109226</v>
      </c>
      <c r="BL633" s="2">
        <v>-0.13158800000000001</v>
      </c>
      <c r="BM633" s="2">
        <v>0.25657600000000003</v>
      </c>
      <c r="BN633" s="2">
        <v>1</v>
      </c>
      <c r="BO633" s="2">
        <v>-0.17474500000000001</v>
      </c>
      <c r="BP633">
        <v>-0.22670499999999999</v>
      </c>
      <c r="BQ633" t="s">
        <v>1443</v>
      </c>
    </row>
    <row r="634" spans="1:69" x14ac:dyDescent="0.2">
      <c r="A634" t="s">
        <v>1444</v>
      </c>
      <c r="B634">
        <v>1.40137</v>
      </c>
      <c r="C634">
        <v>1.4429099999999999</v>
      </c>
      <c r="D634">
        <v>1.5624400000000001</v>
      </c>
      <c r="E634">
        <v>1.5806</v>
      </c>
      <c r="F634">
        <v>1.7111400000000001</v>
      </c>
      <c r="G634">
        <v>1.9139999999999999</v>
      </c>
      <c r="H634">
        <v>2.8176700000000001</v>
      </c>
      <c r="I634">
        <v>2.9841700000000002</v>
      </c>
      <c r="J634">
        <v>3.0710199999999999</v>
      </c>
      <c r="K634">
        <v>2.8271999999999999</v>
      </c>
      <c r="L634">
        <v>3.2915999999999999</v>
      </c>
      <c r="M634">
        <v>2.67448</v>
      </c>
      <c r="N634">
        <v>2.46671</v>
      </c>
      <c r="O634">
        <v>3.49214</v>
      </c>
      <c r="P634">
        <v>3.0915699999999999</v>
      </c>
      <c r="Q634">
        <v>3.4677500000000001</v>
      </c>
      <c r="R634">
        <v>3.9943900000000001</v>
      </c>
      <c r="S634">
        <v>3.7309199999999998</v>
      </c>
      <c r="T634">
        <v>3.1754899999999999</v>
      </c>
      <c r="U634">
        <v>3.6329099999999999</v>
      </c>
      <c r="V634">
        <v>3.0288200000000001</v>
      </c>
      <c r="W634">
        <v>3.4937800000000001</v>
      </c>
      <c r="X634">
        <v>3.7153</v>
      </c>
      <c r="Y634">
        <v>3.42456</v>
      </c>
      <c r="Z634">
        <v>1.94503</v>
      </c>
      <c r="AA634">
        <v>1.95139</v>
      </c>
      <c r="AB634">
        <v>2.0460400000000001</v>
      </c>
      <c r="AC634">
        <v>2.14019</v>
      </c>
      <c r="AD634">
        <v>2.2345999999999999</v>
      </c>
      <c r="AE634">
        <v>2.1253500000000001</v>
      </c>
      <c r="AL634">
        <v>22</v>
      </c>
      <c r="AM634">
        <v>22</v>
      </c>
      <c r="AN634">
        <v>22</v>
      </c>
      <c r="AO634">
        <v>24.8</v>
      </c>
      <c r="AP634">
        <v>24.8</v>
      </c>
      <c r="AQ634">
        <v>24.8</v>
      </c>
      <c r="AR634">
        <v>90.129000000000005</v>
      </c>
      <c r="AS634">
        <v>0</v>
      </c>
      <c r="AT634">
        <v>246.81</v>
      </c>
      <c r="AU634">
        <v>632170000</v>
      </c>
      <c r="AV634">
        <v>56</v>
      </c>
      <c r="AW634">
        <v>1.1559999999999999</v>
      </c>
      <c r="AX634">
        <v>1</v>
      </c>
      <c r="AY634" s="2">
        <v>-0.266345</v>
      </c>
      <c r="AZ634" s="3">
        <v>-0.43781700000000001</v>
      </c>
      <c r="BA634" s="3">
        <v>4.5356800000000003E-2</v>
      </c>
      <c r="BB634" s="3">
        <v>1</v>
      </c>
      <c r="BC634" s="2">
        <v>2.6528699999999999E-2</v>
      </c>
      <c r="BD634" s="2">
        <v>3.7903600000000003E-2</v>
      </c>
      <c r="BE634" s="2">
        <v>1.00048</v>
      </c>
      <c r="BF634" s="2">
        <v>1</v>
      </c>
      <c r="BG634" s="2">
        <v>-0.71421199999999996</v>
      </c>
      <c r="BH634" s="2">
        <v>-0.85548199999999996</v>
      </c>
      <c r="BI634" s="2">
        <v>0.586781</v>
      </c>
      <c r="BJ634" s="2">
        <v>1</v>
      </c>
      <c r="BK634" s="2">
        <v>-0.26547700000000002</v>
      </c>
      <c r="BL634" s="2">
        <v>-0.37820199999999998</v>
      </c>
      <c r="BM634" s="2">
        <v>1.7669999999999999</v>
      </c>
      <c r="BN634" s="2">
        <v>1</v>
      </c>
      <c r="BO634" s="2">
        <v>-0.185895</v>
      </c>
      <c r="BP634">
        <v>-0.33965800000000002</v>
      </c>
      <c r="BQ634" t="s">
        <v>1445</v>
      </c>
    </row>
    <row r="635" spans="1:69" x14ac:dyDescent="0.2">
      <c r="A635" t="s">
        <v>1446</v>
      </c>
      <c r="B635">
        <v>0.99820699999999996</v>
      </c>
      <c r="C635">
        <v>0.90570799999999996</v>
      </c>
      <c r="D635">
        <v>0.606707</v>
      </c>
      <c r="E635">
        <v>0.63382499999999997</v>
      </c>
      <c r="F635">
        <v>1.00267</v>
      </c>
      <c r="G635">
        <v>0.48038700000000001</v>
      </c>
      <c r="H635">
        <v>1.58694</v>
      </c>
      <c r="I635">
        <v>1.85436</v>
      </c>
      <c r="J635">
        <v>1.32891</v>
      </c>
      <c r="K635">
        <v>1.5430299999999999</v>
      </c>
      <c r="L635">
        <v>1.9635</v>
      </c>
      <c r="M635">
        <v>1.33206</v>
      </c>
      <c r="N635">
        <v>1.40587</v>
      </c>
      <c r="O635">
        <v>1.6994400000000001</v>
      </c>
      <c r="P635">
        <v>1.08731</v>
      </c>
      <c r="Q635">
        <v>1.5112300000000001</v>
      </c>
      <c r="R635">
        <v>1.8072699999999999</v>
      </c>
      <c r="S635">
        <v>1.09134</v>
      </c>
      <c r="T635">
        <v>1.8008999999999999</v>
      </c>
      <c r="U635">
        <v>1.84863</v>
      </c>
      <c r="V635">
        <v>1.3573500000000001</v>
      </c>
      <c r="W635">
        <v>1.6343000000000001</v>
      </c>
      <c r="X635">
        <v>1.91665</v>
      </c>
      <c r="Y635">
        <v>1.65229</v>
      </c>
      <c r="Z635">
        <v>1.99411</v>
      </c>
      <c r="AA635">
        <v>1.9924500000000001</v>
      </c>
      <c r="AB635">
        <v>1.87523</v>
      </c>
      <c r="AC635">
        <v>2.0604900000000002</v>
      </c>
      <c r="AD635">
        <v>2.3260700000000001</v>
      </c>
      <c r="AE635">
        <v>1.6680699999999999</v>
      </c>
      <c r="AL635">
        <v>10</v>
      </c>
      <c r="AM635">
        <v>10</v>
      </c>
      <c r="AN635">
        <v>10</v>
      </c>
      <c r="AO635">
        <v>20.3</v>
      </c>
      <c r="AP635">
        <v>20.3</v>
      </c>
      <c r="AQ635">
        <v>20.3</v>
      </c>
      <c r="AR635">
        <v>52.993000000000002</v>
      </c>
      <c r="AS635">
        <v>0</v>
      </c>
      <c r="AT635">
        <v>110.76</v>
      </c>
      <c r="AU635">
        <v>263090000</v>
      </c>
      <c r="AV635">
        <v>25</v>
      </c>
      <c r="AW635">
        <v>0.26957300000000001</v>
      </c>
      <c r="AX635">
        <v>1</v>
      </c>
      <c r="AY635" s="2">
        <v>0.131245</v>
      </c>
      <c r="AZ635" s="3">
        <v>0.18887499999999999</v>
      </c>
      <c r="BA635" s="3">
        <v>3.2074100000000001E-2</v>
      </c>
      <c r="BB635" s="3">
        <v>1</v>
      </c>
      <c r="BC635" s="2">
        <v>-2.2796E-2</v>
      </c>
      <c r="BD635" s="2">
        <v>-3.0817799999999999E-2</v>
      </c>
      <c r="BE635" s="2">
        <v>9.4874E-2</v>
      </c>
      <c r="BF635" s="2">
        <v>1</v>
      </c>
      <c r="BG635" s="2">
        <v>-7.2404899999999994E-2</v>
      </c>
      <c r="BH635" s="2">
        <v>-9.3700099999999995E-2</v>
      </c>
      <c r="BI635" s="2">
        <v>0.133081</v>
      </c>
      <c r="BJ635" s="2">
        <v>1</v>
      </c>
      <c r="BK635" s="2">
        <v>-6.5449400000000005E-2</v>
      </c>
      <c r="BL635" s="2">
        <v>-9.6094799999999994E-2</v>
      </c>
      <c r="BM635" s="2">
        <v>0.120125</v>
      </c>
      <c r="BN635" s="2">
        <v>1</v>
      </c>
      <c r="BO635" s="2">
        <v>-6.4282099999999995E-2</v>
      </c>
      <c r="BP635">
        <v>-9.2474799999999996E-2</v>
      </c>
      <c r="BQ635" t="s">
        <v>1447</v>
      </c>
    </row>
    <row r="636" spans="1:69" x14ac:dyDescent="0.2">
      <c r="A636" t="s">
        <v>1448</v>
      </c>
      <c r="B636">
        <v>-0.70479000000000003</v>
      </c>
      <c r="C636">
        <v>-1.7479100000000001</v>
      </c>
      <c r="D636">
        <v>-1.52843</v>
      </c>
      <c r="E636">
        <v>-0.72339900000000001</v>
      </c>
      <c r="F636">
        <v>-2.2851499999999998</v>
      </c>
      <c r="G636">
        <v>-1.4854400000000001</v>
      </c>
      <c r="H636">
        <v>-8.6895E-2</v>
      </c>
      <c r="I636">
        <v>-1.6869400000000001</v>
      </c>
      <c r="J636">
        <v>-1.12693</v>
      </c>
      <c r="K636">
        <v>5.4973599999999997E-2</v>
      </c>
      <c r="L636">
        <v>-1.4099200000000001</v>
      </c>
      <c r="M636">
        <v>-1.3658699999999999</v>
      </c>
      <c r="N636">
        <v>0.33428600000000003</v>
      </c>
      <c r="O636">
        <v>-1.61415</v>
      </c>
      <c r="P636">
        <v>-1.15473</v>
      </c>
      <c r="Q636">
        <v>-0.221081</v>
      </c>
      <c r="R636">
        <v>-1.7946299999999999</v>
      </c>
      <c r="S636">
        <v>-1.13229</v>
      </c>
      <c r="T636">
        <v>0.131744</v>
      </c>
      <c r="U636">
        <v>-0.68781099999999995</v>
      </c>
      <c r="V636">
        <v>-1.1818200000000001</v>
      </c>
      <c r="W636">
        <v>-9.2758199999999999E-2</v>
      </c>
      <c r="X636">
        <v>-1.2473799999999999</v>
      </c>
      <c r="Y636">
        <v>-0.84192100000000003</v>
      </c>
      <c r="Z636">
        <v>0.72703600000000002</v>
      </c>
      <c r="AA636">
        <v>-0.83172400000000002</v>
      </c>
      <c r="AB636">
        <v>-0.98515900000000001</v>
      </c>
      <c r="AC636">
        <v>1.03407</v>
      </c>
      <c r="AD636">
        <v>-1.2202</v>
      </c>
      <c r="AE636">
        <v>-0.55962199999999995</v>
      </c>
      <c r="AL636">
        <v>5</v>
      </c>
      <c r="AM636">
        <v>5</v>
      </c>
      <c r="AN636">
        <v>5</v>
      </c>
      <c r="AO636">
        <v>7.7</v>
      </c>
      <c r="AP636">
        <v>7.7</v>
      </c>
      <c r="AQ636">
        <v>7.7</v>
      </c>
      <c r="AR636">
        <v>77.808999999999997</v>
      </c>
      <c r="AS636">
        <v>0</v>
      </c>
      <c r="AT636">
        <v>35.906999999999996</v>
      </c>
      <c r="AU636">
        <v>41791000</v>
      </c>
      <c r="AV636">
        <v>8</v>
      </c>
      <c r="AW636">
        <v>0.112361</v>
      </c>
      <c r="AX636">
        <v>1</v>
      </c>
      <c r="AY636" s="2">
        <v>0.170955</v>
      </c>
      <c r="AZ636" s="3">
        <v>0.16258800000000001</v>
      </c>
      <c r="BA636" s="3">
        <v>3.0052300000000001E-2</v>
      </c>
      <c r="BB636" s="3">
        <v>1</v>
      </c>
      <c r="BC636" s="2">
        <v>-5.9980699999999998E-2</v>
      </c>
      <c r="BD636" s="2">
        <v>-5.1189699999999998E-2</v>
      </c>
      <c r="BE636" s="2">
        <v>0.116159</v>
      </c>
      <c r="BF636" s="2">
        <v>1</v>
      </c>
      <c r="BG636" s="2">
        <v>0.23780299999999999</v>
      </c>
      <c r="BH636" s="2">
        <v>0.19112599999999999</v>
      </c>
      <c r="BI636" s="2">
        <v>0.104352</v>
      </c>
      <c r="BJ636" s="2">
        <v>1</v>
      </c>
      <c r="BK636" s="2">
        <v>0.14805699999999999</v>
      </c>
      <c r="BL636" s="2">
        <v>0.14644799999999999</v>
      </c>
      <c r="BM636" s="2">
        <v>4.5360999999999999E-2</v>
      </c>
      <c r="BN636" s="2">
        <v>1</v>
      </c>
      <c r="BO636" s="2">
        <v>-0.11469699999999999</v>
      </c>
      <c r="BP636">
        <v>-8.4077100000000002E-2</v>
      </c>
      <c r="BQ636" t="s">
        <v>1449</v>
      </c>
    </row>
    <row r="637" spans="1:69" x14ac:dyDescent="0.2">
      <c r="A637" t="s">
        <v>1450</v>
      </c>
      <c r="B637">
        <v>0.81390399999999996</v>
      </c>
      <c r="C637">
        <v>3.0597599999999998</v>
      </c>
      <c r="D637">
        <v>2.2941600000000002</v>
      </c>
      <c r="E637">
        <v>1.1356900000000001</v>
      </c>
      <c r="F637">
        <v>2.12629</v>
      </c>
      <c r="G637">
        <v>2.25407</v>
      </c>
      <c r="H637">
        <v>1.3871500000000001</v>
      </c>
      <c r="I637">
        <v>2.40564</v>
      </c>
      <c r="J637">
        <v>2.2048100000000002</v>
      </c>
      <c r="K637">
        <v>1.43634</v>
      </c>
      <c r="L637">
        <v>2.5738599999999998</v>
      </c>
      <c r="M637">
        <v>1.9567300000000001</v>
      </c>
      <c r="N637">
        <v>2.0606800000000001</v>
      </c>
      <c r="O637">
        <v>3.0203899999999999</v>
      </c>
      <c r="P637">
        <v>2.8252799999999998</v>
      </c>
      <c r="Q637">
        <v>1.9027700000000001</v>
      </c>
      <c r="R637">
        <v>3.0648499999999999</v>
      </c>
      <c r="S637">
        <v>2.62751</v>
      </c>
      <c r="T637">
        <v>1.37721</v>
      </c>
      <c r="U637">
        <v>2.1222500000000002</v>
      </c>
      <c r="V637">
        <v>1.6365000000000001</v>
      </c>
      <c r="W637">
        <v>1.30722</v>
      </c>
      <c r="X637">
        <v>2.6394500000000001</v>
      </c>
      <c r="Y637">
        <v>2.0363699999999998</v>
      </c>
      <c r="Z637">
        <v>0.56553299999999995</v>
      </c>
      <c r="AA637">
        <v>0.96668399999999999</v>
      </c>
      <c r="AB637">
        <v>1.2062200000000001</v>
      </c>
      <c r="AC637">
        <v>0.66689299999999996</v>
      </c>
      <c r="AD637">
        <v>1.4321600000000001</v>
      </c>
      <c r="AE637">
        <v>1.24932</v>
      </c>
      <c r="AL637">
        <v>13</v>
      </c>
      <c r="AM637">
        <v>13</v>
      </c>
      <c r="AN637">
        <v>13</v>
      </c>
      <c r="AO637">
        <v>14.1</v>
      </c>
      <c r="AP637">
        <v>14.1</v>
      </c>
      <c r="AQ637">
        <v>14.1</v>
      </c>
      <c r="AR637">
        <v>76.415999999999997</v>
      </c>
      <c r="AS637">
        <v>0</v>
      </c>
      <c r="AT637">
        <v>140.03</v>
      </c>
      <c r="AU637">
        <v>338550000</v>
      </c>
      <c r="AV637">
        <v>35</v>
      </c>
      <c r="AW637">
        <v>0.10463799999999999</v>
      </c>
      <c r="AX637">
        <v>1</v>
      </c>
      <c r="AY637" s="2">
        <v>0.21725800000000001</v>
      </c>
      <c r="AZ637" s="3">
        <v>0.174093</v>
      </c>
      <c r="BA637" s="3">
        <v>7.4159400000000002E-3</v>
      </c>
      <c r="BB637" s="3">
        <v>1</v>
      </c>
      <c r="BC637" s="2">
        <v>1.02247E-2</v>
      </c>
      <c r="BD637" s="2">
        <v>1.07303E-2</v>
      </c>
      <c r="BE637" s="2">
        <v>8.1868399999999994E-2</v>
      </c>
      <c r="BF637" s="2">
        <v>1</v>
      </c>
      <c r="BG637" s="2">
        <v>0.103741</v>
      </c>
      <c r="BH637" s="2">
        <v>0.109446</v>
      </c>
      <c r="BI637" s="2">
        <v>0.25311699999999998</v>
      </c>
      <c r="BJ637" s="2">
        <v>1</v>
      </c>
      <c r="BK637" s="2">
        <v>-0.28235900000000003</v>
      </c>
      <c r="BL637" s="2">
        <v>-0.29950599999999999</v>
      </c>
      <c r="BM637" s="2">
        <v>0.27478599999999997</v>
      </c>
      <c r="BN637" s="2">
        <v>1</v>
      </c>
      <c r="BO637" s="2">
        <v>-0.20331199999999999</v>
      </c>
      <c r="BP637">
        <v>-0.25511699999999998</v>
      </c>
      <c r="BQ637" t="s">
        <v>1451</v>
      </c>
    </row>
    <row r="638" spans="1:69" x14ac:dyDescent="0.2">
      <c r="A638" t="s">
        <v>1452</v>
      </c>
      <c r="B638">
        <v>-1.6324799999999999</v>
      </c>
      <c r="C638">
        <v>-1.45957</v>
      </c>
      <c r="D638">
        <v>-0.70279899999999995</v>
      </c>
      <c r="E638">
        <v>-2.5863999999999998</v>
      </c>
      <c r="F638">
        <v>-1.75271</v>
      </c>
      <c r="G638">
        <v>-0.58831199999999995</v>
      </c>
      <c r="H638">
        <v>-3.68146</v>
      </c>
      <c r="I638">
        <v>-2.1408900000000002</v>
      </c>
      <c r="J638">
        <v>-1.28762</v>
      </c>
      <c r="K638">
        <v>-3.4911500000000002</v>
      </c>
      <c r="L638">
        <v>-2.31155</v>
      </c>
      <c r="M638">
        <v>-1.0156499999999999</v>
      </c>
      <c r="N638">
        <v>-2.9531000000000001</v>
      </c>
      <c r="O638">
        <v>-1.8753100000000002E-2</v>
      </c>
      <c r="P638">
        <v>0.77881400000000001</v>
      </c>
      <c r="Q638">
        <v>-2.7763100000000001</v>
      </c>
      <c r="R638">
        <v>-0.55863399999999996</v>
      </c>
      <c r="S638">
        <v>0.25596999999999998</v>
      </c>
      <c r="T638">
        <v>-3.6282000000000001</v>
      </c>
      <c r="U638">
        <v>-2.1430500000000001</v>
      </c>
      <c r="V638">
        <v>-1.06054</v>
      </c>
      <c r="W638">
        <v>-3.76912</v>
      </c>
      <c r="X638">
        <v>-1.2937000000000001</v>
      </c>
      <c r="Y638">
        <v>-0.494396</v>
      </c>
      <c r="Z638">
        <v>-1.34162</v>
      </c>
      <c r="AA638">
        <v>-1.33222</v>
      </c>
      <c r="AB638">
        <v>-0.378029</v>
      </c>
      <c r="AC638">
        <v>-1.2628299999999999</v>
      </c>
      <c r="AD638">
        <v>-0.82575600000000005</v>
      </c>
      <c r="AE638">
        <v>-0.60513300000000003</v>
      </c>
      <c r="AL638">
        <v>3</v>
      </c>
      <c r="AM638">
        <v>3</v>
      </c>
      <c r="AN638">
        <v>3</v>
      </c>
      <c r="AO638">
        <v>5.8</v>
      </c>
      <c r="AP638">
        <v>5.8</v>
      </c>
      <c r="AQ638">
        <v>5.8</v>
      </c>
      <c r="AR638">
        <v>47.578000000000003</v>
      </c>
      <c r="AS638">
        <v>0</v>
      </c>
      <c r="AT638">
        <v>17.952000000000002</v>
      </c>
      <c r="AU638">
        <v>43585000</v>
      </c>
      <c r="AV638">
        <v>6</v>
      </c>
      <c r="AW638">
        <v>0.228939</v>
      </c>
      <c r="AX638">
        <v>1</v>
      </c>
      <c r="AY638" s="2">
        <v>0.377525</v>
      </c>
      <c r="AZ638" s="3">
        <v>0.32944800000000002</v>
      </c>
      <c r="BA638" s="3">
        <v>3.2779599999999999E-2</v>
      </c>
      <c r="BB638" s="3">
        <v>1</v>
      </c>
      <c r="BC638" s="2">
        <v>-9.7206399999999998E-2</v>
      </c>
      <c r="BD638" s="2">
        <v>-6.47673E-2</v>
      </c>
      <c r="BE638" s="2">
        <v>7.1213299999999993E-2</v>
      </c>
      <c r="BF638" s="2">
        <v>1</v>
      </c>
      <c r="BG638" s="2">
        <v>0.29531400000000002</v>
      </c>
      <c r="BH638" s="2">
        <v>0.151287</v>
      </c>
      <c r="BI638" s="2">
        <v>0.12598999999999999</v>
      </c>
      <c r="BJ638" s="2">
        <v>1</v>
      </c>
      <c r="BK638" s="2">
        <v>-0.42486200000000002</v>
      </c>
      <c r="BL638" s="2">
        <v>-0.24485599999999999</v>
      </c>
      <c r="BM638" s="2">
        <v>0.116192</v>
      </c>
      <c r="BN638" s="2">
        <v>1</v>
      </c>
      <c r="BO638" s="2">
        <v>-0.119383</v>
      </c>
      <c r="BP638">
        <v>-0.13666800000000001</v>
      </c>
      <c r="BQ638" t="s">
        <v>1453</v>
      </c>
    </row>
    <row r="639" spans="1:69" x14ac:dyDescent="0.2">
      <c r="A639" t="s">
        <v>1454</v>
      </c>
      <c r="B639">
        <v>-2.8509500000000001</v>
      </c>
      <c r="C639">
        <v>-1.7717799999999999</v>
      </c>
      <c r="D639">
        <v>-2.0793300000000001</v>
      </c>
      <c r="E639">
        <v>-5.0785900000000002</v>
      </c>
      <c r="F639">
        <v>-1.0813900000000001</v>
      </c>
      <c r="G639">
        <v>-2.0307599999999999</v>
      </c>
      <c r="H639">
        <v>-2.5867499999999999</v>
      </c>
      <c r="I639">
        <v>5.0659199999999998E-3</v>
      </c>
      <c r="J639">
        <v>-0.22967699999999999</v>
      </c>
      <c r="K639">
        <v>-1.98472</v>
      </c>
      <c r="L639">
        <v>0.320969</v>
      </c>
      <c r="M639">
        <v>-0.96686000000000005</v>
      </c>
      <c r="N639">
        <v>-4.8730900000000004</v>
      </c>
      <c r="O639">
        <v>-0.93733200000000005</v>
      </c>
      <c r="P639">
        <v>-1.12931</v>
      </c>
      <c r="Q639">
        <v>-3.1408800000000001</v>
      </c>
      <c r="R639">
        <v>-0.49700499999999997</v>
      </c>
      <c r="S639">
        <v>-0.53392600000000001</v>
      </c>
      <c r="T639">
        <v>-2.1252200000000001</v>
      </c>
      <c r="U639">
        <v>0.37578800000000001</v>
      </c>
      <c r="V639">
        <v>-0.69817499999999999</v>
      </c>
      <c r="W639">
        <v>-2.0080300000000002</v>
      </c>
      <c r="X639">
        <v>0.16548199999999999</v>
      </c>
      <c r="Y639">
        <v>-8.5332900000000003E-2</v>
      </c>
      <c r="Z639">
        <v>-1.1024099999999999</v>
      </c>
      <c r="AA639">
        <v>1.45733</v>
      </c>
      <c r="AB639">
        <v>0.67213100000000003</v>
      </c>
      <c r="AC639">
        <v>-1.38385</v>
      </c>
      <c r="AD639">
        <v>0.85302900000000004</v>
      </c>
      <c r="AE639">
        <v>1.2239500000000001</v>
      </c>
      <c r="AL639">
        <v>3</v>
      </c>
      <c r="AM639">
        <v>3</v>
      </c>
      <c r="AN639">
        <v>3</v>
      </c>
      <c r="AO639">
        <v>37.5</v>
      </c>
      <c r="AP639">
        <v>37.5</v>
      </c>
      <c r="AQ639">
        <v>37.5</v>
      </c>
      <c r="AR639">
        <v>11.715999999999999</v>
      </c>
      <c r="AS639">
        <v>0</v>
      </c>
      <c r="AT639">
        <v>28.952999999999999</v>
      </c>
      <c r="AU639">
        <v>125410000</v>
      </c>
      <c r="AV639">
        <v>9</v>
      </c>
      <c r="AW639">
        <v>0.148033</v>
      </c>
      <c r="AX639">
        <v>1</v>
      </c>
      <c r="AY639" s="2">
        <v>0.49622500000000003</v>
      </c>
      <c r="AZ639" s="3">
        <v>0.28392600000000001</v>
      </c>
      <c r="BA639" s="3">
        <v>1.8853100000000001E-2</v>
      </c>
      <c r="BB639" s="3">
        <v>1</v>
      </c>
      <c r="BC639" s="2">
        <v>-6.0251199999999998E-2</v>
      </c>
      <c r="BD639" s="2">
        <v>-3.8548699999999998E-2</v>
      </c>
      <c r="BE639" s="2">
        <v>0.23353299999999999</v>
      </c>
      <c r="BF639" s="2">
        <v>1</v>
      </c>
      <c r="BG639" s="2">
        <v>-0.92264100000000004</v>
      </c>
      <c r="BH639" s="2">
        <v>-0.44973299999999999</v>
      </c>
      <c r="BI639" s="2">
        <v>6.0171599999999999E-2</v>
      </c>
      <c r="BJ639" s="2">
        <v>1</v>
      </c>
      <c r="BK639" s="2">
        <v>-0.17324400000000001</v>
      </c>
      <c r="BL639" s="2">
        <v>-0.115649</v>
      </c>
      <c r="BM639" s="2">
        <v>3.3816400000000003E-2</v>
      </c>
      <c r="BN639" s="2">
        <v>1</v>
      </c>
      <c r="BO639" s="2">
        <v>0.111304</v>
      </c>
      <c r="BP639">
        <v>6.9045200000000001E-2</v>
      </c>
      <c r="BQ639" t="s">
        <v>1455</v>
      </c>
    </row>
    <row r="640" spans="1:69" x14ac:dyDescent="0.2">
      <c r="A640" t="s">
        <v>1456</v>
      </c>
      <c r="B640">
        <v>0.28768300000000002</v>
      </c>
      <c r="C640">
        <v>-0.171093</v>
      </c>
      <c r="D640">
        <v>0.571793</v>
      </c>
      <c r="E640">
        <v>0.22735</v>
      </c>
      <c r="F640">
        <v>-0.26987499999999998</v>
      </c>
      <c r="G640">
        <v>0.60926599999999997</v>
      </c>
      <c r="H640">
        <v>0.76335299999999995</v>
      </c>
      <c r="I640">
        <v>-0.57153699999999996</v>
      </c>
      <c r="J640">
        <v>1.2561599999999999</v>
      </c>
      <c r="K640">
        <v>0.91588199999999997</v>
      </c>
      <c r="L640">
        <v>-0.52462799999999998</v>
      </c>
      <c r="M640">
        <v>1.2448300000000001</v>
      </c>
      <c r="N640">
        <v>0.28159499999999998</v>
      </c>
      <c r="O640">
        <v>-0.25601200000000002</v>
      </c>
      <c r="P640">
        <v>1.0200100000000001</v>
      </c>
      <c r="Q640">
        <v>0.29224800000000001</v>
      </c>
      <c r="R640">
        <v>-0.52830500000000002</v>
      </c>
      <c r="S640">
        <v>0.72916999999999998</v>
      </c>
      <c r="T640">
        <v>0.64684299999999995</v>
      </c>
      <c r="U640">
        <v>-2.5491699999999999E-2</v>
      </c>
      <c r="V640">
        <v>1.0409900000000001</v>
      </c>
      <c r="W640">
        <v>0.52301799999999998</v>
      </c>
      <c r="X640">
        <v>-4.7882099999999997E-2</v>
      </c>
      <c r="Y640">
        <v>1.1000300000000001</v>
      </c>
      <c r="Z640">
        <v>0.87980800000000003</v>
      </c>
      <c r="AA640">
        <v>0.53800800000000004</v>
      </c>
      <c r="AB640">
        <v>1.39438</v>
      </c>
      <c r="AC640">
        <v>1.1041099999999999</v>
      </c>
      <c r="AD640">
        <v>0.80951700000000004</v>
      </c>
      <c r="AE640">
        <v>1.2923500000000001</v>
      </c>
      <c r="AL640">
        <v>7</v>
      </c>
      <c r="AM640">
        <v>7</v>
      </c>
      <c r="AN640">
        <v>7</v>
      </c>
      <c r="AO640">
        <v>10.199999999999999</v>
      </c>
      <c r="AP640">
        <v>10.199999999999999</v>
      </c>
      <c r="AQ640">
        <v>10.199999999999999</v>
      </c>
      <c r="AR640">
        <v>75.986000000000004</v>
      </c>
      <c r="AS640">
        <v>0</v>
      </c>
      <c r="AT640">
        <v>89.507999999999996</v>
      </c>
      <c r="AU640">
        <v>97663000</v>
      </c>
      <c r="AV640">
        <v>13</v>
      </c>
      <c r="AW640">
        <v>4.1315200000000003E-2</v>
      </c>
      <c r="AX640">
        <v>1</v>
      </c>
      <c r="AY640" s="2">
        <v>4.0547100000000003E-2</v>
      </c>
      <c r="AZ640" s="3">
        <v>4.8612500000000003E-2</v>
      </c>
      <c r="BA640" s="3">
        <v>2.7319199999999998E-2</v>
      </c>
      <c r="BB640" s="3">
        <v>1</v>
      </c>
      <c r="BC640" s="2">
        <v>-6.2700900000000004E-2</v>
      </c>
      <c r="BD640" s="2">
        <v>-4.9360500000000002E-2</v>
      </c>
      <c r="BE640" s="2">
        <v>0.129521</v>
      </c>
      <c r="BF640" s="2">
        <v>1</v>
      </c>
      <c r="BG640" s="2">
        <v>0.18415999999999999</v>
      </c>
      <c r="BH640" s="2">
        <v>0.18016499999999999</v>
      </c>
      <c r="BI640" s="2">
        <v>2.1313200000000001E-2</v>
      </c>
      <c r="BJ640" s="2">
        <v>1</v>
      </c>
      <c r="BK640" s="2">
        <v>2.9058500000000001E-2</v>
      </c>
      <c r="BL640" s="2">
        <v>3.0437700000000002E-2</v>
      </c>
      <c r="BM640" s="2">
        <v>0.17399400000000001</v>
      </c>
      <c r="BN640" s="2">
        <v>1</v>
      </c>
      <c r="BO640" s="2">
        <v>-0.13126099999999999</v>
      </c>
      <c r="BP640">
        <v>-0.16703899999999999</v>
      </c>
      <c r="BQ640" t="s">
        <v>1457</v>
      </c>
    </row>
    <row r="641" spans="1:69" x14ac:dyDescent="0.2">
      <c r="A641" t="s">
        <v>1458</v>
      </c>
      <c r="B641">
        <v>-2.82531</v>
      </c>
      <c r="C641">
        <v>-1.43269</v>
      </c>
      <c r="D641">
        <v>-2.4418700000000002</v>
      </c>
      <c r="E641">
        <v>-3.52359</v>
      </c>
      <c r="F641">
        <v>-1.5059</v>
      </c>
      <c r="G641">
        <v>-2.3158400000000001</v>
      </c>
      <c r="H641">
        <v>-2.8099400000000001</v>
      </c>
      <c r="I641">
        <v>-1.5161899999999999</v>
      </c>
      <c r="J641">
        <v>-2.5582500000000001</v>
      </c>
      <c r="K641">
        <v>-2.6787100000000001</v>
      </c>
      <c r="L641">
        <v>-1.38201</v>
      </c>
      <c r="M641">
        <v>-2.6608100000000001</v>
      </c>
      <c r="N641">
        <v>-3.3231199999999999</v>
      </c>
      <c r="O641">
        <v>-1.2166600000000001</v>
      </c>
      <c r="P641">
        <v>-2.3742700000000001</v>
      </c>
      <c r="Q641">
        <v>-2.6063800000000001</v>
      </c>
      <c r="R641">
        <v>-1.1691100000000001</v>
      </c>
      <c r="S641">
        <v>-2.6568399999999999</v>
      </c>
      <c r="T641">
        <v>-3.1907399999999999</v>
      </c>
      <c r="U641">
        <v>-1.21174</v>
      </c>
      <c r="V641">
        <v>-2.6289199999999999</v>
      </c>
      <c r="W641">
        <v>-2.2435999999999998</v>
      </c>
      <c r="X641">
        <v>-1.29189</v>
      </c>
      <c r="Y641">
        <v>-2.4873099999999999</v>
      </c>
      <c r="Z641">
        <v>-2.2714099999999999</v>
      </c>
      <c r="AA641">
        <v>-0.50897999999999999</v>
      </c>
      <c r="AB641">
        <v>-1.82822</v>
      </c>
      <c r="AC641">
        <v>-2.7074099999999999</v>
      </c>
      <c r="AD641">
        <v>-0.63790100000000005</v>
      </c>
      <c r="AE641">
        <v>-2.0529500000000001</v>
      </c>
      <c r="AL641">
        <v>3</v>
      </c>
      <c r="AM641">
        <v>3</v>
      </c>
      <c r="AN641">
        <v>3</v>
      </c>
      <c r="AO641">
        <v>7.9</v>
      </c>
      <c r="AP641">
        <v>7.9</v>
      </c>
      <c r="AQ641">
        <v>7.9</v>
      </c>
      <c r="AR641">
        <v>37.512</v>
      </c>
      <c r="AS641">
        <v>0</v>
      </c>
      <c r="AT641">
        <v>19.125</v>
      </c>
      <c r="AU641">
        <v>17608000</v>
      </c>
      <c r="AV641">
        <v>5</v>
      </c>
      <c r="AW641">
        <v>0.10818899999999999</v>
      </c>
      <c r="AX641">
        <v>1</v>
      </c>
      <c r="AY641" s="2">
        <v>0.21515500000000001</v>
      </c>
      <c r="AZ641" s="3">
        <v>0.17658399999999999</v>
      </c>
      <c r="BA641" s="3">
        <v>3.13236E-2</v>
      </c>
      <c r="BB641" s="3">
        <v>1</v>
      </c>
      <c r="BC641" s="2">
        <v>-5.4286300000000003E-2</v>
      </c>
      <c r="BD641" s="2">
        <v>-5.0077200000000002E-2</v>
      </c>
      <c r="BE641" s="2">
        <v>7.2113899999999995E-2</v>
      </c>
      <c r="BF641" s="2">
        <v>1</v>
      </c>
      <c r="BG641" s="2">
        <v>-0.16057299999999999</v>
      </c>
      <c r="BH641" s="2">
        <v>-0.12542</v>
      </c>
      <c r="BI641" s="2">
        <v>0.18523800000000001</v>
      </c>
      <c r="BJ641" s="2">
        <v>1</v>
      </c>
      <c r="BK641" s="2">
        <v>-0.33619900000000003</v>
      </c>
      <c r="BL641" s="2">
        <v>-0.28190300000000001</v>
      </c>
      <c r="BM641" s="2">
        <v>0.118626</v>
      </c>
      <c r="BN641" s="2">
        <v>1</v>
      </c>
      <c r="BO641" s="2">
        <v>0.26321699999999998</v>
      </c>
      <c r="BP641">
        <v>0.20121</v>
      </c>
      <c r="BQ641" t="s">
        <v>1459</v>
      </c>
    </row>
    <row r="642" spans="1:69" x14ac:dyDescent="0.2">
      <c r="A642" t="s">
        <v>1460</v>
      </c>
      <c r="B642">
        <v>-1.9134899999999999</v>
      </c>
      <c r="C642">
        <v>-1.1487799999999999</v>
      </c>
      <c r="D642">
        <v>-3.0466899999999999</v>
      </c>
      <c r="E642">
        <v>-1.41971</v>
      </c>
      <c r="F642">
        <v>-1.0843499999999999</v>
      </c>
      <c r="G642">
        <v>-3.4122300000000001</v>
      </c>
      <c r="H642">
        <v>-1.95679</v>
      </c>
      <c r="I642">
        <v>-1.6666099999999999</v>
      </c>
      <c r="J642">
        <v>-3.93607</v>
      </c>
      <c r="K642">
        <v>-1.8962600000000001</v>
      </c>
      <c r="L642">
        <v>-1.3544700000000001</v>
      </c>
      <c r="M642">
        <v>-3.16561</v>
      </c>
      <c r="N642">
        <v>-1.81908</v>
      </c>
      <c r="O642">
        <v>-1.99966</v>
      </c>
      <c r="P642">
        <v>-3.4200699999999999</v>
      </c>
      <c r="Q642">
        <v>-1.1335999999999999</v>
      </c>
      <c r="R642">
        <v>-1.9732700000000001</v>
      </c>
      <c r="S642">
        <v>-3.4721500000000001</v>
      </c>
      <c r="T642">
        <v>-1.94937</v>
      </c>
      <c r="U642">
        <v>-1.0449600000000001</v>
      </c>
      <c r="V642">
        <v>-3.0817999999999999</v>
      </c>
      <c r="W642">
        <v>-1.91855</v>
      </c>
      <c r="X642">
        <v>-1.0609299999999999</v>
      </c>
      <c r="Y642">
        <v>-3.2735099999999999</v>
      </c>
      <c r="Z642">
        <v>-1.4185300000000001</v>
      </c>
      <c r="AA642">
        <v>-0.94617300000000004</v>
      </c>
      <c r="AB642">
        <v>-2.6036899999999998</v>
      </c>
      <c r="AC642">
        <v>-1.2028799999999999</v>
      </c>
      <c r="AD642">
        <v>-0.70719100000000001</v>
      </c>
      <c r="AE642">
        <v>-2.6642600000000001</v>
      </c>
      <c r="AL642">
        <v>4</v>
      </c>
      <c r="AM642">
        <v>4</v>
      </c>
      <c r="AN642">
        <v>4</v>
      </c>
      <c r="AO642">
        <v>5.3</v>
      </c>
      <c r="AP642">
        <v>5.3</v>
      </c>
      <c r="AQ642">
        <v>5.3</v>
      </c>
      <c r="AR642">
        <v>84.313000000000002</v>
      </c>
      <c r="AS642">
        <v>0</v>
      </c>
      <c r="AT642">
        <v>25.681000000000001</v>
      </c>
      <c r="AU642">
        <v>21619000</v>
      </c>
      <c r="AV642">
        <v>9</v>
      </c>
      <c r="AW642">
        <v>2.3538799999999999E-2</v>
      </c>
      <c r="AX642">
        <v>1</v>
      </c>
      <c r="AY642" s="2">
        <v>-6.4222000000000001E-2</v>
      </c>
      <c r="AZ642" s="3">
        <v>-4.5481800000000003E-2</v>
      </c>
      <c r="BA642" s="3">
        <v>0.160275</v>
      </c>
      <c r="BB642" s="3">
        <v>1</v>
      </c>
      <c r="BC642" s="2">
        <v>-0.38104300000000002</v>
      </c>
      <c r="BD642" s="2">
        <v>-0.273644</v>
      </c>
      <c r="BE642" s="2">
        <v>9.2152999999999999E-2</v>
      </c>
      <c r="BF642" s="2">
        <v>1</v>
      </c>
      <c r="BG642" s="2">
        <v>-0.21992900000000001</v>
      </c>
      <c r="BH642" s="2">
        <v>-0.162797</v>
      </c>
      <c r="BI642" s="2">
        <v>2.2552599999999999E-2</v>
      </c>
      <c r="BJ642" s="2">
        <v>1</v>
      </c>
      <c r="BK642" s="2">
        <v>5.8953899999999997E-2</v>
      </c>
      <c r="BL642" s="2">
        <v>4.2940399999999997E-2</v>
      </c>
      <c r="BM642" s="2">
        <v>5.9322899999999998E-2</v>
      </c>
      <c r="BN642" s="2">
        <v>1</v>
      </c>
      <c r="BO642" s="2">
        <v>-0.131352</v>
      </c>
      <c r="BP642">
        <v>-0.10367899999999999</v>
      </c>
      <c r="BQ642" t="s">
        <v>1461</v>
      </c>
    </row>
    <row r="643" spans="1:69" x14ac:dyDescent="0.2">
      <c r="A643" t="s">
        <v>1462</v>
      </c>
      <c r="B643">
        <v>-3.3191299999999999</v>
      </c>
      <c r="C643">
        <v>-2.9075199999999999</v>
      </c>
      <c r="D643">
        <v>-2.5992500000000001</v>
      </c>
      <c r="E643">
        <v>-2.37419</v>
      </c>
      <c r="F643">
        <v>-2.7928999999999999</v>
      </c>
      <c r="G643">
        <v>-2.3736100000000002</v>
      </c>
      <c r="H643">
        <v>-3.1926999999999999</v>
      </c>
      <c r="I643">
        <v>-4.5752600000000001</v>
      </c>
      <c r="J643">
        <v>-3.4406599999999998</v>
      </c>
      <c r="K643">
        <v>-3.3643700000000001</v>
      </c>
      <c r="L643">
        <v>-4.7088000000000001</v>
      </c>
      <c r="M643">
        <v>-3.6845699999999999</v>
      </c>
      <c r="N643">
        <v>-1.0749299999999999</v>
      </c>
      <c r="O643">
        <v>-1.76467</v>
      </c>
      <c r="P643">
        <v>-1.76349</v>
      </c>
      <c r="Q643">
        <v>-1.41239</v>
      </c>
      <c r="R643">
        <v>-1.9579</v>
      </c>
      <c r="S643">
        <v>-1.73061</v>
      </c>
      <c r="T643">
        <v>-2.0482399999999998</v>
      </c>
      <c r="U643">
        <v>-3.4737900000000002</v>
      </c>
      <c r="V643">
        <v>-3.32043</v>
      </c>
      <c r="W643">
        <v>-2.19042</v>
      </c>
      <c r="X643">
        <v>-2.61748</v>
      </c>
      <c r="Y643">
        <v>-2.32348</v>
      </c>
      <c r="Z643">
        <v>-2.1573199999999999</v>
      </c>
      <c r="AA643">
        <v>-2.70594</v>
      </c>
      <c r="AB643">
        <v>-2.4045800000000002</v>
      </c>
      <c r="AC643">
        <v>-2.145</v>
      </c>
      <c r="AD643">
        <v>-2.8236599999999998</v>
      </c>
      <c r="AE643">
        <v>-1.95872</v>
      </c>
      <c r="AL643">
        <v>2</v>
      </c>
      <c r="AM643">
        <v>2</v>
      </c>
      <c r="AN643">
        <v>2</v>
      </c>
      <c r="AO643">
        <v>5</v>
      </c>
      <c r="AP643">
        <v>5</v>
      </c>
      <c r="AQ643">
        <v>5</v>
      </c>
      <c r="AR643">
        <v>40.067999999999998</v>
      </c>
      <c r="AS643">
        <v>0</v>
      </c>
      <c r="AT643">
        <v>12.082000000000001</v>
      </c>
      <c r="AU643">
        <v>7791500</v>
      </c>
      <c r="AV643">
        <v>5</v>
      </c>
      <c r="AW643">
        <v>0.78774100000000002</v>
      </c>
      <c r="AX643">
        <v>1</v>
      </c>
      <c r="AY643" s="2">
        <v>-0.42839700000000003</v>
      </c>
      <c r="AZ643" s="3">
        <v>-0.57045400000000002</v>
      </c>
      <c r="BA643" s="3">
        <v>0.112914</v>
      </c>
      <c r="BB643" s="3">
        <v>1</v>
      </c>
      <c r="BC643" s="2">
        <v>0.18303900000000001</v>
      </c>
      <c r="BD643" s="2">
        <v>0.168264</v>
      </c>
      <c r="BE643" s="2">
        <v>0.23364699999999999</v>
      </c>
      <c r="BF643" s="2">
        <v>1</v>
      </c>
      <c r="BG643" s="2">
        <v>0.165937</v>
      </c>
      <c r="BH643" s="2">
        <v>0.213034</v>
      </c>
      <c r="BI643" s="2">
        <v>0.53630199999999995</v>
      </c>
      <c r="BJ643" s="2">
        <v>1</v>
      </c>
      <c r="BK643" s="2">
        <v>-0.57035999999999998</v>
      </c>
      <c r="BL643" s="2">
        <v>-0.588557</v>
      </c>
      <c r="BM643" s="2">
        <v>0.136461</v>
      </c>
      <c r="BN643" s="2">
        <v>1</v>
      </c>
      <c r="BO643" s="2">
        <v>-0.113486</v>
      </c>
      <c r="BP643">
        <v>-0.140629</v>
      </c>
      <c r="BQ643" t="s">
        <v>1463</v>
      </c>
    </row>
    <row r="644" spans="1:69" x14ac:dyDescent="0.2">
      <c r="A644" t="s">
        <v>1464</v>
      </c>
      <c r="B644">
        <v>-1.48678E-2</v>
      </c>
      <c r="C644">
        <v>1.9810300000000001</v>
      </c>
      <c r="D644">
        <v>1.26387</v>
      </c>
      <c r="E644">
        <v>-7.6047900000000002E-2</v>
      </c>
      <c r="F644">
        <v>1.8422700000000001</v>
      </c>
      <c r="G644">
        <v>1.6031200000000001</v>
      </c>
      <c r="H644">
        <v>-0.491371</v>
      </c>
      <c r="I644">
        <v>1.50715</v>
      </c>
      <c r="J644">
        <v>0.36910599999999999</v>
      </c>
      <c r="K644">
        <v>-0.25064700000000001</v>
      </c>
      <c r="L644">
        <v>1.56965</v>
      </c>
      <c r="M644">
        <v>1.4238500000000001</v>
      </c>
      <c r="N644">
        <v>-1.30972</v>
      </c>
      <c r="O644">
        <v>5.5471399999999997E-2</v>
      </c>
      <c r="P644">
        <v>-0.61890999999999996</v>
      </c>
      <c r="Q644">
        <v>-0.74064399999999997</v>
      </c>
      <c r="R644">
        <v>0.39049</v>
      </c>
      <c r="S644">
        <v>1.7379800000000001E-2</v>
      </c>
      <c r="T644">
        <v>-1.9702599999999999</v>
      </c>
      <c r="U644">
        <v>-0.202768</v>
      </c>
      <c r="V644">
        <v>-0.14376800000000001</v>
      </c>
      <c r="W644">
        <v>-1.65709</v>
      </c>
      <c r="X644">
        <v>-7.1620900000000003E-3</v>
      </c>
      <c r="Y644">
        <v>0.41556399999999999</v>
      </c>
      <c r="Z644">
        <v>-1.5380499999999999</v>
      </c>
      <c r="AA644">
        <v>0.63889499999999999</v>
      </c>
      <c r="AB644">
        <v>-0.29577100000000001</v>
      </c>
      <c r="AC644">
        <v>-1.54521</v>
      </c>
      <c r="AD644">
        <v>0.55738600000000005</v>
      </c>
      <c r="AE644">
        <v>-0.1166</v>
      </c>
      <c r="AL644">
        <v>2</v>
      </c>
      <c r="AM644">
        <v>2</v>
      </c>
      <c r="AN644">
        <v>2</v>
      </c>
      <c r="AO644">
        <v>13.4</v>
      </c>
      <c r="AP644">
        <v>13.4</v>
      </c>
      <c r="AQ644">
        <v>13.4</v>
      </c>
      <c r="AR644">
        <v>8.0144000000000002</v>
      </c>
      <c r="AS644">
        <v>0</v>
      </c>
      <c r="AT644">
        <v>25.614999999999998</v>
      </c>
      <c r="AU644">
        <v>162950000</v>
      </c>
      <c r="AV644">
        <v>6</v>
      </c>
      <c r="AW644">
        <v>1.8386400000000001E-2</v>
      </c>
      <c r="AX644">
        <v>1</v>
      </c>
      <c r="AY644" s="2">
        <v>-4.64363E-2</v>
      </c>
      <c r="AZ644" s="3">
        <v>-3.4663399999999997E-2</v>
      </c>
      <c r="BA644" s="3">
        <v>0.213782</v>
      </c>
      <c r="BB644" s="3">
        <v>1</v>
      </c>
      <c r="BC644" s="2">
        <v>-0.45265499999999997</v>
      </c>
      <c r="BD644" s="2">
        <v>-0.34234900000000001</v>
      </c>
      <c r="BE644" s="2">
        <v>0.42497600000000002</v>
      </c>
      <c r="BF644" s="2">
        <v>1</v>
      </c>
      <c r="BG644" s="2">
        <v>-0.51346099999999995</v>
      </c>
      <c r="BH644" s="2">
        <v>-0.505471</v>
      </c>
      <c r="BI644" s="2">
        <v>0.152613</v>
      </c>
      <c r="BJ644" s="2">
        <v>1</v>
      </c>
      <c r="BK644" s="2">
        <v>-0.35603499999999999</v>
      </c>
      <c r="BL644" s="2">
        <v>-0.25966099999999998</v>
      </c>
      <c r="BM644" s="2">
        <v>1.1255100000000001E-2</v>
      </c>
      <c r="BN644" s="2">
        <v>1</v>
      </c>
      <c r="BO644" s="2">
        <v>-3.0167300000000001E-2</v>
      </c>
      <c r="BP644">
        <v>-2.1794299999999999E-2</v>
      </c>
      <c r="BQ644" t="s">
        <v>1465</v>
      </c>
    </row>
    <row r="645" spans="1:69" x14ac:dyDescent="0.2">
      <c r="A645" t="s">
        <v>1466</v>
      </c>
      <c r="B645">
        <v>1.8457399999999999</v>
      </c>
      <c r="C645">
        <v>2.4885999999999999</v>
      </c>
      <c r="D645">
        <v>2.4311699999999998</v>
      </c>
      <c r="E645">
        <v>2.6461800000000002</v>
      </c>
      <c r="F645">
        <v>2.2389999999999999</v>
      </c>
      <c r="G645">
        <v>2.6585399999999999</v>
      </c>
      <c r="H645">
        <v>1.9680899999999999</v>
      </c>
      <c r="I645">
        <v>2.3202600000000002</v>
      </c>
      <c r="J645">
        <v>2.0064199999999999</v>
      </c>
      <c r="K645">
        <v>2.2361300000000002</v>
      </c>
      <c r="L645">
        <v>2.31751</v>
      </c>
      <c r="M645">
        <v>2.49953</v>
      </c>
      <c r="N645">
        <v>1.2027000000000001</v>
      </c>
      <c r="O645">
        <v>0.815056</v>
      </c>
      <c r="P645">
        <v>0.86507599999999996</v>
      </c>
      <c r="Q645">
        <v>1.30629</v>
      </c>
      <c r="R645">
        <v>1.2305200000000001</v>
      </c>
      <c r="S645">
        <v>1.40476</v>
      </c>
      <c r="T645">
        <v>1.2419800000000001</v>
      </c>
      <c r="U645">
        <v>1.32965</v>
      </c>
      <c r="V645">
        <v>1.2657499999999999</v>
      </c>
      <c r="W645">
        <v>1.53868</v>
      </c>
      <c r="X645">
        <v>1.5361100000000001</v>
      </c>
      <c r="Y645">
        <v>1.5589</v>
      </c>
      <c r="Z645">
        <v>2.0674000000000001</v>
      </c>
      <c r="AA645">
        <v>2.6568299999999998</v>
      </c>
      <c r="AB645">
        <v>1.7503500000000001</v>
      </c>
      <c r="AC645">
        <v>2.6272600000000002</v>
      </c>
      <c r="AD645">
        <v>2.0786500000000001</v>
      </c>
      <c r="AE645">
        <v>2.6989700000000001</v>
      </c>
      <c r="AL645">
        <v>6</v>
      </c>
      <c r="AM645">
        <v>6</v>
      </c>
      <c r="AN645">
        <v>6</v>
      </c>
      <c r="AO645">
        <v>32.9</v>
      </c>
      <c r="AP645">
        <v>32.9</v>
      </c>
      <c r="AQ645">
        <v>32.9</v>
      </c>
      <c r="AR645">
        <v>16.745000000000001</v>
      </c>
      <c r="AS645">
        <v>0</v>
      </c>
      <c r="AT645">
        <v>155.08000000000001</v>
      </c>
      <c r="AU645">
        <v>559470000</v>
      </c>
      <c r="AV645">
        <v>25</v>
      </c>
      <c r="AW645">
        <v>0.45163300000000001</v>
      </c>
      <c r="AX645">
        <v>1</v>
      </c>
      <c r="AY645" s="2">
        <v>-0.25940200000000002</v>
      </c>
      <c r="AZ645" s="3">
        <v>-0.34709699999999999</v>
      </c>
      <c r="BA645" s="3">
        <v>0.86433000000000004</v>
      </c>
      <c r="BB645" s="3">
        <v>1</v>
      </c>
      <c r="BC645" s="2">
        <v>-0.252803</v>
      </c>
      <c r="BD645" s="2">
        <v>-0.39746399999999998</v>
      </c>
      <c r="BE645" s="2">
        <v>1.25701</v>
      </c>
      <c r="BF645" s="2">
        <v>1</v>
      </c>
      <c r="BG645" s="2">
        <v>-0.35291099999999997</v>
      </c>
      <c r="BH645" s="2">
        <v>-0.55860399999999999</v>
      </c>
      <c r="BI645" s="2">
        <v>3.21218</v>
      </c>
      <c r="BJ645" s="2">
        <v>1</v>
      </c>
      <c r="BK645" s="2">
        <v>-0.26543600000000001</v>
      </c>
      <c r="BL645" s="2">
        <v>-0.503529</v>
      </c>
      <c r="BM645" s="2">
        <v>0.39726899999999998</v>
      </c>
      <c r="BN645" s="2">
        <v>1</v>
      </c>
      <c r="BO645" s="2">
        <v>-0.31010100000000002</v>
      </c>
      <c r="BP645">
        <v>-0.37359999999999999</v>
      </c>
      <c r="BQ645" t="s">
        <v>1467</v>
      </c>
    </row>
    <row r="646" spans="1:69" x14ac:dyDescent="0.2">
      <c r="A646" t="s">
        <v>1468</v>
      </c>
      <c r="B646">
        <v>-1.2537199999999999</v>
      </c>
      <c r="C646">
        <v>-3.2508300000000001</v>
      </c>
      <c r="D646">
        <v>-6.3602800000000004</v>
      </c>
      <c r="E646">
        <v>-2.3833899999999999</v>
      </c>
      <c r="F646">
        <v>-2.3543400000000001</v>
      </c>
      <c r="G646">
        <v>-5.5467599999999999</v>
      </c>
      <c r="H646">
        <v>-1.68764</v>
      </c>
      <c r="I646">
        <v>-1.6168899999999999</v>
      </c>
      <c r="J646">
        <v>-4.3491799999999996</v>
      </c>
      <c r="K646">
        <v>-1.2126999999999999</v>
      </c>
      <c r="L646">
        <v>-1.4651099999999999</v>
      </c>
      <c r="M646">
        <v>-4.3135599999999998</v>
      </c>
      <c r="N646">
        <v>-1.8643099999999999</v>
      </c>
      <c r="O646">
        <v>-2.8446199999999999</v>
      </c>
      <c r="P646">
        <v>-4.2159199999999997</v>
      </c>
      <c r="Q646">
        <v>-2.4093399999999998</v>
      </c>
      <c r="R646">
        <v>-1.99922</v>
      </c>
      <c r="S646">
        <v>-4.4440900000000001</v>
      </c>
      <c r="T646">
        <v>-2.0838800000000002</v>
      </c>
      <c r="U646">
        <v>-2.5452300000000001</v>
      </c>
      <c r="V646">
        <v>-4.56351</v>
      </c>
      <c r="W646">
        <v>-1.8817299999999999</v>
      </c>
      <c r="X646">
        <v>-2.5853799999999998</v>
      </c>
      <c r="Y646">
        <v>-4.3689200000000001</v>
      </c>
      <c r="Z646">
        <v>-2.0790500000000001</v>
      </c>
      <c r="AA646">
        <v>-2.5910500000000001</v>
      </c>
      <c r="AB646">
        <v>-4.0866300000000004</v>
      </c>
      <c r="AC646">
        <v>-1.3756600000000001</v>
      </c>
      <c r="AD646">
        <v>-1.3176000000000001</v>
      </c>
      <c r="AE646">
        <v>-3.40415</v>
      </c>
      <c r="AL646">
        <v>2</v>
      </c>
      <c r="AM646">
        <v>2</v>
      </c>
      <c r="AN646">
        <v>2</v>
      </c>
      <c r="AO646">
        <v>35.799999999999997</v>
      </c>
      <c r="AP646">
        <v>35.799999999999997</v>
      </c>
      <c r="AQ646">
        <v>35.799999999999997</v>
      </c>
      <c r="AR646">
        <v>7.4936999999999996</v>
      </c>
      <c r="AS646">
        <v>0</v>
      </c>
      <c r="AT646">
        <v>15.672000000000001</v>
      </c>
      <c r="AU646">
        <v>12473000</v>
      </c>
      <c r="AV646">
        <v>3</v>
      </c>
      <c r="AW646">
        <v>3.5894599999999999E-2</v>
      </c>
      <c r="AX646">
        <v>1</v>
      </c>
      <c r="AY646" s="2">
        <v>-0.19345200000000001</v>
      </c>
      <c r="AZ646" s="3">
        <v>-8.3214800000000005E-2</v>
      </c>
      <c r="BA646" s="3">
        <v>5.6916000000000001E-2</v>
      </c>
      <c r="BB646" s="3">
        <v>1</v>
      </c>
      <c r="BC646" s="2">
        <v>-0.22078300000000001</v>
      </c>
      <c r="BD646" s="2">
        <v>-0.11995500000000001</v>
      </c>
      <c r="BE646" s="2">
        <v>7.76751E-3</v>
      </c>
      <c r="BF646" s="2">
        <v>1</v>
      </c>
      <c r="BG646" s="2">
        <v>-2.4065699999999999E-2</v>
      </c>
      <c r="BH646" s="2">
        <v>-1.5852499999999999E-2</v>
      </c>
      <c r="BI646" s="2">
        <v>3.7976799999999998E-2</v>
      </c>
      <c r="BJ646" s="2">
        <v>1</v>
      </c>
      <c r="BK646" s="2">
        <v>-0.11885999999999999</v>
      </c>
      <c r="BL646" s="2">
        <v>-7.6099700000000006E-2</v>
      </c>
      <c r="BM646" s="2">
        <v>0.41281800000000002</v>
      </c>
      <c r="BN646" s="2">
        <v>1</v>
      </c>
      <c r="BO646" s="2">
        <v>-0.88644100000000003</v>
      </c>
      <c r="BP646">
        <v>-0.62738799999999995</v>
      </c>
      <c r="BQ646" t="s">
        <v>1469</v>
      </c>
    </row>
    <row r="647" spans="1:69" x14ac:dyDescent="0.2">
      <c r="A647" t="s">
        <v>1470</v>
      </c>
      <c r="B647">
        <v>-1.6183000000000001</v>
      </c>
      <c r="C647">
        <v>-1.5556000000000001</v>
      </c>
      <c r="D647">
        <v>-1.5019400000000001</v>
      </c>
      <c r="E647">
        <v>-1.10544</v>
      </c>
      <c r="F647">
        <v>-1.46536</v>
      </c>
      <c r="G647">
        <v>-1.35067</v>
      </c>
      <c r="H647">
        <v>-1.7785599999999999</v>
      </c>
      <c r="I647">
        <v>-1.93249</v>
      </c>
      <c r="J647">
        <v>-1.9521900000000001</v>
      </c>
      <c r="K647">
        <v>-1.56786</v>
      </c>
      <c r="L647">
        <v>-1.81674</v>
      </c>
      <c r="M647">
        <v>-1.7277499999999999</v>
      </c>
      <c r="N647">
        <v>0.31518000000000002</v>
      </c>
      <c r="O647">
        <v>0.23142599999999999</v>
      </c>
      <c r="P647">
        <v>-0.19706199999999999</v>
      </c>
      <c r="Q647">
        <v>0.102966</v>
      </c>
      <c r="R647">
        <v>0.44922800000000002</v>
      </c>
      <c r="S647">
        <v>7.7959100000000003E-2</v>
      </c>
      <c r="T647">
        <v>-4.1212100000000002E-2</v>
      </c>
      <c r="U647">
        <v>-0.23429700000000001</v>
      </c>
      <c r="V647">
        <v>-0.32574799999999998</v>
      </c>
      <c r="W647">
        <v>0.120352</v>
      </c>
      <c r="X647">
        <v>0.29430800000000001</v>
      </c>
      <c r="Y647">
        <v>-3.1017300000000001E-2</v>
      </c>
      <c r="Z647">
        <v>-0.55133399999999999</v>
      </c>
      <c r="AA647">
        <v>-0.43135800000000002</v>
      </c>
      <c r="AB647">
        <v>-0.68748100000000001</v>
      </c>
      <c r="AC647">
        <v>-0.349854</v>
      </c>
      <c r="AD647">
        <v>-7.3512999999999995E-2</v>
      </c>
      <c r="AE647">
        <v>-0.41221999999999998</v>
      </c>
      <c r="AL647">
        <v>5</v>
      </c>
      <c r="AM647">
        <v>5</v>
      </c>
      <c r="AN647">
        <v>5</v>
      </c>
      <c r="AO647">
        <v>13.4</v>
      </c>
      <c r="AP647">
        <v>13.4</v>
      </c>
      <c r="AQ647">
        <v>13.4</v>
      </c>
      <c r="AR647">
        <v>36.96</v>
      </c>
      <c r="AS647">
        <v>0</v>
      </c>
      <c r="AT647">
        <v>29.75</v>
      </c>
      <c r="AU647">
        <v>43295000</v>
      </c>
      <c r="AV647">
        <v>13</v>
      </c>
      <c r="AW647">
        <v>1.0612299999999999</v>
      </c>
      <c r="AX647">
        <v>1</v>
      </c>
      <c r="AY647" s="2">
        <v>-0.25145600000000001</v>
      </c>
      <c r="AZ647" s="3">
        <v>-0.41131200000000001</v>
      </c>
      <c r="BA647" s="3">
        <v>0.94197600000000004</v>
      </c>
      <c r="BB647" s="3">
        <v>1</v>
      </c>
      <c r="BC647" s="2">
        <v>-0.18362700000000001</v>
      </c>
      <c r="BD647" s="2">
        <v>-0.31061</v>
      </c>
      <c r="BE647" s="2">
        <v>0.178814</v>
      </c>
      <c r="BF647" s="2">
        <v>1</v>
      </c>
      <c r="BG647" s="2">
        <v>-9.3536400000000006E-2</v>
      </c>
      <c r="BH647" s="2">
        <v>-0.133853</v>
      </c>
      <c r="BI647" s="2">
        <v>1.2243599999999999</v>
      </c>
      <c r="BJ647" s="2">
        <v>1</v>
      </c>
      <c r="BK647" s="2">
        <v>-0.32829999999999998</v>
      </c>
      <c r="BL647" s="2">
        <v>-0.52446899999999996</v>
      </c>
      <c r="BM647" s="2">
        <v>1.02277</v>
      </c>
      <c r="BN647" s="2">
        <v>1</v>
      </c>
      <c r="BO647" s="2">
        <v>-0.278196</v>
      </c>
      <c r="BP647">
        <v>-0.44320300000000001</v>
      </c>
      <c r="BQ647" t="s">
        <v>1471</v>
      </c>
    </row>
    <row r="648" spans="1:69" x14ac:dyDescent="0.2">
      <c r="A648" t="s">
        <v>1472</v>
      </c>
      <c r="B648">
        <v>-0.12493899999999999</v>
      </c>
      <c r="C648">
        <v>-0.47888599999999998</v>
      </c>
      <c r="D648">
        <v>0.58480600000000005</v>
      </c>
      <c r="E648">
        <v>1.8871300000000001E-2</v>
      </c>
      <c r="F648">
        <v>-0.34414699999999998</v>
      </c>
      <c r="G648">
        <v>0.57314299999999996</v>
      </c>
      <c r="H648">
        <v>0.61418499999999998</v>
      </c>
      <c r="I648">
        <v>0.13645199999999999</v>
      </c>
      <c r="J648">
        <v>1.1190599999999999</v>
      </c>
      <c r="K648">
        <v>0.53918299999999997</v>
      </c>
      <c r="L648">
        <v>0.329592</v>
      </c>
      <c r="M648">
        <v>1.2767999999999999</v>
      </c>
      <c r="N648">
        <v>0.33735300000000001</v>
      </c>
      <c r="O648">
        <v>-2.4806999999999999E-2</v>
      </c>
      <c r="P648">
        <v>0.53519399999999995</v>
      </c>
      <c r="Q648">
        <v>0.181282</v>
      </c>
      <c r="R648">
        <v>-5.1841700000000001E-3</v>
      </c>
      <c r="S648">
        <v>0.42247600000000002</v>
      </c>
      <c r="T648">
        <v>0.40267799999999998</v>
      </c>
      <c r="U648">
        <v>-7.7625299999999994E-2</v>
      </c>
      <c r="V648">
        <v>0.70126699999999997</v>
      </c>
      <c r="W648">
        <v>0.32797999999999999</v>
      </c>
      <c r="X648">
        <v>-0.17382400000000001</v>
      </c>
      <c r="Y648">
        <v>0.87985400000000002</v>
      </c>
      <c r="Z648">
        <v>0.57321500000000003</v>
      </c>
      <c r="AA648">
        <v>-9.55009E-2</v>
      </c>
      <c r="AB648">
        <v>1.1078399999999999</v>
      </c>
      <c r="AC648">
        <v>0.62595400000000001</v>
      </c>
      <c r="AD648">
        <v>8.8098499999999996E-2</v>
      </c>
      <c r="AE648">
        <v>0.93953100000000001</v>
      </c>
      <c r="AL648">
        <v>13</v>
      </c>
      <c r="AM648">
        <v>13</v>
      </c>
      <c r="AN648">
        <v>13</v>
      </c>
      <c r="AO648">
        <v>12.4</v>
      </c>
      <c r="AP648">
        <v>12.4</v>
      </c>
      <c r="AQ648">
        <v>12.4</v>
      </c>
      <c r="AR648">
        <v>128.07</v>
      </c>
      <c r="AS648">
        <v>0</v>
      </c>
      <c r="AT648">
        <v>92.052000000000007</v>
      </c>
      <c r="AU648">
        <v>97580000</v>
      </c>
      <c r="AV648">
        <v>25</v>
      </c>
      <c r="AW648">
        <v>7.6117000000000004E-2</v>
      </c>
      <c r="AX648">
        <v>1</v>
      </c>
      <c r="AY648" s="2">
        <v>-8.8961899999999997E-2</v>
      </c>
      <c r="AZ648" s="3">
        <v>-9.7650899999999999E-2</v>
      </c>
      <c r="BA648" s="3">
        <v>8.0405299999999999E-2</v>
      </c>
      <c r="BB648" s="3">
        <v>1</v>
      </c>
      <c r="BC648" s="2">
        <v>-9.1959600000000002E-2</v>
      </c>
      <c r="BD648" s="2">
        <v>-0.101756</v>
      </c>
      <c r="BE648" s="2">
        <v>0.15076700000000001</v>
      </c>
      <c r="BF648" s="2">
        <v>1</v>
      </c>
      <c r="BG648" s="2">
        <v>8.3055500000000004E-2</v>
      </c>
      <c r="BH648" s="2">
        <v>0.11773500000000001</v>
      </c>
      <c r="BI648" s="2">
        <v>2.2054499999999999E-3</v>
      </c>
      <c r="BJ648" s="2">
        <v>1</v>
      </c>
      <c r="BK648" s="2">
        <v>-2.5634799999999999E-3</v>
      </c>
      <c r="BL648" s="2">
        <v>-2.9145099999999999E-3</v>
      </c>
      <c r="BM648" s="2">
        <v>1.7609900000000001E-2</v>
      </c>
      <c r="BN648" s="2">
        <v>1</v>
      </c>
      <c r="BO648" s="2">
        <v>-2.2677099999999999E-2</v>
      </c>
      <c r="BP648">
        <v>-2.44429E-2</v>
      </c>
      <c r="BQ648" t="s">
        <v>1473</v>
      </c>
    </row>
    <row r="649" spans="1:69" x14ac:dyDescent="0.2">
      <c r="A649" t="s">
        <v>1474</v>
      </c>
      <c r="B649">
        <v>5.3999100000000002</v>
      </c>
      <c r="C649">
        <v>4.9036900000000001</v>
      </c>
      <c r="D649">
        <v>4.9011399999999998</v>
      </c>
      <c r="E649">
        <v>5.5659099999999997</v>
      </c>
      <c r="F649">
        <v>5.1258299999999997</v>
      </c>
      <c r="G649">
        <v>4.9252799999999999</v>
      </c>
      <c r="H649">
        <v>6.7835400000000003</v>
      </c>
      <c r="I649">
        <v>6.34368</v>
      </c>
      <c r="J649">
        <v>6.27705</v>
      </c>
      <c r="K649">
        <v>6.9018699999999997</v>
      </c>
      <c r="L649">
        <v>6.6102800000000004</v>
      </c>
      <c r="M649">
        <v>6.1521699999999999</v>
      </c>
      <c r="N649">
        <v>5.7151800000000001</v>
      </c>
      <c r="O649">
        <v>5.1422299999999996</v>
      </c>
      <c r="P649">
        <v>5.3335299999999997</v>
      </c>
      <c r="Q649">
        <v>6.1664500000000002</v>
      </c>
      <c r="R649">
        <v>5.6477199999999996</v>
      </c>
      <c r="S649">
        <v>5.5275100000000004</v>
      </c>
      <c r="T649">
        <v>6.51363</v>
      </c>
      <c r="U649">
        <v>5.9859999999999998</v>
      </c>
      <c r="V649">
        <v>5.7074600000000002</v>
      </c>
      <c r="W649">
        <v>6.9187000000000003</v>
      </c>
      <c r="X649">
        <v>6.2089999999999996</v>
      </c>
      <c r="Y649">
        <v>6.3398599999999998</v>
      </c>
      <c r="Z649">
        <v>6.4112200000000001</v>
      </c>
      <c r="AA649">
        <v>5.9797000000000002</v>
      </c>
      <c r="AB649">
        <v>6.1678199999999999</v>
      </c>
      <c r="AC649">
        <v>6.8635299999999999</v>
      </c>
      <c r="AD649">
        <v>6.40238</v>
      </c>
      <c r="AE649">
        <v>6.4172900000000004</v>
      </c>
      <c r="AL649">
        <v>20</v>
      </c>
      <c r="AM649">
        <v>20</v>
      </c>
      <c r="AN649">
        <v>20</v>
      </c>
      <c r="AO649">
        <v>53.1</v>
      </c>
      <c r="AP649">
        <v>53.1</v>
      </c>
      <c r="AQ649">
        <v>53.1</v>
      </c>
      <c r="AR649">
        <v>36.634999999999998</v>
      </c>
      <c r="AS649">
        <v>0</v>
      </c>
      <c r="AT649">
        <v>323.31</v>
      </c>
      <c r="AU649">
        <v>14499000000</v>
      </c>
      <c r="AV649">
        <v>188</v>
      </c>
      <c r="AW649">
        <v>0.21187400000000001</v>
      </c>
      <c r="AX649">
        <v>1</v>
      </c>
      <c r="AY649" s="2">
        <v>-0.13742499999999999</v>
      </c>
      <c r="AZ649" s="3">
        <v>-0.18284700000000001</v>
      </c>
      <c r="BA649" s="3">
        <v>0.116802</v>
      </c>
      <c r="BB649" s="3">
        <v>1</v>
      </c>
      <c r="BC649" s="2">
        <v>-8.6680699999999999E-2</v>
      </c>
      <c r="BD649" s="2">
        <v>-0.112585</v>
      </c>
      <c r="BE649" s="2">
        <v>0.67382299999999995</v>
      </c>
      <c r="BF649" s="2">
        <v>1</v>
      </c>
      <c r="BG649" s="2">
        <v>-0.38358300000000001</v>
      </c>
      <c r="BH649" s="2">
        <v>-0.505749</v>
      </c>
      <c r="BI649" s="2">
        <v>0.58259700000000003</v>
      </c>
      <c r="BJ649" s="2">
        <v>1</v>
      </c>
      <c r="BK649" s="2">
        <v>-0.420155</v>
      </c>
      <c r="BL649" s="2">
        <v>-0.51138399999999995</v>
      </c>
      <c r="BM649" s="2">
        <v>0.89049299999999998</v>
      </c>
      <c r="BN649" s="2">
        <v>1</v>
      </c>
      <c r="BO649" s="2">
        <v>-0.37481900000000001</v>
      </c>
      <c r="BP649">
        <v>-0.53838299999999994</v>
      </c>
      <c r="BQ649" t="s">
        <v>1475</v>
      </c>
    </row>
    <row r="650" spans="1:69" x14ac:dyDescent="0.2">
      <c r="A650" t="s">
        <v>1476</v>
      </c>
      <c r="B650">
        <v>-2.9243399999999999</v>
      </c>
      <c r="C650">
        <v>-1.8975200000000001</v>
      </c>
      <c r="D650">
        <v>-0.68034700000000004</v>
      </c>
      <c r="E650">
        <v>-2.7387899999999998</v>
      </c>
      <c r="F650">
        <v>-1.6149500000000001</v>
      </c>
      <c r="G650">
        <v>-0.78859900000000005</v>
      </c>
      <c r="H650">
        <v>-2.3060100000000001</v>
      </c>
      <c r="I650">
        <v>-1.6767399999999999</v>
      </c>
      <c r="J650">
        <v>-1.1393899999999999</v>
      </c>
      <c r="K650">
        <v>-2.61835</v>
      </c>
      <c r="L650">
        <v>-1.91337</v>
      </c>
      <c r="M650">
        <v>-0.93636699999999995</v>
      </c>
      <c r="N650">
        <v>-0.98579399999999995</v>
      </c>
      <c r="O650">
        <v>-0.28530899999999998</v>
      </c>
      <c r="P650">
        <v>0.30727399999999999</v>
      </c>
      <c r="Q650">
        <v>-1.04017</v>
      </c>
      <c r="R650">
        <v>-0.76470000000000005</v>
      </c>
      <c r="S650">
        <v>8.1901600000000001E-3</v>
      </c>
      <c r="T650">
        <v>-1.64835</v>
      </c>
      <c r="U650">
        <v>-1.0115000000000001</v>
      </c>
      <c r="V650">
        <v>-0.68805700000000003</v>
      </c>
      <c r="W650">
        <v>-1.91374</v>
      </c>
      <c r="X650">
        <v>-1.1235900000000001</v>
      </c>
      <c r="Y650">
        <v>-0.22023599999999999</v>
      </c>
      <c r="Z650">
        <v>-1.53992</v>
      </c>
      <c r="AA650">
        <v>-1.3276399999999999</v>
      </c>
      <c r="AB650">
        <v>-0.44934499999999999</v>
      </c>
      <c r="AC650">
        <v>-1.68801</v>
      </c>
      <c r="AD650">
        <v>-1.1679999999999999</v>
      </c>
      <c r="AE650">
        <v>-0.46800999999999998</v>
      </c>
      <c r="AL650">
        <v>4</v>
      </c>
      <c r="AM650">
        <v>4</v>
      </c>
      <c r="AN650">
        <v>4</v>
      </c>
      <c r="AO650">
        <v>9.9</v>
      </c>
      <c r="AP650">
        <v>9.9</v>
      </c>
      <c r="AQ650">
        <v>9.9</v>
      </c>
      <c r="AR650">
        <v>44.531999999999996</v>
      </c>
      <c r="AS650">
        <v>0</v>
      </c>
      <c r="AT650">
        <v>24.684000000000001</v>
      </c>
      <c r="AU650">
        <v>20619000</v>
      </c>
      <c r="AV650">
        <v>6</v>
      </c>
      <c r="AW650">
        <v>4.7769800000000001E-2</v>
      </c>
      <c r="AX650">
        <v>1</v>
      </c>
      <c r="AY650" s="2">
        <v>-0.11995500000000001</v>
      </c>
      <c r="AZ650" s="3">
        <v>-8.8186399999999998E-2</v>
      </c>
      <c r="BA650" s="3">
        <v>6.7904800000000001E-2</v>
      </c>
      <c r="BB650" s="3">
        <v>1</v>
      </c>
      <c r="BC650" s="2">
        <v>0.115315</v>
      </c>
      <c r="BD650" s="2">
        <v>0.105519</v>
      </c>
      <c r="BE650" s="2">
        <v>0.221967</v>
      </c>
      <c r="BF650" s="2">
        <v>1</v>
      </c>
      <c r="BG650" s="2">
        <v>0.27761599999999997</v>
      </c>
      <c r="BH650" s="2">
        <v>0.28099499999999999</v>
      </c>
      <c r="BI650" s="2">
        <v>1.7713599999999999E-2</v>
      </c>
      <c r="BJ650" s="2">
        <v>1</v>
      </c>
      <c r="BK650" s="2">
        <v>-3.01119E-2</v>
      </c>
      <c r="BL650" s="2">
        <v>-2.82811E-2</v>
      </c>
      <c r="BM650" s="2">
        <v>1.5942700000000001E-3</v>
      </c>
      <c r="BN650" s="2">
        <v>0.99892700000000001</v>
      </c>
      <c r="BO650" s="2">
        <v>2.37528E-3</v>
      </c>
      <c r="BP650">
        <v>2.40858E-3</v>
      </c>
      <c r="BQ650" t="s">
        <v>1477</v>
      </c>
    </row>
    <row r="651" spans="1:69" x14ac:dyDescent="0.2">
      <c r="A651" t="s">
        <v>1478</v>
      </c>
      <c r="B651">
        <v>2.6259700000000001</v>
      </c>
      <c r="C651">
        <v>1.90408</v>
      </c>
      <c r="D651">
        <v>1.8648100000000001</v>
      </c>
      <c r="E651">
        <v>2.7015400000000001</v>
      </c>
      <c r="F651">
        <v>1.9319299999999999</v>
      </c>
      <c r="G651">
        <v>1.8547499999999999</v>
      </c>
      <c r="H651">
        <v>2.6244900000000002</v>
      </c>
      <c r="I651">
        <v>1.9682200000000001</v>
      </c>
      <c r="J651">
        <v>2.00068</v>
      </c>
      <c r="K651">
        <v>2.58521</v>
      </c>
      <c r="L651">
        <v>2.1070000000000002</v>
      </c>
      <c r="M651">
        <v>2.26492</v>
      </c>
      <c r="N651">
        <v>1.91964</v>
      </c>
      <c r="O651">
        <v>1.13134</v>
      </c>
      <c r="P651">
        <v>1.6678200000000001</v>
      </c>
      <c r="Q651">
        <v>1.8929400000000001</v>
      </c>
      <c r="R651">
        <v>1.39876</v>
      </c>
      <c r="S651">
        <v>1.2675000000000001</v>
      </c>
      <c r="T651">
        <v>2.0456799999999999</v>
      </c>
      <c r="U651">
        <v>1.1559200000000001</v>
      </c>
      <c r="V651">
        <v>1.68866</v>
      </c>
      <c r="W651">
        <v>2.2202799999999998</v>
      </c>
      <c r="X651">
        <v>1.2422</v>
      </c>
      <c r="Y651">
        <v>1.40645</v>
      </c>
      <c r="Z651">
        <v>2.0889000000000002</v>
      </c>
      <c r="AA651">
        <v>1.3416300000000001</v>
      </c>
      <c r="AB651">
        <v>1.75746</v>
      </c>
      <c r="AC651">
        <v>2.1320299999999999</v>
      </c>
      <c r="AD651">
        <v>1.51746</v>
      </c>
      <c r="AE651">
        <v>1.6287499999999999</v>
      </c>
      <c r="AL651">
        <v>10</v>
      </c>
      <c r="AM651">
        <v>10</v>
      </c>
      <c r="AN651">
        <v>10</v>
      </c>
      <c r="AO651">
        <v>48</v>
      </c>
      <c r="AP651">
        <v>48</v>
      </c>
      <c r="AQ651">
        <v>48</v>
      </c>
      <c r="AR651">
        <v>24.667999999999999</v>
      </c>
      <c r="AS651">
        <v>0</v>
      </c>
      <c r="AT651">
        <v>146.80000000000001</v>
      </c>
      <c r="AU651">
        <v>319310000</v>
      </c>
      <c r="AV651">
        <v>33</v>
      </c>
      <c r="AW651">
        <v>2.8536700000000002E-2</v>
      </c>
      <c r="AX651">
        <v>1</v>
      </c>
      <c r="AY651" s="2">
        <v>-3.11209E-2</v>
      </c>
      <c r="AZ651" s="3">
        <v>-3.59171E-2</v>
      </c>
      <c r="BA651" s="3">
        <v>0.18037700000000001</v>
      </c>
      <c r="BB651" s="3">
        <v>1</v>
      </c>
      <c r="BC651" s="2">
        <v>-0.121249</v>
      </c>
      <c r="BD651" s="2">
        <v>-0.160441</v>
      </c>
      <c r="BE651" s="2">
        <v>6.1442999999999998E-2</v>
      </c>
      <c r="BF651" s="2">
        <v>1</v>
      </c>
      <c r="BG651" s="2">
        <v>5.3200400000000002E-2</v>
      </c>
      <c r="BH651" s="2">
        <v>6.6460099999999994E-2</v>
      </c>
      <c r="BI651" s="2">
        <v>5.8606700000000001E-3</v>
      </c>
      <c r="BJ651" s="2">
        <v>1</v>
      </c>
      <c r="BK651" s="2">
        <v>7.1105999999999999E-3</v>
      </c>
      <c r="BL651" s="2">
        <v>7.9197199999999999E-3</v>
      </c>
      <c r="BM651" s="2">
        <v>3.5450500000000003E-2</v>
      </c>
      <c r="BN651" s="2">
        <v>1</v>
      </c>
      <c r="BO651" s="2">
        <v>-3.00833E-2</v>
      </c>
      <c r="BP651">
        <v>-3.8216300000000002E-2</v>
      </c>
      <c r="BQ651" t="s">
        <v>1479</v>
      </c>
    </row>
    <row r="652" spans="1:69" x14ac:dyDescent="0.2">
      <c r="A652" t="s">
        <v>1480</v>
      </c>
      <c r="B652">
        <v>1.357</v>
      </c>
      <c r="C652">
        <v>1.2582100000000001</v>
      </c>
      <c r="D652">
        <v>1.04633</v>
      </c>
      <c r="E652">
        <v>-4.3163300000000002E-2</v>
      </c>
      <c r="F652">
        <v>1.0647599999999999</v>
      </c>
      <c r="G652">
        <v>1.0834299999999999</v>
      </c>
      <c r="H652">
        <v>0.42034500000000002</v>
      </c>
      <c r="I652">
        <v>1.44794</v>
      </c>
      <c r="J652">
        <v>1.3652200000000001</v>
      </c>
      <c r="K652">
        <v>0.21618499999999999</v>
      </c>
      <c r="L652">
        <v>1.48291</v>
      </c>
      <c r="M652">
        <v>1.7152099999999999</v>
      </c>
      <c r="N652">
        <v>0.31653599999999998</v>
      </c>
      <c r="O652">
        <v>1.53477</v>
      </c>
      <c r="P652">
        <v>1.3165500000000001</v>
      </c>
      <c r="Q652">
        <v>0.47530600000000001</v>
      </c>
      <c r="R652">
        <v>1.56778</v>
      </c>
      <c r="S652">
        <v>1.2775099999999999</v>
      </c>
      <c r="T652">
        <v>0.96320899999999998</v>
      </c>
      <c r="U652">
        <v>1.8549</v>
      </c>
      <c r="V652">
        <v>1.2135800000000001</v>
      </c>
      <c r="W652">
        <v>0.65902300000000003</v>
      </c>
      <c r="X652">
        <v>1.82361</v>
      </c>
      <c r="Y652">
        <v>1.5911999999999999</v>
      </c>
      <c r="Z652">
        <v>1.08545</v>
      </c>
      <c r="AA652">
        <v>1.87144</v>
      </c>
      <c r="AB652">
        <v>1.86161</v>
      </c>
      <c r="AC652">
        <v>1.07464</v>
      </c>
      <c r="AD652">
        <v>2.3998699999999999</v>
      </c>
      <c r="AE652">
        <v>1.5208200000000001</v>
      </c>
      <c r="AL652">
        <v>10</v>
      </c>
      <c r="AM652">
        <v>10</v>
      </c>
      <c r="AN652">
        <v>10</v>
      </c>
      <c r="AO652">
        <v>8.1</v>
      </c>
      <c r="AP652">
        <v>8.1</v>
      </c>
      <c r="AQ652">
        <v>8.1</v>
      </c>
      <c r="AR652">
        <v>132.77000000000001</v>
      </c>
      <c r="AS652">
        <v>0</v>
      </c>
      <c r="AT652">
        <v>98.881</v>
      </c>
      <c r="AU652">
        <v>163980000</v>
      </c>
      <c r="AV652">
        <v>26</v>
      </c>
      <c r="AW652">
        <v>0.60630499999999998</v>
      </c>
      <c r="AX652">
        <v>1</v>
      </c>
      <c r="AY652" s="2">
        <v>0.51883999999999997</v>
      </c>
      <c r="AZ652" s="3">
        <v>0.58721000000000001</v>
      </c>
      <c r="BA652" s="3">
        <v>3.5754000000000001E-2</v>
      </c>
      <c r="BB652" s="3">
        <v>1</v>
      </c>
      <c r="BC652" s="2">
        <v>-6.02684E-2</v>
      </c>
      <c r="BD652" s="2">
        <v>-5.6292300000000003E-2</v>
      </c>
      <c r="BE652" s="2">
        <v>3.4614199999999998E-2</v>
      </c>
      <c r="BF652" s="2">
        <v>0.988093</v>
      </c>
      <c r="BG652" s="2">
        <v>-5.0916000000000003E-2</v>
      </c>
      <c r="BH652" s="2">
        <v>-5.1049600000000001E-2</v>
      </c>
      <c r="BI652" s="2">
        <v>1.0426700000000001E-2</v>
      </c>
      <c r="BJ652" s="2">
        <v>1</v>
      </c>
      <c r="BK652" s="2">
        <v>-1.4046400000000001E-2</v>
      </c>
      <c r="BL652" s="2">
        <v>-1.48798E-2</v>
      </c>
      <c r="BM652" s="2">
        <v>4.2912499999999999E-2</v>
      </c>
      <c r="BN652" s="2">
        <v>1</v>
      </c>
      <c r="BO652" s="2">
        <v>-5.8946600000000002E-2</v>
      </c>
      <c r="BP652">
        <v>-6.0873200000000002E-2</v>
      </c>
      <c r="BQ652" t="s">
        <v>1481</v>
      </c>
    </row>
    <row r="653" spans="1:69" x14ac:dyDescent="0.2">
      <c r="A653" t="s">
        <v>1482</v>
      </c>
      <c r="B653">
        <v>2.92781</v>
      </c>
      <c r="C653">
        <v>2.2820399999999998</v>
      </c>
      <c r="D653">
        <v>2.2965100000000001</v>
      </c>
      <c r="E653">
        <v>2.4657200000000001</v>
      </c>
      <c r="F653">
        <v>2.50109</v>
      </c>
      <c r="G653">
        <v>2.2201599999999999</v>
      </c>
      <c r="H653">
        <v>2.6342500000000002</v>
      </c>
      <c r="I653">
        <v>2.4635500000000001</v>
      </c>
      <c r="J653">
        <v>2.3157100000000002</v>
      </c>
      <c r="K653">
        <v>2.76335</v>
      </c>
      <c r="L653">
        <v>2.67896</v>
      </c>
      <c r="M653">
        <v>2.5645500000000001</v>
      </c>
      <c r="N653">
        <v>2.2692899999999998</v>
      </c>
      <c r="O653">
        <v>2.0208300000000001</v>
      </c>
      <c r="P653">
        <v>2.1172499999999999</v>
      </c>
      <c r="Q653">
        <v>2.4160699999999999</v>
      </c>
      <c r="R653">
        <v>2.1669499999999999</v>
      </c>
      <c r="S653">
        <v>2.0985299999999998</v>
      </c>
      <c r="T653">
        <v>2.58474</v>
      </c>
      <c r="U653">
        <v>2.5925799999999999</v>
      </c>
      <c r="V653">
        <v>2.39208</v>
      </c>
      <c r="W653">
        <v>2.5381300000000002</v>
      </c>
      <c r="X653">
        <v>2.42882</v>
      </c>
      <c r="Y653">
        <v>2.4642300000000001</v>
      </c>
      <c r="Z653">
        <v>3.6952099999999999</v>
      </c>
      <c r="AA653">
        <v>3.8501599999999998</v>
      </c>
      <c r="AB653">
        <v>3.3044799999999999</v>
      </c>
      <c r="AC653">
        <v>3.9841500000000001</v>
      </c>
      <c r="AD653">
        <v>3.7094900000000002</v>
      </c>
      <c r="AE653">
        <v>3.6490800000000001</v>
      </c>
      <c r="AL653">
        <v>18</v>
      </c>
      <c r="AM653">
        <v>18</v>
      </c>
      <c r="AN653">
        <v>17</v>
      </c>
      <c r="AO653">
        <v>42</v>
      </c>
      <c r="AP653">
        <v>42</v>
      </c>
      <c r="AQ653">
        <v>39.9</v>
      </c>
      <c r="AR653">
        <v>45.31</v>
      </c>
      <c r="AS653">
        <v>0</v>
      </c>
      <c r="AT653">
        <v>216.1</v>
      </c>
      <c r="AU653">
        <v>1263500000</v>
      </c>
      <c r="AV653">
        <v>61</v>
      </c>
      <c r="AW653">
        <v>0.175122</v>
      </c>
      <c r="AX653">
        <v>1</v>
      </c>
      <c r="AY653" s="2">
        <v>0.106462</v>
      </c>
      <c r="AZ653" s="3">
        <v>0.14574100000000001</v>
      </c>
      <c r="BA653" s="3">
        <v>0.84584700000000002</v>
      </c>
      <c r="BB653" s="3">
        <v>1</v>
      </c>
      <c r="BC653" s="2">
        <v>-0.19778399999999999</v>
      </c>
      <c r="BD653" s="2">
        <v>-0.32499400000000001</v>
      </c>
      <c r="BE653" s="2">
        <v>0.30919799999999997</v>
      </c>
      <c r="BF653" s="2">
        <v>1</v>
      </c>
      <c r="BG653" s="2">
        <v>-9.1395100000000007E-2</v>
      </c>
      <c r="BH653" s="2">
        <v>-0.14727299999999999</v>
      </c>
      <c r="BI653" s="2">
        <v>0.24993299999999999</v>
      </c>
      <c r="BJ653" s="2">
        <v>1</v>
      </c>
      <c r="BK653" s="2">
        <v>4.6075199999999997E-2</v>
      </c>
      <c r="BL653" s="2">
        <v>8.0404199999999995E-2</v>
      </c>
      <c r="BM653" s="2">
        <v>0.355437</v>
      </c>
      <c r="BN653" s="2">
        <v>1</v>
      </c>
      <c r="BO653" s="2">
        <v>-0.16428899999999999</v>
      </c>
      <c r="BP653">
        <v>-0.23729900000000001</v>
      </c>
      <c r="BQ653" t="s">
        <v>1483</v>
      </c>
    </row>
    <row r="654" spans="1:69" x14ac:dyDescent="0.2">
      <c r="A654" t="s">
        <v>1484</v>
      </c>
      <c r="B654">
        <v>-2.4018099999999998</v>
      </c>
      <c r="C654">
        <v>-1.40805</v>
      </c>
      <c r="D654">
        <v>-1.16255</v>
      </c>
      <c r="E654">
        <v>-2.1108600000000002</v>
      </c>
      <c r="F654">
        <v>-1.2570699999999999</v>
      </c>
      <c r="G654">
        <v>-1.25054</v>
      </c>
      <c r="H654">
        <v>-2.6581700000000001</v>
      </c>
      <c r="I654">
        <v>-0.92471899999999996</v>
      </c>
      <c r="J654">
        <v>-1.2320800000000001</v>
      </c>
      <c r="K654">
        <v>-1.89198</v>
      </c>
      <c r="L654">
        <v>-0.911964</v>
      </c>
      <c r="M654">
        <v>-1.43669</v>
      </c>
      <c r="N654">
        <v>-1.75214</v>
      </c>
      <c r="O654">
        <v>-0.474022</v>
      </c>
      <c r="P654">
        <v>-0.111799</v>
      </c>
      <c r="Q654">
        <v>-1.34361</v>
      </c>
      <c r="R654">
        <v>5.0443599999999998E-2</v>
      </c>
      <c r="S654">
        <v>2.17819E-3</v>
      </c>
      <c r="T654">
        <v>-2.8647200000000002</v>
      </c>
      <c r="U654">
        <v>-1.4051199999999999</v>
      </c>
      <c r="V654">
        <v>-0.77928200000000003</v>
      </c>
      <c r="W654">
        <v>-2.2052499999999999</v>
      </c>
      <c r="X654">
        <v>-1.0189299999999999</v>
      </c>
      <c r="Y654">
        <v>-0.56445699999999999</v>
      </c>
      <c r="Z654">
        <v>-1.87548</v>
      </c>
      <c r="AA654">
        <v>-0.90576400000000001</v>
      </c>
      <c r="AB654">
        <v>-2.22282E-2</v>
      </c>
      <c r="AC654">
        <v>-1.9654199999999999</v>
      </c>
      <c r="AD654">
        <v>-0.552172</v>
      </c>
      <c r="AE654">
        <v>-2.8204E-2</v>
      </c>
      <c r="AL654">
        <v>5</v>
      </c>
      <c r="AM654">
        <v>5</v>
      </c>
      <c r="AN654">
        <v>5</v>
      </c>
      <c r="AO654">
        <v>15.9</v>
      </c>
      <c r="AP654">
        <v>15.9</v>
      </c>
      <c r="AQ654">
        <v>15.9</v>
      </c>
      <c r="AR654">
        <v>42.325000000000003</v>
      </c>
      <c r="AS654">
        <v>0</v>
      </c>
      <c r="AT654">
        <v>35.549999999999997</v>
      </c>
      <c r="AU654">
        <v>38710000</v>
      </c>
      <c r="AV654">
        <v>10</v>
      </c>
      <c r="AW654">
        <v>8.8373699999999999E-2</v>
      </c>
      <c r="AX654">
        <v>1</v>
      </c>
      <c r="AY654" s="2">
        <v>-0.117982</v>
      </c>
      <c r="AZ654" s="3">
        <v>-0.121069</v>
      </c>
      <c r="BA654" s="3">
        <v>0.115041</v>
      </c>
      <c r="BB654" s="3">
        <v>1</v>
      </c>
      <c r="BC654" s="2">
        <v>-0.191443</v>
      </c>
      <c r="BD654" s="2">
        <v>-0.173341</v>
      </c>
      <c r="BE654" s="2">
        <v>0.19884499999999999</v>
      </c>
      <c r="BF654" s="2">
        <v>1</v>
      </c>
      <c r="BG654" s="2">
        <v>-0.34898899999999999</v>
      </c>
      <c r="BH654" s="2">
        <v>-0.29689700000000002</v>
      </c>
      <c r="BI654" s="2">
        <v>0.20610600000000001</v>
      </c>
      <c r="BJ654" s="2">
        <v>1</v>
      </c>
      <c r="BK654" s="2">
        <v>-0.42015999999999998</v>
      </c>
      <c r="BL654" s="2">
        <v>-0.32620900000000003</v>
      </c>
      <c r="BM654" s="2">
        <v>3.6939100000000002E-2</v>
      </c>
      <c r="BN654" s="2">
        <v>1</v>
      </c>
      <c r="BO654" s="2">
        <v>-8.5893899999999995E-2</v>
      </c>
      <c r="BP654">
        <v>-6.6682099999999994E-2</v>
      </c>
      <c r="BQ654" t="s">
        <v>1485</v>
      </c>
    </row>
    <row r="655" spans="1:69" x14ac:dyDescent="0.2">
      <c r="A655" t="s">
        <v>1486</v>
      </c>
      <c r="B655">
        <v>-0.93006900000000003</v>
      </c>
      <c r="C655">
        <v>-0.42936299999999999</v>
      </c>
      <c r="D655">
        <v>-0.90363499999999997</v>
      </c>
      <c r="E655">
        <v>-1.75265</v>
      </c>
      <c r="F655">
        <v>-0.321795</v>
      </c>
      <c r="G655">
        <v>-1.0732600000000001</v>
      </c>
      <c r="H655">
        <v>-0.57273700000000005</v>
      </c>
      <c r="I655">
        <v>0.55737300000000001</v>
      </c>
      <c r="J655">
        <v>0.23041</v>
      </c>
      <c r="K655">
        <v>-1.1216999999999999</v>
      </c>
      <c r="L655">
        <v>0.807894</v>
      </c>
      <c r="M655">
        <v>-0.141928</v>
      </c>
      <c r="N655">
        <v>0.192049</v>
      </c>
      <c r="O655">
        <v>1.0828</v>
      </c>
      <c r="P655">
        <v>1.0025900000000001</v>
      </c>
      <c r="Q655">
        <v>-0.85769300000000004</v>
      </c>
      <c r="R655">
        <v>0.113625</v>
      </c>
      <c r="S655">
        <v>1.4534000000000001E-3</v>
      </c>
      <c r="T655">
        <v>0.342997</v>
      </c>
      <c r="U655">
        <v>1.3748100000000001</v>
      </c>
      <c r="V655">
        <v>1.01427</v>
      </c>
      <c r="W655">
        <v>-0.36368200000000001</v>
      </c>
      <c r="X655">
        <v>0.71573299999999995</v>
      </c>
      <c r="Y655">
        <v>0.44517699999999999</v>
      </c>
      <c r="Z655">
        <v>0.25433</v>
      </c>
      <c r="AA655">
        <v>1.19695</v>
      </c>
      <c r="AB655">
        <v>0.83247000000000004</v>
      </c>
      <c r="AC655">
        <v>-3.5572099999999999E-3</v>
      </c>
      <c r="AD655">
        <v>0.86728099999999997</v>
      </c>
      <c r="AE655">
        <v>0.95885100000000001</v>
      </c>
      <c r="AL655">
        <v>6</v>
      </c>
      <c r="AM655">
        <v>6</v>
      </c>
      <c r="AN655">
        <v>6</v>
      </c>
      <c r="AO655">
        <v>31.3</v>
      </c>
      <c r="AP655">
        <v>31.3</v>
      </c>
      <c r="AQ655">
        <v>31.3</v>
      </c>
      <c r="AR655">
        <v>22.861999999999998</v>
      </c>
      <c r="AS655">
        <v>0</v>
      </c>
      <c r="AT655">
        <v>36.445</v>
      </c>
      <c r="AU655">
        <v>103040000</v>
      </c>
      <c r="AV655">
        <v>13</v>
      </c>
      <c r="AW655">
        <v>0.26519300000000001</v>
      </c>
      <c r="AX655">
        <v>1</v>
      </c>
      <c r="AY655" s="2">
        <v>0.294879</v>
      </c>
      <c r="AZ655" s="3">
        <v>0.31234000000000001</v>
      </c>
      <c r="BA655" s="3">
        <v>0.12590799999999999</v>
      </c>
      <c r="BB655" s="3">
        <v>1</v>
      </c>
      <c r="BC655" s="2">
        <v>0.22359200000000001</v>
      </c>
      <c r="BD655" s="2">
        <v>0.194359</v>
      </c>
      <c r="BE655" s="2">
        <v>1.1315299999999999</v>
      </c>
      <c r="BF655" s="2">
        <v>1</v>
      </c>
      <c r="BG655" s="2">
        <v>1.00668</v>
      </c>
      <c r="BH655" s="2">
        <v>1.09613</v>
      </c>
      <c r="BI655" s="2">
        <v>0.65871900000000005</v>
      </c>
      <c r="BJ655" s="2">
        <v>1</v>
      </c>
      <c r="BK655" s="2">
        <v>0.64494899999999999</v>
      </c>
      <c r="BL655" s="2">
        <v>0.68369000000000002</v>
      </c>
      <c r="BM655" s="2">
        <v>0.138044</v>
      </c>
      <c r="BN655" s="2">
        <v>1</v>
      </c>
      <c r="BO655" s="2">
        <v>0.153725</v>
      </c>
      <c r="BP655">
        <v>0.16864299999999999</v>
      </c>
      <c r="BQ655" t="s">
        <v>1487</v>
      </c>
    </row>
    <row r="656" spans="1:69" x14ac:dyDescent="0.2">
      <c r="A656" t="s">
        <v>1488</v>
      </c>
      <c r="B656">
        <v>-0.58163299999999996</v>
      </c>
      <c r="C656">
        <v>-0.70634699999999995</v>
      </c>
      <c r="D656">
        <v>-0.64632000000000001</v>
      </c>
      <c r="E656">
        <v>-1.3490200000000001</v>
      </c>
      <c r="F656">
        <v>-0.49325000000000002</v>
      </c>
      <c r="G656">
        <v>-0.69269899999999995</v>
      </c>
      <c r="H656">
        <v>-0.31036000000000002</v>
      </c>
      <c r="I656">
        <v>-0.240259</v>
      </c>
      <c r="J656">
        <v>-4.6791100000000002E-2</v>
      </c>
      <c r="K656">
        <v>-0.349329</v>
      </c>
      <c r="L656">
        <v>-0.47432099999999999</v>
      </c>
      <c r="M656">
        <v>-7.8201300000000001E-2</v>
      </c>
      <c r="N656">
        <v>0.139297</v>
      </c>
      <c r="O656">
        <v>-0.18906200000000001</v>
      </c>
      <c r="P656">
        <v>-9.8739599999999997E-2</v>
      </c>
      <c r="Q656">
        <v>0.10084700000000001</v>
      </c>
      <c r="R656">
        <v>-0.35486800000000002</v>
      </c>
      <c r="S656">
        <v>0.122152</v>
      </c>
      <c r="T656">
        <v>-0.38926100000000002</v>
      </c>
      <c r="U656">
        <v>-1.0387900000000001</v>
      </c>
      <c r="V656">
        <v>-4.0283200000000002E-3</v>
      </c>
      <c r="W656">
        <v>-0.34867700000000001</v>
      </c>
      <c r="X656">
        <v>-0.89409400000000006</v>
      </c>
      <c r="Y656">
        <v>-0.26472099999999998</v>
      </c>
      <c r="Z656">
        <v>-0.84398099999999998</v>
      </c>
      <c r="AA656">
        <v>-1.1034900000000001</v>
      </c>
      <c r="AB656">
        <v>-0.39002599999999998</v>
      </c>
      <c r="AC656">
        <v>-0.516069</v>
      </c>
      <c r="AD656">
        <v>-0.91424899999999998</v>
      </c>
      <c r="AE656">
        <v>8.7284100000000003E-2</v>
      </c>
      <c r="AL656">
        <v>5</v>
      </c>
      <c r="AM656">
        <v>5</v>
      </c>
      <c r="AN656">
        <v>5</v>
      </c>
      <c r="AO656">
        <v>13.2</v>
      </c>
      <c r="AP656">
        <v>13.2</v>
      </c>
      <c r="AQ656">
        <v>13.2</v>
      </c>
      <c r="AR656">
        <v>33.411000000000001</v>
      </c>
      <c r="AS656">
        <v>0</v>
      </c>
      <c r="AT656">
        <v>47.771000000000001</v>
      </c>
      <c r="AU656">
        <v>66913000</v>
      </c>
      <c r="AV656">
        <v>13</v>
      </c>
      <c r="AW656">
        <v>0.31355899999999998</v>
      </c>
      <c r="AX656">
        <v>1</v>
      </c>
      <c r="AY656" s="2">
        <v>0.20022200000000001</v>
      </c>
      <c r="AZ656" s="3">
        <v>0.26310299999999998</v>
      </c>
      <c r="BA656" s="3">
        <v>0.29114899999999999</v>
      </c>
      <c r="BB656" s="3">
        <v>1</v>
      </c>
      <c r="BC656" s="2">
        <v>0.10148</v>
      </c>
      <c r="BD656" s="2">
        <v>0.15831600000000001</v>
      </c>
      <c r="BE656" s="2">
        <v>9.9361399999999996E-3</v>
      </c>
      <c r="BF656" s="2">
        <v>0.99672799999999995</v>
      </c>
      <c r="BG656" s="2">
        <v>-5.5453000000000004E-3</v>
      </c>
      <c r="BH656" s="2">
        <v>-8.1091099999999992E-3</v>
      </c>
      <c r="BI656" s="2">
        <v>2.3292799999999999E-2</v>
      </c>
      <c r="BJ656" s="2">
        <v>1</v>
      </c>
      <c r="BK656" s="2">
        <v>2.5138899999999999E-2</v>
      </c>
      <c r="BL656" s="2">
        <v>2.9208100000000001E-2</v>
      </c>
      <c r="BM656" s="2">
        <v>0.39041700000000001</v>
      </c>
      <c r="BN656" s="2">
        <v>1</v>
      </c>
      <c r="BO656" s="2">
        <v>-0.33148899999999998</v>
      </c>
      <c r="BP656">
        <v>-0.38630999999999999</v>
      </c>
      <c r="BQ656" t="s">
        <v>1489</v>
      </c>
    </row>
    <row r="657" spans="1:71" x14ac:dyDescent="0.2">
      <c r="A657" t="s">
        <v>1490</v>
      </c>
      <c r="B657">
        <v>1.57168</v>
      </c>
      <c r="C657">
        <v>1.0367500000000001</v>
      </c>
      <c r="D657">
        <v>0.25764100000000001</v>
      </c>
      <c r="E657">
        <v>1.2995399999999999</v>
      </c>
      <c r="F657">
        <v>0.76816700000000004</v>
      </c>
      <c r="G657">
        <v>0.22816800000000001</v>
      </c>
      <c r="H657">
        <v>2.2011699999999998</v>
      </c>
      <c r="I657">
        <v>1.3866000000000001</v>
      </c>
      <c r="J657">
        <v>0.69427300000000003</v>
      </c>
      <c r="K657">
        <v>2.2081300000000001</v>
      </c>
      <c r="L657">
        <v>1.36121</v>
      </c>
      <c r="M657">
        <v>0.86542300000000005</v>
      </c>
      <c r="N657">
        <v>1.56332</v>
      </c>
      <c r="O657">
        <v>0.84782000000000002</v>
      </c>
      <c r="P657">
        <v>0.364618</v>
      </c>
      <c r="Q657">
        <v>1.83318</v>
      </c>
      <c r="R657">
        <v>1.0109399999999999</v>
      </c>
      <c r="S657">
        <v>0.26696799999999998</v>
      </c>
      <c r="T657">
        <v>2.2102900000000001</v>
      </c>
      <c r="U657">
        <v>1.17066</v>
      </c>
      <c r="V657">
        <v>0.74387899999999996</v>
      </c>
      <c r="W657">
        <v>2.3329200000000001</v>
      </c>
      <c r="X657">
        <v>1.26885</v>
      </c>
      <c r="Y657">
        <v>0.94031100000000001</v>
      </c>
      <c r="Z657">
        <v>2.1847799999999999</v>
      </c>
      <c r="AA657">
        <v>1.27311</v>
      </c>
      <c r="AB657">
        <v>0.980352</v>
      </c>
      <c r="AC657">
        <v>2.3259500000000002</v>
      </c>
      <c r="AD657">
        <v>1.48803</v>
      </c>
      <c r="AE657">
        <v>0.95959700000000003</v>
      </c>
      <c r="AL657">
        <v>8</v>
      </c>
      <c r="AM657">
        <v>8</v>
      </c>
      <c r="AN657">
        <v>8</v>
      </c>
      <c r="AO657">
        <v>34.6</v>
      </c>
      <c r="AP657">
        <v>34.6</v>
      </c>
      <c r="AQ657">
        <v>34.6</v>
      </c>
      <c r="AR657">
        <v>28.837</v>
      </c>
      <c r="AS657">
        <v>0</v>
      </c>
      <c r="AT657">
        <v>112.29</v>
      </c>
      <c r="AU657">
        <v>194510000</v>
      </c>
      <c r="AV657">
        <v>24</v>
      </c>
      <c r="AW657">
        <v>0.143595</v>
      </c>
      <c r="AX657">
        <v>1</v>
      </c>
      <c r="AY657" s="2">
        <v>0.19006500000000001</v>
      </c>
      <c r="AZ657" s="3">
        <v>0.19176699999999999</v>
      </c>
      <c r="BA657" s="3">
        <v>2.9215999999999999E-2</v>
      </c>
      <c r="BB657" s="3">
        <v>1</v>
      </c>
      <c r="BC657" s="2">
        <v>-5.09065E-2</v>
      </c>
      <c r="BD657" s="2">
        <v>-4.6878499999999997E-2</v>
      </c>
      <c r="BE657" s="2">
        <v>6.8390300000000001E-2</v>
      </c>
      <c r="BF657" s="2">
        <v>1</v>
      </c>
      <c r="BG657" s="2">
        <v>-0.111775</v>
      </c>
      <c r="BH657" s="2">
        <v>-0.104383</v>
      </c>
      <c r="BI657" s="2">
        <v>8.1178100000000003E-2</v>
      </c>
      <c r="BJ657" s="2">
        <v>1</v>
      </c>
      <c r="BK657" s="2">
        <v>-0.13908400000000001</v>
      </c>
      <c r="BL657" s="2">
        <v>-0.12584500000000001</v>
      </c>
      <c r="BM657" s="2">
        <v>7.2811200000000006E-2</v>
      </c>
      <c r="BN657" s="2">
        <v>1</v>
      </c>
      <c r="BO657" s="2">
        <v>-0.111777</v>
      </c>
      <c r="BP657">
        <v>-0.107654</v>
      </c>
      <c r="BQ657" t="s">
        <v>1491</v>
      </c>
    </row>
    <row r="658" spans="1:71" x14ac:dyDescent="0.2">
      <c r="A658" t="s">
        <v>1492</v>
      </c>
      <c r="B658">
        <v>-1.2968200000000001</v>
      </c>
      <c r="C658">
        <v>-3.4697300000000002</v>
      </c>
      <c r="D658">
        <v>-1.26326</v>
      </c>
      <c r="E658">
        <v>-1.4595800000000001</v>
      </c>
      <c r="F658">
        <v>-3.6737700000000002</v>
      </c>
      <c r="G658">
        <v>-0.34636899999999998</v>
      </c>
      <c r="H658">
        <v>-1.2978700000000001</v>
      </c>
      <c r="I658">
        <v>-3.9674200000000002</v>
      </c>
      <c r="J658">
        <v>-5.4958300000000002E-2</v>
      </c>
      <c r="K658">
        <v>-1.3656900000000001</v>
      </c>
      <c r="L658">
        <v>-3.26139</v>
      </c>
      <c r="M658">
        <v>-2.68418</v>
      </c>
      <c r="N658">
        <v>-0.58069999999999999</v>
      </c>
      <c r="O658">
        <v>-1.9362900000000001</v>
      </c>
      <c r="P658">
        <v>4.2371699999999998E-2</v>
      </c>
      <c r="Q658">
        <v>-0.48313699999999998</v>
      </c>
      <c r="R658">
        <v>-2.22533</v>
      </c>
      <c r="S658">
        <v>1.64967E-2</v>
      </c>
      <c r="T658">
        <v>-0.654806</v>
      </c>
      <c r="U658">
        <v>-2.0670299999999999</v>
      </c>
      <c r="V658">
        <v>-1.14889</v>
      </c>
      <c r="W658">
        <v>-0.59950099999999995</v>
      </c>
      <c r="X658">
        <v>-2.1436700000000002</v>
      </c>
      <c r="Y658">
        <v>-0.46119500000000002</v>
      </c>
      <c r="Z658">
        <v>-0.53671800000000003</v>
      </c>
      <c r="AA658">
        <v>-2.4939300000000002</v>
      </c>
      <c r="AB658">
        <v>-0.51938799999999996</v>
      </c>
      <c r="AC658">
        <v>-0.336426</v>
      </c>
      <c r="AD658">
        <v>-2.3435600000000001</v>
      </c>
      <c r="AE658">
        <v>-0.47585100000000002</v>
      </c>
      <c r="AL658">
        <v>2</v>
      </c>
      <c r="AM658">
        <v>2</v>
      </c>
      <c r="AN658">
        <v>2</v>
      </c>
      <c r="AO658">
        <v>2.8</v>
      </c>
      <c r="AP658">
        <v>2.8</v>
      </c>
      <c r="AQ658">
        <v>2.8</v>
      </c>
      <c r="AR658">
        <v>68.141000000000005</v>
      </c>
      <c r="AS658">
        <v>0</v>
      </c>
      <c r="AT658">
        <v>12.199</v>
      </c>
      <c r="AU658">
        <v>11505000</v>
      </c>
      <c r="AV658">
        <v>5</v>
      </c>
      <c r="AW658">
        <v>5.1669800000000002E-2</v>
      </c>
      <c r="AX658">
        <v>1</v>
      </c>
      <c r="AY658" s="2">
        <v>-0.183365</v>
      </c>
      <c r="AZ658" s="3">
        <v>-0.106589</v>
      </c>
      <c r="BA658" s="3">
        <v>0.19905700000000001</v>
      </c>
      <c r="BB658" s="3">
        <v>1</v>
      </c>
      <c r="BC658" s="2">
        <v>0.66366999999999998</v>
      </c>
      <c r="BD658" s="2">
        <v>0.37215700000000002</v>
      </c>
      <c r="BE658" s="2">
        <v>2.71314E-2</v>
      </c>
      <c r="BF658" s="2">
        <v>0.99149100000000001</v>
      </c>
      <c r="BG658" s="2">
        <v>7.2451000000000002E-2</v>
      </c>
      <c r="BH658" s="2">
        <v>5.1897899999999997E-2</v>
      </c>
      <c r="BI658" s="2">
        <v>0.119065</v>
      </c>
      <c r="BJ658" s="2">
        <v>1</v>
      </c>
      <c r="BK658" s="2">
        <v>-0.22211700000000001</v>
      </c>
      <c r="BL658" s="2">
        <v>-0.18828300000000001</v>
      </c>
      <c r="BM658" s="2">
        <v>4.8932999999999997E-2</v>
      </c>
      <c r="BN658" s="2">
        <v>1</v>
      </c>
      <c r="BO658" s="2">
        <v>-0.13139700000000001</v>
      </c>
      <c r="BP658">
        <v>-9.2471999999999999E-2</v>
      </c>
      <c r="BQ658" t="s">
        <v>1493</v>
      </c>
    </row>
    <row r="659" spans="1:71" x14ac:dyDescent="0.2">
      <c r="A659" t="s">
        <v>1494</v>
      </c>
      <c r="B659">
        <v>4.4822699999999999E-4</v>
      </c>
      <c r="C659">
        <v>-2.5571799999999998</v>
      </c>
      <c r="D659">
        <v>-0.371058</v>
      </c>
      <c r="E659">
        <v>-0.48675299999999999</v>
      </c>
      <c r="F659">
        <v>-2.73732</v>
      </c>
      <c r="G659">
        <v>-0.52384900000000001</v>
      </c>
      <c r="H659">
        <v>-3.1488499999999999</v>
      </c>
      <c r="I659">
        <v>-4.0033799999999999</v>
      </c>
      <c r="J659">
        <v>-1.9273199999999999</v>
      </c>
      <c r="K659">
        <v>-3.3727499999999999</v>
      </c>
      <c r="L659">
        <v>-4.2708300000000001</v>
      </c>
      <c r="M659">
        <v>-2.1573000000000002</v>
      </c>
      <c r="N659">
        <v>-1.45116</v>
      </c>
      <c r="O659">
        <v>-3.3587400000000001</v>
      </c>
      <c r="P659">
        <v>-1.6888099999999999</v>
      </c>
      <c r="Q659">
        <v>-1.6981299999999999</v>
      </c>
      <c r="R659">
        <v>-4.0653199999999998</v>
      </c>
      <c r="S659">
        <v>-2.0418400000000001</v>
      </c>
      <c r="T659">
        <v>-2.31786</v>
      </c>
      <c r="U659">
        <v>-3.9322900000000001</v>
      </c>
      <c r="V659">
        <v>-2.3181799999999999</v>
      </c>
      <c r="W659">
        <v>-2.1727699999999999</v>
      </c>
      <c r="X659">
        <v>-4.7684499999999996</v>
      </c>
      <c r="Y659">
        <v>-2.3233299999999999</v>
      </c>
      <c r="Z659">
        <v>-2.8448099999999998</v>
      </c>
      <c r="AA659">
        <v>-4.3494900000000003</v>
      </c>
      <c r="AB659">
        <v>-3.1685599999999998</v>
      </c>
      <c r="AC659">
        <v>-2.7395</v>
      </c>
      <c r="AD659">
        <v>-4.3456599999999996</v>
      </c>
      <c r="AE659">
        <v>-3.2502399999999998</v>
      </c>
      <c r="AL659">
        <v>3</v>
      </c>
      <c r="AM659">
        <v>3</v>
      </c>
      <c r="AN659">
        <v>3</v>
      </c>
      <c r="AO659">
        <v>8.5</v>
      </c>
      <c r="AP659">
        <v>8.5</v>
      </c>
      <c r="AQ659">
        <v>8.5</v>
      </c>
      <c r="AR659">
        <v>49.073999999999998</v>
      </c>
      <c r="AS659">
        <v>0</v>
      </c>
      <c r="AT659">
        <v>17.056999999999999</v>
      </c>
      <c r="AU659">
        <v>16463000</v>
      </c>
      <c r="AV659">
        <v>7</v>
      </c>
      <c r="AW659">
        <v>8.9117199999999994E-2</v>
      </c>
      <c r="AX659">
        <v>1</v>
      </c>
      <c r="AY659" s="2">
        <v>0.27337800000000001</v>
      </c>
      <c r="AZ659" s="3">
        <v>0.17182900000000001</v>
      </c>
      <c r="BA659" s="3">
        <v>0.10048799999999999</v>
      </c>
      <c r="BB659" s="3">
        <v>1</v>
      </c>
      <c r="BC659" s="2">
        <v>0.24044099999999999</v>
      </c>
      <c r="BD659" s="2">
        <v>0.17691899999999999</v>
      </c>
      <c r="BE659" s="2">
        <v>0.173314</v>
      </c>
      <c r="BF659" s="2">
        <v>1</v>
      </c>
      <c r="BG659" s="2">
        <v>0.435529</v>
      </c>
      <c r="BH659" s="2">
        <v>0.30003099999999999</v>
      </c>
      <c r="BI659" s="2">
        <v>8.2158700000000001E-2</v>
      </c>
      <c r="BJ659" s="2">
        <v>1</v>
      </c>
      <c r="BK659" s="2">
        <v>0.232073</v>
      </c>
      <c r="BL659" s="2">
        <v>0.15485699999999999</v>
      </c>
      <c r="BM659" s="2">
        <v>4.5521900000000002E-3</v>
      </c>
      <c r="BN659" s="2">
        <v>1</v>
      </c>
      <c r="BO659" s="2">
        <v>-9.1546400000000003E-3</v>
      </c>
      <c r="BP659">
        <v>-7.9024899999999999E-3</v>
      </c>
      <c r="BQ659" t="s">
        <v>1495</v>
      </c>
      <c r="BR659" t="s">
        <v>1496</v>
      </c>
      <c r="BS659" t="s">
        <v>1494</v>
      </c>
    </row>
    <row r="660" spans="1:71" x14ac:dyDescent="0.2">
      <c r="A660" t="s">
        <v>1497</v>
      </c>
      <c r="B660">
        <v>-0.99512199999999995</v>
      </c>
      <c r="C660">
        <v>1.3408899999999999</v>
      </c>
      <c r="D660">
        <v>-0.251139</v>
      </c>
      <c r="E660">
        <v>-1.1442099999999999</v>
      </c>
      <c r="F660">
        <v>1.47028</v>
      </c>
      <c r="G660">
        <v>-5.2982300000000003E-2</v>
      </c>
      <c r="H660">
        <v>-1.86402</v>
      </c>
      <c r="I660">
        <v>-0.85401199999999999</v>
      </c>
      <c r="J660">
        <v>-1.2543800000000001</v>
      </c>
      <c r="K660">
        <v>-2.0857999999999999</v>
      </c>
      <c r="L660">
        <v>-0.57879999999999998</v>
      </c>
      <c r="M660">
        <v>-0.48113400000000001</v>
      </c>
      <c r="N660">
        <v>-1.3737600000000001</v>
      </c>
      <c r="O660">
        <v>-0.92962999999999996</v>
      </c>
      <c r="P660">
        <v>-0.715445</v>
      </c>
      <c r="Q660">
        <v>-1.5016499999999999</v>
      </c>
      <c r="R660">
        <v>-0.48114200000000001</v>
      </c>
      <c r="S660">
        <v>-0.79997099999999999</v>
      </c>
      <c r="T660">
        <v>-2.3501300000000001</v>
      </c>
      <c r="U660">
        <v>0.30266799999999999</v>
      </c>
      <c r="V660">
        <v>-1.3217099999999999</v>
      </c>
      <c r="W660">
        <v>-1.7215499999999999</v>
      </c>
      <c r="X660">
        <v>-0.42680000000000001</v>
      </c>
      <c r="Y660">
        <v>-1.0826499999999999</v>
      </c>
      <c r="Z660">
        <v>-1.26301</v>
      </c>
      <c r="AA660">
        <v>-1.31674</v>
      </c>
      <c r="AB660">
        <v>-1.74766</v>
      </c>
      <c r="AC660">
        <v>-1.96393</v>
      </c>
      <c r="AD660">
        <v>-1.1821999999999999</v>
      </c>
      <c r="AE660">
        <v>-1.3603700000000001</v>
      </c>
      <c r="AL660">
        <v>8</v>
      </c>
      <c r="AM660">
        <v>8</v>
      </c>
      <c r="AN660">
        <v>8</v>
      </c>
      <c r="AO660">
        <v>10.9</v>
      </c>
      <c r="AP660">
        <v>10.9</v>
      </c>
      <c r="AQ660">
        <v>10.9</v>
      </c>
      <c r="AR660">
        <v>113.75</v>
      </c>
      <c r="AS660">
        <v>0</v>
      </c>
      <c r="AT660">
        <v>49.545000000000002</v>
      </c>
      <c r="AU660">
        <v>116640000</v>
      </c>
      <c r="AV660">
        <v>13</v>
      </c>
      <c r="AW660">
        <v>1.9324000000000001E-2</v>
      </c>
      <c r="AX660">
        <v>1</v>
      </c>
      <c r="AY660" s="2">
        <v>-5.9487999999999999E-2</v>
      </c>
      <c r="AZ660" s="3">
        <v>-3.9022099999999997E-2</v>
      </c>
      <c r="BA660" s="3">
        <v>0.17510100000000001</v>
      </c>
      <c r="BB660" s="3">
        <v>1</v>
      </c>
      <c r="BC660" s="2">
        <v>-0.27556000000000003</v>
      </c>
      <c r="BD660" s="2">
        <v>-0.25127699999999997</v>
      </c>
      <c r="BE660" s="2">
        <v>7.7297099999999994E-2</v>
      </c>
      <c r="BF660" s="2">
        <v>1</v>
      </c>
      <c r="BG660" s="2">
        <v>-7.8690499999999997E-2</v>
      </c>
      <c r="BH660" s="2">
        <v>-9.1672699999999996E-2</v>
      </c>
      <c r="BI660" s="2">
        <v>1.78374E-2</v>
      </c>
      <c r="BJ660" s="2">
        <v>1</v>
      </c>
      <c r="BK660" s="2">
        <v>-4.60577E-2</v>
      </c>
      <c r="BL660" s="2">
        <v>-3.3917999999999997E-2</v>
      </c>
      <c r="BM660" s="2">
        <v>7.4350700000000006E-2</v>
      </c>
      <c r="BN660" s="2">
        <v>1</v>
      </c>
      <c r="BO660" s="2">
        <v>5.9695900000000003E-2</v>
      </c>
      <c r="BP660">
        <v>7.6345499999999997E-2</v>
      </c>
      <c r="BQ660" t="s">
        <v>1498</v>
      </c>
      <c r="BR660" t="s">
        <v>1499</v>
      </c>
      <c r="BS660" t="s">
        <v>1497</v>
      </c>
    </row>
    <row r="661" spans="1:71" x14ac:dyDescent="0.2">
      <c r="A661" t="s">
        <v>1500</v>
      </c>
      <c r="B661">
        <v>-1.73872</v>
      </c>
      <c r="C661">
        <v>0.79172299999999995</v>
      </c>
      <c r="D661">
        <v>0.300987</v>
      </c>
      <c r="E661">
        <v>-0.71654399999999996</v>
      </c>
      <c r="F661">
        <v>-0.104834</v>
      </c>
      <c r="G661">
        <v>0.45039000000000001</v>
      </c>
      <c r="H661">
        <v>-1.5872900000000001</v>
      </c>
      <c r="I661">
        <v>-0.76615299999999997</v>
      </c>
      <c r="J661">
        <v>-0.17669299999999999</v>
      </c>
      <c r="K661">
        <v>-1.6499200000000001</v>
      </c>
      <c r="L661">
        <v>-1.3070999999999999</v>
      </c>
      <c r="M661">
        <v>9.24759E-2</v>
      </c>
      <c r="N661">
        <v>-1.72153</v>
      </c>
      <c r="O661">
        <v>-1.4331400000000001</v>
      </c>
      <c r="P661">
        <v>5.69553E-2</v>
      </c>
      <c r="Q661">
        <v>-1.28714</v>
      </c>
      <c r="R661">
        <v>-0.30465300000000001</v>
      </c>
      <c r="S661">
        <v>-0.16042300000000001</v>
      </c>
      <c r="T661">
        <v>-2.9568300000000001</v>
      </c>
      <c r="U661">
        <v>-1.4325600000000001</v>
      </c>
      <c r="V661">
        <v>-0.34144000000000002</v>
      </c>
      <c r="W661">
        <v>-1.46421</v>
      </c>
      <c r="X661">
        <v>-0.52575499999999997</v>
      </c>
      <c r="Y661">
        <v>-0.19042600000000001</v>
      </c>
      <c r="Z661">
        <v>-2.2732800000000002</v>
      </c>
      <c r="AA661">
        <v>-2.0798199999999998</v>
      </c>
      <c r="AB661">
        <v>-1.2373499999999999</v>
      </c>
      <c r="AC661">
        <v>-1.71227</v>
      </c>
      <c r="AD661">
        <v>-1.69028</v>
      </c>
      <c r="AE661">
        <v>-1.1333</v>
      </c>
      <c r="AL661">
        <v>6</v>
      </c>
      <c r="AM661">
        <v>6</v>
      </c>
      <c r="AN661">
        <v>6</v>
      </c>
      <c r="AO661">
        <v>9.8000000000000007</v>
      </c>
      <c r="AP661">
        <v>9.8000000000000007</v>
      </c>
      <c r="AQ661">
        <v>9.8000000000000007</v>
      </c>
      <c r="AR661">
        <v>76.631</v>
      </c>
      <c r="AS661">
        <v>0</v>
      </c>
      <c r="AT661">
        <v>41.295000000000002</v>
      </c>
      <c r="AU661">
        <v>41163000</v>
      </c>
      <c r="AV661">
        <v>10</v>
      </c>
      <c r="AW661">
        <v>3.67701E-2</v>
      </c>
      <c r="AX661">
        <v>1</v>
      </c>
      <c r="AY661" s="2">
        <v>-9.1674500000000006E-2</v>
      </c>
      <c r="AZ661" s="3">
        <v>-6.8165900000000001E-2</v>
      </c>
      <c r="BA661" s="3">
        <v>5.73643E-2</v>
      </c>
      <c r="BB661" s="3">
        <v>1</v>
      </c>
      <c r="BC661" s="2">
        <v>0.111469</v>
      </c>
      <c r="BD661" s="2">
        <v>9.5125799999999996E-2</v>
      </c>
      <c r="BE661" s="2">
        <v>0.27480599999999999</v>
      </c>
      <c r="BF661" s="2">
        <v>1</v>
      </c>
      <c r="BG661" s="2">
        <v>-0.44849899999999998</v>
      </c>
      <c r="BH661" s="2">
        <v>-0.38831500000000002</v>
      </c>
      <c r="BI661" s="2">
        <v>0.42800300000000002</v>
      </c>
      <c r="BJ661" s="2">
        <v>1</v>
      </c>
      <c r="BK661" s="2">
        <v>-0.85014500000000004</v>
      </c>
      <c r="BL661" s="2">
        <v>-0.63027299999999997</v>
      </c>
      <c r="BM661" s="2">
        <v>0.40225499999999997</v>
      </c>
      <c r="BN661" s="2">
        <v>1</v>
      </c>
      <c r="BO661" s="2">
        <v>-0.35153299999999998</v>
      </c>
      <c r="BP661">
        <v>-0.40398899999999999</v>
      </c>
      <c r="BQ661" t="s">
        <v>1501</v>
      </c>
      <c r="BR661" t="s">
        <v>1502</v>
      </c>
      <c r="BS661" t="s">
        <v>1500</v>
      </c>
    </row>
    <row r="662" spans="1:71" x14ac:dyDescent="0.2">
      <c r="A662" t="s">
        <v>1503</v>
      </c>
      <c r="B662">
        <v>2.8017300000000001</v>
      </c>
      <c r="C662">
        <v>3.1292200000000001</v>
      </c>
      <c r="D662">
        <v>1.40263</v>
      </c>
      <c r="E662">
        <v>2.6325599999999998</v>
      </c>
      <c r="F662">
        <v>2.4334600000000002</v>
      </c>
      <c r="G662">
        <v>1.77634</v>
      </c>
      <c r="H662">
        <v>-1.91943</v>
      </c>
      <c r="I662">
        <v>-1.4700500000000001</v>
      </c>
      <c r="J662">
        <v>-3.4393799999999999</v>
      </c>
      <c r="K662">
        <v>-2.3978299999999999</v>
      </c>
      <c r="L662">
        <v>-1.2611399999999999</v>
      </c>
      <c r="M662">
        <v>-4.72309</v>
      </c>
      <c r="N662">
        <v>-1.2286300000000001</v>
      </c>
      <c r="O662">
        <v>-1.1612899999999999</v>
      </c>
      <c r="P662">
        <v>-2.5636700000000001</v>
      </c>
      <c r="Q662">
        <v>-0.95643199999999995</v>
      </c>
      <c r="R662">
        <v>-0.479935</v>
      </c>
      <c r="S662">
        <v>-3.2342599999999999</v>
      </c>
      <c r="T662">
        <v>-1.9280600000000001</v>
      </c>
      <c r="U662">
        <v>-1.71082</v>
      </c>
      <c r="V662">
        <v>-3.1309999999999998</v>
      </c>
      <c r="W662">
        <v>-2.0599599999999998</v>
      </c>
      <c r="X662">
        <v>-1.0814900000000001</v>
      </c>
      <c r="Y662">
        <v>-2.9195899999999999</v>
      </c>
      <c r="Z662">
        <v>-1.96488</v>
      </c>
      <c r="AA662">
        <v>-2.1734100000000001</v>
      </c>
      <c r="AB662">
        <v>-3.5028999999999999</v>
      </c>
      <c r="AC662">
        <v>-2.1521300000000001</v>
      </c>
      <c r="AD662">
        <v>-2.1533500000000001</v>
      </c>
      <c r="AE662">
        <v>-4.0514200000000002</v>
      </c>
      <c r="AL662">
        <v>8</v>
      </c>
      <c r="AM662">
        <v>8</v>
      </c>
      <c r="AN662">
        <v>8</v>
      </c>
      <c r="AO662">
        <v>25.6</v>
      </c>
      <c r="AP662">
        <v>25.6</v>
      </c>
      <c r="AQ662">
        <v>25.6</v>
      </c>
      <c r="AR662">
        <v>43.087000000000003</v>
      </c>
      <c r="AS662">
        <v>0</v>
      </c>
      <c r="AT662">
        <v>55.411000000000001</v>
      </c>
      <c r="AU662">
        <v>139260000</v>
      </c>
      <c r="AV662">
        <v>21</v>
      </c>
      <c r="AW662">
        <v>9.9696199999999999E-2</v>
      </c>
      <c r="AX662">
        <v>1</v>
      </c>
      <c r="AY662" s="2">
        <v>0.16374</v>
      </c>
      <c r="AZ662" s="3">
        <v>0.15032100000000001</v>
      </c>
      <c r="BA662" s="3">
        <v>0.16522100000000001</v>
      </c>
      <c r="BB662" s="3">
        <v>1</v>
      </c>
      <c r="BC662" s="2">
        <v>0.51773000000000002</v>
      </c>
      <c r="BD662" s="2">
        <v>0.30812400000000001</v>
      </c>
      <c r="BE662" s="2">
        <v>3.3002099999999999E-2</v>
      </c>
      <c r="BF662" s="2">
        <v>1</v>
      </c>
      <c r="BG662" s="2">
        <v>-9.4320000000000001E-2</v>
      </c>
      <c r="BH662" s="2">
        <v>-6.4390699999999995E-2</v>
      </c>
      <c r="BI662" s="2">
        <v>0.12523300000000001</v>
      </c>
      <c r="BJ662" s="2">
        <v>1</v>
      </c>
      <c r="BK662" s="2">
        <v>-0.23627799999999999</v>
      </c>
      <c r="BL662" s="2">
        <v>-0.19844300000000001</v>
      </c>
      <c r="BM662" s="2">
        <v>0.108378</v>
      </c>
      <c r="BN662" s="2">
        <v>1</v>
      </c>
      <c r="BO662" s="2">
        <v>0.23857200000000001</v>
      </c>
      <c r="BP662">
        <v>0.18417600000000001</v>
      </c>
      <c r="BQ662" t="s">
        <v>1504</v>
      </c>
      <c r="BR662" t="s">
        <v>1505</v>
      </c>
      <c r="BS662" t="s">
        <v>1503</v>
      </c>
    </row>
    <row r="663" spans="1:71" x14ac:dyDescent="0.2">
      <c r="A663" t="s">
        <v>1506</v>
      </c>
      <c r="B663">
        <v>-3.05775</v>
      </c>
      <c r="C663">
        <v>-1.40126</v>
      </c>
      <c r="D663">
        <v>-2.3567</v>
      </c>
      <c r="E663">
        <v>-2.1824599999999998</v>
      </c>
      <c r="F663">
        <v>-2.29379</v>
      </c>
      <c r="G663">
        <v>-1.9977400000000001</v>
      </c>
      <c r="H663">
        <v>-3.2206899999999998</v>
      </c>
      <c r="I663">
        <v>-3.1910599999999998</v>
      </c>
      <c r="J663">
        <v>-2.7071399999999999</v>
      </c>
      <c r="K663">
        <v>-3.6433200000000001</v>
      </c>
      <c r="L663">
        <v>-3.1932900000000002</v>
      </c>
      <c r="M663">
        <v>-2.9044599999999998</v>
      </c>
      <c r="N663">
        <v>-2.5968900000000001</v>
      </c>
      <c r="O663">
        <v>-3.1126299999999998</v>
      </c>
      <c r="P663">
        <v>-2.7305299999999999</v>
      </c>
      <c r="Q663">
        <v>-2.6834699999999998</v>
      </c>
      <c r="R663">
        <v>-2.6015100000000002</v>
      </c>
      <c r="S663">
        <v>-2.4850400000000001</v>
      </c>
      <c r="T663">
        <v>-3.0055999999999998</v>
      </c>
      <c r="U663">
        <v>-3.5395599999999998</v>
      </c>
      <c r="V663">
        <v>-3.2860200000000002</v>
      </c>
      <c r="W663">
        <v>-2.9935499999999999</v>
      </c>
      <c r="X663">
        <v>-2.3402400000000001</v>
      </c>
      <c r="Y663">
        <v>-2.81454</v>
      </c>
      <c r="Z663">
        <v>-2.31298</v>
      </c>
      <c r="AA663">
        <v>-3.4700799999999998</v>
      </c>
      <c r="AB663">
        <v>-3.17753</v>
      </c>
      <c r="AC663">
        <v>-2.9794900000000002</v>
      </c>
      <c r="AD663">
        <v>-3.859</v>
      </c>
      <c r="AE663">
        <v>-2.8445</v>
      </c>
      <c r="AL663">
        <v>4</v>
      </c>
      <c r="AM663">
        <v>4</v>
      </c>
      <c r="AN663">
        <v>4</v>
      </c>
      <c r="AO663">
        <v>6.2</v>
      </c>
      <c r="AP663">
        <v>6.2</v>
      </c>
      <c r="AQ663">
        <v>6.2</v>
      </c>
      <c r="AR663">
        <v>93.834000000000003</v>
      </c>
      <c r="AS663">
        <v>0</v>
      </c>
      <c r="AT663">
        <v>30.343</v>
      </c>
      <c r="AU663">
        <v>21830000</v>
      </c>
      <c r="AV663">
        <v>8</v>
      </c>
      <c r="AW663">
        <v>8.2594200000000007E-2</v>
      </c>
      <c r="AX663">
        <v>1</v>
      </c>
      <c r="AY663" s="2">
        <v>-0.113911</v>
      </c>
      <c r="AZ663" s="3">
        <v>-0.11532199999999999</v>
      </c>
      <c r="BA663" s="3">
        <v>0.31148900000000002</v>
      </c>
      <c r="BB663" s="3">
        <v>1</v>
      </c>
      <c r="BC663" s="2">
        <v>0.20739199999999999</v>
      </c>
      <c r="BD663" s="2">
        <v>0.26867999999999997</v>
      </c>
      <c r="BE663" s="2">
        <v>0.60716999999999999</v>
      </c>
      <c r="BF663" s="2">
        <v>1</v>
      </c>
      <c r="BG663" s="2">
        <v>-0.22334399999999999</v>
      </c>
      <c r="BH663" s="2">
        <v>-0.33590300000000001</v>
      </c>
      <c r="BI663" s="2">
        <v>1.0606599999999999</v>
      </c>
      <c r="BJ663" s="2">
        <v>1</v>
      </c>
      <c r="BK663" s="2">
        <v>-0.56095200000000001</v>
      </c>
      <c r="BL663" s="2">
        <v>-0.74940099999999998</v>
      </c>
      <c r="BM663" s="2">
        <v>0.19647899999999999</v>
      </c>
      <c r="BN663" s="2">
        <v>1</v>
      </c>
      <c r="BO663" s="2">
        <v>0.24079999999999999</v>
      </c>
      <c r="BP663">
        <v>0.24799499999999999</v>
      </c>
      <c r="BQ663" t="s">
        <v>1507</v>
      </c>
      <c r="BR663" t="s">
        <v>1508</v>
      </c>
      <c r="BS663" t="s">
        <v>1506</v>
      </c>
    </row>
    <row r="664" spans="1:71" x14ac:dyDescent="0.2">
      <c r="A664" t="s">
        <v>1509</v>
      </c>
      <c r="B664">
        <v>-0.38575199999999998</v>
      </c>
      <c r="C664">
        <v>-0.95165</v>
      </c>
      <c r="D664">
        <v>-2.2218800000000001</v>
      </c>
      <c r="E664">
        <v>-0.97797699999999999</v>
      </c>
      <c r="F664">
        <v>-1.11757</v>
      </c>
      <c r="G664">
        <v>-2.0282300000000002</v>
      </c>
      <c r="H664">
        <v>-1.41903</v>
      </c>
      <c r="I664">
        <v>-1.0716000000000001</v>
      </c>
      <c r="J664">
        <v>-2.3662399999999999</v>
      </c>
      <c r="K664">
        <v>-1.72587</v>
      </c>
      <c r="L664">
        <v>-0.95833199999999996</v>
      </c>
      <c r="M664">
        <v>-2.1479699999999999</v>
      </c>
      <c r="N664">
        <v>-0.45302999999999999</v>
      </c>
      <c r="O664">
        <v>5.8715799999999999E-2</v>
      </c>
      <c r="P664">
        <v>-1.32464</v>
      </c>
      <c r="Q664">
        <v>-0.48044999999999999</v>
      </c>
      <c r="R664">
        <v>-0.38858999999999999</v>
      </c>
      <c r="S664">
        <v>-1.8105899999999999</v>
      </c>
      <c r="T664">
        <v>-1.2768299999999999</v>
      </c>
      <c r="U664">
        <v>-1.15862</v>
      </c>
      <c r="V664">
        <v>-2.3602300000000001</v>
      </c>
      <c r="W664">
        <v>-1.0255300000000001</v>
      </c>
      <c r="X664">
        <v>-0.91509099999999999</v>
      </c>
      <c r="Y664">
        <v>-2.22505</v>
      </c>
      <c r="Z664">
        <v>-3.0054599999999998</v>
      </c>
      <c r="AA664">
        <v>-3.0414099999999999</v>
      </c>
      <c r="AB664">
        <v>-3.6093500000000001</v>
      </c>
      <c r="AC664">
        <v>-2.58847</v>
      </c>
      <c r="AD664">
        <v>-2.6734599999999999</v>
      </c>
      <c r="AE664">
        <v>-3.74396</v>
      </c>
      <c r="AL664">
        <v>2</v>
      </c>
      <c r="AM664">
        <v>2</v>
      </c>
      <c r="AN664">
        <v>2</v>
      </c>
      <c r="AO664">
        <v>6.5</v>
      </c>
      <c r="AP664">
        <v>6.5</v>
      </c>
      <c r="AQ664">
        <v>6.5</v>
      </c>
      <c r="AR664">
        <v>31.742000000000001</v>
      </c>
      <c r="AS664">
        <v>0</v>
      </c>
      <c r="AT664">
        <v>13.016</v>
      </c>
      <c r="AU664">
        <v>19402000</v>
      </c>
      <c r="AV664">
        <v>5</v>
      </c>
      <c r="AW664">
        <v>0.106951</v>
      </c>
      <c r="AX664">
        <v>1</v>
      </c>
      <c r="AY664" s="2">
        <v>0.188165</v>
      </c>
      <c r="AZ664" s="3">
        <v>0.16579099999999999</v>
      </c>
      <c r="BA664" s="3">
        <v>5.1812899999999999E-3</v>
      </c>
      <c r="BB664" s="3">
        <v>1</v>
      </c>
      <c r="BC664" s="2">
        <v>-8.2308499999999996E-3</v>
      </c>
      <c r="BD664" s="2">
        <v>-8.0655299999999996E-3</v>
      </c>
      <c r="BE664" s="2">
        <v>0.201844</v>
      </c>
      <c r="BF664" s="2">
        <v>1</v>
      </c>
      <c r="BG664" s="2">
        <v>0.32022699999999998</v>
      </c>
      <c r="BH664" s="2">
        <v>0.288053</v>
      </c>
      <c r="BI664" s="2">
        <v>0.13659399999999999</v>
      </c>
      <c r="BJ664" s="2">
        <v>1</v>
      </c>
      <c r="BK664" s="2">
        <v>-0.210004</v>
      </c>
      <c r="BL664" s="2">
        <v>-0.196711</v>
      </c>
      <c r="BM664" s="2">
        <v>0.19855</v>
      </c>
      <c r="BN664" s="2">
        <v>1</v>
      </c>
      <c r="BO664" s="2">
        <v>-0.216776</v>
      </c>
      <c r="BP664">
        <v>-0.235598</v>
      </c>
      <c r="BQ664" t="s">
        <v>1510</v>
      </c>
      <c r="BR664" t="s">
        <v>1511</v>
      </c>
      <c r="BS664" t="s">
        <v>1509</v>
      </c>
    </row>
    <row r="665" spans="1:71" x14ac:dyDescent="0.2">
      <c r="A665" t="s">
        <v>1512</v>
      </c>
      <c r="B665">
        <v>2.53748</v>
      </c>
      <c r="C665">
        <v>1.3502700000000001</v>
      </c>
      <c r="D665">
        <v>1.35615</v>
      </c>
      <c r="E665">
        <v>1.80131</v>
      </c>
      <c r="F665">
        <v>2.0102500000000001</v>
      </c>
      <c r="G665">
        <v>1.5220199999999999</v>
      </c>
      <c r="H665">
        <v>1.556</v>
      </c>
      <c r="I665">
        <v>1.7819700000000001</v>
      </c>
      <c r="J665">
        <v>1.68834</v>
      </c>
      <c r="K665">
        <v>1.8387199999999999</v>
      </c>
      <c r="L665">
        <v>1.8440799999999999</v>
      </c>
      <c r="M665">
        <v>1.8325800000000001</v>
      </c>
      <c r="N665">
        <v>1.4363900000000001</v>
      </c>
      <c r="O665">
        <v>1.63371</v>
      </c>
      <c r="P665">
        <v>1.51237</v>
      </c>
      <c r="Q665">
        <v>2.10764</v>
      </c>
      <c r="R665">
        <v>1.9555499999999999</v>
      </c>
      <c r="S665">
        <v>1.9369000000000001</v>
      </c>
      <c r="T665">
        <v>1.7104200000000001</v>
      </c>
      <c r="U665">
        <v>1.9000300000000001</v>
      </c>
      <c r="V665">
        <v>1.6719299999999999</v>
      </c>
      <c r="W665">
        <v>1.92723</v>
      </c>
      <c r="X665">
        <v>1.95885</v>
      </c>
      <c r="Y665">
        <v>1.7676499999999999</v>
      </c>
      <c r="Z665">
        <v>0.49138100000000001</v>
      </c>
      <c r="AA665">
        <v>-0.197653</v>
      </c>
      <c r="AB665">
        <v>0.42176599999999997</v>
      </c>
      <c r="AC665">
        <v>-0.160381</v>
      </c>
      <c r="AD665">
        <v>-0.30526399999999998</v>
      </c>
      <c r="AE665">
        <v>0.27972999999999998</v>
      </c>
      <c r="AL665">
        <v>11</v>
      </c>
      <c r="AM665">
        <v>11</v>
      </c>
      <c r="AN665">
        <v>11</v>
      </c>
      <c r="AO665">
        <v>24.6</v>
      </c>
      <c r="AP665">
        <v>24.6</v>
      </c>
      <c r="AQ665">
        <v>24.6</v>
      </c>
      <c r="AR665">
        <v>52.39</v>
      </c>
      <c r="AS665">
        <v>0</v>
      </c>
      <c r="AT665">
        <v>142.18</v>
      </c>
      <c r="AU665">
        <v>254190000</v>
      </c>
      <c r="AV665">
        <v>26</v>
      </c>
      <c r="AW665">
        <v>2.3836400000000001E-2</v>
      </c>
      <c r="AX665">
        <v>1</v>
      </c>
      <c r="AY665" s="2">
        <v>-2.9891299999999999E-2</v>
      </c>
      <c r="AZ665" s="3">
        <v>-3.2514300000000003E-2</v>
      </c>
      <c r="BA665" s="3">
        <v>1.1679299999999999</v>
      </c>
      <c r="BB665" s="3">
        <v>1</v>
      </c>
      <c r="BC665" s="2">
        <v>-0.163022</v>
      </c>
      <c r="BD665" s="2">
        <v>-0.28821200000000002</v>
      </c>
      <c r="BE665" s="2">
        <v>2.4079100000000002</v>
      </c>
      <c r="BF665" s="2">
        <v>1</v>
      </c>
      <c r="BG665" s="2">
        <v>-0.47254200000000002</v>
      </c>
      <c r="BH665" s="2">
        <v>-0.81627000000000005</v>
      </c>
      <c r="BI665" s="2">
        <v>0.60232699999999995</v>
      </c>
      <c r="BJ665" s="2">
        <v>1</v>
      </c>
      <c r="BK665" s="2">
        <v>-0.123783</v>
      </c>
      <c r="BL665" s="2">
        <v>-0.20907999999999999</v>
      </c>
      <c r="BM665" s="2">
        <v>0.462169</v>
      </c>
      <c r="BN665" s="2">
        <v>1</v>
      </c>
      <c r="BO665" s="2">
        <v>0.30047000000000001</v>
      </c>
      <c r="BP665">
        <v>0.38477800000000001</v>
      </c>
      <c r="BQ665" t="s">
        <v>1513</v>
      </c>
      <c r="BR665" t="s">
        <v>1514</v>
      </c>
      <c r="BS665" t="s">
        <v>1512</v>
      </c>
    </row>
    <row r="666" spans="1:71" x14ac:dyDescent="0.2">
      <c r="A666" t="s">
        <v>1515</v>
      </c>
      <c r="B666">
        <v>4.4792699999999996</v>
      </c>
      <c r="C666">
        <v>2.6649699999999998</v>
      </c>
      <c r="D666">
        <v>1.75793</v>
      </c>
      <c r="E666">
        <v>2.7330199999999998</v>
      </c>
      <c r="F666">
        <v>2.4617800000000001</v>
      </c>
      <c r="G666">
        <v>1.5741799999999999</v>
      </c>
      <c r="H666">
        <v>1.54925</v>
      </c>
      <c r="I666">
        <v>0.42455100000000001</v>
      </c>
      <c r="J666">
        <v>-0.37435000000000002</v>
      </c>
      <c r="K666">
        <v>1.40778</v>
      </c>
      <c r="L666">
        <v>0.33334000000000003</v>
      </c>
      <c r="M666">
        <v>-6.3224799999999998E-2</v>
      </c>
      <c r="N666">
        <v>0.77892099999999997</v>
      </c>
      <c r="O666">
        <v>-0.76816399999999996</v>
      </c>
      <c r="P666">
        <v>-0.93085899999999999</v>
      </c>
      <c r="Q666">
        <v>0.63254699999999997</v>
      </c>
      <c r="R666">
        <v>-0.335947</v>
      </c>
      <c r="S666">
        <v>-1.19154</v>
      </c>
      <c r="T666">
        <v>-2.0652799999999999E-2</v>
      </c>
      <c r="U666">
        <v>-0.99227500000000002</v>
      </c>
      <c r="V666">
        <v>-0.54809200000000002</v>
      </c>
      <c r="W666">
        <v>0.78945900000000002</v>
      </c>
      <c r="X666">
        <v>-0.50905400000000001</v>
      </c>
      <c r="Y666">
        <v>-0.94457800000000003</v>
      </c>
      <c r="Z666">
        <v>0.32190299999999999</v>
      </c>
      <c r="AA666">
        <v>-0.49629400000000001</v>
      </c>
      <c r="AB666">
        <v>-1.0716600000000001</v>
      </c>
      <c r="AC666">
        <v>0.74898900000000002</v>
      </c>
      <c r="AD666">
        <v>0.28845799999999999</v>
      </c>
      <c r="AE666">
        <v>-0.84028400000000003</v>
      </c>
      <c r="AL666">
        <v>1</v>
      </c>
      <c r="AM666">
        <v>1</v>
      </c>
      <c r="AN666">
        <v>1</v>
      </c>
      <c r="AO666">
        <v>2.1</v>
      </c>
      <c r="AP666">
        <v>2.1</v>
      </c>
      <c r="AQ666">
        <v>2.1</v>
      </c>
      <c r="AR666">
        <v>62.34</v>
      </c>
      <c r="AS666">
        <v>1.1351E-3</v>
      </c>
      <c r="AT666">
        <v>6.6607000000000003</v>
      </c>
      <c r="AU666">
        <v>890860000</v>
      </c>
      <c r="AV666">
        <v>16</v>
      </c>
      <c r="AW666">
        <v>0.336148</v>
      </c>
      <c r="AX666">
        <v>1</v>
      </c>
      <c r="AY666" s="2">
        <v>0.71106199999999997</v>
      </c>
      <c r="AZ666" s="3">
        <v>0.51781600000000005</v>
      </c>
      <c r="BA666" s="3">
        <v>1.21586E-2</v>
      </c>
      <c r="BB666" s="3">
        <v>1</v>
      </c>
      <c r="BC666" s="2">
        <v>-2.6150400000000001E-2</v>
      </c>
      <c r="BD666" s="2">
        <v>-2.16083E-2</v>
      </c>
      <c r="BE666" s="2">
        <v>3.6198599999999999E-3</v>
      </c>
      <c r="BF666" s="2">
        <v>0.995583</v>
      </c>
      <c r="BG666" s="2">
        <v>-8.38852E-3</v>
      </c>
      <c r="BH666" s="2">
        <v>-6.6684400000000003E-3</v>
      </c>
      <c r="BI666" s="2">
        <v>0.19384199999999999</v>
      </c>
      <c r="BJ666" s="2">
        <v>1</v>
      </c>
      <c r="BK666" s="2">
        <v>-0.29894900000000002</v>
      </c>
      <c r="BL666" s="2">
        <v>-0.273835</v>
      </c>
      <c r="BM666" s="2">
        <v>0.31680999999999998</v>
      </c>
      <c r="BN666" s="2">
        <v>1</v>
      </c>
      <c r="BO666" s="2">
        <v>-0.48107</v>
      </c>
      <c r="BP666">
        <v>-0.428923</v>
      </c>
      <c r="BQ666" t="s">
        <v>1516</v>
      </c>
      <c r="BR666" t="s">
        <v>1517</v>
      </c>
      <c r="BS666" t="s">
        <v>1515</v>
      </c>
    </row>
    <row r="667" spans="1:71" x14ac:dyDescent="0.2">
      <c r="A667" t="s">
        <v>1518</v>
      </c>
      <c r="B667">
        <v>1.7034899999999999</v>
      </c>
      <c r="C667">
        <v>1.3495699999999999</v>
      </c>
      <c r="D667">
        <v>2.3368899999999999</v>
      </c>
      <c r="E667">
        <v>2.58588</v>
      </c>
      <c r="F667">
        <v>1.1273</v>
      </c>
      <c r="G667">
        <v>2.20208</v>
      </c>
      <c r="H667">
        <v>2.1181199999999998</v>
      </c>
      <c r="I667">
        <v>1.3792199999999999</v>
      </c>
      <c r="J667">
        <v>2.5126499999999998</v>
      </c>
      <c r="K667">
        <v>2.42056</v>
      </c>
      <c r="L667">
        <v>1.23166</v>
      </c>
      <c r="M667">
        <v>2.2937599999999998</v>
      </c>
      <c r="N667">
        <v>1.36833</v>
      </c>
      <c r="O667">
        <v>0.82293300000000003</v>
      </c>
      <c r="P667">
        <v>1.8963699999999999</v>
      </c>
      <c r="Q667">
        <v>2.4683299999999999</v>
      </c>
      <c r="R667">
        <v>1.70296</v>
      </c>
      <c r="S667">
        <v>1.88131</v>
      </c>
      <c r="T667">
        <v>0.92722700000000002</v>
      </c>
      <c r="U667">
        <v>-0.19664400000000001</v>
      </c>
      <c r="V667">
        <v>0.58599999999999997</v>
      </c>
      <c r="W667">
        <v>2.0523500000000001</v>
      </c>
      <c r="X667">
        <v>0.56909399999999999</v>
      </c>
      <c r="Y667">
        <v>1.73343</v>
      </c>
      <c r="Z667">
        <v>0.87787999999999999</v>
      </c>
      <c r="AA667">
        <v>-0.89810599999999996</v>
      </c>
      <c r="AB667">
        <v>1.09409</v>
      </c>
      <c r="AC667">
        <v>0.66339099999999995</v>
      </c>
      <c r="AD667">
        <v>0.47395300000000001</v>
      </c>
      <c r="AE667">
        <v>0.32502700000000001</v>
      </c>
      <c r="AL667">
        <v>1</v>
      </c>
      <c r="AM667">
        <v>1</v>
      </c>
      <c r="AN667">
        <v>1</v>
      </c>
      <c r="AO667">
        <v>5.5</v>
      </c>
      <c r="AP667">
        <v>5.5</v>
      </c>
      <c r="AQ667">
        <v>5.5</v>
      </c>
      <c r="AR667">
        <v>26.908999999999999</v>
      </c>
      <c r="AS667">
        <v>5.3191000000000002E-3</v>
      </c>
      <c r="AT667">
        <v>6.2778</v>
      </c>
      <c r="AU667">
        <v>1628200000</v>
      </c>
      <c r="AV667">
        <v>8</v>
      </c>
      <c r="AW667">
        <v>0.122184</v>
      </c>
      <c r="AX667">
        <v>1</v>
      </c>
      <c r="AY667" s="2">
        <v>-0.17510500000000001</v>
      </c>
      <c r="AZ667" s="3">
        <v>-0.171101</v>
      </c>
      <c r="BA667" s="3">
        <v>1.4051299999999999E-2</v>
      </c>
      <c r="BB667" s="3">
        <v>1</v>
      </c>
      <c r="BC667" s="2">
        <v>2.13356E-2</v>
      </c>
      <c r="BD667" s="2">
        <v>2.1283799999999999E-2</v>
      </c>
      <c r="BE667" s="2">
        <v>0.78120599999999996</v>
      </c>
      <c r="BF667" s="2">
        <v>1</v>
      </c>
      <c r="BG667" s="2">
        <v>-0.65499099999999999</v>
      </c>
      <c r="BH667" s="2">
        <v>-0.73873800000000001</v>
      </c>
      <c r="BI667" s="2">
        <v>0.83885600000000005</v>
      </c>
      <c r="BJ667" s="2">
        <v>1</v>
      </c>
      <c r="BK667" s="2">
        <v>-1.0127600000000001</v>
      </c>
      <c r="BL667" s="2">
        <v>-0.95522600000000002</v>
      </c>
      <c r="BM667" s="2">
        <v>7.0983099999999993E-2</v>
      </c>
      <c r="BN667" s="2">
        <v>1</v>
      </c>
      <c r="BO667" s="2">
        <v>-0.12950200000000001</v>
      </c>
      <c r="BP667">
        <v>-0.113731</v>
      </c>
      <c r="BQ667" t="s">
        <v>1519</v>
      </c>
      <c r="BR667" t="s">
        <v>1520</v>
      </c>
      <c r="BS667" t="s">
        <v>1518</v>
      </c>
    </row>
    <row r="668" spans="1:71" x14ac:dyDescent="0.2">
      <c r="A668" t="s">
        <v>1521</v>
      </c>
      <c r="B668">
        <v>-0.38953399999999999</v>
      </c>
      <c r="C668">
        <v>1.0037100000000001</v>
      </c>
      <c r="D668">
        <v>0.96044300000000005</v>
      </c>
      <c r="E668">
        <v>0.25040099999999998</v>
      </c>
      <c r="F668">
        <v>-0.65605899999999995</v>
      </c>
      <c r="G668">
        <v>0.78976999999999997</v>
      </c>
      <c r="H668">
        <v>-0.57985299999999995</v>
      </c>
      <c r="I668">
        <v>-0.91255600000000003</v>
      </c>
      <c r="J668">
        <v>-0.18843099999999999</v>
      </c>
      <c r="K668">
        <v>-0.72981499999999999</v>
      </c>
      <c r="L668">
        <v>-1.13042</v>
      </c>
      <c r="M668">
        <v>-0.13628799999999999</v>
      </c>
      <c r="N668">
        <v>-0.96287299999999998</v>
      </c>
      <c r="O668">
        <v>-1.60545</v>
      </c>
      <c r="P668">
        <v>0.22004299999999999</v>
      </c>
      <c r="Q668">
        <v>-0.10909099999999999</v>
      </c>
      <c r="R668">
        <v>-6.7008999999999999E-2</v>
      </c>
      <c r="S668">
        <v>0.14970600000000001</v>
      </c>
      <c r="T668">
        <v>-1.9436199999999999</v>
      </c>
      <c r="U668">
        <v>-0.64739199999999997</v>
      </c>
      <c r="V668">
        <v>-0.52008200000000004</v>
      </c>
      <c r="W668">
        <v>-0.65217599999999998</v>
      </c>
      <c r="X668">
        <v>-5.7817500000000001E-2</v>
      </c>
      <c r="Y668">
        <v>-6.7602200000000001E-2</v>
      </c>
      <c r="Z668">
        <v>-0.35985600000000001</v>
      </c>
      <c r="AA668">
        <v>-1.97377</v>
      </c>
      <c r="AB668">
        <v>-1.3776900000000001</v>
      </c>
      <c r="AC668">
        <v>-1.0374099999999999</v>
      </c>
      <c r="AD668">
        <v>-1.95869</v>
      </c>
      <c r="AE668">
        <v>-0.79087399999999997</v>
      </c>
      <c r="AL668">
        <v>4</v>
      </c>
      <c r="AM668">
        <v>4</v>
      </c>
      <c r="AN668">
        <v>4</v>
      </c>
      <c r="AO668">
        <v>11.4</v>
      </c>
      <c r="AP668">
        <v>11.4</v>
      </c>
      <c r="AQ668">
        <v>11.4</v>
      </c>
      <c r="AR668">
        <v>46.276000000000003</v>
      </c>
      <c r="AS668">
        <v>0</v>
      </c>
      <c r="AT668">
        <v>26.513000000000002</v>
      </c>
      <c r="AU668">
        <v>28988000</v>
      </c>
      <c r="AV668">
        <v>8</v>
      </c>
      <c r="AW668">
        <v>0.25313999999999998</v>
      </c>
      <c r="AX668">
        <v>1</v>
      </c>
      <c r="AY668" s="2">
        <v>0.396837</v>
      </c>
      <c r="AZ668" s="3">
        <v>0.35362300000000002</v>
      </c>
      <c r="BA668" s="3">
        <v>0.106445</v>
      </c>
      <c r="BB668" s="3">
        <v>1</v>
      </c>
      <c r="BC668" s="2">
        <v>0.105228</v>
      </c>
      <c r="BD668" s="2">
        <v>0.12284</v>
      </c>
      <c r="BE668" s="2">
        <v>0.64686999999999995</v>
      </c>
      <c r="BF668" s="2">
        <v>1</v>
      </c>
      <c r="BG668" s="2">
        <v>-0.77396200000000004</v>
      </c>
      <c r="BH668" s="2">
        <v>-0.74377000000000004</v>
      </c>
      <c r="BI668" s="2">
        <v>0.71784899999999996</v>
      </c>
      <c r="BJ668" s="2">
        <v>1</v>
      </c>
      <c r="BK668" s="2">
        <v>-0.777833</v>
      </c>
      <c r="BL668" s="2">
        <v>-0.78141099999999997</v>
      </c>
      <c r="BM668" s="2">
        <v>1.41393E-2</v>
      </c>
      <c r="BN668" s="2">
        <v>1</v>
      </c>
      <c r="BO668" s="2">
        <v>2.52158E-2</v>
      </c>
      <c r="BP668">
        <v>2.31302E-2</v>
      </c>
      <c r="BQ668" t="s">
        <v>1522</v>
      </c>
      <c r="BR668" t="s">
        <v>1523</v>
      </c>
      <c r="BS668" t="s">
        <v>1521</v>
      </c>
    </row>
    <row r="669" spans="1:71" x14ac:dyDescent="0.2">
      <c r="A669" t="s">
        <v>1524</v>
      </c>
      <c r="B669">
        <v>0.89935699999999996</v>
      </c>
      <c r="C669">
        <v>-1.7214700000000001</v>
      </c>
      <c r="D669">
        <v>-1.22288</v>
      </c>
      <c r="E669">
        <v>1.43642</v>
      </c>
      <c r="F669">
        <v>-1.28566</v>
      </c>
      <c r="G669">
        <v>-1.19876</v>
      </c>
      <c r="H669">
        <v>0.248749</v>
      </c>
      <c r="I669">
        <v>-1.97715</v>
      </c>
      <c r="J669">
        <v>-1.9258999999999999</v>
      </c>
      <c r="K669">
        <v>0.49925000000000003</v>
      </c>
      <c r="L669">
        <v>-1.87395</v>
      </c>
      <c r="M669">
        <v>-1.97054</v>
      </c>
      <c r="N669">
        <v>-0.67210800000000004</v>
      </c>
      <c r="O669">
        <v>-3.59415</v>
      </c>
      <c r="P669">
        <v>-3.0360800000000001</v>
      </c>
      <c r="Q669">
        <v>-0.38562400000000002</v>
      </c>
      <c r="R669">
        <v>-3.2874300000000001</v>
      </c>
      <c r="S669">
        <v>-3.1011899999999999</v>
      </c>
      <c r="T669">
        <v>-0.87992099999999995</v>
      </c>
      <c r="U669">
        <v>-3.80552</v>
      </c>
      <c r="V669">
        <v>-2.82863</v>
      </c>
      <c r="W669">
        <v>-0.675068</v>
      </c>
      <c r="X669">
        <v>-3.7213699999999998</v>
      </c>
      <c r="Y669">
        <v>-2.8780199999999998</v>
      </c>
      <c r="Z669">
        <v>-0.86966100000000002</v>
      </c>
      <c r="AA669">
        <v>-3.4423400000000002</v>
      </c>
      <c r="AB669">
        <v>-3.0131100000000002</v>
      </c>
      <c r="AC669">
        <v>-0.40982800000000003</v>
      </c>
      <c r="AD669">
        <v>-2.7139199999999999</v>
      </c>
      <c r="AE669">
        <v>-2.4476200000000001</v>
      </c>
      <c r="AL669">
        <v>3</v>
      </c>
      <c r="AM669">
        <v>3</v>
      </c>
      <c r="AN669">
        <v>3</v>
      </c>
      <c r="AO669">
        <v>10.5</v>
      </c>
      <c r="AP669">
        <v>10.5</v>
      </c>
      <c r="AQ669">
        <v>10.5</v>
      </c>
      <c r="AR669">
        <v>29.965</v>
      </c>
      <c r="AS669">
        <v>0</v>
      </c>
      <c r="AT669">
        <v>18.332000000000001</v>
      </c>
      <c r="AU669">
        <v>28640000</v>
      </c>
      <c r="AV669">
        <v>6</v>
      </c>
      <c r="AW669">
        <v>9.9203799999999995E-2</v>
      </c>
      <c r="AX669">
        <v>1</v>
      </c>
      <c r="AY669" s="2">
        <v>-0.33233000000000001</v>
      </c>
      <c r="AZ669" s="3">
        <v>-0.195322</v>
      </c>
      <c r="BA669" s="3">
        <v>3.1837499999999998E-2</v>
      </c>
      <c r="BB669" s="3">
        <v>1</v>
      </c>
      <c r="BC669" s="2">
        <v>-0.103022</v>
      </c>
      <c r="BD669" s="2">
        <v>-6.4750100000000005E-2</v>
      </c>
      <c r="BE669" s="2">
        <v>4.6445199999999999E-2</v>
      </c>
      <c r="BF669" s="2">
        <v>1</v>
      </c>
      <c r="BG669" s="2">
        <v>-0.176033</v>
      </c>
      <c r="BH669" s="2">
        <v>-9.7973699999999997E-2</v>
      </c>
      <c r="BI669" s="2">
        <v>2.1297799999999999E-2</v>
      </c>
      <c r="BJ669" s="2">
        <v>1</v>
      </c>
      <c r="BK669" s="2">
        <v>-7.9871800000000007E-2</v>
      </c>
      <c r="BL669" s="2">
        <v>-4.56236E-2</v>
      </c>
      <c r="BM669" s="2">
        <v>0.21005399999999999</v>
      </c>
      <c r="BN669" s="2">
        <v>1</v>
      </c>
      <c r="BO669" s="2">
        <v>-0.58458500000000002</v>
      </c>
      <c r="BP669">
        <v>-0.37038599999999999</v>
      </c>
      <c r="BQ669" t="s">
        <v>1525</v>
      </c>
      <c r="BR669" t="s">
        <v>1526</v>
      </c>
      <c r="BS669" t="s">
        <v>1524</v>
      </c>
    </row>
    <row r="670" spans="1:71" x14ac:dyDescent="0.2">
      <c r="A670" t="s">
        <v>1527</v>
      </c>
      <c r="B670">
        <v>0.75376699999999996</v>
      </c>
      <c r="C670">
        <v>1.3047599999999999</v>
      </c>
      <c r="D670">
        <v>0.46756700000000001</v>
      </c>
      <c r="E670">
        <v>1.4255599999999999</v>
      </c>
      <c r="F670">
        <v>1.43482</v>
      </c>
      <c r="G670">
        <v>0.94815799999999995</v>
      </c>
      <c r="H670">
        <v>-1.83507</v>
      </c>
      <c r="I670">
        <v>-0.77227000000000001</v>
      </c>
      <c r="J670">
        <v>-2.0375999999999999</v>
      </c>
      <c r="K670">
        <v>-1.72536</v>
      </c>
      <c r="L670">
        <v>-0.111567</v>
      </c>
      <c r="M670">
        <v>-1.66262</v>
      </c>
      <c r="N670">
        <v>0.82179100000000005</v>
      </c>
      <c r="O670">
        <v>0.67666199999999999</v>
      </c>
      <c r="P670">
        <v>-0.26597399999999999</v>
      </c>
      <c r="Q670">
        <v>0.636154</v>
      </c>
      <c r="R670">
        <v>0.55193099999999995</v>
      </c>
      <c r="S670">
        <v>-0.214556</v>
      </c>
      <c r="T670">
        <v>-2.1092599999999999</v>
      </c>
      <c r="U670">
        <v>-0.39928599999999997</v>
      </c>
      <c r="V670">
        <v>-1.4106099999999999</v>
      </c>
      <c r="W670">
        <v>-1.62015</v>
      </c>
      <c r="X670">
        <v>-0.83462899999999995</v>
      </c>
      <c r="Y670">
        <v>-1.43614</v>
      </c>
      <c r="Z670">
        <v>-2.19685</v>
      </c>
      <c r="AA670">
        <v>-0.81246200000000002</v>
      </c>
      <c r="AB670">
        <v>-1.5105900000000001</v>
      </c>
      <c r="AC670">
        <v>-1.61846</v>
      </c>
      <c r="AD670">
        <v>-0.50407800000000003</v>
      </c>
      <c r="AE670">
        <v>-0.60300299999999996</v>
      </c>
      <c r="AL670">
        <v>1</v>
      </c>
      <c r="AM670">
        <v>1</v>
      </c>
      <c r="AN670">
        <v>1</v>
      </c>
      <c r="AO670">
        <v>1</v>
      </c>
      <c r="AP670">
        <v>1</v>
      </c>
      <c r="AQ670">
        <v>1</v>
      </c>
      <c r="AR670">
        <v>78.290000000000006</v>
      </c>
      <c r="AS670">
        <v>5.3533000000000001E-3</v>
      </c>
      <c r="AT670">
        <v>6.3205999999999998</v>
      </c>
      <c r="AU670">
        <v>519930000</v>
      </c>
      <c r="AV670">
        <v>5</v>
      </c>
      <c r="AW670">
        <v>0.65944599999999998</v>
      </c>
      <c r="AX670">
        <v>1</v>
      </c>
      <c r="AY670" s="2">
        <v>-0.42748199999999997</v>
      </c>
      <c r="AZ670" s="3">
        <v>-0.53868700000000003</v>
      </c>
      <c r="BA670" s="3">
        <v>0.22716800000000001</v>
      </c>
      <c r="BB670" s="3">
        <v>1</v>
      </c>
      <c r="BC670" s="2">
        <v>-0.381795</v>
      </c>
      <c r="BD670" s="2">
        <v>-0.329795</v>
      </c>
      <c r="BE670" s="2">
        <v>6.9307800000000003E-2</v>
      </c>
      <c r="BF670" s="2">
        <v>1</v>
      </c>
      <c r="BG670" s="2">
        <v>8.6316400000000001E-2</v>
      </c>
      <c r="BH670" s="2">
        <v>9.22848E-2</v>
      </c>
      <c r="BI670" s="2">
        <v>5.6078600000000001E-3</v>
      </c>
      <c r="BJ670" s="2">
        <v>1</v>
      </c>
      <c r="BK670" s="2">
        <v>-9.4111799999999999E-3</v>
      </c>
      <c r="BL670" s="2">
        <v>-8.9619000000000001E-3</v>
      </c>
      <c r="BM670" s="2">
        <v>0.486232</v>
      </c>
      <c r="BN670" s="2">
        <v>1</v>
      </c>
      <c r="BO670" s="2">
        <v>-0.59812100000000001</v>
      </c>
      <c r="BP670">
        <v>-0.57773300000000005</v>
      </c>
      <c r="BQ670" t="s">
        <v>1528</v>
      </c>
      <c r="BR670" t="s">
        <v>1529</v>
      </c>
      <c r="BS670" t="s">
        <v>1527</v>
      </c>
    </row>
    <row r="671" spans="1:71" x14ac:dyDescent="0.2">
      <c r="A671" t="s">
        <v>1530</v>
      </c>
      <c r="B671">
        <v>-1.83395</v>
      </c>
      <c r="C671">
        <v>-2.93485</v>
      </c>
      <c r="D671">
        <v>-2.7127300000000001</v>
      </c>
      <c r="E671">
        <v>-1.1836</v>
      </c>
      <c r="F671">
        <v>-1.1477599999999999</v>
      </c>
      <c r="G671">
        <v>-2.1715800000000001</v>
      </c>
      <c r="H671">
        <v>-1.68286</v>
      </c>
      <c r="I671">
        <v>-1.0871599999999999</v>
      </c>
      <c r="J671">
        <v>-2.79427</v>
      </c>
      <c r="K671">
        <v>-1.0602499999999999</v>
      </c>
      <c r="L671">
        <v>-1.4052199999999999</v>
      </c>
      <c r="M671">
        <v>-2.4354399999999998</v>
      </c>
      <c r="N671">
        <v>-1.3776200000000001</v>
      </c>
      <c r="O671">
        <v>-2.1901099999999998</v>
      </c>
      <c r="P671">
        <v>-1.40265</v>
      </c>
      <c r="Q671">
        <v>-2.0548700000000002</v>
      </c>
      <c r="R671">
        <v>-1.8166599999999999</v>
      </c>
      <c r="S671">
        <v>-2.2408000000000001</v>
      </c>
      <c r="T671">
        <v>-1.9108099999999999</v>
      </c>
      <c r="U671">
        <v>-1.56334</v>
      </c>
      <c r="V671">
        <v>-2.6766999999999999</v>
      </c>
      <c r="W671">
        <v>-1.7038599999999999</v>
      </c>
      <c r="X671">
        <v>-2.6549700000000001</v>
      </c>
      <c r="Y671">
        <v>-3.1255999999999999</v>
      </c>
      <c r="Z671">
        <v>-2.65395</v>
      </c>
      <c r="AA671">
        <v>-2.30125</v>
      </c>
      <c r="AB671">
        <v>-2.5063800000000001</v>
      </c>
      <c r="AC671">
        <v>-2.8884099999999999</v>
      </c>
      <c r="AD671">
        <v>-3.21225</v>
      </c>
      <c r="AE671">
        <v>-2.2354400000000001</v>
      </c>
      <c r="AL671">
        <v>1</v>
      </c>
      <c r="AM671">
        <v>1</v>
      </c>
      <c r="AN671">
        <v>1</v>
      </c>
      <c r="AO671">
        <v>2.2999999999999998</v>
      </c>
      <c r="AP671">
        <v>2.2999999999999998</v>
      </c>
      <c r="AQ671">
        <v>2.2999999999999998</v>
      </c>
      <c r="AR671">
        <v>47.32</v>
      </c>
      <c r="AS671">
        <v>1.0204E-2</v>
      </c>
      <c r="AT671">
        <v>6.1344000000000003</v>
      </c>
      <c r="AU671">
        <v>36077000</v>
      </c>
      <c r="AV671">
        <v>5</v>
      </c>
      <c r="AW671">
        <v>0.97989400000000004</v>
      </c>
      <c r="AX671">
        <v>1</v>
      </c>
      <c r="AY671" s="2">
        <v>-0.99286300000000005</v>
      </c>
      <c r="AZ671" s="3">
        <v>-1.0184500000000001</v>
      </c>
      <c r="BA671" s="3">
        <v>0.124727</v>
      </c>
      <c r="BB671" s="3">
        <v>1</v>
      </c>
      <c r="BC671" s="2">
        <v>-0.22112799999999999</v>
      </c>
      <c r="BD671" s="2">
        <v>-0.192494</v>
      </c>
      <c r="BE671" s="2">
        <v>0.57740100000000005</v>
      </c>
      <c r="BF671" s="2">
        <v>1</v>
      </c>
      <c r="BG671" s="2">
        <v>0.38064799999999999</v>
      </c>
      <c r="BH671" s="2">
        <v>0.47962100000000002</v>
      </c>
      <c r="BI671" s="2">
        <v>0.34640900000000002</v>
      </c>
      <c r="BJ671" s="2">
        <v>1</v>
      </c>
      <c r="BK671" s="2">
        <v>0.44452799999999998</v>
      </c>
      <c r="BL671" s="2">
        <v>0.43074699999999999</v>
      </c>
      <c r="BM671" s="2">
        <v>0.40537200000000001</v>
      </c>
      <c r="BN671" s="2">
        <v>1</v>
      </c>
      <c r="BO671" s="2">
        <v>0.29150700000000002</v>
      </c>
      <c r="BP671">
        <v>0.36215399999999998</v>
      </c>
      <c r="BQ671" t="s">
        <v>1531</v>
      </c>
      <c r="BR671" t="s">
        <v>1532</v>
      </c>
      <c r="BS671" t="s">
        <v>1530</v>
      </c>
    </row>
    <row r="672" spans="1:71" x14ac:dyDescent="0.2">
      <c r="A672" t="s">
        <v>1533</v>
      </c>
    </row>
    <row r="673" spans="1:1" x14ac:dyDescent="0.2">
      <c r="A673" t="s">
        <v>1533</v>
      </c>
    </row>
    <row r="674" spans="1:1" x14ac:dyDescent="0.2">
      <c r="A674" t="s">
        <v>1533</v>
      </c>
    </row>
    <row r="675" spans="1:1" x14ac:dyDescent="0.2">
      <c r="A675" t="s">
        <v>1533</v>
      </c>
    </row>
    <row r="676" spans="1:1" x14ac:dyDescent="0.2">
      <c r="A676" t="s">
        <v>1533</v>
      </c>
    </row>
    <row r="677" spans="1:1" x14ac:dyDescent="0.2">
      <c r="A677" t="s">
        <v>1533</v>
      </c>
    </row>
    <row r="678" spans="1:1" x14ac:dyDescent="0.2">
      <c r="A678" t="s">
        <v>1533</v>
      </c>
    </row>
    <row r="679" spans="1:1" x14ac:dyDescent="0.2">
      <c r="A679" t="s">
        <v>1533</v>
      </c>
    </row>
    <row r="680" spans="1:1" x14ac:dyDescent="0.2">
      <c r="A680" t="s">
        <v>1533</v>
      </c>
    </row>
    <row r="681" spans="1:1" x14ac:dyDescent="0.2">
      <c r="A681" t="s">
        <v>1533</v>
      </c>
    </row>
    <row r="682" spans="1:1" x14ac:dyDescent="0.2">
      <c r="A682" t="s">
        <v>1533</v>
      </c>
    </row>
    <row r="683" spans="1:1" x14ac:dyDescent="0.2">
      <c r="A683" t="s">
        <v>1533</v>
      </c>
    </row>
    <row r="684" spans="1:1" x14ac:dyDescent="0.2">
      <c r="A684" t="s">
        <v>1533</v>
      </c>
    </row>
    <row r="685" spans="1:1" x14ac:dyDescent="0.2">
      <c r="A685" t="s">
        <v>1533</v>
      </c>
    </row>
    <row r="686" spans="1:1" x14ac:dyDescent="0.2">
      <c r="A686" t="s">
        <v>1533</v>
      </c>
    </row>
    <row r="687" spans="1:1" x14ac:dyDescent="0.2">
      <c r="A687" t="s">
        <v>1533</v>
      </c>
    </row>
    <row r="688" spans="1:1" x14ac:dyDescent="0.2">
      <c r="A688" t="s">
        <v>1533</v>
      </c>
    </row>
    <row r="689" spans="1:1" x14ac:dyDescent="0.2">
      <c r="A689" t="s">
        <v>1533</v>
      </c>
    </row>
    <row r="690" spans="1:1" x14ac:dyDescent="0.2">
      <c r="A690" t="s">
        <v>1533</v>
      </c>
    </row>
    <row r="691" spans="1:1" x14ac:dyDescent="0.2">
      <c r="A691" t="s">
        <v>1533</v>
      </c>
    </row>
    <row r="692" spans="1:1" x14ac:dyDescent="0.2">
      <c r="A692" t="s">
        <v>1533</v>
      </c>
    </row>
    <row r="693" spans="1:1" x14ac:dyDescent="0.2">
      <c r="A693" t="s">
        <v>1533</v>
      </c>
    </row>
    <row r="694" spans="1:1" x14ac:dyDescent="0.2">
      <c r="A694" t="s">
        <v>1533</v>
      </c>
    </row>
    <row r="695" spans="1:1" x14ac:dyDescent="0.2">
      <c r="A695" t="s">
        <v>1533</v>
      </c>
    </row>
    <row r="696" spans="1:1" x14ac:dyDescent="0.2">
      <c r="A696" t="s">
        <v>1533</v>
      </c>
    </row>
    <row r="697" spans="1:1" x14ac:dyDescent="0.2">
      <c r="A697" t="s">
        <v>1533</v>
      </c>
    </row>
    <row r="698" spans="1:1" x14ac:dyDescent="0.2">
      <c r="A698" t="s">
        <v>1533</v>
      </c>
    </row>
    <row r="699" spans="1:1" x14ac:dyDescent="0.2">
      <c r="A699" t="s">
        <v>1533</v>
      </c>
    </row>
    <row r="700" spans="1:1" x14ac:dyDescent="0.2">
      <c r="A700" t="s">
        <v>1533</v>
      </c>
    </row>
    <row r="701" spans="1:1" x14ac:dyDescent="0.2">
      <c r="A701" t="s">
        <v>1533</v>
      </c>
    </row>
    <row r="702" spans="1:1" x14ac:dyDescent="0.2">
      <c r="A702" t="s">
        <v>1533</v>
      </c>
    </row>
    <row r="703" spans="1:1" x14ac:dyDescent="0.2">
      <c r="A703" t="s">
        <v>1533</v>
      </c>
    </row>
    <row r="704" spans="1:1" x14ac:dyDescent="0.2">
      <c r="A704" t="s">
        <v>1533</v>
      </c>
    </row>
    <row r="705" spans="1:1" x14ac:dyDescent="0.2">
      <c r="A705" t="s">
        <v>1533</v>
      </c>
    </row>
    <row r="706" spans="1:1" x14ac:dyDescent="0.2">
      <c r="A706" t="s">
        <v>1533</v>
      </c>
    </row>
    <row r="707" spans="1:1" x14ac:dyDescent="0.2">
      <c r="A707" t="s">
        <v>1533</v>
      </c>
    </row>
    <row r="708" spans="1:1" x14ac:dyDescent="0.2">
      <c r="A708" t="s">
        <v>1533</v>
      </c>
    </row>
    <row r="709" spans="1:1" x14ac:dyDescent="0.2">
      <c r="A709" t="s">
        <v>1533</v>
      </c>
    </row>
    <row r="710" spans="1:1" x14ac:dyDescent="0.2">
      <c r="A710" t="s">
        <v>1533</v>
      </c>
    </row>
    <row r="711" spans="1:1" x14ac:dyDescent="0.2">
      <c r="A711" t="s">
        <v>1533</v>
      </c>
    </row>
    <row r="712" spans="1:1" x14ac:dyDescent="0.2">
      <c r="A712" t="s">
        <v>1533</v>
      </c>
    </row>
    <row r="713" spans="1:1" x14ac:dyDescent="0.2">
      <c r="A713" t="s">
        <v>1533</v>
      </c>
    </row>
    <row r="714" spans="1:1" x14ac:dyDescent="0.2">
      <c r="A714" t="s">
        <v>1533</v>
      </c>
    </row>
    <row r="715" spans="1:1" x14ac:dyDescent="0.2">
      <c r="A715" t="s">
        <v>1533</v>
      </c>
    </row>
    <row r="716" spans="1:1" x14ac:dyDescent="0.2">
      <c r="A716" t="s">
        <v>1533</v>
      </c>
    </row>
    <row r="717" spans="1:1" x14ac:dyDescent="0.2">
      <c r="A717" t="s">
        <v>1533</v>
      </c>
    </row>
    <row r="718" spans="1:1" x14ac:dyDescent="0.2">
      <c r="A718" t="s">
        <v>1533</v>
      </c>
    </row>
    <row r="719" spans="1:1" x14ac:dyDescent="0.2">
      <c r="A719" t="s">
        <v>1533</v>
      </c>
    </row>
    <row r="720" spans="1:1" x14ac:dyDescent="0.2">
      <c r="A720" t="s">
        <v>1533</v>
      </c>
    </row>
    <row r="721" spans="1:1" x14ac:dyDescent="0.2">
      <c r="A721" t="s">
        <v>1533</v>
      </c>
    </row>
    <row r="722" spans="1:1" x14ac:dyDescent="0.2">
      <c r="A722" t="s">
        <v>1533</v>
      </c>
    </row>
    <row r="723" spans="1:1" x14ac:dyDescent="0.2">
      <c r="A723" t="s">
        <v>1533</v>
      </c>
    </row>
    <row r="724" spans="1:1" x14ac:dyDescent="0.2">
      <c r="A724" t="s">
        <v>1533</v>
      </c>
    </row>
    <row r="725" spans="1:1" x14ac:dyDescent="0.2">
      <c r="A725" t="s">
        <v>1533</v>
      </c>
    </row>
    <row r="726" spans="1:1" x14ac:dyDescent="0.2">
      <c r="A726" t="s">
        <v>1533</v>
      </c>
    </row>
    <row r="727" spans="1:1" x14ac:dyDescent="0.2">
      <c r="A727" t="s">
        <v>1533</v>
      </c>
    </row>
    <row r="728" spans="1:1" x14ac:dyDescent="0.2">
      <c r="A728" t="s">
        <v>1533</v>
      </c>
    </row>
    <row r="729" spans="1:1" x14ac:dyDescent="0.2">
      <c r="A729" t="s">
        <v>1533</v>
      </c>
    </row>
    <row r="730" spans="1:1" x14ac:dyDescent="0.2">
      <c r="A730" t="s">
        <v>1533</v>
      </c>
    </row>
    <row r="731" spans="1:1" x14ac:dyDescent="0.2">
      <c r="A731" t="s">
        <v>1533</v>
      </c>
    </row>
    <row r="732" spans="1:1" x14ac:dyDescent="0.2">
      <c r="A732" t="s">
        <v>1533</v>
      </c>
    </row>
    <row r="733" spans="1:1" x14ac:dyDescent="0.2">
      <c r="A733" t="s">
        <v>1533</v>
      </c>
    </row>
    <row r="734" spans="1:1" x14ac:dyDescent="0.2">
      <c r="A734" t="s">
        <v>1533</v>
      </c>
    </row>
    <row r="735" spans="1:1" x14ac:dyDescent="0.2">
      <c r="A735" t="s">
        <v>1533</v>
      </c>
    </row>
    <row r="736" spans="1:1" x14ac:dyDescent="0.2">
      <c r="A736" t="s">
        <v>1533</v>
      </c>
    </row>
    <row r="737" spans="1:1" x14ac:dyDescent="0.2">
      <c r="A737" t="s">
        <v>1533</v>
      </c>
    </row>
    <row r="738" spans="1:1" x14ac:dyDescent="0.2">
      <c r="A738" t="s">
        <v>1533</v>
      </c>
    </row>
    <row r="739" spans="1:1" x14ac:dyDescent="0.2">
      <c r="A739" t="s">
        <v>1533</v>
      </c>
    </row>
    <row r="740" spans="1:1" x14ac:dyDescent="0.2">
      <c r="A740" t="s">
        <v>1533</v>
      </c>
    </row>
    <row r="741" spans="1:1" x14ac:dyDescent="0.2">
      <c r="A741" t="s">
        <v>1533</v>
      </c>
    </row>
    <row r="742" spans="1:1" x14ac:dyDescent="0.2">
      <c r="A742" t="s">
        <v>1533</v>
      </c>
    </row>
  </sheetData>
  <conditionalFormatting sqref="AY1:AY68 BC1:BC68 BG1:BG68 BK1:BK68 BO1:BO68">
    <cfRule type="colorScale" priority="1">
      <colorScale>
        <cfvo type="min"/>
        <cfvo type="num" val="0"/>
        <cfvo type="max"/>
        <color rgb="FF272CF9"/>
        <color rgb="FFFCFCFF"/>
        <color rgb="FFFF000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sed data 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9T14:26:32Z</dcterms:created>
  <dcterms:modified xsi:type="dcterms:W3CDTF">2021-01-29T14:28:29Z</dcterms:modified>
</cp:coreProperties>
</file>